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15" yWindow="5625" windowWidth="19230" windowHeight="5685"/>
  </bookViews>
  <sheets>
    <sheet name="TAXA" sheetId="1" r:id="rId1"/>
    <sheet name="original names" sheetId="2" r:id="rId2"/>
  </sheets>
  <definedNames>
    <definedName name="_xlnm._FilterDatabase" localSheetId="1" hidden="1">'original names'!$A$1:$K$711</definedName>
    <definedName name="_xlnm._FilterDatabase" localSheetId="0" hidden="1">TAXA!$A$1:$R$4476</definedName>
    <definedName name="_ftn1" localSheetId="0">#REF!</definedName>
    <definedName name="_ftn10" localSheetId="0">#REF!</definedName>
    <definedName name="_ftn11" localSheetId="0">#REF!</definedName>
    <definedName name="_ftn12" localSheetId="0">#REF!</definedName>
    <definedName name="_ftn2" localSheetId="0">#REF!</definedName>
    <definedName name="_ftn3" localSheetId="0">#REF!</definedName>
    <definedName name="_ftn4" localSheetId="0">#REF!</definedName>
    <definedName name="_ftn5" localSheetId="0">#REF!</definedName>
    <definedName name="_ftn6" localSheetId="0">#REF!</definedName>
    <definedName name="_ftn7" localSheetId="0">#REF!</definedName>
    <definedName name="_ftn8" localSheetId="0">#REF!</definedName>
    <definedName name="_ftn9" localSheetId="0">#REF!</definedName>
    <definedName name="_ftnref1" localSheetId="0">TAXA!$F$3</definedName>
    <definedName name="_ftnref10" localSheetId="0">TAXA!#REF!</definedName>
    <definedName name="_ftnref11" localSheetId="0">TAXA!$F$141</definedName>
    <definedName name="_ftnref12" localSheetId="0">TAXA!#REF!</definedName>
    <definedName name="_ftnref2" localSheetId="0">TAXA!$F$17</definedName>
    <definedName name="_ftnref3" localSheetId="0">TAXA!$F$22</definedName>
    <definedName name="_ftnref4" localSheetId="0">TAXA!$F$61</definedName>
    <definedName name="_ftnref5" localSheetId="0">TAXA!$F$69</definedName>
    <definedName name="_ftnref6" localSheetId="0">TAXA!$F$76</definedName>
    <definedName name="_ftnref7" localSheetId="0">TAXA!#REF!</definedName>
    <definedName name="_ftnref8" localSheetId="0">TAXA!#REF!</definedName>
    <definedName name="_ftnref9" localSheetId="0">TAXA!$F$88</definedName>
    <definedName name="_xlnm.Print_Area" localSheetId="0">TAXA!$G$1:$L$4454</definedName>
  </definedNames>
  <calcPr calcId="145621"/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J603" i="2"/>
  <c r="J604" i="2"/>
  <c r="J605" i="2"/>
  <c r="J606" i="2"/>
  <c r="J607" i="2"/>
  <c r="J608" i="2"/>
  <c r="J609" i="2"/>
  <c r="J610" i="2"/>
  <c r="J611" i="2"/>
  <c r="J612" i="2"/>
  <c r="J613" i="2"/>
  <c r="J614" i="2"/>
  <c r="J615" i="2"/>
  <c r="J616" i="2"/>
  <c r="J617" i="2"/>
  <c r="J618" i="2"/>
  <c r="J619" i="2"/>
  <c r="J620" i="2"/>
  <c r="J621" i="2"/>
  <c r="J622" i="2"/>
  <c r="J623" i="2"/>
  <c r="J624" i="2"/>
  <c r="J625" i="2"/>
  <c r="J626" i="2"/>
  <c r="J627" i="2"/>
  <c r="J628" i="2"/>
  <c r="J629" i="2"/>
  <c r="J630" i="2"/>
  <c r="J631" i="2"/>
  <c r="J632" i="2"/>
  <c r="J633" i="2"/>
  <c r="J634" i="2"/>
  <c r="J635" i="2"/>
  <c r="J636" i="2"/>
  <c r="J637" i="2"/>
  <c r="J638" i="2"/>
  <c r="J639" i="2"/>
  <c r="J640" i="2"/>
  <c r="J641" i="2"/>
  <c r="J642" i="2"/>
  <c r="J643" i="2"/>
  <c r="J644" i="2"/>
  <c r="J645" i="2"/>
  <c r="J646" i="2"/>
  <c r="J647" i="2"/>
  <c r="J648" i="2"/>
  <c r="J649" i="2"/>
  <c r="J650" i="2"/>
  <c r="J651" i="2"/>
  <c r="J652" i="2"/>
  <c r="J653" i="2"/>
  <c r="J654" i="2"/>
  <c r="J655" i="2"/>
  <c r="J656" i="2"/>
  <c r="J657" i="2"/>
  <c r="J658" i="2"/>
  <c r="J659" i="2"/>
  <c r="J660" i="2"/>
  <c r="J661" i="2"/>
  <c r="J662" i="2"/>
  <c r="J663" i="2"/>
  <c r="J664" i="2"/>
  <c r="J665" i="2"/>
  <c r="J666" i="2"/>
  <c r="J667" i="2"/>
  <c r="J668" i="2"/>
  <c r="J669" i="2"/>
  <c r="J670" i="2"/>
  <c r="J671" i="2"/>
  <c r="J672" i="2"/>
  <c r="J673" i="2"/>
  <c r="J674" i="2"/>
  <c r="J675" i="2"/>
  <c r="J676" i="2"/>
  <c r="J677" i="2"/>
  <c r="J678" i="2"/>
  <c r="J679" i="2"/>
  <c r="J680" i="2"/>
  <c r="J681" i="2"/>
  <c r="J682" i="2"/>
  <c r="J683" i="2"/>
  <c r="J684" i="2"/>
  <c r="J685" i="2"/>
  <c r="J686" i="2"/>
  <c r="J687" i="2"/>
  <c r="J688" i="2"/>
  <c r="J689" i="2"/>
  <c r="J690" i="2"/>
  <c r="J691" i="2"/>
  <c r="J692" i="2"/>
  <c r="J693" i="2"/>
  <c r="J694" i="2"/>
  <c r="J695" i="2"/>
  <c r="J696" i="2"/>
  <c r="J697" i="2"/>
  <c r="J698" i="2"/>
  <c r="J699" i="2"/>
  <c r="J700" i="2"/>
  <c r="J701" i="2"/>
  <c r="J702" i="2"/>
  <c r="J703" i="2"/>
  <c r="J704" i="2"/>
  <c r="J705" i="2"/>
  <c r="J706" i="2"/>
  <c r="J707" i="2"/>
  <c r="J708" i="2"/>
  <c r="J709" i="2"/>
  <c r="J710" i="2"/>
  <c r="K122" i="2"/>
  <c r="G122" i="2" s="1"/>
  <c r="K131" i="2"/>
  <c r="G131" i="2" s="1"/>
  <c r="K146" i="2"/>
  <c r="G146" i="2" s="1"/>
  <c r="K156" i="2"/>
  <c r="G156" i="2" s="1"/>
  <c r="K187" i="2"/>
  <c r="G187" i="2" s="1"/>
  <c r="K192" i="2"/>
  <c r="G192" i="2" s="1"/>
  <c r="K197" i="2"/>
  <c r="G197" i="2" s="1"/>
  <c r="K207" i="2"/>
  <c r="G207" i="2" s="1"/>
  <c r="K219" i="2"/>
  <c r="G219" i="2" s="1"/>
  <c r="K226" i="2"/>
  <c r="G226" i="2" s="1"/>
  <c r="K237" i="2"/>
  <c r="G237" i="2" s="1"/>
  <c r="K241" i="2"/>
  <c r="G241" i="2" s="1"/>
  <c r="K247" i="2"/>
  <c r="G247" i="2" s="1"/>
  <c r="K261" i="2"/>
  <c r="G261" i="2" s="1"/>
  <c r="K265" i="2"/>
  <c r="G265" i="2" s="1"/>
  <c r="K278" i="2"/>
  <c r="G278" i="2" s="1"/>
  <c r="K292" i="2"/>
  <c r="G292" i="2" s="1"/>
  <c r="K320" i="2"/>
  <c r="G320" i="2" s="1"/>
  <c r="J711" i="2"/>
  <c r="K711" i="2"/>
  <c r="K539" i="2" l="1"/>
  <c r="G539" i="2" s="1"/>
  <c r="K538" i="2"/>
  <c r="G538" i="2" s="1"/>
  <c r="K537" i="2"/>
  <c r="G537" i="2" s="1"/>
  <c r="K535" i="2"/>
  <c r="G535" i="2" s="1"/>
  <c r="K533" i="2"/>
  <c r="G533" i="2" s="1"/>
  <c r="K531" i="2"/>
  <c r="G531" i="2" s="1"/>
  <c r="K496" i="2"/>
  <c r="G496" i="2" s="1"/>
  <c r="K490" i="2"/>
  <c r="G490" i="2" s="1"/>
  <c r="K546" i="2"/>
  <c r="G546" i="2" s="1"/>
  <c r="K545" i="2"/>
  <c r="G545" i="2" s="1"/>
  <c r="K543" i="2"/>
  <c r="G543" i="2" s="1"/>
  <c r="K542" i="2"/>
  <c r="G542" i="2" s="1"/>
  <c r="K541" i="2"/>
  <c r="G541" i="2" s="1"/>
  <c r="K536" i="2"/>
  <c r="G536" i="2" s="1"/>
  <c r="K534" i="2"/>
  <c r="G534" i="2" s="1"/>
  <c r="K532" i="2"/>
  <c r="G532" i="2" s="1"/>
  <c r="K530" i="2"/>
  <c r="G530" i="2" s="1"/>
  <c r="K529" i="2"/>
  <c r="G529" i="2" s="1"/>
  <c r="K528" i="2"/>
  <c r="G528" i="2" s="1"/>
  <c r="K526" i="2"/>
  <c r="G526" i="2" s="1"/>
  <c r="K525" i="2"/>
  <c r="G525" i="2" s="1"/>
  <c r="K522" i="2"/>
  <c r="G522" i="2" s="1"/>
  <c r="K521" i="2"/>
  <c r="G521" i="2" s="1"/>
  <c r="K520" i="2"/>
  <c r="G520" i="2" s="1"/>
  <c r="K519" i="2"/>
  <c r="G519" i="2" s="1"/>
  <c r="K518" i="2"/>
  <c r="G518" i="2" s="1"/>
  <c r="K516" i="2"/>
  <c r="G516" i="2" s="1"/>
  <c r="K515" i="2"/>
  <c r="G515" i="2" s="1"/>
  <c r="K514" i="2"/>
  <c r="G514" i="2" s="1"/>
  <c r="K512" i="2"/>
  <c r="G512" i="2" s="1"/>
  <c r="K510" i="2"/>
  <c r="G510" i="2" s="1"/>
  <c r="K509" i="2"/>
  <c r="G509" i="2" s="1"/>
  <c r="K508" i="2"/>
  <c r="G508" i="2" s="1"/>
  <c r="K506" i="2"/>
  <c r="G506" i="2" s="1"/>
  <c r="K505" i="2"/>
  <c r="G505" i="2" s="1"/>
  <c r="K504" i="2"/>
  <c r="G504" i="2" s="1"/>
  <c r="K502" i="2"/>
  <c r="G502" i="2" s="1"/>
  <c r="K501" i="2"/>
  <c r="G501" i="2" s="1"/>
  <c r="K499" i="2"/>
  <c r="G499" i="2" s="1"/>
  <c r="K498" i="2"/>
  <c r="G498" i="2" s="1"/>
  <c r="K495" i="2"/>
  <c r="G495" i="2" s="1"/>
  <c r="K494" i="2"/>
  <c r="G494" i="2" s="1"/>
  <c r="K492" i="2"/>
  <c r="G492" i="2" s="1"/>
  <c r="K491" i="2"/>
  <c r="G491" i="2" s="1"/>
  <c r="K489" i="2"/>
  <c r="G489" i="2" s="1"/>
  <c r="K487" i="2"/>
  <c r="G487" i="2" s="1"/>
  <c r="K485" i="2"/>
  <c r="G485" i="2" s="1"/>
  <c r="K484" i="2"/>
  <c r="G484" i="2" s="1"/>
  <c r="K483" i="2"/>
  <c r="G483" i="2" s="1"/>
  <c r="K482" i="2"/>
  <c r="G482" i="2" s="1"/>
  <c r="K481" i="2"/>
  <c r="G481" i="2" s="1"/>
  <c r="K480" i="2"/>
  <c r="G480" i="2" s="1"/>
  <c r="K479" i="2"/>
  <c r="G479" i="2" s="1"/>
  <c r="K478" i="2"/>
  <c r="G478" i="2" s="1"/>
  <c r="K476" i="2"/>
  <c r="G476" i="2" s="1"/>
  <c r="K475" i="2"/>
  <c r="G475" i="2" s="1"/>
  <c r="K474" i="2"/>
  <c r="G474" i="2" s="1"/>
  <c r="K473" i="2"/>
  <c r="G473" i="2" s="1"/>
  <c r="K472" i="2"/>
  <c r="G472" i="2" s="1"/>
  <c r="K470" i="2"/>
  <c r="G470" i="2" s="1"/>
  <c r="K469" i="2"/>
  <c r="G469" i="2" s="1"/>
  <c r="K467" i="2"/>
  <c r="G467" i="2" s="1"/>
  <c r="K466" i="2"/>
  <c r="G466" i="2" s="1"/>
  <c r="K465" i="2"/>
  <c r="G465" i="2" s="1"/>
  <c r="K462" i="2"/>
  <c r="G462" i="2" s="1"/>
  <c r="K461" i="2"/>
  <c r="G461" i="2" s="1"/>
  <c r="K460" i="2"/>
  <c r="G460" i="2" s="1"/>
  <c r="K458" i="2"/>
  <c r="G458" i="2" s="1"/>
  <c r="K456" i="2"/>
  <c r="G456" i="2" s="1"/>
  <c r="K455" i="2"/>
  <c r="G455" i="2" s="1"/>
  <c r="K453" i="2"/>
  <c r="G453" i="2" s="1"/>
  <c r="K452" i="2"/>
  <c r="G452" i="2" s="1"/>
  <c r="K451" i="2"/>
  <c r="G451" i="2" s="1"/>
  <c r="K450" i="2"/>
  <c r="G450" i="2" s="1"/>
  <c r="K449" i="2"/>
  <c r="G449" i="2" s="1"/>
  <c r="K448" i="2"/>
  <c r="G448" i="2" s="1"/>
  <c r="K446" i="2"/>
  <c r="G446" i="2" s="1"/>
  <c r="K445" i="2"/>
  <c r="G445" i="2" s="1"/>
  <c r="K444" i="2"/>
  <c r="G444" i="2" s="1"/>
  <c r="K443" i="2"/>
  <c r="G443" i="2" s="1"/>
  <c r="K442" i="2"/>
  <c r="G442" i="2" s="1"/>
  <c r="K441" i="2"/>
  <c r="G441" i="2" s="1"/>
  <c r="K440" i="2"/>
  <c r="G440" i="2" s="1"/>
  <c r="K439" i="2"/>
  <c r="G439" i="2" s="1"/>
  <c r="K438" i="2"/>
  <c r="G438" i="2" s="1"/>
  <c r="K437" i="2"/>
  <c r="G437" i="2" s="1"/>
  <c r="K436" i="2"/>
  <c r="G436" i="2" s="1"/>
  <c r="K435" i="2"/>
  <c r="G435" i="2" s="1"/>
  <c r="K434" i="2"/>
  <c r="G434" i="2" s="1"/>
  <c r="K433" i="2"/>
  <c r="G433" i="2" s="1"/>
  <c r="K431" i="2"/>
  <c r="G431" i="2" s="1"/>
  <c r="K430" i="2"/>
  <c r="G430" i="2" s="1"/>
  <c r="K429" i="2"/>
  <c r="G429" i="2" s="1"/>
  <c r="K428" i="2"/>
  <c r="G428" i="2" s="1"/>
  <c r="K426" i="2"/>
  <c r="G426" i="2" s="1"/>
  <c r="K425" i="2"/>
  <c r="G425" i="2" s="1"/>
  <c r="K424" i="2"/>
  <c r="G424" i="2" s="1"/>
  <c r="K423" i="2"/>
  <c r="G423" i="2" s="1"/>
  <c r="K422" i="2"/>
  <c r="G422" i="2" s="1"/>
  <c r="K421" i="2"/>
  <c r="G421" i="2" s="1"/>
  <c r="K420" i="2"/>
  <c r="G420" i="2" s="1"/>
  <c r="K419" i="2"/>
  <c r="G419" i="2" s="1"/>
  <c r="K418" i="2"/>
  <c r="G418" i="2" s="1"/>
  <c r="K417" i="2"/>
  <c r="G417" i="2" s="1"/>
  <c r="K416" i="2"/>
  <c r="G416" i="2" s="1"/>
  <c r="K415" i="2"/>
  <c r="G415" i="2" s="1"/>
  <c r="K414" i="2"/>
  <c r="G414" i="2" s="1"/>
  <c r="K413" i="2"/>
  <c r="G413" i="2" s="1"/>
  <c r="K412" i="2"/>
  <c r="G412" i="2" s="1"/>
  <c r="K411" i="2"/>
  <c r="G411" i="2" s="1"/>
  <c r="K410" i="2"/>
  <c r="G410" i="2" s="1"/>
  <c r="K409" i="2"/>
  <c r="G409" i="2" s="1"/>
  <c r="K408" i="2"/>
  <c r="G408" i="2" s="1"/>
  <c r="K407" i="2"/>
  <c r="G407" i="2" s="1"/>
  <c r="K406" i="2"/>
  <c r="G406" i="2" s="1"/>
  <c r="K544" i="2"/>
  <c r="G544" i="2" s="1"/>
  <c r="K540" i="2"/>
  <c r="G540" i="2" s="1"/>
  <c r="K527" i="2"/>
  <c r="G527" i="2" s="1"/>
  <c r="K524" i="2"/>
  <c r="G524" i="2" s="1"/>
  <c r="K523" i="2"/>
  <c r="G523" i="2" s="1"/>
  <c r="K517" i="2"/>
  <c r="G517" i="2" s="1"/>
  <c r="K513" i="2"/>
  <c r="G513" i="2" s="1"/>
  <c r="K511" i="2"/>
  <c r="G511" i="2" s="1"/>
  <c r="K507" i="2"/>
  <c r="G507" i="2" s="1"/>
  <c r="K503" i="2"/>
  <c r="G503" i="2" s="1"/>
  <c r="K500" i="2"/>
  <c r="G500" i="2" s="1"/>
  <c r="K497" i="2"/>
  <c r="G497" i="2" s="1"/>
  <c r="K493" i="2"/>
  <c r="G493" i="2" s="1"/>
  <c r="K488" i="2"/>
  <c r="G488" i="2" s="1"/>
  <c r="K486" i="2"/>
  <c r="G486" i="2" s="1"/>
  <c r="K477" i="2"/>
  <c r="G477" i="2" s="1"/>
  <c r="K471" i="2"/>
  <c r="G471" i="2" s="1"/>
  <c r="K468" i="2"/>
  <c r="G468" i="2" s="1"/>
  <c r="K464" i="2"/>
  <c r="G464" i="2" s="1"/>
  <c r="K463" i="2"/>
  <c r="G463" i="2" s="1"/>
  <c r="K459" i="2"/>
  <c r="G459" i="2" s="1"/>
  <c r="K457" i="2"/>
  <c r="G457" i="2" s="1"/>
  <c r="K454" i="2"/>
  <c r="G454" i="2" s="1"/>
  <c r="K447" i="2"/>
  <c r="G447" i="2" s="1"/>
  <c r="K432" i="2"/>
  <c r="G432" i="2" s="1"/>
  <c r="K427" i="2"/>
  <c r="G427" i="2" s="1"/>
  <c r="K324" i="2"/>
  <c r="G324" i="2" s="1"/>
  <c r="K323" i="2"/>
  <c r="G323" i="2" s="1"/>
  <c r="K322" i="2"/>
  <c r="G322" i="2" s="1"/>
  <c r="K321" i="2"/>
  <c r="G321" i="2" s="1"/>
  <c r="K318" i="2"/>
  <c r="G318" i="2" s="1"/>
  <c r="K317" i="2"/>
  <c r="G317" i="2" s="1"/>
  <c r="K316" i="2"/>
  <c r="G316" i="2" s="1"/>
  <c r="K315" i="2"/>
  <c r="G315" i="2" s="1"/>
  <c r="K314" i="2"/>
  <c r="G314" i="2" s="1"/>
  <c r="K313" i="2"/>
  <c r="G313" i="2" s="1"/>
  <c r="K312" i="2"/>
  <c r="G312" i="2" s="1"/>
  <c r="K311" i="2"/>
  <c r="G311" i="2" s="1"/>
  <c r="K310" i="2"/>
  <c r="G310" i="2" s="1"/>
  <c r="K309" i="2"/>
  <c r="G309" i="2" s="1"/>
  <c r="K308" i="2"/>
  <c r="G308" i="2" s="1"/>
  <c r="K307" i="2"/>
  <c r="G307" i="2" s="1"/>
  <c r="K306" i="2"/>
  <c r="G306" i="2" s="1"/>
  <c r="K305" i="2"/>
  <c r="G305" i="2" s="1"/>
  <c r="K304" i="2"/>
  <c r="G304" i="2" s="1"/>
  <c r="K303" i="2"/>
  <c r="G303" i="2" s="1"/>
  <c r="K302" i="2"/>
  <c r="G302" i="2" s="1"/>
  <c r="K301" i="2"/>
  <c r="G301" i="2" s="1"/>
  <c r="K300" i="2"/>
  <c r="G300" i="2" s="1"/>
  <c r="K299" i="2"/>
  <c r="G299" i="2" s="1"/>
  <c r="K298" i="2"/>
  <c r="G298" i="2" s="1"/>
  <c r="K297" i="2"/>
  <c r="G297" i="2" s="1"/>
  <c r="K296" i="2"/>
  <c r="G296" i="2" s="1"/>
  <c r="K295" i="2"/>
  <c r="G295" i="2" s="1"/>
  <c r="K294" i="2"/>
  <c r="G294" i="2" s="1"/>
  <c r="K293" i="2"/>
  <c r="G293" i="2" s="1"/>
  <c r="K290" i="2"/>
  <c r="G290" i="2" s="1"/>
  <c r="K289" i="2"/>
  <c r="G289" i="2" s="1"/>
  <c r="K288" i="2"/>
  <c r="G288" i="2" s="1"/>
  <c r="K287" i="2"/>
  <c r="G287" i="2" s="1"/>
  <c r="K286" i="2"/>
  <c r="G286" i="2" s="1"/>
  <c r="K285" i="2"/>
  <c r="G285" i="2" s="1"/>
  <c r="K284" i="2"/>
  <c r="G284" i="2" s="1"/>
  <c r="K283" i="2"/>
  <c r="G283" i="2" s="1"/>
  <c r="K282" i="2"/>
  <c r="G282" i="2" s="1"/>
  <c r="K281" i="2"/>
  <c r="G281" i="2" s="1"/>
  <c r="K280" i="2"/>
  <c r="G280" i="2" s="1"/>
  <c r="K279" i="2"/>
  <c r="G279" i="2" s="1"/>
  <c r="K276" i="2"/>
  <c r="G276" i="2" s="1"/>
  <c r="K275" i="2"/>
  <c r="G275" i="2" s="1"/>
  <c r="K274" i="2"/>
  <c r="G274" i="2" s="1"/>
  <c r="K273" i="2"/>
  <c r="G273" i="2" s="1"/>
  <c r="K272" i="2"/>
  <c r="G272" i="2" s="1"/>
  <c r="K271" i="2"/>
  <c r="G271" i="2" s="1"/>
  <c r="K270" i="2"/>
  <c r="G270" i="2" s="1"/>
  <c r="K269" i="2"/>
  <c r="G269" i="2" s="1"/>
  <c r="K268" i="2"/>
  <c r="G268" i="2" s="1"/>
  <c r="K267" i="2"/>
  <c r="G267" i="2" s="1"/>
  <c r="K266" i="2"/>
  <c r="G266" i="2" s="1"/>
  <c r="K263" i="2"/>
  <c r="G263" i="2" s="1"/>
  <c r="K262" i="2"/>
  <c r="G262" i="2" s="1"/>
  <c r="K259" i="2"/>
  <c r="G259" i="2" s="1"/>
  <c r="K258" i="2"/>
  <c r="G258" i="2" s="1"/>
  <c r="K257" i="2"/>
  <c r="G257" i="2" s="1"/>
  <c r="K256" i="2"/>
  <c r="G256" i="2" s="1"/>
  <c r="K255" i="2"/>
  <c r="G255" i="2" s="1"/>
  <c r="K254" i="2"/>
  <c r="G254" i="2" s="1"/>
  <c r="K253" i="2"/>
  <c r="G253" i="2" s="1"/>
  <c r="K252" i="2"/>
  <c r="G252" i="2" s="1"/>
  <c r="K251" i="2"/>
  <c r="G251" i="2" s="1"/>
  <c r="K250" i="2"/>
  <c r="G250" i="2" s="1"/>
  <c r="K249" i="2"/>
  <c r="G249" i="2" s="1"/>
  <c r="K248" i="2"/>
  <c r="G248" i="2" s="1"/>
  <c r="K245" i="2"/>
  <c r="G245" i="2" s="1"/>
  <c r="K244" i="2"/>
  <c r="G244" i="2" s="1"/>
  <c r="K243" i="2"/>
  <c r="G243" i="2" s="1"/>
  <c r="K242" i="2"/>
  <c r="G242" i="2" s="1"/>
  <c r="K239" i="2"/>
  <c r="G239" i="2" s="1"/>
  <c r="K238" i="2"/>
  <c r="G238" i="2" s="1"/>
  <c r="K235" i="2"/>
  <c r="G235" i="2" s="1"/>
  <c r="K234" i="2"/>
  <c r="G234" i="2" s="1"/>
  <c r="K233" i="2"/>
  <c r="G233" i="2" s="1"/>
  <c r="K232" i="2"/>
  <c r="G232" i="2" s="1"/>
  <c r="K231" i="2"/>
  <c r="G231" i="2" s="1"/>
  <c r="K230" i="2"/>
  <c r="G230" i="2" s="1"/>
  <c r="K229" i="2"/>
  <c r="G229" i="2" s="1"/>
  <c r="K228" i="2"/>
  <c r="G228" i="2" s="1"/>
  <c r="K227" i="2"/>
  <c r="G227" i="2" s="1"/>
  <c r="K224" i="2"/>
  <c r="G224" i="2" s="1"/>
  <c r="K223" i="2"/>
  <c r="G223" i="2" s="1"/>
  <c r="K222" i="2"/>
  <c r="G222" i="2" s="1"/>
  <c r="K221" i="2"/>
  <c r="G221" i="2" s="1"/>
  <c r="K217" i="2"/>
  <c r="G217" i="2" s="1"/>
  <c r="K216" i="2"/>
  <c r="G216" i="2" s="1"/>
  <c r="K215" i="2"/>
  <c r="G215" i="2" s="1"/>
  <c r="K214" i="2"/>
  <c r="G214" i="2" s="1"/>
  <c r="K213" i="2"/>
  <c r="G213" i="2" s="1"/>
  <c r="K212" i="2"/>
  <c r="G212" i="2" s="1"/>
  <c r="K211" i="2"/>
  <c r="G211" i="2" s="1"/>
  <c r="K210" i="2"/>
  <c r="G210" i="2" s="1"/>
  <c r="K209" i="2"/>
  <c r="G209" i="2" s="1"/>
  <c r="K208" i="2"/>
  <c r="G208" i="2" s="1"/>
  <c r="K205" i="2"/>
  <c r="G205" i="2" s="1"/>
  <c r="K204" i="2"/>
  <c r="G204" i="2" s="1"/>
  <c r="K203" i="2"/>
  <c r="G203" i="2" s="1"/>
  <c r="K202" i="2"/>
  <c r="G202" i="2" s="1"/>
  <c r="K201" i="2"/>
  <c r="G201" i="2" s="1"/>
  <c r="K199" i="2"/>
  <c r="G199" i="2" s="1"/>
  <c r="K198" i="2"/>
  <c r="G198" i="2" s="1"/>
  <c r="K195" i="2"/>
  <c r="G195" i="2" s="1"/>
  <c r="K194" i="2"/>
  <c r="G194" i="2" s="1"/>
  <c r="K193" i="2"/>
  <c r="G193" i="2" s="1"/>
  <c r="K190" i="2"/>
  <c r="G190" i="2" s="1"/>
  <c r="K189" i="2"/>
  <c r="G189" i="2" s="1"/>
  <c r="K188" i="2"/>
  <c r="G188" i="2" s="1"/>
  <c r="K185" i="2"/>
  <c r="G185" i="2" s="1"/>
  <c r="K184" i="2"/>
  <c r="G184" i="2" s="1"/>
  <c r="K183" i="2"/>
  <c r="G183" i="2" s="1"/>
  <c r="K182" i="2"/>
  <c r="G182" i="2" s="1"/>
  <c r="K181" i="2"/>
  <c r="G181" i="2" s="1"/>
  <c r="K180" i="2"/>
  <c r="G180" i="2" s="1"/>
  <c r="K179" i="2"/>
  <c r="G179" i="2" s="1"/>
  <c r="K178" i="2"/>
  <c r="G178" i="2" s="1"/>
  <c r="K177" i="2"/>
  <c r="G177" i="2" s="1"/>
  <c r="K176" i="2"/>
  <c r="G176" i="2" s="1"/>
  <c r="K175" i="2"/>
  <c r="G175" i="2" s="1"/>
  <c r="K174" i="2"/>
  <c r="G174" i="2" s="1"/>
  <c r="K173" i="2"/>
  <c r="G173" i="2" s="1"/>
  <c r="K172" i="2"/>
  <c r="G172" i="2" s="1"/>
  <c r="K170" i="2"/>
  <c r="G170" i="2" s="1"/>
  <c r="K169" i="2"/>
  <c r="G169" i="2" s="1"/>
  <c r="K168" i="2"/>
  <c r="G168" i="2" s="1"/>
  <c r="K167" i="2"/>
  <c r="G167" i="2" s="1"/>
  <c r="K166" i="2"/>
  <c r="G166" i="2" s="1"/>
  <c r="K165" i="2"/>
  <c r="G165" i="2" s="1"/>
  <c r="K164" i="2"/>
  <c r="G164" i="2" s="1"/>
  <c r="K163" i="2"/>
  <c r="G163" i="2" s="1"/>
  <c r="K162" i="2"/>
  <c r="G162" i="2" s="1"/>
  <c r="K161" i="2"/>
  <c r="G161" i="2" s="1"/>
  <c r="K160" i="2"/>
  <c r="G160" i="2" s="1"/>
  <c r="K159" i="2"/>
  <c r="G159" i="2" s="1"/>
  <c r="K158" i="2"/>
  <c r="G158" i="2" s="1"/>
  <c r="K157" i="2"/>
  <c r="G157" i="2" s="1"/>
  <c r="K154" i="2"/>
  <c r="G154" i="2" s="1"/>
  <c r="K153" i="2"/>
  <c r="G153" i="2" s="1"/>
  <c r="K152" i="2"/>
  <c r="G152" i="2" s="1"/>
  <c r="K151" i="2"/>
  <c r="G151" i="2" s="1"/>
  <c r="K150" i="2"/>
  <c r="G150" i="2" s="1"/>
  <c r="K149" i="2"/>
  <c r="G149" i="2" s="1"/>
  <c r="K148" i="2"/>
  <c r="G148" i="2" s="1"/>
  <c r="K147" i="2"/>
  <c r="G147" i="2" s="1"/>
  <c r="K144" i="2"/>
  <c r="G144" i="2" s="1"/>
  <c r="K143" i="2"/>
  <c r="G143" i="2" s="1"/>
  <c r="K142" i="2"/>
  <c r="G142" i="2" s="1"/>
  <c r="K141" i="2"/>
  <c r="G141" i="2" s="1"/>
  <c r="K140" i="2"/>
  <c r="G140" i="2" s="1"/>
  <c r="K139" i="2"/>
  <c r="G139" i="2" s="1"/>
  <c r="K138" i="2"/>
  <c r="G138" i="2" s="1"/>
  <c r="K137" i="2"/>
  <c r="G137" i="2" s="1"/>
  <c r="K136" i="2"/>
  <c r="G136" i="2" s="1"/>
  <c r="K135" i="2"/>
  <c r="G135" i="2" s="1"/>
  <c r="K134" i="2"/>
  <c r="G134" i="2" s="1"/>
  <c r="K133" i="2"/>
  <c r="G133" i="2" s="1"/>
  <c r="K132" i="2"/>
  <c r="G132" i="2" s="1"/>
  <c r="K129" i="2"/>
  <c r="G129" i="2" s="1"/>
  <c r="K128" i="2"/>
  <c r="G128" i="2" s="1"/>
  <c r="K127" i="2"/>
  <c r="G127" i="2" s="1"/>
  <c r="K126" i="2"/>
  <c r="G126" i="2" s="1"/>
  <c r="K125" i="2"/>
  <c r="G125" i="2" s="1"/>
  <c r="K124" i="2"/>
  <c r="G124" i="2" s="1"/>
  <c r="K123" i="2"/>
  <c r="G123" i="2" s="1"/>
  <c r="K120" i="2"/>
  <c r="G120" i="2" s="1"/>
  <c r="K119" i="2"/>
  <c r="G119" i="2" s="1"/>
  <c r="K118" i="2"/>
  <c r="G118" i="2" s="1"/>
  <c r="K117" i="2"/>
  <c r="G117" i="2" s="1"/>
  <c r="K116" i="2"/>
  <c r="G116" i="2" s="1"/>
  <c r="K115" i="2"/>
  <c r="G115" i="2" s="1"/>
  <c r="K114" i="2"/>
  <c r="G114" i="2" s="1"/>
  <c r="K113" i="2"/>
  <c r="G113" i="2" s="1"/>
  <c r="K112" i="2"/>
  <c r="G112" i="2" s="1"/>
  <c r="K111" i="2"/>
  <c r="G111" i="2" s="1"/>
  <c r="K110" i="2"/>
  <c r="G110" i="2" s="1"/>
  <c r="K108" i="2"/>
  <c r="G108" i="2" s="1"/>
  <c r="K107" i="2"/>
  <c r="G107" i="2" s="1"/>
  <c r="K106" i="2"/>
  <c r="G106" i="2" s="1"/>
  <c r="K105" i="2"/>
  <c r="G105" i="2" s="1"/>
  <c r="K104" i="2"/>
  <c r="G104" i="2" s="1"/>
  <c r="K103" i="2"/>
  <c r="G103" i="2" s="1"/>
  <c r="K102" i="2"/>
  <c r="G102" i="2" s="1"/>
  <c r="K101" i="2"/>
  <c r="G101" i="2" s="1"/>
  <c r="K100" i="2"/>
  <c r="G100" i="2" s="1"/>
  <c r="K99" i="2"/>
  <c r="G99" i="2" s="1"/>
  <c r="K98" i="2"/>
  <c r="G98" i="2" s="1"/>
  <c r="K97" i="2"/>
  <c r="G97" i="2" s="1"/>
  <c r="K96" i="2"/>
  <c r="G96" i="2" s="1"/>
  <c r="K95" i="2"/>
  <c r="G95" i="2" s="1"/>
  <c r="K94" i="2"/>
  <c r="G94" i="2" s="1"/>
  <c r="K93" i="2"/>
  <c r="G93" i="2" s="1"/>
  <c r="K92" i="2"/>
  <c r="G92" i="2" s="1"/>
  <c r="K91" i="2"/>
  <c r="G91" i="2" s="1"/>
  <c r="K90" i="2"/>
  <c r="G90" i="2" s="1"/>
  <c r="K89" i="2"/>
  <c r="G89" i="2" s="1"/>
  <c r="K87" i="2"/>
  <c r="G87" i="2" s="1"/>
  <c r="K86" i="2"/>
  <c r="G86" i="2" s="1"/>
  <c r="K85" i="2"/>
  <c r="G85" i="2" s="1"/>
  <c r="K84" i="2"/>
  <c r="G84" i="2" s="1"/>
  <c r="K83" i="2"/>
  <c r="G83" i="2" s="1"/>
  <c r="K82" i="2"/>
  <c r="G82" i="2" s="1"/>
  <c r="K81" i="2"/>
  <c r="G81" i="2" s="1"/>
  <c r="K80" i="2"/>
  <c r="G80" i="2" s="1"/>
  <c r="K79" i="2"/>
  <c r="G79" i="2" s="1"/>
  <c r="K78" i="2"/>
  <c r="G78" i="2" s="1"/>
  <c r="K77" i="2"/>
  <c r="G77" i="2" s="1"/>
  <c r="K76" i="2"/>
  <c r="G76" i="2" s="1"/>
  <c r="K75" i="2"/>
  <c r="G75" i="2" s="1"/>
  <c r="K74" i="2"/>
  <c r="G74" i="2" s="1"/>
  <c r="K73" i="2"/>
  <c r="G73" i="2" s="1"/>
  <c r="K72" i="2"/>
  <c r="G72" i="2" s="1"/>
  <c r="K70" i="2"/>
  <c r="G70" i="2" s="1"/>
  <c r="K69" i="2"/>
  <c r="G69" i="2" s="1"/>
  <c r="K68" i="2"/>
  <c r="G68" i="2" s="1"/>
  <c r="K67" i="2"/>
  <c r="G67" i="2" s="1"/>
  <c r="K66" i="2"/>
  <c r="G66" i="2" s="1"/>
  <c r="K65" i="2"/>
  <c r="G65" i="2" s="1"/>
  <c r="K64" i="2"/>
  <c r="G64" i="2" s="1"/>
  <c r="K63" i="2"/>
  <c r="G63" i="2" s="1"/>
  <c r="K61" i="2"/>
  <c r="G61" i="2" s="1"/>
  <c r="K59" i="2"/>
  <c r="G59" i="2" s="1"/>
  <c r="K58" i="2"/>
  <c r="G58" i="2" s="1"/>
  <c r="K57" i="2"/>
  <c r="G57" i="2" s="1"/>
  <c r="K56" i="2"/>
  <c r="G56" i="2" s="1"/>
  <c r="K55" i="2"/>
  <c r="G55" i="2" s="1"/>
  <c r="K54" i="2"/>
  <c r="G54" i="2" s="1"/>
  <c r="K53" i="2"/>
  <c r="G53" i="2" s="1"/>
  <c r="K52" i="2"/>
  <c r="G52" i="2" s="1"/>
  <c r="K51" i="2"/>
  <c r="G51" i="2" s="1"/>
  <c r="K50" i="2"/>
  <c r="G50" i="2" s="1"/>
  <c r="K49" i="2"/>
  <c r="G49" i="2" s="1"/>
  <c r="K48" i="2"/>
  <c r="G48" i="2" s="1"/>
  <c r="K46" i="2"/>
  <c r="G46" i="2" s="1"/>
  <c r="K45" i="2"/>
  <c r="G45" i="2" s="1"/>
  <c r="K44" i="2"/>
  <c r="G44" i="2" s="1"/>
  <c r="K43" i="2"/>
  <c r="G43" i="2" s="1"/>
  <c r="K42" i="2"/>
  <c r="G42" i="2" s="1"/>
  <c r="K40" i="2"/>
  <c r="G40" i="2" s="1"/>
  <c r="K39" i="2"/>
  <c r="G39" i="2" s="1"/>
  <c r="K38" i="2"/>
  <c r="G38" i="2" s="1"/>
  <c r="K37" i="2"/>
  <c r="G37" i="2" s="1"/>
  <c r="K36" i="2"/>
  <c r="G36" i="2" s="1"/>
  <c r="K35" i="2"/>
  <c r="G35" i="2" s="1"/>
  <c r="K34" i="2"/>
  <c r="G34" i="2" s="1"/>
  <c r="K33" i="2"/>
  <c r="G33" i="2" s="1"/>
  <c r="K32" i="2"/>
  <c r="G32" i="2" s="1"/>
  <c r="K31" i="2"/>
  <c r="G31" i="2" s="1"/>
  <c r="K30" i="2"/>
  <c r="G30" i="2" s="1"/>
  <c r="K29" i="2"/>
  <c r="G29" i="2" s="1"/>
  <c r="K28" i="2"/>
  <c r="G28" i="2" s="1"/>
  <c r="K27" i="2"/>
  <c r="G27" i="2" s="1"/>
  <c r="K26" i="2"/>
  <c r="G26" i="2" s="1"/>
  <c r="K25" i="2"/>
  <c r="G25" i="2" s="1"/>
  <c r="K24" i="2"/>
  <c r="G24" i="2" s="1"/>
  <c r="K23" i="2"/>
  <c r="G23" i="2" s="1"/>
  <c r="K22" i="2"/>
  <c r="G22" i="2" s="1"/>
  <c r="K20" i="2"/>
  <c r="G20" i="2" s="1"/>
  <c r="K19" i="2"/>
  <c r="G19" i="2" s="1"/>
  <c r="K18" i="2"/>
  <c r="G18" i="2" s="1"/>
  <c r="K17" i="2"/>
  <c r="G17" i="2" s="1"/>
  <c r="K16" i="2"/>
  <c r="G16" i="2" s="1"/>
  <c r="K15" i="2"/>
  <c r="G15" i="2" s="1"/>
  <c r="K14" i="2"/>
  <c r="G14" i="2" s="1"/>
  <c r="K13" i="2"/>
  <c r="G13" i="2" s="1"/>
  <c r="K12" i="2"/>
  <c r="G12" i="2" s="1"/>
  <c r="K11" i="2"/>
  <c r="G11" i="2" s="1"/>
  <c r="K10" i="2"/>
  <c r="G10" i="2" s="1"/>
  <c r="K9" i="2"/>
  <c r="G9" i="2" s="1"/>
  <c r="K8" i="2"/>
  <c r="G8" i="2" s="1"/>
  <c r="K7" i="2"/>
  <c r="G7" i="2" s="1"/>
  <c r="K6" i="2"/>
  <c r="G6" i="2" s="1"/>
  <c r="K5" i="2"/>
  <c r="G5" i="2" s="1"/>
  <c r="K4" i="2"/>
  <c r="G4" i="2" s="1"/>
  <c r="K3" i="2"/>
  <c r="G3" i="2" s="1"/>
  <c r="K2" i="2"/>
  <c r="G2" i="2" s="1"/>
  <c r="J2" i="2"/>
  <c r="K405" i="2"/>
  <c r="G405" i="2" s="1"/>
  <c r="K404" i="2"/>
  <c r="G404" i="2" s="1"/>
  <c r="K403" i="2"/>
  <c r="G403" i="2" s="1"/>
  <c r="K402" i="2"/>
  <c r="G402" i="2" s="1"/>
  <c r="K401" i="2"/>
  <c r="G401" i="2" s="1"/>
  <c r="K400" i="2"/>
  <c r="G400" i="2" s="1"/>
  <c r="K398" i="2"/>
  <c r="G398" i="2" s="1"/>
  <c r="K397" i="2"/>
  <c r="G397" i="2" s="1"/>
  <c r="K396" i="2"/>
  <c r="G396" i="2" s="1"/>
  <c r="K395" i="2"/>
  <c r="G395" i="2" s="1"/>
  <c r="K394" i="2"/>
  <c r="G394" i="2" s="1"/>
  <c r="K393" i="2"/>
  <c r="G393" i="2" s="1"/>
  <c r="K392" i="2"/>
  <c r="G392" i="2" s="1"/>
  <c r="K391" i="2"/>
  <c r="G391" i="2" s="1"/>
  <c r="K390" i="2"/>
  <c r="G390" i="2" s="1"/>
  <c r="K389" i="2"/>
  <c r="G389" i="2" s="1"/>
  <c r="K388" i="2"/>
  <c r="G388" i="2" s="1"/>
  <c r="K387" i="2"/>
  <c r="G387" i="2" s="1"/>
  <c r="K385" i="2"/>
  <c r="G385" i="2" s="1"/>
  <c r="K384" i="2"/>
  <c r="G384" i="2" s="1"/>
  <c r="K383" i="2"/>
  <c r="G383" i="2" s="1"/>
  <c r="K381" i="2"/>
  <c r="G381" i="2" s="1"/>
  <c r="K380" i="2"/>
  <c r="G380" i="2" s="1"/>
  <c r="K379" i="2"/>
  <c r="G379" i="2" s="1"/>
  <c r="K378" i="2"/>
  <c r="G378" i="2" s="1"/>
  <c r="K377" i="2"/>
  <c r="G377" i="2" s="1"/>
  <c r="K376" i="2"/>
  <c r="G376" i="2" s="1"/>
  <c r="K375" i="2"/>
  <c r="G375" i="2" s="1"/>
  <c r="K374" i="2"/>
  <c r="G374" i="2" s="1"/>
  <c r="K373" i="2"/>
  <c r="G373" i="2" s="1"/>
  <c r="K372" i="2"/>
  <c r="G372" i="2" s="1"/>
  <c r="K370" i="2"/>
  <c r="G370" i="2" s="1"/>
  <c r="K369" i="2"/>
  <c r="G369" i="2" s="1"/>
  <c r="K368" i="2"/>
  <c r="G368" i="2" s="1"/>
  <c r="K367" i="2"/>
  <c r="G367" i="2" s="1"/>
  <c r="K366" i="2"/>
  <c r="G366" i="2" s="1"/>
  <c r="K365" i="2"/>
  <c r="G365" i="2" s="1"/>
  <c r="K364" i="2"/>
  <c r="G364" i="2" s="1"/>
  <c r="K363" i="2"/>
  <c r="G363" i="2" s="1"/>
  <c r="K362" i="2"/>
  <c r="G362" i="2" s="1"/>
  <c r="K361" i="2"/>
  <c r="G361" i="2" s="1"/>
  <c r="K360" i="2"/>
  <c r="G360" i="2" s="1"/>
  <c r="K358" i="2"/>
  <c r="G358" i="2" s="1"/>
  <c r="K357" i="2"/>
  <c r="G357" i="2" s="1"/>
  <c r="K356" i="2"/>
  <c r="G356" i="2" s="1"/>
  <c r="K355" i="2"/>
  <c r="G355" i="2" s="1"/>
  <c r="K354" i="2"/>
  <c r="G354" i="2" s="1"/>
  <c r="K352" i="2"/>
  <c r="G352" i="2" s="1"/>
  <c r="K350" i="2"/>
  <c r="G350" i="2" s="1"/>
  <c r="K349" i="2"/>
  <c r="G349" i="2" s="1"/>
  <c r="K348" i="2"/>
  <c r="G348" i="2" s="1"/>
  <c r="K347" i="2"/>
  <c r="G347" i="2" s="1"/>
  <c r="K346" i="2"/>
  <c r="G346" i="2" s="1"/>
  <c r="K345" i="2"/>
  <c r="G345" i="2" s="1"/>
  <c r="K344" i="2"/>
  <c r="G344" i="2" s="1"/>
  <c r="K343" i="2"/>
  <c r="G343" i="2" s="1"/>
  <c r="K342" i="2"/>
  <c r="G342" i="2" s="1"/>
  <c r="K341" i="2"/>
  <c r="G341" i="2" s="1"/>
  <c r="K340" i="2"/>
  <c r="G340" i="2" s="1"/>
  <c r="K338" i="2"/>
  <c r="G338" i="2" s="1"/>
  <c r="K337" i="2"/>
  <c r="G337" i="2" s="1"/>
  <c r="K336" i="2"/>
  <c r="G336" i="2" s="1"/>
  <c r="K335" i="2"/>
  <c r="G335" i="2" s="1"/>
  <c r="K334" i="2"/>
  <c r="G334" i="2" s="1"/>
  <c r="K333" i="2"/>
  <c r="G333" i="2" s="1"/>
  <c r="K331" i="2"/>
  <c r="G331" i="2" s="1"/>
  <c r="K330" i="2"/>
  <c r="G330" i="2" s="1"/>
  <c r="K329" i="2"/>
  <c r="G329" i="2" s="1"/>
  <c r="K328" i="2"/>
  <c r="G328" i="2" s="1"/>
  <c r="K327" i="2"/>
  <c r="G327" i="2" s="1"/>
  <c r="K325" i="2"/>
  <c r="G325" i="2" s="1"/>
  <c r="K319" i="2"/>
  <c r="G319" i="2" s="1"/>
  <c r="K291" i="2"/>
  <c r="G291" i="2" s="1"/>
  <c r="K277" i="2"/>
  <c r="G277" i="2" s="1"/>
  <c r="K264" i="2"/>
  <c r="G264" i="2" s="1"/>
  <c r="K260" i="2"/>
  <c r="G260" i="2" s="1"/>
  <c r="K246" i="2"/>
  <c r="G246" i="2" s="1"/>
  <c r="K240" i="2"/>
  <c r="G240" i="2" s="1"/>
  <c r="K236" i="2"/>
  <c r="G236" i="2" s="1"/>
  <c r="K225" i="2"/>
  <c r="G225" i="2" s="1"/>
  <c r="K218" i="2"/>
  <c r="G218" i="2" s="1"/>
  <c r="K206" i="2"/>
  <c r="G206" i="2" s="1"/>
  <c r="K200" i="2"/>
  <c r="G200" i="2" s="1"/>
  <c r="K196" i="2"/>
  <c r="G196" i="2" s="1"/>
  <c r="K191" i="2"/>
  <c r="G191" i="2" s="1"/>
  <c r="K186" i="2"/>
  <c r="G186" i="2" s="1"/>
  <c r="K171" i="2"/>
  <c r="G171" i="2" s="1"/>
  <c r="K155" i="2"/>
  <c r="G155" i="2" s="1"/>
  <c r="K145" i="2"/>
  <c r="G145" i="2" s="1"/>
  <c r="K130" i="2"/>
  <c r="G130" i="2" s="1"/>
  <c r="K121" i="2"/>
  <c r="G121" i="2" s="1"/>
  <c r="K109" i="2"/>
  <c r="G109" i="2" s="1"/>
  <c r="K71" i="2"/>
  <c r="G71" i="2" s="1"/>
  <c r="K62" i="2"/>
  <c r="G62" i="2" s="1"/>
  <c r="K60" i="2"/>
  <c r="G60" i="2" s="1"/>
  <c r="K47" i="2"/>
  <c r="G47" i="2" s="1"/>
  <c r="K41" i="2"/>
  <c r="G41" i="2" s="1"/>
  <c r="K21" i="2"/>
  <c r="G21" i="2" s="1"/>
  <c r="K399" i="2"/>
  <c r="G399" i="2" s="1"/>
  <c r="K386" i="2"/>
  <c r="G386" i="2" s="1"/>
  <c r="K382" i="2"/>
  <c r="G382" i="2" s="1"/>
  <c r="K371" i="2"/>
  <c r="G371" i="2" s="1"/>
  <c r="K359" i="2"/>
  <c r="G359" i="2" s="1"/>
  <c r="K353" i="2"/>
  <c r="G353" i="2" s="1"/>
  <c r="K351" i="2"/>
  <c r="G351" i="2" s="1"/>
  <c r="K339" i="2"/>
  <c r="G339" i="2" s="1"/>
  <c r="K332" i="2"/>
  <c r="G332" i="2" s="1"/>
  <c r="K326" i="2"/>
  <c r="G326" i="2" s="1"/>
  <c r="K220" i="2"/>
  <c r="G220" i="2" s="1"/>
  <c r="K88" i="2"/>
  <c r="G88" i="2" s="1"/>
  <c r="K679" i="2"/>
  <c r="G679" i="2" s="1"/>
  <c r="K678" i="2"/>
  <c r="G678" i="2" s="1"/>
  <c r="K677" i="2"/>
  <c r="G677" i="2" s="1"/>
  <c r="K676" i="2"/>
  <c r="G676" i="2" s="1"/>
  <c r="K675" i="2"/>
  <c r="G675" i="2" s="1"/>
  <c r="K674" i="2"/>
  <c r="G674" i="2" s="1"/>
  <c r="K673" i="2"/>
  <c r="G673" i="2" s="1"/>
  <c r="K672" i="2"/>
  <c r="G672" i="2" s="1"/>
  <c r="K671" i="2"/>
  <c r="G671" i="2" s="1"/>
  <c r="K670" i="2"/>
  <c r="G670" i="2" s="1"/>
  <c r="K669" i="2"/>
  <c r="G669" i="2" s="1"/>
  <c r="K668" i="2"/>
  <c r="G668" i="2" s="1"/>
  <c r="K666" i="2"/>
  <c r="G666" i="2" s="1"/>
  <c r="K665" i="2"/>
  <c r="G665" i="2" s="1"/>
  <c r="K664" i="2"/>
  <c r="G664" i="2" s="1"/>
  <c r="K663" i="2"/>
  <c r="G663" i="2" s="1"/>
  <c r="K662" i="2"/>
  <c r="G662" i="2" s="1"/>
  <c r="K661" i="2"/>
  <c r="G661" i="2" s="1"/>
  <c r="K660" i="2"/>
  <c r="G660" i="2" s="1"/>
  <c r="K659" i="2"/>
  <c r="G659" i="2" s="1"/>
  <c r="K658" i="2"/>
  <c r="G658" i="2" s="1"/>
  <c r="K657" i="2"/>
  <c r="G657" i="2" s="1"/>
  <c r="K656" i="2"/>
  <c r="G656" i="2" s="1"/>
  <c r="K655" i="2"/>
  <c r="G655" i="2" s="1"/>
  <c r="K654" i="2"/>
  <c r="G654" i="2" s="1"/>
  <c r="K653" i="2"/>
  <c r="G653" i="2" s="1"/>
  <c r="K652" i="2"/>
  <c r="G652" i="2" s="1"/>
  <c r="K651" i="2"/>
  <c r="G651" i="2" s="1"/>
  <c r="K650" i="2"/>
  <c r="G650" i="2" s="1"/>
  <c r="K649" i="2"/>
  <c r="G649" i="2" s="1"/>
  <c r="K648" i="2"/>
  <c r="G648" i="2" s="1"/>
  <c r="K647" i="2"/>
  <c r="G647" i="2" s="1"/>
  <c r="K646" i="2"/>
  <c r="G646" i="2" s="1"/>
  <c r="K645" i="2"/>
  <c r="G645" i="2" s="1"/>
  <c r="K644" i="2"/>
  <c r="G644" i="2" s="1"/>
  <c r="K643" i="2"/>
  <c r="G643" i="2" s="1"/>
  <c r="K642" i="2"/>
  <c r="G642" i="2" s="1"/>
  <c r="K641" i="2"/>
  <c r="G641" i="2" s="1"/>
  <c r="K640" i="2"/>
  <c r="G640" i="2" s="1"/>
  <c r="K639" i="2"/>
  <c r="G639" i="2" s="1"/>
  <c r="K638" i="2"/>
  <c r="G638" i="2" s="1"/>
  <c r="K637" i="2"/>
  <c r="G637" i="2" s="1"/>
  <c r="K636" i="2"/>
  <c r="G636" i="2" s="1"/>
  <c r="K635" i="2"/>
  <c r="G635" i="2" s="1"/>
  <c r="K633" i="2"/>
  <c r="G633" i="2" s="1"/>
  <c r="K632" i="2"/>
  <c r="G632" i="2" s="1"/>
  <c r="K631" i="2"/>
  <c r="G631" i="2" s="1"/>
  <c r="K630" i="2"/>
  <c r="G630" i="2" s="1"/>
  <c r="K629" i="2"/>
  <c r="G629" i="2" s="1"/>
  <c r="K628" i="2"/>
  <c r="G628" i="2" s="1"/>
  <c r="K627" i="2"/>
  <c r="G627" i="2" s="1"/>
  <c r="K626" i="2"/>
  <c r="G626" i="2" s="1"/>
  <c r="K625" i="2"/>
  <c r="G625" i="2" s="1"/>
  <c r="K624" i="2"/>
  <c r="G624" i="2" s="1"/>
  <c r="K623" i="2"/>
  <c r="G623" i="2" s="1"/>
  <c r="K622" i="2"/>
  <c r="G622" i="2" s="1"/>
  <c r="K621" i="2"/>
  <c r="G621" i="2" s="1"/>
  <c r="K620" i="2"/>
  <c r="G620" i="2" s="1"/>
  <c r="K619" i="2"/>
  <c r="G619" i="2" s="1"/>
  <c r="K618" i="2"/>
  <c r="G618" i="2" s="1"/>
  <c r="K617" i="2"/>
  <c r="G617" i="2" s="1"/>
  <c r="K616" i="2"/>
  <c r="G616" i="2" s="1"/>
  <c r="K615" i="2"/>
  <c r="G615" i="2" s="1"/>
  <c r="K614" i="2"/>
  <c r="G614" i="2" s="1"/>
  <c r="K613" i="2"/>
  <c r="G613" i="2" s="1"/>
  <c r="K612" i="2"/>
  <c r="G612" i="2" s="1"/>
  <c r="K611" i="2"/>
  <c r="G611" i="2" s="1"/>
  <c r="K610" i="2"/>
  <c r="G610" i="2" s="1"/>
  <c r="K608" i="2"/>
  <c r="G608" i="2" s="1"/>
  <c r="K607" i="2"/>
  <c r="G607" i="2" s="1"/>
  <c r="K605" i="2"/>
  <c r="G605" i="2" s="1"/>
  <c r="K604" i="2"/>
  <c r="G604" i="2" s="1"/>
  <c r="K603" i="2"/>
  <c r="G603" i="2" s="1"/>
  <c r="K602" i="2"/>
  <c r="G602" i="2" s="1"/>
  <c r="K601" i="2"/>
  <c r="G601" i="2" s="1"/>
  <c r="K600" i="2"/>
  <c r="G600" i="2" s="1"/>
  <c r="K599" i="2"/>
  <c r="G599" i="2" s="1"/>
  <c r="K598" i="2"/>
  <c r="G598" i="2" s="1"/>
  <c r="K597" i="2"/>
  <c r="G597" i="2" s="1"/>
  <c r="K596" i="2"/>
  <c r="G596" i="2" s="1"/>
  <c r="K595" i="2"/>
  <c r="G595" i="2" s="1"/>
  <c r="K594" i="2"/>
  <c r="G594" i="2" s="1"/>
  <c r="K593" i="2"/>
  <c r="G593" i="2" s="1"/>
  <c r="K592" i="2"/>
  <c r="G592" i="2" s="1"/>
  <c r="K591" i="2"/>
  <c r="G591" i="2" s="1"/>
  <c r="K590" i="2"/>
  <c r="G590" i="2" s="1"/>
  <c r="K589" i="2"/>
  <c r="G589" i="2" s="1"/>
  <c r="K588" i="2"/>
  <c r="G588" i="2" s="1"/>
  <c r="K587" i="2"/>
  <c r="G587" i="2" s="1"/>
  <c r="K586" i="2"/>
  <c r="G586" i="2" s="1"/>
  <c r="K583" i="2"/>
  <c r="G583" i="2" s="1"/>
  <c r="K582" i="2"/>
  <c r="G582" i="2" s="1"/>
  <c r="K581" i="2"/>
  <c r="G581" i="2" s="1"/>
  <c r="K579" i="2"/>
  <c r="G579" i="2" s="1"/>
  <c r="K578" i="2"/>
  <c r="G578" i="2" s="1"/>
  <c r="K577" i="2"/>
  <c r="G577" i="2" s="1"/>
  <c r="K576" i="2"/>
  <c r="G576" i="2" s="1"/>
  <c r="K573" i="2"/>
  <c r="G573" i="2" s="1"/>
  <c r="K571" i="2"/>
  <c r="G571" i="2" s="1"/>
  <c r="K570" i="2"/>
  <c r="G570" i="2" s="1"/>
  <c r="K566" i="2"/>
  <c r="G566" i="2" s="1"/>
  <c r="K564" i="2"/>
  <c r="G564" i="2" s="1"/>
  <c r="K563" i="2"/>
  <c r="G563" i="2" s="1"/>
  <c r="K562" i="2"/>
  <c r="G562" i="2" s="1"/>
  <c r="K560" i="2"/>
  <c r="G560" i="2" s="1"/>
  <c r="K559" i="2"/>
  <c r="G559" i="2" s="1"/>
  <c r="K558" i="2"/>
  <c r="G558" i="2" s="1"/>
  <c r="K556" i="2"/>
  <c r="G556" i="2" s="1"/>
  <c r="K555" i="2"/>
  <c r="G555" i="2" s="1"/>
  <c r="K554" i="2"/>
  <c r="G554" i="2" s="1"/>
  <c r="K553" i="2"/>
  <c r="G553" i="2" s="1"/>
  <c r="K552" i="2"/>
  <c r="G552" i="2" s="1"/>
  <c r="K551" i="2"/>
  <c r="G551" i="2" s="1"/>
  <c r="K550" i="2"/>
  <c r="G550" i="2" s="1"/>
  <c r="K549" i="2"/>
  <c r="G549" i="2" s="1"/>
  <c r="K548" i="2"/>
  <c r="G548" i="2" s="1"/>
  <c r="K547" i="2"/>
  <c r="G547" i="2" s="1"/>
  <c r="K683" i="2"/>
  <c r="G683" i="2" s="1"/>
  <c r="K682" i="2"/>
  <c r="G682" i="2" s="1"/>
  <c r="K681" i="2"/>
  <c r="G681" i="2" s="1"/>
  <c r="K680" i="2"/>
  <c r="G680" i="2" s="1"/>
  <c r="K667" i="2"/>
  <c r="G667" i="2" s="1"/>
  <c r="K634" i="2"/>
  <c r="G634" i="2" s="1"/>
  <c r="K609" i="2"/>
  <c r="G609" i="2" s="1"/>
  <c r="K606" i="2"/>
  <c r="G606" i="2" s="1"/>
  <c r="K585" i="2"/>
  <c r="G585" i="2" s="1"/>
  <c r="K584" i="2"/>
  <c r="G584" i="2" s="1"/>
  <c r="K580" i="2"/>
  <c r="G580" i="2" s="1"/>
  <c r="K575" i="2"/>
  <c r="G575" i="2" s="1"/>
  <c r="K574" i="2"/>
  <c r="G574" i="2" s="1"/>
  <c r="K572" i="2"/>
  <c r="G572" i="2" s="1"/>
  <c r="K569" i="2"/>
  <c r="G569" i="2" s="1"/>
  <c r="K568" i="2"/>
  <c r="G568" i="2" s="1"/>
  <c r="K567" i="2"/>
  <c r="G567" i="2" s="1"/>
  <c r="K565" i="2"/>
  <c r="G565" i="2" s="1"/>
  <c r="K561" i="2"/>
  <c r="G561" i="2" s="1"/>
  <c r="K557" i="2"/>
  <c r="G557" i="2" s="1"/>
  <c r="K698" i="2"/>
  <c r="G698" i="2" s="1"/>
  <c r="K697" i="2"/>
  <c r="G697" i="2" s="1"/>
  <c r="K696" i="2"/>
  <c r="G696" i="2" s="1"/>
  <c r="K695" i="2"/>
  <c r="G695" i="2" s="1"/>
  <c r="K694" i="2"/>
  <c r="G694" i="2" s="1"/>
  <c r="K693" i="2"/>
  <c r="G693" i="2" s="1"/>
  <c r="K692" i="2"/>
  <c r="G692" i="2" s="1"/>
  <c r="K691" i="2"/>
  <c r="G691" i="2" s="1"/>
  <c r="K690" i="2"/>
  <c r="G690" i="2" s="1"/>
  <c r="K689" i="2"/>
  <c r="G689" i="2" s="1"/>
  <c r="K688" i="2"/>
  <c r="G688" i="2" s="1"/>
  <c r="K687" i="2"/>
  <c r="G687" i="2" s="1"/>
  <c r="K686" i="2"/>
  <c r="G686" i="2" s="1"/>
  <c r="K684" i="2"/>
  <c r="G684" i="2" s="1"/>
  <c r="K710" i="2"/>
  <c r="G710" i="2" s="1"/>
  <c r="K709" i="2"/>
  <c r="G709" i="2" s="1"/>
  <c r="K708" i="2"/>
  <c r="G708" i="2" s="1"/>
  <c r="K707" i="2"/>
  <c r="G707" i="2" s="1"/>
  <c r="K706" i="2"/>
  <c r="G706" i="2" s="1"/>
  <c r="K705" i="2"/>
  <c r="G705" i="2" s="1"/>
  <c r="K704" i="2"/>
  <c r="G704" i="2" s="1"/>
  <c r="K703" i="2"/>
  <c r="G703" i="2" s="1"/>
  <c r="K702" i="2"/>
  <c r="G702" i="2" s="1"/>
  <c r="K701" i="2"/>
  <c r="G701" i="2" s="1"/>
  <c r="K700" i="2"/>
  <c r="G700" i="2" s="1"/>
  <c r="K699" i="2"/>
  <c r="G699" i="2" s="1"/>
  <c r="K685" i="2"/>
  <c r="G685" i="2" s="1"/>
</calcChain>
</file>

<file path=xl/sharedStrings.xml><?xml version="1.0" encoding="utf-8"?>
<sst xmlns="http://schemas.openxmlformats.org/spreadsheetml/2006/main" count="5839" uniqueCount="2035">
  <si>
    <t>group</t>
  </si>
  <si>
    <t>seq</t>
  </si>
  <si>
    <t>ID</t>
  </si>
  <si>
    <t>usage</t>
  </si>
  <si>
    <t>rank</t>
  </si>
  <si>
    <t>ori name</t>
  </si>
  <si>
    <t>Superfamily</t>
  </si>
  <si>
    <t>Family</t>
  </si>
  <si>
    <t>Subfamily</t>
  </si>
  <si>
    <t>Tribe</t>
  </si>
  <si>
    <t>Genus</t>
  </si>
  <si>
    <t>Subgenus</t>
  </si>
  <si>
    <t>species</t>
  </si>
  <si>
    <t>author</t>
  </si>
  <si>
    <t>Distribution</t>
  </si>
  <si>
    <t>NOTES</t>
  </si>
  <si>
    <t>procto</t>
  </si>
  <si>
    <t>procto1</t>
  </si>
  <si>
    <t>valid</t>
  </si>
  <si>
    <t xml:space="preserve">Proctotrupoidea </t>
  </si>
  <si>
    <t xml:space="preserve"> </t>
  </si>
  <si>
    <t>procto7</t>
  </si>
  <si>
    <t>Heloridae Förster, 1856</t>
  </si>
  <si>
    <t>Heloridae</t>
  </si>
  <si>
    <t>Förster, 1856</t>
  </si>
  <si>
    <t xml:space="preserve">Förster, 1856 </t>
  </si>
  <si>
    <t>Distribution data from Townes (1977), Fergusson &amp; Smith (1974), Cooter &amp; Fergusson (1993) and O’Connor et al. (2004).</t>
  </si>
  <si>
    <t>procto9</t>
  </si>
  <si>
    <t>genus</t>
  </si>
  <si>
    <t>Helorus Latreille, 1802</t>
  </si>
  <si>
    <t>Helorus</t>
  </si>
  <si>
    <t>Latreille, 1802</t>
  </si>
  <si>
    <t xml:space="preserve">Latreille, 1802 </t>
  </si>
  <si>
    <t>procto10</t>
  </si>
  <si>
    <t>invalid</t>
  </si>
  <si>
    <t>COPELUS Provancher, 1881</t>
  </si>
  <si>
    <t>COPELUS</t>
  </si>
  <si>
    <t>Provancher, 1881</t>
  </si>
  <si>
    <t xml:space="preserve">Provancher, 1881 </t>
  </si>
  <si>
    <t>procto11</t>
  </si>
  <si>
    <t>anomalipes (Panzer, 1798, Sphex)</t>
  </si>
  <si>
    <t>anomalipes</t>
  </si>
  <si>
    <t xml:space="preserve">(Panzer, 1798) </t>
  </si>
  <si>
    <t>England, Ireland</t>
  </si>
  <si>
    <t>procto12</t>
  </si>
  <si>
    <t>ater Latreille, 1802</t>
  </si>
  <si>
    <t>ater</t>
  </si>
  <si>
    <t>procto13</t>
  </si>
  <si>
    <t>paradoxus (Provancher, 1881, Copelus)</t>
  </si>
  <si>
    <t>paradoxus</t>
  </si>
  <si>
    <t xml:space="preserve">(Provancher, 1881, Copelus) </t>
  </si>
  <si>
    <t>procto14</t>
  </si>
  <si>
    <t>?bifoveolata Gregor, 1938</t>
  </si>
  <si>
    <t>?bifoveolata</t>
  </si>
  <si>
    <t xml:space="preserve">Gregor, 1938 </t>
  </si>
  <si>
    <t>procto15</t>
  </si>
  <si>
    <t>?nigrotibia Hellén, 1941</t>
  </si>
  <si>
    <t>?nigrotibia</t>
  </si>
  <si>
    <t>Hellén, 1941</t>
  </si>
  <si>
    <t xml:space="preserve">Hellén, 1941 </t>
  </si>
  <si>
    <t>procto16</t>
  </si>
  <si>
    <t>nigripes Förster, 1856</t>
  </si>
  <si>
    <t>nigripes</t>
  </si>
  <si>
    <t>England</t>
  </si>
  <si>
    <t>procto17</t>
  </si>
  <si>
    <t>rugosus Thomson, 1858</t>
  </si>
  <si>
    <t>rugosus</t>
  </si>
  <si>
    <t xml:space="preserve">Thomson, 1858 </t>
  </si>
  <si>
    <t>procto18</t>
  </si>
  <si>
    <t>ruficornis Förster, 1856</t>
  </si>
  <si>
    <t>ruficornis</t>
  </si>
  <si>
    <t>procto19</t>
  </si>
  <si>
    <t>coruscus Haliday, 1857</t>
  </si>
  <si>
    <t>coruscus</t>
  </si>
  <si>
    <t xml:space="preserve">Haliday, 1857 </t>
  </si>
  <si>
    <t>procto20</t>
  </si>
  <si>
    <t>corruscus misspelling</t>
  </si>
  <si>
    <t>corruscus</t>
  </si>
  <si>
    <t xml:space="preserve">misspelling </t>
  </si>
  <si>
    <t>procto21</t>
  </si>
  <si>
    <t>flavipes Kieffer, 1907</t>
  </si>
  <si>
    <t>flavipes</t>
  </si>
  <si>
    <t>Kieffer, 1907</t>
  </si>
  <si>
    <t xml:space="preserve">Kieffer, 1907 </t>
  </si>
  <si>
    <t>procto23</t>
  </si>
  <si>
    <t>Proctotrupidae Latreille, 1802</t>
  </si>
  <si>
    <t>Proctotrupidae</t>
  </si>
  <si>
    <t>Distribution data from Townes &amp; Townes (1981) and O’Connor et al. (2004).</t>
  </si>
  <si>
    <t>procto25</t>
  </si>
  <si>
    <t>Brachyserphus Hellén, 1941</t>
  </si>
  <si>
    <t>Brachyserphus</t>
  </si>
  <si>
    <t>procto26</t>
  </si>
  <si>
    <t>parvulus (Nees, 1834, Codrus)</t>
  </si>
  <si>
    <t>parvulus</t>
  </si>
  <si>
    <t xml:space="preserve">(Nees, 1834) </t>
  </si>
  <si>
    <t>procto28</t>
  </si>
  <si>
    <t>Codrus Panzer, 1801</t>
  </si>
  <si>
    <t>Codrus</t>
  </si>
  <si>
    <t>Panzer, 1801</t>
  </si>
  <si>
    <t>procto29</t>
  </si>
  <si>
    <t>niger Panzer, 1805</t>
  </si>
  <si>
    <t>niger</t>
  </si>
  <si>
    <t xml:space="preserve">Panzer, 1805 </t>
  </si>
  <si>
    <t>procto30</t>
  </si>
  <si>
    <t>picicornis (Förster, 1856, Disogmus)</t>
  </si>
  <si>
    <t>picicornis</t>
  </si>
  <si>
    <t xml:space="preserve">(Förster, 1856) </t>
  </si>
  <si>
    <t>Listed as Phaenoserphus subcompressus in Fergusson (1978).</t>
  </si>
  <si>
    <t>procto31</t>
  </si>
  <si>
    <t>subcompressus (Hedicke, 1927, Phaenoserphus)</t>
  </si>
  <si>
    <t>subcompressus</t>
  </si>
  <si>
    <t xml:space="preserve">(Hedicke, 1927, Phaenoserphus) </t>
  </si>
  <si>
    <t>procto32</t>
  </si>
  <si>
    <t>vexator (Nixon, 1938, Phaenoserphus)</t>
  </si>
  <si>
    <t>vexator</t>
  </si>
  <si>
    <t xml:space="preserve">(Nixon, 1938, Phaenoserphus) </t>
  </si>
  <si>
    <t>procto33</t>
  </si>
  <si>
    <t>subclavatus (Hellén, 1941, Phaenoserphus)</t>
  </si>
  <si>
    <t>subclavatus</t>
  </si>
  <si>
    <t xml:space="preserve">(Hellén, 1941, Phaenoserphus) </t>
  </si>
  <si>
    <t>procto35</t>
  </si>
  <si>
    <t>Cryptoserphus Kieffer, 1907</t>
  </si>
  <si>
    <t>Cryptoserphus</t>
  </si>
  <si>
    <t>procto36</t>
  </si>
  <si>
    <t>aculeator (Haliday, 1839, Proctotrupes)</t>
  </si>
  <si>
    <t>aculeator</t>
  </si>
  <si>
    <t xml:space="preserve">(Haliday, 1839) </t>
  </si>
  <si>
    <t>England, Scotland, Ireland</t>
  </si>
  <si>
    <t>procto37</t>
  </si>
  <si>
    <t>ater (Nees, 1834, Codrus) preocc.</t>
  </si>
  <si>
    <t>(Nees, 1834, Codrus) preocc.</t>
  </si>
  <si>
    <t>procto38</t>
  </si>
  <si>
    <t>perrisi (Kieffer, 1908, Seprhus)</t>
  </si>
  <si>
    <t>perrisi</t>
  </si>
  <si>
    <t xml:space="preserve">(Kieffer, 1908, Seprhus) </t>
  </si>
  <si>
    <t>procto39</t>
  </si>
  <si>
    <t>deshii Drake, 1970, Cryptoserphus</t>
  </si>
  <si>
    <t>deshii</t>
  </si>
  <si>
    <t xml:space="preserve">Drake, 1970, Cryptoserphus </t>
  </si>
  <si>
    <t>procto40</t>
  </si>
  <si>
    <t>dilatus Townes, 1981 I</t>
  </si>
  <si>
    <t>dilatus</t>
  </si>
  <si>
    <t>Townes, 1981</t>
  </si>
  <si>
    <t xml:space="preserve">Townes, 1981 </t>
  </si>
  <si>
    <t>Ireland</t>
  </si>
  <si>
    <t>added by Townes &amp; Townes (1981)</t>
  </si>
  <si>
    <t>procto41</t>
  </si>
  <si>
    <t>flavipes (Provancher, 1881, Proctotrupes)</t>
  </si>
  <si>
    <t xml:space="preserve">(Provancher, 1881) </t>
  </si>
  <si>
    <t>procto42</t>
  </si>
  <si>
    <t>brevimanus (Kieffer, 1908, Serphus)</t>
  </si>
  <si>
    <t>brevimanus</t>
  </si>
  <si>
    <t xml:space="preserve">(Kieffer, 1908, Serphus) </t>
  </si>
  <si>
    <t>procto43</t>
  </si>
  <si>
    <t>longicalcar (Kieffer, 1908, Serphus)</t>
  </si>
  <si>
    <t>longicalcar</t>
  </si>
  <si>
    <t>procto44</t>
  </si>
  <si>
    <t>cumaeus Nixon, 1938</t>
  </si>
  <si>
    <t>cumaeus</t>
  </si>
  <si>
    <t xml:space="preserve">Nixon, 1938 </t>
  </si>
  <si>
    <t>procto45</t>
  </si>
  <si>
    <t>fungorum Szelényi, 1940</t>
  </si>
  <si>
    <t>fungorum</t>
  </si>
  <si>
    <t xml:space="preserve">Szelényi, 1940 </t>
  </si>
  <si>
    <t>procto46</t>
  </si>
  <si>
    <t>longitarsis (Thomson, 1858, Proctotrupes)</t>
  </si>
  <si>
    <t>longitarsis</t>
  </si>
  <si>
    <t xml:space="preserve">(Thomson, 1858) </t>
  </si>
  <si>
    <t>procto48</t>
  </si>
  <si>
    <t>Disogmus Förster, 1856</t>
  </si>
  <si>
    <t>Disogmus</t>
  </si>
  <si>
    <t>procto49</t>
  </si>
  <si>
    <t>areolator (Haliday, 1839, Proctotrupes)</t>
  </si>
  <si>
    <t>areolator</t>
  </si>
  <si>
    <t>procto50</t>
  </si>
  <si>
    <t>aequator Förster, 1856</t>
  </si>
  <si>
    <t>aequator</t>
  </si>
  <si>
    <t>procto51</t>
  </si>
  <si>
    <t>discrepator Förster, 1856</t>
  </si>
  <si>
    <t>discrepator</t>
  </si>
  <si>
    <t>procto52</t>
  </si>
  <si>
    <t>elegans (Thomson, 1858, Proctotrupes)</t>
  </si>
  <si>
    <t>elegans</t>
  </si>
  <si>
    <t xml:space="preserve">(Thomson, 1858, Proctotrupes) </t>
  </si>
  <si>
    <t>procto53</t>
  </si>
  <si>
    <t>nigripennis (Thomson, 1858, Proctotrupes)</t>
  </si>
  <si>
    <t>nigripennis</t>
  </si>
  <si>
    <t>procto54</t>
  </si>
  <si>
    <t>canadensis Harrington, 1900</t>
  </si>
  <si>
    <t>canadensis</t>
  </si>
  <si>
    <t xml:space="preserve">Harrington, 1900 </t>
  </si>
  <si>
    <t>procto55</t>
  </si>
  <si>
    <t>diversicornis Kieffer, 1906</t>
  </si>
  <si>
    <t>diversicornis</t>
  </si>
  <si>
    <t xml:space="preserve">Kieffer, 1906 </t>
  </si>
  <si>
    <t>procto56</t>
  </si>
  <si>
    <t>glabratus Kieffer, 1906</t>
  </si>
  <si>
    <t>glabratus</t>
  </si>
  <si>
    <t>procto57</t>
  </si>
  <si>
    <t>carinatus Kieffer, 1907</t>
  </si>
  <si>
    <t>carinatus</t>
  </si>
  <si>
    <t>procto58</t>
  </si>
  <si>
    <t>torvus Whittaker, 1930</t>
  </si>
  <si>
    <t>torvus</t>
  </si>
  <si>
    <t xml:space="preserve">Whittaker, 1930 </t>
  </si>
  <si>
    <t>procto59</t>
  </si>
  <si>
    <t>basalis (Thomson, 1858, Proctotrupes)</t>
  </si>
  <si>
    <t>basalis</t>
  </si>
  <si>
    <t>procto60</t>
  </si>
  <si>
    <t>fuscitarsis Kieffer, 1907</t>
  </si>
  <si>
    <t>fuscitarsis</t>
  </si>
  <si>
    <t>procto62</t>
  </si>
  <si>
    <t>exallonyx Kieffer, 1904</t>
  </si>
  <si>
    <t xml:space="preserve">Kieffer, 1904 </t>
  </si>
  <si>
    <t>procto63</t>
  </si>
  <si>
    <t>procto64</t>
  </si>
  <si>
    <t>ater (Gravenhorst, 1807, Codrus)</t>
  </si>
  <si>
    <t xml:space="preserve">(Gravenhorst, 1807) </t>
  </si>
  <si>
    <t>procto65</t>
  </si>
  <si>
    <t>aterrimus (Dalla Torre, 1898, Proctotrypes)</t>
  </si>
  <si>
    <t>aterrimus</t>
  </si>
  <si>
    <t xml:space="preserve">(Dalla Torre, 1898, Proctotrypes) </t>
  </si>
  <si>
    <t>procto66</t>
  </si>
  <si>
    <t>xanthocerus Kieffer, 1908</t>
  </si>
  <si>
    <t>xanthocerus</t>
  </si>
  <si>
    <t>Kieffer, 1908</t>
  </si>
  <si>
    <t xml:space="preserve">Kieffer, 1908 </t>
  </si>
  <si>
    <t>procto67</t>
  </si>
  <si>
    <t>filicornis Kieffer, 1908</t>
  </si>
  <si>
    <t>filicornis</t>
  </si>
  <si>
    <t>procto68</t>
  </si>
  <si>
    <t>syriacus Kieffer, 1908</t>
  </si>
  <si>
    <t>syriacus</t>
  </si>
  <si>
    <t>procto69</t>
  </si>
  <si>
    <t>gracilis Nixon, 1938</t>
  </si>
  <si>
    <t>gracilis</t>
  </si>
  <si>
    <t>procto70</t>
  </si>
  <si>
    <t>brevimala Townes, 1981</t>
  </si>
  <si>
    <t>brevimala</t>
  </si>
  <si>
    <t>procto71</t>
  </si>
  <si>
    <t>confusus Nixon, 1938</t>
  </si>
  <si>
    <t>confusus</t>
  </si>
  <si>
    <t>procto72</t>
  </si>
  <si>
    <t>crenicornis (Nees 1834, Codrus)</t>
  </si>
  <si>
    <t>crenicornis</t>
  </si>
  <si>
    <t>England, Scotland</t>
  </si>
  <si>
    <t>Listed, as Codrus fumipennis (Kieffer), as doubtfully British by Fergusson (1978); status as a British species confirmed by Townes &amp; Townes (1981).</t>
  </si>
  <si>
    <t>procto73</t>
  </si>
  <si>
    <t>clavipes (Thomson, 1858, Proctotrupes)</t>
  </si>
  <si>
    <t>clavipes</t>
  </si>
  <si>
    <t>procto74</t>
  </si>
  <si>
    <t>donisthorpei Kieffer, 1908</t>
  </si>
  <si>
    <t>donisthorpei</t>
  </si>
  <si>
    <t>procto75</t>
  </si>
  <si>
    <t>fumipennis Kieffer, 1908</t>
  </si>
  <si>
    <t>fumipennis</t>
  </si>
  <si>
    <t>procto76</t>
  </si>
  <si>
    <t>formicarius Kieffer, 1904</t>
  </si>
  <si>
    <t>formicarius</t>
  </si>
  <si>
    <t>procto77</t>
  </si>
  <si>
    <t>ligatus (Nees, 1834, Codrus)</t>
  </si>
  <si>
    <t>ligatus</t>
  </si>
  <si>
    <t>procto78</t>
  </si>
  <si>
    <t>longicornis (Nees, 1834, Codrus)</t>
  </si>
  <si>
    <t>longicornis</t>
  </si>
  <si>
    <t>procto79</t>
  </si>
  <si>
    <t>micrurus (Keiffer, 1908, Serphus)</t>
  </si>
  <si>
    <t>micrurus</t>
  </si>
  <si>
    <t xml:space="preserve">(Keiffer, 1908, Serphus) </t>
  </si>
  <si>
    <t>procto80</t>
  </si>
  <si>
    <t>microcerus Kieffer, 1908</t>
  </si>
  <si>
    <t>microcerus</t>
  </si>
  <si>
    <t>Listed as a synonym of formicarius in Fergusson (1978).</t>
  </si>
  <si>
    <t>procto81</t>
  </si>
  <si>
    <t>hyalinipennis Kieffer, 1908</t>
  </si>
  <si>
    <t>hyalinipennis</t>
  </si>
  <si>
    <t>procto82</t>
  </si>
  <si>
    <t>minor Townes, 1981</t>
  </si>
  <si>
    <t>minor</t>
  </si>
  <si>
    <t>procto83</t>
  </si>
  <si>
    <t>nixoni Townes, 1981</t>
  </si>
  <si>
    <t>nixoni</t>
  </si>
  <si>
    <t>procto84</t>
  </si>
  <si>
    <t>pallidistigma Morley, 1922</t>
  </si>
  <si>
    <t>pallidistigma</t>
  </si>
  <si>
    <t xml:space="preserve">Morley, 1922 </t>
  </si>
  <si>
    <t>procto85</t>
  </si>
  <si>
    <t>niger misident.</t>
  </si>
  <si>
    <t xml:space="preserve">misident. </t>
  </si>
  <si>
    <t>procto86</t>
  </si>
  <si>
    <t>milleri (Tomšík, 1942, Phaenoserphus)</t>
  </si>
  <si>
    <t>milleri</t>
  </si>
  <si>
    <t xml:space="preserve">(Tomšík, 1942, Phaenoserphus) </t>
  </si>
  <si>
    <t>procto87</t>
  </si>
  <si>
    <t>quadriceps (Ashmead, 1893, Proctotrypes)</t>
  </si>
  <si>
    <t>quadriceps</t>
  </si>
  <si>
    <t xml:space="preserve">(Ashmead, 1893) </t>
  </si>
  <si>
    <t>Recorded by Townes &amp; Townes (1981).</t>
  </si>
  <si>
    <t>procto88</t>
  </si>
  <si>
    <t>crassicornis Kieffer, 1908</t>
  </si>
  <si>
    <t>crassicornis</t>
  </si>
  <si>
    <t>Listed as a queried synonym of ater in Fergusson (1978).</t>
  </si>
  <si>
    <t>procto89</t>
  </si>
  <si>
    <t>hyalinipennis (Morley, 1922, Proctotrypes)</t>
  </si>
  <si>
    <t xml:space="preserve">(Morley, 1922, Proctotrypes) </t>
  </si>
  <si>
    <t>Listed as a synonym of ligatus in Fergusson (1978).</t>
  </si>
  <si>
    <t>procto90</t>
  </si>
  <si>
    <t>subserratus Kieffer, 1908</t>
  </si>
  <si>
    <t>subserratus</t>
  </si>
  <si>
    <t>procto91</t>
  </si>
  <si>
    <t>curtigena Nixon, 1938</t>
  </si>
  <si>
    <t>curtigena</t>
  </si>
  <si>
    <t>procto92</t>
  </si>
  <si>
    <t>trichomus Townes, 1981</t>
  </si>
  <si>
    <t>trichomus</t>
  </si>
  <si>
    <t>procto93</t>
  </si>
  <si>
    <t>trifoveatus Kieffer, 1908</t>
  </si>
  <si>
    <t>trifoveatus</t>
  </si>
  <si>
    <t>procto94</t>
  </si>
  <si>
    <t>talpae Kieffer, 1908</t>
  </si>
  <si>
    <t>talpae</t>
  </si>
  <si>
    <t>procto95</t>
  </si>
  <si>
    <t>borneanus (Cameron, 1912, Proctotrypes)</t>
  </si>
  <si>
    <t>borneanus</t>
  </si>
  <si>
    <t xml:space="preserve">(Cameron, 1912, Proctotrypes) </t>
  </si>
  <si>
    <t>procto96</t>
  </si>
  <si>
    <t>reicherti (Enderlein, 1916, Proctotrupes)</t>
  </si>
  <si>
    <t>reicherti</t>
  </si>
  <si>
    <t xml:space="preserve">(Enderlein, 1916, Proctotrupes) </t>
  </si>
  <si>
    <t>procto97</t>
  </si>
  <si>
    <t>parvulus Brues, 1919</t>
  </si>
  <si>
    <t xml:space="preserve">Brues, 1919 </t>
  </si>
  <si>
    <t>procto98</t>
  </si>
  <si>
    <t>philonthiphagus Williams, 1932</t>
  </si>
  <si>
    <t>philonthiphagus</t>
  </si>
  <si>
    <t xml:space="preserve">Williams, 1932 </t>
  </si>
  <si>
    <t>procto99</t>
  </si>
  <si>
    <t>wasmanni Kieffer, 1904</t>
  </si>
  <si>
    <t>wasmanni</t>
  </si>
  <si>
    <t>Although excluded from the Irish list by O’Connor et al. (2004), the locality ‘Tanrego’ quoted by Townes &amp; Townes (1981) refers to an estate in Sligo.</t>
  </si>
  <si>
    <t>procto100</t>
  </si>
  <si>
    <t>myrmecophilus Kieffer, 1904</t>
  </si>
  <si>
    <t>myrmecophilus</t>
  </si>
  <si>
    <t>procto101</t>
  </si>
  <si>
    <t>socialis Kieffer, 1908</t>
  </si>
  <si>
    <t>socialis</t>
  </si>
  <si>
    <t>procto103</t>
  </si>
  <si>
    <t>subgenus</t>
  </si>
  <si>
    <t>EOCODRUS Pschorn-Walcher, 1958</t>
  </si>
  <si>
    <t>Pschorn-Walcher, 1958</t>
  </si>
  <si>
    <t xml:space="preserve">Pschorn-Walcher, 1958 </t>
  </si>
  <si>
    <t>procto104</t>
  </si>
  <si>
    <t>brevicornis (Haliday, 1839, Proctotrupes)</t>
  </si>
  <si>
    <t>brevicornis</t>
  </si>
  <si>
    <t>procto105</t>
  </si>
  <si>
    <t>lineata Kieffer, 1908</t>
  </si>
  <si>
    <t>lineata</t>
  </si>
  <si>
    <t>procto110</t>
  </si>
  <si>
    <t>mischoserphus Townes, 1981</t>
  </si>
  <si>
    <t>procto111</t>
  </si>
  <si>
    <t>arcuator (Stelfox, 1950, Cryptoserphus)</t>
  </si>
  <si>
    <t>arcuator</t>
  </si>
  <si>
    <t xml:space="preserve">(Stelfox, 1950) </t>
  </si>
  <si>
    <t>procto112</t>
  </si>
  <si>
    <t>ione (Kozlov, 1971, Cryptoserphus)</t>
  </si>
  <si>
    <t>ione</t>
  </si>
  <si>
    <t xml:space="preserve">(Kozlov, 1971, Cryptoserphus) </t>
  </si>
  <si>
    <t>procto114</t>
  </si>
  <si>
    <t>Paracodrus Kieffer, 1907</t>
  </si>
  <si>
    <t>Paracodrus</t>
  </si>
  <si>
    <t>procto115</t>
  </si>
  <si>
    <t>apterogynus (Haliday, 1839, Proctotrupes)</t>
  </si>
  <si>
    <t>apterogynus</t>
  </si>
  <si>
    <t>procto116</t>
  </si>
  <si>
    <t>albipennis (Thomson, 1858, Codrus)</t>
  </si>
  <si>
    <t>albipennis</t>
  </si>
  <si>
    <t xml:space="preserve">(Thomson, 1858, Codrus) </t>
  </si>
  <si>
    <t>procto117</t>
  </si>
  <si>
    <t>bethyliformis Kieffer, 1907</t>
  </si>
  <si>
    <t>bethyliformis</t>
  </si>
  <si>
    <t>procto119</t>
  </si>
  <si>
    <t>Parthenocodrus Pschorn-Walcher, 1958</t>
  </si>
  <si>
    <t>Parthenocodrus</t>
  </si>
  <si>
    <t>procto120</t>
  </si>
  <si>
    <t>CRYPTOCODRUS Pschorn-Walcher, 1958</t>
  </si>
  <si>
    <t>CRYPTOCODRUS</t>
  </si>
  <si>
    <t>procto121</t>
  </si>
  <si>
    <t>elongatus (Haliday, 1839, Proctotrupes)</t>
  </si>
  <si>
    <t>elongatus</t>
  </si>
  <si>
    <t>procto122</t>
  </si>
  <si>
    <t>buccatus (Thomson, 1858, Proctotrupes)</t>
  </si>
  <si>
    <t>buccatus</t>
  </si>
  <si>
    <t>procto124</t>
  </si>
  <si>
    <t>Phaenoserphus Kieffer, 1908</t>
  </si>
  <si>
    <t>Phaenoserphus</t>
  </si>
  <si>
    <t>procto125</t>
  </si>
  <si>
    <t>CARABIPHAGUS Morley, 1931</t>
  </si>
  <si>
    <t>CARABIPHAGUS</t>
  </si>
  <si>
    <t xml:space="preserve">Morley, 1931 </t>
  </si>
  <si>
    <t>procto126</t>
  </si>
  <si>
    <t>chittii (Morley, 1922, Proctotrypes)</t>
  </si>
  <si>
    <t>chittii</t>
  </si>
  <si>
    <t xml:space="preserve">(Morley, 1922) </t>
  </si>
  <si>
    <t>procto127</t>
  </si>
  <si>
    <t>dubiosus Nixon, 1938</t>
  </si>
  <si>
    <t>dubiosus</t>
  </si>
  <si>
    <t>procto128</t>
  </si>
  <si>
    <t>fuscipes (Haliday, 1839, Proctotrupes)</t>
  </si>
  <si>
    <t>fuscipes</t>
  </si>
  <si>
    <t>procto129</t>
  </si>
  <si>
    <t>gregori Tomšík, 1942</t>
  </si>
  <si>
    <t>gregori</t>
  </si>
  <si>
    <t xml:space="preserve">Tomšík, 1942 </t>
  </si>
  <si>
    <t>procto130</t>
  </si>
  <si>
    <t>pallipes (Jurine, 1807, Codrus)</t>
  </si>
  <si>
    <t>pallipes</t>
  </si>
  <si>
    <t xml:space="preserve">(Jurine, 1807) </t>
  </si>
  <si>
    <t>procto131</t>
  </si>
  <si>
    <t>rufipes (Brullé, 1846, Proctotrupes)</t>
  </si>
  <si>
    <t>rufipes</t>
  </si>
  <si>
    <t xml:space="preserve">(Brullé, 1846, Proctotrupes) </t>
  </si>
  <si>
    <t>procto132</t>
  </si>
  <si>
    <t>testaceicornis (Kieffer, 1908, Serphus)</t>
  </si>
  <si>
    <t>testaceicornis</t>
  </si>
  <si>
    <t>procto133</t>
  </si>
  <si>
    <t>viator (Haliday, 1839, Proctotrupes)</t>
  </si>
  <si>
    <t>viator</t>
  </si>
  <si>
    <t>procto134</t>
  </si>
  <si>
    <t>curtipennis (Haliday, 1839, Proctotrupes)</t>
  </si>
  <si>
    <t>curtipennis</t>
  </si>
  <si>
    <t xml:space="preserve">(Haliday, 1839, Proctotrupes) </t>
  </si>
  <si>
    <t>procto135</t>
  </si>
  <si>
    <t>laevifrons (Förster, 1861, Proctotrupes)</t>
  </si>
  <si>
    <t>laevifrons</t>
  </si>
  <si>
    <t xml:space="preserve">(Förster, 1861, Proctotrupes) </t>
  </si>
  <si>
    <t>procto136</t>
  </si>
  <si>
    <t>sixianus (Vollenhoven, 1879, Proctotrypes)</t>
  </si>
  <si>
    <t>sixianus</t>
  </si>
  <si>
    <t xml:space="preserve">(Vollenhoven, 1879, Proctotrypes) </t>
  </si>
  <si>
    <t>procto138</t>
  </si>
  <si>
    <t>PHANEROSERPHUS Pschorn-Walcher, 1958</t>
  </si>
  <si>
    <t>procto139</t>
  </si>
  <si>
    <t>calcar (Haliday, 1839, Proctotrupes)</t>
  </si>
  <si>
    <t>calcar</t>
  </si>
  <si>
    <t>procto140</t>
  </si>
  <si>
    <t>calcaratus (Thomson, 1858, Proctotrupes)</t>
  </si>
  <si>
    <t>calcaratus</t>
  </si>
  <si>
    <t>procto141</t>
  </si>
  <si>
    <t>seticornis (Thomson, 1858, Proctotrupes)</t>
  </si>
  <si>
    <t>seticornis</t>
  </si>
  <si>
    <t>procto142</t>
  </si>
  <si>
    <t>areolatus (Kieffer, 1908, Serphus)</t>
  </si>
  <si>
    <t>areolatus</t>
  </si>
  <si>
    <t>procto143</t>
  </si>
  <si>
    <t>castaneus (Kieffer, 1908, Serphus)</t>
  </si>
  <si>
    <t>castaneus</t>
  </si>
  <si>
    <t>procto146</t>
  </si>
  <si>
    <t>Proctotrupes Latreille, 1796</t>
  </si>
  <si>
    <t>Proctotrupes</t>
  </si>
  <si>
    <t>Latreille, 1796</t>
  </si>
  <si>
    <t>procto147</t>
  </si>
  <si>
    <t>SERPHUS Schrank, 1780 suppressed</t>
  </si>
  <si>
    <t>SERPHUS</t>
  </si>
  <si>
    <t>Schrank, 1780</t>
  </si>
  <si>
    <t>procto148</t>
  </si>
  <si>
    <t>ERODORUS Walckanaer, 1802</t>
  </si>
  <si>
    <t>ERODORUS</t>
  </si>
  <si>
    <t>Walckanaer, 1802</t>
  </si>
  <si>
    <t>procto149</t>
  </si>
  <si>
    <t>PROCTRUPES Rafinesque, 1815</t>
  </si>
  <si>
    <t>PROCTRUPES</t>
  </si>
  <si>
    <t>Rafinesque, 1815</t>
  </si>
  <si>
    <t>procto150</t>
  </si>
  <si>
    <t>PROCTOTRYPES Aggasiz, 1846</t>
  </si>
  <si>
    <t>PROCTOTRYPES</t>
  </si>
  <si>
    <t>Aggasiz, 1846</t>
  </si>
  <si>
    <t>procto151</t>
  </si>
  <si>
    <t>PROCTOTROPIS Gistel, 1848</t>
  </si>
  <si>
    <t>PROCTOTROPIS</t>
  </si>
  <si>
    <t>Gistel, 1848</t>
  </si>
  <si>
    <t>procto152</t>
  </si>
  <si>
    <t>brachypterus (Schrank, 1780, Serphus)</t>
  </si>
  <si>
    <t>brachypterus</t>
  </si>
  <si>
    <t xml:space="preserve">(Schrank, 1780) </t>
  </si>
  <si>
    <t>procto153</t>
  </si>
  <si>
    <t>divagator (Olivier, 1792, Ichneumon)</t>
  </si>
  <si>
    <t>divagator</t>
  </si>
  <si>
    <t xml:space="preserve">(Olivier, 1792, Ichneumon) </t>
  </si>
  <si>
    <t>procto154</t>
  </si>
  <si>
    <t>campanulator (Fabricius, 1798, Ichneumon)</t>
  </si>
  <si>
    <t>campanulator</t>
  </si>
  <si>
    <t xml:space="preserve">(Fabricius, 1798, Ichneumon) </t>
  </si>
  <si>
    <t>procto155</t>
  </si>
  <si>
    <t>emarciator (Fabricius, 1798, Ichneumon)</t>
  </si>
  <si>
    <t>emarciator</t>
  </si>
  <si>
    <t>procto156</t>
  </si>
  <si>
    <t>bimaculatus (Walckenaer, 1802, Erodorus)</t>
  </si>
  <si>
    <t>bimaculatus</t>
  </si>
  <si>
    <t xml:space="preserve">(Walckenaer, 1802, Erodorus) </t>
  </si>
  <si>
    <t>procto157</t>
  </si>
  <si>
    <t>brevipennis Latreille, 1802</t>
  </si>
  <si>
    <t>brevipennis</t>
  </si>
  <si>
    <t>procto158</t>
  </si>
  <si>
    <t>bicolor Haliday, 1839</t>
  </si>
  <si>
    <t>bicolor</t>
  </si>
  <si>
    <t xml:space="preserve">Haliday, 1839 </t>
  </si>
  <si>
    <t>procto159</t>
  </si>
  <si>
    <t>gladiator Haliday, 1839</t>
  </si>
  <si>
    <t>gladiator</t>
  </si>
  <si>
    <t>procto160</t>
  </si>
  <si>
    <t>sulcatus (Kieffer, 1908, Serphus)</t>
  </si>
  <si>
    <t>sulcatus</t>
  </si>
  <si>
    <t>procto161</t>
  </si>
  <si>
    <t>hofferi (Tomšík, 1944, Serphus)</t>
  </si>
  <si>
    <t>hofferi</t>
  </si>
  <si>
    <t xml:space="preserve">(Tomšík, 1944, Serphus) </t>
  </si>
  <si>
    <t>procto162</t>
  </si>
  <si>
    <t>azarbajdzhanicus (Samedov, 1954, Serphus)</t>
  </si>
  <si>
    <t>azarbajdzhanicus</t>
  </si>
  <si>
    <t xml:space="preserve">(Samedov, 1954, Serphus) </t>
  </si>
  <si>
    <t>procto163</t>
  </si>
  <si>
    <t>gravidator (Linnaeus, 1758, Ichneumon)</t>
  </si>
  <si>
    <t>gravidator</t>
  </si>
  <si>
    <t xml:space="preserve">(Linnaeus, 1758) </t>
  </si>
  <si>
    <t>Proctotrupes indivisus (Kieffer, 1908, Serphus) removed from synonymy by Notton (2007).</t>
  </si>
  <si>
    <t>procto164</t>
  </si>
  <si>
    <t>meridionalis Gribodo, 1880</t>
  </si>
  <si>
    <t>meridionalis</t>
  </si>
  <si>
    <t xml:space="preserve">Gribodo, 1880 </t>
  </si>
  <si>
    <t>procto165</t>
  </si>
  <si>
    <t>rufigaster Provancher, 1881</t>
  </si>
  <si>
    <t>rufigaster</t>
  </si>
  <si>
    <t>procto166</t>
  </si>
  <si>
    <t>collaris Szépligeti, 1901</t>
  </si>
  <si>
    <t>collaris</t>
  </si>
  <si>
    <t xml:space="preserve">Szépligeti, 1901 </t>
  </si>
  <si>
    <t>procto167</t>
  </si>
  <si>
    <t>suzukii Matsumura, 1912</t>
  </si>
  <si>
    <t>suzukii</t>
  </si>
  <si>
    <t xml:space="preserve">Matsumura, 1912 </t>
  </si>
  <si>
    <t>procto168</t>
  </si>
  <si>
    <t>zabriskiei (Brues, 1919, Serphus)</t>
  </si>
  <si>
    <t>zabriskiei</t>
  </si>
  <si>
    <t xml:space="preserve">(Brues, 1919, Serphus) </t>
  </si>
  <si>
    <t>procto170</t>
  </si>
  <si>
    <t>TRETOSERPHUS Townes, 1981</t>
  </si>
  <si>
    <t>procto171</t>
  </si>
  <si>
    <t>laricis (Haliday, 1839, Proctotrupes)</t>
  </si>
  <si>
    <t>laricis</t>
  </si>
  <si>
    <t>procto172</t>
  </si>
  <si>
    <t>nigricauda (Kieffer, 1908, Serphus)</t>
  </si>
  <si>
    <t>nigricauda</t>
  </si>
  <si>
    <t>procto173</t>
  </si>
  <si>
    <t>melanderi (Brues, 1919, Cryptoserphus)</t>
  </si>
  <si>
    <t>melanderi</t>
  </si>
  <si>
    <t xml:space="preserve">(Brues, 1919, Cryptoserphus) </t>
  </si>
  <si>
    <t>procto174</t>
  </si>
  <si>
    <t>perkinsi (Nixon, 1942, Cryptoserphus)</t>
  </si>
  <si>
    <t>perkinsi</t>
  </si>
  <si>
    <t xml:space="preserve">(Nixon, 1942) </t>
  </si>
  <si>
    <t>procto177</t>
  </si>
  <si>
    <t>[foveolatus</t>
  </si>
  <si>
    <t>platy</t>
  </si>
  <si>
    <t>platy13</t>
  </si>
  <si>
    <t>boter</t>
  </si>
  <si>
    <t>platy14</t>
  </si>
  <si>
    <t>humilis</t>
  </si>
  <si>
    <t>Amblyaspis</t>
  </si>
  <si>
    <t>platy17</t>
  </si>
  <si>
    <t>abas</t>
  </si>
  <si>
    <t>platy18</t>
  </si>
  <si>
    <t>belus</t>
  </si>
  <si>
    <t>platy19</t>
  </si>
  <si>
    <t>crates</t>
  </si>
  <si>
    <t>platy20</t>
  </si>
  <si>
    <t>nereus</t>
  </si>
  <si>
    <t>platy21</t>
  </si>
  <si>
    <t>otreus</t>
  </si>
  <si>
    <t>platy22</t>
  </si>
  <si>
    <t>prorsa</t>
  </si>
  <si>
    <t>platy23</t>
  </si>
  <si>
    <t>roboris</t>
  </si>
  <si>
    <t>rufopetiolata</t>
  </si>
  <si>
    <t>platy29</t>
  </si>
  <si>
    <t>scelionoides</t>
  </si>
  <si>
    <t>fuscicornis</t>
  </si>
  <si>
    <t>scutellaris</t>
  </si>
  <si>
    <t>platy33</t>
  </si>
  <si>
    <t>tritici</t>
  </si>
  <si>
    <t>platy34</t>
  </si>
  <si>
    <t>vestina</t>
  </si>
  <si>
    <t>lacustris</t>
  </si>
  <si>
    <t>platy43</t>
  </si>
  <si>
    <t>cochleata</t>
  </si>
  <si>
    <t>platy47</t>
  </si>
  <si>
    <t>clavicornis</t>
  </si>
  <si>
    <t>platy54</t>
  </si>
  <si>
    <t>error</t>
  </si>
  <si>
    <t>Inostemma</t>
  </si>
  <si>
    <t>platy67</t>
  </si>
  <si>
    <t>boscii</t>
  </si>
  <si>
    <t>walkeri</t>
  </si>
  <si>
    <t>cameroni</t>
  </si>
  <si>
    <t>platy90</t>
  </si>
  <si>
    <t>cotta</t>
  </si>
  <si>
    <t>platy91</t>
  </si>
  <si>
    <t>erato</t>
  </si>
  <si>
    <t>platy92</t>
  </si>
  <si>
    <t>grandis</t>
  </si>
  <si>
    <t>platy94</t>
  </si>
  <si>
    <t>matuta</t>
  </si>
  <si>
    <t>platy102</t>
  </si>
  <si>
    <t>inserens</t>
  </si>
  <si>
    <t>platy103</t>
  </si>
  <si>
    <t>punctiger</t>
  </si>
  <si>
    <t>platy113</t>
  </si>
  <si>
    <t>halia</t>
  </si>
  <si>
    <t>platy114</t>
  </si>
  <si>
    <t>laodice</t>
  </si>
  <si>
    <t>platy117</t>
  </si>
  <si>
    <t>nice</t>
  </si>
  <si>
    <t>platy118</t>
  </si>
  <si>
    <t>nydia</t>
  </si>
  <si>
    <t>platy120</t>
  </si>
  <si>
    <t>orchymonti</t>
  </si>
  <si>
    <t>platy122</t>
  </si>
  <si>
    <t>ozines</t>
  </si>
  <si>
    <t>platy123</t>
  </si>
  <si>
    <t>tipulae</t>
  </si>
  <si>
    <t>platy125</t>
  </si>
  <si>
    <t>tripartita</t>
  </si>
  <si>
    <t>platy130</t>
  </si>
  <si>
    <t>areolata</t>
  </si>
  <si>
    <t>platy132</t>
  </si>
  <si>
    <t>ocalea</t>
  </si>
  <si>
    <t>phragmitis</t>
  </si>
  <si>
    <t>Disynopeas</t>
  </si>
  <si>
    <t>platy137</t>
  </si>
  <si>
    <t>lasiopterae</t>
  </si>
  <si>
    <t>platy141</t>
  </si>
  <si>
    <t>catillus</t>
  </si>
  <si>
    <t>platy143</t>
  </si>
  <si>
    <t>mamertes</t>
  </si>
  <si>
    <t>platy144</t>
  </si>
  <si>
    <t>seron</t>
  </si>
  <si>
    <t>Platygaster</t>
  </si>
  <si>
    <t>platy176</t>
  </si>
  <si>
    <t>betulae</t>
  </si>
  <si>
    <t>cebes</t>
  </si>
  <si>
    <t>consobrina</t>
  </si>
  <si>
    <t>platy205</t>
  </si>
  <si>
    <t>enneatoma</t>
  </si>
  <si>
    <t>platy207</t>
  </si>
  <si>
    <t>ensifer</t>
  </si>
  <si>
    <t>equestris</t>
  </si>
  <si>
    <t>platy212</t>
  </si>
  <si>
    <t>floricola</t>
  </si>
  <si>
    <t>germanica</t>
  </si>
  <si>
    <t>nitida</t>
  </si>
  <si>
    <t>longiventris</t>
  </si>
  <si>
    <t>inermis</t>
  </si>
  <si>
    <t>platy235</t>
  </si>
  <si>
    <t>?leucanthemi</t>
  </si>
  <si>
    <t>Scotland, Ireland</t>
  </si>
  <si>
    <t>platy250</t>
  </si>
  <si>
    <t>marshalli</t>
  </si>
  <si>
    <t>minutula</t>
  </si>
  <si>
    <t>nigra</t>
  </si>
  <si>
    <t>nigerrimus</t>
  </si>
  <si>
    <t>platy280</t>
  </si>
  <si>
    <t>picipes</t>
  </si>
  <si>
    <t>polita</t>
  </si>
  <si>
    <t>platy289</t>
  </si>
  <si>
    <t>quadrifaria</t>
  </si>
  <si>
    <t>platy295</t>
  </si>
  <si>
    <t>signata</t>
  </si>
  <si>
    <t>platy308</t>
  </si>
  <si>
    <t>subuliformis</t>
  </si>
  <si>
    <t>platy311</t>
  </si>
  <si>
    <t>suecica</t>
  </si>
  <si>
    <t>vulgaris</t>
  </si>
  <si>
    <t>platy343</t>
  </si>
  <si>
    <t>craterus</t>
  </si>
  <si>
    <t>platy346</t>
  </si>
  <si>
    <t>curvicauda</t>
  </si>
  <si>
    <t>platy351</t>
  </si>
  <si>
    <t>euryale</t>
  </si>
  <si>
    <t>platy357</t>
  </si>
  <si>
    <t>hyllus</t>
  </si>
  <si>
    <t>platy360</t>
  </si>
  <si>
    <t>jasius</t>
  </si>
  <si>
    <t>platy361</t>
  </si>
  <si>
    <t>larides</t>
  </si>
  <si>
    <t>platy366</t>
  </si>
  <si>
    <t>myles</t>
  </si>
  <si>
    <t>platy370</t>
  </si>
  <si>
    <t>osaces</t>
  </si>
  <si>
    <t>platy371</t>
  </si>
  <si>
    <t>rhanis</t>
  </si>
  <si>
    <t>platy375</t>
  </si>
  <si>
    <t>sosis</t>
  </si>
  <si>
    <t>platy377</t>
  </si>
  <si>
    <t>tarsa</t>
  </si>
  <si>
    <t>platy378</t>
  </si>
  <si>
    <t>trebius</t>
  </si>
  <si>
    <t>platy379</t>
  </si>
  <si>
    <t>velutinum</t>
  </si>
  <si>
    <t>platy380</t>
  </si>
  <si>
    <t>ventrale</t>
  </si>
  <si>
    <t>xanthopus</t>
  </si>
  <si>
    <t>platy385</t>
  </si>
  <si>
    <t>didas</t>
  </si>
  <si>
    <t>platy386</t>
  </si>
  <si>
    <t>pisis</t>
  </si>
  <si>
    <t>platy388</t>
  </si>
  <si>
    <t>remulus</t>
  </si>
  <si>
    <t>platy395</t>
  </si>
  <si>
    <t>aethra</t>
  </si>
  <si>
    <t>platy396</t>
  </si>
  <si>
    <t>asramanes</t>
  </si>
  <si>
    <t>Gryon</t>
  </si>
  <si>
    <t>Plesiobaeus</t>
  </si>
  <si>
    <t>platy412</t>
  </si>
  <si>
    <t>hospes</t>
  </si>
  <si>
    <t>opacus</t>
  </si>
  <si>
    <t>flavicornis</t>
  </si>
  <si>
    <t>platy439</t>
  </si>
  <si>
    <t>Scelio</t>
  </si>
  <si>
    <t>cephalotes</t>
  </si>
  <si>
    <t>frontalis</t>
  </si>
  <si>
    <t>gibbus</t>
  </si>
  <si>
    <t>platy467</t>
  </si>
  <si>
    <t>gerriphagus</t>
  </si>
  <si>
    <t>platy476</t>
  </si>
  <si>
    <t>europus</t>
  </si>
  <si>
    <t>platy477</t>
  </si>
  <si>
    <t>mecrida</t>
  </si>
  <si>
    <t>platy482</t>
  </si>
  <si>
    <t>platy495</t>
  </si>
  <si>
    <t>transversus</t>
  </si>
  <si>
    <t>Teleas</t>
  </si>
  <si>
    <t>platy503</t>
  </si>
  <si>
    <t>myrmecobius</t>
  </si>
  <si>
    <t>Trimorus</t>
  </si>
  <si>
    <t>platy521</t>
  </si>
  <si>
    <t>aegle</t>
  </si>
  <si>
    <t>platy522</t>
  </si>
  <si>
    <t>algicola</t>
  </si>
  <si>
    <t>platy523</t>
  </si>
  <si>
    <t>angustipennis</t>
  </si>
  <si>
    <t>platy524</t>
  </si>
  <si>
    <t>antennalis</t>
  </si>
  <si>
    <t>platy525</t>
  </si>
  <si>
    <t>apricans</t>
  </si>
  <si>
    <t>platy526</t>
  </si>
  <si>
    <t>aratus</t>
  </si>
  <si>
    <t>platy527</t>
  </si>
  <si>
    <t>bacilliger</t>
  </si>
  <si>
    <t>platy528</t>
  </si>
  <si>
    <t>bassus</t>
  </si>
  <si>
    <t>platy529</t>
  </si>
  <si>
    <t>brevicollis</t>
  </si>
  <si>
    <t>platy530</t>
  </si>
  <si>
    <t>platy531</t>
  </si>
  <si>
    <t>platy532</t>
  </si>
  <si>
    <t>carinifrons</t>
  </si>
  <si>
    <t>platy533</t>
  </si>
  <si>
    <t>cephisus</t>
  </si>
  <si>
    <t>platy534</t>
  </si>
  <si>
    <t>chesias</t>
  </si>
  <si>
    <t>platy535</t>
  </si>
  <si>
    <t>chyllene</t>
  </si>
  <si>
    <t>platy536</t>
  </si>
  <si>
    <t>elatior</t>
  </si>
  <si>
    <t>platy537</t>
  </si>
  <si>
    <t>platy538</t>
  </si>
  <si>
    <t>ephippium</t>
  </si>
  <si>
    <t>platy539</t>
  </si>
  <si>
    <t>similis</t>
  </si>
  <si>
    <t>platy549</t>
  </si>
  <si>
    <t>galba</t>
  </si>
  <si>
    <t>platy550</t>
  </si>
  <si>
    <t>glaucus</t>
  </si>
  <si>
    <t>platy551</t>
  </si>
  <si>
    <t>halteratus</t>
  </si>
  <si>
    <t>platy552</t>
  </si>
  <si>
    <t>lamus</t>
  </si>
  <si>
    <t>platy553</t>
  </si>
  <si>
    <t>levigena</t>
  </si>
  <si>
    <t>platy554</t>
  </si>
  <si>
    <t>lycaon</t>
  </si>
  <si>
    <t>platy555</t>
  </si>
  <si>
    <t>platy556</t>
  </si>
  <si>
    <t>micropterus</t>
  </si>
  <si>
    <t>platy557</t>
  </si>
  <si>
    <t>platy558</t>
  </si>
  <si>
    <t>platy559</t>
  </si>
  <si>
    <t>nanno</t>
  </si>
  <si>
    <t>platy560</t>
  </si>
  <si>
    <t>nitidulus</t>
  </si>
  <si>
    <t>bohemicus</t>
  </si>
  <si>
    <t>platy566</t>
  </si>
  <si>
    <t>ocyroe</t>
  </si>
  <si>
    <t>platy567</t>
  </si>
  <si>
    <t>platy569</t>
  </si>
  <si>
    <t>ovatus</t>
  </si>
  <si>
    <t>platy573</t>
  </si>
  <si>
    <t>paula</t>
  </si>
  <si>
    <t>platy574</t>
  </si>
  <si>
    <t>procris</t>
  </si>
  <si>
    <t>platy575</t>
  </si>
  <si>
    <t>punctatifrons</t>
  </si>
  <si>
    <t>platy576</t>
  </si>
  <si>
    <t>puncticollis</t>
  </si>
  <si>
    <t>platy579</t>
  </si>
  <si>
    <t>rufonotatus</t>
  </si>
  <si>
    <t>platy580</t>
  </si>
  <si>
    <t>sectigena</t>
  </si>
  <si>
    <t>platy581</t>
  </si>
  <si>
    <t>striatigena</t>
  </si>
  <si>
    <t>platy582</t>
  </si>
  <si>
    <t>therycides</t>
  </si>
  <si>
    <t>agilis</t>
  </si>
  <si>
    <t>platy593</t>
  </si>
  <si>
    <t>timareta</t>
  </si>
  <si>
    <t>platy594</t>
  </si>
  <si>
    <t>tuberculatus</t>
  </si>
  <si>
    <t>platy595</t>
  </si>
  <si>
    <t>varicornis</t>
  </si>
  <si>
    <t>platy601</t>
  </si>
  <si>
    <t>xenetus</t>
  </si>
  <si>
    <t>Telenomus</t>
  </si>
  <si>
    <t>Platytelenomus</t>
  </si>
  <si>
    <t>brachialis</t>
  </si>
  <si>
    <t>platy643</t>
  </si>
  <si>
    <t>dalmanni</t>
  </si>
  <si>
    <t>platy646</t>
  </si>
  <si>
    <t>danubialis</t>
  </si>
  <si>
    <t>platy659</t>
  </si>
  <si>
    <t>laeviusculus</t>
  </si>
  <si>
    <t>platy663</t>
  </si>
  <si>
    <t>minutus</t>
  </si>
  <si>
    <t>platy665</t>
  </si>
  <si>
    <t>platy671</t>
  </si>
  <si>
    <t>phalaenarum</t>
  </si>
  <si>
    <t>platy674</t>
  </si>
  <si>
    <t>punctatissimus</t>
  </si>
  <si>
    <t>platy677</t>
  </si>
  <si>
    <t>tetratomus</t>
  </si>
  <si>
    <t>platy683</t>
  </si>
  <si>
    <t>truncatus</t>
  </si>
  <si>
    <t>platy697</t>
  </si>
  <si>
    <t>arminon</t>
  </si>
  <si>
    <t>platy698</t>
  </si>
  <si>
    <t>belenus</t>
  </si>
  <si>
    <t>platy699</t>
  </si>
  <si>
    <t>davatchii</t>
  </si>
  <si>
    <t>platy700</t>
  </si>
  <si>
    <t>platy701</t>
  </si>
  <si>
    <t>platy707</t>
  </si>
  <si>
    <t>theste</t>
  </si>
  <si>
    <t>platy708</t>
  </si>
  <si>
    <t>waloffae</t>
  </si>
  <si>
    <t>depressa</t>
  </si>
  <si>
    <t>platy712</t>
  </si>
  <si>
    <t>Acu</t>
  </si>
  <si>
    <t>Acu15</t>
  </si>
  <si>
    <t>boops</t>
  </si>
  <si>
    <t>pompiliformis</t>
  </si>
  <si>
    <t>Acu24</t>
  </si>
  <si>
    <t>pinguis</t>
  </si>
  <si>
    <t>Acu34</t>
  </si>
  <si>
    <t>lunicornis</t>
  </si>
  <si>
    <t>Acu40</t>
  </si>
  <si>
    <t>fargeii</t>
  </si>
  <si>
    <t>campestris</t>
  </si>
  <si>
    <t>Acu44</t>
  </si>
  <si>
    <t>mystaceus</t>
  </si>
  <si>
    <t>bicinctus</t>
  </si>
  <si>
    <t>Acu60</t>
  </si>
  <si>
    <t>laticinctus</t>
  </si>
  <si>
    <t>Acu61</t>
  </si>
  <si>
    <t>quadrifasciatus</t>
  </si>
  <si>
    <t>Acu69</t>
  </si>
  <si>
    <t>tumidus</t>
  </si>
  <si>
    <t>Acu76</t>
  </si>
  <si>
    <t>dimidiatus</t>
  </si>
  <si>
    <t>wesmaeli</t>
  </si>
  <si>
    <t>distinguendus</t>
  </si>
  <si>
    <t>Acu85</t>
  </si>
  <si>
    <t>interruptus</t>
  </si>
  <si>
    <t>spinosus</t>
  </si>
  <si>
    <t>panzeri</t>
  </si>
  <si>
    <t>Acu89</t>
  </si>
  <si>
    <t>Acu96</t>
  </si>
  <si>
    <t>trimaculatus</t>
  </si>
  <si>
    <t>Acu116</t>
  </si>
  <si>
    <t>cribrarius</t>
  </si>
  <si>
    <t>Acu124</t>
  </si>
  <si>
    <t>peltarius</t>
  </si>
  <si>
    <t>Acu128</t>
  </si>
  <si>
    <t>scutellatus</t>
  </si>
  <si>
    <t>Acu135</t>
  </si>
  <si>
    <t>congener</t>
  </si>
  <si>
    <t>Acu136</t>
  </si>
  <si>
    <t>podagricus</t>
  </si>
  <si>
    <t>Acu143</t>
  </si>
  <si>
    <t>vagabundus</t>
  </si>
  <si>
    <t>Acu154</t>
  </si>
  <si>
    <t>annulipes</t>
  </si>
  <si>
    <t>nigritus</t>
  </si>
  <si>
    <t>Acu161</t>
  </si>
  <si>
    <t>capitosus</t>
  </si>
  <si>
    <t>Acu164</t>
  </si>
  <si>
    <t>cetratus</t>
  </si>
  <si>
    <t>dilatatus</t>
  </si>
  <si>
    <t>Acu169</t>
  </si>
  <si>
    <t>leucostomus</t>
  </si>
  <si>
    <t>carbonarius</t>
  </si>
  <si>
    <t>Acu181</t>
  </si>
  <si>
    <t>megacephalus</t>
  </si>
  <si>
    <t>Acu190</t>
  </si>
  <si>
    <t>pubescens</t>
  </si>
  <si>
    <t>nigricornis</t>
  </si>
  <si>
    <t>Acu200</t>
  </si>
  <si>
    <t>styrius</t>
  </si>
  <si>
    <t>Acu204</t>
  </si>
  <si>
    <t>Acu213</t>
  </si>
  <si>
    <t>Acu215</t>
  </si>
  <si>
    <t>elongatulus</t>
  </si>
  <si>
    <t>affinis</t>
  </si>
  <si>
    <t>morio</t>
  </si>
  <si>
    <t>brevis</t>
  </si>
  <si>
    <t>Acu232</t>
  </si>
  <si>
    <t>exiguus</t>
  </si>
  <si>
    <t>Acu239</t>
  </si>
  <si>
    <t>palmipes</t>
  </si>
  <si>
    <t>Acu246</t>
  </si>
  <si>
    <t>tarsatus</t>
  </si>
  <si>
    <t>Acu257</t>
  </si>
  <si>
    <t>signatus</t>
  </si>
  <si>
    <t>Acu266</t>
  </si>
  <si>
    <t>notatus</t>
  </si>
  <si>
    <t>Acu276</t>
  </si>
  <si>
    <t>quadrimaculatus</t>
  </si>
  <si>
    <t>Acu286</t>
  </si>
  <si>
    <t>cavifrons</t>
  </si>
  <si>
    <t>Acu288</t>
  </si>
  <si>
    <t>lapidarius</t>
  </si>
  <si>
    <t>Acu299</t>
  </si>
  <si>
    <t>Acu308</t>
  </si>
  <si>
    <t>sexcinctus</t>
  </si>
  <si>
    <t>tibialis</t>
  </si>
  <si>
    <t>Acu324</t>
  </si>
  <si>
    <t>borealis</t>
  </si>
  <si>
    <t>Acu330</t>
  </si>
  <si>
    <t>dives</t>
  </si>
  <si>
    <t>auratus</t>
  </si>
  <si>
    <t>Acu344</t>
  </si>
  <si>
    <t>continuus</t>
  </si>
  <si>
    <t>Acu356</t>
  </si>
  <si>
    <t>rubicola</t>
  </si>
  <si>
    <t>Acu362</t>
  </si>
  <si>
    <t>Acu377</t>
  </si>
  <si>
    <t>lituratus</t>
  </si>
  <si>
    <t>Acu393</t>
  </si>
  <si>
    <t>Acu400</t>
  </si>
  <si>
    <t>clypeata</t>
  </si>
  <si>
    <t>Acu411</t>
  </si>
  <si>
    <t>albilabris</t>
  </si>
  <si>
    <t>Acu413</t>
  </si>
  <si>
    <t>Acu418</t>
  </si>
  <si>
    <t>pygmaeus</t>
  </si>
  <si>
    <t>Acu426</t>
  </si>
  <si>
    <t>Acu432</t>
  </si>
  <si>
    <t>coarctatum</t>
  </si>
  <si>
    <t>Acu446</t>
  </si>
  <si>
    <t>nitidus</t>
  </si>
  <si>
    <t>unicolor</t>
  </si>
  <si>
    <t>Acu449</t>
  </si>
  <si>
    <t>obscuripennis</t>
  </si>
  <si>
    <t>Acu451</t>
  </si>
  <si>
    <t>pectinipes</t>
  </si>
  <si>
    <t>parvula</t>
  </si>
  <si>
    <t>Acu467</t>
  </si>
  <si>
    <t>dubius</t>
  </si>
  <si>
    <t>concolor</t>
  </si>
  <si>
    <t>Acu510</t>
  </si>
  <si>
    <t>uniglumis</t>
  </si>
  <si>
    <t>Acu533</t>
  </si>
  <si>
    <t>figulus</t>
  </si>
  <si>
    <t>Acu547</t>
  </si>
  <si>
    <t>pictus</t>
  </si>
  <si>
    <t>Acu553</t>
  </si>
  <si>
    <t>arvensis</t>
  </si>
  <si>
    <t>annularis</t>
  </si>
  <si>
    <t>succinctus</t>
  </si>
  <si>
    <t>Acu574</t>
  </si>
  <si>
    <t>crabroneus</t>
  </si>
  <si>
    <t>Acu594</t>
  </si>
  <si>
    <t>Acu596</t>
  </si>
  <si>
    <t>tristis</t>
  </si>
  <si>
    <t>Acu606</t>
  </si>
  <si>
    <t>insignis</t>
  </si>
  <si>
    <t>Acu610</t>
  </si>
  <si>
    <t>monilicornis</t>
  </si>
  <si>
    <t>Acu627</t>
  </si>
  <si>
    <t>austriaca</t>
  </si>
  <si>
    <t>Acu636</t>
  </si>
  <si>
    <t>lethifer</t>
  </si>
  <si>
    <t>littoralis</t>
  </si>
  <si>
    <t>Acu655</t>
  </si>
  <si>
    <t>lugubris</t>
  </si>
  <si>
    <t>luctuosa</t>
  </si>
  <si>
    <t>carinata</t>
  </si>
  <si>
    <t>Acu670</t>
  </si>
  <si>
    <t>rugifer</t>
  </si>
  <si>
    <t>Acu690</t>
  </si>
  <si>
    <t>curruca</t>
  </si>
  <si>
    <t>Acu694</t>
  </si>
  <si>
    <t>troglodytes</t>
  </si>
  <si>
    <t>Acu713</t>
  </si>
  <si>
    <t>Acu718</t>
  </si>
  <si>
    <t>Acu720</t>
  </si>
  <si>
    <t>lutaria</t>
  </si>
  <si>
    <t>Acu728</t>
  </si>
  <si>
    <t>atratina</t>
  </si>
  <si>
    <t>Acu733</t>
  </si>
  <si>
    <t>dahlbomi</t>
  </si>
  <si>
    <t>Acu734</t>
  </si>
  <si>
    <t>Acu739</t>
  </si>
  <si>
    <t>spooneri</t>
  </si>
  <si>
    <t>Acu740</t>
  </si>
  <si>
    <t>Acu751</t>
  </si>
  <si>
    <t>atratus</t>
  </si>
  <si>
    <t>Acu763</t>
  </si>
  <si>
    <t>Acu766</t>
  </si>
  <si>
    <t>haemorrhoidalis</t>
  </si>
  <si>
    <t>Acu776</t>
  </si>
  <si>
    <t>schencki</t>
  </si>
  <si>
    <t>Acu793</t>
  </si>
  <si>
    <t>arenaria</t>
  </si>
  <si>
    <t>striolata</t>
  </si>
  <si>
    <t>Acu801</t>
  </si>
  <si>
    <t>quadricincta</t>
  </si>
  <si>
    <t>Acu803</t>
  </si>
  <si>
    <t>quinquefasciata</t>
  </si>
  <si>
    <t>Acu807</t>
  </si>
  <si>
    <t>Acu815</t>
  </si>
  <si>
    <t>rybyensis</t>
  </si>
  <si>
    <t>hortorum</t>
  </si>
  <si>
    <t>Acu826</t>
  </si>
  <si>
    <t>sabulosa</t>
  </si>
  <si>
    <t>Acu843</t>
  </si>
  <si>
    <t>triangulum</t>
  </si>
  <si>
    <t>Acu869</t>
  </si>
  <si>
    <t>Acu883</t>
  </si>
  <si>
    <t>Acu886</t>
  </si>
  <si>
    <t>hirsuta</t>
  </si>
  <si>
    <t>Acu903</t>
  </si>
  <si>
    <t>clarkella</t>
  </si>
  <si>
    <t>Acu905</t>
  </si>
  <si>
    <t>fulva</t>
  </si>
  <si>
    <t>armata</t>
  </si>
  <si>
    <t>Acu907</t>
  </si>
  <si>
    <t>helvola</t>
  </si>
  <si>
    <t>Acu910</t>
  </si>
  <si>
    <t>praecox</t>
  </si>
  <si>
    <t>Acu915</t>
  </si>
  <si>
    <t>varians</t>
  </si>
  <si>
    <t>Acu920</t>
  </si>
  <si>
    <t>hattorfiana</t>
  </si>
  <si>
    <t>Acu928</t>
  </si>
  <si>
    <t>fulvago</t>
  </si>
  <si>
    <t>Acu932</t>
  </si>
  <si>
    <t>denticulata</t>
  </si>
  <si>
    <t>Acu934</t>
  </si>
  <si>
    <t>Acu935</t>
  </si>
  <si>
    <t>nigriceps</t>
  </si>
  <si>
    <t>Acu938</t>
  </si>
  <si>
    <t>tridentata</t>
  </si>
  <si>
    <t>proxima</t>
  </si>
  <si>
    <t>Acu954</t>
  </si>
  <si>
    <t>labialis</t>
  </si>
  <si>
    <t>Acu972</t>
  </si>
  <si>
    <t>trimmerana</t>
  </si>
  <si>
    <t>Acu978</t>
  </si>
  <si>
    <t>barbilabris</t>
  </si>
  <si>
    <t>Acu992</t>
  </si>
  <si>
    <t>cineraria</t>
  </si>
  <si>
    <t>Acu993</t>
  </si>
  <si>
    <t>nigroaenea</t>
  </si>
  <si>
    <t>Acu995</t>
  </si>
  <si>
    <t>Acu998</t>
  </si>
  <si>
    <t>thoracica</t>
  </si>
  <si>
    <t>Acu1008</t>
  </si>
  <si>
    <t>Acu1013</t>
  </si>
  <si>
    <t>nana</t>
  </si>
  <si>
    <t>niveata</t>
  </si>
  <si>
    <t>Acu1023</t>
  </si>
  <si>
    <t>chrysosceles</t>
  </si>
  <si>
    <t>Acu1029</t>
  </si>
  <si>
    <t>coitana</t>
  </si>
  <si>
    <t>Acu1037</t>
  </si>
  <si>
    <t>bimaculata</t>
  </si>
  <si>
    <t>Acu1047</t>
  </si>
  <si>
    <t>atriceps</t>
  </si>
  <si>
    <t>Acu1061</t>
  </si>
  <si>
    <t>Acu1066</t>
  </si>
  <si>
    <t>angustior</t>
  </si>
  <si>
    <t>Acu1074</t>
  </si>
  <si>
    <t>dorsata</t>
  </si>
  <si>
    <t>Acu1083</t>
  </si>
  <si>
    <t>ovatula</t>
  </si>
  <si>
    <t>fuscata</t>
  </si>
  <si>
    <t>Acu1091</t>
  </si>
  <si>
    <t>wilkella</t>
  </si>
  <si>
    <t>analis</t>
  </si>
  <si>
    <t>Acu1101</t>
  </si>
  <si>
    <t>haemorrhoa</t>
  </si>
  <si>
    <t>Acu1118</t>
  </si>
  <si>
    <t>banksianus</t>
  </si>
  <si>
    <t>Acu1120</t>
  </si>
  <si>
    <t>Acu1131</t>
  </si>
  <si>
    <t>plumipes</t>
  </si>
  <si>
    <t>acervorum</t>
  </si>
  <si>
    <t>Acu1136</t>
  </si>
  <si>
    <t>furcata</t>
  </si>
  <si>
    <t>Acu1139</t>
  </si>
  <si>
    <t>quadrimaculata</t>
  </si>
  <si>
    <t>Acu1144</t>
  </si>
  <si>
    <t>Acu1147</t>
  </si>
  <si>
    <t>retusa</t>
  </si>
  <si>
    <t>Acu1162</t>
  </si>
  <si>
    <t>cryptarum</t>
  </si>
  <si>
    <t>Acu1163</t>
  </si>
  <si>
    <t>lucorum</t>
  </si>
  <si>
    <t>Acu1165</t>
  </si>
  <si>
    <t>terrestris</t>
  </si>
  <si>
    <t>Acu1169</t>
  </si>
  <si>
    <t>cullumanus</t>
  </si>
  <si>
    <t>Acu1172</t>
  </si>
  <si>
    <t>soroeensis</t>
  </si>
  <si>
    <t>Acu1176</t>
  </si>
  <si>
    <t>Acu1180</t>
  </si>
  <si>
    <t>ruderatus</t>
  </si>
  <si>
    <t>Acu1187</t>
  </si>
  <si>
    <t>Acu1194</t>
  </si>
  <si>
    <t>barbutellus</t>
  </si>
  <si>
    <t>Acu1195</t>
  </si>
  <si>
    <t>Acu1197</t>
  </si>
  <si>
    <t>Acu1202</t>
  </si>
  <si>
    <t>rupestris</t>
  </si>
  <si>
    <t>Acu1204</t>
  </si>
  <si>
    <t>sylvestris</t>
  </si>
  <si>
    <t>Acu1206</t>
  </si>
  <si>
    <t>vestalis</t>
  </si>
  <si>
    <t>Acu1210</t>
  </si>
  <si>
    <t>hypnorum</t>
  </si>
  <si>
    <t>Acu1211</t>
  </si>
  <si>
    <t>jonellus</t>
  </si>
  <si>
    <t>scoticus</t>
  </si>
  <si>
    <t>Acu1222</t>
  </si>
  <si>
    <t>pratorum</t>
  </si>
  <si>
    <t>Acu1229</t>
  </si>
  <si>
    <t>?pomorum</t>
  </si>
  <si>
    <t>Acu1233</t>
  </si>
  <si>
    <t>subterraneus</t>
  </si>
  <si>
    <t>Acu1243</t>
  </si>
  <si>
    <t>muscorum</t>
  </si>
  <si>
    <t>Acu1254</t>
  </si>
  <si>
    <t>pascuorum</t>
  </si>
  <si>
    <t>Acu1266</t>
  </si>
  <si>
    <t>ruderarius</t>
  </si>
  <si>
    <t>Acu1269</t>
  </si>
  <si>
    <t>sylvarum</t>
  </si>
  <si>
    <t>Acu1277</t>
  </si>
  <si>
    <t>Acu1285</t>
  </si>
  <si>
    <t>albifrons</t>
  </si>
  <si>
    <t>Acu1288</t>
  </si>
  <si>
    <t>Acu1295</t>
  </si>
  <si>
    <t>cruciger</t>
  </si>
  <si>
    <t>Acu1297</t>
  </si>
  <si>
    <t>variegatus</t>
  </si>
  <si>
    <t>Acu1312</t>
  </si>
  <si>
    <t>fabriciana</t>
  </si>
  <si>
    <t>Acu1315</t>
  </si>
  <si>
    <t>ferruginata</t>
  </si>
  <si>
    <t>Acu1320</t>
  </si>
  <si>
    <t>flavoguttata</t>
  </si>
  <si>
    <t>Acu1322</t>
  </si>
  <si>
    <t>flavopicta</t>
  </si>
  <si>
    <t>Acu1331</t>
  </si>
  <si>
    <t>goodeniana</t>
  </si>
  <si>
    <t>hirtipes</t>
  </si>
  <si>
    <t>Acu1343</t>
  </si>
  <si>
    <t>lathburiana</t>
  </si>
  <si>
    <t>Acu1345</t>
  </si>
  <si>
    <t>leucophthalma</t>
  </si>
  <si>
    <t>Acu1348</t>
  </si>
  <si>
    <t>marshamella</t>
  </si>
  <si>
    <t>Acu1356</t>
  </si>
  <si>
    <t>Acu1365</t>
  </si>
  <si>
    <t>sheppardana</t>
  </si>
  <si>
    <t>striata</t>
  </si>
  <si>
    <t>Acu1380</t>
  </si>
  <si>
    <t>cyanea</t>
  </si>
  <si>
    <t>Acu1386</t>
  </si>
  <si>
    <t>violacea</t>
  </si>
  <si>
    <t>Acu1397</t>
  </si>
  <si>
    <t>fodiens</t>
  </si>
  <si>
    <t>Acu1403</t>
  </si>
  <si>
    <t>Acu1406</t>
  </si>
  <si>
    <t>cunicularius</t>
  </si>
  <si>
    <t>Acu1423</t>
  </si>
  <si>
    <t>Acu1427</t>
  </si>
  <si>
    <t>Acu1445</t>
  </si>
  <si>
    <t>Acu1460</t>
  </si>
  <si>
    <t>rubicundus</t>
  </si>
  <si>
    <t>Acu1469</t>
  </si>
  <si>
    <t>subauratus</t>
  </si>
  <si>
    <t>Acu1471</t>
  </si>
  <si>
    <t>tumulorum</t>
  </si>
  <si>
    <t>Acu1476</t>
  </si>
  <si>
    <t>cupromicans</t>
  </si>
  <si>
    <t>Acu1477</t>
  </si>
  <si>
    <t>leucopus</t>
  </si>
  <si>
    <t>Acu1481</t>
  </si>
  <si>
    <t>Acu1482</t>
  </si>
  <si>
    <t>smeathmanellum</t>
  </si>
  <si>
    <t>Acu1485</t>
  </si>
  <si>
    <t>albipes</t>
  </si>
  <si>
    <t>Acu1486</t>
  </si>
  <si>
    <t>angusticeps</t>
  </si>
  <si>
    <t>Acu1487</t>
  </si>
  <si>
    <t>brevicorne</t>
  </si>
  <si>
    <t>Acu1488</t>
  </si>
  <si>
    <t>calceatum</t>
  </si>
  <si>
    <t>Acu1492</t>
  </si>
  <si>
    <t>fratellum</t>
  </si>
  <si>
    <t>Acu1496</t>
  </si>
  <si>
    <t>fulvicorne</t>
  </si>
  <si>
    <t>Acu1498</t>
  </si>
  <si>
    <t>laeve</t>
  </si>
  <si>
    <t>Acu1499</t>
  </si>
  <si>
    <t>laticeps</t>
  </si>
  <si>
    <t>Acu1501</t>
  </si>
  <si>
    <t>malachurum</t>
  </si>
  <si>
    <t>Acu1503</t>
  </si>
  <si>
    <t>minutissimum</t>
  </si>
  <si>
    <t>Acu1505</t>
  </si>
  <si>
    <t>nitidiusculum</t>
  </si>
  <si>
    <t>Acu1506</t>
  </si>
  <si>
    <t>parvulum</t>
  </si>
  <si>
    <t>Acu1508</t>
  </si>
  <si>
    <t>pauperatum</t>
  </si>
  <si>
    <t>Acu1510</t>
  </si>
  <si>
    <t>pauxillum</t>
  </si>
  <si>
    <t>Acu1512</t>
  </si>
  <si>
    <t>punctatissimum</t>
  </si>
  <si>
    <t>Acu1514</t>
  </si>
  <si>
    <t>puncticolle</t>
  </si>
  <si>
    <t>Acu1515</t>
  </si>
  <si>
    <t>rufitarse</t>
  </si>
  <si>
    <t>Acu1517</t>
  </si>
  <si>
    <t>semilucens</t>
  </si>
  <si>
    <t>Acu1518</t>
  </si>
  <si>
    <t>sexstrigatum</t>
  </si>
  <si>
    <t>Acu1520</t>
  </si>
  <si>
    <t>villosulum</t>
  </si>
  <si>
    <t>Acu1524</t>
  </si>
  <si>
    <t>laevigatum</t>
  </si>
  <si>
    <t>Acu1526</t>
  </si>
  <si>
    <t>lativentre</t>
  </si>
  <si>
    <t>Acu1528</t>
  </si>
  <si>
    <t>leucozonium</t>
  </si>
  <si>
    <t>Acu1530</t>
  </si>
  <si>
    <t>prasinum</t>
  </si>
  <si>
    <t>Acu1531</t>
  </si>
  <si>
    <t>quadrinotatum</t>
  </si>
  <si>
    <t>Acu1532</t>
  </si>
  <si>
    <t>sexnotatum</t>
  </si>
  <si>
    <t>Acu1534</t>
  </si>
  <si>
    <t>Acu1536</t>
  </si>
  <si>
    <t>zonulum</t>
  </si>
  <si>
    <t>Acu1541</t>
  </si>
  <si>
    <t>ephippius</t>
  </si>
  <si>
    <t>Acu1545</t>
  </si>
  <si>
    <t>geoffrellus</t>
  </si>
  <si>
    <t>Acu1548</t>
  </si>
  <si>
    <t>Acu1555</t>
  </si>
  <si>
    <t>Acu1571</t>
  </si>
  <si>
    <t>halictula</t>
  </si>
  <si>
    <t>Acu1585</t>
  </si>
  <si>
    <t>manicatum</t>
  </si>
  <si>
    <t>Acu1589</t>
  </si>
  <si>
    <t>ornatula</t>
  </si>
  <si>
    <t>Acu1591</t>
  </si>
  <si>
    <t>phaeoptera</t>
  </si>
  <si>
    <t>Acu1592</t>
  </si>
  <si>
    <t>punctulatissima</t>
  </si>
  <si>
    <t>Acu1602</t>
  </si>
  <si>
    <t>conoidea</t>
  </si>
  <si>
    <t>Acu1606</t>
  </si>
  <si>
    <t>Acu1610</t>
  </si>
  <si>
    <t>quadridentata</t>
  </si>
  <si>
    <t>Acu1616</t>
  </si>
  <si>
    <t>ericetorum</t>
  </si>
  <si>
    <t>Acu1622</t>
  </si>
  <si>
    <t>willughbiella</t>
  </si>
  <si>
    <t>Acu1630</t>
  </si>
  <si>
    <t>centuncularis</t>
  </si>
  <si>
    <t>Acu1632</t>
  </si>
  <si>
    <t>ligniseca</t>
  </si>
  <si>
    <t>Acu1636</t>
  </si>
  <si>
    <t>circumcincta</t>
  </si>
  <si>
    <t>Acu1637</t>
  </si>
  <si>
    <t>maritima</t>
  </si>
  <si>
    <t>Acu1642</t>
  </si>
  <si>
    <t>campanularum</t>
  </si>
  <si>
    <t>Acu1643</t>
  </si>
  <si>
    <t>florisomne</t>
  </si>
  <si>
    <t>Acu1648</t>
  </si>
  <si>
    <t>truncorum</t>
  </si>
  <si>
    <t>Acu1652</t>
  </si>
  <si>
    <t>claviventris</t>
  </si>
  <si>
    <t>leucomelana</t>
  </si>
  <si>
    <t>Acu1654</t>
  </si>
  <si>
    <t>Acu1659</t>
  </si>
  <si>
    <t>spinulosa</t>
  </si>
  <si>
    <t>Acu1662</t>
  </si>
  <si>
    <t>caerulescens</t>
  </si>
  <si>
    <t>Acu1664</t>
  </si>
  <si>
    <t>Acu1666</t>
  </si>
  <si>
    <t>leaiana</t>
  </si>
  <si>
    <t>Acu1673</t>
  </si>
  <si>
    <t>Acu1678</t>
  </si>
  <si>
    <t>xanthomelana</t>
  </si>
  <si>
    <t>Acu1682</t>
  </si>
  <si>
    <t>Acu1685</t>
  </si>
  <si>
    <t>bicornis</t>
  </si>
  <si>
    <t>rufa</t>
  </si>
  <si>
    <t>Acu1694</t>
  </si>
  <si>
    <t>Acu1710</t>
  </si>
  <si>
    <t>Acu1712</t>
  </si>
  <si>
    <t>leporina</t>
  </si>
  <si>
    <t>Acu1727</t>
  </si>
  <si>
    <t>Acu1728</t>
  </si>
  <si>
    <t>Acu1731</t>
  </si>
  <si>
    <t>Acu1745</t>
  </si>
  <si>
    <t>claripennis</t>
  </si>
  <si>
    <t>fuscipennis</t>
  </si>
  <si>
    <t>Acu1802</t>
  </si>
  <si>
    <t>chittendenii</t>
  </si>
  <si>
    <t>Acu1813</t>
  </si>
  <si>
    <t>Acu1825</t>
  </si>
  <si>
    <t>subcyaneum</t>
  </si>
  <si>
    <t>Acu1838</t>
  </si>
  <si>
    <t>semiauratus</t>
  </si>
  <si>
    <t>Acu1844</t>
  </si>
  <si>
    <t>Acu1855</t>
  </si>
  <si>
    <t>gracillima</t>
  </si>
  <si>
    <t>Acu1857</t>
  </si>
  <si>
    <t>ignita</t>
  </si>
  <si>
    <t>ruddii</t>
  </si>
  <si>
    <t>Acu1877</t>
  </si>
  <si>
    <t>Acu1879</t>
  </si>
  <si>
    <t>radians</t>
  </si>
  <si>
    <t>Acu1883</t>
  </si>
  <si>
    <t>neglecta</t>
  </si>
  <si>
    <t>Acu1886</t>
  </si>
  <si>
    <t>Acu1892</t>
  </si>
  <si>
    <t>Acu1897</t>
  </si>
  <si>
    <t>ardens</t>
  </si>
  <si>
    <t>Acu1898</t>
  </si>
  <si>
    <t>coriaceum</t>
  </si>
  <si>
    <t>Acu1899</t>
  </si>
  <si>
    <t>cupreum</t>
  </si>
  <si>
    <t>Acu1901</t>
  </si>
  <si>
    <t>roseum</t>
  </si>
  <si>
    <t>nobile</t>
  </si>
  <si>
    <t>Acu1906</t>
  </si>
  <si>
    <t>Acu1913</t>
  </si>
  <si>
    <t>aeneus</t>
  </si>
  <si>
    <t>Acu1914</t>
  </si>
  <si>
    <t>Acu1917</t>
  </si>
  <si>
    <t>Acu1920</t>
  </si>
  <si>
    <t>Acu1921</t>
  </si>
  <si>
    <t>violaceus</t>
  </si>
  <si>
    <t>Acu1934</t>
  </si>
  <si>
    <t>brachycerum</t>
  </si>
  <si>
    <t>Acu1946</t>
  </si>
  <si>
    <t>ephippiger</t>
  </si>
  <si>
    <t>Acu1954</t>
  </si>
  <si>
    <t>exiguum</t>
  </si>
  <si>
    <t>Acu1958</t>
  </si>
  <si>
    <t>faciale</t>
  </si>
  <si>
    <t>Acu1960</t>
  </si>
  <si>
    <t>flavicorne</t>
  </si>
  <si>
    <t>sericeus</t>
  </si>
  <si>
    <t>Acu1963</t>
  </si>
  <si>
    <t>fulviventre</t>
  </si>
  <si>
    <t>trivialis</t>
  </si>
  <si>
    <t>Acu1977</t>
  </si>
  <si>
    <t>infectum</t>
  </si>
  <si>
    <t>Acu2000</t>
  </si>
  <si>
    <t>pubicorne</t>
  </si>
  <si>
    <t>tenuicornis</t>
  </si>
  <si>
    <t>Acu2016</t>
  </si>
  <si>
    <t>scapulare</t>
  </si>
  <si>
    <t>Acu2031</t>
  </si>
  <si>
    <t>Acu2074</t>
  </si>
  <si>
    <t>Acu2078</t>
  </si>
  <si>
    <t>melaleucus</t>
  </si>
  <si>
    <t>Acu2098</t>
  </si>
  <si>
    <t>Acu2137</t>
  </si>
  <si>
    <t>Acu2144</t>
  </si>
  <si>
    <t>sociabilis</t>
  </si>
  <si>
    <t>Acu2167</t>
  </si>
  <si>
    <t>formicicolus</t>
  </si>
  <si>
    <t>bifasciatus</t>
  </si>
  <si>
    <t>Acu2190</t>
  </si>
  <si>
    <t>oratorius</t>
  </si>
  <si>
    <t>Acu2202</t>
  </si>
  <si>
    <t>Acu2217</t>
  </si>
  <si>
    <t># humile</t>
  </si>
  <si>
    <t>Acu2225</t>
  </si>
  <si>
    <t>erraticum</t>
  </si>
  <si>
    <t>fusca</t>
  </si>
  <si>
    <t>nylanderi</t>
  </si>
  <si>
    <t>ciliata</t>
  </si>
  <si>
    <t>dominula</t>
  </si>
  <si>
    <t>Acu2341</t>
  </si>
  <si>
    <t>alienus</t>
  </si>
  <si>
    <t>Acu2344</t>
  </si>
  <si>
    <t>brunneus</t>
  </si>
  <si>
    <t>pallida</t>
  </si>
  <si>
    <t>Acu2349</t>
  </si>
  <si>
    <t>emarginatus</t>
  </si>
  <si>
    <t>Acu2355</t>
  </si>
  <si>
    <t>flavus</t>
  </si>
  <si>
    <t>Acu2367</t>
  </si>
  <si>
    <t>fuliginosus</t>
  </si>
  <si>
    <t>Acu2368</t>
  </si>
  <si>
    <t>Acu2369</t>
  </si>
  <si>
    <t>mixtus</t>
  </si>
  <si>
    <t>Acu2372</t>
  </si>
  <si>
    <t>Acu2382</t>
  </si>
  <si>
    <t>sabularum</t>
  </si>
  <si>
    <t>Acu2383</t>
  </si>
  <si>
    <t>umbratus</t>
  </si>
  <si>
    <t>Acu2413</t>
  </si>
  <si>
    <t># megacephala</t>
  </si>
  <si>
    <t>pusilla</t>
  </si>
  <si>
    <t>Acu2435</t>
  </si>
  <si>
    <t># scutellaris</t>
  </si>
  <si>
    <t>Acu2447</t>
  </si>
  <si>
    <t>Acu2454</t>
  </si>
  <si>
    <t>Acu2463</t>
  </si>
  <si>
    <t>graminicola</t>
  </si>
  <si>
    <t>Acu2475</t>
  </si>
  <si>
    <t>testaceus</t>
  </si>
  <si>
    <t>Acu2490</t>
  </si>
  <si>
    <t>Acu2493</t>
  </si>
  <si>
    <t>Acu2496</t>
  </si>
  <si>
    <t>Acu2500</t>
  </si>
  <si>
    <t># unifasciatus</t>
  </si>
  <si>
    <t>Acu2518</t>
  </si>
  <si>
    <t>atratulus</t>
  </si>
  <si>
    <t>modesta</t>
  </si>
  <si>
    <t>Acu2526</t>
  </si>
  <si>
    <t>caespitum</t>
  </si>
  <si>
    <t>Acu2557</t>
  </si>
  <si>
    <t>karavajevi</t>
  </si>
  <si>
    <t>Acu2574</t>
  </si>
  <si>
    <t>rubra</t>
  </si>
  <si>
    <t>fragilis</t>
  </si>
  <si>
    <t>Acu2658</t>
  </si>
  <si>
    <t>fugax</t>
  </si>
  <si>
    <t>Acu2688</t>
  </si>
  <si>
    <t>debile</t>
  </si>
  <si>
    <t>Acu2698</t>
  </si>
  <si>
    <t>incisa</t>
  </si>
  <si>
    <t>Acu2728</t>
  </si>
  <si>
    <t>coarctata</t>
  </si>
  <si>
    <t>Acu2743</t>
  </si>
  <si>
    <t>Acu2761</t>
  </si>
  <si>
    <t>Acu2771</t>
  </si>
  <si>
    <t>fasciatellus</t>
  </si>
  <si>
    <t>Acu2788</t>
  </si>
  <si>
    <t>Acu2800</t>
  </si>
  <si>
    <t>Acu2803</t>
  </si>
  <si>
    <t>subintermedius</t>
  </si>
  <si>
    <t>Acu2805</t>
  </si>
  <si>
    <t>Acu2813</t>
  </si>
  <si>
    <t>Acu2820</t>
  </si>
  <si>
    <t>exaltata</t>
  </si>
  <si>
    <t>Acu2827</t>
  </si>
  <si>
    <t>hyalinata</t>
  </si>
  <si>
    <t>Acu2842</t>
  </si>
  <si>
    <t>propinqua</t>
  </si>
  <si>
    <t>Acu2844</t>
  </si>
  <si>
    <t>Acu2851</t>
  </si>
  <si>
    <t>perturbator</t>
  </si>
  <si>
    <t>Acu2867</t>
  </si>
  <si>
    <t>cinctellus</t>
  </si>
  <si>
    <t>Acu2871</t>
  </si>
  <si>
    <t>Acu2880</t>
  </si>
  <si>
    <t>caviventris</t>
  </si>
  <si>
    <t>Acu2884</t>
  </si>
  <si>
    <t>concinnus</t>
  </si>
  <si>
    <t>Acu2890</t>
  </si>
  <si>
    <t>Acu2901</t>
  </si>
  <si>
    <t>infuscatus</t>
  </si>
  <si>
    <t>lusitanicus</t>
  </si>
  <si>
    <t>Acu2923</t>
  </si>
  <si>
    <t>viaticus</t>
  </si>
  <si>
    <t>Acu2947</t>
  </si>
  <si>
    <t>anceps</t>
  </si>
  <si>
    <t>Acu2958</t>
  </si>
  <si>
    <t>Acu2971</t>
  </si>
  <si>
    <t>Acu2977</t>
  </si>
  <si>
    <t>Acu2980</t>
  </si>
  <si>
    <t>Acu2987</t>
  </si>
  <si>
    <t>spissa</t>
  </si>
  <si>
    <t>Acu2992</t>
  </si>
  <si>
    <t>Acu2998</t>
  </si>
  <si>
    <t>gallicum</t>
  </si>
  <si>
    <t>Acu3001</t>
  </si>
  <si>
    <t>Acu3023</t>
  </si>
  <si>
    <t>Acu3026</t>
  </si>
  <si>
    <t>Acu3032</t>
  </si>
  <si>
    <t>Acu3040</t>
  </si>
  <si>
    <t>sanguinolentus</t>
  </si>
  <si>
    <t>Acu3050</t>
  </si>
  <si>
    <t>cinereus</t>
  </si>
  <si>
    <t>Acu3064</t>
  </si>
  <si>
    <t>maculata</t>
  </si>
  <si>
    <t>Acu3070</t>
  </si>
  <si>
    <t>variegata</t>
  </si>
  <si>
    <t>Acu3076</t>
  </si>
  <si>
    <t>Acu3079</t>
  </si>
  <si>
    <t>quinquepunctata</t>
  </si>
  <si>
    <t>Acu3105</t>
  </si>
  <si>
    <t>antilope</t>
  </si>
  <si>
    <t>Acu3109</t>
  </si>
  <si>
    <t>gazella</t>
  </si>
  <si>
    <t>Acu3111</t>
  </si>
  <si>
    <t>Acu3115</t>
  </si>
  <si>
    <t>oviventris</t>
  </si>
  <si>
    <t>Acu3118</t>
  </si>
  <si>
    <t>parietinus</t>
  </si>
  <si>
    <t>Acu3121</t>
  </si>
  <si>
    <t>parietum</t>
  </si>
  <si>
    <t>Acu3122</t>
  </si>
  <si>
    <t>Acu3125</t>
  </si>
  <si>
    <t>trifasciatus</t>
  </si>
  <si>
    <t>Acu3130</t>
  </si>
  <si>
    <t>coarctatus</t>
  </si>
  <si>
    <t>Acu3135</t>
  </si>
  <si>
    <t>Acu3139</t>
  </si>
  <si>
    <t>laevipes</t>
  </si>
  <si>
    <t>Acu3142</t>
  </si>
  <si>
    <t>exilis</t>
  </si>
  <si>
    <t>Acu3147</t>
  </si>
  <si>
    <t>melanocephalus</t>
  </si>
  <si>
    <t>Acu3148</t>
  </si>
  <si>
    <t>spinipes</t>
  </si>
  <si>
    <t>Acu3153</t>
  </si>
  <si>
    <t>reniformis</t>
  </si>
  <si>
    <t>Acu3157</t>
  </si>
  <si>
    <t>herrichii</t>
  </si>
  <si>
    <t>Acu3162</t>
  </si>
  <si>
    <t>Acu3166</t>
  </si>
  <si>
    <t>connexus</t>
  </si>
  <si>
    <t>Acu3168</t>
  </si>
  <si>
    <t>Acu3169</t>
  </si>
  <si>
    <t>Acu3174</t>
  </si>
  <si>
    <t>gallicus</t>
  </si>
  <si>
    <t>Acu3187</t>
  </si>
  <si>
    <t>Acu3198</t>
  </si>
  <si>
    <t>media</t>
  </si>
  <si>
    <t>Acu3208</t>
  </si>
  <si>
    <t>norwegica</t>
  </si>
  <si>
    <t>Acu3215</t>
  </si>
  <si>
    <t>saxonica</t>
  </si>
  <si>
    <t>Acu3221</t>
  </si>
  <si>
    <t>Acu3258</t>
  </si>
  <si>
    <t>Acu3264</t>
  </si>
  <si>
    <t>Acu3267</t>
  </si>
  <si>
    <t>Acu3274</t>
  </si>
  <si>
    <t>diap</t>
  </si>
  <si>
    <t>Aclista</t>
  </si>
  <si>
    <t>diap25</t>
  </si>
  <si>
    <t>acuta</t>
  </si>
  <si>
    <t>diap26</t>
  </si>
  <si>
    <t>alticollis</t>
  </si>
  <si>
    <t>diap30</t>
  </si>
  <si>
    <t>diap31</t>
  </si>
  <si>
    <t>angusta</t>
  </si>
  <si>
    <t>diap33</t>
  </si>
  <si>
    <t>bitensis</t>
  </si>
  <si>
    <t>diap34</t>
  </si>
  <si>
    <t>cantiana</t>
  </si>
  <si>
    <t>diap37</t>
  </si>
  <si>
    <t>dubia</t>
  </si>
  <si>
    <t>diap38</t>
  </si>
  <si>
    <t>elevata</t>
  </si>
  <si>
    <t>microtoma</t>
  </si>
  <si>
    <t>diap41</t>
  </si>
  <si>
    <t>diap43</t>
  </si>
  <si>
    <t>diap45</t>
  </si>
  <si>
    <t>diap48</t>
  </si>
  <si>
    <t>fusciventris</t>
  </si>
  <si>
    <t>diap49</t>
  </si>
  <si>
    <t>diap53</t>
  </si>
  <si>
    <t>diap54</t>
  </si>
  <si>
    <t>diap55</t>
  </si>
  <si>
    <t>diap56</t>
  </si>
  <si>
    <t>diap57</t>
  </si>
  <si>
    <t>diap59</t>
  </si>
  <si>
    <t>prolongata</t>
  </si>
  <si>
    <t>diap60</t>
  </si>
  <si>
    <t>diap61</t>
  </si>
  <si>
    <t>diap65</t>
  </si>
  <si>
    <t>diap66</t>
  </si>
  <si>
    <t>soror</t>
  </si>
  <si>
    <t>diap67</t>
  </si>
  <si>
    <t>Acropiesta</t>
  </si>
  <si>
    <t>diap73</t>
  </si>
  <si>
    <t>flaviventris</t>
  </si>
  <si>
    <t>diap80</t>
  </si>
  <si>
    <t>sciarivora</t>
  </si>
  <si>
    <t>Belyta</t>
  </si>
  <si>
    <t>brevinervis</t>
  </si>
  <si>
    <t>Cinetus</t>
  </si>
  <si>
    <t>diap169</t>
  </si>
  <si>
    <t>diap178</t>
  </si>
  <si>
    <t>diap198</t>
  </si>
  <si>
    <t>compressa</t>
  </si>
  <si>
    <t>diap199</t>
  </si>
  <si>
    <t>diap202</t>
  </si>
  <si>
    <t>bisulca</t>
  </si>
  <si>
    <t>diap216</t>
  </si>
  <si>
    <t>Miota</t>
  </si>
  <si>
    <t>diap220</t>
  </si>
  <si>
    <t>abbreviata</t>
  </si>
  <si>
    <t>diap221</t>
  </si>
  <si>
    <t>diap222</t>
  </si>
  <si>
    <t>diap223</t>
  </si>
  <si>
    <t>diap224</t>
  </si>
  <si>
    <t>docilis</t>
  </si>
  <si>
    <t>diap225</t>
  </si>
  <si>
    <t>egregia</t>
  </si>
  <si>
    <t>diap226</t>
  </si>
  <si>
    <t>flavidicornis</t>
  </si>
  <si>
    <t>diap227</t>
  </si>
  <si>
    <t>diap229</t>
  </si>
  <si>
    <t>diap230</t>
  </si>
  <si>
    <t>diap232</t>
  </si>
  <si>
    <t>perplexa</t>
  </si>
  <si>
    <t>diap233</t>
  </si>
  <si>
    <t>heterocerus</t>
  </si>
  <si>
    <t>diap238</t>
  </si>
  <si>
    <t>diap244</t>
  </si>
  <si>
    <t>longiscapa</t>
  </si>
  <si>
    <t>Pantoclis</t>
  </si>
  <si>
    <t>diap249</t>
  </si>
  <si>
    <t>brevior</t>
  </si>
  <si>
    <t>diap252</t>
  </si>
  <si>
    <t>?brevis</t>
  </si>
  <si>
    <t>diap253</t>
  </si>
  <si>
    <t>diap258</t>
  </si>
  <si>
    <t>leviventris</t>
  </si>
  <si>
    <t>diap259</t>
  </si>
  <si>
    <t>longipennis</t>
  </si>
  <si>
    <t>diap265</t>
  </si>
  <si>
    <t>diap267</t>
  </si>
  <si>
    <t>striola</t>
  </si>
  <si>
    <t>diap270</t>
  </si>
  <si>
    <t>sulcata</t>
  </si>
  <si>
    <t>diap275</t>
  </si>
  <si>
    <t>diap278</t>
  </si>
  <si>
    <t>diap283</t>
  </si>
  <si>
    <t>diap284</t>
  </si>
  <si>
    <t>claviscapa</t>
  </si>
  <si>
    <t>diap286</t>
  </si>
  <si>
    <t>excisor</t>
  </si>
  <si>
    <t>diap289</t>
  </si>
  <si>
    <t>fossulata</t>
  </si>
  <si>
    <t>diap290</t>
  </si>
  <si>
    <t>diap292</t>
  </si>
  <si>
    <t>hemiptera</t>
  </si>
  <si>
    <t>diap294</t>
  </si>
  <si>
    <t>diap295</t>
  </si>
  <si>
    <t>diap297</t>
  </si>
  <si>
    <t>paralella</t>
  </si>
  <si>
    <t>diap300</t>
  </si>
  <si>
    <t>diap302</t>
  </si>
  <si>
    <t>diap305</t>
  </si>
  <si>
    <t>soluta</t>
  </si>
  <si>
    <t>diap306</t>
  </si>
  <si>
    <t>spinosipes</t>
  </si>
  <si>
    <t>diap307</t>
  </si>
  <si>
    <t>diap308</t>
  </si>
  <si>
    <t>subaptera</t>
  </si>
  <si>
    <t>diap314</t>
  </si>
  <si>
    <t>variicornis</t>
  </si>
  <si>
    <t>Oxylabis</t>
  </si>
  <si>
    <t>diap319</t>
  </si>
  <si>
    <t>diap335</t>
  </si>
  <si>
    <t>diap340</t>
  </si>
  <si>
    <t>nervosum</t>
  </si>
  <si>
    <t>Rhynchopsilus</t>
  </si>
  <si>
    <t>diap359</t>
  </si>
  <si>
    <t>apertus</t>
  </si>
  <si>
    <t>diap362</t>
  </si>
  <si>
    <t>incrassata</t>
  </si>
  <si>
    <t>Polypeza</t>
  </si>
  <si>
    <t>diap381</t>
  </si>
  <si>
    <t>diap400</t>
  </si>
  <si>
    <t>giraudi</t>
  </si>
  <si>
    <t>diap407</t>
  </si>
  <si>
    <t>diap411</t>
  </si>
  <si>
    <t>holconota</t>
  </si>
  <si>
    <t>diap413</t>
  </si>
  <si>
    <t>diap438</t>
  </si>
  <si>
    <t>bifoveatus</t>
  </si>
  <si>
    <t>diap440</t>
  </si>
  <si>
    <t>ciliatus</t>
  </si>
  <si>
    <t>diap442</t>
  </si>
  <si>
    <t>crassiceps</t>
  </si>
  <si>
    <t>diap446</t>
  </si>
  <si>
    <t>diap447</t>
  </si>
  <si>
    <t>formicarum</t>
  </si>
  <si>
    <t>diap453</t>
  </si>
  <si>
    <t>helicicola</t>
  </si>
  <si>
    <t>diap456</t>
  </si>
  <si>
    <t>diap457</t>
  </si>
  <si>
    <t>luctuosus</t>
  </si>
  <si>
    <t>diap458</t>
  </si>
  <si>
    <t>macroptera</t>
  </si>
  <si>
    <t>diap465</t>
  </si>
  <si>
    <t>pedisequa</t>
  </si>
  <si>
    <t>diap467</t>
  </si>
  <si>
    <t>rufocinctus</t>
  </si>
  <si>
    <t>diap468</t>
  </si>
  <si>
    <t>diap472</t>
  </si>
  <si>
    <t>tripartitus</t>
  </si>
  <si>
    <t>Diapria</t>
  </si>
  <si>
    <t>diap484</t>
  </si>
  <si>
    <t>conica</t>
  </si>
  <si>
    <t>Corynopria</t>
  </si>
  <si>
    <t>diap493</t>
  </si>
  <si>
    <t>aphrodite</t>
  </si>
  <si>
    <t>diap494</t>
  </si>
  <si>
    <t>cincta</t>
  </si>
  <si>
    <t>diap495</t>
  </si>
  <si>
    <t>solida</t>
  </si>
  <si>
    <t>diap526</t>
  </si>
  <si>
    <t>aequata</t>
  </si>
  <si>
    <t>diap532</t>
  </si>
  <si>
    <t>diap535</t>
  </si>
  <si>
    <t>diap538</t>
  </si>
  <si>
    <t>conotoma</t>
  </si>
  <si>
    <t>diap545</t>
  </si>
  <si>
    <t>fucicola</t>
  </si>
  <si>
    <t>diap548</t>
  </si>
  <si>
    <t>halterata</t>
  </si>
  <si>
    <t>diap555</t>
  </si>
  <si>
    <t>diap559</t>
  </si>
  <si>
    <t>diap561</t>
  </si>
  <si>
    <t>diap564</t>
  </si>
  <si>
    <t>diap565</t>
  </si>
  <si>
    <t>diap573</t>
  </si>
  <si>
    <t>diap581</t>
  </si>
  <si>
    <t>oogaster</t>
  </si>
  <si>
    <t>diap587</t>
  </si>
  <si>
    <t>diap597</t>
  </si>
  <si>
    <t>subimpressa</t>
  </si>
  <si>
    <t>diap603</t>
  </si>
  <si>
    <t>suspecta</t>
  </si>
  <si>
    <t>diap607</t>
  </si>
  <si>
    <t>diap608</t>
  </si>
  <si>
    <t>tritoma</t>
  </si>
  <si>
    <t>diap610</t>
  </si>
  <si>
    <t>verticillata</t>
  </si>
  <si>
    <t>diap616</t>
  </si>
  <si>
    <t>diap618</t>
  </si>
  <si>
    <t>myrmecobia</t>
  </si>
  <si>
    <t>diap619</t>
  </si>
  <si>
    <t>stilata</t>
  </si>
  <si>
    <t>diap628</t>
  </si>
  <si>
    <t>diap660</t>
  </si>
  <si>
    <t>foersteri</t>
  </si>
  <si>
    <t>diap668</t>
  </si>
  <si>
    <t>inaequalifrons</t>
  </si>
  <si>
    <t>Psilus</t>
  </si>
  <si>
    <t>diap679</t>
  </si>
  <si>
    <t>caecutiens</t>
  </si>
  <si>
    <t>diap682</t>
  </si>
  <si>
    <t>diap683</t>
  </si>
  <si>
    <t>diap688</t>
  </si>
  <si>
    <t>diap689</t>
  </si>
  <si>
    <t>diap690</t>
  </si>
  <si>
    <t>submonilis</t>
  </si>
  <si>
    <t>diap693</t>
  </si>
  <si>
    <t>claviger</t>
  </si>
  <si>
    <t>diap694</t>
  </si>
  <si>
    <t>diap696</t>
  </si>
  <si>
    <t>diap711</t>
  </si>
  <si>
    <t>bipunctata</t>
  </si>
  <si>
    <t>diap715</t>
  </si>
  <si>
    <t>diap720</t>
  </si>
  <si>
    <t>platyptera</t>
  </si>
  <si>
    <t>diap731</t>
  </si>
  <si>
    <t>diap744</t>
  </si>
  <si>
    <t>nervosus</t>
  </si>
  <si>
    <t>diap751</t>
  </si>
  <si>
    <t>Loxotropa</t>
  </si>
  <si>
    <t>diap823</t>
  </si>
  <si>
    <t>dorsiger</t>
  </si>
  <si>
    <t>diap826</t>
  </si>
  <si>
    <t>ori seq</t>
  </si>
  <si>
    <t>date</t>
  </si>
  <si>
    <t>original species</t>
  </si>
  <si>
    <t>current authorship</t>
  </si>
  <si>
    <t>original genus</t>
  </si>
  <si>
    <t>original combination</t>
  </si>
  <si>
    <t>original authorship</t>
  </si>
  <si>
    <t>Panzer</t>
  </si>
  <si>
    <t>Sphex</t>
  </si>
  <si>
    <t>Nees</t>
  </si>
  <si>
    <t>Förster</t>
  </si>
  <si>
    <t>Haliday</t>
  </si>
  <si>
    <t>Provancher</t>
  </si>
  <si>
    <t>Thomson</t>
  </si>
  <si>
    <t>Gravenhorst</t>
  </si>
  <si>
    <t>Ashmead</t>
  </si>
  <si>
    <t>Proctotrypes</t>
  </si>
  <si>
    <t>Stelfox</t>
  </si>
  <si>
    <t>Morley</t>
  </si>
  <si>
    <t>Jurine</t>
  </si>
  <si>
    <t>Schrank</t>
  </si>
  <si>
    <t>Serphus</t>
  </si>
  <si>
    <t>Linnaeus</t>
  </si>
  <si>
    <t>Ichneumon</t>
  </si>
  <si>
    <t>Nixon</t>
  </si>
  <si>
    <t>Möller</t>
  </si>
  <si>
    <t>Walker</t>
  </si>
  <si>
    <t>Kieffer</t>
  </si>
  <si>
    <t>Acerota</t>
  </si>
  <si>
    <t>Fitch</t>
  </si>
  <si>
    <t>Kirby</t>
  </si>
  <si>
    <t>Debauche</t>
  </si>
  <si>
    <t>Anacoryphe</t>
  </si>
  <si>
    <t>Misocyclops</t>
  </si>
  <si>
    <t>Epimeces</t>
  </si>
  <si>
    <t>Westwood</t>
  </si>
  <si>
    <t>Prosactogaster</t>
  </si>
  <si>
    <t>Cynips</t>
  </si>
  <si>
    <t>Polygnotus</t>
  </si>
  <si>
    <t>Sactogaster</t>
  </si>
  <si>
    <t>Anteris</t>
  </si>
  <si>
    <t>Marchal</t>
  </si>
  <si>
    <t>Limnodytes</t>
  </si>
  <si>
    <t>Zacrita</t>
  </si>
  <si>
    <t>Anopedias</t>
  </si>
  <si>
    <t>Latreille</t>
  </si>
  <si>
    <t>Paragryon</t>
  </si>
  <si>
    <t>Hoplogryon</t>
  </si>
  <si>
    <t>Prosacantha</t>
  </si>
  <si>
    <t>Ratzeburg</t>
  </si>
  <si>
    <t>Szelényi</t>
  </si>
  <si>
    <t>Hemisius</t>
  </si>
  <si>
    <t>Phanurus</t>
  </si>
  <si>
    <t>Javahery</t>
  </si>
  <si>
    <t>Asolcus</t>
  </si>
  <si>
    <t>Dahlbom</t>
  </si>
  <si>
    <t>Larra</t>
  </si>
  <si>
    <t>Fabricius</t>
  </si>
  <si>
    <t>Pompilus</t>
  </si>
  <si>
    <t>Shuckard</t>
  </si>
  <si>
    <t>Gorytes</t>
  </si>
  <si>
    <t>Lepeletier</t>
  </si>
  <si>
    <t>Euspongus</t>
  </si>
  <si>
    <t>Mellinus</t>
  </si>
  <si>
    <t>Rossi</t>
  </si>
  <si>
    <t>Crabro</t>
  </si>
  <si>
    <t>Forster</t>
  </si>
  <si>
    <t>Vespa</t>
  </si>
  <si>
    <t>Schreber</t>
  </si>
  <si>
    <t>von Scheven</t>
  </si>
  <si>
    <t>Vander Linden</t>
  </si>
  <si>
    <t>Lepeletier &amp; Brullé</t>
  </si>
  <si>
    <t>Blepharipus</t>
  </si>
  <si>
    <t>Kohl</t>
  </si>
  <si>
    <t>Morawitz</t>
  </si>
  <si>
    <t>Zetterstedt</t>
  </si>
  <si>
    <t>Solenius</t>
  </si>
  <si>
    <t>Dufour &amp; Perris</t>
  </si>
  <si>
    <t>Olivier</t>
  </si>
  <si>
    <t>Apis</t>
  </si>
  <si>
    <t>Scopoli</t>
  </si>
  <si>
    <t>Spinola</t>
  </si>
  <si>
    <t>Astata</t>
  </si>
  <si>
    <t>Schenck</t>
  </si>
  <si>
    <t>Tachytes</t>
  </si>
  <si>
    <t>Thunberg</t>
  </si>
  <si>
    <t>Pemphredon</t>
  </si>
  <si>
    <t>Curtis</t>
  </si>
  <si>
    <t>Diodontus</t>
  </si>
  <si>
    <t>Diphlebus</t>
  </si>
  <si>
    <t>Cemonus</t>
  </si>
  <si>
    <t>Celia</t>
  </si>
  <si>
    <t>Stigmus</t>
  </si>
  <si>
    <t>Psen</t>
  </si>
  <si>
    <t>Trypoxylon</t>
  </si>
  <si>
    <t>Mimesa</t>
  </si>
  <si>
    <t>Wesmael</t>
  </si>
  <si>
    <t>Bondroit</t>
  </si>
  <si>
    <t>Richards</t>
  </si>
  <si>
    <t>Tournier</t>
  </si>
  <si>
    <t>Philanthus</t>
  </si>
  <si>
    <t>Ammophila</t>
  </si>
  <si>
    <t>Melitta</t>
  </si>
  <si>
    <t>Müller</t>
  </si>
  <si>
    <t>Nomada</t>
  </si>
  <si>
    <t>Christ</t>
  </si>
  <si>
    <t>Pallas</t>
  </si>
  <si>
    <t>Seidl</t>
  </si>
  <si>
    <t>Psithyrus</t>
  </si>
  <si>
    <t>Geoffroy</t>
  </si>
  <si>
    <t>Bremus</t>
  </si>
  <si>
    <t>Mellita</t>
  </si>
  <si>
    <t>Pérez</t>
  </si>
  <si>
    <t>Halictus</t>
  </si>
  <si>
    <t>Hylaeus</t>
  </si>
  <si>
    <t>Perkins</t>
  </si>
  <si>
    <t>Brullé</t>
  </si>
  <si>
    <t>Alfken</t>
  </si>
  <si>
    <t>Smith</t>
  </si>
  <si>
    <t>Nylander</t>
  </si>
  <si>
    <t>Rhophites</t>
  </si>
  <si>
    <t>Klug</t>
  </si>
  <si>
    <t>Gyrodroma</t>
  </si>
  <si>
    <t>Illiger</t>
  </si>
  <si>
    <t>Anthophora</t>
  </si>
  <si>
    <t>Megachile</t>
  </si>
  <si>
    <t>Osmia</t>
  </si>
  <si>
    <t>Andrena</t>
  </si>
  <si>
    <t>Anoxus</t>
  </si>
  <si>
    <t>Perisemus</t>
  </si>
  <si>
    <t>Omalus</t>
  </si>
  <si>
    <t>Bethylus</t>
  </si>
  <si>
    <t>Epyris</t>
  </si>
  <si>
    <t>Chrysogona</t>
  </si>
  <si>
    <t>Gerstäcker</t>
  </si>
  <si>
    <t>Chrysis</t>
  </si>
  <si>
    <t>Harris</t>
  </si>
  <si>
    <t>Hedychrum</t>
  </si>
  <si>
    <t>Mocsáry</t>
  </si>
  <si>
    <t>Ellampus</t>
  </si>
  <si>
    <t>Dalman</t>
  </si>
  <si>
    <t>Dryinus</t>
  </si>
  <si>
    <t>Gonatopus</t>
  </si>
  <si>
    <t>Haupt</t>
  </si>
  <si>
    <t>Chelogynus</t>
  </si>
  <si>
    <t>Gelis</t>
  </si>
  <si>
    <t>Myrmecomorphus</t>
  </si>
  <si>
    <t>Mayr</t>
  </si>
  <si>
    <t>Hypoclinea</t>
  </si>
  <si>
    <t>Formica</t>
  </si>
  <si>
    <t>Foerster</t>
  </si>
  <si>
    <t>Formicina</t>
  </si>
  <si>
    <t>Myrmica</t>
  </si>
  <si>
    <t>Eciton</t>
  </si>
  <si>
    <t>Stenamma</t>
  </si>
  <si>
    <t>Arnol’di</t>
  </si>
  <si>
    <t>Symbiomyrma</t>
  </si>
  <si>
    <t>Forel</t>
  </si>
  <si>
    <t>[# gibbinota</t>
  </si>
  <si>
    <t>Ponera</t>
  </si>
  <si>
    <t>Mutilla</t>
  </si>
  <si>
    <t>Magretti</t>
  </si>
  <si>
    <t>Pogonius</t>
  </si>
  <si>
    <t>Calicurgus</t>
  </si>
  <si>
    <t>Schiødte</t>
  </si>
  <si>
    <t>Aurivillius</t>
  </si>
  <si>
    <t>Psammochares</t>
  </si>
  <si>
    <t>Aporus</t>
  </si>
  <si>
    <t>Evania</t>
  </si>
  <si>
    <t>Scolia</t>
  </si>
  <si>
    <t>Odynerus</t>
  </si>
  <si>
    <t>Herrich-Schäffer</t>
  </si>
  <si>
    <t>Gmelin</t>
  </si>
  <si>
    <t>Saussure</t>
  </si>
  <si>
    <t>Retzius</t>
  </si>
  <si>
    <t>Anectata</t>
  </si>
  <si>
    <t>Acoretus</t>
  </si>
  <si>
    <t>Xenotoma</t>
  </si>
  <si>
    <t>Zelotypa</t>
  </si>
  <si>
    <t>Cinelaptus</t>
  </si>
  <si>
    <t>Leptorhaptus</t>
  </si>
  <si>
    <t>Chambers</t>
  </si>
  <si>
    <t>Belita</t>
  </si>
  <si>
    <t>Prosynacra</t>
  </si>
  <si>
    <t>Neuropria</t>
  </si>
  <si>
    <t>Marshall</t>
  </si>
  <si>
    <t>Phaenopria</t>
  </si>
  <si>
    <t>Jansson</t>
  </si>
  <si>
    <t>Ashmeadopria</t>
  </si>
  <si>
    <t>Schulz</t>
  </si>
  <si>
    <t>Ceratopria</t>
  </si>
  <si>
    <t>Galesus</t>
  </si>
  <si>
    <t>Fonscolombe</t>
  </si>
  <si>
    <t>Entomius</t>
  </si>
  <si>
    <t>Diapria (Corynopria)</t>
  </si>
  <si>
    <t>Diapria (Tropidopria)</t>
  </si>
  <si>
    <t>Galesus (Galesus)</t>
  </si>
  <si>
    <t>Hemilexis (Hemilexis)</t>
  </si>
  <si>
    <t>Diapria (Glyphidopria)</t>
  </si>
  <si>
    <t>original sp spell</t>
  </si>
  <si>
    <t xml:space="preserve">PROCTOTRUPOIDEA </t>
  </si>
  <si>
    <t>Phaneroserphus</t>
  </si>
  <si>
    <t>Tretoserphus</t>
  </si>
  <si>
    <t>Eocodrus</t>
  </si>
  <si>
    <t>Exallonyx</t>
  </si>
  <si>
    <t>Mischoserphus</t>
  </si>
  <si>
    <t>Recent phylogenetic studies suggest that the Proctotrupoidea should be broken up as it is not a monophyletic taxon (e.g. Rasnitsyn, 1988; Ronquist et al., 1999; Dowton &amp; Austin, 2001). The Proctotrupoidea as presently defined (e.g. Sharkey, 2007) now comprises the Heloridae and Proctotrupidae and the extralimital families Austroniidae, Pelecinidae, Peradeniidae, Proctorenyxidae, Roproniidae and Vanhorniidae.</t>
  </si>
  <si>
    <t>MISSING FROM WORD</t>
  </si>
  <si>
    <t>authorship</t>
  </si>
  <si>
    <t xml:space="preserve">Unplaced species of &lt;i&gt;Exallonyx&lt;/i&gt;:  [&lt;i&gt;leviventris&lt;/i&gt; Kieffer, 1908 nom. dub. - England] </t>
  </si>
  <si>
    <t>species of &lt;i&gt;Tretoserphus&lt;/i&gt; removed from the British and Irish list: [&lt;i&gt;foveolatus&lt;/i&gt; (Möller, 1882, &lt;i&gt;Proctotrupes&lt;/i&gt;)]: Listed as British by Fergusson (1978) as &lt;i&gt;perkinsi&lt;/i&gt; was then considered to be a junior synonym of &lt;i&gt;foveolatus&lt;/i&gt;.</t>
  </si>
  <si>
    <t>Species of &lt;i&gt;Phaneroserphus&lt;/i&gt; removed from the British and Irish list: [&lt;i&gt;cristatus&lt;/i&gt; Townes, 1981]: Fauna Europaea lists Phaneroserphus cristatus as occurring in Britain and France but Townes &amp; Townes (1981) state that this species is only found in Japan, and no literature citations for its European occurrence can be trac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u/>
      <sz val="11"/>
      <color theme="10"/>
      <name val="Calibri"/>
      <family val="2"/>
      <scheme val="minor"/>
    </font>
    <font>
      <sz val="8"/>
      <color rgb="FF000000"/>
      <name val="Arial"/>
      <family val="2"/>
    </font>
    <font>
      <b/>
      <i/>
      <sz val="8"/>
      <name val="Arial"/>
      <family val="2"/>
    </font>
    <font>
      <i/>
      <sz val="8"/>
      <name val="Arial"/>
      <family val="2"/>
    </font>
    <font>
      <sz val="8"/>
      <color rgb="FFFF0000"/>
      <name val="Arial"/>
      <family val="2"/>
    </font>
    <font>
      <sz val="10"/>
      <name val="Arial"/>
      <family val="2"/>
    </font>
    <font>
      <b/>
      <sz val="8"/>
      <color theme="1" tint="0.499984740745262"/>
      <name val="Arial"/>
      <family val="2"/>
    </font>
    <font>
      <sz val="8"/>
      <color theme="1" tint="0.499984740745262"/>
      <name val="Arial"/>
      <family val="2"/>
    </font>
    <font>
      <b/>
      <sz val="8"/>
      <name val="Calibri"/>
      <family val="2"/>
      <scheme val="minor"/>
    </font>
    <font>
      <b/>
      <sz val="8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 style="hair">
        <color theme="0" tint="-0.14996795556505021"/>
      </right>
      <top/>
      <bottom style="hair">
        <color theme="0" tint="-0.14996795556505021"/>
      </bottom>
      <diagonal/>
    </border>
    <border>
      <left style="hair">
        <color theme="0" tint="-0.14996795556505021"/>
      </left>
      <right style="hair">
        <color theme="0" tint="-0.14996795556505021"/>
      </right>
      <top/>
      <bottom style="hair">
        <color theme="0" tint="-0.14996795556505021"/>
      </bottom>
      <diagonal/>
    </border>
    <border>
      <left/>
      <right style="hair">
        <color theme="0" tint="-0.14996795556505021"/>
      </right>
      <top style="hair">
        <color theme="0" tint="-0.14996795556505021"/>
      </top>
      <bottom style="hair">
        <color theme="0" tint="-0.14996795556505021"/>
      </bottom>
      <diagonal/>
    </border>
    <border>
      <left style="hair">
        <color theme="0" tint="-0.14996795556505021"/>
      </left>
      <right style="hair">
        <color theme="0" tint="-0.14996795556505021"/>
      </right>
      <top style="hair">
        <color theme="0" tint="-0.14996795556505021"/>
      </top>
      <bottom style="hair">
        <color theme="0" tint="-0.14996795556505021"/>
      </bottom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10" fillId="0" borderId="0"/>
    <xf numFmtId="0" fontId="1" fillId="0" borderId="0"/>
  </cellStyleXfs>
  <cellXfs count="60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0" borderId="0" xfId="0" applyFont="1" applyFill="1"/>
    <xf numFmtId="0" fontId="4" fillId="0" borderId="0" xfId="0" applyFont="1" applyFill="1"/>
    <xf numFmtId="0" fontId="2" fillId="3" borderId="0" xfId="0" applyFont="1" applyFill="1"/>
    <xf numFmtId="0" fontId="3" fillId="0" borderId="0" xfId="2" applyFont="1" applyAlignment="1">
      <alignment horizontal="center" vertical="top" wrapText="1"/>
    </xf>
    <xf numFmtId="0" fontId="3" fillId="2" borderId="0" xfId="2" applyFont="1" applyFill="1" applyAlignment="1">
      <alignment horizontal="center" vertical="top" wrapText="1"/>
    </xf>
    <xf numFmtId="0" fontId="3" fillId="0" borderId="0" xfId="2" applyFont="1" applyFill="1" applyAlignment="1">
      <alignment horizontal="center" vertical="top" wrapText="1"/>
    </xf>
    <xf numFmtId="0" fontId="3" fillId="4" borderId="0" xfId="2" applyFont="1" applyFill="1" applyAlignment="1">
      <alignment horizontal="center" vertical="top" wrapText="1"/>
    </xf>
    <xf numFmtId="0" fontId="3" fillId="5" borderId="0" xfId="2" applyFont="1" applyFill="1" applyAlignment="1">
      <alignment horizontal="center" vertical="top" wrapText="1"/>
    </xf>
    <xf numFmtId="0" fontId="4" fillId="0" borderId="0" xfId="0" applyFont="1" applyFill="1" applyAlignment="1">
      <alignment vertical="center"/>
    </xf>
    <xf numFmtId="0" fontId="4" fillId="4" borderId="0" xfId="2" applyFont="1" applyFill="1"/>
    <xf numFmtId="0" fontId="4" fillId="5" borderId="0" xfId="0" applyFont="1" applyFill="1" applyAlignment="1">
      <alignment vertical="center"/>
    </xf>
    <xf numFmtId="0" fontId="4" fillId="0" borderId="0" xfId="1" applyFont="1" applyFill="1" applyAlignment="1">
      <alignment vertical="center"/>
    </xf>
    <xf numFmtId="0" fontId="4" fillId="5" borderId="0" xfId="1" applyFont="1" applyFill="1" applyAlignment="1">
      <alignment vertical="center"/>
    </xf>
    <xf numFmtId="0" fontId="4" fillId="0" borderId="0" xfId="0" applyFont="1" applyFill="1" applyAlignment="1">
      <alignment horizontal="justify" vertical="center"/>
    </xf>
    <xf numFmtId="0" fontId="4" fillId="5" borderId="0" xfId="0" applyFont="1" applyFill="1" applyAlignment="1">
      <alignment horizontal="justify" vertical="center"/>
    </xf>
    <xf numFmtId="0" fontId="4" fillId="0" borderId="0" xfId="1" applyFont="1" applyFill="1" applyAlignment="1">
      <alignment horizontal="justify" vertical="center"/>
    </xf>
    <xf numFmtId="0" fontId="4" fillId="5" borderId="0" xfId="1" applyFont="1" applyFill="1" applyAlignment="1">
      <alignment horizontal="justify" vertical="center"/>
    </xf>
    <xf numFmtId="0" fontId="2" fillId="5" borderId="0" xfId="0" applyFont="1" applyFill="1"/>
    <xf numFmtId="0" fontId="4" fillId="0" borderId="0" xfId="2" applyFont="1"/>
    <xf numFmtId="0" fontId="4" fillId="0" borderId="0" xfId="2" applyFont="1" applyAlignment="1">
      <alignment vertical="top"/>
    </xf>
    <xf numFmtId="0" fontId="4" fillId="0" borderId="0" xfId="2" applyFont="1" applyAlignment="1">
      <alignment vertical="center"/>
    </xf>
    <xf numFmtId="0" fontId="4" fillId="0" borderId="0" xfId="2" applyFont="1" applyFill="1"/>
    <xf numFmtId="0" fontId="4" fillId="5" borderId="0" xfId="2" applyFont="1" applyFill="1"/>
    <xf numFmtId="0" fontId="4" fillId="3" borderId="0" xfId="2" applyFont="1" applyFill="1" applyAlignment="1">
      <alignment vertical="top"/>
    </xf>
    <xf numFmtId="0" fontId="4" fillId="5" borderId="0" xfId="0" applyFont="1" applyFill="1"/>
    <xf numFmtId="0" fontId="2" fillId="4" borderId="0" xfId="0" applyFont="1" applyFill="1"/>
    <xf numFmtId="0" fontId="3" fillId="6" borderId="1" xfId="0" applyFont="1" applyFill="1" applyBorder="1" applyAlignment="1">
      <alignment horizontal="left" vertical="top" wrapText="1"/>
    </xf>
    <xf numFmtId="0" fontId="3" fillId="6" borderId="2" xfId="0" applyFont="1" applyFill="1" applyBorder="1" applyAlignment="1">
      <alignment vertical="top" wrapText="1"/>
    </xf>
    <xf numFmtId="0" fontId="13" fillId="6" borderId="2" xfId="0" applyFont="1" applyFill="1" applyBorder="1" applyAlignment="1">
      <alignment vertical="top" wrapText="1"/>
    </xf>
    <xf numFmtId="0" fontId="2" fillId="0" borderId="3" xfId="0" applyFont="1" applyFill="1" applyBorder="1" applyAlignment="1">
      <alignment vertical="top" wrapText="1"/>
    </xf>
    <xf numFmtId="0" fontId="2" fillId="0" borderId="4" xfId="0" applyFont="1" applyFill="1" applyBorder="1" applyAlignment="1">
      <alignment vertical="top" wrapText="1"/>
    </xf>
    <xf numFmtId="0" fontId="2" fillId="6" borderId="4" xfId="0" applyFont="1" applyFill="1" applyBorder="1" applyAlignment="1">
      <alignment vertical="top" wrapText="1"/>
    </xf>
    <xf numFmtId="0" fontId="3" fillId="0" borderId="4" xfId="0" applyFont="1" applyFill="1" applyBorder="1" applyAlignment="1">
      <alignment vertical="top" wrapText="1"/>
    </xf>
    <xf numFmtId="0" fontId="11" fillId="0" borderId="4" xfId="0" applyFont="1" applyFill="1" applyBorder="1" applyAlignment="1">
      <alignment vertical="top" wrapText="1"/>
    </xf>
    <xf numFmtId="0" fontId="3" fillId="0" borderId="4" xfId="1" applyFont="1" applyFill="1" applyBorder="1" applyAlignment="1">
      <alignment vertical="top" wrapText="1"/>
    </xf>
    <xf numFmtId="0" fontId="4" fillId="0" borderId="4" xfId="0" applyFont="1" applyFill="1" applyBorder="1" applyAlignment="1">
      <alignment vertical="top" wrapText="1"/>
    </xf>
    <xf numFmtId="0" fontId="12" fillId="0" borderId="4" xfId="1" applyFont="1" applyFill="1" applyBorder="1" applyAlignment="1">
      <alignment vertical="top" wrapText="1"/>
    </xf>
    <xf numFmtId="0" fontId="11" fillId="0" borderId="4" xfId="1" applyFont="1" applyFill="1" applyBorder="1" applyAlignment="1">
      <alignment vertical="top" wrapText="1"/>
    </xf>
    <xf numFmtId="0" fontId="12" fillId="0" borderId="4" xfId="0" applyFont="1" applyFill="1" applyBorder="1" applyAlignment="1">
      <alignment vertical="top" wrapText="1"/>
    </xf>
    <xf numFmtId="0" fontId="14" fillId="0" borderId="4" xfId="0" applyFont="1" applyFill="1" applyBorder="1" applyAlignment="1">
      <alignment vertical="top" wrapText="1"/>
    </xf>
    <xf numFmtId="0" fontId="4" fillId="6" borderId="4" xfId="0" applyFont="1" applyFill="1" applyBorder="1" applyAlignment="1">
      <alignment vertical="top" wrapText="1"/>
    </xf>
    <xf numFmtId="0" fontId="9" fillId="0" borderId="4" xfId="0" applyFont="1" applyFill="1" applyBorder="1" applyAlignment="1">
      <alignment vertical="top" wrapText="1"/>
    </xf>
    <xf numFmtId="0" fontId="4" fillId="0" borderId="4" xfId="1" applyFont="1" applyFill="1" applyBorder="1" applyAlignment="1">
      <alignment vertical="top" wrapText="1"/>
    </xf>
    <xf numFmtId="0" fontId="4" fillId="7" borderId="4" xfId="0" applyFont="1" applyFill="1" applyBorder="1" applyAlignment="1">
      <alignment vertical="top" wrapText="1"/>
    </xf>
    <xf numFmtId="0" fontId="6" fillId="0" borderId="4" xfId="0" applyFont="1" applyFill="1" applyBorder="1" applyAlignment="1">
      <alignment vertical="top" wrapText="1"/>
    </xf>
    <xf numFmtId="0" fontId="6" fillId="0" borderId="4" xfId="0" applyFont="1" applyBorder="1" applyAlignment="1">
      <alignment vertical="top" wrapText="1"/>
    </xf>
    <xf numFmtId="0" fontId="8" fillId="0" borderId="4" xfId="0" applyFont="1" applyFill="1" applyBorder="1" applyAlignment="1">
      <alignment vertical="top" wrapText="1"/>
    </xf>
    <xf numFmtId="0" fontId="3" fillId="0" borderId="4" xfId="1" applyFont="1" applyFill="1" applyBorder="1" applyAlignment="1">
      <alignment horizontal="justify" vertical="top" wrapText="1"/>
    </xf>
    <xf numFmtId="0" fontId="11" fillId="0" borderId="4" xfId="1" applyFont="1" applyFill="1" applyBorder="1" applyAlignment="1">
      <alignment horizontal="justify" vertical="top" wrapText="1"/>
    </xf>
    <xf numFmtId="0" fontId="2" fillId="0" borderId="4" xfId="0" applyFont="1" applyFill="1" applyBorder="1" applyAlignment="1">
      <alignment horizontal="justify" vertical="top" wrapText="1"/>
    </xf>
    <xf numFmtId="0" fontId="12" fillId="0" borderId="4" xfId="0" applyFont="1" applyFill="1" applyBorder="1" applyAlignment="1">
      <alignment horizontal="justify" vertical="top" wrapText="1"/>
    </xf>
    <xf numFmtId="0" fontId="4" fillId="0" borderId="4" xfId="0" applyFont="1" applyFill="1" applyBorder="1" applyAlignment="1">
      <alignment horizontal="justify" vertical="top" wrapText="1"/>
    </xf>
    <xf numFmtId="0" fontId="3" fillId="0" borderId="4" xfId="0" applyFont="1" applyFill="1" applyBorder="1" applyAlignment="1">
      <alignment horizontal="justify" vertical="top" wrapText="1"/>
    </xf>
    <xf numFmtId="0" fontId="9" fillId="0" borderId="4" xfId="0" applyFont="1" applyFill="1" applyBorder="1" applyAlignment="1">
      <alignment horizontal="justify" vertical="top" wrapText="1"/>
    </xf>
    <xf numFmtId="0" fontId="11" fillId="0" borderId="4" xfId="0" applyFont="1" applyFill="1" applyBorder="1" applyAlignment="1">
      <alignment horizontal="justify" vertical="top" wrapText="1"/>
    </xf>
    <xf numFmtId="0" fontId="4" fillId="0" borderId="3" xfId="0" applyFont="1" applyFill="1" applyBorder="1" applyAlignment="1">
      <alignment vertical="top" wrapText="1"/>
    </xf>
    <xf numFmtId="0" fontId="7" fillId="0" borderId="4" xfId="0" applyFont="1" applyFill="1" applyBorder="1" applyAlignment="1">
      <alignment vertical="top" wrapText="1"/>
    </xf>
  </cellXfs>
  <cellStyles count="4">
    <cellStyle name="Hyperlink" xfId="1" builtinId="8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R4462"/>
  <sheetViews>
    <sheetView tabSelected="1" topLeftCell="C1" workbookViewId="0">
      <pane ySplit="1" topLeftCell="A86" activePane="bottomLeft" state="frozen"/>
      <selection activeCell="A153" sqref="A153:XFD4483"/>
      <selection pane="bottomLeft" activeCell="K96" sqref="K96"/>
    </sheetView>
  </sheetViews>
  <sheetFormatPr defaultColWidth="17.85546875" defaultRowHeight="11.25" x14ac:dyDescent="0.25"/>
  <cols>
    <col min="1" max="1" width="6" style="32" hidden="1" customWidth="1"/>
    <col min="2" max="2" width="6.28515625" style="33" hidden="1" customWidth="1"/>
    <col min="3" max="3" width="8" style="43" customWidth="1"/>
    <col min="4" max="4" width="8.140625" style="38" customWidth="1"/>
    <col min="5" max="5" width="10.42578125" style="38" customWidth="1"/>
    <col min="6" max="6" width="21.28515625" style="33" hidden="1" customWidth="1"/>
    <col min="7" max="7" width="16.140625" style="38" bestFit="1" customWidth="1"/>
    <col min="8" max="8" width="12.7109375" style="38" bestFit="1" customWidth="1"/>
    <col min="9" max="9" width="10.85546875" style="35" customWidth="1"/>
    <col min="10" max="10" width="10.85546875" style="38" customWidth="1"/>
    <col min="11" max="11" width="15.140625" style="38" customWidth="1"/>
    <col min="12" max="12" width="12.28515625" style="38" customWidth="1"/>
    <col min="13" max="13" width="17" style="38" customWidth="1"/>
    <col min="14" max="14" width="23.85546875" style="38" customWidth="1"/>
    <col min="15" max="15" width="45.140625" style="38" customWidth="1"/>
    <col min="16" max="16" width="17.7109375" style="38" bestFit="1" customWidth="1"/>
    <col min="17" max="17" width="16.5703125" style="38" bestFit="1" customWidth="1"/>
    <col min="18" max="18" width="13.42578125" style="38" bestFit="1" customWidth="1"/>
    <col min="19" max="16384" width="17.85546875" style="38"/>
  </cols>
  <sheetData>
    <row r="1" spans="1:18" s="31" customFormat="1" ht="22.5" x14ac:dyDescent="0.25">
      <c r="A1" s="29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 t="s">
        <v>5</v>
      </c>
      <c r="G1" s="30" t="s">
        <v>6</v>
      </c>
      <c r="H1" s="30" t="s">
        <v>7</v>
      </c>
      <c r="I1" s="30" t="s">
        <v>8</v>
      </c>
      <c r="J1" s="30" t="s">
        <v>9</v>
      </c>
      <c r="K1" s="30" t="s">
        <v>10</v>
      </c>
      <c r="L1" s="30" t="s">
        <v>11</v>
      </c>
      <c r="M1" s="30" t="s">
        <v>12</v>
      </c>
      <c r="N1" s="30" t="s">
        <v>2031</v>
      </c>
      <c r="O1" s="31" t="s">
        <v>15</v>
      </c>
      <c r="P1" s="31" t="s">
        <v>14</v>
      </c>
      <c r="Q1" s="31" t="s">
        <v>1827</v>
      </c>
      <c r="R1" s="31" t="s">
        <v>2022</v>
      </c>
    </row>
    <row r="2" spans="1:18" s="33" customFormat="1" ht="90" x14ac:dyDescent="0.25">
      <c r="A2" s="32" t="s">
        <v>16</v>
      </c>
      <c r="B2" s="33">
        <v>1</v>
      </c>
      <c r="C2" s="34" t="s">
        <v>17</v>
      </c>
      <c r="D2" s="33" t="s">
        <v>18</v>
      </c>
      <c r="E2" s="35" t="s">
        <v>6</v>
      </c>
      <c r="F2" s="35" t="s">
        <v>19</v>
      </c>
      <c r="G2" s="35" t="s">
        <v>2023</v>
      </c>
      <c r="I2" s="36"/>
      <c r="J2" s="35"/>
      <c r="K2" s="35"/>
      <c r="L2" s="35"/>
      <c r="M2" s="35"/>
      <c r="N2" s="37" t="s">
        <v>20</v>
      </c>
      <c r="O2" s="33" t="s">
        <v>2029</v>
      </c>
      <c r="P2" s="38"/>
    </row>
    <row r="3" spans="1:18" s="33" customFormat="1" ht="33.75" x14ac:dyDescent="0.25">
      <c r="A3" s="32" t="s">
        <v>16</v>
      </c>
      <c r="B3" s="33">
        <v>7</v>
      </c>
      <c r="C3" s="34" t="s">
        <v>21</v>
      </c>
      <c r="D3" s="33" t="s">
        <v>18</v>
      </c>
      <c r="E3" s="35" t="s">
        <v>7</v>
      </c>
      <c r="F3" s="37" t="s">
        <v>22</v>
      </c>
      <c r="G3" s="39" t="s">
        <v>2023</v>
      </c>
      <c r="H3" s="37" t="s">
        <v>23</v>
      </c>
      <c r="I3" s="40"/>
      <c r="J3" s="37"/>
      <c r="K3" s="37"/>
      <c r="L3" s="37"/>
      <c r="M3" s="37"/>
      <c r="N3" s="37" t="s">
        <v>24</v>
      </c>
      <c r="O3" s="33" t="s">
        <v>26</v>
      </c>
      <c r="P3" s="38"/>
    </row>
    <row r="4" spans="1:18" s="33" customFormat="1" x14ac:dyDescent="0.25">
      <c r="A4" s="32" t="s">
        <v>16</v>
      </c>
      <c r="B4" s="33">
        <v>9</v>
      </c>
      <c r="C4" s="34" t="s">
        <v>27</v>
      </c>
      <c r="D4" s="33" t="s">
        <v>18</v>
      </c>
      <c r="E4" s="35" t="s">
        <v>28</v>
      </c>
      <c r="F4" s="35" t="s">
        <v>29</v>
      </c>
      <c r="G4" s="39" t="s">
        <v>2023</v>
      </c>
      <c r="H4" s="41" t="s">
        <v>23</v>
      </c>
      <c r="I4" s="36"/>
      <c r="J4" s="35"/>
      <c r="K4" s="35" t="s">
        <v>30</v>
      </c>
      <c r="L4" s="42"/>
      <c r="M4" s="35"/>
      <c r="N4" s="37" t="s">
        <v>31</v>
      </c>
      <c r="P4" s="38"/>
    </row>
    <row r="5" spans="1:18" x14ac:dyDescent="0.25">
      <c r="A5" s="32" t="s">
        <v>16</v>
      </c>
      <c r="B5" s="33">
        <v>10</v>
      </c>
      <c r="C5" s="43" t="s">
        <v>33</v>
      </c>
      <c r="D5" s="38" t="s">
        <v>34</v>
      </c>
      <c r="E5" s="38" t="s">
        <v>28</v>
      </c>
      <c r="F5" s="33" t="s">
        <v>35</v>
      </c>
      <c r="G5" s="39" t="s">
        <v>2023</v>
      </c>
      <c r="H5" s="41" t="s">
        <v>23</v>
      </c>
      <c r="I5" s="41"/>
      <c r="J5" s="44"/>
      <c r="K5" s="38" t="s">
        <v>36</v>
      </c>
      <c r="L5" s="44"/>
      <c r="N5" s="45" t="s">
        <v>37</v>
      </c>
      <c r="Q5" s="33"/>
    </row>
    <row r="6" spans="1:18" s="33" customFormat="1" ht="22.5" x14ac:dyDescent="0.25">
      <c r="A6" s="32" t="s">
        <v>16</v>
      </c>
      <c r="B6" s="33">
        <v>11</v>
      </c>
      <c r="C6" s="34" t="s">
        <v>39</v>
      </c>
      <c r="D6" s="33" t="s">
        <v>18</v>
      </c>
      <c r="E6" s="35" t="s">
        <v>12</v>
      </c>
      <c r="F6" s="35" t="s">
        <v>40</v>
      </c>
      <c r="G6" s="39" t="s">
        <v>2023</v>
      </c>
      <c r="H6" s="41" t="s">
        <v>23</v>
      </c>
      <c r="I6" s="36"/>
      <c r="J6" s="35"/>
      <c r="K6" s="41" t="s">
        <v>30</v>
      </c>
      <c r="L6" s="35"/>
      <c r="M6" s="35" t="s">
        <v>41</v>
      </c>
      <c r="N6" s="35" t="s">
        <v>42</v>
      </c>
      <c r="P6" s="38" t="s">
        <v>43</v>
      </c>
      <c r="Q6" s="46" t="s">
        <v>1831</v>
      </c>
      <c r="R6" s="46"/>
    </row>
    <row r="7" spans="1:18" x14ac:dyDescent="0.25">
      <c r="A7" s="32" t="s">
        <v>16</v>
      </c>
      <c r="B7" s="33">
        <v>12</v>
      </c>
      <c r="C7" s="43" t="s">
        <v>44</v>
      </c>
      <c r="D7" s="38" t="s">
        <v>34</v>
      </c>
      <c r="E7" s="38" t="s">
        <v>12</v>
      </c>
      <c r="F7" s="33" t="s">
        <v>45</v>
      </c>
      <c r="G7" s="39" t="s">
        <v>2023</v>
      </c>
      <c r="H7" s="41" t="s">
        <v>23</v>
      </c>
      <c r="I7" s="41"/>
      <c r="K7" s="41" t="s">
        <v>30</v>
      </c>
      <c r="L7" s="35"/>
      <c r="M7" s="38" t="s">
        <v>46</v>
      </c>
      <c r="N7" s="38" t="s">
        <v>32</v>
      </c>
      <c r="Q7" s="33"/>
    </row>
    <row r="8" spans="1:18" ht="22.5" x14ac:dyDescent="0.25">
      <c r="A8" s="32" t="s">
        <v>16</v>
      </c>
      <c r="B8" s="33">
        <v>13</v>
      </c>
      <c r="C8" s="43" t="s">
        <v>47</v>
      </c>
      <c r="D8" s="38" t="s">
        <v>34</v>
      </c>
      <c r="E8" s="38" t="s">
        <v>12</v>
      </c>
      <c r="F8" s="33" t="s">
        <v>48</v>
      </c>
      <c r="G8" s="39" t="s">
        <v>2023</v>
      </c>
      <c r="H8" s="41" t="s">
        <v>23</v>
      </c>
      <c r="I8" s="41"/>
      <c r="K8" s="41" t="s">
        <v>30</v>
      </c>
      <c r="L8" s="41"/>
      <c r="M8" s="38" t="s">
        <v>49</v>
      </c>
      <c r="N8" s="38" t="s">
        <v>50</v>
      </c>
      <c r="Q8" s="33"/>
    </row>
    <row r="9" spans="1:18" x14ac:dyDescent="0.25">
      <c r="A9" s="32" t="s">
        <v>16</v>
      </c>
      <c r="B9" s="33">
        <v>14</v>
      </c>
      <c r="C9" s="43" t="s">
        <v>51</v>
      </c>
      <c r="D9" s="38" t="s">
        <v>34</v>
      </c>
      <c r="E9" s="38" t="s">
        <v>12</v>
      </c>
      <c r="F9" s="33" t="s">
        <v>52</v>
      </c>
      <c r="G9" s="39" t="s">
        <v>2023</v>
      </c>
      <c r="H9" s="41" t="s">
        <v>23</v>
      </c>
      <c r="I9" s="41"/>
      <c r="K9" s="41" t="s">
        <v>30</v>
      </c>
      <c r="L9" s="41"/>
      <c r="M9" s="38" t="s">
        <v>53</v>
      </c>
      <c r="N9" s="38" t="s">
        <v>54</v>
      </c>
      <c r="Q9" s="33"/>
    </row>
    <row r="10" spans="1:18" x14ac:dyDescent="0.25">
      <c r="A10" s="32" t="s">
        <v>16</v>
      </c>
      <c r="B10" s="33">
        <v>15</v>
      </c>
      <c r="C10" s="43" t="s">
        <v>55</v>
      </c>
      <c r="D10" s="38" t="s">
        <v>34</v>
      </c>
      <c r="E10" s="38" t="s">
        <v>12</v>
      </c>
      <c r="F10" s="33" t="s">
        <v>56</v>
      </c>
      <c r="G10" s="39" t="s">
        <v>2023</v>
      </c>
      <c r="H10" s="41" t="s">
        <v>23</v>
      </c>
      <c r="I10" s="41"/>
      <c r="K10" s="41" t="s">
        <v>30</v>
      </c>
      <c r="L10" s="41"/>
      <c r="M10" s="38" t="s">
        <v>57</v>
      </c>
      <c r="N10" s="38" t="s">
        <v>59</v>
      </c>
      <c r="Q10" s="33"/>
    </row>
    <row r="11" spans="1:18" s="33" customFormat="1" x14ac:dyDescent="0.25">
      <c r="A11" s="32" t="s">
        <v>16</v>
      </c>
      <c r="B11" s="33">
        <v>16</v>
      </c>
      <c r="C11" s="34" t="s">
        <v>60</v>
      </c>
      <c r="D11" s="33" t="s">
        <v>18</v>
      </c>
      <c r="E11" s="35" t="s">
        <v>12</v>
      </c>
      <c r="F11" s="35" t="s">
        <v>61</v>
      </c>
      <c r="G11" s="39" t="s">
        <v>2023</v>
      </c>
      <c r="H11" s="41" t="s">
        <v>23</v>
      </c>
      <c r="I11" s="36"/>
      <c r="J11" s="35"/>
      <c r="K11" s="41" t="s">
        <v>30</v>
      </c>
      <c r="L11" s="41"/>
      <c r="M11" s="35" t="s">
        <v>62</v>
      </c>
      <c r="N11" s="35" t="s">
        <v>25</v>
      </c>
      <c r="P11" s="38" t="s">
        <v>63</v>
      </c>
    </row>
    <row r="12" spans="1:18" x14ac:dyDescent="0.25">
      <c r="A12" s="32" t="s">
        <v>16</v>
      </c>
      <c r="B12" s="33">
        <v>17</v>
      </c>
      <c r="C12" s="43" t="s">
        <v>64</v>
      </c>
      <c r="D12" s="38" t="s">
        <v>34</v>
      </c>
      <c r="E12" s="38" t="s">
        <v>12</v>
      </c>
      <c r="F12" s="33" t="s">
        <v>65</v>
      </c>
      <c r="G12" s="39" t="s">
        <v>2023</v>
      </c>
      <c r="H12" s="41" t="s">
        <v>23</v>
      </c>
      <c r="I12" s="41"/>
      <c r="K12" s="41" t="s">
        <v>30</v>
      </c>
      <c r="L12" s="41"/>
      <c r="M12" s="38" t="s">
        <v>66</v>
      </c>
      <c r="N12" s="38" t="s">
        <v>67</v>
      </c>
      <c r="Q12" s="33"/>
    </row>
    <row r="13" spans="1:18" s="33" customFormat="1" x14ac:dyDescent="0.25">
      <c r="A13" s="32" t="s">
        <v>16</v>
      </c>
      <c r="B13" s="33">
        <v>18</v>
      </c>
      <c r="C13" s="34" t="s">
        <v>68</v>
      </c>
      <c r="D13" s="33" t="s">
        <v>18</v>
      </c>
      <c r="E13" s="35" t="s">
        <v>12</v>
      </c>
      <c r="F13" s="35" t="s">
        <v>69</v>
      </c>
      <c r="G13" s="39" t="s">
        <v>2023</v>
      </c>
      <c r="H13" s="41" t="s">
        <v>23</v>
      </c>
      <c r="I13" s="36"/>
      <c r="J13" s="35"/>
      <c r="K13" s="41" t="s">
        <v>30</v>
      </c>
      <c r="L13" s="41"/>
      <c r="M13" s="35" t="s">
        <v>70</v>
      </c>
      <c r="N13" s="35" t="s">
        <v>25</v>
      </c>
      <c r="P13" s="38" t="s">
        <v>43</v>
      </c>
    </row>
    <row r="14" spans="1:18" x14ac:dyDescent="0.25">
      <c r="A14" s="32" t="s">
        <v>16</v>
      </c>
      <c r="B14" s="33">
        <v>19</v>
      </c>
      <c r="C14" s="43" t="s">
        <v>71</v>
      </c>
      <c r="D14" s="38" t="s">
        <v>34</v>
      </c>
      <c r="E14" s="38" t="s">
        <v>12</v>
      </c>
      <c r="F14" s="33" t="s">
        <v>72</v>
      </c>
      <c r="G14" s="39" t="s">
        <v>2023</v>
      </c>
      <c r="H14" s="41" t="s">
        <v>23</v>
      </c>
      <c r="I14" s="41"/>
      <c r="K14" s="41" t="s">
        <v>30</v>
      </c>
      <c r="L14" s="41"/>
      <c r="M14" s="38" t="s">
        <v>73</v>
      </c>
      <c r="N14" s="38" t="s">
        <v>74</v>
      </c>
      <c r="Q14" s="33"/>
    </row>
    <row r="15" spans="1:18" x14ac:dyDescent="0.25">
      <c r="A15" s="32" t="s">
        <v>16</v>
      </c>
      <c r="B15" s="33">
        <v>20</v>
      </c>
      <c r="C15" s="43" t="s">
        <v>75</v>
      </c>
      <c r="D15" s="38" t="s">
        <v>34</v>
      </c>
      <c r="E15" s="38" t="s">
        <v>12</v>
      </c>
      <c r="F15" s="33" t="s">
        <v>76</v>
      </c>
      <c r="G15" s="39" t="s">
        <v>2023</v>
      </c>
      <c r="H15" s="41" t="s">
        <v>23</v>
      </c>
      <c r="I15" s="41"/>
      <c r="K15" s="41" t="s">
        <v>30</v>
      </c>
      <c r="L15" s="41"/>
      <c r="M15" s="38" t="s">
        <v>77</v>
      </c>
      <c r="N15" s="38" t="s">
        <v>78</v>
      </c>
      <c r="Q15" s="33"/>
    </row>
    <row r="16" spans="1:18" x14ac:dyDescent="0.25">
      <c r="A16" s="32" t="s">
        <v>16</v>
      </c>
      <c r="B16" s="33">
        <v>21</v>
      </c>
      <c r="C16" s="43" t="s">
        <v>79</v>
      </c>
      <c r="D16" s="38" t="s">
        <v>34</v>
      </c>
      <c r="E16" s="38" t="s">
        <v>12</v>
      </c>
      <c r="F16" s="33" t="s">
        <v>80</v>
      </c>
      <c r="G16" s="39" t="s">
        <v>2023</v>
      </c>
      <c r="H16" s="41" t="s">
        <v>23</v>
      </c>
      <c r="I16" s="41"/>
      <c r="K16" s="41" t="s">
        <v>30</v>
      </c>
      <c r="L16" s="41"/>
      <c r="M16" s="38" t="s">
        <v>81</v>
      </c>
      <c r="N16" s="38" t="s">
        <v>83</v>
      </c>
      <c r="Q16" s="33"/>
    </row>
    <row r="17" spans="1:18" s="33" customFormat="1" ht="22.5" x14ac:dyDescent="0.25">
      <c r="A17" s="32" t="s">
        <v>16</v>
      </c>
      <c r="B17" s="33">
        <v>23</v>
      </c>
      <c r="C17" s="34" t="s">
        <v>84</v>
      </c>
      <c r="D17" s="33" t="s">
        <v>18</v>
      </c>
      <c r="E17" s="35" t="s">
        <v>7</v>
      </c>
      <c r="F17" s="37" t="s">
        <v>85</v>
      </c>
      <c r="G17" s="39" t="s">
        <v>2023</v>
      </c>
      <c r="H17" s="37" t="s">
        <v>86</v>
      </c>
      <c r="I17" s="40"/>
      <c r="J17" s="37"/>
      <c r="K17" s="37"/>
      <c r="L17" s="37"/>
      <c r="M17" s="37"/>
      <c r="N17" s="37" t="s">
        <v>31</v>
      </c>
      <c r="O17" s="33" t="s">
        <v>87</v>
      </c>
      <c r="P17" s="38"/>
    </row>
    <row r="18" spans="1:18" s="33" customFormat="1" ht="22.5" x14ac:dyDescent="0.25">
      <c r="A18" s="32" t="s">
        <v>16</v>
      </c>
      <c r="B18" s="33">
        <v>25</v>
      </c>
      <c r="C18" s="34" t="s">
        <v>88</v>
      </c>
      <c r="D18" s="33" t="s">
        <v>18</v>
      </c>
      <c r="E18" s="35" t="s">
        <v>28</v>
      </c>
      <c r="F18" s="35" t="s">
        <v>89</v>
      </c>
      <c r="G18" s="39" t="s">
        <v>2023</v>
      </c>
      <c r="H18" s="41" t="s">
        <v>86</v>
      </c>
      <c r="I18" s="36"/>
      <c r="J18" s="35"/>
      <c r="K18" s="35" t="s">
        <v>90</v>
      </c>
      <c r="L18" s="42"/>
      <c r="M18" s="35"/>
      <c r="N18" s="37" t="s">
        <v>58</v>
      </c>
      <c r="P18" s="38"/>
    </row>
    <row r="19" spans="1:18" s="33" customFormat="1" ht="22.5" x14ac:dyDescent="0.25">
      <c r="A19" s="32" t="s">
        <v>16</v>
      </c>
      <c r="B19" s="33">
        <v>26</v>
      </c>
      <c r="C19" s="34" t="s">
        <v>91</v>
      </c>
      <c r="D19" s="33" t="s">
        <v>18</v>
      </c>
      <c r="E19" s="35" t="s">
        <v>12</v>
      </c>
      <c r="F19" s="35" t="s">
        <v>92</v>
      </c>
      <c r="G19" s="39" t="s">
        <v>2023</v>
      </c>
      <c r="H19" s="41" t="s">
        <v>86</v>
      </c>
      <c r="I19" s="36"/>
      <c r="J19" s="35"/>
      <c r="K19" s="41" t="s">
        <v>90</v>
      </c>
      <c r="L19" s="41"/>
      <c r="M19" s="35" t="s">
        <v>93</v>
      </c>
      <c r="N19" s="35" t="s">
        <v>94</v>
      </c>
      <c r="P19" s="38" t="s">
        <v>43</v>
      </c>
      <c r="Q19" s="46" t="s">
        <v>97</v>
      </c>
      <c r="R19" s="46"/>
    </row>
    <row r="20" spans="1:18" s="33" customFormat="1" x14ac:dyDescent="0.25">
      <c r="A20" s="32" t="s">
        <v>16</v>
      </c>
      <c r="B20" s="33">
        <v>28</v>
      </c>
      <c r="C20" s="34" t="s">
        <v>95</v>
      </c>
      <c r="D20" s="33" t="s">
        <v>18</v>
      </c>
      <c r="E20" s="35" t="s">
        <v>28</v>
      </c>
      <c r="F20" s="35" t="s">
        <v>96</v>
      </c>
      <c r="G20" s="39" t="s">
        <v>2023</v>
      </c>
      <c r="H20" s="41" t="s">
        <v>86</v>
      </c>
      <c r="I20" s="36"/>
      <c r="J20" s="35"/>
      <c r="K20" s="35" t="s">
        <v>97</v>
      </c>
      <c r="L20" s="42"/>
      <c r="M20" s="35"/>
      <c r="N20" s="37" t="s">
        <v>98</v>
      </c>
      <c r="P20" s="38"/>
    </row>
    <row r="21" spans="1:18" s="33" customFormat="1" x14ac:dyDescent="0.25">
      <c r="A21" s="32" t="s">
        <v>16</v>
      </c>
      <c r="B21" s="33">
        <v>29</v>
      </c>
      <c r="C21" s="34" t="s">
        <v>99</v>
      </c>
      <c r="D21" s="33" t="s">
        <v>18</v>
      </c>
      <c r="E21" s="35" t="s">
        <v>12</v>
      </c>
      <c r="F21" s="35" t="s">
        <v>100</v>
      </c>
      <c r="G21" s="39" t="s">
        <v>2023</v>
      </c>
      <c r="H21" s="41" t="s">
        <v>86</v>
      </c>
      <c r="I21" s="36"/>
      <c r="J21" s="35"/>
      <c r="K21" s="41" t="s">
        <v>97</v>
      </c>
      <c r="L21" s="41"/>
      <c r="M21" s="35" t="s">
        <v>101</v>
      </c>
      <c r="N21" s="35" t="s">
        <v>102</v>
      </c>
      <c r="P21" s="38" t="s">
        <v>43</v>
      </c>
    </row>
    <row r="22" spans="1:18" s="33" customFormat="1" ht="22.5" x14ac:dyDescent="0.25">
      <c r="A22" s="32" t="s">
        <v>16</v>
      </c>
      <c r="B22" s="33">
        <v>30</v>
      </c>
      <c r="C22" s="34" t="s">
        <v>103</v>
      </c>
      <c r="D22" s="33" t="s">
        <v>18</v>
      </c>
      <c r="E22" s="35" t="s">
        <v>12</v>
      </c>
      <c r="F22" s="37" t="s">
        <v>104</v>
      </c>
      <c r="G22" s="39" t="s">
        <v>2023</v>
      </c>
      <c r="H22" s="41" t="s">
        <v>86</v>
      </c>
      <c r="I22" s="40"/>
      <c r="J22" s="37"/>
      <c r="K22" s="41" t="s">
        <v>97</v>
      </c>
      <c r="L22" s="41"/>
      <c r="M22" s="35" t="s">
        <v>105</v>
      </c>
      <c r="N22" s="35" t="s">
        <v>106</v>
      </c>
      <c r="O22" s="33" t="s">
        <v>107</v>
      </c>
      <c r="P22" s="38" t="s">
        <v>43</v>
      </c>
      <c r="Q22" s="46" t="s">
        <v>170</v>
      </c>
      <c r="R22" s="46"/>
    </row>
    <row r="23" spans="1:18" ht="22.5" x14ac:dyDescent="0.25">
      <c r="A23" s="32" t="s">
        <v>16</v>
      </c>
      <c r="B23" s="33">
        <v>31</v>
      </c>
      <c r="C23" s="43" t="s">
        <v>108</v>
      </c>
      <c r="D23" s="38" t="s">
        <v>34</v>
      </c>
      <c r="E23" s="38" t="s">
        <v>12</v>
      </c>
      <c r="F23" s="33" t="s">
        <v>109</v>
      </c>
      <c r="G23" s="39" t="s">
        <v>2023</v>
      </c>
      <c r="H23" s="41" t="s">
        <v>86</v>
      </c>
      <c r="I23" s="41"/>
      <c r="K23" s="41" t="s">
        <v>97</v>
      </c>
      <c r="L23" s="41"/>
      <c r="M23" s="38" t="s">
        <v>110</v>
      </c>
      <c r="N23" s="38" t="s">
        <v>111</v>
      </c>
      <c r="Q23" s="33"/>
    </row>
    <row r="24" spans="1:18" ht="22.5" x14ac:dyDescent="0.25">
      <c r="A24" s="32" t="s">
        <v>16</v>
      </c>
      <c r="B24" s="33">
        <v>32</v>
      </c>
      <c r="C24" s="43" t="s">
        <v>112</v>
      </c>
      <c r="D24" s="38" t="s">
        <v>34</v>
      </c>
      <c r="E24" s="38" t="s">
        <v>12</v>
      </c>
      <c r="F24" s="33" t="s">
        <v>113</v>
      </c>
      <c r="G24" s="39" t="s">
        <v>2023</v>
      </c>
      <c r="H24" s="41" t="s">
        <v>86</v>
      </c>
      <c r="I24" s="41"/>
      <c r="K24" s="41" t="s">
        <v>97</v>
      </c>
      <c r="L24" s="41"/>
      <c r="M24" s="38" t="s">
        <v>114</v>
      </c>
      <c r="N24" s="38" t="s">
        <v>115</v>
      </c>
      <c r="Q24" s="33"/>
    </row>
    <row r="25" spans="1:18" ht="22.5" x14ac:dyDescent="0.25">
      <c r="A25" s="32" t="s">
        <v>16</v>
      </c>
      <c r="B25" s="33">
        <v>33</v>
      </c>
      <c r="C25" s="43" t="s">
        <v>116</v>
      </c>
      <c r="D25" s="38" t="s">
        <v>34</v>
      </c>
      <c r="E25" s="38" t="s">
        <v>12</v>
      </c>
      <c r="F25" s="33" t="s">
        <v>117</v>
      </c>
      <c r="G25" s="39" t="s">
        <v>2023</v>
      </c>
      <c r="H25" s="41" t="s">
        <v>86</v>
      </c>
      <c r="I25" s="41"/>
      <c r="K25" s="41" t="s">
        <v>97</v>
      </c>
      <c r="L25" s="41"/>
      <c r="M25" s="38" t="s">
        <v>118</v>
      </c>
      <c r="N25" s="38" t="s">
        <v>119</v>
      </c>
      <c r="Q25" s="33"/>
    </row>
    <row r="26" spans="1:18" s="33" customFormat="1" ht="22.5" x14ac:dyDescent="0.25">
      <c r="A26" s="32" t="s">
        <v>16</v>
      </c>
      <c r="B26" s="33">
        <v>35</v>
      </c>
      <c r="C26" s="34" t="s">
        <v>120</v>
      </c>
      <c r="D26" s="33" t="s">
        <v>18</v>
      </c>
      <c r="E26" s="35" t="s">
        <v>28</v>
      </c>
      <c r="F26" s="35" t="s">
        <v>121</v>
      </c>
      <c r="G26" s="39" t="s">
        <v>2023</v>
      </c>
      <c r="H26" s="41" t="s">
        <v>86</v>
      </c>
      <c r="I26" s="36"/>
      <c r="J26" s="35"/>
      <c r="K26" s="35" t="s">
        <v>122</v>
      </c>
      <c r="L26" s="42"/>
      <c r="M26" s="35"/>
      <c r="N26" s="37" t="s">
        <v>82</v>
      </c>
      <c r="P26" s="38"/>
    </row>
    <row r="27" spans="1:18" s="33" customFormat="1" ht="22.5" x14ac:dyDescent="0.25">
      <c r="A27" s="32" t="s">
        <v>16</v>
      </c>
      <c r="B27" s="33">
        <v>36</v>
      </c>
      <c r="C27" s="34" t="s">
        <v>123</v>
      </c>
      <c r="D27" s="33" t="s">
        <v>18</v>
      </c>
      <c r="E27" s="35" t="s">
        <v>12</v>
      </c>
      <c r="F27" s="35" t="s">
        <v>124</v>
      </c>
      <c r="G27" s="39" t="s">
        <v>2023</v>
      </c>
      <c r="H27" s="41" t="s">
        <v>86</v>
      </c>
      <c r="I27" s="36"/>
      <c r="J27" s="35"/>
      <c r="K27" s="41" t="s">
        <v>122</v>
      </c>
      <c r="L27" s="41"/>
      <c r="M27" s="35" t="s">
        <v>125</v>
      </c>
      <c r="N27" s="35" t="s">
        <v>126</v>
      </c>
      <c r="P27" s="38" t="s">
        <v>127</v>
      </c>
      <c r="Q27" s="46" t="s">
        <v>458</v>
      </c>
      <c r="R27" s="46"/>
    </row>
    <row r="28" spans="1:18" ht="22.5" x14ac:dyDescent="0.25">
      <c r="A28" s="32" t="s">
        <v>16</v>
      </c>
      <c r="B28" s="33">
        <v>37</v>
      </c>
      <c r="C28" s="43" t="s">
        <v>128</v>
      </c>
      <c r="D28" s="38" t="s">
        <v>34</v>
      </c>
      <c r="E28" s="38" t="s">
        <v>12</v>
      </c>
      <c r="F28" s="33" t="s">
        <v>129</v>
      </c>
      <c r="G28" s="39" t="s">
        <v>2023</v>
      </c>
      <c r="H28" s="41" t="s">
        <v>86</v>
      </c>
      <c r="I28" s="41"/>
      <c r="K28" s="41" t="s">
        <v>122</v>
      </c>
      <c r="L28" s="41"/>
      <c r="M28" s="38" t="s">
        <v>46</v>
      </c>
      <c r="N28" s="38" t="s">
        <v>130</v>
      </c>
      <c r="Q28" s="33"/>
    </row>
    <row r="29" spans="1:18" ht="22.5" x14ac:dyDescent="0.25">
      <c r="A29" s="32" t="s">
        <v>16</v>
      </c>
      <c r="B29" s="33">
        <v>38</v>
      </c>
      <c r="C29" s="43" t="s">
        <v>131</v>
      </c>
      <c r="D29" s="38" t="s">
        <v>34</v>
      </c>
      <c r="E29" s="38" t="s">
        <v>12</v>
      </c>
      <c r="F29" s="33" t="s">
        <v>132</v>
      </c>
      <c r="G29" s="39" t="s">
        <v>2023</v>
      </c>
      <c r="H29" s="41" t="s">
        <v>86</v>
      </c>
      <c r="I29" s="41"/>
      <c r="K29" s="41" t="s">
        <v>122</v>
      </c>
      <c r="L29" s="41"/>
      <c r="M29" s="38" t="s">
        <v>133</v>
      </c>
      <c r="N29" s="38" t="s">
        <v>134</v>
      </c>
      <c r="Q29" s="33"/>
    </row>
    <row r="30" spans="1:18" ht="22.5" x14ac:dyDescent="0.25">
      <c r="A30" s="32" t="s">
        <v>16</v>
      </c>
      <c r="B30" s="33">
        <v>39</v>
      </c>
      <c r="C30" s="43" t="s">
        <v>135</v>
      </c>
      <c r="D30" s="38" t="s">
        <v>34</v>
      </c>
      <c r="E30" s="38" t="s">
        <v>12</v>
      </c>
      <c r="F30" s="33" t="s">
        <v>136</v>
      </c>
      <c r="G30" s="39" t="s">
        <v>2023</v>
      </c>
      <c r="H30" s="41" t="s">
        <v>86</v>
      </c>
      <c r="I30" s="41"/>
      <c r="K30" s="41" t="s">
        <v>122</v>
      </c>
      <c r="L30" s="41"/>
      <c r="M30" s="38" t="s">
        <v>137</v>
      </c>
      <c r="N30" s="38" t="s">
        <v>138</v>
      </c>
      <c r="Q30" s="33"/>
    </row>
    <row r="31" spans="1:18" s="33" customFormat="1" x14ac:dyDescent="0.25">
      <c r="A31" s="32" t="s">
        <v>16</v>
      </c>
      <c r="B31" s="33">
        <v>40</v>
      </c>
      <c r="C31" s="34" t="s">
        <v>139</v>
      </c>
      <c r="D31" s="33" t="s">
        <v>18</v>
      </c>
      <c r="E31" s="35" t="s">
        <v>12</v>
      </c>
      <c r="F31" s="35" t="s">
        <v>140</v>
      </c>
      <c r="G31" s="39" t="s">
        <v>2023</v>
      </c>
      <c r="H31" s="41" t="s">
        <v>86</v>
      </c>
      <c r="I31" s="36"/>
      <c r="J31" s="35"/>
      <c r="K31" s="41" t="s">
        <v>122</v>
      </c>
      <c r="L31" s="41"/>
      <c r="M31" s="35" t="s">
        <v>141</v>
      </c>
      <c r="N31" s="35" t="s">
        <v>143</v>
      </c>
      <c r="O31" s="47" t="s">
        <v>145</v>
      </c>
      <c r="P31" s="38" t="s">
        <v>144</v>
      </c>
    </row>
    <row r="32" spans="1:18" s="33" customFormat="1" ht="22.5" x14ac:dyDescent="0.25">
      <c r="A32" s="32" t="s">
        <v>16</v>
      </c>
      <c r="B32" s="33">
        <v>41</v>
      </c>
      <c r="C32" s="34" t="s">
        <v>146</v>
      </c>
      <c r="D32" s="33" t="s">
        <v>18</v>
      </c>
      <c r="E32" s="35" t="s">
        <v>12</v>
      </c>
      <c r="F32" s="35" t="s">
        <v>147</v>
      </c>
      <c r="G32" s="39" t="s">
        <v>2023</v>
      </c>
      <c r="H32" s="41" t="s">
        <v>86</v>
      </c>
      <c r="I32" s="36"/>
      <c r="J32" s="35"/>
      <c r="K32" s="41" t="s">
        <v>122</v>
      </c>
      <c r="L32" s="41"/>
      <c r="M32" s="35" t="s">
        <v>81</v>
      </c>
      <c r="N32" s="35" t="s">
        <v>148</v>
      </c>
      <c r="P32" s="38" t="s">
        <v>144</v>
      </c>
      <c r="Q32" s="46" t="s">
        <v>458</v>
      </c>
      <c r="R32" s="46"/>
    </row>
    <row r="33" spans="1:18" ht="22.5" x14ac:dyDescent="0.25">
      <c r="A33" s="32" t="s">
        <v>16</v>
      </c>
      <c r="B33" s="33">
        <v>42</v>
      </c>
      <c r="C33" s="43" t="s">
        <v>149</v>
      </c>
      <c r="D33" s="38" t="s">
        <v>34</v>
      </c>
      <c r="E33" s="38" t="s">
        <v>12</v>
      </c>
      <c r="F33" s="47" t="s">
        <v>150</v>
      </c>
      <c r="G33" s="39" t="s">
        <v>2023</v>
      </c>
      <c r="H33" s="41" t="s">
        <v>86</v>
      </c>
      <c r="I33" s="41"/>
      <c r="K33" s="41" t="s">
        <v>122</v>
      </c>
      <c r="L33" s="41"/>
      <c r="M33" s="38" t="s">
        <v>151</v>
      </c>
      <c r="N33" s="38" t="s">
        <v>152</v>
      </c>
      <c r="Q33" s="33"/>
    </row>
    <row r="34" spans="1:18" ht="22.5" x14ac:dyDescent="0.25">
      <c r="A34" s="32" t="s">
        <v>16</v>
      </c>
      <c r="B34" s="33">
        <v>43</v>
      </c>
      <c r="C34" s="43" t="s">
        <v>153</v>
      </c>
      <c r="D34" s="38" t="s">
        <v>34</v>
      </c>
      <c r="E34" s="38" t="s">
        <v>12</v>
      </c>
      <c r="F34" s="33" t="s">
        <v>154</v>
      </c>
      <c r="G34" s="39" t="s">
        <v>2023</v>
      </c>
      <c r="H34" s="41" t="s">
        <v>86</v>
      </c>
      <c r="I34" s="41"/>
      <c r="K34" s="41" t="s">
        <v>122</v>
      </c>
      <c r="L34" s="41"/>
      <c r="M34" s="38" t="s">
        <v>155</v>
      </c>
      <c r="N34" s="38" t="s">
        <v>152</v>
      </c>
      <c r="Q34" s="33"/>
    </row>
    <row r="35" spans="1:18" x14ac:dyDescent="0.25">
      <c r="A35" s="32" t="s">
        <v>16</v>
      </c>
      <c r="B35" s="33">
        <v>44</v>
      </c>
      <c r="C35" s="43" t="s">
        <v>156</v>
      </c>
      <c r="D35" s="38" t="s">
        <v>34</v>
      </c>
      <c r="E35" s="38" t="s">
        <v>12</v>
      </c>
      <c r="F35" s="47" t="s">
        <v>157</v>
      </c>
      <c r="G35" s="39" t="s">
        <v>2023</v>
      </c>
      <c r="H35" s="41" t="s">
        <v>86</v>
      </c>
      <c r="I35" s="41"/>
      <c r="K35" s="41" t="s">
        <v>122</v>
      </c>
      <c r="L35" s="41"/>
      <c r="M35" s="38" t="s">
        <v>158</v>
      </c>
      <c r="N35" s="38" t="s">
        <v>159</v>
      </c>
      <c r="Q35" s="33"/>
    </row>
    <row r="36" spans="1:18" x14ac:dyDescent="0.25">
      <c r="A36" s="32" t="s">
        <v>16</v>
      </c>
      <c r="B36" s="33">
        <v>45</v>
      </c>
      <c r="C36" s="43" t="s">
        <v>160</v>
      </c>
      <c r="D36" s="38" t="s">
        <v>34</v>
      </c>
      <c r="E36" s="38" t="s">
        <v>12</v>
      </c>
      <c r="F36" s="47" t="s">
        <v>161</v>
      </c>
      <c r="G36" s="39" t="s">
        <v>2023</v>
      </c>
      <c r="H36" s="41" t="s">
        <v>86</v>
      </c>
      <c r="I36" s="41"/>
      <c r="K36" s="41" t="s">
        <v>122</v>
      </c>
      <c r="L36" s="41"/>
      <c r="M36" s="38" t="s">
        <v>162</v>
      </c>
      <c r="N36" s="38" t="s">
        <v>163</v>
      </c>
      <c r="Q36" s="33"/>
    </row>
    <row r="37" spans="1:18" s="33" customFormat="1" ht="22.5" x14ac:dyDescent="0.25">
      <c r="A37" s="32" t="s">
        <v>16</v>
      </c>
      <c r="B37" s="33">
        <v>46</v>
      </c>
      <c r="C37" s="34" t="s">
        <v>164</v>
      </c>
      <c r="D37" s="33" t="s">
        <v>18</v>
      </c>
      <c r="E37" s="35" t="s">
        <v>12</v>
      </c>
      <c r="F37" s="35" t="s">
        <v>165</v>
      </c>
      <c r="G37" s="39" t="s">
        <v>2023</v>
      </c>
      <c r="H37" s="41" t="s">
        <v>86</v>
      </c>
      <c r="I37" s="36"/>
      <c r="J37" s="35"/>
      <c r="K37" s="41" t="s">
        <v>122</v>
      </c>
      <c r="L37" s="41"/>
      <c r="M37" s="35" t="s">
        <v>166</v>
      </c>
      <c r="N37" s="35" t="s">
        <v>167</v>
      </c>
      <c r="P37" s="38" t="s">
        <v>144</v>
      </c>
      <c r="Q37" s="46" t="s">
        <v>458</v>
      </c>
      <c r="R37" s="46"/>
    </row>
    <row r="38" spans="1:18" s="33" customFormat="1" x14ac:dyDescent="0.25">
      <c r="A38" s="32" t="s">
        <v>16</v>
      </c>
      <c r="B38" s="33">
        <v>48</v>
      </c>
      <c r="C38" s="34" t="s">
        <v>168</v>
      </c>
      <c r="D38" s="33" t="s">
        <v>18</v>
      </c>
      <c r="E38" s="35" t="s">
        <v>28</v>
      </c>
      <c r="F38" s="35" t="s">
        <v>169</v>
      </c>
      <c r="G38" s="39" t="s">
        <v>2023</v>
      </c>
      <c r="H38" s="41" t="s">
        <v>86</v>
      </c>
      <c r="I38" s="36"/>
      <c r="J38" s="35"/>
      <c r="K38" s="35" t="s">
        <v>170</v>
      </c>
      <c r="L38" s="42"/>
      <c r="M38" s="35"/>
      <c r="N38" s="37" t="s">
        <v>24</v>
      </c>
      <c r="P38" s="38"/>
    </row>
    <row r="39" spans="1:18" s="33" customFormat="1" ht="22.5" x14ac:dyDescent="0.25">
      <c r="A39" s="32" t="s">
        <v>16</v>
      </c>
      <c r="B39" s="33">
        <v>49</v>
      </c>
      <c r="C39" s="34" t="s">
        <v>171</v>
      </c>
      <c r="D39" s="33" t="s">
        <v>18</v>
      </c>
      <c r="E39" s="35" t="s">
        <v>12</v>
      </c>
      <c r="F39" s="35" t="s">
        <v>172</v>
      </c>
      <c r="G39" s="39" t="s">
        <v>2023</v>
      </c>
      <c r="H39" s="41" t="s">
        <v>86</v>
      </c>
      <c r="I39" s="36"/>
      <c r="J39" s="35"/>
      <c r="K39" s="41" t="s">
        <v>170</v>
      </c>
      <c r="L39" s="41"/>
      <c r="M39" s="35" t="s">
        <v>173</v>
      </c>
      <c r="N39" s="35" t="s">
        <v>126</v>
      </c>
      <c r="P39" s="38" t="s">
        <v>127</v>
      </c>
      <c r="Q39" s="46" t="s">
        <v>458</v>
      </c>
      <c r="R39" s="46"/>
    </row>
    <row r="40" spans="1:18" x14ac:dyDescent="0.25">
      <c r="A40" s="32" t="s">
        <v>16</v>
      </c>
      <c r="B40" s="33">
        <v>50</v>
      </c>
      <c r="C40" s="43" t="s">
        <v>174</v>
      </c>
      <c r="D40" s="38" t="s">
        <v>34</v>
      </c>
      <c r="E40" s="38" t="s">
        <v>12</v>
      </c>
      <c r="F40" s="33" t="s">
        <v>175</v>
      </c>
      <c r="G40" s="39" t="s">
        <v>2023</v>
      </c>
      <c r="H40" s="41" t="s">
        <v>86</v>
      </c>
      <c r="I40" s="41"/>
      <c r="K40" s="41" t="s">
        <v>170</v>
      </c>
      <c r="L40" s="41"/>
      <c r="M40" s="38" t="s">
        <v>176</v>
      </c>
      <c r="N40" s="38" t="s">
        <v>25</v>
      </c>
      <c r="Q40" s="33"/>
    </row>
    <row r="41" spans="1:18" x14ac:dyDescent="0.25">
      <c r="A41" s="32" t="s">
        <v>16</v>
      </c>
      <c r="B41" s="33">
        <v>51</v>
      </c>
      <c r="C41" s="43" t="s">
        <v>177</v>
      </c>
      <c r="D41" s="38" t="s">
        <v>34</v>
      </c>
      <c r="E41" s="38" t="s">
        <v>12</v>
      </c>
      <c r="F41" s="33" t="s">
        <v>178</v>
      </c>
      <c r="G41" s="39" t="s">
        <v>2023</v>
      </c>
      <c r="H41" s="41" t="s">
        <v>86</v>
      </c>
      <c r="I41" s="41"/>
      <c r="K41" s="41" t="s">
        <v>170</v>
      </c>
      <c r="L41" s="41"/>
      <c r="M41" s="38" t="s">
        <v>179</v>
      </c>
      <c r="N41" s="38" t="s">
        <v>25</v>
      </c>
      <c r="Q41" s="33"/>
    </row>
    <row r="42" spans="1:18" ht="22.5" x14ac:dyDescent="0.25">
      <c r="A42" s="32" t="s">
        <v>16</v>
      </c>
      <c r="B42" s="33">
        <v>52</v>
      </c>
      <c r="C42" s="43" t="s">
        <v>180</v>
      </c>
      <c r="D42" s="38" t="s">
        <v>34</v>
      </c>
      <c r="E42" s="38" t="s">
        <v>12</v>
      </c>
      <c r="F42" s="33" t="s">
        <v>181</v>
      </c>
      <c r="G42" s="39" t="s">
        <v>2023</v>
      </c>
      <c r="H42" s="41" t="s">
        <v>86</v>
      </c>
      <c r="I42" s="41"/>
      <c r="K42" s="41" t="s">
        <v>170</v>
      </c>
      <c r="L42" s="41"/>
      <c r="M42" s="38" t="s">
        <v>182</v>
      </c>
      <c r="N42" s="38" t="s">
        <v>183</v>
      </c>
      <c r="Q42" s="33"/>
    </row>
    <row r="43" spans="1:18" ht="22.5" x14ac:dyDescent="0.25">
      <c r="A43" s="32" t="s">
        <v>16</v>
      </c>
      <c r="B43" s="33">
        <v>53</v>
      </c>
      <c r="C43" s="43" t="s">
        <v>184</v>
      </c>
      <c r="D43" s="38" t="s">
        <v>34</v>
      </c>
      <c r="E43" s="38" t="s">
        <v>12</v>
      </c>
      <c r="F43" s="33" t="s">
        <v>185</v>
      </c>
      <c r="G43" s="39" t="s">
        <v>2023</v>
      </c>
      <c r="H43" s="41" t="s">
        <v>86</v>
      </c>
      <c r="I43" s="41"/>
      <c r="K43" s="41" t="s">
        <v>170</v>
      </c>
      <c r="L43" s="41"/>
      <c r="M43" s="38" t="s">
        <v>186</v>
      </c>
      <c r="N43" s="38" t="s">
        <v>183</v>
      </c>
      <c r="Q43" s="33"/>
    </row>
    <row r="44" spans="1:18" x14ac:dyDescent="0.25">
      <c r="A44" s="32" t="s">
        <v>16</v>
      </c>
      <c r="B44" s="33">
        <v>54</v>
      </c>
      <c r="C44" s="43" t="s">
        <v>187</v>
      </c>
      <c r="D44" s="38" t="s">
        <v>34</v>
      </c>
      <c r="E44" s="38" t="s">
        <v>12</v>
      </c>
      <c r="F44" s="33" t="s">
        <v>188</v>
      </c>
      <c r="G44" s="39" t="s">
        <v>2023</v>
      </c>
      <c r="H44" s="41" t="s">
        <v>86</v>
      </c>
      <c r="I44" s="41"/>
      <c r="K44" s="41" t="s">
        <v>170</v>
      </c>
      <c r="L44" s="41"/>
      <c r="M44" s="38" t="s">
        <v>189</v>
      </c>
      <c r="N44" s="38" t="s">
        <v>190</v>
      </c>
      <c r="Q44" s="33"/>
    </row>
    <row r="45" spans="1:18" x14ac:dyDescent="0.25">
      <c r="A45" s="32" t="s">
        <v>16</v>
      </c>
      <c r="B45" s="33">
        <v>55</v>
      </c>
      <c r="C45" s="43" t="s">
        <v>191</v>
      </c>
      <c r="D45" s="38" t="s">
        <v>34</v>
      </c>
      <c r="E45" s="38" t="s">
        <v>12</v>
      </c>
      <c r="F45" s="33" t="s">
        <v>192</v>
      </c>
      <c r="G45" s="39" t="s">
        <v>2023</v>
      </c>
      <c r="H45" s="41" t="s">
        <v>86</v>
      </c>
      <c r="I45" s="41"/>
      <c r="K45" s="41" t="s">
        <v>170</v>
      </c>
      <c r="L45" s="41"/>
      <c r="M45" s="38" t="s">
        <v>193</v>
      </c>
      <c r="N45" s="38" t="s">
        <v>194</v>
      </c>
      <c r="Q45" s="33"/>
    </row>
    <row r="46" spans="1:18" x14ac:dyDescent="0.25">
      <c r="A46" s="32" t="s">
        <v>16</v>
      </c>
      <c r="B46" s="33">
        <v>56</v>
      </c>
      <c r="C46" s="43" t="s">
        <v>195</v>
      </c>
      <c r="D46" s="38" t="s">
        <v>34</v>
      </c>
      <c r="E46" s="38" t="s">
        <v>12</v>
      </c>
      <c r="F46" s="33" t="s">
        <v>196</v>
      </c>
      <c r="G46" s="39" t="s">
        <v>2023</v>
      </c>
      <c r="H46" s="41" t="s">
        <v>86</v>
      </c>
      <c r="I46" s="41"/>
      <c r="K46" s="41" t="s">
        <v>170</v>
      </c>
      <c r="L46" s="41"/>
      <c r="M46" s="38" t="s">
        <v>197</v>
      </c>
      <c r="N46" s="38" t="s">
        <v>194</v>
      </c>
      <c r="Q46" s="33"/>
    </row>
    <row r="47" spans="1:18" x14ac:dyDescent="0.25">
      <c r="A47" s="32" t="s">
        <v>16</v>
      </c>
      <c r="B47" s="33">
        <v>57</v>
      </c>
      <c r="C47" s="43" t="s">
        <v>198</v>
      </c>
      <c r="D47" s="38" t="s">
        <v>34</v>
      </c>
      <c r="E47" s="38" t="s">
        <v>12</v>
      </c>
      <c r="F47" s="33" t="s">
        <v>199</v>
      </c>
      <c r="G47" s="39" t="s">
        <v>2023</v>
      </c>
      <c r="H47" s="41" t="s">
        <v>86</v>
      </c>
      <c r="I47" s="41"/>
      <c r="K47" s="41" t="s">
        <v>170</v>
      </c>
      <c r="L47" s="41"/>
      <c r="M47" s="38" t="s">
        <v>200</v>
      </c>
      <c r="N47" s="38" t="s">
        <v>83</v>
      </c>
      <c r="Q47" s="33"/>
    </row>
    <row r="48" spans="1:18" x14ac:dyDescent="0.25">
      <c r="A48" s="32" t="s">
        <v>16</v>
      </c>
      <c r="B48" s="33">
        <v>58</v>
      </c>
      <c r="C48" s="43" t="s">
        <v>201</v>
      </c>
      <c r="D48" s="38" t="s">
        <v>34</v>
      </c>
      <c r="E48" s="38" t="s">
        <v>12</v>
      </c>
      <c r="F48" s="33" t="s">
        <v>202</v>
      </c>
      <c r="G48" s="39" t="s">
        <v>2023</v>
      </c>
      <c r="H48" s="41" t="s">
        <v>86</v>
      </c>
      <c r="I48" s="41"/>
      <c r="K48" s="41" t="s">
        <v>170</v>
      </c>
      <c r="L48" s="41"/>
      <c r="M48" s="38" t="s">
        <v>203</v>
      </c>
      <c r="N48" s="38" t="s">
        <v>204</v>
      </c>
      <c r="Q48" s="33"/>
    </row>
    <row r="49" spans="1:18" s="33" customFormat="1" ht="22.5" x14ac:dyDescent="0.25">
      <c r="A49" s="32" t="s">
        <v>16</v>
      </c>
      <c r="B49" s="33">
        <v>59</v>
      </c>
      <c r="C49" s="34" t="s">
        <v>205</v>
      </c>
      <c r="D49" s="33" t="s">
        <v>18</v>
      </c>
      <c r="E49" s="35" t="s">
        <v>12</v>
      </c>
      <c r="F49" s="35" t="s">
        <v>206</v>
      </c>
      <c r="G49" s="39" t="s">
        <v>2023</v>
      </c>
      <c r="H49" s="41" t="s">
        <v>86</v>
      </c>
      <c r="I49" s="36"/>
      <c r="J49" s="35"/>
      <c r="K49" s="41" t="s">
        <v>170</v>
      </c>
      <c r="L49" s="41"/>
      <c r="M49" s="35" t="s">
        <v>207</v>
      </c>
      <c r="N49" s="35" t="s">
        <v>167</v>
      </c>
      <c r="P49" s="38" t="s">
        <v>127</v>
      </c>
      <c r="Q49" s="46" t="s">
        <v>458</v>
      </c>
      <c r="R49" s="46"/>
    </row>
    <row r="50" spans="1:18" x14ac:dyDescent="0.25">
      <c r="A50" s="32" t="s">
        <v>16</v>
      </c>
      <c r="B50" s="33">
        <v>60</v>
      </c>
      <c r="C50" s="43" t="s">
        <v>208</v>
      </c>
      <c r="D50" s="38" t="s">
        <v>34</v>
      </c>
      <c r="E50" s="38" t="s">
        <v>12</v>
      </c>
      <c r="F50" s="33" t="s">
        <v>209</v>
      </c>
      <c r="G50" s="39" t="s">
        <v>2023</v>
      </c>
      <c r="H50" s="41" t="s">
        <v>86</v>
      </c>
      <c r="I50" s="41"/>
      <c r="K50" s="41" t="s">
        <v>170</v>
      </c>
      <c r="L50" s="41"/>
      <c r="M50" s="38" t="s">
        <v>210</v>
      </c>
      <c r="N50" s="38" t="s">
        <v>83</v>
      </c>
      <c r="Q50" s="33"/>
    </row>
    <row r="51" spans="1:18" s="33" customFormat="1" ht="22.5" x14ac:dyDescent="0.25">
      <c r="A51" s="32" t="s">
        <v>16</v>
      </c>
      <c r="B51" s="33">
        <v>62</v>
      </c>
      <c r="C51" s="34" t="s">
        <v>211</v>
      </c>
      <c r="D51" s="33" t="s">
        <v>18</v>
      </c>
      <c r="E51" s="35" t="s">
        <v>28</v>
      </c>
      <c r="F51" s="35" t="s">
        <v>212</v>
      </c>
      <c r="G51" s="39" t="s">
        <v>2023</v>
      </c>
      <c r="H51" s="41" t="s">
        <v>86</v>
      </c>
      <c r="I51" s="36"/>
      <c r="J51" s="35"/>
      <c r="K51" s="35" t="s">
        <v>2027</v>
      </c>
      <c r="L51" s="35"/>
      <c r="N51" s="35" t="s">
        <v>213</v>
      </c>
      <c r="O51" s="38" t="s">
        <v>2032</v>
      </c>
      <c r="P51" s="38"/>
    </row>
    <row r="52" spans="1:18" x14ac:dyDescent="0.25">
      <c r="A52" s="32" t="s">
        <v>16</v>
      </c>
      <c r="B52" s="33">
        <v>63</v>
      </c>
      <c r="C52" s="43" t="s">
        <v>214</v>
      </c>
      <c r="D52" s="38" t="s">
        <v>18</v>
      </c>
      <c r="E52" s="38" t="s">
        <v>347</v>
      </c>
      <c r="F52" s="47" t="s">
        <v>212</v>
      </c>
      <c r="G52" s="39" t="s">
        <v>2023</v>
      </c>
      <c r="H52" s="41" t="s">
        <v>86</v>
      </c>
      <c r="I52" s="41"/>
      <c r="K52" s="41" t="s">
        <v>2027</v>
      </c>
      <c r="L52" s="35" t="s">
        <v>2027</v>
      </c>
      <c r="N52" s="38" t="s">
        <v>213</v>
      </c>
      <c r="Q52" s="33"/>
    </row>
    <row r="53" spans="1:18" s="33" customFormat="1" ht="22.5" x14ac:dyDescent="0.25">
      <c r="A53" s="32" t="s">
        <v>16</v>
      </c>
      <c r="B53" s="33">
        <v>64</v>
      </c>
      <c r="C53" s="34" t="s">
        <v>215</v>
      </c>
      <c r="D53" s="33" t="s">
        <v>18</v>
      </c>
      <c r="E53" s="35" t="s">
        <v>12</v>
      </c>
      <c r="F53" s="35" t="s">
        <v>216</v>
      </c>
      <c r="G53" s="39" t="s">
        <v>2023</v>
      </c>
      <c r="H53" s="41" t="s">
        <v>86</v>
      </c>
      <c r="I53" s="36"/>
      <c r="J53" s="35"/>
      <c r="K53" s="41" t="s">
        <v>2027</v>
      </c>
      <c r="L53" s="41" t="s">
        <v>2027</v>
      </c>
      <c r="M53" s="35" t="s">
        <v>46</v>
      </c>
      <c r="N53" s="35" t="s">
        <v>217</v>
      </c>
      <c r="P53" s="38" t="s">
        <v>43</v>
      </c>
      <c r="Q53" s="46" t="s">
        <v>97</v>
      </c>
      <c r="R53" s="46"/>
    </row>
    <row r="54" spans="1:18" ht="22.5" x14ac:dyDescent="0.25">
      <c r="A54" s="32" t="s">
        <v>16</v>
      </c>
      <c r="B54" s="33">
        <v>65</v>
      </c>
      <c r="C54" s="43" t="s">
        <v>218</v>
      </c>
      <c r="D54" s="38" t="s">
        <v>34</v>
      </c>
      <c r="E54" s="38" t="s">
        <v>12</v>
      </c>
      <c r="F54" s="33" t="s">
        <v>219</v>
      </c>
      <c r="G54" s="39" t="s">
        <v>2023</v>
      </c>
      <c r="H54" s="41" t="s">
        <v>86</v>
      </c>
      <c r="I54" s="41"/>
      <c r="K54" s="41" t="s">
        <v>2027</v>
      </c>
      <c r="L54" s="41" t="s">
        <v>2027</v>
      </c>
      <c r="M54" s="38" t="s">
        <v>220</v>
      </c>
      <c r="N54" s="38" t="s">
        <v>221</v>
      </c>
      <c r="Q54" s="33"/>
    </row>
    <row r="55" spans="1:18" x14ac:dyDescent="0.25">
      <c r="A55" s="32" t="s">
        <v>16</v>
      </c>
      <c r="B55" s="33">
        <v>66</v>
      </c>
      <c r="C55" s="43" t="s">
        <v>222</v>
      </c>
      <c r="D55" s="38" t="s">
        <v>34</v>
      </c>
      <c r="E55" s="38" t="s">
        <v>12</v>
      </c>
      <c r="F55" s="33" t="s">
        <v>223</v>
      </c>
      <c r="G55" s="39" t="s">
        <v>2023</v>
      </c>
      <c r="H55" s="41" t="s">
        <v>86</v>
      </c>
      <c r="I55" s="41"/>
      <c r="K55" s="41" t="s">
        <v>2027</v>
      </c>
      <c r="L55" s="41" t="s">
        <v>2027</v>
      </c>
      <c r="M55" s="38" t="s">
        <v>224</v>
      </c>
      <c r="N55" s="38" t="s">
        <v>226</v>
      </c>
      <c r="Q55" s="33"/>
    </row>
    <row r="56" spans="1:18" x14ac:dyDescent="0.25">
      <c r="A56" s="32" t="s">
        <v>16</v>
      </c>
      <c r="B56" s="33">
        <v>67</v>
      </c>
      <c r="C56" s="43" t="s">
        <v>227</v>
      </c>
      <c r="D56" s="38" t="s">
        <v>34</v>
      </c>
      <c r="E56" s="38" t="s">
        <v>12</v>
      </c>
      <c r="F56" s="33" t="s">
        <v>228</v>
      </c>
      <c r="G56" s="39" t="s">
        <v>2023</v>
      </c>
      <c r="H56" s="41" t="s">
        <v>86</v>
      </c>
      <c r="I56" s="41"/>
      <c r="K56" s="41" t="s">
        <v>2027</v>
      </c>
      <c r="L56" s="41" t="s">
        <v>2027</v>
      </c>
      <c r="M56" s="38" t="s">
        <v>229</v>
      </c>
      <c r="N56" s="38" t="s">
        <v>226</v>
      </c>
      <c r="Q56" s="33"/>
    </row>
    <row r="57" spans="1:18" x14ac:dyDescent="0.25">
      <c r="A57" s="32" t="s">
        <v>16</v>
      </c>
      <c r="B57" s="33">
        <v>68</v>
      </c>
      <c r="C57" s="43" t="s">
        <v>230</v>
      </c>
      <c r="D57" s="38" t="s">
        <v>34</v>
      </c>
      <c r="E57" s="38" t="s">
        <v>12</v>
      </c>
      <c r="F57" s="33" t="s">
        <v>231</v>
      </c>
      <c r="G57" s="39" t="s">
        <v>2023</v>
      </c>
      <c r="H57" s="41" t="s">
        <v>86</v>
      </c>
      <c r="I57" s="41"/>
      <c r="K57" s="41" t="s">
        <v>2027</v>
      </c>
      <c r="L57" s="41" t="s">
        <v>2027</v>
      </c>
      <c r="M57" s="38" t="s">
        <v>232</v>
      </c>
      <c r="N57" s="38" t="s">
        <v>226</v>
      </c>
      <c r="Q57" s="33"/>
    </row>
    <row r="58" spans="1:18" x14ac:dyDescent="0.25">
      <c r="A58" s="32" t="s">
        <v>16</v>
      </c>
      <c r="B58" s="33">
        <v>69</v>
      </c>
      <c r="C58" s="43" t="s">
        <v>233</v>
      </c>
      <c r="D58" s="38" t="s">
        <v>34</v>
      </c>
      <c r="E58" s="38" t="s">
        <v>12</v>
      </c>
      <c r="F58" s="33" t="s">
        <v>234</v>
      </c>
      <c r="G58" s="39" t="s">
        <v>2023</v>
      </c>
      <c r="H58" s="41" t="s">
        <v>86</v>
      </c>
      <c r="I58" s="41"/>
      <c r="K58" s="41" t="s">
        <v>2027</v>
      </c>
      <c r="L58" s="41" t="s">
        <v>2027</v>
      </c>
      <c r="M58" s="38" t="s">
        <v>235</v>
      </c>
      <c r="N58" s="38" t="s">
        <v>159</v>
      </c>
      <c r="Q58" s="33"/>
    </row>
    <row r="59" spans="1:18" s="33" customFormat="1" x14ac:dyDescent="0.25">
      <c r="A59" s="32" t="s">
        <v>16</v>
      </c>
      <c r="B59" s="33">
        <v>70</v>
      </c>
      <c r="C59" s="34" t="s">
        <v>236</v>
      </c>
      <c r="D59" s="33" t="s">
        <v>18</v>
      </c>
      <c r="E59" s="35" t="s">
        <v>12</v>
      </c>
      <c r="F59" s="35" t="s">
        <v>237</v>
      </c>
      <c r="G59" s="39" t="s">
        <v>2023</v>
      </c>
      <c r="H59" s="41" t="s">
        <v>86</v>
      </c>
      <c r="I59" s="36"/>
      <c r="J59" s="35"/>
      <c r="K59" s="41" t="s">
        <v>2027</v>
      </c>
      <c r="L59" s="41" t="s">
        <v>2027</v>
      </c>
      <c r="M59" s="35" t="s">
        <v>238</v>
      </c>
      <c r="N59" s="35" t="s">
        <v>143</v>
      </c>
      <c r="O59" s="47" t="s">
        <v>145</v>
      </c>
      <c r="P59" s="38" t="s">
        <v>43</v>
      </c>
    </row>
    <row r="60" spans="1:18" s="33" customFormat="1" x14ac:dyDescent="0.25">
      <c r="A60" s="32" t="s">
        <v>16</v>
      </c>
      <c r="B60" s="33">
        <v>71</v>
      </c>
      <c r="C60" s="34" t="s">
        <v>239</v>
      </c>
      <c r="D60" s="33" t="s">
        <v>18</v>
      </c>
      <c r="E60" s="35" t="s">
        <v>12</v>
      </c>
      <c r="F60" s="35" t="s">
        <v>240</v>
      </c>
      <c r="G60" s="39" t="s">
        <v>2023</v>
      </c>
      <c r="H60" s="41" t="s">
        <v>86</v>
      </c>
      <c r="I60" s="36"/>
      <c r="J60" s="35"/>
      <c r="K60" s="41" t="s">
        <v>2027</v>
      </c>
      <c r="L60" s="41" t="s">
        <v>2027</v>
      </c>
      <c r="M60" s="35" t="s">
        <v>241</v>
      </c>
      <c r="N60" s="35" t="s">
        <v>159</v>
      </c>
      <c r="P60" s="38" t="s">
        <v>43</v>
      </c>
    </row>
    <row r="61" spans="1:18" s="33" customFormat="1" ht="33.75" x14ac:dyDescent="0.25">
      <c r="A61" s="32" t="s">
        <v>16</v>
      </c>
      <c r="B61" s="33">
        <v>72</v>
      </c>
      <c r="C61" s="34" t="s">
        <v>242</v>
      </c>
      <c r="D61" s="33" t="s">
        <v>18</v>
      </c>
      <c r="E61" s="35" t="s">
        <v>12</v>
      </c>
      <c r="F61" s="37" t="s">
        <v>243</v>
      </c>
      <c r="G61" s="39" t="s">
        <v>2023</v>
      </c>
      <c r="H61" s="41" t="s">
        <v>86</v>
      </c>
      <c r="I61" s="40"/>
      <c r="J61" s="37"/>
      <c r="K61" s="41" t="s">
        <v>2027</v>
      </c>
      <c r="L61" s="41" t="s">
        <v>2027</v>
      </c>
      <c r="M61" s="35" t="s">
        <v>244</v>
      </c>
      <c r="N61" s="35" t="s">
        <v>94</v>
      </c>
      <c r="O61" s="33" t="s">
        <v>246</v>
      </c>
      <c r="P61" s="38" t="s">
        <v>245</v>
      </c>
      <c r="Q61" s="46" t="s">
        <v>97</v>
      </c>
      <c r="R61" s="46"/>
    </row>
    <row r="62" spans="1:18" ht="22.5" x14ac:dyDescent="0.25">
      <c r="A62" s="32" t="s">
        <v>16</v>
      </c>
      <c r="B62" s="33">
        <v>73</v>
      </c>
      <c r="C62" s="43" t="s">
        <v>247</v>
      </c>
      <c r="D62" s="38" t="s">
        <v>34</v>
      </c>
      <c r="E62" s="38" t="s">
        <v>12</v>
      </c>
      <c r="F62" s="33" t="s">
        <v>248</v>
      </c>
      <c r="G62" s="39" t="s">
        <v>2023</v>
      </c>
      <c r="H62" s="41" t="s">
        <v>86</v>
      </c>
      <c r="I62" s="41"/>
      <c r="K62" s="41" t="s">
        <v>2027</v>
      </c>
      <c r="L62" s="41" t="s">
        <v>2027</v>
      </c>
      <c r="M62" s="38" t="s">
        <v>249</v>
      </c>
      <c r="N62" s="38" t="s">
        <v>183</v>
      </c>
      <c r="Q62" s="33"/>
    </row>
    <row r="63" spans="1:18" x14ac:dyDescent="0.25">
      <c r="A63" s="32" t="s">
        <v>16</v>
      </c>
      <c r="B63" s="33">
        <v>74</v>
      </c>
      <c r="C63" s="43" t="s">
        <v>250</v>
      </c>
      <c r="D63" s="38" t="s">
        <v>34</v>
      </c>
      <c r="E63" s="38" t="s">
        <v>12</v>
      </c>
      <c r="F63" s="33" t="s">
        <v>251</v>
      </c>
      <c r="G63" s="39" t="s">
        <v>2023</v>
      </c>
      <c r="H63" s="41" t="s">
        <v>86</v>
      </c>
      <c r="I63" s="41"/>
      <c r="K63" s="41" t="s">
        <v>2027</v>
      </c>
      <c r="L63" s="41" t="s">
        <v>2027</v>
      </c>
      <c r="M63" s="38" t="s">
        <v>252</v>
      </c>
      <c r="N63" s="38" t="s">
        <v>226</v>
      </c>
      <c r="Q63" s="33"/>
    </row>
    <row r="64" spans="1:18" x14ac:dyDescent="0.25">
      <c r="A64" s="32" t="s">
        <v>16</v>
      </c>
      <c r="B64" s="33">
        <v>75</v>
      </c>
      <c r="C64" s="43" t="s">
        <v>253</v>
      </c>
      <c r="D64" s="38" t="s">
        <v>34</v>
      </c>
      <c r="E64" s="38" t="s">
        <v>12</v>
      </c>
      <c r="F64" s="33" t="s">
        <v>254</v>
      </c>
      <c r="G64" s="39" t="s">
        <v>2023</v>
      </c>
      <c r="H64" s="41" t="s">
        <v>86</v>
      </c>
      <c r="I64" s="41"/>
      <c r="K64" s="41" t="s">
        <v>2027</v>
      </c>
      <c r="L64" s="41" t="s">
        <v>2027</v>
      </c>
      <c r="M64" s="38" t="s">
        <v>255</v>
      </c>
      <c r="N64" s="38" t="s">
        <v>226</v>
      </c>
      <c r="Q64" s="33"/>
    </row>
    <row r="65" spans="1:18" s="33" customFormat="1" ht="22.5" x14ac:dyDescent="0.25">
      <c r="A65" s="32" t="s">
        <v>16</v>
      </c>
      <c r="B65" s="33">
        <v>76</v>
      </c>
      <c r="C65" s="34" t="s">
        <v>256</v>
      </c>
      <c r="D65" s="33" t="s">
        <v>18</v>
      </c>
      <c r="E65" s="35" t="s">
        <v>12</v>
      </c>
      <c r="F65" s="35" t="s">
        <v>257</v>
      </c>
      <c r="G65" s="39" t="s">
        <v>2023</v>
      </c>
      <c r="H65" s="41" t="s">
        <v>86</v>
      </c>
      <c r="I65" s="36"/>
      <c r="J65" s="35"/>
      <c r="K65" s="41" t="s">
        <v>2027</v>
      </c>
      <c r="L65" s="41" t="s">
        <v>2027</v>
      </c>
      <c r="M65" s="35" t="s">
        <v>258</v>
      </c>
      <c r="N65" s="35" t="s">
        <v>213</v>
      </c>
      <c r="P65" s="38" t="s">
        <v>127</v>
      </c>
    </row>
    <row r="66" spans="1:18" s="33" customFormat="1" ht="22.5" x14ac:dyDescent="0.25">
      <c r="A66" s="32" t="s">
        <v>16</v>
      </c>
      <c r="B66" s="33">
        <v>77</v>
      </c>
      <c r="C66" s="34" t="s">
        <v>259</v>
      </c>
      <c r="D66" s="33" t="s">
        <v>18</v>
      </c>
      <c r="E66" s="35" t="s">
        <v>12</v>
      </c>
      <c r="F66" s="35" t="s">
        <v>260</v>
      </c>
      <c r="G66" s="39" t="s">
        <v>2023</v>
      </c>
      <c r="H66" s="41" t="s">
        <v>86</v>
      </c>
      <c r="I66" s="36"/>
      <c r="J66" s="35"/>
      <c r="K66" s="41" t="s">
        <v>2027</v>
      </c>
      <c r="L66" s="41" t="s">
        <v>2027</v>
      </c>
      <c r="M66" s="35" t="s">
        <v>261</v>
      </c>
      <c r="N66" s="35" t="s">
        <v>94</v>
      </c>
      <c r="P66" s="38" t="s">
        <v>43</v>
      </c>
      <c r="Q66" s="46" t="s">
        <v>97</v>
      </c>
      <c r="R66" s="46"/>
    </row>
    <row r="67" spans="1:18" s="33" customFormat="1" ht="22.5" x14ac:dyDescent="0.25">
      <c r="A67" s="32" t="s">
        <v>16</v>
      </c>
      <c r="B67" s="33">
        <v>78</v>
      </c>
      <c r="C67" s="34" t="s">
        <v>262</v>
      </c>
      <c r="D67" s="33" t="s">
        <v>18</v>
      </c>
      <c r="E67" s="35" t="s">
        <v>12</v>
      </c>
      <c r="F67" s="35" t="s">
        <v>263</v>
      </c>
      <c r="G67" s="39" t="s">
        <v>2023</v>
      </c>
      <c r="H67" s="41" t="s">
        <v>86</v>
      </c>
      <c r="I67" s="36"/>
      <c r="J67" s="35"/>
      <c r="K67" s="41" t="s">
        <v>2027</v>
      </c>
      <c r="L67" s="41" t="s">
        <v>2027</v>
      </c>
      <c r="M67" s="35" t="s">
        <v>264</v>
      </c>
      <c r="N67" s="35" t="s">
        <v>94</v>
      </c>
      <c r="P67" s="38" t="s">
        <v>663</v>
      </c>
      <c r="Q67" s="46" t="s">
        <v>97</v>
      </c>
      <c r="R67" s="46"/>
    </row>
    <row r="68" spans="1:18" ht="22.5" x14ac:dyDescent="0.25">
      <c r="A68" s="32" t="s">
        <v>16</v>
      </c>
      <c r="B68" s="33">
        <v>79</v>
      </c>
      <c r="C68" s="43" t="s">
        <v>265</v>
      </c>
      <c r="D68" s="38" t="s">
        <v>34</v>
      </c>
      <c r="E68" s="38" t="s">
        <v>12</v>
      </c>
      <c r="F68" s="33" t="s">
        <v>266</v>
      </c>
      <c r="G68" s="39" t="s">
        <v>2023</v>
      </c>
      <c r="H68" s="41" t="s">
        <v>86</v>
      </c>
      <c r="I68" s="41"/>
      <c r="K68" s="41" t="s">
        <v>2027</v>
      </c>
      <c r="L68" s="41" t="s">
        <v>2027</v>
      </c>
      <c r="M68" s="38" t="s">
        <v>267</v>
      </c>
      <c r="N68" s="38" t="s">
        <v>268</v>
      </c>
      <c r="Q68" s="33"/>
    </row>
    <row r="69" spans="1:18" s="33" customFormat="1" x14ac:dyDescent="0.25">
      <c r="A69" s="32" t="s">
        <v>16</v>
      </c>
      <c r="B69" s="33">
        <v>80</v>
      </c>
      <c r="C69" s="34" t="s">
        <v>269</v>
      </c>
      <c r="D69" s="33" t="s">
        <v>18</v>
      </c>
      <c r="E69" s="35" t="s">
        <v>12</v>
      </c>
      <c r="F69" s="37" t="s">
        <v>270</v>
      </c>
      <c r="G69" s="39" t="s">
        <v>2023</v>
      </c>
      <c r="H69" s="41" t="s">
        <v>86</v>
      </c>
      <c r="I69" s="40"/>
      <c r="J69" s="37"/>
      <c r="K69" s="41" t="s">
        <v>2027</v>
      </c>
      <c r="L69" s="41" t="s">
        <v>2027</v>
      </c>
      <c r="M69" s="35" t="s">
        <v>271</v>
      </c>
      <c r="N69" s="35" t="s">
        <v>226</v>
      </c>
      <c r="O69" s="33" t="s">
        <v>272</v>
      </c>
      <c r="P69" s="38" t="s">
        <v>43</v>
      </c>
    </row>
    <row r="70" spans="1:18" x14ac:dyDescent="0.25">
      <c r="A70" s="32" t="s">
        <v>16</v>
      </c>
      <c r="B70" s="33">
        <v>81</v>
      </c>
      <c r="C70" s="43" t="s">
        <v>273</v>
      </c>
      <c r="D70" s="38" t="s">
        <v>34</v>
      </c>
      <c r="E70" s="38" t="s">
        <v>12</v>
      </c>
      <c r="F70" s="33" t="s">
        <v>274</v>
      </c>
      <c r="G70" s="39" t="s">
        <v>2023</v>
      </c>
      <c r="H70" s="41" t="s">
        <v>86</v>
      </c>
      <c r="I70" s="41"/>
      <c r="K70" s="41" t="s">
        <v>2027</v>
      </c>
      <c r="L70" s="41" t="s">
        <v>2027</v>
      </c>
      <c r="M70" s="38" t="s">
        <v>275</v>
      </c>
      <c r="N70" s="38" t="s">
        <v>226</v>
      </c>
      <c r="Q70" s="33"/>
    </row>
    <row r="71" spans="1:18" s="33" customFormat="1" ht="22.5" x14ac:dyDescent="0.25">
      <c r="A71" s="32" t="s">
        <v>16</v>
      </c>
      <c r="B71" s="33">
        <v>82</v>
      </c>
      <c r="C71" s="34" t="s">
        <v>276</v>
      </c>
      <c r="D71" s="33" t="s">
        <v>18</v>
      </c>
      <c r="E71" s="35" t="s">
        <v>12</v>
      </c>
      <c r="F71" s="35" t="s">
        <v>277</v>
      </c>
      <c r="G71" s="39" t="s">
        <v>2023</v>
      </c>
      <c r="H71" s="41" t="s">
        <v>86</v>
      </c>
      <c r="I71" s="36"/>
      <c r="J71" s="35"/>
      <c r="K71" s="41" t="s">
        <v>2027</v>
      </c>
      <c r="L71" s="41" t="s">
        <v>2027</v>
      </c>
      <c r="M71" s="35" t="s">
        <v>278</v>
      </c>
      <c r="N71" s="35" t="s">
        <v>143</v>
      </c>
      <c r="P71" s="38" t="s">
        <v>127</v>
      </c>
    </row>
    <row r="72" spans="1:18" s="33" customFormat="1" x14ac:dyDescent="0.25">
      <c r="A72" s="32" t="s">
        <v>16</v>
      </c>
      <c r="B72" s="33">
        <v>83</v>
      </c>
      <c r="C72" s="34" t="s">
        <v>279</v>
      </c>
      <c r="D72" s="33" t="s">
        <v>18</v>
      </c>
      <c r="E72" s="35" t="s">
        <v>12</v>
      </c>
      <c r="F72" s="35" t="s">
        <v>280</v>
      </c>
      <c r="G72" s="39" t="s">
        <v>2023</v>
      </c>
      <c r="H72" s="41" t="s">
        <v>86</v>
      </c>
      <c r="I72" s="36"/>
      <c r="J72" s="35"/>
      <c r="K72" s="41" t="s">
        <v>2027</v>
      </c>
      <c r="L72" s="41" t="s">
        <v>2027</v>
      </c>
      <c r="M72" s="35" t="s">
        <v>281</v>
      </c>
      <c r="N72" s="35" t="s">
        <v>143</v>
      </c>
      <c r="P72" s="38" t="s">
        <v>63</v>
      </c>
    </row>
    <row r="73" spans="1:18" s="33" customFormat="1" ht="22.5" x14ac:dyDescent="0.25">
      <c r="A73" s="32" t="s">
        <v>16</v>
      </c>
      <c r="B73" s="33">
        <v>84</v>
      </c>
      <c r="C73" s="34" t="s">
        <v>282</v>
      </c>
      <c r="D73" s="33" t="s">
        <v>18</v>
      </c>
      <c r="E73" s="35" t="s">
        <v>12</v>
      </c>
      <c r="F73" s="35" t="s">
        <v>283</v>
      </c>
      <c r="G73" s="39" t="s">
        <v>2023</v>
      </c>
      <c r="H73" s="41" t="s">
        <v>86</v>
      </c>
      <c r="I73" s="36"/>
      <c r="J73" s="35"/>
      <c r="K73" s="41" t="s">
        <v>2027</v>
      </c>
      <c r="L73" s="41" t="s">
        <v>2027</v>
      </c>
      <c r="M73" s="35" t="s">
        <v>284</v>
      </c>
      <c r="N73" s="35" t="s">
        <v>285</v>
      </c>
      <c r="P73" s="38" t="s">
        <v>43</v>
      </c>
    </row>
    <row r="74" spans="1:18" x14ac:dyDescent="0.25">
      <c r="A74" s="32" t="s">
        <v>16</v>
      </c>
      <c r="B74" s="33">
        <v>85</v>
      </c>
      <c r="C74" s="43" t="s">
        <v>286</v>
      </c>
      <c r="D74" s="38" t="s">
        <v>34</v>
      </c>
      <c r="E74" s="38" t="s">
        <v>12</v>
      </c>
      <c r="F74" s="33" t="s">
        <v>287</v>
      </c>
      <c r="G74" s="39" t="s">
        <v>2023</v>
      </c>
      <c r="H74" s="41" t="s">
        <v>86</v>
      </c>
      <c r="I74" s="41"/>
      <c r="K74" s="41" t="s">
        <v>2027</v>
      </c>
      <c r="L74" s="41" t="s">
        <v>2027</v>
      </c>
      <c r="M74" s="38" t="s">
        <v>101</v>
      </c>
      <c r="N74" s="38" t="s">
        <v>288</v>
      </c>
      <c r="Q74" s="33"/>
    </row>
    <row r="75" spans="1:18" ht="22.5" x14ac:dyDescent="0.25">
      <c r="A75" s="32" t="s">
        <v>16</v>
      </c>
      <c r="B75" s="33">
        <v>86</v>
      </c>
      <c r="C75" s="43" t="s">
        <v>289</v>
      </c>
      <c r="D75" s="38" t="s">
        <v>34</v>
      </c>
      <c r="E75" s="38" t="s">
        <v>12</v>
      </c>
      <c r="F75" s="33" t="s">
        <v>290</v>
      </c>
      <c r="G75" s="39" t="s">
        <v>2023</v>
      </c>
      <c r="H75" s="41" t="s">
        <v>86</v>
      </c>
      <c r="I75" s="41"/>
      <c r="K75" s="41" t="s">
        <v>2027</v>
      </c>
      <c r="L75" s="41" t="s">
        <v>2027</v>
      </c>
      <c r="M75" s="38" t="s">
        <v>291</v>
      </c>
      <c r="N75" s="38" t="s">
        <v>292</v>
      </c>
      <c r="Q75" s="33"/>
    </row>
    <row r="76" spans="1:18" s="33" customFormat="1" ht="22.5" x14ac:dyDescent="0.25">
      <c r="A76" s="32" t="s">
        <v>16</v>
      </c>
      <c r="B76" s="33">
        <v>87</v>
      </c>
      <c r="C76" s="34" t="s">
        <v>293</v>
      </c>
      <c r="D76" s="33" t="s">
        <v>18</v>
      </c>
      <c r="E76" s="35" t="s">
        <v>12</v>
      </c>
      <c r="F76" s="37" t="s">
        <v>294</v>
      </c>
      <c r="G76" s="39" t="s">
        <v>2023</v>
      </c>
      <c r="H76" s="41" t="s">
        <v>86</v>
      </c>
      <c r="I76" s="40"/>
      <c r="J76" s="37"/>
      <c r="K76" s="41" t="s">
        <v>2027</v>
      </c>
      <c r="L76" s="41" t="s">
        <v>2027</v>
      </c>
      <c r="M76" s="35" t="s">
        <v>295</v>
      </c>
      <c r="N76" s="35" t="s">
        <v>296</v>
      </c>
      <c r="O76" s="33" t="s">
        <v>297</v>
      </c>
      <c r="P76" s="38" t="s">
        <v>127</v>
      </c>
      <c r="Q76" s="46" t="s">
        <v>1839</v>
      </c>
      <c r="R76" s="46"/>
    </row>
    <row r="77" spans="1:18" x14ac:dyDescent="0.25">
      <c r="A77" s="32" t="s">
        <v>16</v>
      </c>
      <c r="B77" s="33">
        <v>88</v>
      </c>
      <c r="C77" s="43" t="s">
        <v>298</v>
      </c>
      <c r="D77" s="38" t="s">
        <v>34</v>
      </c>
      <c r="E77" s="38" t="s">
        <v>12</v>
      </c>
      <c r="F77" s="33" t="s">
        <v>299</v>
      </c>
      <c r="G77" s="39" t="s">
        <v>2023</v>
      </c>
      <c r="H77" s="41" t="s">
        <v>86</v>
      </c>
      <c r="I77" s="41"/>
      <c r="K77" s="41" t="s">
        <v>2027</v>
      </c>
      <c r="L77" s="41" t="s">
        <v>2027</v>
      </c>
      <c r="M77" s="38" t="s">
        <v>300</v>
      </c>
      <c r="N77" s="38" t="s">
        <v>226</v>
      </c>
      <c r="O77" s="38" t="s">
        <v>301</v>
      </c>
      <c r="Q77" s="33"/>
    </row>
    <row r="78" spans="1:18" ht="22.5" x14ac:dyDescent="0.25">
      <c r="A78" s="32" t="s">
        <v>16</v>
      </c>
      <c r="B78" s="33">
        <v>89</v>
      </c>
      <c r="C78" s="43" t="s">
        <v>302</v>
      </c>
      <c r="D78" s="38" t="s">
        <v>34</v>
      </c>
      <c r="E78" s="38" t="s">
        <v>12</v>
      </c>
      <c r="F78" s="33" t="s">
        <v>303</v>
      </c>
      <c r="G78" s="39" t="s">
        <v>2023</v>
      </c>
      <c r="H78" s="41" t="s">
        <v>86</v>
      </c>
      <c r="I78" s="41"/>
      <c r="K78" s="41" t="s">
        <v>2027</v>
      </c>
      <c r="L78" s="41" t="s">
        <v>2027</v>
      </c>
      <c r="M78" s="38" t="s">
        <v>275</v>
      </c>
      <c r="N78" s="38" t="s">
        <v>304</v>
      </c>
      <c r="O78" s="38" t="s">
        <v>305</v>
      </c>
      <c r="Q78" s="33"/>
    </row>
    <row r="79" spans="1:18" s="33" customFormat="1" x14ac:dyDescent="0.25">
      <c r="A79" s="32" t="s">
        <v>16</v>
      </c>
      <c r="B79" s="33">
        <v>90</v>
      </c>
      <c r="C79" s="34" t="s">
        <v>306</v>
      </c>
      <c r="D79" s="33" t="s">
        <v>18</v>
      </c>
      <c r="E79" s="35" t="s">
        <v>12</v>
      </c>
      <c r="F79" s="35" t="s">
        <v>307</v>
      </c>
      <c r="G79" s="39" t="s">
        <v>2023</v>
      </c>
      <c r="H79" s="41" t="s">
        <v>86</v>
      </c>
      <c r="I79" s="36"/>
      <c r="J79" s="35"/>
      <c r="K79" s="41" t="s">
        <v>2027</v>
      </c>
      <c r="L79" s="41" t="s">
        <v>2027</v>
      </c>
      <c r="M79" s="35" t="s">
        <v>308</v>
      </c>
      <c r="N79" s="35" t="s">
        <v>226</v>
      </c>
      <c r="P79" s="38" t="s">
        <v>43</v>
      </c>
    </row>
    <row r="80" spans="1:18" x14ac:dyDescent="0.25">
      <c r="A80" s="32" t="s">
        <v>16</v>
      </c>
      <c r="B80" s="33">
        <v>91</v>
      </c>
      <c r="C80" s="43" t="s">
        <v>309</v>
      </c>
      <c r="D80" s="38" t="s">
        <v>34</v>
      </c>
      <c r="E80" s="38" t="s">
        <v>12</v>
      </c>
      <c r="F80" s="47" t="s">
        <v>310</v>
      </c>
      <c r="G80" s="39" t="s">
        <v>2023</v>
      </c>
      <c r="H80" s="41" t="s">
        <v>86</v>
      </c>
      <c r="I80" s="41"/>
      <c r="K80" s="41" t="s">
        <v>2027</v>
      </c>
      <c r="L80" s="41" t="s">
        <v>2027</v>
      </c>
      <c r="M80" s="38" t="s">
        <v>311</v>
      </c>
      <c r="N80" s="38" t="s">
        <v>159</v>
      </c>
      <c r="Q80" s="33"/>
    </row>
    <row r="81" spans="1:18" s="33" customFormat="1" x14ac:dyDescent="0.25">
      <c r="A81" s="32" t="s">
        <v>16</v>
      </c>
      <c r="B81" s="33">
        <v>92</v>
      </c>
      <c r="C81" s="34" t="s">
        <v>312</v>
      </c>
      <c r="D81" s="33" t="s">
        <v>18</v>
      </c>
      <c r="E81" s="35" t="s">
        <v>12</v>
      </c>
      <c r="F81" s="35" t="s">
        <v>313</v>
      </c>
      <c r="G81" s="39" t="s">
        <v>2023</v>
      </c>
      <c r="H81" s="41" t="s">
        <v>86</v>
      </c>
      <c r="I81" s="36"/>
      <c r="J81" s="35"/>
      <c r="K81" s="41" t="s">
        <v>2027</v>
      </c>
      <c r="L81" s="41" t="s">
        <v>2027</v>
      </c>
      <c r="M81" s="35" t="s">
        <v>314</v>
      </c>
      <c r="N81" s="35" t="s">
        <v>143</v>
      </c>
      <c r="O81" s="47" t="s">
        <v>145</v>
      </c>
      <c r="P81" s="38" t="s">
        <v>43</v>
      </c>
    </row>
    <row r="82" spans="1:18" s="33" customFormat="1" x14ac:dyDescent="0.25">
      <c r="A82" s="32" t="s">
        <v>16</v>
      </c>
      <c r="B82" s="33">
        <v>93</v>
      </c>
      <c r="C82" s="34" t="s">
        <v>315</v>
      </c>
      <c r="D82" s="33" t="s">
        <v>18</v>
      </c>
      <c r="E82" s="35" t="s">
        <v>12</v>
      </c>
      <c r="F82" s="35" t="s">
        <v>316</v>
      </c>
      <c r="G82" s="39" t="s">
        <v>2023</v>
      </c>
      <c r="H82" s="41" t="s">
        <v>86</v>
      </c>
      <c r="I82" s="36"/>
      <c r="J82" s="35"/>
      <c r="K82" s="41" t="s">
        <v>2027</v>
      </c>
      <c r="L82" s="41" t="s">
        <v>2027</v>
      </c>
      <c r="M82" s="35" t="s">
        <v>317</v>
      </c>
      <c r="N82" s="35" t="s">
        <v>226</v>
      </c>
      <c r="O82" s="47" t="s">
        <v>145</v>
      </c>
      <c r="P82" s="38" t="s">
        <v>43</v>
      </c>
    </row>
    <row r="83" spans="1:18" x14ac:dyDescent="0.25">
      <c r="A83" s="32" t="s">
        <v>16</v>
      </c>
      <c r="B83" s="33">
        <v>94</v>
      </c>
      <c r="C83" s="43" t="s">
        <v>318</v>
      </c>
      <c r="D83" s="38" t="s">
        <v>34</v>
      </c>
      <c r="E83" s="38" t="s">
        <v>12</v>
      </c>
      <c r="F83" s="33" t="s">
        <v>319</v>
      </c>
      <c r="G83" s="39" t="s">
        <v>2023</v>
      </c>
      <c r="H83" s="41" t="s">
        <v>86</v>
      </c>
      <c r="I83" s="41"/>
      <c r="K83" s="41" t="s">
        <v>2027</v>
      </c>
      <c r="L83" s="41" t="s">
        <v>2027</v>
      </c>
      <c r="M83" s="38" t="s">
        <v>320</v>
      </c>
      <c r="N83" s="38" t="s">
        <v>226</v>
      </c>
      <c r="Q83" s="33"/>
    </row>
    <row r="84" spans="1:18" ht="22.5" x14ac:dyDescent="0.25">
      <c r="A84" s="32" t="s">
        <v>16</v>
      </c>
      <c r="B84" s="33">
        <v>95</v>
      </c>
      <c r="C84" s="43" t="s">
        <v>321</v>
      </c>
      <c r="D84" s="38" t="s">
        <v>34</v>
      </c>
      <c r="E84" s="38" t="s">
        <v>12</v>
      </c>
      <c r="F84" s="33" t="s">
        <v>322</v>
      </c>
      <c r="G84" s="39" t="s">
        <v>2023</v>
      </c>
      <c r="H84" s="41" t="s">
        <v>86</v>
      </c>
      <c r="I84" s="41"/>
      <c r="K84" s="41" t="s">
        <v>2027</v>
      </c>
      <c r="L84" s="41" t="s">
        <v>2027</v>
      </c>
      <c r="M84" s="38" t="s">
        <v>323</v>
      </c>
      <c r="N84" s="38" t="s">
        <v>324</v>
      </c>
      <c r="Q84" s="33"/>
    </row>
    <row r="85" spans="1:18" ht="22.5" x14ac:dyDescent="0.25">
      <c r="A85" s="32" t="s">
        <v>16</v>
      </c>
      <c r="B85" s="33">
        <v>96</v>
      </c>
      <c r="C85" s="43" t="s">
        <v>325</v>
      </c>
      <c r="D85" s="38" t="s">
        <v>34</v>
      </c>
      <c r="E85" s="38" t="s">
        <v>12</v>
      </c>
      <c r="F85" s="33" t="s">
        <v>326</v>
      </c>
      <c r="G85" s="39" t="s">
        <v>2023</v>
      </c>
      <c r="H85" s="41" t="s">
        <v>86</v>
      </c>
      <c r="I85" s="41"/>
      <c r="K85" s="41" t="s">
        <v>2027</v>
      </c>
      <c r="L85" s="41" t="s">
        <v>2027</v>
      </c>
      <c r="M85" s="38" t="s">
        <v>327</v>
      </c>
      <c r="N85" s="38" t="s">
        <v>328</v>
      </c>
      <c r="Q85" s="33"/>
    </row>
    <row r="86" spans="1:18" x14ac:dyDescent="0.25">
      <c r="A86" s="32" t="s">
        <v>16</v>
      </c>
      <c r="B86" s="33">
        <v>97</v>
      </c>
      <c r="C86" s="43" t="s">
        <v>329</v>
      </c>
      <c r="D86" s="38" t="s">
        <v>34</v>
      </c>
      <c r="E86" s="38" t="s">
        <v>12</v>
      </c>
      <c r="F86" s="33" t="s">
        <v>330</v>
      </c>
      <c r="G86" s="39" t="s">
        <v>2023</v>
      </c>
      <c r="H86" s="41" t="s">
        <v>86</v>
      </c>
      <c r="I86" s="41"/>
      <c r="K86" s="41" t="s">
        <v>2027</v>
      </c>
      <c r="L86" s="41" t="s">
        <v>2027</v>
      </c>
      <c r="M86" s="38" t="s">
        <v>93</v>
      </c>
      <c r="N86" s="38" t="s">
        <v>331</v>
      </c>
      <c r="Q86" s="33"/>
    </row>
    <row r="87" spans="1:18" ht="22.5" x14ac:dyDescent="0.25">
      <c r="A87" s="32" t="s">
        <v>16</v>
      </c>
      <c r="B87" s="33">
        <v>98</v>
      </c>
      <c r="C87" s="43" t="s">
        <v>332</v>
      </c>
      <c r="D87" s="38" t="s">
        <v>34</v>
      </c>
      <c r="E87" s="38" t="s">
        <v>12</v>
      </c>
      <c r="F87" s="33" t="s">
        <v>333</v>
      </c>
      <c r="G87" s="39" t="s">
        <v>2023</v>
      </c>
      <c r="H87" s="41" t="s">
        <v>86</v>
      </c>
      <c r="I87" s="41"/>
      <c r="K87" s="41" t="s">
        <v>2027</v>
      </c>
      <c r="L87" s="41" t="s">
        <v>2027</v>
      </c>
      <c r="M87" s="38" t="s">
        <v>334</v>
      </c>
      <c r="N87" s="38" t="s">
        <v>335</v>
      </c>
      <c r="Q87" s="33"/>
    </row>
    <row r="88" spans="1:18" s="33" customFormat="1" ht="33.75" x14ac:dyDescent="0.25">
      <c r="A88" s="32" t="s">
        <v>16</v>
      </c>
      <c r="B88" s="33">
        <v>99</v>
      </c>
      <c r="C88" s="34" t="s">
        <v>336</v>
      </c>
      <c r="D88" s="33" t="s">
        <v>18</v>
      </c>
      <c r="E88" s="35" t="s">
        <v>12</v>
      </c>
      <c r="F88" s="37" t="s">
        <v>337</v>
      </c>
      <c r="G88" s="39" t="s">
        <v>2023</v>
      </c>
      <c r="H88" s="41" t="s">
        <v>86</v>
      </c>
      <c r="I88" s="40"/>
      <c r="J88" s="37"/>
      <c r="K88" s="41" t="s">
        <v>2027</v>
      </c>
      <c r="L88" s="41" t="s">
        <v>2027</v>
      </c>
      <c r="M88" s="35" t="s">
        <v>338</v>
      </c>
      <c r="N88" s="35" t="s">
        <v>213</v>
      </c>
      <c r="O88" s="33" t="s">
        <v>339</v>
      </c>
      <c r="P88" s="38" t="s">
        <v>43</v>
      </c>
    </row>
    <row r="89" spans="1:18" x14ac:dyDescent="0.25">
      <c r="A89" s="32" t="s">
        <v>16</v>
      </c>
      <c r="B89" s="33">
        <v>100</v>
      </c>
      <c r="C89" s="43" t="s">
        <v>340</v>
      </c>
      <c r="D89" s="38" t="s">
        <v>34</v>
      </c>
      <c r="E89" s="38" t="s">
        <v>12</v>
      </c>
      <c r="F89" s="33" t="s">
        <v>341</v>
      </c>
      <c r="G89" s="39" t="s">
        <v>2023</v>
      </c>
      <c r="H89" s="41" t="s">
        <v>86</v>
      </c>
      <c r="I89" s="41"/>
      <c r="K89" s="41" t="s">
        <v>2027</v>
      </c>
      <c r="L89" s="41" t="s">
        <v>2027</v>
      </c>
      <c r="M89" s="38" t="s">
        <v>342</v>
      </c>
      <c r="N89" s="38" t="s">
        <v>213</v>
      </c>
      <c r="Q89" s="33"/>
    </row>
    <row r="90" spans="1:18" x14ac:dyDescent="0.25">
      <c r="A90" s="32" t="s">
        <v>16</v>
      </c>
      <c r="B90" s="33">
        <v>101</v>
      </c>
      <c r="C90" s="43" t="s">
        <v>343</v>
      </c>
      <c r="D90" s="38" t="s">
        <v>34</v>
      </c>
      <c r="E90" s="38" t="s">
        <v>12</v>
      </c>
      <c r="F90" s="33" t="s">
        <v>344</v>
      </c>
      <c r="G90" s="39" t="s">
        <v>2023</v>
      </c>
      <c r="H90" s="41" t="s">
        <v>86</v>
      </c>
      <c r="I90" s="41"/>
      <c r="K90" s="41" t="s">
        <v>2027</v>
      </c>
      <c r="L90" s="41" t="s">
        <v>2027</v>
      </c>
      <c r="M90" s="38" t="s">
        <v>345</v>
      </c>
      <c r="N90" s="38" t="s">
        <v>226</v>
      </c>
      <c r="Q90" s="33"/>
    </row>
    <row r="91" spans="1:18" ht="22.5" x14ac:dyDescent="0.25">
      <c r="A91" s="32" t="s">
        <v>16</v>
      </c>
      <c r="B91" s="33">
        <v>103</v>
      </c>
      <c r="C91" s="43" t="s">
        <v>346</v>
      </c>
      <c r="D91" s="38" t="s">
        <v>18</v>
      </c>
      <c r="E91" s="38" t="s">
        <v>347</v>
      </c>
      <c r="F91" s="33" t="s">
        <v>348</v>
      </c>
      <c r="G91" s="39" t="s">
        <v>2023</v>
      </c>
      <c r="H91" s="41" t="s">
        <v>86</v>
      </c>
      <c r="I91" s="41"/>
      <c r="K91" s="41" t="s">
        <v>2027</v>
      </c>
      <c r="L91" s="35" t="s">
        <v>2026</v>
      </c>
      <c r="M91" s="44"/>
      <c r="N91" s="45" t="s">
        <v>349</v>
      </c>
      <c r="Q91" s="33"/>
    </row>
    <row r="92" spans="1:18" s="33" customFormat="1" ht="22.5" x14ac:dyDescent="0.25">
      <c r="A92" s="32" t="s">
        <v>16</v>
      </c>
      <c r="B92" s="33">
        <v>104</v>
      </c>
      <c r="C92" s="34" t="s">
        <v>351</v>
      </c>
      <c r="D92" s="33" t="s">
        <v>18</v>
      </c>
      <c r="E92" s="35" t="s">
        <v>12</v>
      </c>
      <c r="F92" s="35" t="s">
        <v>352</v>
      </c>
      <c r="G92" s="39" t="s">
        <v>2023</v>
      </c>
      <c r="H92" s="41" t="s">
        <v>86</v>
      </c>
      <c r="I92" s="36"/>
      <c r="J92" s="35"/>
      <c r="K92" s="41" t="s">
        <v>2027</v>
      </c>
      <c r="L92" s="41" t="s">
        <v>2026</v>
      </c>
      <c r="M92" s="35" t="s">
        <v>353</v>
      </c>
      <c r="N92" s="35" t="s">
        <v>126</v>
      </c>
      <c r="P92" s="38" t="s">
        <v>127</v>
      </c>
      <c r="Q92" s="46" t="s">
        <v>458</v>
      </c>
      <c r="R92" s="46"/>
    </row>
    <row r="93" spans="1:18" x14ac:dyDescent="0.25">
      <c r="A93" s="32" t="s">
        <v>16</v>
      </c>
      <c r="B93" s="33">
        <v>105</v>
      </c>
      <c r="C93" s="43" t="s">
        <v>354</v>
      </c>
      <c r="D93" s="38" t="s">
        <v>34</v>
      </c>
      <c r="E93" s="38" t="s">
        <v>12</v>
      </c>
      <c r="F93" s="33" t="s">
        <v>355</v>
      </c>
      <c r="G93" s="39" t="s">
        <v>2023</v>
      </c>
      <c r="H93" s="41" t="s">
        <v>86</v>
      </c>
      <c r="I93" s="41"/>
      <c r="K93" s="41" t="s">
        <v>2027</v>
      </c>
      <c r="L93" s="41" t="s">
        <v>2026</v>
      </c>
      <c r="M93" s="38" t="s">
        <v>356</v>
      </c>
      <c r="N93" s="38" t="s">
        <v>226</v>
      </c>
      <c r="Q93" s="33"/>
    </row>
    <row r="94" spans="1:18" s="33" customFormat="1" ht="22.5" x14ac:dyDescent="0.25">
      <c r="A94" s="32" t="s">
        <v>16</v>
      </c>
      <c r="B94" s="33">
        <v>110</v>
      </c>
      <c r="C94" s="34" t="s">
        <v>357</v>
      </c>
      <c r="D94" s="33" t="s">
        <v>18</v>
      </c>
      <c r="E94" s="35" t="s">
        <v>28</v>
      </c>
      <c r="F94" s="35" t="s">
        <v>358</v>
      </c>
      <c r="G94" s="39" t="s">
        <v>2023</v>
      </c>
      <c r="H94" s="41" t="s">
        <v>86</v>
      </c>
      <c r="I94" s="36"/>
      <c r="J94" s="35"/>
      <c r="K94" s="35" t="s">
        <v>2028</v>
      </c>
      <c r="L94" s="35"/>
      <c r="N94" s="35" t="s">
        <v>143</v>
      </c>
      <c r="P94" s="38"/>
    </row>
    <row r="95" spans="1:18" s="33" customFormat="1" ht="22.5" x14ac:dyDescent="0.25">
      <c r="A95" s="32" t="s">
        <v>16</v>
      </c>
      <c r="B95" s="33">
        <v>111</v>
      </c>
      <c r="C95" s="34" t="s">
        <v>359</v>
      </c>
      <c r="D95" s="33" t="s">
        <v>18</v>
      </c>
      <c r="E95" s="35" t="s">
        <v>12</v>
      </c>
      <c r="F95" s="35" t="s">
        <v>360</v>
      </c>
      <c r="G95" s="39" t="s">
        <v>2023</v>
      </c>
      <c r="H95" s="41" t="s">
        <v>86</v>
      </c>
      <c r="I95" s="36"/>
      <c r="J95" s="35"/>
      <c r="K95" s="41" t="s">
        <v>2028</v>
      </c>
      <c r="L95" s="41"/>
      <c r="M95" s="35" t="s">
        <v>361</v>
      </c>
      <c r="N95" s="35" t="s">
        <v>362</v>
      </c>
      <c r="P95" s="38" t="s">
        <v>144</v>
      </c>
      <c r="Q95" s="46" t="s">
        <v>122</v>
      </c>
      <c r="R95" s="46"/>
    </row>
    <row r="96" spans="1:18" ht="22.5" x14ac:dyDescent="0.25">
      <c r="A96" s="32" t="s">
        <v>16</v>
      </c>
      <c r="B96" s="33">
        <v>112</v>
      </c>
      <c r="C96" s="43" t="s">
        <v>363</v>
      </c>
      <c r="D96" s="38" t="s">
        <v>34</v>
      </c>
      <c r="E96" s="38" t="s">
        <v>12</v>
      </c>
      <c r="F96" s="33" t="s">
        <v>364</v>
      </c>
      <c r="G96" s="39" t="s">
        <v>2023</v>
      </c>
      <c r="H96" s="41" t="s">
        <v>86</v>
      </c>
      <c r="I96" s="41"/>
      <c r="K96" s="41" t="s">
        <v>2028</v>
      </c>
      <c r="L96" s="41"/>
      <c r="M96" s="38" t="s">
        <v>365</v>
      </c>
      <c r="N96" s="38" t="s">
        <v>366</v>
      </c>
      <c r="Q96" s="33"/>
    </row>
    <row r="97" spans="1:18" s="33" customFormat="1" x14ac:dyDescent="0.25">
      <c r="A97" s="32" t="s">
        <v>16</v>
      </c>
      <c r="B97" s="33">
        <v>114</v>
      </c>
      <c r="C97" s="34" t="s">
        <v>367</v>
      </c>
      <c r="D97" s="33" t="s">
        <v>18</v>
      </c>
      <c r="E97" s="35" t="s">
        <v>28</v>
      </c>
      <c r="F97" s="35" t="s">
        <v>368</v>
      </c>
      <c r="G97" s="39" t="s">
        <v>2023</v>
      </c>
      <c r="H97" s="41" t="s">
        <v>86</v>
      </c>
      <c r="I97" s="36"/>
      <c r="J97" s="35"/>
      <c r="K97" s="35" t="s">
        <v>369</v>
      </c>
      <c r="L97" s="42"/>
      <c r="M97" s="35"/>
      <c r="N97" s="37" t="s">
        <v>82</v>
      </c>
      <c r="P97" s="38"/>
    </row>
    <row r="98" spans="1:18" s="33" customFormat="1" ht="22.5" x14ac:dyDescent="0.25">
      <c r="A98" s="32" t="s">
        <v>16</v>
      </c>
      <c r="B98" s="33">
        <v>115</v>
      </c>
      <c r="C98" s="34" t="s">
        <v>370</v>
      </c>
      <c r="D98" s="33" t="s">
        <v>18</v>
      </c>
      <c r="E98" s="35" t="s">
        <v>12</v>
      </c>
      <c r="F98" s="35" t="s">
        <v>371</v>
      </c>
      <c r="G98" s="39" t="s">
        <v>2023</v>
      </c>
      <c r="H98" s="41" t="s">
        <v>86</v>
      </c>
      <c r="I98" s="36"/>
      <c r="J98" s="35"/>
      <c r="K98" s="41" t="s">
        <v>369</v>
      </c>
      <c r="L98" s="41"/>
      <c r="M98" s="35" t="s">
        <v>372</v>
      </c>
      <c r="N98" s="35" t="s">
        <v>126</v>
      </c>
      <c r="P98" s="38" t="s">
        <v>144</v>
      </c>
      <c r="Q98" s="46" t="s">
        <v>458</v>
      </c>
      <c r="R98" s="46"/>
    </row>
    <row r="99" spans="1:18" ht="22.5" x14ac:dyDescent="0.25">
      <c r="A99" s="32" t="s">
        <v>16</v>
      </c>
      <c r="B99" s="33">
        <v>116</v>
      </c>
      <c r="C99" s="43" t="s">
        <v>373</v>
      </c>
      <c r="D99" s="38" t="s">
        <v>34</v>
      </c>
      <c r="E99" s="38" t="s">
        <v>12</v>
      </c>
      <c r="F99" s="33" t="s">
        <v>374</v>
      </c>
      <c r="G99" s="39" t="s">
        <v>2023</v>
      </c>
      <c r="H99" s="41" t="s">
        <v>86</v>
      </c>
      <c r="I99" s="41"/>
      <c r="K99" s="41" t="s">
        <v>369</v>
      </c>
      <c r="L99" s="41"/>
      <c r="M99" s="38" t="s">
        <v>375</v>
      </c>
      <c r="N99" s="38" t="s">
        <v>376</v>
      </c>
      <c r="Q99" s="33"/>
    </row>
    <row r="100" spans="1:18" x14ac:dyDescent="0.25">
      <c r="A100" s="32" t="s">
        <v>16</v>
      </c>
      <c r="B100" s="33">
        <v>117</v>
      </c>
      <c r="C100" s="43" t="s">
        <v>377</v>
      </c>
      <c r="D100" s="38" t="s">
        <v>34</v>
      </c>
      <c r="E100" s="38" t="s">
        <v>12</v>
      </c>
      <c r="F100" s="33" t="s">
        <v>378</v>
      </c>
      <c r="G100" s="39" t="s">
        <v>2023</v>
      </c>
      <c r="H100" s="41" t="s">
        <v>86</v>
      </c>
      <c r="I100" s="41"/>
      <c r="K100" s="41" t="s">
        <v>369</v>
      </c>
      <c r="L100" s="41"/>
      <c r="M100" s="38" t="s">
        <v>379</v>
      </c>
      <c r="N100" s="38" t="s">
        <v>83</v>
      </c>
      <c r="Q100" s="33"/>
    </row>
    <row r="101" spans="1:18" s="33" customFormat="1" ht="22.5" x14ac:dyDescent="0.25">
      <c r="A101" s="32" t="s">
        <v>16</v>
      </c>
      <c r="B101" s="33">
        <v>119</v>
      </c>
      <c r="C101" s="34" t="s">
        <v>380</v>
      </c>
      <c r="D101" s="33" t="s">
        <v>18</v>
      </c>
      <c r="E101" s="35" t="s">
        <v>28</v>
      </c>
      <c r="F101" s="35" t="s">
        <v>381</v>
      </c>
      <c r="G101" s="39" t="s">
        <v>2023</v>
      </c>
      <c r="H101" s="41" t="s">
        <v>86</v>
      </c>
      <c r="I101" s="36"/>
      <c r="J101" s="35"/>
      <c r="K101" s="35" t="s">
        <v>382</v>
      </c>
      <c r="L101" s="42"/>
      <c r="M101" s="35"/>
      <c r="N101" s="37" t="s">
        <v>349</v>
      </c>
      <c r="P101" s="38"/>
    </row>
    <row r="102" spans="1:18" ht="22.5" x14ac:dyDescent="0.25">
      <c r="A102" s="32" t="s">
        <v>16</v>
      </c>
      <c r="B102" s="33">
        <v>120</v>
      </c>
      <c r="C102" s="43" t="s">
        <v>383</v>
      </c>
      <c r="D102" s="38" t="s">
        <v>34</v>
      </c>
      <c r="E102" s="38" t="s">
        <v>12</v>
      </c>
      <c r="F102" s="33" t="s">
        <v>384</v>
      </c>
      <c r="G102" s="39" t="s">
        <v>2023</v>
      </c>
      <c r="H102" s="41" t="s">
        <v>86</v>
      </c>
      <c r="I102" s="41"/>
      <c r="K102" s="41" t="s">
        <v>382</v>
      </c>
      <c r="L102" s="41"/>
      <c r="M102" s="38" t="s">
        <v>385</v>
      </c>
      <c r="N102" s="38" t="s">
        <v>350</v>
      </c>
      <c r="Q102" s="33"/>
    </row>
    <row r="103" spans="1:18" s="33" customFormat="1" ht="22.5" x14ac:dyDescent="0.25">
      <c r="A103" s="32" t="s">
        <v>16</v>
      </c>
      <c r="B103" s="33">
        <v>121</v>
      </c>
      <c r="C103" s="34" t="s">
        <v>386</v>
      </c>
      <c r="D103" s="33" t="s">
        <v>18</v>
      </c>
      <c r="E103" s="35" t="s">
        <v>12</v>
      </c>
      <c r="F103" s="35" t="s">
        <v>387</v>
      </c>
      <c r="G103" s="39" t="s">
        <v>2023</v>
      </c>
      <c r="H103" s="41" t="s">
        <v>86</v>
      </c>
      <c r="I103" s="36"/>
      <c r="J103" s="35"/>
      <c r="K103" s="41" t="s">
        <v>382</v>
      </c>
      <c r="L103" s="41"/>
      <c r="M103" s="35" t="s">
        <v>388</v>
      </c>
      <c r="N103" s="35" t="s">
        <v>126</v>
      </c>
      <c r="P103" s="38" t="s">
        <v>43</v>
      </c>
      <c r="Q103" s="46" t="s">
        <v>458</v>
      </c>
      <c r="R103" s="46"/>
    </row>
    <row r="104" spans="1:18" ht="22.5" x14ac:dyDescent="0.25">
      <c r="A104" s="32" t="s">
        <v>16</v>
      </c>
      <c r="B104" s="33">
        <v>122</v>
      </c>
      <c r="C104" s="43" t="s">
        <v>389</v>
      </c>
      <c r="D104" s="38" t="s">
        <v>34</v>
      </c>
      <c r="E104" s="38" t="s">
        <v>12</v>
      </c>
      <c r="F104" s="33" t="s">
        <v>390</v>
      </c>
      <c r="G104" s="39" t="s">
        <v>2023</v>
      </c>
      <c r="H104" s="41" t="s">
        <v>86</v>
      </c>
      <c r="I104" s="41"/>
      <c r="K104" s="41" t="s">
        <v>382</v>
      </c>
      <c r="L104" s="41"/>
      <c r="M104" s="38" t="s">
        <v>391</v>
      </c>
      <c r="N104" s="38" t="s">
        <v>183</v>
      </c>
      <c r="Q104" s="33"/>
    </row>
    <row r="105" spans="1:18" s="33" customFormat="1" ht="22.5" x14ac:dyDescent="0.25">
      <c r="A105" s="32" t="s">
        <v>16</v>
      </c>
      <c r="B105" s="33">
        <v>124</v>
      </c>
      <c r="C105" s="34" t="s">
        <v>392</v>
      </c>
      <c r="D105" s="33" t="s">
        <v>18</v>
      </c>
      <c r="E105" s="35" t="s">
        <v>28</v>
      </c>
      <c r="F105" s="35" t="s">
        <v>393</v>
      </c>
      <c r="G105" s="39" t="s">
        <v>2023</v>
      </c>
      <c r="H105" s="41" t="s">
        <v>86</v>
      </c>
      <c r="I105" s="36"/>
      <c r="J105" s="35"/>
      <c r="K105" s="35" t="s">
        <v>394</v>
      </c>
      <c r="L105" s="42"/>
      <c r="M105" s="35"/>
      <c r="N105" s="37" t="s">
        <v>225</v>
      </c>
      <c r="P105" s="38"/>
    </row>
    <row r="106" spans="1:18" ht="22.5" x14ac:dyDescent="0.25">
      <c r="A106" s="32" t="s">
        <v>16</v>
      </c>
      <c r="B106" s="33">
        <v>125</v>
      </c>
      <c r="C106" s="43" t="s">
        <v>395</v>
      </c>
      <c r="D106" s="38" t="s">
        <v>34</v>
      </c>
      <c r="E106" s="38" t="s">
        <v>12</v>
      </c>
      <c r="F106" s="33" t="s">
        <v>396</v>
      </c>
      <c r="G106" s="39" t="s">
        <v>2023</v>
      </c>
      <c r="H106" s="41" t="s">
        <v>86</v>
      </c>
      <c r="I106" s="41"/>
      <c r="K106" s="41" t="s">
        <v>394</v>
      </c>
      <c r="L106" s="41"/>
      <c r="M106" s="38" t="s">
        <v>397</v>
      </c>
      <c r="N106" s="38" t="s">
        <v>398</v>
      </c>
      <c r="Q106" s="33"/>
    </row>
    <row r="107" spans="1:18" s="33" customFormat="1" ht="22.5" x14ac:dyDescent="0.25">
      <c r="A107" s="32" t="s">
        <v>16</v>
      </c>
      <c r="B107" s="33">
        <v>126</v>
      </c>
      <c r="C107" s="34" t="s">
        <v>399</v>
      </c>
      <c r="D107" s="33" t="s">
        <v>18</v>
      </c>
      <c r="E107" s="35" t="s">
        <v>12</v>
      </c>
      <c r="F107" s="35" t="s">
        <v>400</v>
      </c>
      <c r="G107" s="39" t="s">
        <v>2023</v>
      </c>
      <c r="H107" s="41" t="s">
        <v>86</v>
      </c>
      <c r="I107" s="36"/>
      <c r="J107" s="35"/>
      <c r="K107" s="41" t="s">
        <v>394</v>
      </c>
      <c r="L107" s="41"/>
      <c r="M107" s="35" t="s">
        <v>401</v>
      </c>
      <c r="N107" s="35" t="s">
        <v>402</v>
      </c>
      <c r="P107" s="38" t="s">
        <v>43</v>
      </c>
      <c r="Q107" s="46" t="s">
        <v>1839</v>
      </c>
      <c r="R107" s="46"/>
    </row>
    <row r="108" spans="1:18" x14ac:dyDescent="0.25">
      <c r="A108" s="32" t="s">
        <v>16</v>
      </c>
      <c r="B108" s="33">
        <v>127</v>
      </c>
      <c r="C108" s="43" t="s">
        <v>403</v>
      </c>
      <c r="D108" s="38" t="s">
        <v>34</v>
      </c>
      <c r="E108" s="38" t="s">
        <v>12</v>
      </c>
      <c r="F108" s="47" t="s">
        <v>404</v>
      </c>
      <c r="G108" s="39" t="s">
        <v>2023</v>
      </c>
      <c r="H108" s="41" t="s">
        <v>86</v>
      </c>
      <c r="I108" s="41"/>
      <c r="K108" s="41" t="s">
        <v>394</v>
      </c>
      <c r="L108" s="41"/>
      <c r="M108" s="38" t="s">
        <v>405</v>
      </c>
      <c r="N108" s="38" t="s">
        <v>159</v>
      </c>
      <c r="Q108" s="33"/>
    </row>
    <row r="109" spans="1:18" s="33" customFormat="1" ht="22.5" x14ac:dyDescent="0.25">
      <c r="A109" s="32" t="s">
        <v>16</v>
      </c>
      <c r="B109" s="33">
        <v>128</v>
      </c>
      <c r="C109" s="34" t="s">
        <v>406</v>
      </c>
      <c r="D109" s="33" t="s">
        <v>18</v>
      </c>
      <c r="E109" s="35" t="s">
        <v>12</v>
      </c>
      <c r="F109" s="35" t="s">
        <v>407</v>
      </c>
      <c r="G109" s="39" t="s">
        <v>2023</v>
      </c>
      <c r="H109" s="41" t="s">
        <v>86</v>
      </c>
      <c r="I109" s="36"/>
      <c r="J109" s="35"/>
      <c r="K109" s="41" t="s">
        <v>394</v>
      </c>
      <c r="L109" s="41"/>
      <c r="M109" s="35" t="s">
        <v>408</v>
      </c>
      <c r="N109" s="35" t="s">
        <v>126</v>
      </c>
      <c r="P109" s="38" t="s">
        <v>663</v>
      </c>
      <c r="Q109" s="46" t="s">
        <v>458</v>
      </c>
      <c r="R109" s="46"/>
    </row>
    <row r="110" spans="1:18" s="33" customFormat="1" x14ac:dyDescent="0.25">
      <c r="A110" s="32" t="s">
        <v>16</v>
      </c>
      <c r="B110" s="33">
        <v>129</v>
      </c>
      <c r="C110" s="34" t="s">
        <v>409</v>
      </c>
      <c r="D110" s="33" t="s">
        <v>18</v>
      </c>
      <c r="E110" s="35" t="s">
        <v>12</v>
      </c>
      <c r="F110" s="35" t="s">
        <v>410</v>
      </c>
      <c r="G110" s="39" t="s">
        <v>2023</v>
      </c>
      <c r="H110" s="41" t="s">
        <v>86</v>
      </c>
      <c r="I110" s="36"/>
      <c r="J110" s="35"/>
      <c r="K110" s="41" t="s">
        <v>394</v>
      </c>
      <c r="L110" s="41"/>
      <c r="M110" s="35" t="s">
        <v>411</v>
      </c>
      <c r="N110" s="35" t="s">
        <v>412</v>
      </c>
      <c r="P110" s="38" t="s">
        <v>144</v>
      </c>
    </row>
    <row r="111" spans="1:18" s="33" customFormat="1" ht="22.5" x14ac:dyDescent="0.25">
      <c r="A111" s="32" t="s">
        <v>16</v>
      </c>
      <c r="B111" s="33">
        <v>130</v>
      </c>
      <c r="C111" s="34" t="s">
        <v>413</v>
      </c>
      <c r="D111" s="33" t="s">
        <v>18</v>
      </c>
      <c r="E111" s="35" t="s">
        <v>12</v>
      </c>
      <c r="F111" s="35" t="s">
        <v>414</v>
      </c>
      <c r="G111" s="39" t="s">
        <v>2023</v>
      </c>
      <c r="H111" s="41" t="s">
        <v>86</v>
      </c>
      <c r="I111" s="36"/>
      <c r="J111" s="35"/>
      <c r="K111" s="41" t="s">
        <v>394</v>
      </c>
      <c r="L111" s="41"/>
      <c r="M111" s="35" t="s">
        <v>415</v>
      </c>
      <c r="N111" s="35" t="s">
        <v>416</v>
      </c>
      <c r="P111" s="38" t="s">
        <v>43</v>
      </c>
      <c r="Q111" s="46" t="s">
        <v>97</v>
      </c>
      <c r="R111" s="46"/>
    </row>
    <row r="112" spans="1:18" ht="22.5" x14ac:dyDescent="0.25">
      <c r="A112" s="32" t="s">
        <v>16</v>
      </c>
      <c r="B112" s="33">
        <v>131</v>
      </c>
      <c r="C112" s="43" t="s">
        <v>417</v>
      </c>
      <c r="D112" s="38" t="s">
        <v>34</v>
      </c>
      <c r="E112" s="38" t="s">
        <v>12</v>
      </c>
      <c r="F112" s="33" t="s">
        <v>418</v>
      </c>
      <c r="G112" s="39" t="s">
        <v>2023</v>
      </c>
      <c r="H112" s="41" t="s">
        <v>86</v>
      </c>
      <c r="I112" s="41"/>
      <c r="K112" s="41" t="s">
        <v>394</v>
      </c>
      <c r="L112" s="41"/>
      <c r="M112" s="38" t="s">
        <v>419</v>
      </c>
      <c r="N112" s="38" t="s">
        <v>420</v>
      </c>
      <c r="Q112" s="33"/>
    </row>
    <row r="113" spans="1:18" ht="22.5" x14ac:dyDescent="0.25">
      <c r="A113" s="32" t="s">
        <v>16</v>
      </c>
      <c r="B113" s="33">
        <v>132</v>
      </c>
      <c r="C113" s="43" t="s">
        <v>421</v>
      </c>
      <c r="D113" s="38" t="s">
        <v>34</v>
      </c>
      <c r="E113" s="38" t="s">
        <v>12</v>
      </c>
      <c r="F113" s="33" t="s">
        <v>422</v>
      </c>
      <c r="G113" s="39" t="s">
        <v>2023</v>
      </c>
      <c r="H113" s="41" t="s">
        <v>86</v>
      </c>
      <c r="I113" s="41"/>
      <c r="K113" s="41" t="s">
        <v>394</v>
      </c>
      <c r="L113" s="41"/>
      <c r="M113" s="38" t="s">
        <v>423</v>
      </c>
      <c r="N113" s="38" t="s">
        <v>152</v>
      </c>
      <c r="Q113" s="33"/>
    </row>
    <row r="114" spans="1:18" s="33" customFormat="1" ht="22.5" x14ac:dyDescent="0.25">
      <c r="A114" s="32" t="s">
        <v>16</v>
      </c>
      <c r="B114" s="33">
        <v>133</v>
      </c>
      <c r="C114" s="34" t="s">
        <v>424</v>
      </c>
      <c r="D114" s="33" t="s">
        <v>18</v>
      </c>
      <c r="E114" s="35" t="s">
        <v>12</v>
      </c>
      <c r="F114" s="35" t="s">
        <v>425</v>
      </c>
      <c r="G114" s="39" t="s">
        <v>2023</v>
      </c>
      <c r="H114" s="41" t="s">
        <v>86</v>
      </c>
      <c r="I114" s="36"/>
      <c r="J114" s="35"/>
      <c r="K114" s="41" t="s">
        <v>394</v>
      </c>
      <c r="L114" s="41"/>
      <c r="M114" s="35" t="s">
        <v>426</v>
      </c>
      <c r="N114" s="35" t="s">
        <v>126</v>
      </c>
      <c r="P114" s="38" t="s">
        <v>43</v>
      </c>
      <c r="Q114" s="46" t="s">
        <v>458</v>
      </c>
      <c r="R114" s="46"/>
    </row>
    <row r="115" spans="1:18" ht="22.5" x14ac:dyDescent="0.25">
      <c r="A115" s="32" t="s">
        <v>16</v>
      </c>
      <c r="B115" s="33">
        <v>134</v>
      </c>
      <c r="C115" s="43" t="s">
        <v>427</v>
      </c>
      <c r="D115" s="38" t="s">
        <v>34</v>
      </c>
      <c r="E115" s="38" t="s">
        <v>12</v>
      </c>
      <c r="F115" s="33" t="s">
        <v>428</v>
      </c>
      <c r="G115" s="39" t="s">
        <v>2023</v>
      </c>
      <c r="H115" s="41" t="s">
        <v>86</v>
      </c>
      <c r="I115" s="41"/>
      <c r="K115" s="41" t="s">
        <v>394</v>
      </c>
      <c r="L115" s="41"/>
      <c r="M115" s="38" t="s">
        <v>429</v>
      </c>
      <c r="N115" s="38" t="s">
        <v>430</v>
      </c>
      <c r="Q115" s="33"/>
    </row>
    <row r="116" spans="1:18" ht="22.5" x14ac:dyDescent="0.25">
      <c r="A116" s="32" t="s">
        <v>16</v>
      </c>
      <c r="B116" s="33">
        <v>135</v>
      </c>
      <c r="C116" s="43" t="s">
        <v>431</v>
      </c>
      <c r="D116" s="38" t="s">
        <v>34</v>
      </c>
      <c r="E116" s="38" t="s">
        <v>12</v>
      </c>
      <c r="F116" s="33" t="s">
        <v>432</v>
      </c>
      <c r="G116" s="39" t="s">
        <v>2023</v>
      </c>
      <c r="H116" s="41" t="s">
        <v>86</v>
      </c>
      <c r="I116" s="41"/>
      <c r="K116" s="41" t="s">
        <v>394</v>
      </c>
      <c r="L116" s="41"/>
      <c r="M116" s="38" t="s">
        <v>433</v>
      </c>
      <c r="N116" s="38" t="s">
        <v>434</v>
      </c>
      <c r="Q116" s="33"/>
    </row>
    <row r="117" spans="1:18" ht="22.5" x14ac:dyDescent="0.25">
      <c r="A117" s="32" t="s">
        <v>16</v>
      </c>
      <c r="B117" s="33">
        <v>136</v>
      </c>
      <c r="C117" s="43" t="s">
        <v>435</v>
      </c>
      <c r="D117" s="38" t="s">
        <v>34</v>
      </c>
      <c r="E117" s="38" t="s">
        <v>12</v>
      </c>
      <c r="F117" s="33" t="s">
        <v>436</v>
      </c>
      <c r="G117" s="39" t="s">
        <v>2023</v>
      </c>
      <c r="H117" s="41" t="s">
        <v>86</v>
      </c>
      <c r="I117" s="41"/>
      <c r="K117" s="41" t="s">
        <v>394</v>
      </c>
      <c r="L117" s="41"/>
      <c r="M117" s="38" t="s">
        <v>437</v>
      </c>
      <c r="N117" s="38" t="s">
        <v>438</v>
      </c>
      <c r="Q117" s="33"/>
    </row>
    <row r="118" spans="1:18" s="33" customFormat="1" ht="67.5" x14ac:dyDescent="0.25">
      <c r="A118" s="32" t="s">
        <v>16</v>
      </c>
      <c r="B118" s="33">
        <v>138</v>
      </c>
      <c r="C118" s="34" t="s">
        <v>439</v>
      </c>
      <c r="D118" s="33" t="s">
        <v>18</v>
      </c>
      <c r="E118" s="35" t="s">
        <v>28</v>
      </c>
      <c r="F118" s="35" t="s">
        <v>440</v>
      </c>
      <c r="G118" s="39" t="s">
        <v>2023</v>
      </c>
      <c r="H118" s="41" t="s">
        <v>86</v>
      </c>
      <c r="I118" s="36"/>
      <c r="J118" s="35"/>
      <c r="K118" s="35" t="s">
        <v>2024</v>
      </c>
      <c r="L118" s="42"/>
      <c r="M118" s="35"/>
      <c r="N118" s="37" t="s">
        <v>349</v>
      </c>
      <c r="O118" s="33" t="s">
        <v>2034</v>
      </c>
      <c r="P118" s="38"/>
    </row>
    <row r="119" spans="1:18" s="33" customFormat="1" ht="22.5" x14ac:dyDescent="0.25">
      <c r="A119" s="32" t="s">
        <v>16</v>
      </c>
      <c r="B119" s="33">
        <v>139</v>
      </c>
      <c r="C119" s="34" t="s">
        <v>441</v>
      </c>
      <c r="D119" s="33" t="s">
        <v>18</v>
      </c>
      <c r="E119" s="35" t="s">
        <v>12</v>
      </c>
      <c r="F119" s="35" t="s">
        <v>442</v>
      </c>
      <c r="G119" s="39" t="s">
        <v>2023</v>
      </c>
      <c r="H119" s="41" t="s">
        <v>86</v>
      </c>
      <c r="I119" s="36"/>
      <c r="J119" s="35"/>
      <c r="K119" s="41" t="s">
        <v>2024</v>
      </c>
      <c r="L119" s="41"/>
      <c r="M119" s="35" t="s">
        <v>443</v>
      </c>
      <c r="N119" s="35" t="s">
        <v>126</v>
      </c>
      <c r="P119" s="38" t="s">
        <v>127</v>
      </c>
      <c r="Q119" s="46" t="s">
        <v>458</v>
      </c>
      <c r="R119" s="46"/>
    </row>
    <row r="120" spans="1:18" ht="22.5" x14ac:dyDescent="0.25">
      <c r="A120" s="32" t="s">
        <v>16</v>
      </c>
      <c r="B120" s="33">
        <v>140</v>
      </c>
      <c r="C120" s="43" t="s">
        <v>444</v>
      </c>
      <c r="D120" s="38" t="s">
        <v>34</v>
      </c>
      <c r="E120" s="38" t="s">
        <v>12</v>
      </c>
      <c r="F120" s="33" t="s">
        <v>445</v>
      </c>
      <c r="G120" s="39" t="s">
        <v>2023</v>
      </c>
      <c r="H120" s="41" t="s">
        <v>86</v>
      </c>
      <c r="I120" s="41"/>
      <c r="K120" s="41" t="s">
        <v>2024</v>
      </c>
      <c r="L120" s="41"/>
      <c r="M120" s="38" t="s">
        <v>446</v>
      </c>
      <c r="N120" s="38" t="s">
        <v>183</v>
      </c>
      <c r="Q120" s="33"/>
    </row>
    <row r="121" spans="1:18" ht="22.5" x14ac:dyDescent="0.25">
      <c r="A121" s="32" t="s">
        <v>16</v>
      </c>
      <c r="B121" s="33">
        <v>141</v>
      </c>
      <c r="C121" s="43" t="s">
        <v>447</v>
      </c>
      <c r="D121" s="38" t="s">
        <v>34</v>
      </c>
      <c r="E121" s="38" t="s">
        <v>12</v>
      </c>
      <c r="F121" s="33" t="s">
        <v>448</v>
      </c>
      <c r="G121" s="39" t="s">
        <v>2023</v>
      </c>
      <c r="H121" s="41" t="s">
        <v>86</v>
      </c>
      <c r="I121" s="41"/>
      <c r="K121" s="41" t="s">
        <v>2024</v>
      </c>
      <c r="L121" s="41"/>
      <c r="M121" s="38" t="s">
        <v>449</v>
      </c>
      <c r="N121" s="38" t="s">
        <v>183</v>
      </c>
      <c r="Q121" s="33"/>
    </row>
    <row r="122" spans="1:18" ht="22.5" x14ac:dyDescent="0.25">
      <c r="A122" s="32" t="s">
        <v>16</v>
      </c>
      <c r="B122" s="33">
        <v>142</v>
      </c>
      <c r="C122" s="43" t="s">
        <v>450</v>
      </c>
      <c r="D122" s="38" t="s">
        <v>34</v>
      </c>
      <c r="E122" s="38" t="s">
        <v>12</v>
      </c>
      <c r="F122" s="33" t="s">
        <v>451</v>
      </c>
      <c r="G122" s="39" t="s">
        <v>2023</v>
      </c>
      <c r="H122" s="41" t="s">
        <v>86</v>
      </c>
      <c r="I122" s="41"/>
      <c r="K122" s="41" t="s">
        <v>2024</v>
      </c>
      <c r="L122" s="41"/>
      <c r="M122" s="38" t="s">
        <v>452</v>
      </c>
      <c r="N122" s="38" t="s">
        <v>152</v>
      </c>
      <c r="Q122" s="33"/>
    </row>
    <row r="123" spans="1:18" ht="22.5" x14ac:dyDescent="0.25">
      <c r="A123" s="32" t="s">
        <v>16</v>
      </c>
      <c r="B123" s="33">
        <v>143</v>
      </c>
      <c r="C123" s="43" t="s">
        <v>453</v>
      </c>
      <c r="D123" s="38" t="s">
        <v>34</v>
      </c>
      <c r="E123" s="38" t="s">
        <v>12</v>
      </c>
      <c r="F123" s="33" t="s">
        <v>454</v>
      </c>
      <c r="G123" s="39" t="s">
        <v>2023</v>
      </c>
      <c r="H123" s="41" t="s">
        <v>86</v>
      </c>
      <c r="I123" s="41"/>
      <c r="K123" s="41" t="s">
        <v>2024</v>
      </c>
      <c r="L123" s="41"/>
      <c r="M123" s="38" t="s">
        <v>455</v>
      </c>
      <c r="N123" s="38" t="s">
        <v>152</v>
      </c>
      <c r="Q123" s="33"/>
    </row>
    <row r="124" spans="1:18" s="33" customFormat="1" ht="22.5" x14ac:dyDescent="0.25">
      <c r="A124" s="32" t="s">
        <v>16</v>
      </c>
      <c r="B124" s="33">
        <v>146</v>
      </c>
      <c r="C124" s="34" t="s">
        <v>456</v>
      </c>
      <c r="D124" s="33" t="s">
        <v>18</v>
      </c>
      <c r="E124" s="35" t="s">
        <v>28</v>
      </c>
      <c r="F124" s="35" t="s">
        <v>457</v>
      </c>
      <c r="G124" s="39" t="s">
        <v>2023</v>
      </c>
      <c r="H124" s="41" t="s">
        <v>86</v>
      </c>
      <c r="I124" s="36"/>
      <c r="J124" s="35"/>
      <c r="K124" s="35" t="s">
        <v>458</v>
      </c>
      <c r="L124" s="42"/>
      <c r="M124" s="35"/>
      <c r="N124" s="37" t="s">
        <v>459</v>
      </c>
      <c r="P124" s="38"/>
    </row>
    <row r="125" spans="1:18" ht="22.5" x14ac:dyDescent="0.25">
      <c r="A125" s="32" t="s">
        <v>16</v>
      </c>
      <c r="B125" s="33">
        <v>147</v>
      </c>
      <c r="C125" s="43" t="s">
        <v>460</v>
      </c>
      <c r="D125" s="38" t="s">
        <v>34</v>
      </c>
      <c r="E125" s="38" t="s">
        <v>28</v>
      </c>
      <c r="F125" s="33" t="s">
        <v>461</v>
      </c>
      <c r="G125" s="39" t="s">
        <v>2023</v>
      </c>
      <c r="H125" s="41" t="s">
        <v>86</v>
      </c>
      <c r="I125" s="41"/>
      <c r="K125" s="38" t="s">
        <v>462</v>
      </c>
      <c r="L125" s="44"/>
      <c r="N125" s="45" t="s">
        <v>463</v>
      </c>
      <c r="Q125" s="33"/>
    </row>
    <row r="126" spans="1:18" ht="22.5" x14ac:dyDescent="0.25">
      <c r="A126" s="32" t="s">
        <v>16</v>
      </c>
      <c r="B126" s="33">
        <v>148</v>
      </c>
      <c r="C126" s="43" t="s">
        <v>464</v>
      </c>
      <c r="D126" s="38" t="s">
        <v>34</v>
      </c>
      <c r="E126" s="38" t="s">
        <v>28</v>
      </c>
      <c r="F126" s="33" t="s">
        <v>465</v>
      </c>
      <c r="G126" s="39" t="s">
        <v>2023</v>
      </c>
      <c r="H126" s="41" t="s">
        <v>86</v>
      </c>
      <c r="I126" s="41"/>
      <c r="K126" s="38" t="s">
        <v>466</v>
      </c>
      <c r="L126" s="44"/>
      <c r="N126" s="45" t="s">
        <v>467</v>
      </c>
      <c r="Q126" s="33"/>
    </row>
    <row r="127" spans="1:18" ht="22.5" x14ac:dyDescent="0.25">
      <c r="A127" s="32" t="s">
        <v>16</v>
      </c>
      <c r="B127" s="33">
        <v>149</v>
      </c>
      <c r="C127" s="43" t="s">
        <v>468</v>
      </c>
      <c r="D127" s="38" t="s">
        <v>34</v>
      </c>
      <c r="E127" s="38" t="s">
        <v>28</v>
      </c>
      <c r="F127" s="33" t="s">
        <v>469</v>
      </c>
      <c r="G127" s="39" t="s">
        <v>2023</v>
      </c>
      <c r="H127" s="41" t="s">
        <v>86</v>
      </c>
      <c r="I127" s="41"/>
      <c r="K127" s="38" t="s">
        <v>470</v>
      </c>
      <c r="L127" s="44"/>
      <c r="N127" s="45" t="s">
        <v>471</v>
      </c>
      <c r="Q127" s="33"/>
    </row>
    <row r="128" spans="1:18" ht="22.5" x14ac:dyDescent="0.25">
      <c r="A128" s="32" t="s">
        <v>16</v>
      </c>
      <c r="B128" s="33">
        <v>150</v>
      </c>
      <c r="C128" s="43" t="s">
        <v>472</v>
      </c>
      <c r="D128" s="38" t="s">
        <v>34</v>
      </c>
      <c r="E128" s="38" t="s">
        <v>28</v>
      </c>
      <c r="F128" s="33" t="s">
        <v>473</v>
      </c>
      <c r="G128" s="39" t="s">
        <v>2023</v>
      </c>
      <c r="H128" s="41" t="s">
        <v>86</v>
      </c>
      <c r="I128" s="41"/>
      <c r="K128" s="38" t="s">
        <v>474</v>
      </c>
      <c r="L128" s="44"/>
      <c r="N128" s="45" t="s">
        <v>475</v>
      </c>
      <c r="Q128" s="33"/>
    </row>
    <row r="129" spans="1:18" x14ac:dyDescent="0.25">
      <c r="A129" s="32" t="s">
        <v>16</v>
      </c>
      <c r="B129" s="33">
        <v>151</v>
      </c>
      <c r="C129" s="43" t="s">
        <v>476</v>
      </c>
      <c r="D129" s="38" t="s">
        <v>34</v>
      </c>
      <c r="E129" s="38" t="s">
        <v>28</v>
      </c>
      <c r="F129" s="33" t="s">
        <v>477</v>
      </c>
      <c r="G129" s="39" t="s">
        <v>2023</v>
      </c>
      <c r="H129" s="41" t="s">
        <v>86</v>
      </c>
      <c r="I129" s="41"/>
      <c r="K129" s="38" t="s">
        <v>478</v>
      </c>
      <c r="L129" s="44"/>
      <c r="N129" s="45" t="s">
        <v>479</v>
      </c>
      <c r="Q129" s="33"/>
    </row>
    <row r="130" spans="1:18" s="33" customFormat="1" ht="22.5" x14ac:dyDescent="0.25">
      <c r="A130" s="32" t="s">
        <v>16</v>
      </c>
      <c r="B130" s="33">
        <v>152</v>
      </c>
      <c r="C130" s="34" t="s">
        <v>480</v>
      </c>
      <c r="D130" s="33" t="s">
        <v>18</v>
      </c>
      <c r="E130" s="35" t="s">
        <v>12</v>
      </c>
      <c r="F130" s="35" t="s">
        <v>481</v>
      </c>
      <c r="G130" s="39" t="s">
        <v>2023</v>
      </c>
      <c r="H130" s="41" t="s">
        <v>86</v>
      </c>
      <c r="I130" s="36"/>
      <c r="J130" s="35"/>
      <c r="K130" s="41" t="s">
        <v>458</v>
      </c>
      <c r="L130" s="41"/>
      <c r="M130" s="35" t="s">
        <v>482</v>
      </c>
      <c r="N130" s="35" t="s">
        <v>483</v>
      </c>
      <c r="P130" s="38" t="s">
        <v>43</v>
      </c>
      <c r="Q130" s="46" t="s">
        <v>1844</v>
      </c>
      <c r="R130" s="46"/>
    </row>
    <row r="131" spans="1:18" ht="22.5" x14ac:dyDescent="0.25">
      <c r="A131" s="32" t="s">
        <v>16</v>
      </c>
      <c r="B131" s="33">
        <v>153</v>
      </c>
      <c r="C131" s="43" t="s">
        <v>484</v>
      </c>
      <c r="D131" s="38" t="s">
        <v>34</v>
      </c>
      <c r="E131" s="38" t="s">
        <v>12</v>
      </c>
      <c r="F131" s="33" t="s">
        <v>485</v>
      </c>
      <c r="G131" s="39" t="s">
        <v>2023</v>
      </c>
      <c r="H131" s="41" t="s">
        <v>86</v>
      </c>
      <c r="I131" s="41"/>
      <c r="K131" s="41" t="s">
        <v>458</v>
      </c>
      <c r="L131" s="41"/>
      <c r="M131" s="38" t="s">
        <v>486</v>
      </c>
      <c r="N131" s="38" t="s">
        <v>487</v>
      </c>
      <c r="Q131" s="33"/>
    </row>
    <row r="132" spans="1:18" ht="22.5" x14ac:dyDescent="0.25">
      <c r="A132" s="32" t="s">
        <v>16</v>
      </c>
      <c r="B132" s="33">
        <v>154</v>
      </c>
      <c r="C132" s="43" t="s">
        <v>488</v>
      </c>
      <c r="D132" s="38" t="s">
        <v>34</v>
      </c>
      <c r="E132" s="38" t="s">
        <v>12</v>
      </c>
      <c r="F132" s="33" t="s">
        <v>489</v>
      </c>
      <c r="G132" s="39" t="s">
        <v>2023</v>
      </c>
      <c r="H132" s="41" t="s">
        <v>86</v>
      </c>
      <c r="I132" s="41"/>
      <c r="K132" s="41" t="s">
        <v>458</v>
      </c>
      <c r="L132" s="41"/>
      <c r="M132" s="38" t="s">
        <v>490</v>
      </c>
      <c r="N132" s="38" t="s">
        <v>491</v>
      </c>
      <c r="Q132" s="33"/>
    </row>
    <row r="133" spans="1:18" ht="22.5" x14ac:dyDescent="0.25">
      <c r="A133" s="32" t="s">
        <v>16</v>
      </c>
      <c r="B133" s="33">
        <v>155</v>
      </c>
      <c r="C133" s="43" t="s">
        <v>492</v>
      </c>
      <c r="D133" s="38" t="s">
        <v>34</v>
      </c>
      <c r="E133" s="38" t="s">
        <v>12</v>
      </c>
      <c r="F133" s="33" t="s">
        <v>493</v>
      </c>
      <c r="G133" s="39" t="s">
        <v>2023</v>
      </c>
      <c r="H133" s="41" t="s">
        <v>86</v>
      </c>
      <c r="I133" s="41"/>
      <c r="K133" s="41" t="s">
        <v>458</v>
      </c>
      <c r="L133" s="41"/>
      <c r="M133" s="38" t="s">
        <v>494</v>
      </c>
      <c r="N133" s="38" t="s">
        <v>491</v>
      </c>
      <c r="Q133" s="33"/>
    </row>
    <row r="134" spans="1:18" ht="22.5" x14ac:dyDescent="0.25">
      <c r="A134" s="32" t="s">
        <v>16</v>
      </c>
      <c r="B134" s="33">
        <v>156</v>
      </c>
      <c r="C134" s="43" t="s">
        <v>495</v>
      </c>
      <c r="D134" s="38" t="s">
        <v>34</v>
      </c>
      <c r="E134" s="38" t="s">
        <v>12</v>
      </c>
      <c r="F134" s="33" t="s">
        <v>496</v>
      </c>
      <c r="G134" s="39" t="s">
        <v>2023</v>
      </c>
      <c r="H134" s="41" t="s">
        <v>86</v>
      </c>
      <c r="I134" s="41"/>
      <c r="K134" s="41" t="s">
        <v>458</v>
      </c>
      <c r="L134" s="41"/>
      <c r="M134" s="38" t="s">
        <v>497</v>
      </c>
      <c r="N134" s="38" t="s">
        <v>498</v>
      </c>
      <c r="Q134" s="33"/>
    </row>
    <row r="135" spans="1:18" x14ac:dyDescent="0.25">
      <c r="A135" s="32" t="s">
        <v>16</v>
      </c>
      <c r="B135" s="33">
        <v>157</v>
      </c>
      <c r="C135" s="43" t="s">
        <v>499</v>
      </c>
      <c r="D135" s="38" t="s">
        <v>34</v>
      </c>
      <c r="E135" s="38" t="s">
        <v>12</v>
      </c>
      <c r="F135" s="33" t="s">
        <v>500</v>
      </c>
      <c r="G135" s="39" t="s">
        <v>2023</v>
      </c>
      <c r="H135" s="41" t="s">
        <v>86</v>
      </c>
      <c r="I135" s="41"/>
      <c r="K135" s="41" t="s">
        <v>458</v>
      </c>
      <c r="L135" s="41"/>
      <c r="M135" s="38" t="s">
        <v>501</v>
      </c>
      <c r="N135" s="38" t="s">
        <v>32</v>
      </c>
      <c r="Q135" s="33"/>
    </row>
    <row r="136" spans="1:18" x14ac:dyDescent="0.25">
      <c r="A136" s="32" t="s">
        <v>16</v>
      </c>
      <c r="B136" s="33">
        <v>158</v>
      </c>
      <c r="C136" s="43" t="s">
        <v>502</v>
      </c>
      <c r="D136" s="38" t="s">
        <v>34</v>
      </c>
      <c r="E136" s="38" t="s">
        <v>12</v>
      </c>
      <c r="F136" s="47" t="s">
        <v>503</v>
      </c>
      <c r="G136" s="39" t="s">
        <v>2023</v>
      </c>
      <c r="H136" s="41" t="s">
        <v>86</v>
      </c>
      <c r="I136" s="41"/>
      <c r="K136" s="41" t="s">
        <v>458</v>
      </c>
      <c r="L136" s="41"/>
      <c r="M136" s="38" t="s">
        <v>504</v>
      </c>
      <c r="N136" s="38" t="s">
        <v>505</v>
      </c>
      <c r="Q136" s="33"/>
    </row>
    <row r="137" spans="1:18" x14ac:dyDescent="0.25">
      <c r="A137" s="32" t="s">
        <v>16</v>
      </c>
      <c r="B137" s="33">
        <v>159</v>
      </c>
      <c r="C137" s="43" t="s">
        <v>506</v>
      </c>
      <c r="D137" s="38" t="s">
        <v>34</v>
      </c>
      <c r="E137" s="38" t="s">
        <v>12</v>
      </c>
      <c r="F137" s="47" t="s">
        <v>507</v>
      </c>
      <c r="G137" s="39" t="s">
        <v>2023</v>
      </c>
      <c r="H137" s="41" t="s">
        <v>86</v>
      </c>
      <c r="I137" s="41"/>
      <c r="K137" s="41" t="s">
        <v>458</v>
      </c>
      <c r="L137" s="41"/>
      <c r="M137" s="38" t="s">
        <v>508</v>
      </c>
      <c r="N137" s="38" t="s">
        <v>505</v>
      </c>
      <c r="Q137" s="33"/>
    </row>
    <row r="138" spans="1:18" ht="22.5" x14ac:dyDescent="0.25">
      <c r="A138" s="32" t="s">
        <v>16</v>
      </c>
      <c r="B138" s="33">
        <v>160</v>
      </c>
      <c r="C138" s="43" t="s">
        <v>509</v>
      </c>
      <c r="D138" s="38" t="s">
        <v>34</v>
      </c>
      <c r="E138" s="38" t="s">
        <v>12</v>
      </c>
      <c r="F138" s="33" t="s">
        <v>510</v>
      </c>
      <c r="G138" s="39" t="s">
        <v>2023</v>
      </c>
      <c r="H138" s="41" t="s">
        <v>86</v>
      </c>
      <c r="I138" s="41"/>
      <c r="K138" s="41" t="s">
        <v>458</v>
      </c>
      <c r="L138" s="41"/>
      <c r="M138" s="38" t="s">
        <v>511</v>
      </c>
      <c r="N138" s="38" t="s">
        <v>152</v>
      </c>
      <c r="Q138" s="33"/>
    </row>
    <row r="139" spans="1:18" ht="22.5" x14ac:dyDescent="0.25">
      <c r="A139" s="32" t="s">
        <v>16</v>
      </c>
      <c r="B139" s="33">
        <v>161</v>
      </c>
      <c r="C139" s="43" t="s">
        <v>512</v>
      </c>
      <c r="D139" s="38" t="s">
        <v>34</v>
      </c>
      <c r="E139" s="38" t="s">
        <v>12</v>
      </c>
      <c r="F139" s="47" t="s">
        <v>513</v>
      </c>
      <c r="G139" s="39" t="s">
        <v>2023</v>
      </c>
      <c r="H139" s="41" t="s">
        <v>86</v>
      </c>
      <c r="I139" s="41"/>
      <c r="K139" s="41" t="s">
        <v>458</v>
      </c>
      <c r="L139" s="41"/>
      <c r="M139" s="38" t="s">
        <v>514</v>
      </c>
      <c r="N139" s="38" t="s">
        <v>515</v>
      </c>
      <c r="Q139" s="33"/>
    </row>
    <row r="140" spans="1:18" ht="22.5" x14ac:dyDescent="0.25">
      <c r="A140" s="32" t="s">
        <v>16</v>
      </c>
      <c r="B140" s="33">
        <v>162</v>
      </c>
      <c r="C140" s="43" t="s">
        <v>516</v>
      </c>
      <c r="D140" s="38" t="s">
        <v>34</v>
      </c>
      <c r="E140" s="38" t="s">
        <v>12</v>
      </c>
      <c r="F140" s="33" t="s">
        <v>517</v>
      </c>
      <c r="G140" s="39" t="s">
        <v>2023</v>
      </c>
      <c r="H140" s="41" t="s">
        <v>86</v>
      </c>
      <c r="I140" s="41"/>
      <c r="K140" s="41" t="s">
        <v>458</v>
      </c>
      <c r="L140" s="41"/>
      <c r="M140" s="38" t="s">
        <v>518</v>
      </c>
      <c r="N140" s="38" t="s">
        <v>519</v>
      </c>
      <c r="Q140" s="33"/>
    </row>
    <row r="141" spans="1:18" s="33" customFormat="1" ht="22.5" x14ac:dyDescent="0.25">
      <c r="A141" s="32" t="s">
        <v>16</v>
      </c>
      <c r="B141" s="33">
        <v>163</v>
      </c>
      <c r="C141" s="34" t="s">
        <v>520</v>
      </c>
      <c r="D141" s="33" t="s">
        <v>18</v>
      </c>
      <c r="E141" s="35" t="s">
        <v>12</v>
      </c>
      <c r="F141" s="37" t="s">
        <v>521</v>
      </c>
      <c r="G141" s="39" t="s">
        <v>2023</v>
      </c>
      <c r="H141" s="41" t="s">
        <v>86</v>
      </c>
      <c r="I141" s="40"/>
      <c r="J141" s="37"/>
      <c r="K141" s="41" t="s">
        <v>458</v>
      </c>
      <c r="L141" s="41"/>
      <c r="M141" s="35" t="s">
        <v>522</v>
      </c>
      <c r="N141" s="35" t="s">
        <v>523</v>
      </c>
      <c r="O141" s="33" t="s">
        <v>524</v>
      </c>
      <c r="P141" s="38" t="s">
        <v>43</v>
      </c>
      <c r="Q141" s="46" t="s">
        <v>1846</v>
      </c>
      <c r="R141" s="46"/>
    </row>
    <row r="142" spans="1:18" x14ac:dyDescent="0.25">
      <c r="A142" s="32" t="s">
        <v>16</v>
      </c>
      <c r="B142" s="33">
        <v>164</v>
      </c>
      <c r="C142" s="43" t="s">
        <v>525</v>
      </c>
      <c r="D142" s="38" t="s">
        <v>34</v>
      </c>
      <c r="E142" s="38" t="s">
        <v>12</v>
      </c>
      <c r="F142" s="33" t="s">
        <v>526</v>
      </c>
      <c r="G142" s="39" t="s">
        <v>2023</v>
      </c>
      <c r="H142" s="41" t="s">
        <v>86</v>
      </c>
      <c r="I142" s="41"/>
      <c r="K142" s="41" t="s">
        <v>458</v>
      </c>
      <c r="L142" s="41"/>
      <c r="M142" s="38" t="s">
        <v>527</v>
      </c>
      <c r="N142" s="38" t="s">
        <v>528</v>
      </c>
      <c r="Q142" s="33"/>
    </row>
    <row r="143" spans="1:18" x14ac:dyDescent="0.25">
      <c r="A143" s="32" t="s">
        <v>16</v>
      </c>
      <c r="B143" s="33">
        <v>165</v>
      </c>
      <c r="C143" s="43" t="s">
        <v>529</v>
      </c>
      <c r="D143" s="38" t="s">
        <v>34</v>
      </c>
      <c r="E143" s="38" t="s">
        <v>12</v>
      </c>
      <c r="F143" s="33" t="s">
        <v>530</v>
      </c>
      <c r="G143" s="39" t="s">
        <v>2023</v>
      </c>
      <c r="H143" s="41" t="s">
        <v>86</v>
      </c>
      <c r="I143" s="41"/>
      <c r="K143" s="41" t="s">
        <v>458</v>
      </c>
      <c r="L143" s="41"/>
      <c r="M143" s="38" t="s">
        <v>531</v>
      </c>
      <c r="N143" s="38" t="s">
        <v>38</v>
      </c>
      <c r="Q143" s="33"/>
    </row>
    <row r="144" spans="1:18" x14ac:dyDescent="0.25">
      <c r="A144" s="32" t="s">
        <v>16</v>
      </c>
      <c r="B144" s="33">
        <v>166</v>
      </c>
      <c r="C144" s="43" t="s">
        <v>532</v>
      </c>
      <c r="D144" s="38" t="s">
        <v>34</v>
      </c>
      <c r="E144" s="38" t="s">
        <v>12</v>
      </c>
      <c r="F144" s="33" t="s">
        <v>533</v>
      </c>
      <c r="G144" s="39" t="s">
        <v>2023</v>
      </c>
      <c r="H144" s="41" t="s">
        <v>86</v>
      </c>
      <c r="I144" s="41"/>
      <c r="K144" s="41" t="s">
        <v>458</v>
      </c>
      <c r="L144" s="41"/>
      <c r="M144" s="38" t="s">
        <v>534</v>
      </c>
      <c r="N144" s="38" t="s">
        <v>535</v>
      </c>
      <c r="Q144" s="33"/>
    </row>
    <row r="145" spans="1:18" x14ac:dyDescent="0.25">
      <c r="A145" s="32" t="s">
        <v>16</v>
      </c>
      <c r="B145" s="33">
        <v>167</v>
      </c>
      <c r="C145" s="43" t="s">
        <v>536</v>
      </c>
      <c r="D145" s="38" t="s">
        <v>34</v>
      </c>
      <c r="E145" s="38" t="s">
        <v>12</v>
      </c>
      <c r="F145" s="33" t="s">
        <v>537</v>
      </c>
      <c r="G145" s="39" t="s">
        <v>2023</v>
      </c>
      <c r="H145" s="41" t="s">
        <v>86</v>
      </c>
      <c r="I145" s="41"/>
      <c r="K145" s="41" t="s">
        <v>458</v>
      </c>
      <c r="L145" s="41"/>
      <c r="M145" s="38" t="s">
        <v>538</v>
      </c>
      <c r="N145" s="38" t="s">
        <v>539</v>
      </c>
      <c r="Q145" s="33"/>
    </row>
    <row r="146" spans="1:18" ht="22.5" x14ac:dyDescent="0.25">
      <c r="A146" s="32" t="s">
        <v>16</v>
      </c>
      <c r="B146" s="33">
        <v>168</v>
      </c>
      <c r="C146" s="43" t="s">
        <v>540</v>
      </c>
      <c r="D146" s="38" t="s">
        <v>34</v>
      </c>
      <c r="E146" s="38" t="s">
        <v>12</v>
      </c>
      <c r="F146" s="33" t="s">
        <v>541</v>
      </c>
      <c r="G146" s="39" t="s">
        <v>2023</v>
      </c>
      <c r="H146" s="41" t="s">
        <v>86</v>
      </c>
      <c r="I146" s="41"/>
      <c r="K146" s="41" t="s">
        <v>458</v>
      </c>
      <c r="L146" s="41"/>
      <c r="M146" s="38" t="s">
        <v>542</v>
      </c>
      <c r="N146" s="38" t="s">
        <v>543</v>
      </c>
      <c r="Q146" s="33"/>
    </row>
    <row r="147" spans="1:18" s="33" customFormat="1" ht="45" x14ac:dyDescent="0.25">
      <c r="A147" s="32" t="s">
        <v>16</v>
      </c>
      <c r="B147" s="33">
        <v>170</v>
      </c>
      <c r="C147" s="34" t="s">
        <v>544</v>
      </c>
      <c r="D147" s="33" t="s">
        <v>18</v>
      </c>
      <c r="E147" s="35" t="s">
        <v>28</v>
      </c>
      <c r="F147" s="35" t="s">
        <v>545</v>
      </c>
      <c r="G147" s="39" t="s">
        <v>2023</v>
      </c>
      <c r="H147" s="41" t="s">
        <v>86</v>
      </c>
      <c r="I147" s="36"/>
      <c r="J147" s="35"/>
      <c r="K147" s="35" t="s">
        <v>2025</v>
      </c>
      <c r="L147" s="42"/>
      <c r="M147" s="35"/>
      <c r="N147" s="37" t="s">
        <v>142</v>
      </c>
      <c r="O147" s="48" t="s">
        <v>2033</v>
      </c>
      <c r="P147" s="38"/>
    </row>
    <row r="148" spans="1:18" s="33" customFormat="1" ht="22.5" x14ac:dyDescent="0.25">
      <c r="A148" s="32" t="s">
        <v>16</v>
      </c>
      <c r="B148" s="33">
        <v>171</v>
      </c>
      <c r="C148" s="34" t="s">
        <v>546</v>
      </c>
      <c r="D148" s="33" t="s">
        <v>18</v>
      </c>
      <c r="E148" s="35" t="s">
        <v>12</v>
      </c>
      <c r="F148" s="35" t="s">
        <v>547</v>
      </c>
      <c r="G148" s="39" t="s">
        <v>2023</v>
      </c>
      <c r="H148" s="41" t="s">
        <v>86</v>
      </c>
      <c r="I148" s="36"/>
      <c r="J148" s="35"/>
      <c r="K148" s="41" t="s">
        <v>2025</v>
      </c>
      <c r="L148" s="41"/>
      <c r="M148" s="35" t="s">
        <v>548</v>
      </c>
      <c r="N148" s="35" t="s">
        <v>126</v>
      </c>
      <c r="P148" s="38" t="s">
        <v>43</v>
      </c>
      <c r="Q148" s="46" t="s">
        <v>458</v>
      </c>
      <c r="R148" s="46"/>
    </row>
    <row r="149" spans="1:18" ht="22.5" x14ac:dyDescent="0.25">
      <c r="A149" s="32" t="s">
        <v>16</v>
      </c>
      <c r="B149" s="33">
        <v>172</v>
      </c>
      <c r="C149" s="43" t="s">
        <v>549</v>
      </c>
      <c r="D149" s="38" t="s">
        <v>34</v>
      </c>
      <c r="E149" s="38" t="s">
        <v>12</v>
      </c>
      <c r="F149" s="33" t="s">
        <v>550</v>
      </c>
      <c r="G149" s="39" t="s">
        <v>2023</v>
      </c>
      <c r="H149" s="41" t="s">
        <v>86</v>
      </c>
      <c r="I149" s="41"/>
      <c r="K149" s="41" t="s">
        <v>2025</v>
      </c>
      <c r="L149" s="41"/>
      <c r="M149" s="38" t="s">
        <v>551</v>
      </c>
      <c r="N149" s="38" t="s">
        <v>152</v>
      </c>
      <c r="Q149" s="33"/>
    </row>
    <row r="150" spans="1:18" ht="22.5" x14ac:dyDescent="0.25">
      <c r="A150" s="32" t="s">
        <v>16</v>
      </c>
      <c r="B150" s="33">
        <v>173</v>
      </c>
      <c r="C150" s="43" t="s">
        <v>552</v>
      </c>
      <c r="D150" s="38" t="s">
        <v>34</v>
      </c>
      <c r="E150" s="38" t="s">
        <v>12</v>
      </c>
      <c r="F150" s="33" t="s">
        <v>553</v>
      </c>
      <c r="G150" s="39" t="s">
        <v>2023</v>
      </c>
      <c r="H150" s="41" t="s">
        <v>86</v>
      </c>
      <c r="I150" s="41"/>
      <c r="K150" s="41" t="s">
        <v>2025</v>
      </c>
      <c r="L150" s="41"/>
      <c r="M150" s="38" t="s">
        <v>554</v>
      </c>
      <c r="N150" s="38" t="s">
        <v>555</v>
      </c>
      <c r="Q150" s="33"/>
    </row>
    <row r="151" spans="1:18" s="33" customFormat="1" ht="22.5" x14ac:dyDescent="0.25">
      <c r="A151" s="32" t="s">
        <v>16</v>
      </c>
      <c r="B151" s="33">
        <v>174</v>
      </c>
      <c r="C151" s="34" t="s">
        <v>556</v>
      </c>
      <c r="D151" s="33" t="s">
        <v>18</v>
      </c>
      <c r="E151" s="35" t="s">
        <v>12</v>
      </c>
      <c r="F151" s="35" t="s">
        <v>557</v>
      </c>
      <c r="G151" s="39" t="s">
        <v>2023</v>
      </c>
      <c r="H151" s="41" t="s">
        <v>86</v>
      </c>
      <c r="I151" s="36"/>
      <c r="J151" s="35"/>
      <c r="K151" s="41" t="s">
        <v>2025</v>
      </c>
      <c r="L151" s="41"/>
      <c r="M151" s="35" t="s">
        <v>558</v>
      </c>
      <c r="N151" s="35" t="s">
        <v>559</v>
      </c>
      <c r="P151" s="38" t="s">
        <v>43</v>
      </c>
      <c r="Q151" s="46" t="s">
        <v>122</v>
      </c>
      <c r="R151" s="46"/>
    </row>
    <row r="152" spans="1:18" s="33" customFormat="1" x14ac:dyDescent="0.25">
      <c r="A152" s="32"/>
      <c r="C152" s="34"/>
      <c r="E152" s="35"/>
      <c r="F152" s="35"/>
      <c r="G152" s="35"/>
      <c r="I152" s="36"/>
      <c r="J152" s="35"/>
      <c r="K152" s="35"/>
      <c r="L152" s="35"/>
      <c r="M152" s="35"/>
      <c r="N152" s="37"/>
      <c r="O152" s="38"/>
      <c r="P152" s="38"/>
    </row>
    <row r="153" spans="1:18" x14ac:dyDescent="0.25">
      <c r="F153" s="47"/>
      <c r="G153" s="39"/>
      <c r="H153" s="45"/>
      <c r="I153" s="41"/>
      <c r="N153" s="45"/>
      <c r="Q153" s="33"/>
    </row>
    <row r="154" spans="1:18" s="33" customFormat="1" x14ac:dyDescent="0.25">
      <c r="A154" s="32"/>
      <c r="C154" s="34"/>
      <c r="E154" s="35"/>
      <c r="F154" s="37"/>
      <c r="G154" s="39"/>
      <c r="H154" s="41"/>
      <c r="I154" s="37"/>
      <c r="K154" s="37"/>
      <c r="L154" s="37"/>
      <c r="M154" s="37"/>
      <c r="N154" s="37"/>
      <c r="O154" s="45"/>
      <c r="P154" s="38"/>
    </row>
    <row r="155" spans="1:18" s="33" customFormat="1" x14ac:dyDescent="0.25">
      <c r="A155" s="32"/>
      <c r="C155" s="34"/>
      <c r="E155" s="35"/>
      <c r="F155" s="35"/>
      <c r="G155" s="39"/>
      <c r="H155" s="41"/>
      <c r="I155" s="36"/>
      <c r="J155" s="35"/>
      <c r="K155" s="35"/>
      <c r="L155" s="42"/>
      <c r="M155" s="35"/>
      <c r="N155" s="37"/>
      <c r="O155" s="49"/>
      <c r="P155" s="38"/>
    </row>
    <row r="156" spans="1:18" s="33" customFormat="1" x14ac:dyDescent="0.25">
      <c r="A156" s="32"/>
      <c r="C156" s="34"/>
      <c r="E156" s="35"/>
      <c r="F156" s="35"/>
      <c r="G156" s="39"/>
      <c r="H156" s="41"/>
      <c r="I156" s="36"/>
      <c r="J156" s="35"/>
      <c r="K156" s="41"/>
      <c r="L156" s="41"/>
      <c r="M156" s="35"/>
      <c r="N156" s="35"/>
      <c r="O156" s="49"/>
      <c r="P156" s="38"/>
      <c r="Q156" s="46"/>
      <c r="R156" s="46"/>
    </row>
    <row r="157" spans="1:18" s="33" customFormat="1" x14ac:dyDescent="0.25">
      <c r="A157" s="32"/>
      <c r="C157" s="34"/>
      <c r="E157" s="35"/>
      <c r="F157" s="35"/>
      <c r="G157" s="39"/>
      <c r="H157" s="41"/>
      <c r="I157" s="36"/>
      <c r="J157" s="35"/>
      <c r="K157" s="41"/>
      <c r="L157" s="41"/>
      <c r="M157" s="35"/>
      <c r="N157" s="35"/>
      <c r="O157" s="49"/>
      <c r="P157" s="38"/>
      <c r="Q157" s="46"/>
      <c r="R157" s="46"/>
    </row>
    <row r="158" spans="1:18" s="33" customFormat="1" x14ac:dyDescent="0.25">
      <c r="A158" s="32"/>
      <c r="C158" s="34"/>
      <c r="E158" s="35"/>
      <c r="F158" s="35"/>
      <c r="G158" s="39"/>
      <c r="H158" s="41"/>
      <c r="I158" s="36"/>
      <c r="J158" s="35"/>
      <c r="K158" s="35"/>
      <c r="L158" s="42"/>
      <c r="M158" s="35"/>
      <c r="N158" s="37"/>
      <c r="O158" s="49"/>
      <c r="P158" s="38"/>
    </row>
    <row r="159" spans="1:18" s="33" customFormat="1" x14ac:dyDescent="0.25">
      <c r="A159" s="32"/>
      <c r="C159" s="34"/>
      <c r="E159" s="35"/>
      <c r="F159" s="35"/>
      <c r="G159" s="39"/>
      <c r="H159" s="41"/>
      <c r="I159" s="36"/>
      <c r="J159" s="35"/>
      <c r="K159" s="41"/>
      <c r="L159" s="41"/>
      <c r="M159" s="35"/>
      <c r="N159" s="35"/>
      <c r="O159" s="49"/>
      <c r="P159" s="38"/>
      <c r="Q159" s="46"/>
      <c r="R159" s="46"/>
    </row>
    <row r="160" spans="1:18" s="33" customFormat="1" x14ac:dyDescent="0.25">
      <c r="A160" s="32"/>
      <c r="C160" s="34"/>
      <c r="E160" s="35"/>
      <c r="F160" s="35"/>
      <c r="G160" s="39"/>
      <c r="H160" s="41"/>
      <c r="I160" s="36"/>
      <c r="J160" s="35"/>
      <c r="K160" s="41"/>
      <c r="L160" s="41"/>
      <c r="M160" s="35"/>
      <c r="N160" s="35"/>
      <c r="O160" s="49"/>
      <c r="P160" s="38"/>
      <c r="Q160" s="46"/>
      <c r="R160" s="46"/>
    </row>
    <row r="161" spans="1:18" s="33" customFormat="1" x14ac:dyDescent="0.25">
      <c r="A161" s="32"/>
      <c r="C161" s="34"/>
      <c r="E161" s="35"/>
      <c r="F161" s="35"/>
      <c r="G161" s="39"/>
      <c r="H161" s="41"/>
      <c r="I161" s="36"/>
      <c r="J161" s="35"/>
      <c r="K161" s="41"/>
      <c r="L161" s="41"/>
      <c r="M161" s="35"/>
      <c r="N161" s="35"/>
      <c r="O161" s="49"/>
      <c r="P161" s="38"/>
      <c r="Q161" s="46"/>
      <c r="R161" s="46"/>
    </row>
    <row r="162" spans="1:18" s="33" customFormat="1" x14ac:dyDescent="0.25">
      <c r="A162" s="32"/>
      <c r="C162" s="34"/>
      <c r="E162" s="35"/>
      <c r="F162" s="35"/>
      <c r="G162" s="39"/>
      <c r="H162" s="41"/>
      <c r="I162" s="36"/>
      <c r="J162" s="35"/>
      <c r="K162" s="41"/>
      <c r="L162" s="41"/>
      <c r="M162" s="35"/>
      <c r="N162" s="35"/>
      <c r="O162" s="49"/>
      <c r="P162" s="38"/>
      <c r="Q162" s="46"/>
      <c r="R162" s="46"/>
    </row>
    <row r="163" spans="1:18" s="33" customFormat="1" x14ac:dyDescent="0.25">
      <c r="A163" s="32"/>
      <c r="C163" s="34"/>
      <c r="E163" s="35"/>
      <c r="F163" s="35"/>
      <c r="G163" s="39"/>
      <c r="H163" s="41"/>
      <c r="I163" s="36"/>
      <c r="J163" s="35"/>
      <c r="K163" s="41"/>
      <c r="L163" s="41"/>
      <c r="M163" s="35"/>
      <c r="N163" s="35"/>
      <c r="O163" s="49"/>
      <c r="P163" s="38"/>
      <c r="Q163" s="46"/>
      <c r="R163" s="46"/>
    </row>
    <row r="164" spans="1:18" s="33" customFormat="1" x14ac:dyDescent="0.25">
      <c r="A164" s="32"/>
      <c r="C164" s="34"/>
      <c r="E164" s="35"/>
      <c r="F164" s="35"/>
      <c r="G164" s="39"/>
      <c r="H164" s="41"/>
      <c r="I164" s="36"/>
      <c r="J164" s="35"/>
      <c r="K164" s="41"/>
      <c r="L164" s="41"/>
      <c r="M164" s="35"/>
      <c r="N164" s="35"/>
      <c r="O164" s="49"/>
      <c r="P164" s="38"/>
      <c r="Q164" s="46"/>
      <c r="R164" s="46"/>
    </row>
    <row r="165" spans="1:18" s="33" customFormat="1" x14ac:dyDescent="0.25">
      <c r="A165" s="32"/>
      <c r="C165" s="34"/>
      <c r="E165" s="35"/>
      <c r="F165" s="35"/>
      <c r="G165" s="39"/>
      <c r="H165" s="41"/>
      <c r="I165" s="36"/>
      <c r="J165" s="35"/>
      <c r="K165" s="41"/>
      <c r="L165" s="41"/>
      <c r="M165" s="35"/>
      <c r="N165" s="35"/>
      <c r="O165" s="49"/>
      <c r="P165" s="38"/>
      <c r="Q165" s="46"/>
      <c r="R165" s="46"/>
    </row>
    <row r="166" spans="1:18" x14ac:dyDescent="0.25">
      <c r="G166" s="39"/>
      <c r="H166" s="41"/>
      <c r="I166" s="41"/>
      <c r="K166" s="41"/>
      <c r="L166" s="41"/>
      <c r="Q166" s="33"/>
    </row>
    <row r="167" spans="1:18" s="33" customFormat="1" x14ac:dyDescent="0.25">
      <c r="A167" s="32"/>
      <c r="C167" s="34"/>
      <c r="E167" s="35"/>
      <c r="F167" s="35"/>
      <c r="G167" s="39"/>
      <c r="H167" s="41"/>
      <c r="I167" s="36"/>
      <c r="J167" s="35"/>
      <c r="K167" s="41"/>
      <c r="L167" s="41"/>
      <c r="M167" s="35"/>
      <c r="N167" s="35"/>
      <c r="O167" s="49"/>
      <c r="P167" s="38"/>
    </row>
    <row r="168" spans="1:18" s="33" customFormat="1" x14ac:dyDescent="0.25">
      <c r="A168" s="32"/>
      <c r="C168" s="34"/>
      <c r="E168" s="35"/>
      <c r="F168" s="35"/>
      <c r="G168" s="39"/>
      <c r="H168" s="41"/>
      <c r="I168" s="36"/>
      <c r="J168" s="35"/>
      <c r="K168" s="41"/>
      <c r="L168" s="41"/>
      <c r="M168" s="35"/>
      <c r="N168" s="35"/>
      <c r="O168" s="49"/>
      <c r="P168" s="38"/>
    </row>
    <row r="169" spans="1:18" s="33" customFormat="1" x14ac:dyDescent="0.25">
      <c r="A169" s="32"/>
      <c r="C169" s="34"/>
      <c r="E169" s="35"/>
      <c r="F169" s="35"/>
      <c r="G169" s="39"/>
      <c r="H169" s="41"/>
      <c r="I169" s="36"/>
      <c r="J169" s="35"/>
      <c r="K169" s="41"/>
      <c r="L169" s="41"/>
      <c r="M169" s="35"/>
      <c r="N169" s="35"/>
      <c r="O169" s="49"/>
      <c r="P169" s="38"/>
    </row>
    <row r="170" spans="1:18" s="33" customFormat="1" x14ac:dyDescent="0.25">
      <c r="A170" s="32"/>
      <c r="C170" s="34"/>
      <c r="E170" s="35"/>
      <c r="F170" s="37"/>
      <c r="G170" s="39"/>
      <c r="H170" s="41"/>
      <c r="I170" s="40"/>
      <c r="J170" s="37"/>
      <c r="K170" s="41"/>
      <c r="L170" s="41"/>
      <c r="M170" s="35"/>
      <c r="N170" s="35"/>
      <c r="O170" s="45"/>
      <c r="P170" s="38"/>
    </row>
    <row r="171" spans="1:18" s="33" customFormat="1" x14ac:dyDescent="0.25">
      <c r="A171" s="32"/>
      <c r="C171" s="34"/>
      <c r="E171" s="35"/>
      <c r="F171" s="35"/>
      <c r="G171" s="39"/>
      <c r="H171" s="41"/>
      <c r="I171" s="36"/>
      <c r="J171" s="35"/>
      <c r="K171" s="41"/>
      <c r="L171" s="41"/>
      <c r="M171" s="35"/>
      <c r="N171" s="35"/>
      <c r="O171" s="49"/>
      <c r="P171" s="38"/>
      <c r="Q171" s="46"/>
      <c r="R171" s="46"/>
    </row>
    <row r="172" spans="1:18" x14ac:dyDescent="0.25">
      <c r="G172" s="39"/>
      <c r="H172" s="41"/>
      <c r="I172" s="41"/>
      <c r="K172" s="41"/>
      <c r="L172" s="41"/>
      <c r="Q172" s="33"/>
    </row>
    <row r="173" spans="1:18" x14ac:dyDescent="0.25">
      <c r="G173" s="39"/>
      <c r="H173" s="41"/>
      <c r="I173" s="41"/>
      <c r="K173" s="41"/>
      <c r="L173" s="41"/>
      <c r="Q173" s="33"/>
    </row>
    <row r="174" spans="1:18" s="33" customFormat="1" x14ac:dyDescent="0.25">
      <c r="A174" s="32"/>
      <c r="C174" s="34"/>
      <c r="E174" s="35"/>
      <c r="F174" s="37"/>
      <c r="G174" s="39"/>
      <c r="H174" s="41"/>
      <c r="I174" s="40"/>
      <c r="J174" s="37"/>
      <c r="K174" s="41"/>
      <c r="L174" s="41"/>
      <c r="M174" s="35"/>
      <c r="N174" s="35"/>
      <c r="O174" s="45"/>
      <c r="P174" s="38"/>
    </row>
    <row r="175" spans="1:18" s="33" customFormat="1" x14ac:dyDescent="0.25">
      <c r="A175" s="32"/>
      <c r="C175" s="34"/>
      <c r="E175" s="35"/>
      <c r="F175" s="35"/>
      <c r="G175" s="39"/>
      <c r="H175" s="41"/>
      <c r="I175" s="36"/>
      <c r="J175" s="35"/>
      <c r="K175" s="41"/>
      <c r="L175" s="41"/>
      <c r="M175" s="35"/>
      <c r="N175" s="35"/>
      <c r="O175" s="49"/>
      <c r="P175" s="38"/>
      <c r="Q175" s="46"/>
      <c r="R175" s="46"/>
    </row>
    <row r="176" spans="1:18" s="33" customFormat="1" x14ac:dyDescent="0.25">
      <c r="A176" s="32"/>
      <c r="C176" s="34"/>
      <c r="E176" s="35"/>
      <c r="F176" s="35"/>
      <c r="G176" s="39"/>
      <c r="H176" s="41"/>
      <c r="I176" s="36"/>
      <c r="J176" s="35"/>
      <c r="K176" s="41"/>
      <c r="L176" s="41"/>
      <c r="M176" s="35"/>
      <c r="N176" s="35"/>
      <c r="O176" s="49"/>
      <c r="P176" s="38"/>
      <c r="Q176" s="46"/>
      <c r="R176" s="46"/>
    </row>
    <row r="177" spans="1:18" s="33" customFormat="1" x14ac:dyDescent="0.25">
      <c r="A177" s="32"/>
      <c r="C177" s="34"/>
      <c r="E177" s="35"/>
      <c r="F177" s="35"/>
      <c r="G177" s="39"/>
      <c r="H177" s="41"/>
      <c r="I177" s="36"/>
      <c r="J177" s="35"/>
      <c r="K177" s="41"/>
      <c r="L177" s="41"/>
      <c r="M177" s="35"/>
      <c r="N177" s="35"/>
      <c r="O177" s="49"/>
      <c r="P177" s="38"/>
    </row>
    <row r="178" spans="1:18" s="33" customFormat="1" x14ac:dyDescent="0.25">
      <c r="A178" s="32"/>
      <c r="C178" s="34"/>
      <c r="E178" s="35"/>
      <c r="F178" s="35"/>
      <c r="G178" s="39"/>
      <c r="H178" s="41"/>
      <c r="I178" s="36"/>
      <c r="J178" s="35"/>
      <c r="K178" s="35"/>
      <c r="L178" s="42"/>
      <c r="M178" s="35"/>
      <c r="N178" s="37"/>
      <c r="O178" s="49"/>
      <c r="P178" s="38"/>
    </row>
    <row r="179" spans="1:18" s="33" customFormat="1" x14ac:dyDescent="0.25">
      <c r="A179" s="32"/>
      <c r="C179" s="34"/>
      <c r="E179" s="35"/>
      <c r="F179" s="35"/>
      <c r="G179" s="39"/>
      <c r="H179" s="41"/>
      <c r="I179" s="36"/>
      <c r="J179" s="35"/>
      <c r="K179" s="41"/>
      <c r="L179" s="41"/>
      <c r="M179" s="35"/>
      <c r="N179" s="35"/>
      <c r="O179" s="49"/>
      <c r="P179" s="38"/>
    </row>
    <row r="180" spans="1:18" s="33" customFormat="1" x14ac:dyDescent="0.25">
      <c r="A180" s="32"/>
      <c r="C180" s="34"/>
      <c r="E180" s="35"/>
      <c r="F180" s="35"/>
      <c r="G180" s="39"/>
      <c r="H180" s="41"/>
      <c r="I180" s="36"/>
      <c r="J180" s="35"/>
      <c r="K180" s="41"/>
      <c r="L180" s="41"/>
      <c r="M180" s="35"/>
      <c r="N180" s="35"/>
      <c r="O180" s="49"/>
      <c r="P180" s="38"/>
    </row>
    <row r="181" spans="1:18" s="33" customFormat="1" x14ac:dyDescent="0.25">
      <c r="A181" s="32"/>
      <c r="C181" s="34"/>
      <c r="E181" s="35"/>
      <c r="F181" s="35"/>
      <c r="G181" s="39"/>
      <c r="H181" s="41"/>
      <c r="I181" s="36"/>
      <c r="J181" s="35"/>
      <c r="K181" s="41"/>
      <c r="L181" s="41"/>
      <c r="M181" s="35"/>
      <c r="N181" s="35"/>
      <c r="O181" s="49"/>
      <c r="P181" s="38"/>
    </row>
    <row r="182" spans="1:18" s="33" customFormat="1" x14ac:dyDescent="0.25">
      <c r="A182" s="32"/>
      <c r="C182" s="34"/>
      <c r="E182" s="35"/>
      <c r="F182" s="35"/>
      <c r="G182" s="39"/>
      <c r="H182" s="41"/>
      <c r="I182" s="36"/>
      <c r="J182" s="35"/>
      <c r="K182" s="35"/>
      <c r="L182" s="42"/>
      <c r="M182" s="35"/>
      <c r="N182" s="37"/>
      <c r="O182" s="49"/>
      <c r="P182" s="38"/>
    </row>
    <row r="183" spans="1:18" s="33" customFormat="1" x14ac:dyDescent="0.25">
      <c r="A183" s="32"/>
      <c r="C183" s="34"/>
      <c r="E183" s="35"/>
      <c r="F183" s="35"/>
      <c r="G183" s="39"/>
      <c r="H183" s="41"/>
      <c r="I183" s="36"/>
      <c r="J183" s="35"/>
      <c r="K183" s="41"/>
      <c r="L183" s="41"/>
      <c r="M183" s="35"/>
      <c r="N183" s="35"/>
      <c r="O183" s="49"/>
      <c r="P183" s="38"/>
      <c r="Q183" s="46"/>
      <c r="R183" s="46"/>
    </row>
    <row r="184" spans="1:18" x14ac:dyDescent="0.25">
      <c r="G184" s="39"/>
      <c r="H184" s="41"/>
      <c r="I184" s="41"/>
      <c r="K184" s="41"/>
      <c r="L184" s="41"/>
      <c r="Q184" s="33"/>
    </row>
    <row r="185" spans="1:18" x14ac:dyDescent="0.25">
      <c r="G185" s="39"/>
      <c r="H185" s="41"/>
      <c r="I185" s="41"/>
      <c r="K185" s="41"/>
      <c r="L185" s="41"/>
      <c r="Q185" s="33"/>
    </row>
    <row r="186" spans="1:18" s="33" customFormat="1" x14ac:dyDescent="0.25">
      <c r="A186" s="32"/>
      <c r="C186" s="34"/>
      <c r="E186" s="35"/>
      <c r="F186" s="35"/>
      <c r="G186" s="39"/>
      <c r="H186" s="41"/>
      <c r="I186" s="36"/>
      <c r="J186" s="35"/>
      <c r="K186" s="41"/>
      <c r="L186" s="41"/>
      <c r="M186" s="35"/>
      <c r="N186" s="35"/>
      <c r="O186" s="49"/>
      <c r="P186" s="38"/>
    </row>
    <row r="187" spans="1:18" s="33" customFormat="1" x14ac:dyDescent="0.25">
      <c r="A187" s="32"/>
      <c r="C187" s="34"/>
      <c r="E187" s="35"/>
      <c r="F187" s="35"/>
      <c r="G187" s="39"/>
      <c r="H187" s="41"/>
      <c r="I187" s="36"/>
      <c r="J187" s="35"/>
      <c r="K187" s="41"/>
      <c r="L187" s="41"/>
      <c r="M187" s="35"/>
      <c r="N187" s="35"/>
      <c r="O187" s="49"/>
      <c r="P187" s="38"/>
      <c r="Q187" s="46"/>
      <c r="R187" s="46"/>
    </row>
    <row r="188" spans="1:18" s="33" customFormat="1" x14ac:dyDescent="0.25">
      <c r="A188" s="32"/>
      <c r="C188" s="34"/>
      <c r="E188" s="35"/>
      <c r="F188" s="35"/>
      <c r="G188" s="39"/>
      <c r="H188" s="41"/>
      <c r="I188" s="36"/>
      <c r="J188" s="35"/>
      <c r="K188" s="35"/>
      <c r="L188" s="42"/>
      <c r="M188" s="35"/>
      <c r="N188" s="37"/>
      <c r="O188" s="49"/>
      <c r="P188" s="38"/>
    </row>
    <row r="189" spans="1:18" x14ac:dyDescent="0.25">
      <c r="G189" s="39"/>
      <c r="H189" s="41"/>
      <c r="I189" s="41"/>
      <c r="K189" s="41"/>
      <c r="L189" s="41"/>
      <c r="Q189" s="33"/>
    </row>
    <row r="190" spans="1:18" x14ac:dyDescent="0.25">
      <c r="G190" s="39"/>
      <c r="H190" s="41"/>
      <c r="I190" s="41"/>
      <c r="K190" s="41"/>
      <c r="L190" s="41"/>
      <c r="Q190" s="33"/>
    </row>
    <row r="191" spans="1:18" x14ac:dyDescent="0.25">
      <c r="G191" s="39"/>
      <c r="H191" s="41"/>
      <c r="I191" s="41"/>
      <c r="K191" s="41"/>
      <c r="L191" s="41"/>
      <c r="Q191" s="33"/>
    </row>
    <row r="192" spans="1:18" s="33" customFormat="1" x14ac:dyDescent="0.25">
      <c r="A192" s="32"/>
      <c r="C192" s="34"/>
      <c r="E192" s="35"/>
      <c r="F192" s="35"/>
      <c r="G192" s="39"/>
      <c r="H192" s="41"/>
      <c r="I192" s="36"/>
      <c r="J192" s="35"/>
      <c r="K192" s="41"/>
      <c r="L192" s="41"/>
      <c r="M192" s="35"/>
      <c r="N192" s="35"/>
      <c r="O192" s="49"/>
      <c r="P192" s="38"/>
    </row>
    <row r="193" spans="1:18" s="33" customFormat="1" x14ac:dyDescent="0.25">
      <c r="A193" s="32"/>
      <c r="C193" s="34"/>
      <c r="E193" s="35"/>
      <c r="F193" s="35"/>
      <c r="G193" s="39"/>
      <c r="H193" s="41"/>
      <c r="I193" s="36"/>
      <c r="J193" s="35"/>
      <c r="K193" s="41"/>
      <c r="L193" s="41"/>
      <c r="M193" s="35"/>
      <c r="N193" s="35"/>
      <c r="O193" s="49"/>
      <c r="P193" s="38"/>
      <c r="Q193" s="46"/>
      <c r="R193" s="46"/>
    </row>
    <row r="194" spans="1:18" s="33" customFormat="1" x14ac:dyDescent="0.25">
      <c r="A194" s="32"/>
      <c r="C194" s="34"/>
      <c r="E194" s="35"/>
      <c r="F194" s="35"/>
      <c r="G194" s="39"/>
      <c r="H194" s="41"/>
      <c r="I194" s="36"/>
      <c r="J194" s="35"/>
      <c r="K194" s="41"/>
      <c r="L194" s="41"/>
      <c r="M194" s="35"/>
      <c r="N194" s="35"/>
      <c r="O194" s="49"/>
      <c r="P194" s="38"/>
    </row>
    <row r="195" spans="1:18" s="33" customFormat="1" x14ac:dyDescent="0.25">
      <c r="A195" s="32"/>
      <c r="C195" s="34"/>
      <c r="E195" s="35"/>
      <c r="F195" s="35"/>
      <c r="G195" s="39"/>
      <c r="H195" s="41"/>
      <c r="I195" s="36"/>
      <c r="J195" s="35"/>
      <c r="K195" s="41"/>
      <c r="L195" s="41"/>
      <c r="M195" s="35"/>
      <c r="N195" s="35"/>
      <c r="O195" s="49"/>
      <c r="P195" s="38"/>
    </row>
    <row r="196" spans="1:18" s="33" customFormat="1" x14ac:dyDescent="0.25">
      <c r="A196" s="32"/>
      <c r="C196" s="34"/>
      <c r="E196" s="35"/>
      <c r="F196" s="35"/>
      <c r="G196" s="39"/>
      <c r="H196" s="41"/>
      <c r="I196" s="36"/>
      <c r="J196" s="35"/>
      <c r="K196" s="35"/>
      <c r="L196" s="42"/>
      <c r="M196" s="35"/>
      <c r="N196" s="37"/>
      <c r="O196" s="49"/>
      <c r="P196" s="38"/>
    </row>
    <row r="197" spans="1:18" s="33" customFormat="1" x14ac:dyDescent="0.25">
      <c r="A197" s="32"/>
      <c r="C197" s="34"/>
      <c r="E197" s="35"/>
      <c r="F197" s="35"/>
      <c r="G197" s="39"/>
      <c r="H197" s="41"/>
      <c r="I197" s="36"/>
      <c r="J197" s="35"/>
      <c r="K197" s="41"/>
      <c r="L197" s="41"/>
      <c r="M197" s="35"/>
      <c r="N197" s="35"/>
      <c r="O197" s="49"/>
      <c r="P197" s="38"/>
    </row>
    <row r="198" spans="1:18" s="33" customFormat="1" x14ac:dyDescent="0.25">
      <c r="A198" s="32"/>
      <c r="C198" s="34"/>
      <c r="E198" s="35"/>
      <c r="F198" s="35"/>
      <c r="G198" s="39"/>
      <c r="H198" s="41"/>
      <c r="I198" s="36"/>
      <c r="J198" s="35"/>
      <c r="K198" s="35"/>
      <c r="L198" s="42"/>
      <c r="M198" s="35"/>
      <c r="N198" s="37"/>
      <c r="O198" s="49"/>
      <c r="P198" s="38"/>
    </row>
    <row r="199" spans="1:18" x14ac:dyDescent="0.25">
      <c r="G199" s="39"/>
      <c r="H199" s="41"/>
      <c r="I199" s="41"/>
      <c r="K199" s="41"/>
      <c r="L199" s="41"/>
      <c r="Q199" s="33"/>
    </row>
    <row r="200" spans="1:18" x14ac:dyDescent="0.25">
      <c r="G200" s="39"/>
      <c r="H200" s="41"/>
      <c r="I200" s="41"/>
      <c r="K200" s="41"/>
      <c r="L200" s="41"/>
      <c r="Q200" s="33"/>
    </row>
    <row r="201" spans="1:18" x14ac:dyDescent="0.25">
      <c r="G201" s="39"/>
      <c r="H201" s="41"/>
      <c r="I201" s="41"/>
      <c r="K201" s="41"/>
      <c r="L201" s="41"/>
      <c r="Q201" s="33"/>
    </row>
    <row r="202" spans="1:18" x14ac:dyDescent="0.25">
      <c r="G202" s="39"/>
      <c r="H202" s="41"/>
      <c r="I202" s="41"/>
      <c r="K202" s="41"/>
      <c r="L202" s="41"/>
      <c r="Q202" s="33"/>
    </row>
    <row r="203" spans="1:18" x14ac:dyDescent="0.25">
      <c r="G203" s="39"/>
      <c r="H203" s="41"/>
      <c r="I203" s="41"/>
      <c r="K203" s="41"/>
      <c r="L203" s="41"/>
      <c r="Q203" s="33"/>
    </row>
    <row r="204" spans="1:18" s="33" customFormat="1" x14ac:dyDescent="0.25">
      <c r="A204" s="32"/>
      <c r="C204" s="34"/>
      <c r="E204" s="35"/>
      <c r="F204" s="35"/>
      <c r="G204" s="39"/>
      <c r="H204" s="41"/>
      <c r="I204" s="36"/>
      <c r="J204" s="35"/>
      <c r="K204" s="41"/>
      <c r="L204" s="41"/>
      <c r="M204" s="35"/>
      <c r="N204" s="35"/>
      <c r="O204" s="49"/>
      <c r="P204" s="38"/>
      <c r="Q204" s="46"/>
      <c r="R204" s="46"/>
    </row>
    <row r="205" spans="1:18" s="33" customFormat="1" x14ac:dyDescent="0.25">
      <c r="A205" s="32"/>
      <c r="C205" s="34"/>
      <c r="E205" s="35"/>
      <c r="F205" s="35"/>
      <c r="G205" s="39"/>
      <c r="H205" s="41"/>
      <c r="I205" s="36"/>
      <c r="J205" s="35"/>
      <c r="K205" s="41"/>
      <c r="L205" s="41"/>
      <c r="M205" s="35"/>
      <c r="N205" s="35"/>
      <c r="O205" s="49"/>
      <c r="P205" s="38"/>
    </row>
    <row r="206" spans="1:18" s="33" customFormat="1" x14ac:dyDescent="0.25">
      <c r="A206" s="32"/>
      <c r="C206" s="34"/>
      <c r="E206" s="35"/>
      <c r="F206" s="35"/>
      <c r="G206" s="39"/>
      <c r="H206" s="41"/>
      <c r="I206" s="36"/>
      <c r="J206" s="35"/>
      <c r="K206" s="41"/>
      <c r="L206" s="41"/>
      <c r="M206" s="35"/>
      <c r="N206" s="35"/>
      <c r="O206" s="49"/>
      <c r="P206" s="38"/>
    </row>
    <row r="207" spans="1:18" s="33" customFormat="1" x14ac:dyDescent="0.25">
      <c r="A207" s="32"/>
      <c r="C207" s="34"/>
      <c r="E207" s="35"/>
      <c r="F207" s="35"/>
      <c r="G207" s="39"/>
      <c r="H207" s="41"/>
      <c r="I207" s="36"/>
      <c r="J207" s="35"/>
      <c r="K207" s="41"/>
      <c r="L207" s="41"/>
      <c r="M207" s="35"/>
      <c r="N207" s="35"/>
      <c r="O207" s="49"/>
      <c r="P207" s="38"/>
    </row>
    <row r="208" spans="1:18" s="33" customFormat="1" x14ac:dyDescent="0.25">
      <c r="A208" s="32"/>
      <c r="C208" s="34"/>
      <c r="E208" s="35"/>
      <c r="F208" s="35"/>
      <c r="G208" s="39"/>
      <c r="H208" s="41"/>
      <c r="I208" s="36"/>
      <c r="J208" s="35"/>
      <c r="K208" s="41"/>
      <c r="L208" s="41"/>
      <c r="M208" s="35"/>
      <c r="N208" s="35"/>
      <c r="O208" s="49"/>
      <c r="P208" s="38"/>
    </row>
    <row r="209" spans="1:16" s="33" customFormat="1" x14ac:dyDescent="0.25">
      <c r="A209" s="32"/>
      <c r="C209" s="34"/>
      <c r="E209" s="35"/>
      <c r="F209" s="35"/>
      <c r="G209" s="39"/>
      <c r="H209" s="41"/>
      <c r="I209" s="36"/>
      <c r="J209" s="35"/>
      <c r="K209" s="41"/>
      <c r="L209" s="41"/>
      <c r="M209" s="35"/>
      <c r="N209" s="35"/>
      <c r="O209" s="49"/>
      <c r="P209" s="38"/>
    </row>
    <row r="210" spans="1:16" s="33" customFormat="1" x14ac:dyDescent="0.25">
      <c r="A210" s="32"/>
      <c r="C210" s="34"/>
      <c r="E210" s="35"/>
      <c r="F210" s="35"/>
      <c r="G210" s="39"/>
      <c r="H210" s="41"/>
      <c r="I210" s="36"/>
      <c r="J210" s="35"/>
      <c r="K210" s="41"/>
      <c r="L210" s="41"/>
      <c r="M210" s="35"/>
      <c r="N210" s="35"/>
      <c r="O210" s="49"/>
      <c r="P210" s="38"/>
    </row>
    <row r="211" spans="1:16" s="33" customFormat="1" x14ac:dyDescent="0.25">
      <c r="A211" s="32"/>
      <c r="C211" s="34"/>
      <c r="E211" s="35"/>
      <c r="F211" s="35"/>
      <c r="G211" s="39"/>
      <c r="H211" s="41"/>
      <c r="I211" s="36"/>
      <c r="J211" s="35"/>
      <c r="K211" s="41"/>
      <c r="L211" s="41"/>
      <c r="M211" s="35"/>
      <c r="N211" s="35"/>
      <c r="O211" s="49"/>
      <c r="P211" s="38"/>
    </row>
    <row r="212" spans="1:16" s="33" customFormat="1" x14ac:dyDescent="0.25">
      <c r="A212" s="32"/>
      <c r="C212" s="34"/>
      <c r="E212" s="35"/>
      <c r="F212" s="35"/>
      <c r="G212" s="39"/>
      <c r="H212" s="41"/>
      <c r="I212" s="36"/>
      <c r="J212" s="35"/>
      <c r="K212" s="41"/>
      <c r="L212" s="41"/>
      <c r="M212" s="35"/>
      <c r="N212" s="35"/>
      <c r="O212" s="49"/>
      <c r="P212" s="38"/>
    </row>
    <row r="213" spans="1:16" s="33" customFormat="1" x14ac:dyDescent="0.25">
      <c r="A213" s="32"/>
      <c r="C213" s="34"/>
      <c r="E213" s="35"/>
      <c r="F213" s="35"/>
      <c r="G213" s="39"/>
      <c r="H213" s="41"/>
      <c r="I213" s="36"/>
      <c r="J213" s="35"/>
      <c r="K213" s="41"/>
      <c r="L213" s="41"/>
      <c r="M213" s="35"/>
      <c r="N213" s="35"/>
      <c r="O213" s="49"/>
      <c r="P213" s="38"/>
    </row>
    <row r="214" spans="1:16" s="33" customFormat="1" x14ac:dyDescent="0.25">
      <c r="A214" s="32"/>
      <c r="C214" s="34"/>
      <c r="E214" s="35"/>
      <c r="F214" s="35"/>
      <c r="G214" s="39"/>
      <c r="H214" s="41"/>
      <c r="I214" s="36"/>
      <c r="J214" s="35"/>
      <c r="K214" s="41"/>
      <c r="L214" s="41"/>
      <c r="M214" s="35"/>
      <c r="N214" s="35"/>
      <c r="O214" s="49"/>
      <c r="P214" s="38"/>
    </row>
    <row r="215" spans="1:16" s="33" customFormat="1" x14ac:dyDescent="0.25">
      <c r="A215" s="32"/>
      <c r="C215" s="34"/>
      <c r="E215" s="35"/>
      <c r="F215" s="35"/>
      <c r="G215" s="39"/>
      <c r="H215" s="41"/>
      <c r="I215" s="36"/>
      <c r="J215" s="35"/>
      <c r="K215" s="41"/>
      <c r="L215" s="41"/>
      <c r="M215" s="35"/>
      <c r="N215" s="35"/>
      <c r="O215" s="49"/>
      <c r="P215" s="38"/>
    </row>
    <row r="216" spans="1:16" s="33" customFormat="1" x14ac:dyDescent="0.25">
      <c r="A216" s="32"/>
      <c r="C216" s="34"/>
      <c r="E216" s="35"/>
      <c r="F216" s="35"/>
      <c r="G216" s="39"/>
      <c r="H216" s="41"/>
      <c r="I216" s="36"/>
      <c r="J216" s="35"/>
      <c r="K216" s="41"/>
      <c r="L216" s="41"/>
      <c r="M216" s="35"/>
      <c r="N216" s="35"/>
      <c r="O216" s="49"/>
      <c r="P216" s="38"/>
    </row>
    <row r="217" spans="1:16" s="33" customFormat="1" x14ac:dyDescent="0.25">
      <c r="A217" s="32"/>
      <c r="C217" s="34"/>
      <c r="E217" s="35"/>
      <c r="F217" s="35"/>
      <c r="G217" s="39"/>
      <c r="H217" s="41"/>
      <c r="I217" s="36"/>
      <c r="J217" s="35"/>
      <c r="K217" s="41"/>
      <c r="L217" s="41"/>
      <c r="M217" s="35"/>
      <c r="N217" s="35"/>
      <c r="O217" s="49"/>
      <c r="P217" s="38"/>
    </row>
    <row r="218" spans="1:16" s="33" customFormat="1" x14ac:dyDescent="0.25">
      <c r="A218" s="32"/>
      <c r="C218" s="34"/>
      <c r="E218" s="35"/>
      <c r="F218" s="35"/>
      <c r="G218" s="39"/>
      <c r="H218" s="41"/>
      <c r="I218" s="36"/>
      <c r="J218" s="35"/>
      <c r="K218" s="35"/>
      <c r="L218" s="42"/>
      <c r="M218" s="35"/>
      <c r="N218" s="37"/>
      <c r="O218" s="49"/>
      <c r="P218" s="38"/>
    </row>
    <row r="219" spans="1:16" s="33" customFormat="1" x14ac:dyDescent="0.25">
      <c r="A219" s="32"/>
      <c r="C219" s="34"/>
      <c r="E219" s="35"/>
      <c r="F219" s="35"/>
      <c r="G219" s="39"/>
      <c r="H219" s="41"/>
      <c r="I219" s="36"/>
      <c r="J219" s="35"/>
      <c r="K219" s="41"/>
      <c r="L219" s="41"/>
      <c r="M219" s="35"/>
      <c r="N219" s="35"/>
      <c r="O219" s="49"/>
      <c r="P219" s="38"/>
    </row>
    <row r="220" spans="1:16" s="33" customFormat="1" x14ac:dyDescent="0.25">
      <c r="A220" s="32"/>
      <c r="C220" s="34"/>
      <c r="E220" s="35"/>
      <c r="F220" s="35"/>
      <c r="G220" s="39"/>
      <c r="H220" s="41"/>
      <c r="I220" s="36"/>
      <c r="J220" s="35"/>
      <c r="K220" s="41"/>
      <c r="L220" s="41"/>
      <c r="M220" s="35"/>
      <c r="N220" s="35"/>
      <c r="O220" s="49"/>
      <c r="P220" s="38"/>
    </row>
    <row r="221" spans="1:16" s="33" customFormat="1" x14ac:dyDescent="0.25">
      <c r="A221" s="32"/>
      <c r="C221" s="34"/>
      <c r="E221" s="35"/>
      <c r="F221" s="35"/>
      <c r="G221" s="39"/>
      <c r="H221" s="41"/>
      <c r="I221" s="36"/>
      <c r="J221" s="35"/>
      <c r="K221" s="35"/>
      <c r="L221" s="42"/>
      <c r="M221" s="35"/>
      <c r="N221" s="37"/>
      <c r="O221" s="49"/>
      <c r="P221" s="38"/>
    </row>
    <row r="222" spans="1:16" s="33" customFormat="1" x14ac:dyDescent="0.25">
      <c r="A222" s="32"/>
      <c r="C222" s="34"/>
      <c r="E222" s="35"/>
      <c r="F222" s="35"/>
      <c r="G222" s="39"/>
      <c r="H222" s="41"/>
      <c r="I222" s="36"/>
      <c r="J222" s="35"/>
      <c r="K222" s="41"/>
      <c r="L222" s="41"/>
      <c r="M222" s="35"/>
      <c r="N222" s="35"/>
      <c r="O222" s="49"/>
      <c r="P222" s="38"/>
    </row>
    <row r="223" spans="1:16" s="33" customFormat="1" x14ac:dyDescent="0.25">
      <c r="A223" s="32"/>
      <c r="C223" s="34"/>
      <c r="E223" s="35"/>
      <c r="F223" s="35"/>
      <c r="G223" s="39"/>
      <c r="H223" s="41"/>
      <c r="I223" s="36"/>
      <c r="J223" s="35"/>
      <c r="K223" s="41"/>
      <c r="L223" s="41"/>
      <c r="M223" s="35"/>
      <c r="N223" s="35"/>
      <c r="O223" s="49"/>
      <c r="P223" s="38"/>
    </row>
    <row r="224" spans="1:16" s="33" customFormat="1" x14ac:dyDescent="0.25">
      <c r="A224" s="32"/>
      <c r="C224" s="34"/>
      <c r="E224" s="35"/>
      <c r="F224" s="35"/>
      <c r="G224" s="39"/>
      <c r="H224" s="41"/>
      <c r="I224" s="36"/>
      <c r="J224" s="35"/>
      <c r="K224" s="41"/>
      <c r="L224" s="41"/>
      <c r="M224" s="35"/>
      <c r="N224" s="35"/>
      <c r="O224" s="49"/>
      <c r="P224" s="38"/>
    </row>
    <row r="225" spans="1:18" s="33" customFormat="1" x14ac:dyDescent="0.25">
      <c r="A225" s="32"/>
      <c r="C225" s="34"/>
      <c r="E225" s="35"/>
      <c r="F225" s="35"/>
      <c r="G225" s="39"/>
      <c r="H225" s="41"/>
      <c r="I225" s="36"/>
      <c r="J225" s="35"/>
      <c r="K225" s="41"/>
      <c r="L225" s="41"/>
      <c r="M225" s="35"/>
      <c r="N225" s="35"/>
      <c r="O225" s="49"/>
      <c r="P225" s="38"/>
      <c r="Q225" s="46"/>
      <c r="R225" s="46"/>
    </row>
    <row r="226" spans="1:18" s="33" customFormat="1" x14ac:dyDescent="0.25">
      <c r="A226" s="32"/>
      <c r="C226" s="34"/>
      <c r="E226" s="35"/>
      <c r="F226" s="35"/>
      <c r="G226" s="39"/>
      <c r="H226" s="41"/>
      <c r="I226" s="36"/>
      <c r="J226" s="35"/>
      <c r="K226" s="41"/>
      <c r="L226" s="41"/>
      <c r="M226" s="35"/>
      <c r="N226" s="35"/>
      <c r="O226" s="49"/>
      <c r="P226" s="38"/>
      <c r="Q226" s="46"/>
      <c r="R226" s="46"/>
    </row>
    <row r="227" spans="1:18" s="33" customFormat="1" x14ac:dyDescent="0.25">
      <c r="A227" s="32"/>
      <c r="C227" s="34"/>
      <c r="E227" s="35"/>
      <c r="F227" s="35"/>
      <c r="G227" s="39"/>
      <c r="H227" s="41"/>
      <c r="I227" s="36"/>
      <c r="J227" s="35"/>
      <c r="K227" s="41"/>
      <c r="L227" s="41"/>
      <c r="M227" s="35"/>
      <c r="N227" s="35"/>
      <c r="O227" s="49"/>
      <c r="P227" s="38"/>
      <c r="Q227" s="46"/>
      <c r="R227" s="46"/>
    </row>
    <row r="228" spans="1:18" s="33" customFormat="1" x14ac:dyDescent="0.25">
      <c r="A228" s="32"/>
      <c r="C228" s="34"/>
      <c r="E228" s="35"/>
      <c r="F228" s="35"/>
      <c r="G228" s="39"/>
      <c r="H228" s="41"/>
      <c r="I228" s="36"/>
      <c r="J228" s="35"/>
      <c r="K228" s="41"/>
      <c r="L228" s="41"/>
      <c r="M228" s="35"/>
      <c r="N228" s="35"/>
      <c r="O228" s="49"/>
      <c r="P228" s="38"/>
    </row>
    <row r="229" spans="1:18" s="33" customFormat="1" x14ac:dyDescent="0.25">
      <c r="A229" s="32"/>
      <c r="C229" s="34"/>
      <c r="E229" s="35"/>
      <c r="F229" s="35"/>
      <c r="G229" s="39"/>
      <c r="H229" s="41"/>
      <c r="I229" s="36"/>
      <c r="J229" s="35"/>
      <c r="K229" s="41"/>
      <c r="L229" s="41"/>
      <c r="M229" s="35"/>
      <c r="N229" s="35"/>
      <c r="O229" s="49"/>
      <c r="P229" s="38"/>
      <c r="Q229" s="46"/>
      <c r="R229" s="46"/>
    </row>
    <row r="230" spans="1:18" s="33" customFormat="1" x14ac:dyDescent="0.25">
      <c r="A230" s="32"/>
      <c r="C230" s="34"/>
      <c r="E230" s="35"/>
      <c r="F230" s="35"/>
      <c r="G230" s="39"/>
      <c r="H230" s="41"/>
      <c r="I230" s="36"/>
      <c r="J230" s="35"/>
      <c r="K230" s="41"/>
      <c r="L230" s="41"/>
      <c r="M230" s="35"/>
      <c r="N230" s="35"/>
      <c r="O230" s="49"/>
      <c r="P230" s="38"/>
    </row>
    <row r="231" spans="1:18" s="33" customFormat="1" x14ac:dyDescent="0.25">
      <c r="A231" s="32"/>
      <c r="C231" s="34"/>
      <c r="E231" s="35"/>
      <c r="F231" s="35"/>
      <c r="G231" s="39"/>
      <c r="H231" s="41"/>
      <c r="I231" s="36"/>
      <c r="J231" s="35"/>
      <c r="K231" s="41"/>
      <c r="L231" s="41"/>
      <c r="M231" s="35"/>
      <c r="N231" s="35"/>
      <c r="O231" s="49"/>
      <c r="P231" s="38"/>
    </row>
    <row r="232" spans="1:18" s="33" customFormat="1" x14ac:dyDescent="0.25">
      <c r="A232" s="32"/>
      <c r="C232" s="34"/>
      <c r="E232" s="35"/>
      <c r="F232" s="35"/>
      <c r="G232" s="39"/>
      <c r="H232" s="41"/>
      <c r="I232" s="36"/>
      <c r="J232" s="35"/>
      <c r="K232" s="41"/>
      <c r="L232" s="41"/>
      <c r="M232" s="35"/>
      <c r="N232" s="35"/>
      <c r="O232" s="49"/>
      <c r="P232" s="38"/>
    </row>
    <row r="233" spans="1:18" s="33" customFormat="1" x14ac:dyDescent="0.25">
      <c r="A233" s="32"/>
      <c r="C233" s="34"/>
      <c r="E233" s="35"/>
      <c r="F233" s="35"/>
      <c r="G233" s="39"/>
      <c r="H233" s="41"/>
      <c r="I233" s="36"/>
      <c r="J233" s="35"/>
      <c r="K233" s="35"/>
      <c r="L233" s="42"/>
      <c r="M233" s="35"/>
      <c r="N233" s="37"/>
      <c r="O233" s="49"/>
      <c r="P233" s="38"/>
    </row>
    <row r="234" spans="1:18" x14ac:dyDescent="0.25">
      <c r="G234" s="39"/>
      <c r="H234" s="41"/>
      <c r="I234" s="41"/>
      <c r="K234" s="41"/>
      <c r="L234" s="41"/>
      <c r="Q234" s="33"/>
    </row>
    <row r="235" spans="1:18" x14ac:dyDescent="0.25">
      <c r="G235" s="39"/>
      <c r="H235" s="41"/>
      <c r="I235" s="41"/>
      <c r="K235" s="41"/>
      <c r="L235" s="41"/>
      <c r="Q235" s="33"/>
    </row>
    <row r="236" spans="1:18" s="33" customFormat="1" x14ac:dyDescent="0.25">
      <c r="A236" s="32"/>
      <c r="C236" s="34"/>
      <c r="E236" s="35"/>
      <c r="F236" s="35"/>
      <c r="G236" s="39"/>
      <c r="H236" s="41"/>
      <c r="I236" s="36"/>
      <c r="J236" s="35"/>
      <c r="K236" s="41"/>
      <c r="L236" s="41"/>
      <c r="M236" s="35"/>
      <c r="N236" s="35"/>
      <c r="O236" s="49"/>
      <c r="P236" s="38"/>
      <c r="Q236" s="46"/>
      <c r="R236" s="46"/>
    </row>
    <row r="237" spans="1:18" s="33" customFormat="1" x14ac:dyDescent="0.25">
      <c r="A237" s="32"/>
      <c r="C237" s="34"/>
      <c r="E237" s="35"/>
      <c r="F237" s="35"/>
      <c r="G237" s="39"/>
      <c r="H237" s="41"/>
      <c r="I237" s="36"/>
      <c r="J237" s="35"/>
      <c r="K237" s="41"/>
      <c r="L237" s="41"/>
      <c r="M237" s="35"/>
      <c r="N237" s="35"/>
      <c r="O237" s="49"/>
      <c r="P237" s="38"/>
      <c r="Q237" s="46"/>
      <c r="R237" s="46"/>
    </row>
    <row r="238" spans="1:18" x14ac:dyDescent="0.25">
      <c r="G238" s="39"/>
      <c r="H238" s="41"/>
      <c r="I238" s="41"/>
      <c r="K238" s="41"/>
      <c r="L238" s="41"/>
      <c r="Q238" s="33"/>
    </row>
    <row r="239" spans="1:18" x14ac:dyDescent="0.25">
      <c r="G239" s="39"/>
      <c r="H239" s="41"/>
      <c r="I239" s="41"/>
      <c r="K239" s="41"/>
      <c r="L239" s="41"/>
      <c r="Q239" s="33"/>
    </row>
    <row r="240" spans="1:18" s="33" customFormat="1" x14ac:dyDescent="0.25">
      <c r="A240" s="32"/>
      <c r="C240" s="34"/>
      <c r="E240" s="35"/>
      <c r="F240" s="37"/>
      <c r="G240" s="39"/>
      <c r="H240" s="41"/>
      <c r="I240" s="40"/>
      <c r="J240" s="37"/>
      <c r="K240" s="41"/>
      <c r="L240" s="41"/>
      <c r="M240" s="35"/>
      <c r="N240" s="35"/>
      <c r="O240" s="45"/>
      <c r="P240" s="38"/>
    </row>
    <row r="241" spans="1:18" s="33" customFormat="1" x14ac:dyDescent="0.25">
      <c r="A241" s="32"/>
      <c r="C241" s="34"/>
      <c r="E241" s="35"/>
      <c r="F241" s="35"/>
      <c r="G241" s="39"/>
      <c r="H241" s="41"/>
      <c r="I241" s="36"/>
      <c r="J241" s="35"/>
      <c r="K241" s="35"/>
      <c r="L241" s="42"/>
      <c r="M241" s="35"/>
      <c r="N241" s="37"/>
      <c r="O241" s="49"/>
      <c r="P241" s="38"/>
    </row>
    <row r="242" spans="1:18" x14ac:dyDescent="0.25">
      <c r="G242" s="39"/>
      <c r="H242" s="41"/>
      <c r="I242" s="41"/>
      <c r="K242" s="41"/>
      <c r="L242" s="41"/>
      <c r="Q242" s="33"/>
    </row>
    <row r="243" spans="1:18" x14ac:dyDescent="0.25">
      <c r="G243" s="39"/>
      <c r="H243" s="41"/>
      <c r="I243" s="41"/>
      <c r="K243" s="41"/>
      <c r="L243" s="41"/>
      <c r="Q243" s="33"/>
    </row>
    <row r="244" spans="1:18" s="33" customFormat="1" x14ac:dyDescent="0.25">
      <c r="A244" s="32"/>
      <c r="C244" s="34"/>
      <c r="E244" s="35"/>
      <c r="F244" s="35"/>
      <c r="G244" s="39"/>
      <c r="H244" s="41"/>
      <c r="I244" s="36"/>
      <c r="J244" s="35"/>
      <c r="K244" s="41"/>
      <c r="L244" s="41"/>
      <c r="M244" s="35"/>
      <c r="N244" s="35"/>
      <c r="O244" s="49"/>
      <c r="P244" s="38"/>
    </row>
    <row r="245" spans="1:18" s="33" customFormat="1" x14ac:dyDescent="0.25">
      <c r="A245" s="32"/>
      <c r="C245" s="34"/>
      <c r="E245" s="35"/>
      <c r="F245" s="35"/>
      <c r="G245" s="39"/>
      <c r="H245" s="41"/>
      <c r="I245" s="36"/>
      <c r="J245" s="35"/>
      <c r="K245" s="41"/>
      <c r="L245" s="41"/>
      <c r="M245" s="35"/>
      <c r="N245" s="35"/>
      <c r="O245" s="49"/>
      <c r="P245" s="38"/>
    </row>
    <row r="246" spans="1:18" s="33" customFormat="1" x14ac:dyDescent="0.25">
      <c r="A246" s="32"/>
      <c r="C246" s="34"/>
      <c r="E246" s="35"/>
      <c r="F246" s="35"/>
      <c r="G246" s="39"/>
      <c r="H246" s="41"/>
      <c r="I246" s="36"/>
      <c r="J246" s="35"/>
      <c r="K246" s="41"/>
      <c r="L246" s="41"/>
      <c r="M246" s="35"/>
      <c r="N246" s="35"/>
      <c r="O246" s="49"/>
      <c r="P246" s="38"/>
      <c r="Q246" s="46"/>
      <c r="R246" s="46"/>
    </row>
    <row r="247" spans="1:18" s="33" customFormat="1" x14ac:dyDescent="0.25">
      <c r="A247" s="32"/>
      <c r="C247" s="34"/>
      <c r="E247" s="35"/>
      <c r="F247" s="35"/>
      <c r="G247" s="39"/>
      <c r="H247" s="41"/>
      <c r="I247" s="36"/>
      <c r="J247" s="35"/>
      <c r="K247" s="41"/>
      <c r="L247" s="41"/>
      <c r="M247" s="35"/>
      <c r="N247" s="35"/>
      <c r="O247" s="49"/>
      <c r="P247" s="38"/>
      <c r="Q247" s="46"/>
      <c r="R247" s="46"/>
    </row>
    <row r="248" spans="1:18" x14ac:dyDescent="0.25">
      <c r="G248" s="39"/>
      <c r="H248" s="41"/>
      <c r="I248" s="41"/>
      <c r="K248" s="41"/>
      <c r="L248" s="41"/>
      <c r="Q248" s="33"/>
    </row>
    <row r="249" spans="1:18" s="33" customFormat="1" x14ac:dyDescent="0.25">
      <c r="A249" s="32"/>
      <c r="C249" s="34"/>
      <c r="E249" s="35"/>
      <c r="F249" s="35"/>
      <c r="G249" s="39"/>
      <c r="H249" s="41"/>
      <c r="I249" s="36"/>
      <c r="J249" s="35"/>
      <c r="K249" s="41"/>
      <c r="L249" s="41"/>
      <c r="M249" s="35"/>
      <c r="N249" s="35"/>
      <c r="O249" s="49"/>
      <c r="P249" s="38"/>
    </row>
    <row r="250" spans="1:18" s="33" customFormat="1" x14ac:dyDescent="0.25">
      <c r="A250" s="32"/>
      <c r="C250" s="34"/>
      <c r="E250" s="35"/>
      <c r="F250" s="35"/>
      <c r="G250" s="39"/>
      <c r="H250" s="41"/>
      <c r="I250" s="36"/>
      <c r="J250" s="35"/>
      <c r="K250" s="41"/>
      <c r="L250" s="41"/>
      <c r="M250" s="35"/>
      <c r="N250" s="35"/>
      <c r="O250" s="49"/>
      <c r="P250" s="38"/>
      <c r="Q250" s="46"/>
      <c r="R250" s="46"/>
    </row>
    <row r="251" spans="1:18" s="33" customFormat="1" x14ac:dyDescent="0.25">
      <c r="A251" s="32"/>
      <c r="C251" s="34"/>
      <c r="E251" s="35"/>
      <c r="F251" s="35"/>
      <c r="G251" s="39"/>
      <c r="H251" s="41"/>
      <c r="I251" s="36"/>
      <c r="J251" s="35"/>
      <c r="K251" s="41"/>
      <c r="L251" s="41"/>
      <c r="M251" s="35"/>
      <c r="N251" s="35"/>
      <c r="O251" s="49"/>
      <c r="P251" s="38"/>
      <c r="Q251" s="46"/>
      <c r="R251" s="46"/>
    </row>
    <row r="252" spans="1:18" x14ac:dyDescent="0.25">
      <c r="G252" s="39"/>
      <c r="H252" s="41"/>
      <c r="I252" s="41"/>
      <c r="K252" s="41"/>
      <c r="L252" s="41"/>
      <c r="Q252" s="33"/>
    </row>
    <row r="253" spans="1:18" s="33" customFormat="1" x14ac:dyDescent="0.25">
      <c r="A253" s="32"/>
      <c r="C253" s="34"/>
      <c r="E253" s="35"/>
      <c r="F253" s="35"/>
      <c r="G253" s="39"/>
      <c r="H253" s="41"/>
      <c r="I253" s="36"/>
      <c r="J253" s="35"/>
      <c r="K253" s="41"/>
      <c r="L253" s="41"/>
      <c r="M253" s="35"/>
      <c r="N253" s="35"/>
      <c r="O253" s="49"/>
      <c r="P253" s="38"/>
      <c r="Q253" s="46"/>
      <c r="R253" s="46"/>
    </row>
    <row r="254" spans="1:18" x14ac:dyDescent="0.25">
      <c r="G254" s="39"/>
      <c r="H254" s="41"/>
      <c r="I254" s="41"/>
      <c r="K254" s="41"/>
      <c r="Q254" s="33"/>
    </row>
    <row r="255" spans="1:18" s="33" customFormat="1" x14ac:dyDescent="0.25">
      <c r="A255" s="32"/>
      <c r="C255" s="34"/>
      <c r="E255" s="35"/>
      <c r="F255" s="35"/>
      <c r="G255" s="39"/>
      <c r="H255" s="41"/>
      <c r="I255" s="36"/>
      <c r="J255" s="35"/>
      <c r="K255" s="41"/>
      <c r="L255" s="41"/>
      <c r="M255" s="35"/>
      <c r="N255" s="35"/>
      <c r="O255" s="49"/>
      <c r="P255" s="38"/>
      <c r="Q255" s="46"/>
      <c r="R255" s="46"/>
    </row>
    <row r="256" spans="1:18" s="33" customFormat="1" x14ac:dyDescent="0.25">
      <c r="A256" s="32"/>
      <c r="C256" s="34"/>
      <c r="E256" s="35"/>
      <c r="F256" s="35"/>
      <c r="G256" s="39"/>
      <c r="H256" s="41"/>
      <c r="I256" s="36"/>
      <c r="J256" s="35"/>
      <c r="K256" s="41"/>
      <c r="L256" s="41"/>
      <c r="M256" s="35"/>
      <c r="N256" s="35"/>
      <c r="O256" s="49"/>
      <c r="P256" s="38"/>
      <c r="Q256" s="46"/>
      <c r="R256" s="46"/>
    </row>
    <row r="257" spans="1:18" x14ac:dyDescent="0.25">
      <c r="G257" s="39"/>
      <c r="H257" s="41"/>
      <c r="I257" s="41"/>
      <c r="K257" s="41"/>
      <c r="L257" s="41"/>
      <c r="Q257" s="33"/>
    </row>
    <row r="258" spans="1:18" s="33" customFormat="1" x14ac:dyDescent="0.25">
      <c r="A258" s="32"/>
      <c r="C258" s="34"/>
      <c r="E258" s="35"/>
      <c r="F258" s="35"/>
      <c r="G258" s="39"/>
      <c r="H258" s="41"/>
      <c r="I258" s="36"/>
      <c r="J258" s="35"/>
      <c r="K258" s="41"/>
      <c r="L258" s="41"/>
      <c r="M258" s="35"/>
      <c r="N258" s="35"/>
      <c r="O258" s="49"/>
      <c r="P258" s="38"/>
      <c r="Q258" s="46"/>
      <c r="R258" s="46"/>
    </row>
    <row r="259" spans="1:18" s="33" customFormat="1" x14ac:dyDescent="0.25">
      <c r="A259" s="32"/>
      <c r="C259" s="34"/>
      <c r="E259" s="35"/>
      <c r="F259" s="35"/>
      <c r="G259" s="39"/>
      <c r="H259" s="41"/>
      <c r="I259" s="36"/>
      <c r="J259" s="35"/>
      <c r="K259" s="41"/>
      <c r="L259" s="41"/>
      <c r="M259" s="35"/>
      <c r="N259" s="35"/>
      <c r="O259" s="49"/>
      <c r="P259" s="38"/>
    </row>
    <row r="260" spans="1:18" s="33" customFormat="1" x14ac:dyDescent="0.25">
      <c r="A260" s="32"/>
      <c r="C260" s="34"/>
      <c r="E260" s="35"/>
      <c r="F260" s="35"/>
      <c r="G260" s="39"/>
      <c r="H260" s="41"/>
      <c r="I260" s="36"/>
      <c r="J260" s="35"/>
      <c r="K260" s="35"/>
      <c r="L260" s="42"/>
      <c r="M260" s="35"/>
      <c r="N260" s="37"/>
      <c r="O260" s="49"/>
      <c r="P260" s="38"/>
    </row>
    <row r="261" spans="1:18" x14ac:dyDescent="0.25">
      <c r="G261" s="39"/>
      <c r="H261" s="41"/>
      <c r="I261" s="41"/>
      <c r="L261" s="44"/>
      <c r="N261" s="45"/>
      <c r="Q261" s="33"/>
    </row>
    <row r="262" spans="1:18" s="33" customFormat="1" x14ac:dyDescent="0.25">
      <c r="A262" s="32"/>
      <c r="C262" s="34"/>
      <c r="E262" s="35"/>
      <c r="F262" s="35"/>
      <c r="G262" s="39"/>
      <c r="H262" s="41"/>
      <c r="I262" s="36"/>
      <c r="J262" s="35"/>
      <c r="K262" s="41"/>
      <c r="L262" s="41"/>
      <c r="M262" s="35"/>
      <c r="N262" s="35"/>
      <c r="O262" s="49"/>
      <c r="P262" s="38"/>
      <c r="Q262" s="46"/>
      <c r="R262" s="46"/>
    </row>
    <row r="263" spans="1:18" s="33" customFormat="1" x14ac:dyDescent="0.25">
      <c r="A263" s="32"/>
      <c r="C263" s="34"/>
      <c r="E263" s="35"/>
      <c r="F263" s="35"/>
      <c r="G263" s="39"/>
      <c r="H263" s="41"/>
      <c r="I263" s="36"/>
      <c r="J263" s="35"/>
      <c r="K263" s="41"/>
      <c r="L263" s="41"/>
      <c r="M263" s="35"/>
      <c r="N263" s="35"/>
      <c r="O263" s="49"/>
      <c r="P263" s="38"/>
    </row>
    <row r="264" spans="1:18" s="33" customFormat="1" x14ac:dyDescent="0.25">
      <c r="A264" s="32"/>
      <c r="C264" s="34"/>
      <c r="E264" s="35"/>
      <c r="F264" s="35"/>
      <c r="G264" s="39"/>
      <c r="H264" s="41"/>
      <c r="I264" s="36"/>
      <c r="J264" s="35"/>
      <c r="K264" s="41"/>
      <c r="L264" s="41"/>
      <c r="M264" s="35"/>
      <c r="N264" s="35"/>
      <c r="O264" s="49"/>
      <c r="P264" s="38"/>
      <c r="Q264" s="46"/>
      <c r="R264" s="46"/>
    </row>
    <row r="265" spans="1:18" s="33" customFormat="1" x14ac:dyDescent="0.25">
      <c r="A265" s="32"/>
      <c r="C265" s="34"/>
      <c r="E265" s="35"/>
      <c r="F265" s="35"/>
      <c r="G265" s="39"/>
      <c r="H265" s="41"/>
      <c r="I265" s="36"/>
      <c r="J265" s="35"/>
      <c r="K265" s="41"/>
      <c r="L265" s="41"/>
      <c r="M265" s="35"/>
      <c r="N265" s="35"/>
      <c r="O265" s="49"/>
      <c r="P265" s="38"/>
    </row>
    <row r="266" spans="1:18" s="33" customFormat="1" x14ac:dyDescent="0.25">
      <c r="A266" s="32"/>
      <c r="C266" s="34"/>
      <c r="E266" s="35"/>
      <c r="F266" s="35"/>
      <c r="G266" s="39"/>
      <c r="H266" s="41"/>
      <c r="I266" s="36"/>
      <c r="J266" s="35"/>
      <c r="K266" s="35"/>
      <c r="L266" s="42"/>
      <c r="M266" s="35"/>
      <c r="N266" s="37"/>
      <c r="O266" s="49"/>
      <c r="P266" s="38"/>
    </row>
    <row r="267" spans="1:18" x14ac:dyDescent="0.25">
      <c r="G267" s="39"/>
      <c r="H267" s="41"/>
      <c r="I267" s="41"/>
      <c r="L267" s="44"/>
      <c r="N267" s="45"/>
      <c r="Q267" s="33"/>
    </row>
    <row r="268" spans="1:18" s="33" customFormat="1" x14ac:dyDescent="0.25">
      <c r="A268" s="32"/>
      <c r="C268" s="34"/>
      <c r="E268" s="35"/>
      <c r="F268" s="35"/>
      <c r="G268" s="39"/>
      <c r="H268" s="41"/>
      <c r="I268" s="36"/>
      <c r="J268" s="35"/>
      <c r="K268" s="41"/>
      <c r="L268" s="41"/>
      <c r="M268" s="35"/>
      <c r="N268" s="35"/>
      <c r="O268" s="49"/>
      <c r="P268" s="38"/>
      <c r="Q268" s="46"/>
      <c r="R268" s="46"/>
    </row>
    <row r="269" spans="1:18" x14ac:dyDescent="0.25">
      <c r="G269" s="39"/>
      <c r="H269" s="41"/>
      <c r="I269" s="41"/>
      <c r="K269" s="41"/>
      <c r="L269" s="41"/>
      <c r="Q269" s="33"/>
    </row>
    <row r="270" spans="1:18" s="33" customFormat="1" x14ac:dyDescent="0.25">
      <c r="A270" s="32"/>
      <c r="C270" s="34"/>
      <c r="E270" s="35"/>
      <c r="F270" s="35"/>
      <c r="G270" s="39"/>
      <c r="H270" s="41"/>
      <c r="I270" s="36"/>
      <c r="J270" s="35"/>
      <c r="K270" s="35"/>
      <c r="L270" s="42"/>
      <c r="M270" s="35"/>
      <c r="N270" s="37"/>
      <c r="O270" s="49"/>
      <c r="P270" s="38"/>
    </row>
    <row r="271" spans="1:18" s="33" customFormat="1" x14ac:dyDescent="0.25">
      <c r="A271" s="32"/>
      <c r="C271" s="34"/>
      <c r="E271" s="35"/>
      <c r="F271" s="35"/>
      <c r="G271" s="39"/>
      <c r="H271" s="41"/>
      <c r="I271" s="36"/>
      <c r="J271" s="35"/>
      <c r="K271" s="41"/>
      <c r="L271" s="41"/>
      <c r="M271" s="35"/>
      <c r="N271" s="35"/>
      <c r="O271" s="49"/>
      <c r="P271" s="38"/>
      <c r="Q271" s="46"/>
      <c r="R271" s="46"/>
    </row>
    <row r="272" spans="1:18" s="33" customFormat="1" x14ac:dyDescent="0.25">
      <c r="A272" s="32"/>
      <c r="C272" s="34"/>
      <c r="E272" s="35"/>
      <c r="F272" s="35"/>
      <c r="G272" s="39"/>
      <c r="H272" s="41"/>
      <c r="I272" s="36"/>
      <c r="J272" s="35"/>
      <c r="K272" s="41"/>
      <c r="L272" s="41"/>
      <c r="M272" s="35"/>
      <c r="N272" s="35"/>
      <c r="O272" s="49"/>
      <c r="P272" s="38"/>
    </row>
    <row r="273" spans="1:18" s="33" customFormat="1" x14ac:dyDescent="0.25">
      <c r="A273" s="32"/>
      <c r="C273" s="34"/>
      <c r="E273" s="35"/>
      <c r="F273" s="35"/>
      <c r="G273" s="39"/>
      <c r="H273" s="41"/>
      <c r="I273" s="36"/>
      <c r="J273" s="35"/>
      <c r="K273" s="41"/>
      <c r="L273" s="41"/>
      <c r="M273" s="35"/>
      <c r="N273" s="35"/>
      <c r="O273" s="49"/>
      <c r="P273" s="38"/>
      <c r="Q273" s="46"/>
      <c r="R273" s="46"/>
    </row>
    <row r="274" spans="1:18" s="33" customFormat="1" x14ac:dyDescent="0.25">
      <c r="A274" s="32"/>
      <c r="C274" s="34"/>
      <c r="E274" s="35"/>
      <c r="F274" s="35"/>
      <c r="G274" s="39"/>
      <c r="H274" s="41"/>
      <c r="I274" s="36"/>
      <c r="J274" s="35"/>
      <c r="K274" s="41"/>
      <c r="L274" s="41"/>
      <c r="M274" s="35"/>
      <c r="N274" s="35"/>
      <c r="O274" s="49"/>
      <c r="P274" s="38"/>
      <c r="Q274" s="46"/>
      <c r="R274" s="46"/>
    </row>
    <row r="275" spans="1:18" s="33" customFormat="1" x14ac:dyDescent="0.25">
      <c r="A275" s="32"/>
      <c r="C275" s="34"/>
      <c r="E275" s="35"/>
      <c r="F275" s="35"/>
      <c r="G275" s="39"/>
      <c r="H275" s="41"/>
      <c r="I275" s="36"/>
      <c r="J275" s="35"/>
      <c r="K275" s="35"/>
      <c r="L275" s="42"/>
      <c r="M275" s="35"/>
      <c r="N275" s="37"/>
      <c r="O275" s="49"/>
      <c r="P275" s="38"/>
    </row>
    <row r="276" spans="1:18" x14ac:dyDescent="0.25">
      <c r="G276" s="39"/>
      <c r="H276" s="41"/>
      <c r="I276" s="41"/>
      <c r="L276" s="44"/>
      <c r="N276" s="45"/>
      <c r="Q276" s="33"/>
    </row>
    <row r="277" spans="1:18" x14ac:dyDescent="0.25">
      <c r="G277" s="39"/>
      <c r="H277" s="41"/>
      <c r="I277" s="41"/>
      <c r="L277" s="44"/>
      <c r="N277" s="45"/>
      <c r="Q277" s="33"/>
    </row>
    <row r="278" spans="1:18" x14ac:dyDescent="0.25">
      <c r="G278" s="39"/>
      <c r="H278" s="41"/>
      <c r="I278" s="41"/>
      <c r="L278" s="44"/>
      <c r="N278" s="45"/>
      <c r="Q278" s="33"/>
    </row>
    <row r="279" spans="1:18" x14ac:dyDescent="0.25">
      <c r="G279" s="39"/>
      <c r="H279" s="41"/>
      <c r="I279" s="41"/>
      <c r="L279" s="44"/>
      <c r="N279" s="45"/>
      <c r="Q279" s="33"/>
    </row>
    <row r="280" spans="1:18" x14ac:dyDescent="0.25">
      <c r="G280" s="39"/>
      <c r="H280" s="41"/>
      <c r="I280" s="41"/>
      <c r="L280" s="44"/>
      <c r="N280" s="45"/>
      <c r="Q280" s="33"/>
    </row>
    <row r="281" spans="1:18" x14ac:dyDescent="0.25">
      <c r="G281" s="39"/>
      <c r="H281" s="41"/>
      <c r="I281" s="41"/>
      <c r="L281" s="44"/>
      <c r="N281" s="45"/>
      <c r="Q281" s="33"/>
    </row>
    <row r="282" spans="1:18" x14ac:dyDescent="0.25">
      <c r="G282" s="39"/>
      <c r="H282" s="41"/>
      <c r="I282" s="41"/>
      <c r="L282" s="44"/>
      <c r="N282" s="45"/>
      <c r="Q282" s="33"/>
    </row>
    <row r="283" spans="1:18" x14ac:dyDescent="0.25">
      <c r="G283" s="39"/>
      <c r="H283" s="41"/>
      <c r="I283" s="41"/>
      <c r="L283" s="44"/>
      <c r="N283" s="45"/>
      <c r="Q283" s="33"/>
    </row>
    <row r="284" spans="1:18" x14ac:dyDescent="0.25">
      <c r="G284" s="39"/>
      <c r="H284" s="41"/>
      <c r="I284" s="41"/>
      <c r="L284" s="44"/>
      <c r="N284" s="45"/>
      <c r="Q284" s="33"/>
    </row>
    <row r="285" spans="1:18" x14ac:dyDescent="0.25">
      <c r="G285" s="39"/>
      <c r="H285" s="41"/>
      <c r="I285" s="41"/>
      <c r="L285" s="44"/>
      <c r="N285" s="45"/>
      <c r="Q285" s="33"/>
    </row>
    <row r="286" spans="1:18" x14ac:dyDescent="0.25">
      <c r="F286" s="47"/>
      <c r="G286" s="39"/>
      <c r="H286" s="41"/>
      <c r="I286" s="41"/>
      <c r="K286" s="41"/>
      <c r="M286" s="44"/>
      <c r="N286" s="45"/>
      <c r="Q286" s="33"/>
    </row>
    <row r="287" spans="1:18" x14ac:dyDescent="0.25">
      <c r="G287" s="39"/>
      <c r="H287" s="41"/>
      <c r="I287" s="41"/>
      <c r="L287" s="44"/>
      <c r="N287" s="45"/>
      <c r="Q287" s="33"/>
    </row>
    <row r="288" spans="1:18" s="33" customFormat="1" x14ac:dyDescent="0.25">
      <c r="A288" s="32"/>
      <c r="C288" s="34"/>
      <c r="E288" s="35"/>
      <c r="F288" s="37"/>
      <c r="G288" s="39"/>
      <c r="H288" s="41"/>
      <c r="I288" s="40"/>
      <c r="J288" s="37"/>
      <c r="K288" s="41"/>
      <c r="L288" s="41"/>
      <c r="M288" s="35"/>
      <c r="N288" s="35"/>
      <c r="O288" s="45"/>
      <c r="P288" s="38"/>
    </row>
    <row r="289" spans="1:18" x14ac:dyDescent="0.25">
      <c r="F289" s="47"/>
      <c r="G289" s="39"/>
      <c r="H289" s="41"/>
      <c r="I289" s="41"/>
      <c r="K289" s="41"/>
      <c r="M289" s="44"/>
      <c r="N289" s="45"/>
      <c r="Q289" s="33"/>
    </row>
    <row r="290" spans="1:18" s="33" customFormat="1" x14ac:dyDescent="0.25">
      <c r="A290" s="32"/>
      <c r="C290" s="34"/>
      <c r="E290" s="35"/>
      <c r="F290" s="35"/>
      <c r="G290" s="39"/>
      <c r="H290" s="41"/>
      <c r="I290" s="36"/>
      <c r="J290" s="35"/>
      <c r="K290" s="41"/>
      <c r="L290" s="41"/>
      <c r="M290" s="35"/>
      <c r="N290" s="35"/>
      <c r="O290" s="49"/>
      <c r="P290" s="38"/>
    </row>
    <row r="291" spans="1:18" x14ac:dyDescent="0.25">
      <c r="F291" s="47"/>
      <c r="G291" s="39"/>
      <c r="H291" s="41"/>
      <c r="I291" s="41"/>
      <c r="K291" s="41"/>
      <c r="M291" s="44"/>
      <c r="N291" s="45"/>
      <c r="Q291" s="33"/>
    </row>
    <row r="292" spans="1:18" s="33" customFormat="1" x14ac:dyDescent="0.25">
      <c r="A292" s="32"/>
      <c r="C292" s="34"/>
      <c r="E292" s="35"/>
      <c r="F292" s="35"/>
      <c r="G292" s="39"/>
      <c r="H292" s="41"/>
      <c r="I292" s="36"/>
      <c r="J292" s="35"/>
      <c r="K292" s="41"/>
      <c r="L292" s="41"/>
      <c r="M292" s="35"/>
      <c r="N292" s="35"/>
      <c r="O292" s="49"/>
      <c r="P292" s="38"/>
    </row>
    <row r="293" spans="1:18" s="33" customFormat="1" x14ac:dyDescent="0.25">
      <c r="A293" s="32"/>
      <c r="C293" s="34"/>
      <c r="E293" s="35"/>
      <c r="F293" s="35"/>
      <c r="G293" s="39"/>
      <c r="H293" s="41"/>
      <c r="I293" s="36"/>
      <c r="J293" s="35"/>
      <c r="K293" s="41"/>
      <c r="L293" s="41"/>
      <c r="M293" s="35"/>
      <c r="N293" s="35"/>
      <c r="O293" s="49"/>
      <c r="P293" s="38"/>
    </row>
    <row r="294" spans="1:18" x14ac:dyDescent="0.25">
      <c r="G294" s="39"/>
      <c r="H294" s="41"/>
      <c r="I294" s="41"/>
      <c r="K294" s="41"/>
      <c r="L294" s="41"/>
      <c r="Q294" s="33"/>
    </row>
    <row r="295" spans="1:18" s="33" customFormat="1" x14ac:dyDescent="0.25">
      <c r="A295" s="32"/>
      <c r="C295" s="34"/>
      <c r="E295" s="35"/>
      <c r="F295" s="35"/>
      <c r="G295" s="39"/>
      <c r="H295" s="41"/>
      <c r="I295" s="36"/>
      <c r="J295" s="35"/>
      <c r="K295" s="41"/>
      <c r="L295" s="41"/>
      <c r="M295" s="35"/>
      <c r="N295" s="35"/>
      <c r="O295" s="49"/>
      <c r="P295" s="38"/>
    </row>
    <row r="296" spans="1:18" s="33" customFormat="1" x14ac:dyDescent="0.25">
      <c r="A296" s="32"/>
      <c r="C296" s="34"/>
      <c r="E296" s="35"/>
      <c r="F296" s="35"/>
      <c r="G296" s="39"/>
      <c r="H296" s="41"/>
      <c r="I296" s="36"/>
      <c r="J296" s="35"/>
      <c r="K296" s="41"/>
      <c r="L296" s="41"/>
      <c r="M296" s="35"/>
      <c r="N296" s="35"/>
      <c r="O296" s="49"/>
      <c r="P296" s="38"/>
    </row>
    <row r="297" spans="1:18" s="33" customFormat="1" x14ac:dyDescent="0.25">
      <c r="A297" s="32"/>
      <c r="C297" s="34"/>
      <c r="E297" s="35"/>
      <c r="F297" s="35"/>
      <c r="G297" s="39"/>
      <c r="H297" s="41"/>
      <c r="I297" s="36"/>
      <c r="J297" s="35"/>
      <c r="K297" s="41"/>
      <c r="L297" s="41"/>
      <c r="M297" s="35"/>
      <c r="N297" s="35"/>
      <c r="O297" s="49"/>
      <c r="P297" s="38"/>
    </row>
    <row r="298" spans="1:18" s="33" customFormat="1" x14ac:dyDescent="0.25">
      <c r="A298" s="32"/>
      <c r="C298" s="34"/>
      <c r="E298" s="35"/>
      <c r="F298" s="35"/>
      <c r="G298" s="39"/>
      <c r="H298" s="41"/>
      <c r="I298" s="36"/>
      <c r="J298" s="35"/>
      <c r="K298" s="41"/>
      <c r="L298" s="41"/>
      <c r="M298" s="35"/>
      <c r="N298" s="35"/>
      <c r="O298" s="49"/>
      <c r="P298" s="38"/>
    </row>
    <row r="299" spans="1:18" s="33" customFormat="1" x14ac:dyDescent="0.25">
      <c r="A299" s="32"/>
      <c r="C299" s="34"/>
      <c r="E299" s="35"/>
      <c r="F299" s="35"/>
      <c r="G299" s="39"/>
      <c r="H299" s="41"/>
      <c r="I299" s="36"/>
      <c r="J299" s="35"/>
      <c r="K299" s="41"/>
      <c r="L299" s="41"/>
      <c r="M299" s="35"/>
      <c r="N299" s="35"/>
      <c r="O299" s="49"/>
      <c r="P299" s="38"/>
    </row>
    <row r="300" spans="1:18" s="33" customFormat="1" x14ac:dyDescent="0.25">
      <c r="A300" s="32"/>
      <c r="C300" s="34"/>
      <c r="E300" s="35"/>
      <c r="F300" s="35"/>
      <c r="G300" s="39"/>
      <c r="H300" s="41"/>
      <c r="I300" s="36"/>
      <c r="J300" s="35"/>
      <c r="K300" s="41"/>
      <c r="L300" s="41"/>
      <c r="M300" s="35"/>
      <c r="N300" s="35"/>
      <c r="O300" s="49"/>
      <c r="P300" s="38"/>
    </row>
    <row r="301" spans="1:18" s="33" customFormat="1" x14ac:dyDescent="0.25">
      <c r="A301" s="32"/>
      <c r="C301" s="34"/>
      <c r="E301" s="35"/>
      <c r="F301" s="35"/>
      <c r="G301" s="39"/>
      <c r="H301" s="41"/>
      <c r="I301" s="36"/>
      <c r="J301" s="35"/>
      <c r="K301" s="41"/>
      <c r="L301" s="41"/>
      <c r="M301" s="35"/>
      <c r="N301" s="35"/>
      <c r="O301" s="49"/>
      <c r="P301" s="38"/>
    </row>
    <row r="302" spans="1:18" s="33" customFormat="1" x14ac:dyDescent="0.25">
      <c r="A302" s="32"/>
      <c r="C302" s="34"/>
      <c r="E302" s="35"/>
      <c r="F302" s="35"/>
      <c r="G302" s="39"/>
      <c r="H302" s="41"/>
      <c r="I302" s="36"/>
      <c r="J302" s="35"/>
      <c r="K302" s="41"/>
      <c r="L302" s="41"/>
      <c r="M302" s="35"/>
      <c r="N302" s="35"/>
      <c r="O302" s="49"/>
      <c r="P302" s="38"/>
    </row>
    <row r="303" spans="1:18" s="33" customFormat="1" x14ac:dyDescent="0.25">
      <c r="A303" s="32"/>
      <c r="C303" s="34"/>
      <c r="E303" s="35"/>
      <c r="F303" s="35"/>
      <c r="G303" s="39"/>
      <c r="H303" s="41"/>
      <c r="I303" s="36"/>
      <c r="J303" s="35"/>
      <c r="K303" s="41"/>
      <c r="L303" s="41"/>
      <c r="M303" s="35"/>
      <c r="N303" s="35"/>
      <c r="O303" s="49"/>
      <c r="P303" s="38"/>
      <c r="Q303" s="46"/>
      <c r="R303" s="46"/>
    </row>
    <row r="304" spans="1:18" s="33" customFormat="1" x14ac:dyDescent="0.25">
      <c r="A304" s="32"/>
      <c r="C304" s="34"/>
      <c r="E304" s="35"/>
      <c r="F304" s="35"/>
      <c r="G304" s="39"/>
      <c r="H304" s="41"/>
      <c r="I304" s="36"/>
      <c r="J304" s="35"/>
      <c r="K304" s="41"/>
      <c r="L304" s="41"/>
      <c r="M304" s="35"/>
      <c r="N304" s="35"/>
      <c r="O304" s="49"/>
      <c r="P304" s="38"/>
    </row>
    <row r="305" spans="1:17" s="33" customFormat="1" x14ac:dyDescent="0.25">
      <c r="A305" s="32"/>
      <c r="C305" s="34"/>
      <c r="E305" s="35"/>
      <c r="F305" s="35"/>
      <c r="G305" s="39"/>
      <c r="H305" s="41"/>
      <c r="I305" s="36"/>
      <c r="J305" s="35"/>
      <c r="K305" s="41"/>
      <c r="L305" s="41"/>
      <c r="M305" s="35"/>
      <c r="N305" s="35"/>
      <c r="O305" s="49"/>
      <c r="P305" s="38"/>
    </row>
    <row r="306" spans="1:17" s="33" customFormat="1" x14ac:dyDescent="0.25">
      <c r="A306" s="32"/>
      <c r="C306" s="34"/>
      <c r="E306" s="35"/>
      <c r="F306" s="35"/>
      <c r="G306" s="39"/>
      <c r="H306" s="41"/>
      <c r="I306" s="36"/>
      <c r="J306" s="35"/>
      <c r="K306" s="41"/>
      <c r="L306" s="41"/>
      <c r="M306" s="35"/>
      <c r="N306" s="35"/>
      <c r="O306" s="49"/>
      <c r="P306" s="38"/>
    </row>
    <row r="307" spans="1:17" s="33" customFormat="1" x14ac:dyDescent="0.25">
      <c r="A307" s="32"/>
      <c r="C307" s="34"/>
      <c r="E307" s="35"/>
      <c r="F307" s="35"/>
      <c r="G307" s="39"/>
      <c r="H307" s="41"/>
      <c r="I307" s="36"/>
      <c r="J307" s="35"/>
      <c r="K307" s="41"/>
      <c r="L307" s="41"/>
      <c r="M307" s="35"/>
      <c r="N307" s="35"/>
      <c r="O307" s="49"/>
      <c r="P307" s="38"/>
    </row>
    <row r="308" spans="1:17" x14ac:dyDescent="0.25">
      <c r="G308" s="39"/>
      <c r="H308" s="41"/>
      <c r="I308" s="41"/>
      <c r="K308" s="41"/>
      <c r="L308" s="41"/>
      <c r="Q308" s="33"/>
    </row>
    <row r="309" spans="1:17" x14ac:dyDescent="0.25">
      <c r="G309" s="39"/>
      <c r="H309" s="41"/>
      <c r="I309" s="41"/>
      <c r="K309" s="41"/>
      <c r="L309" s="41"/>
      <c r="Q309" s="33"/>
    </row>
    <row r="310" spans="1:17" s="33" customFormat="1" x14ac:dyDescent="0.25">
      <c r="A310" s="32"/>
      <c r="C310" s="34"/>
      <c r="E310" s="35"/>
      <c r="F310" s="35"/>
      <c r="G310" s="39"/>
      <c r="H310" s="41"/>
      <c r="I310" s="36"/>
      <c r="J310" s="35"/>
      <c r="K310" s="41"/>
      <c r="L310" s="41"/>
      <c r="M310" s="35"/>
      <c r="N310" s="35"/>
      <c r="O310" s="49"/>
      <c r="P310" s="38"/>
    </row>
    <row r="311" spans="1:17" s="33" customFormat="1" x14ac:dyDescent="0.25">
      <c r="A311" s="32"/>
      <c r="C311" s="34"/>
      <c r="E311" s="35"/>
      <c r="F311" s="35"/>
      <c r="G311" s="39"/>
      <c r="H311" s="41"/>
      <c r="I311" s="36"/>
      <c r="J311" s="35"/>
      <c r="K311" s="41"/>
      <c r="L311" s="41"/>
      <c r="M311" s="35"/>
      <c r="N311" s="35"/>
      <c r="O311" s="49"/>
      <c r="P311" s="38"/>
    </row>
    <row r="312" spans="1:17" s="33" customFormat="1" x14ac:dyDescent="0.25">
      <c r="A312" s="32"/>
      <c r="C312" s="34"/>
      <c r="E312" s="35"/>
      <c r="F312" s="35"/>
      <c r="G312" s="39"/>
      <c r="H312" s="41"/>
      <c r="I312" s="36"/>
      <c r="J312" s="35"/>
      <c r="K312" s="41"/>
      <c r="L312" s="41"/>
      <c r="M312" s="35"/>
      <c r="N312" s="35"/>
      <c r="O312" s="49"/>
      <c r="P312" s="38"/>
    </row>
    <row r="313" spans="1:17" s="33" customFormat="1" x14ac:dyDescent="0.25">
      <c r="A313" s="32"/>
      <c r="C313" s="34"/>
      <c r="E313" s="35"/>
      <c r="F313" s="35"/>
      <c r="G313" s="39"/>
      <c r="H313" s="41"/>
      <c r="I313" s="36"/>
      <c r="J313" s="35"/>
      <c r="K313" s="41"/>
      <c r="L313" s="41"/>
      <c r="M313" s="35"/>
      <c r="N313" s="35"/>
      <c r="O313" s="49"/>
      <c r="P313" s="38"/>
    </row>
    <row r="314" spans="1:17" s="33" customFormat="1" x14ac:dyDescent="0.25">
      <c r="A314" s="32"/>
      <c r="C314" s="34"/>
      <c r="E314" s="35"/>
      <c r="F314" s="35"/>
      <c r="G314" s="39"/>
      <c r="H314" s="41"/>
      <c r="I314" s="36"/>
      <c r="J314" s="35"/>
      <c r="K314" s="41"/>
      <c r="L314" s="41"/>
      <c r="M314" s="35"/>
      <c r="N314" s="35"/>
      <c r="O314" s="49"/>
      <c r="P314" s="38"/>
    </row>
    <row r="315" spans="1:17" x14ac:dyDescent="0.25">
      <c r="G315" s="39"/>
      <c r="H315" s="41"/>
      <c r="I315" s="41"/>
      <c r="K315" s="41"/>
      <c r="L315" s="41"/>
      <c r="Q315" s="33"/>
    </row>
    <row r="316" spans="1:17" x14ac:dyDescent="0.25">
      <c r="G316" s="39"/>
      <c r="H316" s="41"/>
      <c r="I316" s="41"/>
      <c r="K316" s="41"/>
      <c r="L316" s="41"/>
      <c r="Q316" s="33"/>
    </row>
    <row r="317" spans="1:17" s="33" customFormat="1" x14ac:dyDescent="0.25">
      <c r="A317" s="32"/>
      <c r="C317" s="34"/>
      <c r="E317" s="35"/>
      <c r="F317" s="35"/>
      <c r="G317" s="39"/>
      <c r="H317" s="41"/>
      <c r="I317" s="36"/>
      <c r="J317" s="35"/>
      <c r="K317" s="41"/>
      <c r="L317" s="41"/>
      <c r="M317" s="35"/>
      <c r="N317" s="35"/>
      <c r="O317" s="49"/>
      <c r="P317" s="38"/>
    </row>
    <row r="318" spans="1:17" s="33" customFormat="1" x14ac:dyDescent="0.25">
      <c r="A318" s="32"/>
      <c r="C318" s="34"/>
      <c r="E318" s="35"/>
      <c r="F318" s="35"/>
      <c r="G318" s="39"/>
      <c r="H318" s="41"/>
      <c r="I318" s="36"/>
      <c r="J318" s="35"/>
      <c r="K318" s="41"/>
      <c r="L318" s="41"/>
      <c r="M318" s="35"/>
      <c r="N318" s="35"/>
      <c r="O318" s="49"/>
      <c r="P318" s="38"/>
    </row>
    <row r="319" spans="1:17" s="33" customFormat="1" x14ac:dyDescent="0.25">
      <c r="A319" s="32"/>
      <c r="C319" s="34"/>
      <c r="E319" s="35"/>
      <c r="F319" s="35"/>
      <c r="G319" s="39"/>
      <c r="H319" s="41"/>
      <c r="I319" s="36"/>
      <c r="J319" s="35"/>
      <c r="K319" s="41"/>
      <c r="L319" s="41"/>
      <c r="M319" s="35"/>
      <c r="N319" s="35"/>
      <c r="O319" s="49"/>
      <c r="P319" s="38"/>
    </row>
    <row r="320" spans="1:17" s="33" customFormat="1" x14ac:dyDescent="0.25">
      <c r="A320" s="32"/>
      <c r="C320" s="34"/>
      <c r="E320" s="35"/>
      <c r="F320" s="35"/>
      <c r="G320" s="39"/>
      <c r="H320" s="41"/>
      <c r="I320" s="36"/>
      <c r="J320" s="35"/>
      <c r="K320" s="41"/>
      <c r="L320" s="41"/>
      <c r="M320" s="35"/>
      <c r="N320" s="35"/>
      <c r="O320" s="49"/>
      <c r="P320" s="38"/>
    </row>
    <row r="321" spans="1:18" s="33" customFormat="1" x14ac:dyDescent="0.25">
      <c r="A321" s="32"/>
      <c r="C321" s="34"/>
      <c r="E321" s="35"/>
      <c r="F321" s="35"/>
      <c r="G321" s="39"/>
      <c r="H321" s="41"/>
      <c r="I321" s="36"/>
      <c r="J321" s="35"/>
      <c r="K321" s="41"/>
      <c r="L321" s="41"/>
      <c r="M321" s="35"/>
      <c r="N321" s="35"/>
      <c r="O321" s="49"/>
      <c r="P321" s="38"/>
    </row>
    <row r="322" spans="1:18" s="33" customFormat="1" x14ac:dyDescent="0.25">
      <c r="A322" s="32"/>
      <c r="C322" s="34"/>
      <c r="E322" s="35"/>
      <c r="F322" s="35"/>
      <c r="G322" s="39"/>
      <c r="H322" s="41"/>
      <c r="I322" s="36"/>
      <c r="J322" s="35"/>
      <c r="K322" s="41"/>
      <c r="L322" s="41"/>
      <c r="M322" s="35"/>
      <c r="N322" s="35"/>
      <c r="O322" s="49"/>
      <c r="P322" s="38"/>
    </row>
    <row r="323" spans="1:18" s="33" customFormat="1" x14ac:dyDescent="0.25">
      <c r="A323" s="32"/>
      <c r="C323" s="34"/>
      <c r="E323" s="35"/>
      <c r="F323" s="35"/>
      <c r="G323" s="39"/>
      <c r="H323" s="41"/>
      <c r="I323" s="36"/>
      <c r="J323" s="35"/>
      <c r="K323" s="41"/>
      <c r="L323" s="41"/>
      <c r="M323" s="35"/>
      <c r="N323" s="35"/>
      <c r="O323" s="49"/>
      <c r="P323" s="38"/>
    </row>
    <row r="324" spans="1:18" s="33" customFormat="1" x14ac:dyDescent="0.25">
      <c r="A324" s="32"/>
      <c r="C324" s="34"/>
      <c r="E324" s="35"/>
      <c r="F324" s="35"/>
      <c r="G324" s="39"/>
      <c r="H324" s="41"/>
      <c r="I324" s="36"/>
      <c r="J324" s="35"/>
      <c r="K324" s="41"/>
      <c r="L324" s="41"/>
      <c r="M324" s="35"/>
      <c r="N324" s="35"/>
      <c r="O324" s="49"/>
      <c r="P324" s="38"/>
    </row>
    <row r="325" spans="1:18" s="33" customFormat="1" x14ac:dyDescent="0.25">
      <c r="A325" s="32"/>
      <c r="C325" s="34"/>
      <c r="E325" s="35"/>
      <c r="F325" s="35"/>
      <c r="G325" s="39"/>
      <c r="H325" s="41"/>
      <c r="I325" s="36"/>
      <c r="J325" s="35"/>
      <c r="K325" s="41"/>
      <c r="L325" s="41"/>
      <c r="M325" s="35"/>
      <c r="N325" s="35"/>
      <c r="O325" s="49"/>
      <c r="P325" s="38"/>
    </row>
    <row r="326" spans="1:18" s="33" customFormat="1" x14ac:dyDescent="0.25">
      <c r="A326" s="32"/>
      <c r="C326" s="34"/>
      <c r="E326" s="35"/>
      <c r="F326" s="35"/>
      <c r="G326" s="39"/>
      <c r="H326" s="41"/>
      <c r="I326" s="36"/>
      <c r="J326" s="35"/>
      <c r="K326" s="41"/>
      <c r="L326" s="41"/>
      <c r="M326" s="35"/>
      <c r="N326" s="35"/>
      <c r="O326" s="49"/>
      <c r="P326" s="38"/>
    </row>
    <row r="327" spans="1:18" s="33" customFormat="1" x14ac:dyDescent="0.25">
      <c r="A327" s="32"/>
      <c r="C327" s="34"/>
      <c r="E327" s="35"/>
      <c r="F327" s="35"/>
      <c r="G327" s="39"/>
      <c r="H327" s="41"/>
      <c r="I327" s="36"/>
      <c r="J327" s="35"/>
      <c r="K327" s="41"/>
      <c r="L327" s="41"/>
      <c r="M327" s="35"/>
      <c r="N327" s="35"/>
      <c r="O327" s="49"/>
      <c r="P327" s="38"/>
    </row>
    <row r="328" spans="1:18" s="33" customFormat="1" x14ac:dyDescent="0.25">
      <c r="A328" s="32"/>
      <c r="C328" s="34"/>
      <c r="E328" s="35"/>
      <c r="F328" s="35"/>
      <c r="G328" s="39"/>
      <c r="H328" s="41"/>
      <c r="I328" s="36"/>
      <c r="J328" s="35"/>
      <c r="K328" s="41"/>
      <c r="L328" s="41"/>
      <c r="M328" s="35"/>
      <c r="N328" s="35"/>
      <c r="O328" s="49"/>
      <c r="P328" s="38"/>
    </row>
    <row r="329" spans="1:18" s="33" customFormat="1" x14ac:dyDescent="0.25">
      <c r="A329" s="32"/>
      <c r="C329" s="34"/>
      <c r="E329" s="35"/>
      <c r="F329" s="35"/>
      <c r="G329" s="39"/>
      <c r="H329" s="41"/>
      <c r="I329" s="36"/>
      <c r="J329" s="35"/>
      <c r="K329" s="41"/>
      <c r="L329" s="41"/>
      <c r="M329" s="35"/>
      <c r="N329" s="35"/>
      <c r="O329" s="49"/>
      <c r="P329" s="38"/>
    </row>
    <row r="330" spans="1:18" x14ac:dyDescent="0.25">
      <c r="G330" s="39"/>
      <c r="H330" s="41"/>
      <c r="I330" s="41"/>
      <c r="K330" s="41"/>
      <c r="L330" s="41"/>
      <c r="Q330" s="33"/>
    </row>
    <row r="331" spans="1:18" x14ac:dyDescent="0.25">
      <c r="G331" s="39"/>
      <c r="H331" s="41"/>
      <c r="I331" s="41"/>
      <c r="K331" s="41"/>
      <c r="L331" s="41"/>
      <c r="Q331" s="33"/>
    </row>
    <row r="332" spans="1:18" s="33" customFormat="1" x14ac:dyDescent="0.25">
      <c r="A332" s="32"/>
      <c r="C332" s="34"/>
      <c r="E332" s="35"/>
      <c r="F332" s="35"/>
      <c r="G332" s="39"/>
      <c r="H332" s="41"/>
      <c r="I332" s="36"/>
      <c r="J332" s="35"/>
      <c r="K332" s="41"/>
      <c r="L332" s="41"/>
      <c r="M332" s="35"/>
      <c r="N332" s="35"/>
      <c r="O332" s="49"/>
      <c r="P332" s="38"/>
      <c r="Q332" s="46"/>
      <c r="R332" s="46"/>
    </row>
    <row r="333" spans="1:18" s="33" customFormat="1" x14ac:dyDescent="0.25">
      <c r="A333" s="32"/>
      <c r="C333" s="34"/>
      <c r="E333" s="35"/>
      <c r="F333" s="35"/>
      <c r="G333" s="39"/>
      <c r="H333" s="41"/>
      <c r="I333" s="36"/>
      <c r="J333" s="35"/>
      <c r="K333" s="41"/>
      <c r="L333" s="41"/>
      <c r="M333" s="35"/>
      <c r="N333" s="35"/>
      <c r="O333" s="49"/>
      <c r="P333" s="38"/>
    </row>
    <row r="334" spans="1:18" s="33" customFormat="1" x14ac:dyDescent="0.25">
      <c r="A334" s="32"/>
      <c r="C334" s="34"/>
      <c r="E334" s="35"/>
      <c r="F334" s="35"/>
      <c r="G334" s="39"/>
      <c r="H334" s="41"/>
      <c r="I334" s="36"/>
      <c r="J334" s="35"/>
      <c r="K334" s="41"/>
      <c r="L334" s="41"/>
      <c r="M334" s="35"/>
      <c r="N334" s="35"/>
      <c r="O334" s="49"/>
      <c r="P334" s="38"/>
      <c r="Q334" s="46"/>
      <c r="R334" s="46"/>
    </row>
    <row r="335" spans="1:18" s="33" customFormat="1" x14ac:dyDescent="0.25">
      <c r="A335" s="32"/>
      <c r="C335" s="34"/>
      <c r="E335" s="35"/>
      <c r="F335" s="35"/>
      <c r="G335" s="39"/>
      <c r="H335" s="41"/>
      <c r="I335" s="36"/>
      <c r="J335" s="35"/>
      <c r="K335" s="41"/>
      <c r="L335" s="41"/>
      <c r="M335" s="35"/>
      <c r="N335" s="35"/>
      <c r="O335" s="49"/>
      <c r="P335" s="38"/>
    </row>
    <row r="336" spans="1:18" s="33" customFormat="1" x14ac:dyDescent="0.25">
      <c r="A336" s="32"/>
      <c r="C336" s="34"/>
      <c r="E336" s="35"/>
      <c r="F336" s="35"/>
      <c r="G336" s="39"/>
      <c r="H336" s="41"/>
      <c r="I336" s="36"/>
      <c r="J336" s="35"/>
      <c r="K336" s="41"/>
      <c r="L336" s="41"/>
      <c r="M336" s="35"/>
      <c r="N336" s="35"/>
      <c r="O336" s="49"/>
      <c r="P336" s="38"/>
    </row>
    <row r="337" spans="1:18" s="33" customFormat="1" x14ac:dyDescent="0.25">
      <c r="A337" s="32"/>
      <c r="C337" s="34"/>
      <c r="E337" s="35"/>
      <c r="F337" s="35"/>
      <c r="G337" s="39"/>
      <c r="H337" s="41"/>
      <c r="I337" s="36"/>
      <c r="J337" s="35"/>
      <c r="K337" s="41"/>
      <c r="L337" s="41"/>
      <c r="M337" s="35"/>
      <c r="N337" s="35"/>
      <c r="O337" s="49"/>
      <c r="P337" s="38"/>
    </row>
    <row r="338" spans="1:18" s="33" customFormat="1" x14ac:dyDescent="0.25">
      <c r="A338" s="32"/>
      <c r="C338" s="34"/>
      <c r="E338" s="35"/>
      <c r="F338" s="35"/>
      <c r="G338" s="39"/>
      <c r="H338" s="41"/>
      <c r="I338" s="36"/>
      <c r="J338" s="35"/>
      <c r="K338" s="41"/>
      <c r="L338" s="41"/>
      <c r="M338" s="35"/>
      <c r="N338" s="35"/>
      <c r="O338" s="49"/>
      <c r="P338" s="38"/>
    </row>
    <row r="339" spans="1:18" s="33" customFormat="1" x14ac:dyDescent="0.25">
      <c r="A339" s="32"/>
      <c r="C339" s="34"/>
      <c r="E339" s="35"/>
      <c r="F339" s="35"/>
      <c r="G339" s="39"/>
      <c r="H339" s="41"/>
      <c r="I339" s="36"/>
      <c r="J339" s="35"/>
      <c r="K339" s="41"/>
      <c r="L339" s="41"/>
      <c r="M339" s="35"/>
      <c r="N339" s="35"/>
      <c r="O339" s="49"/>
      <c r="P339" s="38"/>
      <c r="Q339" s="46"/>
      <c r="R339" s="46"/>
    </row>
    <row r="340" spans="1:18" s="33" customFormat="1" x14ac:dyDescent="0.25">
      <c r="A340" s="32"/>
      <c r="C340" s="34"/>
      <c r="E340" s="35"/>
      <c r="F340" s="35"/>
      <c r="G340" s="39"/>
      <c r="H340" s="41"/>
      <c r="I340" s="36"/>
      <c r="J340" s="35"/>
      <c r="K340" s="41"/>
      <c r="L340" s="41"/>
      <c r="M340" s="35"/>
      <c r="N340" s="35"/>
      <c r="O340" s="49"/>
      <c r="P340" s="38"/>
    </row>
    <row r="341" spans="1:18" s="33" customFormat="1" x14ac:dyDescent="0.25">
      <c r="A341" s="32"/>
      <c r="C341" s="34"/>
      <c r="E341" s="35"/>
      <c r="F341" s="35"/>
      <c r="G341" s="39"/>
      <c r="H341" s="41"/>
      <c r="I341" s="36"/>
      <c r="J341" s="35"/>
      <c r="K341" s="41"/>
      <c r="L341" s="41"/>
      <c r="M341" s="35"/>
      <c r="N341" s="35"/>
      <c r="O341" s="49"/>
      <c r="P341" s="38"/>
    </row>
    <row r="342" spans="1:18" s="33" customFormat="1" x14ac:dyDescent="0.25">
      <c r="A342" s="32"/>
      <c r="C342" s="34"/>
      <c r="E342" s="35"/>
      <c r="F342" s="35"/>
      <c r="G342" s="39"/>
      <c r="H342" s="41"/>
      <c r="I342" s="36"/>
      <c r="J342" s="35"/>
      <c r="K342" s="41"/>
      <c r="L342" s="41"/>
      <c r="M342" s="35"/>
      <c r="N342" s="35"/>
      <c r="O342" s="49"/>
      <c r="P342" s="38"/>
    </row>
    <row r="343" spans="1:18" s="33" customFormat="1" x14ac:dyDescent="0.25">
      <c r="A343" s="32"/>
      <c r="C343" s="34"/>
      <c r="E343" s="35"/>
      <c r="F343" s="35"/>
      <c r="G343" s="39"/>
      <c r="H343" s="41"/>
      <c r="I343" s="36"/>
      <c r="J343" s="35"/>
      <c r="K343" s="41"/>
      <c r="L343" s="41"/>
      <c r="M343" s="35"/>
      <c r="N343" s="35"/>
      <c r="O343" s="49"/>
      <c r="P343" s="38"/>
    </row>
    <row r="344" spans="1:18" x14ac:dyDescent="0.25">
      <c r="G344" s="39"/>
      <c r="H344" s="41"/>
      <c r="I344" s="41"/>
      <c r="K344" s="41"/>
      <c r="L344" s="41"/>
      <c r="Q344" s="33"/>
    </row>
    <row r="345" spans="1:18" s="33" customFormat="1" x14ac:dyDescent="0.25">
      <c r="A345" s="32"/>
      <c r="C345" s="34"/>
      <c r="E345" s="35"/>
      <c r="F345" s="35"/>
      <c r="G345" s="39"/>
      <c r="H345" s="41"/>
      <c r="I345" s="36"/>
      <c r="J345" s="35"/>
      <c r="K345" s="41"/>
      <c r="L345" s="41"/>
      <c r="M345" s="35"/>
      <c r="N345" s="35"/>
      <c r="O345" s="49"/>
      <c r="P345" s="38"/>
    </row>
    <row r="346" spans="1:18" s="33" customFormat="1" x14ac:dyDescent="0.25">
      <c r="A346" s="32"/>
      <c r="C346" s="34"/>
      <c r="E346" s="35"/>
      <c r="F346" s="35"/>
      <c r="G346" s="39"/>
      <c r="H346" s="41"/>
      <c r="I346" s="36"/>
      <c r="J346" s="35"/>
      <c r="K346" s="41"/>
      <c r="L346" s="41"/>
      <c r="M346" s="35"/>
      <c r="N346" s="35"/>
      <c r="O346" s="49"/>
      <c r="P346" s="38"/>
    </row>
    <row r="347" spans="1:18" s="33" customFormat="1" x14ac:dyDescent="0.25">
      <c r="A347" s="32"/>
      <c r="C347" s="34"/>
      <c r="E347" s="35"/>
      <c r="F347" s="35"/>
      <c r="G347" s="39"/>
      <c r="H347" s="41"/>
      <c r="I347" s="36"/>
      <c r="J347" s="35"/>
      <c r="K347" s="41"/>
      <c r="L347" s="41"/>
      <c r="M347" s="35"/>
      <c r="N347" s="35"/>
      <c r="O347" s="49"/>
      <c r="P347" s="38"/>
    </row>
    <row r="348" spans="1:18" x14ac:dyDescent="0.25">
      <c r="G348" s="39"/>
      <c r="H348" s="41"/>
      <c r="I348" s="41"/>
      <c r="K348" s="41"/>
      <c r="L348" s="41"/>
      <c r="Q348" s="33"/>
    </row>
    <row r="349" spans="1:18" s="33" customFormat="1" x14ac:dyDescent="0.25">
      <c r="A349" s="32"/>
      <c r="C349" s="34"/>
      <c r="E349" s="35"/>
      <c r="F349" s="35"/>
      <c r="G349" s="39"/>
      <c r="H349" s="41"/>
      <c r="I349" s="36"/>
      <c r="J349" s="35"/>
      <c r="K349" s="41"/>
      <c r="L349" s="41"/>
      <c r="M349" s="35"/>
      <c r="N349" s="35"/>
      <c r="O349" s="49"/>
      <c r="P349" s="38"/>
    </row>
    <row r="350" spans="1:18" s="33" customFormat="1" x14ac:dyDescent="0.25">
      <c r="A350" s="32"/>
      <c r="C350" s="34"/>
      <c r="E350" s="35"/>
      <c r="F350" s="35"/>
      <c r="G350" s="39"/>
      <c r="H350" s="41"/>
      <c r="I350" s="36"/>
      <c r="J350" s="35"/>
      <c r="K350" s="41"/>
      <c r="L350" s="41"/>
      <c r="M350" s="35"/>
      <c r="N350" s="35"/>
      <c r="O350" s="49"/>
      <c r="P350" s="38"/>
    </row>
    <row r="351" spans="1:18" s="33" customFormat="1" x14ac:dyDescent="0.25">
      <c r="A351" s="32"/>
      <c r="C351" s="34"/>
      <c r="E351" s="35"/>
      <c r="F351" s="35"/>
      <c r="G351" s="39"/>
      <c r="H351" s="41"/>
      <c r="I351" s="36"/>
      <c r="J351" s="35"/>
      <c r="K351" s="41"/>
      <c r="L351" s="41"/>
      <c r="M351" s="35"/>
      <c r="N351" s="35"/>
      <c r="O351" s="49"/>
      <c r="P351" s="38"/>
    </row>
    <row r="352" spans="1:18" s="33" customFormat="1" x14ac:dyDescent="0.25">
      <c r="A352" s="32"/>
      <c r="C352" s="34"/>
      <c r="E352" s="35"/>
      <c r="F352" s="35"/>
      <c r="G352" s="39"/>
      <c r="H352" s="41"/>
      <c r="I352" s="36"/>
      <c r="J352" s="35"/>
      <c r="K352" s="41"/>
      <c r="L352" s="41"/>
      <c r="M352" s="35"/>
      <c r="N352" s="35"/>
      <c r="O352" s="49"/>
      <c r="P352" s="38"/>
    </row>
    <row r="353" spans="1:18" s="33" customFormat="1" x14ac:dyDescent="0.25">
      <c r="A353" s="32"/>
      <c r="C353" s="34"/>
      <c r="E353" s="35"/>
      <c r="F353" s="35"/>
      <c r="G353" s="39"/>
      <c r="H353" s="41"/>
      <c r="I353" s="36"/>
      <c r="J353" s="35"/>
      <c r="K353" s="41"/>
      <c r="L353" s="41"/>
      <c r="M353" s="35"/>
      <c r="N353" s="35"/>
      <c r="O353" s="49"/>
      <c r="P353" s="38"/>
    </row>
    <row r="354" spans="1:18" s="33" customFormat="1" x14ac:dyDescent="0.25">
      <c r="A354" s="32"/>
      <c r="C354" s="34"/>
      <c r="E354" s="35"/>
      <c r="F354" s="35"/>
      <c r="G354" s="39"/>
      <c r="H354" s="41"/>
      <c r="I354" s="36"/>
      <c r="J354" s="35"/>
      <c r="K354" s="41"/>
      <c r="L354" s="41"/>
      <c r="M354" s="35"/>
      <c r="N354" s="35"/>
      <c r="O354" s="49"/>
      <c r="P354" s="38"/>
    </row>
    <row r="355" spans="1:18" s="33" customFormat="1" x14ac:dyDescent="0.25">
      <c r="A355" s="32"/>
      <c r="C355" s="34"/>
      <c r="E355" s="35"/>
      <c r="F355" s="35"/>
      <c r="G355" s="39"/>
      <c r="H355" s="41"/>
      <c r="I355" s="36"/>
      <c r="J355" s="35"/>
      <c r="K355" s="41"/>
      <c r="L355" s="41"/>
      <c r="M355" s="35"/>
      <c r="N355" s="35"/>
      <c r="O355" s="49"/>
      <c r="P355" s="38"/>
    </row>
    <row r="356" spans="1:18" s="33" customFormat="1" x14ac:dyDescent="0.25">
      <c r="A356" s="32"/>
      <c r="C356" s="34"/>
      <c r="E356" s="35"/>
      <c r="F356" s="35"/>
      <c r="G356" s="39"/>
      <c r="H356" s="41"/>
      <c r="I356" s="36"/>
      <c r="J356" s="35"/>
      <c r="K356" s="41"/>
      <c r="L356" s="41"/>
      <c r="M356" s="35"/>
      <c r="N356" s="35"/>
      <c r="O356" s="49"/>
      <c r="P356" s="38"/>
    </row>
    <row r="357" spans="1:18" x14ac:dyDescent="0.25">
      <c r="G357" s="39"/>
      <c r="H357" s="41"/>
      <c r="I357" s="41"/>
      <c r="K357" s="41"/>
      <c r="L357" s="41"/>
      <c r="Q357" s="33"/>
    </row>
    <row r="358" spans="1:18" s="33" customFormat="1" x14ac:dyDescent="0.25">
      <c r="A358" s="32"/>
      <c r="C358" s="34"/>
      <c r="E358" s="35"/>
      <c r="F358" s="35"/>
      <c r="G358" s="39"/>
      <c r="H358" s="41"/>
      <c r="I358" s="36"/>
      <c r="J358" s="35"/>
      <c r="K358" s="41"/>
      <c r="L358" s="41"/>
      <c r="M358" s="35"/>
      <c r="N358" s="35"/>
      <c r="O358" s="49"/>
      <c r="P358" s="38"/>
    </row>
    <row r="359" spans="1:18" s="33" customFormat="1" x14ac:dyDescent="0.25">
      <c r="A359" s="32"/>
      <c r="C359" s="34"/>
      <c r="E359" s="35"/>
      <c r="F359" s="35"/>
      <c r="G359" s="39"/>
      <c r="H359" s="41"/>
      <c r="I359" s="36"/>
      <c r="J359" s="35"/>
      <c r="K359" s="41"/>
      <c r="L359" s="41"/>
      <c r="M359" s="35"/>
      <c r="N359" s="35"/>
      <c r="O359" s="49"/>
      <c r="P359" s="38"/>
    </row>
    <row r="360" spans="1:18" s="33" customFormat="1" x14ac:dyDescent="0.25">
      <c r="A360" s="32"/>
      <c r="C360" s="34"/>
      <c r="E360" s="35"/>
      <c r="F360" s="35"/>
      <c r="G360" s="39"/>
      <c r="H360" s="41"/>
      <c r="I360" s="36"/>
      <c r="J360" s="35"/>
      <c r="K360" s="41"/>
      <c r="L360" s="41"/>
      <c r="M360" s="35"/>
      <c r="N360" s="35"/>
      <c r="O360" s="49"/>
      <c r="P360" s="38"/>
    </row>
    <row r="361" spans="1:18" s="33" customFormat="1" x14ac:dyDescent="0.25">
      <c r="A361" s="32"/>
      <c r="C361" s="34"/>
      <c r="E361" s="35"/>
      <c r="F361" s="35"/>
      <c r="G361" s="39"/>
      <c r="H361" s="41"/>
      <c r="I361" s="36"/>
      <c r="J361" s="35"/>
      <c r="K361" s="41"/>
      <c r="L361" s="41"/>
      <c r="M361" s="35"/>
      <c r="N361" s="35"/>
      <c r="O361" s="49"/>
      <c r="P361" s="38"/>
    </row>
    <row r="362" spans="1:18" s="33" customFormat="1" x14ac:dyDescent="0.25">
      <c r="A362" s="32"/>
      <c r="C362" s="34"/>
      <c r="E362" s="35"/>
      <c r="F362" s="35"/>
      <c r="G362" s="39"/>
      <c r="H362" s="41"/>
      <c r="I362" s="36"/>
      <c r="J362" s="35"/>
      <c r="K362" s="41"/>
      <c r="L362" s="41"/>
      <c r="M362" s="35"/>
      <c r="N362" s="35"/>
      <c r="O362" s="38"/>
      <c r="P362" s="38"/>
      <c r="Q362" s="46"/>
      <c r="R362" s="46"/>
    </row>
    <row r="363" spans="1:18" s="33" customFormat="1" x14ac:dyDescent="0.25">
      <c r="A363" s="32"/>
      <c r="C363" s="34"/>
      <c r="E363" s="35"/>
      <c r="F363" s="35"/>
      <c r="G363" s="39"/>
      <c r="H363" s="41"/>
      <c r="I363" s="36"/>
      <c r="J363" s="35"/>
      <c r="K363" s="41"/>
      <c r="L363" s="41"/>
      <c r="M363" s="35"/>
      <c r="N363" s="35"/>
      <c r="O363" s="49"/>
      <c r="P363" s="38"/>
    </row>
    <row r="364" spans="1:18" s="33" customFormat="1" x14ac:dyDescent="0.25">
      <c r="A364" s="32"/>
      <c r="C364" s="34"/>
      <c r="E364" s="35"/>
      <c r="F364" s="35"/>
      <c r="G364" s="39"/>
      <c r="H364" s="41"/>
      <c r="I364" s="36"/>
      <c r="J364" s="35"/>
      <c r="K364" s="41"/>
      <c r="L364" s="41"/>
      <c r="M364" s="35"/>
      <c r="N364" s="35"/>
      <c r="O364" s="49"/>
      <c r="P364" s="38"/>
    </row>
    <row r="365" spans="1:18" s="33" customFormat="1" x14ac:dyDescent="0.25">
      <c r="A365" s="32"/>
      <c r="C365" s="34"/>
      <c r="E365" s="35"/>
      <c r="F365" s="35"/>
      <c r="G365" s="39"/>
      <c r="H365" s="41"/>
      <c r="I365" s="36"/>
      <c r="J365" s="35"/>
      <c r="K365" s="41"/>
      <c r="L365" s="41"/>
      <c r="M365" s="35"/>
      <c r="N365" s="35"/>
      <c r="O365" s="49"/>
      <c r="P365" s="38"/>
    </row>
    <row r="366" spans="1:18" s="33" customFormat="1" x14ac:dyDescent="0.25">
      <c r="A366" s="32"/>
      <c r="C366" s="34"/>
      <c r="E366" s="35"/>
      <c r="F366" s="35"/>
      <c r="G366" s="39"/>
      <c r="H366" s="41"/>
      <c r="I366" s="36"/>
      <c r="J366" s="35"/>
      <c r="K366" s="41"/>
      <c r="L366" s="41"/>
      <c r="M366" s="35"/>
      <c r="N366" s="35"/>
      <c r="O366" s="49"/>
      <c r="P366" s="38"/>
    </row>
    <row r="367" spans="1:18" s="33" customFormat="1" x14ac:dyDescent="0.25">
      <c r="A367" s="32"/>
      <c r="C367" s="34"/>
      <c r="E367" s="35"/>
      <c r="F367" s="35"/>
      <c r="G367" s="39"/>
      <c r="H367" s="41"/>
      <c r="I367" s="36"/>
      <c r="J367" s="35"/>
      <c r="K367" s="41"/>
      <c r="L367" s="41"/>
      <c r="M367" s="35"/>
      <c r="N367" s="35"/>
      <c r="O367" s="49"/>
      <c r="P367" s="38"/>
    </row>
    <row r="368" spans="1:18" x14ac:dyDescent="0.25">
      <c r="G368" s="39"/>
      <c r="H368" s="41"/>
      <c r="I368" s="41"/>
      <c r="K368" s="41"/>
      <c r="L368" s="41"/>
      <c r="Q368" s="33"/>
    </row>
    <row r="369" spans="1:18" s="33" customFormat="1" x14ac:dyDescent="0.25">
      <c r="A369" s="32"/>
      <c r="C369" s="34"/>
      <c r="E369" s="35"/>
      <c r="F369" s="35"/>
      <c r="G369" s="39"/>
      <c r="H369" s="41"/>
      <c r="I369" s="36"/>
      <c r="J369" s="35"/>
      <c r="K369" s="41"/>
      <c r="L369" s="41"/>
      <c r="M369" s="35"/>
      <c r="N369" s="35"/>
      <c r="O369" s="49"/>
      <c r="P369" s="38"/>
    </row>
    <row r="370" spans="1:18" x14ac:dyDescent="0.25">
      <c r="G370" s="39"/>
      <c r="H370" s="41"/>
      <c r="I370" s="41"/>
      <c r="K370" s="41"/>
      <c r="L370" s="41"/>
      <c r="Q370" s="33"/>
    </row>
    <row r="371" spans="1:18" s="33" customFormat="1" x14ac:dyDescent="0.25">
      <c r="A371" s="32"/>
      <c r="C371" s="34"/>
      <c r="E371" s="35"/>
      <c r="F371" s="35"/>
      <c r="G371" s="39"/>
      <c r="H371" s="41"/>
      <c r="I371" s="36"/>
      <c r="J371" s="35"/>
      <c r="K371" s="41"/>
      <c r="L371" s="41"/>
      <c r="M371" s="35"/>
      <c r="N371" s="35"/>
      <c r="O371" s="49"/>
      <c r="P371" s="38"/>
    </row>
    <row r="372" spans="1:18" s="33" customFormat="1" x14ac:dyDescent="0.25">
      <c r="A372" s="32"/>
      <c r="C372" s="34"/>
      <c r="E372" s="35"/>
      <c r="F372" s="35"/>
      <c r="G372" s="39"/>
      <c r="H372" s="41"/>
      <c r="I372" s="36"/>
      <c r="J372" s="35"/>
      <c r="K372" s="41"/>
      <c r="L372" s="41"/>
      <c r="M372" s="35"/>
      <c r="N372" s="35"/>
      <c r="O372" s="49"/>
      <c r="P372" s="38"/>
    </row>
    <row r="373" spans="1:18" s="33" customFormat="1" x14ac:dyDescent="0.25">
      <c r="A373" s="32"/>
      <c r="C373" s="34"/>
      <c r="E373" s="35"/>
      <c r="F373" s="35"/>
      <c r="G373" s="39"/>
      <c r="H373" s="41"/>
      <c r="I373" s="36"/>
      <c r="J373" s="35"/>
      <c r="K373" s="41"/>
      <c r="L373" s="41"/>
      <c r="M373" s="35"/>
      <c r="N373" s="35"/>
      <c r="O373" s="49"/>
      <c r="P373" s="38"/>
    </row>
    <row r="374" spans="1:18" s="33" customFormat="1" x14ac:dyDescent="0.25">
      <c r="A374" s="32"/>
      <c r="C374" s="34"/>
      <c r="E374" s="35"/>
      <c r="F374" s="35"/>
      <c r="G374" s="39"/>
      <c r="H374" s="41"/>
      <c r="I374" s="36"/>
      <c r="J374" s="35"/>
      <c r="K374" s="41"/>
      <c r="L374" s="41"/>
      <c r="M374" s="35"/>
      <c r="N374" s="35"/>
      <c r="O374" s="49"/>
      <c r="P374" s="38"/>
    </row>
    <row r="375" spans="1:18" x14ac:dyDescent="0.25">
      <c r="G375" s="39"/>
      <c r="H375" s="41"/>
      <c r="I375" s="41"/>
      <c r="K375" s="41"/>
      <c r="L375" s="41"/>
      <c r="Q375" s="33"/>
    </row>
    <row r="376" spans="1:18" s="33" customFormat="1" x14ac:dyDescent="0.25">
      <c r="A376" s="32"/>
      <c r="C376" s="34"/>
      <c r="E376" s="35"/>
      <c r="F376" s="35"/>
      <c r="G376" s="39"/>
      <c r="H376" s="41"/>
      <c r="I376" s="36"/>
      <c r="J376" s="35"/>
      <c r="K376" s="41"/>
      <c r="L376" s="41"/>
      <c r="M376" s="35"/>
      <c r="N376" s="35"/>
      <c r="O376" s="49"/>
      <c r="P376" s="38"/>
      <c r="Q376" s="46"/>
      <c r="R376" s="46"/>
    </row>
    <row r="377" spans="1:18" s="33" customFormat="1" x14ac:dyDescent="0.25">
      <c r="A377" s="32"/>
      <c r="C377" s="34"/>
      <c r="E377" s="35"/>
      <c r="F377" s="35"/>
      <c r="G377" s="39"/>
      <c r="H377" s="41"/>
      <c r="I377" s="36"/>
      <c r="J377" s="35"/>
      <c r="K377" s="41"/>
      <c r="L377" s="41"/>
      <c r="M377" s="35"/>
      <c r="N377" s="35"/>
      <c r="O377" s="49"/>
      <c r="P377" s="38"/>
    </row>
    <row r="378" spans="1:18" s="33" customFormat="1" x14ac:dyDescent="0.25">
      <c r="A378" s="32"/>
      <c r="C378" s="34"/>
      <c r="E378" s="35"/>
      <c r="F378" s="35"/>
      <c r="G378" s="39"/>
      <c r="H378" s="41"/>
      <c r="I378" s="36"/>
      <c r="J378" s="35"/>
      <c r="K378" s="41"/>
      <c r="L378" s="41"/>
      <c r="M378" s="35"/>
      <c r="N378" s="35"/>
      <c r="O378" s="49"/>
      <c r="P378" s="38"/>
    </row>
    <row r="379" spans="1:18" s="33" customFormat="1" x14ac:dyDescent="0.25">
      <c r="A379" s="32"/>
      <c r="C379" s="34"/>
      <c r="E379" s="35"/>
      <c r="F379" s="35"/>
      <c r="G379" s="39"/>
      <c r="H379" s="41"/>
      <c r="I379" s="36"/>
      <c r="J379" s="35"/>
      <c r="K379" s="41"/>
      <c r="L379" s="41"/>
      <c r="M379" s="35"/>
      <c r="N379" s="35"/>
      <c r="O379" s="49"/>
      <c r="P379" s="38"/>
    </row>
    <row r="380" spans="1:18" s="33" customFormat="1" x14ac:dyDescent="0.25">
      <c r="A380" s="32"/>
      <c r="C380" s="34"/>
      <c r="E380" s="35"/>
      <c r="F380" s="35"/>
      <c r="G380" s="39"/>
      <c r="H380" s="41"/>
      <c r="I380" s="36"/>
      <c r="J380" s="35"/>
      <c r="K380" s="41"/>
      <c r="L380" s="41"/>
      <c r="M380" s="35"/>
      <c r="N380" s="35"/>
      <c r="O380" s="49"/>
      <c r="P380" s="38"/>
    </row>
    <row r="381" spans="1:18" s="33" customFormat="1" x14ac:dyDescent="0.25">
      <c r="A381" s="32"/>
      <c r="C381" s="34"/>
      <c r="E381" s="35"/>
      <c r="F381" s="35"/>
      <c r="G381" s="39"/>
      <c r="H381" s="41"/>
      <c r="I381" s="36"/>
      <c r="J381" s="35"/>
      <c r="K381" s="41"/>
      <c r="L381" s="41"/>
      <c r="M381" s="35"/>
      <c r="N381" s="35"/>
      <c r="O381" s="49"/>
      <c r="P381" s="38"/>
    </row>
    <row r="382" spans="1:18" x14ac:dyDescent="0.25">
      <c r="G382" s="39"/>
      <c r="H382" s="41"/>
      <c r="I382" s="41"/>
      <c r="K382" s="41"/>
      <c r="L382" s="41"/>
      <c r="Q382" s="33"/>
    </row>
    <row r="383" spans="1:18" s="33" customFormat="1" x14ac:dyDescent="0.25">
      <c r="A383" s="32"/>
      <c r="C383" s="34"/>
      <c r="E383" s="35"/>
      <c r="F383" s="35"/>
      <c r="G383" s="39"/>
      <c r="H383" s="41"/>
      <c r="I383" s="36"/>
      <c r="J383" s="35"/>
      <c r="K383" s="41"/>
      <c r="L383" s="41"/>
      <c r="M383" s="35"/>
      <c r="N383" s="35"/>
      <c r="O383" s="49"/>
      <c r="P383" s="38"/>
    </row>
    <row r="384" spans="1:18" s="33" customFormat="1" x14ac:dyDescent="0.25">
      <c r="A384" s="32"/>
      <c r="C384" s="34"/>
      <c r="E384" s="35"/>
      <c r="F384" s="35"/>
      <c r="G384" s="39"/>
      <c r="H384" s="41"/>
      <c r="I384" s="36"/>
      <c r="J384" s="35"/>
      <c r="K384" s="41"/>
      <c r="L384" s="41"/>
      <c r="M384" s="35"/>
      <c r="N384" s="35"/>
      <c r="O384" s="49"/>
      <c r="P384" s="38"/>
    </row>
    <row r="385" spans="1:17" s="33" customFormat="1" x14ac:dyDescent="0.25">
      <c r="A385" s="32"/>
      <c r="C385" s="34"/>
      <c r="E385" s="35"/>
      <c r="F385" s="35"/>
      <c r="G385" s="39"/>
      <c r="H385" s="41"/>
      <c r="I385" s="36"/>
      <c r="J385" s="35"/>
      <c r="K385" s="41"/>
      <c r="L385" s="41"/>
      <c r="M385" s="35"/>
      <c r="N385" s="35"/>
      <c r="O385" s="49"/>
      <c r="P385" s="38"/>
    </row>
    <row r="386" spans="1:17" s="33" customFormat="1" x14ac:dyDescent="0.25">
      <c r="A386" s="32"/>
      <c r="C386" s="34"/>
      <c r="E386" s="35"/>
      <c r="F386" s="35"/>
      <c r="G386" s="39"/>
      <c r="H386" s="41"/>
      <c r="I386" s="36"/>
      <c r="J386" s="35"/>
      <c r="K386" s="41"/>
      <c r="L386" s="41"/>
      <c r="M386" s="35"/>
      <c r="N386" s="35"/>
      <c r="O386" s="49"/>
      <c r="P386" s="38"/>
    </row>
    <row r="387" spans="1:17" s="33" customFormat="1" x14ac:dyDescent="0.25">
      <c r="A387" s="32"/>
      <c r="C387" s="34"/>
      <c r="E387" s="35"/>
      <c r="F387" s="35"/>
      <c r="G387" s="39"/>
      <c r="H387" s="41"/>
      <c r="I387" s="36"/>
      <c r="J387" s="35"/>
      <c r="K387" s="41"/>
      <c r="L387" s="41"/>
      <c r="M387" s="35"/>
      <c r="N387" s="35"/>
      <c r="O387" s="49"/>
      <c r="P387" s="38"/>
    </row>
    <row r="388" spans="1:17" s="33" customFormat="1" x14ac:dyDescent="0.25">
      <c r="A388" s="32"/>
      <c r="C388" s="34"/>
      <c r="E388" s="35"/>
      <c r="F388" s="35"/>
      <c r="G388" s="39"/>
      <c r="H388" s="41"/>
      <c r="I388" s="36"/>
      <c r="J388" s="35"/>
      <c r="K388" s="41"/>
      <c r="L388" s="41"/>
      <c r="M388" s="35"/>
      <c r="N388" s="35"/>
      <c r="O388" s="49"/>
      <c r="P388" s="38"/>
    </row>
    <row r="389" spans="1:17" x14ac:dyDescent="0.25">
      <c r="G389" s="39"/>
      <c r="H389" s="41"/>
      <c r="I389" s="41"/>
      <c r="K389" s="41"/>
      <c r="L389" s="41"/>
      <c r="Q389" s="33"/>
    </row>
    <row r="390" spans="1:17" s="33" customFormat="1" x14ac:dyDescent="0.25">
      <c r="A390" s="32"/>
      <c r="C390" s="34"/>
      <c r="E390" s="35"/>
      <c r="F390" s="35"/>
      <c r="G390" s="39"/>
      <c r="H390" s="41"/>
      <c r="I390" s="36"/>
      <c r="J390" s="35"/>
      <c r="K390" s="41"/>
      <c r="L390" s="41"/>
      <c r="M390" s="35"/>
      <c r="N390" s="35"/>
      <c r="O390" s="49"/>
      <c r="P390" s="38"/>
    </row>
    <row r="391" spans="1:17" s="33" customFormat="1" x14ac:dyDescent="0.25">
      <c r="A391" s="32"/>
      <c r="C391" s="34"/>
      <c r="E391" s="35"/>
      <c r="F391" s="35"/>
      <c r="G391" s="39"/>
      <c r="H391" s="41"/>
      <c r="I391" s="36"/>
      <c r="J391" s="35"/>
      <c r="K391" s="41"/>
      <c r="L391" s="41"/>
      <c r="M391" s="35"/>
      <c r="N391" s="35"/>
      <c r="O391" s="49"/>
      <c r="P391" s="38"/>
    </row>
    <row r="392" spans="1:17" s="33" customFormat="1" x14ac:dyDescent="0.25">
      <c r="A392" s="32"/>
      <c r="C392" s="34"/>
      <c r="E392" s="35"/>
      <c r="F392" s="35"/>
      <c r="G392" s="39"/>
      <c r="H392" s="41"/>
      <c r="I392" s="36"/>
      <c r="J392" s="35"/>
      <c r="K392" s="41"/>
      <c r="L392" s="41"/>
      <c r="M392" s="35"/>
      <c r="N392" s="35"/>
      <c r="O392" s="49"/>
      <c r="P392" s="38"/>
    </row>
    <row r="393" spans="1:17" s="33" customFormat="1" x14ac:dyDescent="0.25">
      <c r="A393" s="32"/>
      <c r="C393" s="34"/>
      <c r="E393" s="35"/>
      <c r="F393" s="35"/>
      <c r="G393" s="39"/>
      <c r="H393" s="41"/>
      <c r="I393" s="36"/>
      <c r="J393" s="35"/>
      <c r="K393" s="41"/>
      <c r="L393" s="41"/>
      <c r="M393" s="35"/>
      <c r="N393" s="35"/>
      <c r="O393" s="49"/>
      <c r="P393" s="38"/>
    </row>
    <row r="394" spans="1:17" s="33" customFormat="1" x14ac:dyDescent="0.25">
      <c r="A394" s="32"/>
      <c r="C394" s="34"/>
      <c r="E394" s="35"/>
      <c r="F394" s="35"/>
      <c r="G394" s="39"/>
      <c r="H394" s="41"/>
      <c r="I394" s="36"/>
      <c r="J394" s="35"/>
      <c r="K394" s="41"/>
      <c r="L394" s="41"/>
      <c r="M394" s="35"/>
      <c r="N394" s="35"/>
      <c r="O394" s="49"/>
      <c r="P394" s="38"/>
    </row>
    <row r="395" spans="1:17" s="33" customFormat="1" x14ac:dyDescent="0.25">
      <c r="A395" s="32"/>
      <c r="C395" s="34"/>
      <c r="E395" s="35"/>
      <c r="F395" s="35"/>
      <c r="G395" s="39"/>
      <c r="H395" s="41"/>
      <c r="I395" s="36"/>
      <c r="J395" s="35"/>
      <c r="K395" s="41"/>
      <c r="L395" s="41"/>
      <c r="M395" s="35"/>
      <c r="N395" s="35"/>
      <c r="O395" s="49"/>
      <c r="P395" s="38"/>
    </row>
    <row r="396" spans="1:17" s="33" customFormat="1" x14ac:dyDescent="0.25">
      <c r="A396" s="32"/>
      <c r="C396" s="34"/>
      <c r="E396" s="35"/>
      <c r="F396" s="35"/>
      <c r="G396" s="39"/>
      <c r="H396" s="41"/>
      <c r="I396" s="36"/>
      <c r="J396" s="35"/>
      <c r="K396" s="41"/>
      <c r="L396" s="41"/>
      <c r="M396" s="35"/>
      <c r="N396" s="35"/>
      <c r="O396" s="49"/>
      <c r="P396" s="38"/>
    </row>
    <row r="397" spans="1:17" s="33" customFormat="1" x14ac:dyDescent="0.25">
      <c r="A397" s="32"/>
      <c r="C397" s="34"/>
      <c r="E397" s="35"/>
      <c r="F397" s="35"/>
      <c r="G397" s="39"/>
      <c r="H397" s="41"/>
      <c r="I397" s="36"/>
      <c r="J397" s="35"/>
      <c r="K397" s="41"/>
      <c r="L397" s="41"/>
      <c r="M397" s="35"/>
      <c r="N397" s="35"/>
      <c r="O397" s="49"/>
      <c r="P397" s="38"/>
    </row>
    <row r="398" spans="1:17" x14ac:dyDescent="0.25">
      <c r="G398" s="39"/>
      <c r="H398" s="41"/>
      <c r="I398" s="41"/>
      <c r="K398" s="41"/>
      <c r="L398" s="41"/>
      <c r="Q398" s="33"/>
    </row>
    <row r="399" spans="1:17" s="33" customFormat="1" x14ac:dyDescent="0.25">
      <c r="A399" s="32"/>
      <c r="C399" s="34"/>
      <c r="E399" s="35"/>
      <c r="F399" s="35"/>
      <c r="G399" s="39"/>
      <c r="H399" s="41"/>
      <c r="I399" s="36"/>
      <c r="J399" s="35"/>
      <c r="K399" s="41"/>
      <c r="L399" s="41"/>
      <c r="M399" s="35"/>
      <c r="N399" s="35"/>
      <c r="O399" s="49"/>
      <c r="P399" s="38"/>
    </row>
    <row r="400" spans="1:17" s="33" customFormat="1" x14ac:dyDescent="0.25">
      <c r="A400" s="32"/>
      <c r="C400" s="34"/>
      <c r="E400" s="35"/>
      <c r="F400" s="37"/>
      <c r="G400" s="39"/>
      <c r="H400" s="41"/>
      <c r="I400" s="40"/>
      <c r="J400" s="37"/>
      <c r="K400" s="41"/>
      <c r="L400" s="41"/>
      <c r="M400" s="35"/>
      <c r="N400" s="35"/>
      <c r="O400" s="45"/>
      <c r="P400" s="38"/>
    </row>
    <row r="401" spans="1:18" x14ac:dyDescent="0.25">
      <c r="G401" s="39"/>
      <c r="H401" s="41"/>
      <c r="I401" s="41"/>
      <c r="K401" s="41"/>
      <c r="L401" s="41"/>
      <c r="Q401" s="33"/>
    </row>
    <row r="402" spans="1:18" x14ac:dyDescent="0.25">
      <c r="G402" s="39"/>
      <c r="H402" s="41"/>
      <c r="I402" s="41"/>
      <c r="K402" s="41"/>
      <c r="L402" s="41"/>
      <c r="Q402" s="33"/>
    </row>
    <row r="403" spans="1:18" x14ac:dyDescent="0.25">
      <c r="G403" s="39"/>
      <c r="H403" s="41"/>
      <c r="I403" s="41"/>
      <c r="K403" s="41"/>
      <c r="L403" s="41"/>
      <c r="Q403" s="33"/>
    </row>
    <row r="404" spans="1:18" s="33" customFormat="1" x14ac:dyDescent="0.25">
      <c r="A404" s="32"/>
      <c r="C404" s="34"/>
      <c r="E404" s="35"/>
      <c r="F404" s="35"/>
      <c r="G404" s="39"/>
      <c r="H404" s="41"/>
      <c r="I404" s="36"/>
      <c r="J404" s="35"/>
      <c r="K404" s="41"/>
      <c r="L404" s="41"/>
      <c r="M404" s="35"/>
      <c r="N404" s="35"/>
      <c r="O404" s="49"/>
      <c r="P404" s="38"/>
    </row>
    <row r="405" spans="1:18" x14ac:dyDescent="0.25">
      <c r="G405" s="39"/>
      <c r="H405" s="41"/>
      <c r="I405" s="41"/>
      <c r="K405" s="41"/>
      <c r="L405" s="41"/>
      <c r="Q405" s="33"/>
    </row>
    <row r="406" spans="1:18" s="33" customFormat="1" x14ac:dyDescent="0.25">
      <c r="A406" s="32"/>
      <c r="C406" s="34"/>
      <c r="E406" s="35"/>
      <c r="F406" s="35"/>
      <c r="G406" s="39"/>
      <c r="H406" s="41"/>
      <c r="I406" s="36"/>
      <c r="J406" s="35"/>
      <c r="K406" s="41"/>
      <c r="L406" s="41"/>
      <c r="M406" s="35"/>
      <c r="N406" s="35"/>
      <c r="O406" s="49"/>
      <c r="P406" s="38"/>
      <c r="Q406" s="46"/>
      <c r="R406" s="46"/>
    </row>
    <row r="407" spans="1:18" s="33" customFormat="1" x14ac:dyDescent="0.25">
      <c r="A407" s="32"/>
      <c r="C407" s="34"/>
      <c r="E407" s="35"/>
      <c r="F407" s="35"/>
      <c r="G407" s="39"/>
      <c r="H407" s="41"/>
      <c r="I407" s="36"/>
      <c r="J407" s="35"/>
      <c r="K407" s="41"/>
      <c r="L407" s="41"/>
      <c r="M407" s="35"/>
      <c r="N407" s="35"/>
      <c r="O407" s="49"/>
      <c r="P407" s="38"/>
    </row>
    <row r="408" spans="1:18" s="33" customFormat="1" x14ac:dyDescent="0.25">
      <c r="A408" s="32"/>
      <c r="C408" s="34"/>
      <c r="E408" s="35"/>
      <c r="F408" s="35"/>
      <c r="G408" s="39"/>
      <c r="H408" s="41"/>
      <c r="I408" s="36"/>
      <c r="J408" s="35"/>
      <c r="K408" s="41"/>
      <c r="L408" s="41"/>
      <c r="M408" s="35"/>
      <c r="N408" s="35"/>
      <c r="O408" s="49"/>
      <c r="P408" s="38"/>
    </row>
    <row r="409" spans="1:18" s="33" customFormat="1" x14ac:dyDescent="0.25">
      <c r="A409" s="32"/>
      <c r="C409" s="34"/>
      <c r="E409" s="35"/>
      <c r="F409" s="35"/>
      <c r="G409" s="39"/>
      <c r="H409" s="41"/>
      <c r="I409" s="36"/>
      <c r="J409" s="35"/>
      <c r="K409" s="41"/>
      <c r="L409" s="41"/>
      <c r="M409" s="35"/>
      <c r="N409" s="35"/>
      <c r="O409" s="49"/>
      <c r="P409" s="38"/>
    </row>
    <row r="410" spans="1:18" s="33" customFormat="1" x14ac:dyDescent="0.25">
      <c r="A410" s="32"/>
      <c r="C410" s="34"/>
      <c r="E410" s="35"/>
      <c r="F410" s="35"/>
      <c r="G410" s="39"/>
      <c r="H410" s="41"/>
      <c r="I410" s="36"/>
      <c r="J410" s="35"/>
      <c r="K410" s="41"/>
      <c r="L410" s="41"/>
      <c r="M410" s="35"/>
      <c r="N410" s="35"/>
      <c r="O410" s="49"/>
      <c r="P410" s="38"/>
    </row>
    <row r="411" spans="1:18" s="33" customFormat="1" x14ac:dyDescent="0.25">
      <c r="A411" s="32"/>
      <c r="C411" s="34"/>
      <c r="E411" s="35"/>
      <c r="F411" s="35"/>
      <c r="G411" s="39"/>
      <c r="H411" s="41"/>
      <c r="I411" s="36"/>
      <c r="J411" s="35"/>
      <c r="K411" s="41"/>
      <c r="L411" s="41"/>
      <c r="M411" s="35"/>
      <c r="N411" s="35"/>
      <c r="O411" s="49"/>
      <c r="P411" s="38"/>
    </row>
    <row r="412" spans="1:18" x14ac:dyDescent="0.25">
      <c r="G412" s="39"/>
      <c r="H412" s="41"/>
      <c r="I412" s="41"/>
      <c r="K412" s="41"/>
      <c r="L412" s="41"/>
      <c r="Q412" s="33"/>
    </row>
    <row r="413" spans="1:18" x14ac:dyDescent="0.25">
      <c r="G413" s="39"/>
      <c r="H413" s="41"/>
      <c r="I413" s="41"/>
      <c r="K413" s="41"/>
      <c r="L413" s="41"/>
      <c r="Q413" s="33"/>
    </row>
    <row r="414" spans="1:18" s="33" customFormat="1" x14ac:dyDescent="0.25">
      <c r="A414" s="32"/>
      <c r="C414" s="34"/>
      <c r="E414" s="35"/>
      <c r="F414" s="35"/>
      <c r="G414" s="39"/>
      <c r="H414" s="41"/>
      <c r="I414" s="36"/>
      <c r="J414" s="35"/>
      <c r="K414" s="41"/>
      <c r="L414" s="41"/>
      <c r="M414" s="35"/>
      <c r="N414" s="35"/>
      <c r="O414" s="49"/>
      <c r="P414" s="38"/>
    </row>
    <row r="415" spans="1:18" s="33" customFormat="1" x14ac:dyDescent="0.25">
      <c r="A415" s="32"/>
      <c r="C415" s="34"/>
      <c r="E415" s="35"/>
      <c r="F415" s="35"/>
      <c r="G415" s="39"/>
      <c r="H415" s="41"/>
      <c r="I415" s="36"/>
      <c r="J415" s="35"/>
      <c r="K415" s="41"/>
      <c r="L415" s="41"/>
      <c r="M415" s="35"/>
      <c r="N415" s="35"/>
      <c r="O415" s="49"/>
      <c r="P415" s="38"/>
      <c r="Q415" s="46"/>
      <c r="R415" s="46"/>
    </row>
    <row r="416" spans="1:18" s="33" customFormat="1" x14ac:dyDescent="0.25">
      <c r="A416" s="32"/>
      <c r="C416" s="34"/>
      <c r="E416" s="35"/>
      <c r="F416" s="35"/>
      <c r="G416" s="39"/>
      <c r="H416" s="41"/>
      <c r="I416" s="36"/>
      <c r="J416" s="35"/>
      <c r="K416" s="41"/>
      <c r="L416" s="41"/>
      <c r="M416" s="35"/>
      <c r="N416" s="35"/>
      <c r="O416" s="49"/>
      <c r="P416" s="38"/>
    </row>
    <row r="417" spans="1:18" s="33" customFormat="1" x14ac:dyDescent="0.25">
      <c r="A417" s="32"/>
      <c r="C417" s="34"/>
      <c r="E417" s="35"/>
      <c r="F417" s="35"/>
      <c r="G417" s="39"/>
      <c r="H417" s="41"/>
      <c r="I417" s="36"/>
      <c r="J417" s="35"/>
      <c r="K417" s="41"/>
      <c r="L417" s="41"/>
      <c r="M417" s="35"/>
      <c r="N417" s="35"/>
      <c r="O417" s="49"/>
      <c r="P417" s="38"/>
    </row>
    <row r="418" spans="1:18" x14ac:dyDescent="0.25">
      <c r="G418" s="39"/>
      <c r="H418" s="41"/>
      <c r="I418" s="41"/>
      <c r="K418" s="41"/>
      <c r="L418" s="41"/>
      <c r="Q418" s="33"/>
    </row>
    <row r="419" spans="1:18" s="33" customFormat="1" x14ac:dyDescent="0.25">
      <c r="A419" s="32"/>
      <c r="C419" s="34"/>
      <c r="E419" s="35"/>
      <c r="F419" s="35"/>
      <c r="G419" s="39"/>
      <c r="H419" s="41"/>
      <c r="I419" s="36"/>
      <c r="J419" s="35"/>
      <c r="K419" s="41"/>
      <c r="L419" s="41"/>
      <c r="M419" s="35"/>
      <c r="N419" s="35"/>
      <c r="O419" s="49"/>
      <c r="P419" s="38"/>
    </row>
    <row r="420" spans="1:18" s="33" customFormat="1" x14ac:dyDescent="0.25">
      <c r="A420" s="32"/>
      <c r="C420" s="34"/>
      <c r="E420" s="35"/>
      <c r="F420" s="35"/>
      <c r="G420" s="39"/>
      <c r="H420" s="41"/>
      <c r="I420" s="36"/>
      <c r="J420" s="35"/>
      <c r="K420" s="41"/>
      <c r="L420" s="41"/>
      <c r="M420" s="35"/>
      <c r="N420" s="35"/>
      <c r="O420" s="49"/>
      <c r="P420" s="38"/>
    </row>
    <row r="421" spans="1:18" s="33" customFormat="1" x14ac:dyDescent="0.25">
      <c r="A421" s="32"/>
      <c r="C421" s="34"/>
      <c r="E421" s="35"/>
      <c r="F421" s="35"/>
      <c r="G421" s="39"/>
      <c r="H421" s="41"/>
      <c r="I421" s="36"/>
      <c r="J421" s="35"/>
      <c r="K421" s="41"/>
      <c r="L421" s="41"/>
      <c r="M421" s="35"/>
      <c r="N421" s="35"/>
      <c r="O421" s="49"/>
      <c r="P421" s="38"/>
      <c r="Q421" s="46"/>
      <c r="R421" s="46"/>
    </row>
    <row r="422" spans="1:18" s="33" customFormat="1" x14ac:dyDescent="0.25">
      <c r="A422" s="32"/>
      <c r="C422" s="34"/>
      <c r="E422" s="35"/>
      <c r="F422" s="35"/>
      <c r="G422" s="39"/>
      <c r="H422" s="41"/>
      <c r="I422" s="36"/>
      <c r="J422" s="35"/>
      <c r="K422" s="41"/>
      <c r="L422" s="41"/>
      <c r="M422" s="35"/>
      <c r="N422" s="35"/>
      <c r="O422" s="49"/>
      <c r="P422" s="38"/>
    </row>
    <row r="423" spans="1:18" s="33" customFormat="1" x14ac:dyDescent="0.25">
      <c r="A423" s="32"/>
      <c r="C423" s="34"/>
      <c r="E423" s="35"/>
      <c r="F423" s="35"/>
      <c r="G423" s="39"/>
      <c r="H423" s="41"/>
      <c r="I423" s="36"/>
      <c r="J423" s="35"/>
      <c r="K423" s="41"/>
      <c r="L423" s="41"/>
      <c r="M423" s="35"/>
      <c r="N423" s="35"/>
      <c r="O423" s="49"/>
      <c r="P423" s="38"/>
    </row>
    <row r="424" spans="1:18" s="33" customFormat="1" x14ac:dyDescent="0.25">
      <c r="A424" s="32"/>
      <c r="C424" s="34"/>
      <c r="E424" s="35"/>
      <c r="F424" s="35"/>
      <c r="G424" s="39"/>
      <c r="H424" s="41"/>
      <c r="I424" s="36"/>
      <c r="J424" s="35"/>
      <c r="K424" s="41"/>
      <c r="L424" s="41"/>
      <c r="M424" s="35"/>
      <c r="N424" s="35"/>
      <c r="O424" s="49"/>
      <c r="P424" s="38"/>
    </row>
    <row r="425" spans="1:18" s="33" customFormat="1" x14ac:dyDescent="0.25">
      <c r="A425" s="32"/>
      <c r="C425" s="34"/>
      <c r="E425" s="35"/>
      <c r="F425" s="35"/>
      <c r="G425" s="39"/>
      <c r="H425" s="41"/>
      <c r="I425" s="36"/>
      <c r="J425" s="35"/>
      <c r="K425" s="41"/>
      <c r="L425" s="41"/>
      <c r="M425" s="35"/>
      <c r="N425" s="35"/>
      <c r="O425" s="49"/>
      <c r="P425" s="38"/>
    </row>
    <row r="426" spans="1:18" x14ac:dyDescent="0.25">
      <c r="G426" s="39"/>
      <c r="H426" s="41"/>
      <c r="I426" s="41"/>
      <c r="K426" s="41"/>
      <c r="L426" s="41"/>
      <c r="Q426" s="33"/>
    </row>
    <row r="427" spans="1:18" x14ac:dyDescent="0.25">
      <c r="G427" s="39"/>
      <c r="H427" s="41"/>
      <c r="I427" s="41"/>
      <c r="K427" s="41"/>
      <c r="L427" s="41"/>
      <c r="Q427" s="33"/>
    </row>
    <row r="428" spans="1:18" x14ac:dyDescent="0.25">
      <c r="G428" s="39"/>
      <c r="H428" s="41"/>
      <c r="I428" s="41"/>
      <c r="K428" s="41"/>
      <c r="L428" s="41"/>
      <c r="Q428" s="33"/>
    </row>
    <row r="429" spans="1:18" s="33" customFormat="1" x14ac:dyDescent="0.25">
      <c r="A429" s="32"/>
      <c r="C429" s="34"/>
      <c r="E429" s="35"/>
      <c r="F429" s="35"/>
      <c r="G429" s="39"/>
      <c r="H429" s="41"/>
      <c r="I429" s="36"/>
      <c r="J429" s="35"/>
      <c r="K429" s="41"/>
      <c r="L429" s="41"/>
      <c r="M429" s="35"/>
      <c r="N429" s="35"/>
      <c r="O429" s="49"/>
      <c r="P429" s="38"/>
    </row>
    <row r="430" spans="1:18" s="33" customFormat="1" x14ac:dyDescent="0.25">
      <c r="A430" s="32"/>
      <c r="C430" s="34"/>
      <c r="E430" s="35"/>
      <c r="F430" s="35"/>
      <c r="G430" s="39"/>
      <c r="H430" s="41"/>
      <c r="I430" s="36"/>
      <c r="J430" s="35"/>
      <c r="K430" s="41"/>
      <c r="L430" s="41"/>
      <c r="M430" s="35"/>
      <c r="N430" s="35"/>
      <c r="O430" s="49"/>
      <c r="P430" s="38"/>
    </row>
    <row r="431" spans="1:18" s="33" customFormat="1" x14ac:dyDescent="0.25">
      <c r="A431" s="32"/>
      <c r="C431" s="34"/>
      <c r="E431" s="35"/>
      <c r="F431" s="35"/>
      <c r="G431" s="39"/>
      <c r="H431" s="41"/>
      <c r="I431" s="36"/>
      <c r="J431" s="35"/>
      <c r="K431" s="41"/>
      <c r="L431" s="41"/>
      <c r="M431" s="35"/>
      <c r="N431" s="35"/>
      <c r="O431" s="49"/>
      <c r="P431" s="38"/>
    </row>
    <row r="432" spans="1:18" s="33" customFormat="1" x14ac:dyDescent="0.25">
      <c r="A432" s="32"/>
      <c r="C432" s="34"/>
      <c r="E432" s="35"/>
      <c r="F432" s="35"/>
      <c r="G432" s="39"/>
      <c r="H432" s="41"/>
      <c r="I432" s="36"/>
      <c r="J432" s="35"/>
      <c r="K432" s="41"/>
      <c r="L432" s="41"/>
      <c r="M432" s="35"/>
      <c r="N432" s="35"/>
      <c r="O432" s="49"/>
      <c r="P432" s="38"/>
    </row>
    <row r="433" spans="1:18" s="33" customFormat="1" x14ac:dyDescent="0.25">
      <c r="A433" s="32"/>
      <c r="C433" s="34"/>
      <c r="E433" s="35"/>
      <c r="F433" s="35"/>
      <c r="G433" s="39"/>
      <c r="H433" s="41"/>
      <c r="I433" s="36"/>
      <c r="J433" s="35"/>
      <c r="K433" s="41"/>
      <c r="L433" s="41"/>
      <c r="M433" s="35"/>
      <c r="N433" s="35"/>
      <c r="O433" s="49"/>
      <c r="P433" s="38"/>
    </row>
    <row r="434" spans="1:18" s="33" customFormat="1" x14ac:dyDescent="0.25">
      <c r="A434" s="32"/>
      <c r="C434" s="34"/>
      <c r="E434" s="35"/>
      <c r="F434" s="35"/>
      <c r="G434" s="39"/>
      <c r="H434" s="41"/>
      <c r="I434" s="36"/>
      <c r="J434" s="35"/>
      <c r="K434" s="41"/>
      <c r="L434" s="41"/>
      <c r="M434" s="35"/>
      <c r="N434" s="35"/>
      <c r="O434" s="49"/>
      <c r="P434" s="38"/>
      <c r="Q434" s="46"/>
      <c r="R434" s="46"/>
    </row>
    <row r="435" spans="1:18" x14ac:dyDescent="0.25">
      <c r="G435" s="39"/>
      <c r="H435" s="41"/>
      <c r="I435" s="41"/>
      <c r="K435" s="41"/>
      <c r="Q435" s="33"/>
    </row>
    <row r="436" spans="1:18" x14ac:dyDescent="0.25">
      <c r="G436" s="39"/>
      <c r="H436" s="41"/>
      <c r="I436" s="41"/>
      <c r="K436" s="41"/>
      <c r="L436" s="41"/>
      <c r="Q436" s="33"/>
    </row>
    <row r="437" spans="1:18" s="33" customFormat="1" x14ac:dyDescent="0.25">
      <c r="A437" s="32"/>
      <c r="C437" s="34"/>
      <c r="E437" s="35"/>
      <c r="F437" s="35"/>
      <c r="G437" s="39"/>
      <c r="H437" s="41"/>
      <c r="I437" s="36"/>
      <c r="J437" s="35"/>
      <c r="K437" s="41"/>
      <c r="L437" s="41"/>
      <c r="M437" s="35"/>
      <c r="N437" s="35"/>
      <c r="O437" s="49"/>
      <c r="P437" s="38"/>
      <c r="Q437" s="46"/>
      <c r="R437" s="46"/>
    </row>
    <row r="438" spans="1:18" s="33" customFormat="1" x14ac:dyDescent="0.25">
      <c r="A438" s="32"/>
      <c r="C438" s="34"/>
      <c r="E438" s="35"/>
      <c r="F438" s="35"/>
      <c r="G438" s="39"/>
      <c r="H438" s="41"/>
      <c r="I438" s="36"/>
      <c r="J438" s="35"/>
      <c r="K438" s="41"/>
      <c r="L438" s="41"/>
      <c r="M438" s="35"/>
      <c r="N438" s="35"/>
      <c r="O438" s="49"/>
      <c r="P438" s="38"/>
    </row>
    <row r="439" spans="1:18" x14ac:dyDescent="0.25">
      <c r="G439" s="39"/>
      <c r="H439" s="41"/>
      <c r="I439" s="41"/>
      <c r="K439" s="41"/>
      <c r="L439" s="41"/>
      <c r="Q439" s="33"/>
    </row>
    <row r="440" spans="1:18" s="33" customFormat="1" x14ac:dyDescent="0.25">
      <c r="A440" s="32"/>
      <c r="C440" s="34"/>
      <c r="E440" s="35"/>
      <c r="F440" s="35"/>
      <c r="G440" s="39"/>
      <c r="H440" s="41"/>
      <c r="I440" s="36"/>
      <c r="J440" s="35"/>
      <c r="K440" s="41"/>
      <c r="L440" s="41"/>
      <c r="M440" s="35"/>
      <c r="N440" s="35"/>
      <c r="O440" s="49"/>
      <c r="P440" s="38"/>
    </row>
    <row r="441" spans="1:18" s="33" customFormat="1" x14ac:dyDescent="0.25">
      <c r="A441" s="32"/>
      <c r="C441" s="34"/>
      <c r="E441" s="35"/>
      <c r="F441" s="35"/>
      <c r="G441" s="39"/>
      <c r="H441" s="41"/>
      <c r="I441" s="36"/>
      <c r="J441" s="35"/>
      <c r="K441" s="41"/>
      <c r="L441" s="41"/>
      <c r="M441" s="35"/>
      <c r="N441" s="35"/>
      <c r="O441" s="49"/>
      <c r="P441" s="38"/>
    </row>
    <row r="442" spans="1:18" x14ac:dyDescent="0.25">
      <c r="G442" s="39"/>
      <c r="H442" s="41"/>
      <c r="I442" s="41"/>
      <c r="K442" s="41"/>
      <c r="L442" s="41"/>
      <c r="Q442" s="33"/>
    </row>
    <row r="443" spans="1:18" s="33" customFormat="1" x14ac:dyDescent="0.25">
      <c r="A443" s="32"/>
      <c r="C443" s="34"/>
      <c r="E443" s="35"/>
      <c r="F443" s="35"/>
      <c r="G443" s="39"/>
      <c r="H443" s="41"/>
      <c r="I443" s="36"/>
      <c r="J443" s="35"/>
      <c r="K443" s="41"/>
      <c r="L443" s="41"/>
      <c r="M443" s="35"/>
      <c r="N443" s="35"/>
      <c r="O443" s="49"/>
      <c r="P443" s="38"/>
    </row>
    <row r="444" spans="1:18" x14ac:dyDescent="0.25">
      <c r="G444" s="39"/>
      <c r="H444" s="41"/>
      <c r="I444" s="41"/>
      <c r="K444" s="41"/>
      <c r="L444" s="41"/>
      <c r="Q444" s="33"/>
    </row>
    <row r="445" spans="1:18" s="33" customFormat="1" x14ac:dyDescent="0.25">
      <c r="A445" s="32"/>
      <c r="C445" s="34"/>
      <c r="E445" s="35"/>
      <c r="F445" s="35"/>
      <c r="G445" s="39"/>
      <c r="H445" s="41"/>
      <c r="I445" s="36"/>
      <c r="J445" s="35"/>
      <c r="K445" s="41"/>
      <c r="L445" s="41"/>
      <c r="M445" s="35"/>
      <c r="N445" s="35"/>
      <c r="O445" s="49"/>
      <c r="P445" s="38"/>
    </row>
    <row r="446" spans="1:18" s="33" customFormat="1" x14ac:dyDescent="0.25">
      <c r="A446" s="32"/>
      <c r="C446" s="34"/>
      <c r="E446" s="35"/>
      <c r="F446" s="35"/>
      <c r="G446" s="39"/>
      <c r="H446" s="41"/>
      <c r="I446" s="36"/>
      <c r="J446" s="35"/>
      <c r="K446" s="41"/>
      <c r="L446" s="41"/>
      <c r="M446" s="35"/>
      <c r="N446" s="35"/>
      <c r="O446" s="49"/>
      <c r="P446" s="38"/>
    </row>
    <row r="447" spans="1:18" s="33" customFormat="1" x14ac:dyDescent="0.25">
      <c r="A447" s="32"/>
      <c r="C447" s="34"/>
      <c r="E447" s="35"/>
      <c r="F447" s="35"/>
      <c r="G447" s="39"/>
      <c r="H447" s="41"/>
      <c r="I447" s="36"/>
      <c r="J447" s="35"/>
      <c r="K447" s="41"/>
      <c r="L447" s="41"/>
      <c r="M447" s="35"/>
      <c r="N447" s="35"/>
      <c r="O447" s="49"/>
      <c r="P447" s="38"/>
    </row>
    <row r="448" spans="1:18" x14ac:dyDescent="0.25">
      <c r="G448" s="39"/>
      <c r="H448" s="41"/>
      <c r="I448" s="41"/>
      <c r="K448" s="41"/>
      <c r="L448" s="41"/>
      <c r="Q448" s="33"/>
    </row>
    <row r="449" spans="1:17" s="33" customFormat="1" x14ac:dyDescent="0.25">
      <c r="A449" s="32"/>
      <c r="C449" s="34"/>
      <c r="E449" s="35"/>
      <c r="F449" s="35"/>
      <c r="G449" s="39"/>
      <c r="H449" s="41"/>
      <c r="I449" s="36"/>
      <c r="J449" s="35"/>
      <c r="K449" s="41"/>
      <c r="L449" s="41"/>
      <c r="M449" s="35"/>
      <c r="N449" s="35"/>
      <c r="O449" s="49"/>
      <c r="P449" s="38"/>
    </row>
    <row r="450" spans="1:17" s="33" customFormat="1" x14ac:dyDescent="0.25">
      <c r="A450" s="32"/>
      <c r="C450" s="34"/>
      <c r="E450" s="35"/>
      <c r="F450" s="35"/>
      <c r="G450" s="39"/>
      <c r="H450" s="41"/>
      <c r="I450" s="36"/>
      <c r="J450" s="35"/>
      <c r="K450" s="41"/>
      <c r="L450" s="41"/>
      <c r="M450" s="35"/>
      <c r="N450" s="35"/>
      <c r="O450" s="49"/>
      <c r="P450" s="38"/>
    </row>
    <row r="451" spans="1:17" s="33" customFormat="1" x14ac:dyDescent="0.25">
      <c r="A451" s="32"/>
      <c r="C451" s="34"/>
      <c r="E451" s="35"/>
      <c r="F451" s="35"/>
      <c r="G451" s="39"/>
      <c r="H451" s="41"/>
      <c r="I451" s="36"/>
      <c r="J451" s="35"/>
      <c r="K451" s="41"/>
      <c r="L451" s="41"/>
      <c r="M451" s="35"/>
      <c r="N451" s="35"/>
      <c r="O451" s="49"/>
      <c r="P451" s="38"/>
    </row>
    <row r="452" spans="1:17" s="33" customFormat="1" x14ac:dyDescent="0.25">
      <c r="A452" s="32"/>
      <c r="C452" s="34"/>
      <c r="E452" s="35"/>
      <c r="F452" s="35"/>
      <c r="G452" s="39"/>
      <c r="H452" s="41"/>
      <c r="I452" s="36"/>
      <c r="J452" s="35"/>
      <c r="K452" s="41"/>
      <c r="L452" s="41"/>
      <c r="M452" s="35"/>
      <c r="N452" s="35"/>
      <c r="O452" s="49"/>
      <c r="P452" s="38"/>
    </row>
    <row r="453" spans="1:17" x14ac:dyDescent="0.25">
      <c r="F453" s="47"/>
      <c r="G453" s="39"/>
      <c r="H453" s="41"/>
      <c r="I453" s="41"/>
      <c r="K453" s="41"/>
      <c r="M453" s="44"/>
      <c r="N453" s="45"/>
      <c r="Q453" s="33"/>
    </row>
    <row r="454" spans="1:17" s="33" customFormat="1" x14ac:dyDescent="0.25">
      <c r="A454" s="32"/>
      <c r="C454" s="34"/>
      <c r="E454" s="35"/>
      <c r="F454" s="35"/>
      <c r="G454" s="39"/>
      <c r="H454" s="41"/>
      <c r="I454" s="36"/>
      <c r="J454" s="35"/>
      <c r="K454" s="41"/>
      <c r="L454" s="41"/>
      <c r="M454" s="35"/>
      <c r="N454" s="35"/>
      <c r="O454" s="49"/>
      <c r="P454" s="38"/>
    </row>
    <row r="455" spans="1:17" x14ac:dyDescent="0.25">
      <c r="G455" s="39"/>
      <c r="H455" s="41"/>
      <c r="I455" s="41"/>
      <c r="K455" s="41"/>
      <c r="L455" s="41"/>
      <c r="Q455" s="33"/>
    </row>
    <row r="456" spans="1:17" x14ac:dyDescent="0.25">
      <c r="G456" s="39"/>
      <c r="H456" s="41"/>
      <c r="I456" s="41"/>
      <c r="K456" s="41"/>
      <c r="L456" s="41"/>
      <c r="Q456" s="33"/>
    </row>
    <row r="457" spans="1:17" x14ac:dyDescent="0.25">
      <c r="G457" s="39"/>
      <c r="H457" s="41"/>
      <c r="I457" s="41"/>
      <c r="K457" s="41"/>
      <c r="L457" s="41"/>
      <c r="Q457" s="33"/>
    </row>
    <row r="458" spans="1:17" s="33" customFormat="1" x14ac:dyDescent="0.25">
      <c r="A458" s="32"/>
      <c r="C458" s="34"/>
      <c r="E458" s="35"/>
      <c r="F458" s="35"/>
      <c r="G458" s="39"/>
      <c r="H458" s="41"/>
      <c r="I458" s="36"/>
      <c r="J458" s="35"/>
      <c r="K458" s="35"/>
      <c r="L458" s="42"/>
      <c r="M458" s="35"/>
      <c r="N458" s="37"/>
      <c r="O458" s="49"/>
      <c r="P458" s="38"/>
    </row>
    <row r="459" spans="1:17" x14ac:dyDescent="0.25">
      <c r="G459" s="39"/>
      <c r="H459" s="41"/>
      <c r="I459" s="41"/>
      <c r="L459" s="44"/>
      <c r="N459" s="45"/>
      <c r="Q459" s="33"/>
    </row>
    <row r="460" spans="1:17" x14ac:dyDescent="0.25">
      <c r="G460" s="39"/>
      <c r="H460" s="41"/>
      <c r="I460" s="41"/>
      <c r="L460" s="44"/>
      <c r="N460" s="45"/>
      <c r="Q460" s="33"/>
    </row>
    <row r="461" spans="1:17" s="33" customFormat="1" x14ac:dyDescent="0.25">
      <c r="A461" s="32"/>
      <c r="C461" s="34"/>
      <c r="E461" s="35"/>
      <c r="F461" s="35"/>
      <c r="G461" s="39"/>
      <c r="H461" s="41"/>
      <c r="I461" s="36"/>
      <c r="J461" s="35"/>
      <c r="K461" s="41"/>
      <c r="L461" s="41"/>
      <c r="M461" s="35"/>
      <c r="N461" s="35"/>
      <c r="O461" s="49"/>
      <c r="P461" s="38"/>
    </row>
    <row r="462" spans="1:17" s="33" customFormat="1" x14ac:dyDescent="0.25">
      <c r="A462" s="32"/>
      <c r="C462" s="34"/>
      <c r="E462" s="35"/>
      <c r="F462" s="35"/>
      <c r="G462" s="39"/>
      <c r="H462" s="41"/>
      <c r="I462" s="36"/>
      <c r="J462" s="35"/>
      <c r="K462" s="41"/>
      <c r="L462" s="41"/>
      <c r="M462" s="35"/>
      <c r="N462" s="35"/>
      <c r="O462" s="49"/>
      <c r="P462" s="38"/>
    </row>
    <row r="463" spans="1:17" s="33" customFormat="1" x14ac:dyDescent="0.25">
      <c r="A463" s="32"/>
      <c r="C463" s="34"/>
      <c r="E463" s="35"/>
      <c r="F463" s="37"/>
      <c r="G463" s="39"/>
      <c r="H463" s="41"/>
      <c r="I463" s="40"/>
      <c r="J463" s="37"/>
      <c r="K463" s="41"/>
      <c r="L463" s="41"/>
      <c r="M463" s="35"/>
      <c r="N463" s="35"/>
      <c r="O463" s="45"/>
      <c r="P463" s="38"/>
    </row>
    <row r="464" spans="1:17" s="33" customFormat="1" x14ac:dyDescent="0.25">
      <c r="A464" s="32"/>
      <c r="C464" s="34"/>
      <c r="E464" s="35"/>
      <c r="F464" s="35"/>
      <c r="G464" s="39"/>
      <c r="H464" s="41"/>
      <c r="I464" s="36"/>
      <c r="J464" s="35"/>
      <c r="K464" s="41"/>
      <c r="L464" s="41"/>
      <c r="M464" s="35"/>
      <c r="N464" s="35"/>
      <c r="O464" s="49"/>
      <c r="P464" s="38"/>
    </row>
    <row r="465" spans="1:18" s="33" customFormat="1" x14ac:dyDescent="0.25">
      <c r="A465" s="32"/>
      <c r="C465" s="34"/>
      <c r="E465" s="35"/>
      <c r="F465" s="35"/>
      <c r="G465" s="39"/>
      <c r="H465" s="41"/>
      <c r="I465" s="36"/>
      <c r="J465" s="35"/>
      <c r="K465" s="41"/>
      <c r="L465" s="41"/>
      <c r="M465" s="35"/>
      <c r="N465" s="35"/>
      <c r="O465" s="49"/>
      <c r="P465" s="38"/>
    </row>
    <row r="466" spans="1:18" s="33" customFormat="1" x14ac:dyDescent="0.25">
      <c r="A466" s="32"/>
      <c r="C466" s="34"/>
      <c r="E466" s="35"/>
      <c r="F466" s="35"/>
      <c r="G466" s="39"/>
      <c r="H466" s="41"/>
      <c r="I466" s="36"/>
      <c r="J466" s="35"/>
      <c r="K466" s="41"/>
      <c r="L466" s="41"/>
      <c r="M466" s="35"/>
      <c r="N466" s="35"/>
      <c r="O466" s="49"/>
      <c r="P466" s="38"/>
    </row>
    <row r="467" spans="1:18" s="33" customFormat="1" x14ac:dyDescent="0.25">
      <c r="A467" s="32"/>
      <c r="C467" s="34"/>
      <c r="E467" s="35"/>
      <c r="F467" s="35"/>
      <c r="G467" s="39"/>
      <c r="H467" s="41"/>
      <c r="I467" s="36"/>
      <c r="J467" s="35"/>
      <c r="K467" s="41"/>
      <c r="L467" s="41"/>
      <c r="M467" s="35"/>
      <c r="N467" s="35"/>
      <c r="O467" s="49"/>
      <c r="P467" s="38"/>
      <c r="Q467" s="46"/>
      <c r="R467" s="46"/>
    </row>
    <row r="468" spans="1:18" x14ac:dyDescent="0.25">
      <c r="G468" s="39"/>
      <c r="H468" s="41"/>
      <c r="I468" s="41"/>
      <c r="K468" s="41"/>
      <c r="L468" s="41"/>
      <c r="Q468" s="33"/>
    </row>
    <row r="469" spans="1:18" s="33" customFormat="1" x14ac:dyDescent="0.25">
      <c r="A469" s="32"/>
      <c r="C469" s="34"/>
      <c r="E469" s="35"/>
      <c r="F469" s="35"/>
      <c r="G469" s="39"/>
      <c r="H469" s="41"/>
      <c r="I469" s="36"/>
      <c r="J469" s="35"/>
      <c r="K469" s="41"/>
      <c r="L469" s="41"/>
      <c r="M469" s="35"/>
      <c r="N469" s="35"/>
      <c r="O469" s="49"/>
      <c r="P469" s="38"/>
      <c r="Q469" s="46"/>
      <c r="R469" s="46"/>
    </row>
    <row r="470" spans="1:18" x14ac:dyDescent="0.25">
      <c r="G470" s="39"/>
      <c r="H470" s="41"/>
      <c r="I470" s="41"/>
      <c r="K470" s="41"/>
      <c r="Q470" s="33"/>
    </row>
    <row r="471" spans="1:18" x14ac:dyDescent="0.25">
      <c r="G471" s="39"/>
      <c r="H471" s="41"/>
      <c r="I471" s="41"/>
      <c r="K471" s="41"/>
      <c r="L471" s="41"/>
      <c r="Q471" s="33"/>
    </row>
    <row r="472" spans="1:18" x14ac:dyDescent="0.25">
      <c r="G472" s="39"/>
      <c r="H472" s="41"/>
      <c r="I472" s="41"/>
      <c r="K472" s="41"/>
      <c r="L472" s="41"/>
      <c r="Q472" s="33"/>
    </row>
    <row r="473" spans="1:18" s="33" customFormat="1" x14ac:dyDescent="0.25">
      <c r="A473" s="32"/>
      <c r="C473" s="34"/>
      <c r="E473" s="35"/>
      <c r="F473" s="35"/>
      <c r="G473" s="39"/>
      <c r="H473" s="41"/>
      <c r="I473" s="36"/>
      <c r="J473" s="35"/>
      <c r="K473" s="41"/>
      <c r="L473" s="41"/>
      <c r="M473" s="35"/>
      <c r="N473" s="35"/>
      <c r="O473" s="49"/>
      <c r="P473" s="38"/>
    </row>
    <row r="474" spans="1:18" s="33" customFormat="1" x14ac:dyDescent="0.25">
      <c r="A474" s="32"/>
      <c r="C474" s="34"/>
      <c r="E474" s="35"/>
      <c r="F474" s="35"/>
      <c r="G474" s="39"/>
      <c r="H474" s="41"/>
      <c r="I474" s="36"/>
      <c r="J474" s="35"/>
      <c r="K474" s="41"/>
      <c r="L474" s="41"/>
      <c r="M474" s="35"/>
      <c r="N474" s="35"/>
      <c r="O474" s="49"/>
      <c r="P474" s="38"/>
      <c r="Q474" s="46"/>
      <c r="R474" s="46"/>
    </row>
    <row r="475" spans="1:18" s="33" customFormat="1" x14ac:dyDescent="0.25">
      <c r="A475" s="32"/>
      <c r="C475" s="34"/>
      <c r="E475" s="35"/>
      <c r="F475" s="35"/>
      <c r="G475" s="39"/>
      <c r="H475" s="41"/>
      <c r="I475" s="36"/>
      <c r="J475" s="35"/>
      <c r="K475" s="41"/>
      <c r="L475" s="41"/>
      <c r="M475" s="35"/>
      <c r="N475" s="35"/>
      <c r="O475" s="49"/>
      <c r="P475" s="38"/>
    </row>
    <row r="476" spans="1:18" s="33" customFormat="1" x14ac:dyDescent="0.25">
      <c r="A476" s="32"/>
      <c r="C476" s="34"/>
      <c r="E476" s="35"/>
      <c r="F476" s="35"/>
      <c r="G476" s="39"/>
      <c r="H476" s="41"/>
      <c r="I476" s="36"/>
      <c r="J476" s="35"/>
      <c r="K476" s="41"/>
      <c r="L476" s="41"/>
      <c r="M476" s="35"/>
      <c r="N476" s="35"/>
      <c r="O476" s="49"/>
      <c r="P476" s="38"/>
    </row>
    <row r="477" spans="1:18" s="33" customFormat="1" x14ac:dyDescent="0.25">
      <c r="A477" s="32"/>
      <c r="C477" s="34"/>
      <c r="E477" s="35"/>
      <c r="F477" s="35"/>
      <c r="G477" s="39"/>
      <c r="H477" s="41"/>
      <c r="I477" s="36"/>
      <c r="J477" s="35"/>
      <c r="K477" s="41"/>
      <c r="L477" s="41"/>
      <c r="M477" s="35"/>
      <c r="N477" s="35"/>
      <c r="O477" s="49"/>
      <c r="P477" s="38"/>
    </row>
    <row r="478" spans="1:18" s="33" customFormat="1" x14ac:dyDescent="0.25">
      <c r="A478" s="32"/>
      <c r="C478" s="34"/>
      <c r="E478" s="35"/>
      <c r="F478" s="35"/>
      <c r="G478" s="39"/>
      <c r="H478" s="41"/>
      <c r="I478" s="36"/>
      <c r="J478" s="35"/>
      <c r="K478" s="41"/>
      <c r="L478" s="41"/>
      <c r="M478" s="35"/>
      <c r="N478" s="35"/>
      <c r="O478" s="49"/>
      <c r="P478" s="38"/>
    </row>
    <row r="479" spans="1:18" s="33" customFormat="1" x14ac:dyDescent="0.25">
      <c r="A479" s="32"/>
      <c r="C479" s="34"/>
      <c r="E479" s="35"/>
      <c r="F479" s="35"/>
      <c r="G479" s="39"/>
      <c r="H479" s="41"/>
      <c r="I479" s="36"/>
      <c r="J479" s="35"/>
      <c r="K479" s="41"/>
      <c r="L479" s="41"/>
      <c r="M479" s="35"/>
      <c r="N479" s="35"/>
      <c r="O479" s="49"/>
      <c r="P479" s="38"/>
    </row>
    <row r="480" spans="1:18" s="33" customFormat="1" x14ac:dyDescent="0.25">
      <c r="A480" s="32"/>
      <c r="C480" s="34"/>
      <c r="E480" s="35"/>
      <c r="F480" s="35"/>
      <c r="G480" s="39"/>
      <c r="H480" s="41"/>
      <c r="I480" s="36"/>
      <c r="J480" s="35"/>
      <c r="K480" s="41"/>
      <c r="L480" s="41"/>
      <c r="M480" s="35"/>
      <c r="N480" s="35"/>
      <c r="O480" s="49"/>
      <c r="P480" s="38"/>
      <c r="Q480" s="46"/>
      <c r="R480" s="46"/>
    </row>
    <row r="481" spans="1:18" x14ac:dyDescent="0.25">
      <c r="G481" s="39"/>
      <c r="H481" s="41"/>
      <c r="I481" s="41"/>
      <c r="K481" s="41"/>
      <c r="L481" s="41"/>
      <c r="Q481" s="33"/>
    </row>
    <row r="482" spans="1:18" s="33" customFormat="1" x14ac:dyDescent="0.25">
      <c r="A482" s="32"/>
      <c r="C482" s="34"/>
      <c r="E482" s="35"/>
      <c r="F482" s="35"/>
      <c r="G482" s="39"/>
      <c r="H482" s="41"/>
      <c r="I482" s="36"/>
      <c r="J482" s="35"/>
      <c r="K482" s="41"/>
      <c r="L482" s="41"/>
      <c r="M482" s="35"/>
      <c r="N482" s="35"/>
      <c r="O482" s="49"/>
      <c r="P482" s="38"/>
    </row>
    <row r="483" spans="1:18" s="33" customFormat="1" x14ac:dyDescent="0.25">
      <c r="A483" s="32"/>
      <c r="C483" s="34"/>
      <c r="E483" s="35"/>
      <c r="F483" s="35"/>
      <c r="G483" s="39"/>
      <c r="H483" s="41"/>
      <c r="I483" s="36"/>
      <c r="J483" s="35"/>
      <c r="K483" s="41"/>
      <c r="L483" s="41"/>
      <c r="M483" s="35"/>
      <c r="N483" s="35"/>
      <c r="O483" s="49"/>
      <c r="P483" s="38"/>
      <c r="Q483" s="46"/>
      <c r="R483" s="46"/>
    </row>
    <row r="484" spans="1:18" s="33" customFormat="1" x14ac:dyDescent="0.25">
      <c r="A484" s="32"/>
      <c r="C484" s="34"/>
      <c r="E484" s="35"/>
      <c r="F484" s="35"/>
      <c r="G484" s="39"/>
      <c r="H484" s="41"/>
      <c r="I484" s="36"/>
      <c r="J484" s="35"/>
      <c r="K484" s="41"/>
      <c r="L484" s="41"/>
      <c r="M484" s="35"/>
      <c r="N484" s="35"/>
      <c r="O484" s="49"/>
      <c r="P484" s="38"/>
      <c r="Q484" s="46"/>
      <c r="R484" s="46"/>
    </row>
    <row r="485" spans="1:18" s="33" customFormat="1" x14ac:dyDescent="0.25">
      <c r="A485" s="32"/>
      <c r="C485" s="34"/>
      <c r="E485" s="35"/>
      <c r="F485" s="35"/>
      <c r="G485" s="39"/>
      <c r="H485" s="41"/>
      <c r="I485" s="36"/>
      <c r="J485" s="35"/>
      <c r="K485" s="41"/>
      <c r="L485" s="41"/>
      <c r="M485" s="35"/>
      <c r="N485" s="35"/>
      <c r="O485" s="49"/>
      <c r="P485" s="38"/>
    </row>
    <row r="486" spans="1:18" s="33" customFormat="1" x14ac:dyDescent="0.25">
      <c r="A486" s="32"/>
      <c r="C486" s="34"/>
      <c r="E486" s="35"/>
      <c r="F486" s="35"/>
      <c r="G486" s="39"/>
      <c r="H486" s="41"/>
      <c r="I486" s="36"/>
      <c r="J486" s="35"/>
      <c r="K486" s="41"/>
      <c r="L486" s="41"/>
      <c r="M486" s="35"/>
      <c r="N486" s="35"/>
      <c r="O486" s="49"/>
      <c r="P486" s="38"/>
    </row>
    <row r="487" spans="1:18" s="33" customFormat="1" x14ac:dyDescent="0.25">
      <c r="A487" s="32"/>
      <c r="C487" s="34"/>
      <c r="E487" s="35"/>
      <c r="F487" s="35"/>
      <c r="G487" s="39"/>
      <c r="H487" s="41"/>
      <c r="I487" s="36"/>
      <c r="J487" s="35"/>
      <c r="K487" s="41"/>
      <c r="L487" s="41"/>
      <c r="M487" s="35"/>
      <c r="N487" s="35"/>
      <c r="O487" s="49"/>
      <c r="P487" s="38"/>
    </row>
    <row r="488" spans="1:18" s="33" customFormat="1" x14ac:dyDescent="0.25">
      <c r="A488" s="32"/>
      <c r="C488" s="34"/>
      <c r="E488" s="35"/>
      <c r="F488" s="35"/>
      <c r="G488" s="39"/>
      <c r="H488" s="41"/>
      <c r="I488" s="36"/>
      <c r="J488" s="35"/>
      <c r="K488" s="41"/>
      <c r="L488" s="41"/>
      <c r="M488" s="35"/>
      <c r="N488" s="35"/>
      <c r="O488" s="49"/>
      <c r="P488" s="38"/>
    </row>
    <row r="489" spans="1:18" s="33" customFormat="1" x14ac:dyDescent="0.25">
      <c r="A489" s="32"/>
      <c r="C489" s="34"/>
      <c r="E489" s="35"/>
      <c r="F489" s="35"/>
      <c r="G489" s="39"/>
      <c r="H489" s="41"/>
      <c r="I489" s="36"/>
      <c r="J489" s="35"/>
      <c r="K489" s="41"/>
      <c r="L489" s="41"/>
      <c r="M489" s="35"/>
      <c r="N489" s="35"/>
      <c r="O489" s="49"/>
      <c r="P489" s="38"/>
      <c r="Q489" s="46"/>
      <c r="R489" s="46"/>
    </row>
    <row r="490" spans="1:18" s="33" customFormat="1" x14ac:dyDescent="0.25">
      <c r="A490" s="32"/>
      <c r="C490" s="34"/>
      <c r="E490" s="35"/>
      <c r="F490" s="35"/>
      <c r="G490" s="39"/>
      <c r="H490" s="41"/>
      <c r="I490" s="36"/>
      <c r="J490" s="35"/>
      <c r="K490" s="41"/>
      <c r="L490" s="41"/>
      <c r="M490" s="35"/>
      <c r="N490" s="35"/>
      <c r="O490" s="49"/>
      <c r="P490" s="38"/>
    </row>
    <row r="491" spans="1:18" s="33" customFormat="1" x14ac:dyDescent="0.25">
      <c r="A491" s="32"/>
      <c r="C491" s="34"/>
      <c r="E491" s="35"/>
      <c r="F491" s="35"/>
      <c r="G491" s="39"/>
      <c r="H491" s="41"/>
      <c r="I491" s="36"/>
      <c r="J491" s="35"/>
      <c r="K491" s="41"/>
      <c r="L491" s="41"/>
      <c r="M491" s="35"/>
      <c r="N491" s="35"/>
      <c r="O491" s="49"/>
      <c r="P491" s="38"/>
    </row>
    <row r="492" spans="1:18" s="33" customFormat="1" x14ac:dyDescent="0.25">
      <c r="A492" s="32"/>
      <c r="C492" s="34"/>
      <c r="E492" s="35"/>
      <c r="F492" s="35"/>
      <c r="G492" s="39"/>
      <c r="H492" s="41"/>
      <c r="I492" s="36"/>
      <c r="J492" s="35"/>
      <c r="K492" s="41"/>
      <c r="L492" s="41"/>
      <c r="M492" s="35"/>
      <c r="N492" s="35"/>
      <c r="O492" s="49"/>
      <c r="P492" s="38"/>
    </row>
    <row r="493" spans="1:18" s="33" customFormat="1" x14ac:dyDescent="0.25">
      <c r="A493" s="32"/>
      <c r="C493" s="34"/>
      <c r="E493" s="35"/>
      <c r="F493" s="35"/>
      <c r="G493" s="39"/>
      <c r="H493" s="41"/>
      <c r="I493" s="36"/>
      <c r="J493" s="35"/>
      <c r="K493" s="41"/>
      <c r="L493" s="41"/>
      <c r="M493" s="35"/>
      <c r="N493" s="35"/>
      <c r="O493" s="49"/>
      <c r="P493" s="38"/>
      <c r="Q493" s="46"/>
      <c r="R493" s="46"/>
    </row>
    <row r="494" spans="1:18" s="33" customFormat="1" x14ac:dyDescent="0.25">
      <c r="A494" s="32"/>
      <c r="C494" s="34"/>
      <c r="E494" s="35"/>
      <c r="F494" s="35"/>
      <c r="G494" s="39"/>
      <c r="H494" s="41"/>
      <c r="I494" s="36"/>
      <c r="J494" s="35"/>
      <c r="K494" s="41"/>
      <c r="L494" s="41"/>
      <c r="M494" s="35"/>
      <c r="N494" s="35"/>
      <c r="O494" s="49"/>
      <c r="P494" s="38"/>
      <c r="Q494" s="46"/>
      <c r="R494" s="46"/>
    </row>
    <row r="495" spans="1:18" x14ac:dyDescent="0.25">
      <c r="G495" s="39"/>
      <c r="H495" s="41"/>
      <c r="I495" s="41"/>
      <c r="K495" s="41"/>
      <c r="L495" s="41"/>
      <c r="Q495" s="33"/>
    </row>
    <row r="496" spans="1:18" s="33" customFormat="1" x14ac:dyDescent="0.25">
      <c r="A496" s="32"/>
      <c r="C496" s="34"/>
      <c r="E496" s="35"/>
      <c r="F496" s="35"/>
      <c r="G496" s="39"/>
      <c r="H496" s="41"/>
      <c r="I496" s="36"/>
      <c r="J496" s="35"/>
      <c r="K496" s="41"/>
      <c r="L496" s="41"/>
      <c r="M496" s="35"/>
      <c r="N496" s="35"/>
      <c r="O496" s="49"/>
      <c r="P496" s="38"/>
    </row>
    <row r="497" spans="1:18" s="33" customFormat="1" x14ac:dyDescent="0.25">
      <c r="A497" s="32"/>
      <c r="C497" s="34"/>
      <c r="E497" s="35"/>
      <c r="F497" s="35"/>
      <c r="G497" s="39"/>
      <c r="H497" s="41"/>
      <c r="I497" s="36"/>
      <c r="J497" s="35"/>
      <c r="K497" s="41"/>
      <c r="L497" s="41"/>
      <c r="M497" s="35"/>
      <c r="N497" s="35"/>
      <c r="O497" s="49"/>
      <c r="P497" s="38"/>
    </row>
    <row r="498" spans="1:18" s="33" customFormat="1" x14ac:dyDescent="0.25">
      <c r="A498" s="32"/>
      <c r="C498" s="34"/>
      <c r="E498" s="35"/>
      <c r="F498" s="35"/>
      <c r="G498" s="39"/>
      <c r="H498" s="41"/>
      <c r="I498" s="36"/>
      <c r="J498" s="35"/>
      <c r="K498" s="41"/>
      <c r="L498" s="41"/>
      <c r="M498" s="35"/>
      <c r="N498" s="35"/>
      <c r="O498" s="49"/>
      <c r="P498" s="38"/>
      <c r="Q498" s="46"/>
      <c r="R498" s="46"/>
    </row>
    <row r="499" spans="1:18" x14ac:dyDescent="0.25">
      <c r="G499" s="39"/>
      <c r="H499" s="41"/>
      <c r="I499" s="41"/>
      <c r="K499" s="41"/>
      <c r="L499" s="41"/>
      <c r="O499" s="45"/>
      <c r="Q499" s="33"/>
    </row>
    <row r="500" spans="1:18" s="33" customFormat="1" x14ac:dyDescent="0.25">
      <c r="A500" s="32"/>
      <c r="C500" s="34"/>
      <c r="E500" s="35"/>
      <c r="F500" s="35"/>
      <c r="G500" s="39"/>
      <c r="H500" s="41"/>
      <c r="I500" s="36"/>
      <c r="J500" s="35"/>
      <c r="K500" s="41"/>
      <c r="L500" s="41"/>
      <c r="M500" s="35"/>
      <c r="N500" s="35"/>
      <c r="O500" s="49"/>
      <c r="P500" s="38"/>
      <c r="Q500" s="46"/>
      <c r="R500" s="46"/>
    </row>
    <row r="501" spans="1:18" s="33" customFormat="1" x14ac:dyDescent="0.25">
      <c r="A501" s="32"/>
      <c r="C501" s="34"/>
      <c r="E501" s="35"/>
      <c r="F501" s="35"/>
      <c r="G501" s="39"/>
      <c r="H501" s="41"/>
      <c r="I501" s="36"/>
      <c r="J501" s="35"/>
      <c r="K501" s="41"/>
      <c r="L501" s="41"/>
      <c r="M501" s="35"/>
      <c r="N501" s="35"/>
      <c r="O501" s="49"/>
      <c r="P501" s="38"/>
      <c r="Q501" s="46"/>
      <c r="R501" s="46"/>
    </row>
    <row r="502" spans="1:18" s="33" customFormat="1" x14ac:dyDescent="0.25">
      <c r="A502" s="32"/>
      <c r="C502" s="34"/>
      <c r="E502" s="35"/>
      <c r="F502" s="37"/>
      <c r="G502" s="39"/>
      <c r="H502" s="41"/>
      <c r="I502" s="40"/>
      <c r="J502" s="37"/>
      <c r="K502" s="41"/>
      <c r="L502" s="41"/>
      <c r="M502" s="35"/>
      <c r="N502" s="35"/>
      <c r="O502" s="45"/>
      <c r="P502" s="38"/>
      <c r="Q502" s="46"/>
      <c r="R502" s="46"/>
    </row>
    <row r="503" spans="1:18" s="33" customFormat="1" x14ac:dyDescent="0.25">
      <c r="A503" s="32"/>
      <c r="C503" s="34"/>
      <c r="E503" s="35"/>
      <c r="F503" s="35"/>
      <c r="G503" s="39"/>
      <c r="H503" s="41"/>
      <c r="I503" s="36"/>
      <c r="J503" s="35"/>
      <c r="K503" s="41"/>
      <c r="L503" s="41"/>
      <c r="M503" s="35"/>
      <c r="N503" s="35"/>
      <c r="O503" s="49"/>
      <c r="P503" s="38"/>
      <c r="Q503" s="46"/>
      <c r="R503" s="46"/>
    </row>
    <row r="504" spans="1:18" x14ac:dyDescent="0.25">
      <c r="G504" s="39"/>
      <c r="H504" s="41"/>
      <c r="I504" s="41"/>
      <c r="K504" s="41"/>
      <c r="L504" s="41"/>
      <c r="Q504" s="33"/>
    </row>
    <row r="505" spans="1:18" s="33" customFormat="1" x14ac:dyDescent="0.25">
      <c r="A505" s="32"/>
      <c r="C505" s="34"/>
      <c r="E505" s="35"/>
      <c r="F505" s="35"/>
      <c r="G505" s="39"/>
      <c r="H505" s="41"/>
      <c r="I505" s="36"/>
      <c r="J505" s="35"/>
      <c r="K505" s="41"/>
      <c r="L505" s="41"/>
      <c r="M505" s="35"/>
      <c r="N505" s="35"/>
      <c r="O505" s="49"/>
      <c r="P505" s="38"/>
    </row>
    <row r="506" spans="1:18" s="33" customFormat="1" x14ac:dyDescent="0.25">
      <c r="A506" s="32"/>
      <c r="C506" s="34"/>
      <c r="E506" s="35"/>
      <c r="F506" s="35"/>
      <c r="G506" s="39"/>
      <c r="H506" s="41"/>
      <c r="I506" s="36"/>
      <c r="J506" s="35"/>
      <c r="K506" s="35"/>
      <c r="L506" s="42"/>
      <c r="M506" s="35"/>
      <c r="N506" s="37"/>
      <c r="O506" s="49"/>
      <c r="P506" s="38"/>
    </row>
    <row r="507" spans="1:18" s="33" customFormat="1" x14ac:dyDescent="0.25">
      <c r="A507" s="32"/>
      <c r="C507" s="34"/>
      <c r="E507" s="35"/>
      <c r="F507" s="35"/>
      <c r="G507" s="39"/>
      <c r="H507" s="41"/>
      <c r="I507" s="36"/>
      <c r="J507" s="35"/>
      <c r="K507" s="41"/>
      <c r="L507" s="41"/>
      <c r="M507" s="35"/>
      <c r="N507" s="35"/>
      <c r="O507" s="49"/>
      <c r="P507" s="38"/>
      <c r="Q507" s="46"/>
      <c r="R507" s="46"/>
    </row>
    <row r="508" spans="1:18" s="33" customFormat="1" x14ac:dyDescent="0.25">
      <c r="A508" s="32"/>
      <c r="C508" s="34"/>
      <c r="E508" s="35"/>
      <c r="F508" s="35"/>
      <c r="G508" s="39"/>
      <c r="H508" s="41"/>
      <c r="I508" s="36"/>
      <c r="J508" s="35"/>
      <c r="K508" s="41"/>
      <c r="L508" s="41"/>
      <c r="M508" s="35"/>
      <c r="N508" s="35"/>
      <c r="O508" s="49"/>
      <c r="P508" s="38"/>
      <c r="Q508" s="46"/>
      <c r="R508" s="46"/>
    </row>
    <row r="509" spans="1:18" x14ac:dyDescent="0.25">
      <c r="G509" s="39"/>
      <c r="H509" s="41"/>
      <c r="I509" s="41"/>
      <c r="K509" s="41"/>
      <c r="L509" s="41"/>
      <c r="Q509" s="33"/>
    </row>
    <row r="510" spans="1:18" s="33" customFormat="1" x14ac:dyDescent="0.25">
      <c r="A510" s="32"/>
      <c r="C510" s="34"/>
      <c r="E510" s="35"/>
      <c r="F510" s="35"/>
      <c r="G510" s="39"/>
      <c r="H510" s="41"/>
      <c r="I510" s="36"/>
      <c r="J510" s="35"/>
      <c r="K510" s="41"/>
      <c r="L510" s="41"/>
      <c r="M510" s="35"/>
      <c r="N510" s="35"/>
      <c r="O510" s="49"/>
      <c r="P510" s="38"/>
      <c r="Q510" s="46"/>
      <c r="R510" s="46"/>
    </row>
    <row r="511" spans="1:18" s="33" customFormat="1" x14ac:dyDescent="0.25">
      <c r="A511" s="32"/>
      <c r="C511" s="34"/>
      <c r="E511" s="35"/>
      <c r="F511" s="37"/>
      <c r="G511" s="39"/>
      <c r="H511" s="41"/>
      <c r="I511" s="37"/>
      <c r="J511" s="37"/>
      <c r="K511" s="37"/>
      <c r="L511" s="37"/>
      <c r="M511" s="37"/>
      <c r="N511" s="37"/>
      <c r="O511" s="38"/>
      <c r="P511" s="38"/>
    </row>
    <row r="512" spans="1:18" s="33" customFormat="1" x14ac:dyDescent="0.25">
      <c r="A512" s="32"/>
      <c r="C512" s="34"/>
      <c r="E512" s="35"/>
      <c r="F512" s="35"/>
      <c r="G512" s="39"/>
      <c r="H512" s="41"/>
      <c r="I512" s="40"/>
      <c r="J512" s="35"/>
      <c r="K512" s="35"/>
      <c r="L512" s="42"/>
      <c r="M512" s="35"/>
      <c r="N512" s="37"/>
      <c r="O512" s="49"/>
      <c r="P512" s="38"/>
    </row>
    <row r="513" spans="1:18" x14ac:dyDescent="0.25">
      <c r="G513" s="39"/>
      <c r="H513" s="41"/>
      <c r="I513" s="40"/>
      <c r="L513" s="44"/>
      <c r="N513" s="45"/>
      <c r="Q513" s="33"/>
    </row>
    <row r="514" spans="1:18" x14ac:dyDescent="0.25">
      <c r="G514" s="39"/>
      <c r="H514" s="41"/>
      <c r="I514" s="40"/>
      <c r="L514" s="44"/>
      <c r="N514" s="45"/>
      <c r="Q514" s="33"/>
    </row>
    <row r="515" spans="1:18" s="33" customFormat="1" x14ac:dyDescent="0.25">
      <c r="A515" s="32"/>
      <c r="C515" s="34"/>
      <c r="E515" s="35"/>
      <c r="F515" s="37"/>
      <c r="G515" s="39"/>
      <c r="H515" s="41"/>
      <c r="I515" s="40"/>
      <c r="J515" s="37"/>
      <c r="K515" s="41"/>
      <c r="L515" s="41"/>
      <c r="M515" s="35"/>
      <c r="N515" s="35"/>
      <c r="O515" s="45"/>
      <c r="P515" s="38"/>
      <c r="Q515" s="46"/>
      <c r="R515" s="46"/>
    </row>
    <row r="516" spans="1:18" s="33" customFormat="1" x14ac:dyDescent="0.25">
      <c r="A516" s="32"/>
      <c r="C516" s="34"/>
      <c r="E516" s="35"/>
      <c r="F516" s="37"/>
      <c r="G516" s="39"/>
      <c r="H516" s="41"/>
      <c r="I516" s="40"/>
      <c r="J516" s="37"/>
      <c r="K516" s="41"/>
      <c r="L516" s="41"/>
      <c r="M516" s="35"/>
      <c r="N516" s="35"/>
      <c r="O516" s="45"/>
      <c r="P516" s="38"/>
      <c r="Q516" s="46"/>
      <c r="R516" s="46"/>
    </row>
    <row r="517" spans="1:18" x14ac:dyDescent="0.25">
      <c r="G517" s="39"/>
      <c r="H517" s="41"/>
      <c r="I517" s="40"/>
      <c r="K517" s="41"/>
      <c r="L517" s="41"/>
      <c r="Q517" s="33"/>
    </row>
    <row r="518" spans="1:18" s="33" customFormat="1" x14ac:dyDescent="0.25">
      <c r="A518" s="32"/>
      <c r="C518" s="34"/>
      <c r="E518" s="35"/>
      <c r="F518" s="35"/>
      <c r="G518" s="39"/>
      <c r="H518" s="41"/>
      <c r="I518" s="40"/>
      <c r="J518" s="35"/>
      <c r="K518" s="35"/>
      <c r="L518" s="42"/>
      <c r="M518" s="35"/>
      <c r="N518" s="37"/>
      <c r="O518" s="49"/>
      <c r="P518" s="38"/>
    </row>
    <row r="519" spans="1:18" x14ac:dyDescent="0.25">
      <c r="G519" s="39"/>
      <c r="H519" s="41"/>
      <c r="I519" s="40"/>
      <c r="L519" s="44"/>
      <c r="N519" s="45"/>
      <c r="Q519" s="33"/>
    </row>
    <row r="520" spans="1:18" x14ac:dyDescent="0.25">
      <c r="G520" s="39"/>
      <c r="H520" s="41"/>
      <c r="I520" s="40"/>
      <c r="L520" s="44"/>
      <c r="N520" s="45"/>
      <c r="Q520" s="33"/>
    </row>
    <row r="521" spans="1:18" s="33" customFormat="1" x14ac:dyDescent="0.25">
      <c r="A521" s="32"/>
      <c r="C521" s="34"/>
      <c r="E521" s="35"/>
      <c r="F521" s="35"/>
      <c r="G521" s="39"/>
      <c r="H521" s="41"/>
      <c r="I521" s="40"/>
      <c r="J521" s="35"/>
      <c r="K521" s="41"/>
      <c r="L521" s="41"/>
      <c r="M521" s="35"/>
      <c r="N521" s="35"/>
      <c r="O521" s="49"/>
      <c r="P521" s="38"/>
    </row>
    <row r="522" spans="1:18" s="33" customFormat="1" x14ac:dyDescent="0.25">
      <c r="A522" s="32"/>
      <c r="C522" s="34"/>
      <c r="E522" s="35"/>
      <c r="F522" s="35"/>
      <c r="G522" s="39"/>
      <c r="H522" s="41"/>
      <c r="I522" s="40"/>
      <c r="J522" s="35"/>
      <c r="K522" s="35"/>
      <c r="L522" s="42"/>
      <c r="M522" s="35"/>
      <c r="N522" s="37"/>
      <c r="O522" s="49"/>
      <c r="P522" s="38"/>
    </row>
    <row r="523" spans="1:18" s="33" customFormat="1" x14ac:dyDescent="0.25">
      <c r="A523" s="32"/>
      <c r="C523" s="34"/>
      <c r="E523" s="35"/>
      <c r="F523" s="35"/>
      <c r="G523" s="39"/>
      <c r="H523" s="41"/>
      <c r="I523" s="40"/>
      <c r="J523" s="35"/>
      <c r="K523" s="41"/>
      <c r="L523" s="41"/>
      <c r="M523" s="35"/>
      <c r="N523" s="35"/>
      <c r="O523" s="49"/>
      <c r="P523" s="38"/>
    </row>
    <row r="524" spans="1:18" s="33" customFormat="1" x14ac:dyDescent="0.25">
      <c r="A524" s="32"/>
      <c r="C524" s="34"/>
      <c r="E524" s="35"/>
      <c r="F524" s="35"/>
      <c r="G524" s="39"/>
      <c r="H524" s="41"/>
      <c r="I524" s="40"/>
      <c r="J524" s="35"/>
      <c r="K524" s="35"/>
      <c r="L524" s="42"/>
      <c r="M524" s="35"/>
      <c r="N524" s="37"/>
      <c r="O524" s="49"/>
      <c r="P524" s="38"/>
    </row>
    <row r="525" spans="1:18" x14ac:dyDescent="0.25">
      <c r="G525" s="39"/>
      <c r="H525" s="41"/>
      <c r="I525" s="40"/>
      <c r="L525" s="44"/>
      <c r="N525" s="45"/>
      <c r="Q525" s="33"/>
    </row>
    <row r="526" spans="1:18" x14ac:dyDescent="0.25">
      <c r="G526" s="39"/>
      <c r="H526" s="41"/>
      <c r="I526" s="40"/>
      <c r="L526" s="44"/>
      <c r="N526" s="45"/>
      <c r="Q526" s="33"/>
    </row>
    <row r="527" spans="1:18" x14ac:dyDescent="0.25">
      <c r="G527" s="39"/>
      <c r="H527" s="41"/>
      <c r="I527" s="40"/>
      <c r="L527" s="44"/>
      <c r="N527" s="45"/>
      <c r="Q527" s="33"/>
    </row>
    <row r="528" spans="1:18" x14ac:dyDescent="0.25">
      <c r="G528" s="39"/>
      <c r="H528" s="41"/>
      <c r="I528" s="40"/>
      <c r="L528" s="44"/>
      <c r="N528" s="45"/>
      <c r="Q528" s="33"/>
    </row>
    <row r="529" spans="1:18" s="33" customFormat="1" x14ac:dyDescent="0.25">
      <c r="A529" s="32"/>
      <c r="C529" s="34"/>
      <c r="E529" s="35"/>
      <c r="F529" s="35"/>
      <c r="G529" s="39"/>
      <c r="H529" s="41"/>
      <c r="I529" s="40"/>
      <c r="J529" s="35"/>
      <c r="K529" s="41"/>
      <c r="L529" s="41"/>
      <c r="M529" s="35"/>
      <c r="N529" s="35"/>
      <c r="O529" s="49"/>
      <c r="P529" s="38"/>
      <c r="Q529" s="46"/>
      <c r="R529" s="46"/>
    </row>
    <row r="530" spans="1:18" s="33" customFormat="1" x14ac:dyDescent="0.25">
      <c r="A530" s="32"/>
      <c r="C530" s="34"/>
      <c r="E530" s="35"/>
      <c r="F530" s="35"/>
      <c r="G530" s="39"/>
      <c r="H530" s="41"/>
      <c r="I530" s="40"/>
      <c r="J530" s="35"/>
      <c r="K530" s="41"/>
      <c r="L530" s="41"/>
      <c r="M530" s="35"/>
      <c r="N530" s="35"/>
      <c r="O530" s="49"/>
      <c r="P530" s="38"/>
    </row>
    <row r="531" spans="1:18" x14ac:dyDescent="0.25">
      <c r="G531" s="39"/>
      <c r="H531" s="41"/>
      <c r="I531" s="40"/>
      <c r="K531" s="41"/>
      <c r="L531" s="41"/>
      <c r="Q531" s="33"/>
    </row>
    <row r="532" spans="1:18" x14ac:dyDescent="0.25">
      <c r="G532" s="39"/>
      <c r="H532" s="41"/>
      <c r="I532" s="40"/>
      <c r="K532" s="41"/>
      <c r="L532" s="41"/>
      <c r="Q532" s="33"/>
    </row>
    <row r="533" spans="1:18" x14ac:dyDescent="0.25">
      <c r="G533" s="39"/>
      <c r="H533" s="41"/>
      <c r="I533" s="40"/>
      <c r="K533" s="41"/>
      <c r="L533" s="41"/>
      <c r="Q533" s="33"/>
    </row>
    <row r="534" spans="1:18" x14ac:dyDescent="0.25">
      <c r="G534" s="39"/>
      <c r="H534" s="41"/>
      <c r="I534" s="40"/>
      <c r="K534" s="41"/>
      <c r="L534" s="41"/>
      <c r="Q534" s="33"/>
    </row>
    <row r="535" spans="1:18" x14ac:dyDescent="0.25">
      <c r="G535" s="39"/>
      <c r="H535" s="41"/>
      <c r="I535" s="40"/>
      <c r="K535" s="41"/>
      <c r="L535" s="41"/>
      <c r="Q535" s="33"/>
    </row>
    <row r="536" spans="1:18" x14ac:dyDescent="0.25">
      <c r="G536" s="39"/>
      <c r="H536" s="41"/>
      <c r="I536" s="40"/>
      <c r="K536" s="41"/>
      <c r="L536" s="41"/>
      <c r="Q536" s="33"/>
    </row>
    <row r="537" spans="1:18" s="33" customFormat="1" x14ac:dyDescent="0.25">
      <c r="A537" s="32"/>
      <c r="C537" s="34"/>
      <c r="E537" s="35"/>
      <c r="F537" s="35"/>
      <c r="G537" s="39"/>
      <c r="H537" s="41"/>
      <c r="I537" s="40"/>
      <c r="J537" s="35"/>
      <c r="K537" s="35"/>
      <c r="L537" s="42"/>
      <c r="M537" s="35"/>
      <c r="N537" s="37"/>
      <c r="O537" s="49"/>
      <c r="P537" s="38"/>
    </row>
    <row r="538" spans="1:18" x14ac:dyDescent="0.25">
      <c r="G538" s="39"/>
      <c r="H538" s="41"/>
      <c r="I538" s="40"/>
      <c r="L538" s="44"/>
      <c r="N538" s="45"/>
      <c r="Q538" s="33"/>
    </row>
    <row r="539" spans="1:18" x14ac:dyDescent="0.25">
      <c r="G539" s="39"/>
      <c r="H539" s="41"/>
      <c r="I539" s="40"/>
      <c r="L539" s="44"/>
      <c r="N539" s="45"/>
      <c r="Q539" s="33"/>
    </row>
    <row r="540" spans="1:18" x14ac:dyDescent="0.25">
      <c r="G540" s="39"/>
      <c r="H540" s="41"/>
      <c r="I540" s="40"/>
      <c r="L540" s="44"/>
      <c r="N540" s="45"/>
      <c r="Q540" s="33"/>
    </row>
    <row r="541" spans="1:18" x14ac:dyDescent="0.25">
      <c r="G541" s="39"/>
      <c r="H541" s="41"/>
      <c r="I541" s="40"/>
      <c r="L541" s="44"/>
      <c r="N541" s="45"/>
      <c r="Q541" s="33"/>
    </row>
    <row r="542" spans="1:18" x14ac:dyDescent="0.25">
      <c r="G542" s="39"/>
      <c r="H542" s="41"/>
      <c r="I542" s="40"/>
      <c r="L542" s="44"/>
      <c r="N542" s="45"/>
      <c r="Q542" s="33"/>
    </row>
    <row r="543" spans="1:18" s="33" customFormat="1" x14ac:dyDescent="0.25">
      <c r="A543" s="32"/>
      <c r="C543" s="34"/>
      <c r="E543" s="35"/>
      <c r="F543" s="35"/>
      <c r="G543" s="39"/>
      <c r="H543" s="41"/>
      <c r="I543" s="40"/>
      <c r="J543" s="35"/>
      <c r="K543" s="41"/>
      <c r="L543" s="41"/>
      <c r="M543" s="35"/>
      <c r="N543" s="35"/>
      <c r="O543" s="49"/>
      <c r="P543" s="38"/>
    </row>
    <row r="544" spans="1:18" x14ac:dyDescent="0.25">
      <c r="G544" s="39"/>
      <c r="H544" s="41"/>
      <c r="I544" s="40"/>
      <c r="K544" s="41"/>
      <c r="L544" s="41"/>
      <c r="Q544" s="33"/>
    </row>
    <row r="545" spans="1:18" s="33" customFormat="1" x14ac:dyDescent="0.25">
      <c r="A545" s="32"/>
      <c r="C545" s="34"/>
      <c r="E545" s="35"/>
      <c r="F545" s="35"/>
      <c r="G545" s="39"/>
      <c r="H545" s="41"/>
      <c r="I545" s="40"/>
      <c r="J545" s="35"/>
      <c r="K545" s="35"/>
      <c r="L545" s="42"/>
      <c r="M545" s="35"/>
      <c r="N545" s="37"/>
      <c r="O545" s="49"/>
      <c r="P545" s="38"/>
    </row>
    <row r="546" spans="1:18" x14ac:dyDescent="0.25">
      <c r="G546" s="39"/>
      <c r="H546" s="41"/>
      <c r="I546" s="40"/>
      <c r="L546" s="44"/>
      <c r="N546" s="45"/>
      <c r="Q546" s="33"/>
    </row>
    <row r="547" spans="1:18" x14ac:dyDescent="0.25">
      <c r="G547" s="39"/>
      <c r="H547" s="41"/>
      <c r="I547" s="40"/>
      <c r="L547" s="44"/>
      <c r="N547" s="45"/>
      <c r="Q547" s="33"/>
    </row>
    <row r="548" spans="1:18" x14ac:dyDescent="0.25">
      <c r="G548" s="39"/>
      <c r="H548" s="41"/>
      <c r="I548" s="40"/>
      <c r="L548" s="44"/>
      <c r="N548" s="45"/>
      <c r="Q548" s="33"/>
    </row>
    <row r="549" spans="1:18" s="33" customFormat="1" x14ac:dyDescent="0.25">
      <c r="A549" s="32"/>
      <c r="C549" s="34"/>
      <c r="E549" s="35"/>
      <c r="F549" s="35"/>
      <c r="G549" s="39"/>
      <c r="H549" s="41"/>
      <c r="I549" s="40"/>
      <c r="J549" s="35"/>
      <c r="K549" s="41"/>
      <c r="L549" s="41"/>
      <c r="M549" s="35"/>
      <c r="N549" s="35"/>
      <c r="O549" s="49"/>
      <c r="P549" s="38"/>
    </row>
    <row r="550" spans="1:18" s="33" customFormat="1" x14ac:dyDescent="0.25">
      <c r="A550" s="32"/>
      <c r="C550" s="34"/>
      <c r="E550" s="35"/>
      <c r="F550" s="35"/>
      <c r="G550" s="39"/>
      <c r="H550" s="41"/>
      <c r="I550" s="40"/>
      <c r="J550" s="35"/>
      <c r="K550" s="41"/>
      <c r="L550" s="41"/>
      <c r="M550" s="35"/>
      <c r="N550" s="35"/>
      <c r="O550" s="49"/>
      <c r="P550" s="38"/>
    </row>
    <row r="551" spans="1:18" s="33" customFormat="1" x14ac:dyDescent="0.25">
      <c r="A551" s="32"/>
      <c r="C551" s="34"/>
      <c r="E551" s="35"/>
      <c r="F551" s="35"/>
      <c r="G551" s="39"/>
      <c r="H551" s="41"/>
      <c r="I551" s="40"/>
      <c r="J551" s="35"/>
      <c r="K551" s="35"/>
      <c r="L551" s="42"/>
      <c r="M551" s="35"/>
      <c r="N551" s="37"/>
      <c r="O551" s="49"/>
      <c r="P551" s="38"/>
    </row>
    <row r="552" spans="1:18" x14ac:dyDescent="0.25">
      <c r="G552" s="39"/>
      <c r="H552" s="41"/>
      <c r="I552" s="40"/>
      <c r="L552" s="44"/>
      <c r="N552" s="45"/>
      <c r="Q552" s="33"/>
    </row>
    <row r="553" spans="1:18" s="33" customFormat="1" x14ac:dyDescent="0.25">
      <c r="A553" s="32"/>
      <c r="C553" s="34"/>
      <c r="E553" s="35"/>
      <c r="F553" s="35"/>
      <c r="G553" s="39"/>
      <c r="H553" s="41"/>
      <c r="I553" s="40"/>
      <c r="J553" s="35"/>
      <c r="K553" s="41"/>
      <c r="L553" s="41"/>
      <c r="M553" s="35"/>
      <c r="N553" s="35"/>
      <c r="O553" s="49"/>
      <c r="P553" s="38"/>
      <c r="Q553" s="46"/>
      <c r="R553" s="46"/>
    </row>
    <row r="554" spans="1:18" s="33" customFormat="1" x14ac:dyDescent="0.25">
      <c r="A554" s="32"/>
      <c r="C554" s="34"/>
      <c r="E554" s="35"/>
      <c r="F554" s="35"/>
      <c r="G554" s="39"/>
      <c r="H554" s="41"/>
      <c r="I554" s="40"/>
      <c r="J554" s="35"/>
      <c r="K554" s="35"/>
      <c r="L554" s="42"/>
      <c r="M554" s="35"/>
      <c r="N554" s="37"/>
      <c r="O554" s="49"/>
      <c r="P554" s="38"/>
    </row>
    <row r="555" spans="1:18" x14ac:dyDescent="0.25">
      <c r="G555" s="39"/>
      <c r="H555" s="41"/>
      <c r="I555" s="40"/>
      <c r="L555" s="44"/>
      <c r="N555" s="45"/>
      <c r="Q555" s="33"/>
    </row>
    <row r="556" spans="1:18" x14ac:dyDescent="0.25">
      <c r="G556" s="39"/>
      <c r="H556" s="41"/>
      <c r="I556" s="40"/>
      <c r="L556" s="44"/>
      <c r="N556" s="45"/>
      <c r="Q556" s="33"/>
    </row>
    <row r="557" spans="1:18" x14ac:dyDescent="0.25">
      <c r="G557" s="39"/>
      <c r="H557" s="41"/>
      <c r="I557" s="40"/>
      <c r="L557" s="44"/>
      <c r="N557" s="45"/>
      <c r="Q557" s="33"/>
    </row>
    <row r="558" spans="1:18" s="33" customFormat="1" x14ac:dyDescent="0.25">
      <c r="A558" s="32"/>
      <c r="C558" s="34"/>
      <c r="E558" s="35"/>
      <c r="F558" s="35"/>
      <c r="G558" s="39"/>
      <c r="H558" s="41"/>
      <c r="I558" s="40"/>
      <c r="J558" s="35"/>
      <c r="K558" s="41"/>
      <c r="L558" s="41"/>
      <c r="M558" s="35"/>
      <c r="N558" s="35"/>
      <c r="O558" s="49"/>
      <c r="P558" s="38"/>
    </row>
    <row r="559" spans="1:18" s="33" customFormat="1" x14ac:dyDescent="0.25">
      <c r="A559" s="32"/>
      <c r="C559" s="34"/>
      <c r="E559" s="35"/>
      <c r="F559" s="35"/>
      <c r="G559" s="39"/>
      <c r="H559" s="41"/>
      <c r="I559" s="40"/>
      <c r="J559" s="35"/>
      <c r="K559" s="41"/>
      <c r="L559" s="41"/>
      <c r="M559" s="35"/>
      <c r="N559" s="35"/>
      <c r="O559" s="49"/>
      <c r="P559" s="38"/>
    </row>
    <row r="560" spans="1:18" s="33" customFormat="1" x14ac:dyDescent="0.25">
      <c r="A560" s="32"/>
      <c r="C560" s="34"/>
      <c r="E560" s="35"/>
      <c r="F560" s="35"/>
      <c r="G560" s="39"/>
      <c r="H560" s="41"/>
      <c r="I560" s="40"/>
      <c r="J560" s="35"/>
      <c r="K560" s="41"/>
      <c r="L560" s="41"/>
      <c r="M560" s="35"/>
      <c r="N560" s="35"/>
      <c r="O560" s="49"/>
      <c r="P560" s="38"/>
    </row>
    <row r="561" spans="1:17" s="33" customFormat="1" x14ac:dyDescent="0.25">
      <c r="A561" s="32"/>
      <c r="C561" s="34"/>
      <c r="E561" s="35"/>
      <c r="F561" s="35"/>
      <c r="G561" s="39"/>
      <c r="H561" s="41"/>
      <c r="I561" s="40"/>
      <c r="J561" s="35"/>
      <c r="K561" s="35"/>
      <c r="L561" s="42"/>
      <c r="M561" s="35"/>
      <c r="N561" s="37"/>
      <c r="O561" s="49"/>
      <c r="P561" s="38"/>
    </row>
    <row r="562" spans="1:17" x14ac:dyDescent="0.25">
      <c r="G562" s="39"/>
      <c r="H562" s="41"/>
      <c r="I562" s="40"/>
      <c r="L562" s="44"/>
      <c r="N562" s="45"/>
      <c r="Q562" s="33"/>
    </row>
    <row r="563" spans="1:17" x14ac:dyDescent="0.25">
      <c r="G563" s="39"/>
      <c r="H563" s="41"/>
      <c r="I563" s="40"/>
      <c r="L563" s="44"/>
      <c r="N563" s="45"/>
      <c r="Q563" s="33"/>
    </row>
    <row r="564" spans="1:17" x14ac:dyDescent="0.25">
      <c r="G564" s="39"/>
      <c r="H564" s="41"/>
      <c r="I564" s="40"/>
      <c r="L564" s="44"/>
      <c r="N564" s="45"/>
      <c r="Q564" s="33"/>
    </row>
    <row r="565" spans="1:17" s="33" customFormat="1" x14ac:dyDescent="0.25">
      <c r="A565" s="32"/>
      <c r="C565" s="34"/>
      <c r="E565" s="35"/>
      <c r="F565" s="35"/>
      <c r="G565" s="39"/>
      <c r="H565" s="41"/>
      <c r="I565" s="40"/>
      <c r="J565" s="35"/>
      <c r="K565" s="41"/>
      <c r="L565" s="41"/>
      <c r="M565" s="35"/>
      <c r="N565" s="35"/>
      <c r="O565" s="49"/>
      <c r="P565" s="38"/>
    </row>
    <row r="566" spans="1:17" x14ac:dyDescent="0.25">
      <c r="G566" s="39"/>
      <c r="H566" s="41"/>
      <c r="I566" s="40"/>
      <c r="K566" s="41"/>
      <c r="L566" s="41"/>
      <c r="Q566" s="33"/>
    </row>
    <row r="567" spans="1:17" s="33" customFormat="1" x14ac:dyDescent="0.25">
      <c r="A567" s="32"/>
      <c r="C567" s="34"/>
      <c r="E567" s="35"/>
      <c r="F567" s="37"/>
      <c r="G567" s="39"/>
      <c r="H567" s="41"/>
      <c r="I567" s="40"/>
      <c r="J567" s="37"/>
      <c r="K567" s="35"/>
      <c r="L567" s="42"/>
      <c r="M567" s="37"/>
      <c r="N567" s="37"/>
      <c r="O567" s="45"/>
      <c r="P567" s="38"/>
    </row>
    <row r="568" spans="1:17" x14ac:dyDescent="0.25">
      <c r="G568" s="39"/>
      <c r="H568" s="41"/>
      <c r="I568" s="40"/>
      <c r="L568" s="44"/>
      <c r="N568" s="45"/>
      <c r="Q568" s="33"/>
    </row>
    <row r="569" spans="1:17" s="33" customFormat="1" x14ac:dyDescent="0.25">
      <c r="A569" s="32"/>
      <c r="C569" s="34"/>
      <c r="E569" s="35"/>
      <c r="F569" s="35"/>
      <c r="G569" s="39"/>
      <c r="H569" s="41"/>
      <c r="I569" s="40"/>
      <c r="J569" s="35"/>
      <c r="K569" s="41"/>
      <c r="L569" s="41"/>
      <c r="M569" s="35"/>
      <c r="N569" s="35"/>
      <c r="O569" s="49"/>
      <c r="P569" s="38"/>
    </row>
    <row r="570" spans="1:17" x14ac:dyDescent="0.25">
      <c r="G570" s="39"/>
      <c r="H570" s="41"/>
      <c r="I570" s="40"/>
      <c r="K570" s="41"/>
      <c r="L570" s="41"/>
      <c r="Q570" s="33"/>
    </row>
    <row r="571" spans="1:17" x14ac:dyDescent="0.25">
      <c r="G571" s="39"/>
      <c r="H571" s="41"/>
      <c r="I571" s="40"/>
      <c r="K571" s="41"/>
      <c r="L571" s="41"/>
      <c r="Q571" s="33"/>
    </row>
    <row r="572" spans="1:17" x14ac:dyDescent="0.25">
      <c r="G572" s="39"/>
      <c r="H572" s="41"/>
      <c r="I572" s="40"/>
      <c r="K572" s="41"/>
      <c r="L572" s="41"/>
      <c r="Q572" s="33"/>
    </row>
    <row r="573" spans="1:17" x14ac:dyDescent="0.25">
      <c r="G573" s="39"/>
      <c r="H573" s="41"/>
      <c r="I573" s="40"/>
      <c r="K573" s="41"/>
      <c r="L573" s="41"/>
      <c r="Q573" s="33"/>
    </row>
    <row r="574" spans="1:17" s="33" customFormat="1" x14ac:dyDescent="0.25">
      <c r="A574" s="32"/>
      <c r="C574" s="34"/>
      <c r="E574" s="35"/>
      <c r="F574" s="35"/>
      <c r="G574" s="39"/>
      <c r="H574" s="41"/>
      <c r="I574" s="40"/>
      <c r="J574" s="35"/>
      <c r="K574" s="35"/>
      <c r="L574" s="42"/>
      <c r="M574" s="35"/>
      <c r="N574" s="37"/>
      <c r="O574" s="49"/>
      <c r="P574" s="38"/>
    </row>
    <row r="575" spans="1:17" x14ac:dyDescent="0.25">
      <c r="G575" s="39"/>
      <c r="H575" s="41"/>
      <c r="I575" s="40"/>
      <c r="L575" s="44"/>
      <c r="N575" s="45"/>
      <c r="Q575" s="33"/>
    </row>
    <row r="576" spans="1:17" x14ac:dyDescent="0.25">
      <c r="G576" s="39"/>
      <c r="H576" s="41"/>
      <c r="I576" s="40"/>
      <c r="L576" s="44"/>
      <c r="N576" s="45"/>
      <c r="Q576" s="33"/>
    </row>
    <row r="577" spans="1:18" s="33" customFormat="1" x14ac:dyDescent="0.25">
      <c r="A577" s="32"/>
      <c r="C577" s="34"/>
      <c r="E577" s="35"/>
      <c r="F577" s="35"/>
      <c r="G577" s="39"/>
      <c r="H577" s="41"/>
      <c r="I577" s="40"/>
      <c r="J577" s="35"/>
      <c r="K577" s="41"/>
      <c r="L577" s="41"/>
      <c r="M577" s="35"/>
      <c r="N577" s="35"/>
      <c r="O577" s="49"/>
      <c r="P577" s="38"/>
      <c r="Q577" s="46"/>
      <c r="R577" s="46"/>
    </row>
    <row r="578" spans="1:18" x14ac:dyDescent="0.25">
      <c r="G578" s="39"/>
      <c r="H578" s="41"/>
      <c r="I578" s="40"/>
      <c r="K578" s="41"/>
      <c r="L578" s="41"/>
      <c r="Q578" s="33"/>
    </row>
    <row r="579" spans="1:18" s="33" customFormat="1" x14ac:dyDescent="0.25">
      <c r="A579" s="32"/>
      <c r="C579" s="34"/>
      <c r="E579" s="35"/>
      <c r="F579" s="35"/>
      <c r="G579" s="39"/>
      <c r="H579" s="41"/>
      <c r="I579" s="37"/>
      <c r="J579" s="35"/>
      <c r="K579" s="35"/>
      <c r="L579" s="35"/>
      <c r="M579" s="35"/>
      <c r="N579" s="37"/>
      <c r="O579" s="38"/>
      <c r="P579" s="38"/>
    </row>
    <row r="580" spans="1:18" s="33" customFormat="1" x14ac:dyDescent="0.25">
      <c r="A580" s="32"/>
      <c r="C580" s="34"/>
      <c r="E580" s="35"/>
      <c r="F580" s="35"/>
      <c r="G580" s="39"/>
      <c r="H580" s="41"/>
      <c r="I580" s="40"/>
      <c r="J580" s="35"/>
      <c r="K580" s="35"/>
      <c r="L580" s="42"/>
      <c r="M580" s="35"/>
      <c r="N580" s="37"/>
      <c r="O580" s="49"/>
      <c r="P580" s="38"/>
    </row>
    <row r="581" spans="1:18" x14ac:dyDescent="0.25">
      <c r="G581" s="39"/>
      <c r="H581" s="41"/>
      <c r="I581" s="40"/>
      <c r="L581" s="44"/>
      <c r="N581" s="45"/>
      <c r="Q581" s="33"/>
    </row>
    <row r="582" spans="1:18" x14ac:dyDescent="0.25">
      <c r="G582" s="39"/>
      <c r="H582" s="41"/>
      <c r="I582" s="40"/>
      <c r="L582" s="44"/>
      <c r="N582" s="45"/>
      <c r="Q582" s="33"/>
    </row>
    <row r="583" spans="1:18" x14ac:dyDescent="0.25">
      <c r="G583" s="39"/>
      <c r="H583" s="41"/>
      <c r="I583" s="40"/>
      <c r="L583" s="44"/>
      <c r="N583" s="45"/>
      <c r="Q583" s="33"/>
    </row>
    <row r="584" spans="1:18" s="33" customFormat="1" x14ac:dyDescent="0.25">
      <c r="A584" s="32"/>
      <c r="C584" s="34"/>
      <c r="E584" s="35"/>
      <c r="F584" s="35"/>
      <c r="G584" s="39"/>
      <c r="H584" s="41"/>
      <c r="I584" s="40"/>
      <c r="J584" s="35"/>
      <c r="K584" s="41"/>
      <c r="L584" s="41"/>
      <c r="M584" s="35"/>
      <c r="N584" s="35"/>
      <c r="O584" s="49"/>
      <c r="P584" s="38"/>
      <c r="Q584" s="46"/>
      <c r="R584" s="46"/>
    </row>
    <row r="585" spans="1:18" s="33" customFormat="1" x14ac:dyDescent="0.25">
      <c r="A585" s="32"/>
      <c r="C585" s="34"/>
      <c r="E585" s="35"/>
      <c r="F585" s="35"/>
      <c r="G585" s="39"/>
      <c r="H585" s="41"/>
      <c r="I585" s="40"/>
      <c r="J585" s="35"/>
      <c r="K585" s="41"/>
      <c r="L585" s="41"/>
      <c r="M585" s="35"/>
      <c r="N585" s="35"/>
      <c r="O585" s="49"/>
      <c r="P585" s="38"/>
      <c r="Q585" s="46"/>
      <c r="R585" s="46"/>
    </row>
    <row r="586" spans="1:18" s="33" customFormat="1" x14ac:dyDescent="0.25">
      <c r="A586" s="32"/>
      <c r="C586" s="34"/>
      <c r="E586" s="35"/>
      <c r="F586" s="35"/>
      <c r="G586" s="39"/>
      <c r="H586" s="41"/>
      <c r="I586" s="40"/>
      <c r="J586" s="35"/>
      <c r="K586" s="35"/>
      <c r="L586" s="42"/>
      <c r="M586" s="35"/>
      <c r="N586" s="37"/>
      <c r="O586" s="49"/>
      <c r="P586" s="38"/>
    </row>
    <row r="587" spans="1:18" x14ac:dyDescent="0.25">
      <c r="G587" s="39"/>
      <c r="H587" s="41"/>
      <c r="I587" s="40"/>
      <c r="L587" s="44"/>
      <c r="N587" s="45"/>
      <c r="Q587" s="33"/>
    </row>
    <row r="588" spans="1:18" x14ac:dyDescent="0.25">
      <c r="G588" s="39"/>
      <c r="H588" s="41"/>
      <c r="I588" s="40"/>
      <c r="L588" s="44"/>
      <c r="N588" s="45"/>
      <c r="Q588" s="33"/>
    </row>
    <row r="589" spans="1:18" s="33" customFormat="1" x14ac:dyDescent="0.25">
      <c r="A589" s="32"/>
      <c r="C589" s="34"/>
      <c r="E589" s="35"/>
      <c r="F589" s="35"/>
      <c r="G589" s="39"/>
      <c r="H589" s="41"/>
      <c r="I589" s="40"/>
      <c r="J589" s="35"/>
      <c r="K589" s="41"/>
      <c r="L589" s="41"/>
      <c r="M589" s="35"/>
      <c r="N589" s="35"/>
      <c r="O589" s="49"/>
      <c r="P589" s="38"/>
      <c r="Q589" s="46"/>
      <c r="R589" s="46"/>
    </row>
    <row r="590" spans="1:18" s="33" customFormat="1" x14ac:dyDescent="0.25">
      <c r="A590" s="32"/>
      <c r="C590" s="34"/>
      <c r="E590" s="35"/>
      <c r="F590" s="37"/>
      <c r="G590" s="39"/>
      <c r="H590" s="41"/>
      <c r="I590" s="40"/>
      <c r="J590" s="37"/>
      <c r="K590" s="41"/>
      <c r="L590" s="41"/>
      <c r="M590" s="35"/>
      <c r="N590" s="35"/>
      <c r="O590" s="45"/>
      <c r="P590" s="38"/>
    </row>
    <row r="591" spans="1:18" s="33" customFormat="1" x14ac:dyDescent="0.25">
      <c r="A591" s="32"/>
      <c r="C591" s="34"/>
      <c r="E591" s="35"/>
      <c r="F591" s="35"/>
      <c r="G591" s="39"/>
      <c r="H591" s="41"/>
      <c r="I591" s="40"/>
      <c r="J591" s="35"/>
      <c r="K591" s="35"/>
      <c r="L591" s="42"/>
      <c r="M591" s="35"/>
      <c r="N591" s="37"/>
      <c r="O591" s="49"/>
      <c r="P591" s="38"/>
    </row>
    <row r="592" spans="1:18" x14ac:dyDescent="0.25">
      <c r="G592" s="39"/>
      <c r="H592" s="41"/>
      <c r="I592" s="40"/>
      <c r="L592" s="44"/>
      <c r="N592" s="45"/>
      <c r="Q592" s="33"/>
    </row>
    <row r="593" spans="1:18" x14ac:dyDescent="0.25">
      <c r="G593" s="39"/>
      <c r="H593" s="41"/>
      <c r="I593" s="40"/>
      <c r="L593" s="44"/>
      <c r="N593" s="45"/>
      <c r="Q593" s="33"/>
    </row>
    <row r="594" spans="1:18" x14ac:dyDescent="0.25">
      <c r="G594" s="39"/>
      <c r="H594" s="41"/>
      <c r="I594" s="40"/>
      <c r="L594" s="44"/>
      <c r="N594" s="45"/>
      <c r="Q594" s="33"/>
    </row>
    <row r="595" spans="1:18" x14ac:dyDescent="0.25">
      <c r="G595" s="39"/>
      <c r="H595" s="41"/>
      <c r="I595" s="40"/>
      <c r="L595" s="44"/>
      <c r="N595" s="45"/>
      <c r="Q595" s="33"/>
    </row>
    <row r="596" spans="1:18" s="33" customFormat="1" x14ac:dyDescent="0.25">
      <c r="A596" s="32"/>
      <c r="C596" s="34"/>
      <c r="E596" s="35"/>
      <c r="F596" s="35"/>
      <c r="G596" s="39"/>
      <c r="H596" s="41"/>
      <c r="I596" s="40"/>
      <c r="J596" s="35"/>
      <c r="K596" s="41"/>
      <c r="L596" s="41"/>
      <c r="M596" s="35"/>
      <c r="N596" s="35"/>
      <c r="O596" s="49"/>
      <c r="P596" s="38"/>
    </row>
    <row r="597" spans="1:18" x14ac:dyDescent="0.25">
      <c r="G597" s="39"/>
      <c r="H597" s="41"/>
      <c r="I597" s="40"/>
      <c r="K597" s="41"/>
      <c r="L597" s="41"/>
      <c r="O597" s="45"/>
      <c r="Q597" s="33"/>
    </row>
    <row r="598" spans="1:18" s="33" customFormat="1" x14ac:dyDescent="0.25">
      <c r="A598" s="32"/>
      <c r="C598" s="34"/>
      <c r="E598" s="35"/>
      <c r="F598" s="35"/>
      <c r="G598" s="39"/>
      <c r="H598" s="41"/>
      <c r="I598" s="40"/>
      <c r="J598" s="35"/>
      <c r="K598" s="35"/>
      <c r="L598" s="42"/>
      <c r="M598" s="35"/>
      <c r="N598" s="37"/>
      <c r="O598" s="49"/>
      <c r="P598" s="38"/>
    </row>
    <row r="599" spans="1:18" x14ac:dyDescent="0.25">
      <c r="G599" s="39"/>
      <c r="H599" s="41"/>
      <c r="I599" s="40"/>
      <c r="L599" s="44"/>
      <c r="N599" s="45"/>
      <c r="Q599" s="33"/>
    </row>
    <row r="600" spans="1:18" s="33" customFormat="1" x14ac:dyDescent="0.25">
      <c r="A600" s="32"/>
      <c r="C600" s="34"/>
      <c r="E600" s="35"/>
      <c r="F600" s="35"/>
      <c r="G600" s="39"/>
      <c r="H600" s="41"/>
      <c r="I600" s="40"/>
      <c r="J600" s="35"/>
      <c r="K600" s="41"/>
      <c r="L600" s="41"/>
      <c r="M600" s="35"/>
      <c r="N600" s="35"/>
      <c r="O600" s="49"/>
      <c r="P600" s="38"/>
      <c r="Q600" s="46"/>
      <c r="R600" s="46"/>
    </row>
    <row r="601" spans="1:18" x14ac:dyDescent="0.25">
      <c r="G601" s="39"/>
      <c r="H601" s="41"/>
      <c r="I601" s="40"/>
      <c r="K601" s="41"/>
      <c r="L601" s="41"/>
      <c r="Q601" s="33"/>
    </row>
    <row r="602" spans="1:18" s="33" customFormat="1" x14ac:dyDescent="0.25">
      <c r="A602" s="32"/>
      <c r="C602" s="34"/>
      <c r="E602" s="35"/>
      <c r="F602" s="37"/>
      <c r="G602" s="39"/>
      <c r="H602" s="41"/>
      <c r="I602" s="37"/>
      <c r="J602" s="37"/>
      <c r="K602" s="37"/>
      <c r="L602" s="37"/>
      <c r="M602" s="37"/>
      <c r="N602" s="37"/>
      <c r="O602" s="45"/>
      <c r="P602" s="38"/>
    </row>
    <row r="603" spans="1:18" s="33" customFormat="1" x14ac:dyDescent="0.25">
      <c r="A603" s="32"/>
      <c r="C603" s="34"/>
      <c r="E603" s="35"/>
      <c r="F603" s="35"/>
      <c r="G603" s="39"/>
      <c r="H603" s="41"/>
      <c r="I603" s="40"/>
      <c r="J603" s="35"/>
      <c r="K603" s="35"/>
      <c r="L603" s="42"/>
      <c r="M603" s="35"/>
      <c r="N603" s="37"/>
      <c r="O603" s="49"/>
      <c r="P603" s="38"/>
    </row>
    <row r="604" spans="1:18" x14ac:dyDescent="0.25">
      <c r="G604" s="39"/>
      <c r="H604" s="41"/>
      <c r="I604" s="40"/>
      <c r="L604" s="44"/>
      <c r="N604" s="45"/>
      <c r="Q604" s="33"/>
    </row>
    <row r="605" spans="1:18" s="33" customFormat="1" x14ac:dyDescent="0.25">
      <c r="A605" s="32"/>
      <c r="C605" s="34"/>
      <c r="E605" s="35"/>
      <c r="F605" s="35"/>
      <c r="G605" s="39"/>
      <c r="H605" s="41"/>
      <c r="I605" s="40"/>
      <c r="J605" s="35"/>
      <c r="K605" s="41"/>
      <c r="L605" s="41"/>
      <c r="M605" s="35"/>
      <c r="N605" s="35"/>
      <c r="O605" s="49"/>
      <c r="P605" s="38"/>
    </row>
    <row r="606" spans="1:18" s="33" customFormat="1" x14ac:dyDescent="0.25">
      <c r="A606" s="32"/>
      <c r="C606" s="34"/>
      <c r="E606" s="35"/>
      <c r="F606" s="35"/>
      <c r="G606" s="39"/>
      <c r="H606" s="41"/>
      <c r="I606" s="40"/>
      <c r="J606" s="35"/>
      <c r="K606" s="41"/>
      <c r="L606" s="41"/>
      <c r="M606" s="35"/>
      <c r="N606" s="35"/>
      <c r="O606" s="49"/>
      <c r="P606" s="38"/>
      <c r="Q606" s="46"/>
      <c r="R606" s="46"/>
    </row>
    <row r="607" spans="1:18" x14ac:dyDescent="0.25">
      <c r="G607" s="39"/>
      <c r="H607" s="41"/>
      <c r="I607" s="40"/>
      <c r="K607" s="41"/>
      <c r="L607" s="41"/>
      <c r="Q607" s="33"/>
    </row>
    <row r="608" spans="1:18" s="33" customFormat="1" x14ac:dyDescent="0.25">
      <c r="A608" s="32"/>
      <c r="C608" s="34"/>
      <c r="E608" s="35"/>
      <c r="F608" s="35"/>
      <c r="G608" s="39"/>
      <c r="H608" s="41"/>
      <c r="I608" s="40"/>
      <c r="J608" s="35"/>
      <c r="K608" s="41"/>
      <c r="L608" s="41"/>
      <c r="M608" s="35"/>
      <c r="N608" s="35"/>
      <c r="O608" s="49"/>
      <c r="P608" s="38"/>
    </row>
    <row r="609" spans="1:18" s="33" customFormat="1" x14ac:dyDescent="0.25">
      <c r="A609" s="32"/>
      <c r="C609" s="34"/>
      <c r="E609" s="35"/>
      <c r="F609" s="35"/>
      <c r="G609" s="39"/>
      <c r="H609" s="41"/>
      <c r="I609" s="40"/>
      <c r="J609" s="35"/>
      <c r="K609" s="41"/>
      <c r="L609" s="41"/>
      <c r="M609" s="35"/>
      <c r="N609" s="35"/>
      <c r="O609" s="49"/>
      <c r="P609" s="38"/>
    </row>
    <row r="610" spans="1:18" s="33" customFormat="1" x14ac:dyDescent="0.25">
      <c r="A610" s="32"/>
      <c r="C610" s="34"/>
      <c r="E610" s="35"/>
      <c r="F610" s="35"/>
      <c r="G610" s="39"/>
      <c r="H610" s="41"/>
      <c r="I610" s="40"/>
      <c r="J610" s="35"/>
      <c r="K610" s="41"/>
      <c r="L610" s="41"/>
      <c r="M610" s="35"/>
      <c r="N610" s="35"/>
      <c r="O610" s="49"/>
      <c r="P610" s="38"/>
    </row>
    <row r="611" spans="1:18" x14ac:dyDescent="0.25">
      <c r="G611" s="39"/>
      <c r="H611" s="41"/>
      <c r="I611" s="40"/>
      <c r="K611" s="41"/>
      <c r="L611" s="41"/>
      <c r="Q611" s="33"/>
    </row>
    <row r="612" spans="1:18" s="33" customFormat="1" x14ac:dyDescent="0.25">
      <c r="A612" s="32"/>
      <c r="C612" s="34"/>
      <c r="E612" s="35"/>
      <c r="F612" s="35"/>
      <c r="G612" s="39"/>
      <c r="H612" s="41"/>
      <c r="I612" s="40"/>
      <c r="J612" s="35"/>
      <c r="K612" s="35"/>
      <c r="L612" s="42"/>
      <c r="M612" s="35"/>
      <c r="N612" s="37"/>
      <c r="O612" s="49"/>
      <c r="P612" s="38"/>
    </row>
    <row r="613" spans="1:18" x14ac:dyDescent="0.25">
      <c r="G613" s="39"/>
      <c r="H613" s="41"/>
      <c r="I613" s="40"/>
      <c r="L613" s="44"/>
      <c r="N613" s="45"/>
      <c r="Q613" s="33"/>
    </row>
    <row r="614" spans="1:18" x14ac:dyDescent="0.25">
      <c r="G614" s="39"/>
      <c r="H614" s="41"/>
      <c r="I614" s="40"/>
      <c r="L614" s="44"/>
      <c r="N614" s="45"/>
      <c r="Q614" s="33"/>
    </row>
    <row r="615" spans="1:18" x14ac:dyDescent="0.25">
      <c r="G615" s="39"/>
      <c r="H615" s="41"/>
      <c r="I615" s="40"/>
      <c r="L615" s="44"/>
      <c r="N615" s="45"/>
      <c r="Q615" s="33"/>
    </row>
    <row r="616" spans="1:18" x14ac:dyDescent="0.25">
      <c r="G616" s="39"/>
      <c r="H616" s="41"/>
      <c r="I616" s="40"/>
      <c r="L616" s="44"/>
      <c r="N616" s="45"/>
      <c r="Q616" s="33"/>
    </row>
    <row r="617" spans="1:18" x14ac:dyDescent="0.25">
      <c r="G617" s="39"/>
      <c r="H617" s="41"/>
      <c r="I617" s="40"/>
      <c r="L617" s="44"/>
      <c r="N617" s="45"/>
      <c r="Q617" s="33"/>
    </row>
    <row r="618" spans="1:18" x14ac:dyDescent="0.25">
      <c r="G618" s="39"/>
      <c r="H618" s="41"/>
      <c r="I618" s="40"/>
      <c r="L618" s="44"/>
      <c r="N618" s="45"/>
      <c r="Q618" s="33"/>
    </row>
    <row r="619" spans="1:18" x14ac:dyDescent="0.25">
      <c r="G619" s="39"/>
      <c r="H619" s="41"/>
      <c r="I619" s="40"/>
      <c r="L619" s="44"/>
      <c r="N619" s="45"/>
      <c r="Q619" s="33"/>
    </row>
    <row r="620" spans="1:18" x14ac:dyDescent="0.25">
      <c r="G620" s="39"/>
      <c r="H620" s="41"/>
      <c r="I620" s="40"/>
      <c r="L620" s="44"/>
      <c r="N620" s="45"/>
      <c r="Q620" s="33"/>
    </row>
    <row r="621" spans="1:18" x14ac:dyDescent="0.25">
      <c r="G621" s="39"/>
      <c r="H621" s="41"/>
      <c r="I621" s="40"/>
      <c r="L621" s="44"/>
      <c r="N621" s="45"/>
      <c r="Q621" s="33"/>
    </row>
    <row r="622" spans="1:18" x14ac:dyDescent="0.25">
      <c r="G622" s="39"/>
      <c r="H622" s="41"/>
      <c r="I622" s="40"/>
      <c r="L622" s="44"/>
      <c r="N622" s="45"/>
      <c r="Q622" s="33"/>
    </row>
    <row r="623" spans="1:18" s="33" customFormat="1" x14ac:dyDescent="0.25">
      <c r="A623" s="32"/>
      <c r="C623" s="34"/>
      <c r="E623" s="35"/>
      <c r="F623" s="35"/>
      <c r="G623" s="39"/>
      <c r="H623" s="41"/>
      <c r="I623" s="40"/>
      <c r="J623" s="35"/>
      <c r="K623" s="41"/>
      <c r="L623" s="41"/>
      <c r="M623" s="35"/>
      <c r="N623" s="35"/>
      <c r="O623" s="49"/>
      <c r="P623" s="38"/>
      <c r="Q623" s="46"/>
      <c r="R623" s="46"/>
    </row>
    <row r="624" spans="1:18" s="33" customFormat="1" x14ac:dyDescent="0.25">
      <c r="A624" s="32"/>
      <c r="C624" s="34"/>
      <c r="E624" s="35"/>
      <c r="F624" s="35"/>
      <c r="G624" s="39"/>
      <c r="H624" s="41"/>
      <c r="I624" s="40"/>
      <c r="J624" s="35"/>
      <c r="K624" s="41"/>
      <c r="L624" s="41"/>
      <c r="M624" s="35"/>
      <c r="N624" s="35"/>
      <c r="O624" s="49"/>
      <c r="P624" s="38"/>
      <c r="Q624" s="46"/>
      <c r="R624" s="46"/>
    </row>
    <row r="625" spans="1:18" s="33" customFormat="1" x14ac:dyDescent="0.25">
      <c r="A625" s="32"/>
      <c r="C625" s="34"/>
      <c r="E625" s="35"/>
      <c r="F625" s="35"/>
      <c r="G625" s="39"/>
      <c r="H625" s="41"/>
      <c r="I625" s="40"/>
      <c r="J625" s="35"/>
      <c r="K625" s="41"/>
      <c r="L625" s="41"/>
      <c r="M625" s="35"/>
      <c r="N625" s="35"/>
      <c r="O625" s="49"/>
      <c r="P625" s="38"/>
      <c r="Q625" s="46"/>
      <c r="R625" s="46"/>
    </row>
    <row r="626" spans="1:18" s="33" customFormat="1" x14ac:dyDescent="0.25">
      <c r="A626" s="32"/>
      <c r="C626" s="34"/>
      <c r="E626" s="35"/>
      <c r="F626" s="35"/>
      <c r="G626" s="39"/>
      <c r="H626" s="41"/>
      <c r="I626" s="40"/>
      <c r="J626" s="35"/>
      <c r="K626" s="41"/>
      <c r="L626" s="41"/>
      <c r="M626" s="35"/>
      <c r="N626" s="35"/>
      <c r="O626" s="49"/>
      <c r="P626" s="38"/>
      <c r="Q626" s="46"/>
      <c r="R626" s="46"/>
    </row>
    <row r="627" spans="1:18" s="33" customFormat="1" x14ac:dyDescent="0.25">
      <c r="A627" s="32"/>
      <c r="C627" s="34"/>
      <c r="E627" s="35"/>
      <c r="F627" s="35"/>
      <c r="G627" s="39"/>
      <c r="H627" s="41"/>
      <c r="I627" s="40"/>
      <c r="J627" s="35"/>
      <c r="K627" s="41"/>
      <c r="L627" s="41"/>
      <c r="M627" s="35"/>
      <c r="N627" s="35"/>
      <c r="O627" s="49"/>
      <c r="P627" s="38"/>
      <c r="Q627" s="46"/>
      <c r="R627" s="46"/>
    </row>
    <row r="628" spans="1:18" s="33" customFormat="1" x14ac:dyDescent="0.25">
      <c r="A628" s="32"/>
      <c r="C628" s="34"/>
      <c r="E628" s="35"/>
      <c r="F628" s="35"/>
      <c r="G628" s="39"/>
      <c r="H628" s="41"/>
      <c r="I628" s="40"/>
      <c r="J628" s="35"/>
      <c r="K628" s="41"/>
      <c r="L628" s="41"/>
      <c r="M628" s="35"/>
      <c r="N628" s="35"/>
      <c r="O628" s="49"/>
      <c r="P628" s="38"/>
      <c r="Q628" s="46"/>
      <c r="R628" s="46"/>
    </row>
    <row r="629" spans="1:18" s="33" customFormat="1" x14ac:dyDescent="0.25">
      <c r="A629" s="32"/>
      <c r="C629" s="34"/>
      <c r="E629" s="35"/>
      <c r="F629" s="37"/>
      <c r="G629" s="39"/>
      <c r="H629" s="41"/>
      <c r="I629" s="40"/>
      <c r="J629" s="37"/>
      <c r="K629" s="41"/>
      <c r="L629" s="41"/>
      <c r="M629" s="35"/>
      <c r="N629" s="35"/>
      <c r="O629" s="45"/>
      <c r="P629" s="38"/>
      <c r="Q629" s="46"/>
      <c r="R629" s="46"/>
    </row>
    <row r="630" spans="1:18" s="33" customFormat="1" x14ac:dyDescent="0.25">
      <c r="A630" s="32"/>
      <c r="C630" s="34"/>
      <c r="E630" s="35"/>
      <c r="F630" s="35"/>
      <c r="G630" s="39"/>
      <c r="H630" s="41"/>
      <c r="I630" s="40"/>
      <c r="J630" s="35"/>
      <c r="K630" s="41"/>
      <c r="L630" s="41"/>
      <c r="M630" s="35"/>
      <c r="N630" s="35"/>
      <c r="O630" s="49"/>
      <c r="P630" s="38"/>
      <c r="Q630" s="46"/>
      <c r="R630" s="46"/>
    </row>
    <row r="631" spans="1:18" s="33" customFormat="1" x14ac:dyDescent="0.25">
      <c r="A631" s="32"/>
      <c r="C631" s="34"/>
      <c r="E631" s="35"/>
      <c r="F631" s="35"/>
      <c r="G631" s="39"/>
      <c r="H631" s="41"/>
      <c r="I631" s="40"/>
      <c r="J631" s="35"/>
      <c r="K631" s="41"/>
      <c r="L631" s="41"/>
      <c r="M631" s="35"/>
      <c r="N631" s="35"/>
      <c r="O631" s="49"/>
      <c r="P631" s="38"/>
      <c r="Q631" s="46"/>
      <c r="R631" s="46"/>
    </row>
    <row r="632" spans="1:18" s="33" customFormat="1" x14ac:dyDescent="0.25">
      <c r="A632" s="32"/>
      <c r="C632" s="34"/>
      <c r="E632" s="35"/>
      <c r="F632" s="35"/>
      <c r="G632" s="39"/>
      <c r="H632" s="41"/>
      <c r="I632" s="40"/>
      <c r="J632" s="35"/>
      <c r="K632" s="41"/>
      <c r="L632" s="41"/>
      <c r="M632" s="35"/>
      <c r="N632" s="35"/>
      <c r="O632" s="49"/>
      <c r="P632" s="38"/>
      <c r="Q632" s="46"/>
      <c r="R632" s="46"/>
    </row>
    <row r="633" spans="1:18" s="33" customFormat="1" x14ac:dyDescent="0.25">
      <c r="A633" s="32"/>
      <c r="C633" s="34"/>
      <c r="E633" s="35"/>
      <c r="F633" s="35"/>
      <c r="G633" s="39"/>
      <c r="H633" s="41"/>
      <c r="I633" s="40"/>
      <c r="J633" s="35"/>
      <c r="K633" s="41"/>
      <c r="L633" s="41"/>
      <c r="M633" s="35"/>
      <c r="N633" s="35"/>
      <c r="O633" s="49"/>
      <c r="P633" s="38"/>
      <c r="Q633" s="46"/>
      <c r="R633" s="46"/>
    </row>
    <row r="634" spans="1:18" s="33" customFormat="1" x14ac:dyDescent="0.25">
      <c r="A634" s="32"/>
      <c r="C634" s="34"/>
      <c r="E634" s="35"/>
      <c r="F634" s="35"/>
      <c r="G634" s="39"/>
      <c r="H634" s="41"/>
      <c r="I634" s="40"/>
      <c r="J634" s="35"/>
      <c r="K634" s="41"/>
      <c r="L634" s="41"/>
      <c r="M634" s="35"/>
      <c r="N634" s="35"/>
      <c r="O634" s="49"/>
      <c r="P634" s="38"/>
      <c r="Q634" s="46"/>
      <c r="R634" s="46"/>
    </row>
    <row r="635" spans="1:18" s="33" customFormat="1" x14ac:dyDescent="0.25">
      <c r="A635" s="32"/>
      <c r="C635" s="34"/>
      <c r="E635" s="35"/>
      <c r="F635" s="35"/>
      <c r="G635" s="39"/>
      <c r="H635" s="41"/>
      <c r="I635" s="40"/>
      <c r="J635" s="35"/>
      <c r="K635" s="41"/>
      <c r="L635" s="41"/>
      <c r="M635" s="35"/>
      <c r="N635" s="35"/>
      <c r="O635" s="49"/>
      <c r="P635" s="38"/>
      <c r="Q635" s="46"/>
      <c r="R635" s="46"/>
    </row>
    <row r="636" spans="1:18" s="33" customFormat="1" x14ac:dyDescent="0.25">
      <c r="A636" s="32"/>
      <c r="C636" s="34"/>
      <c r="E636" s="35"/>
      <c r="F636" s="35"/>
      <c r="G636" s="39"/>
      <c r="H636" s="41"/>
      <c r="I636" s="40"/>
      <c r="J636" s="35"/>
      <c r="K636" s="41"/>
      <c r="L636" s="41"/>
      <c r="M636" s="35"/>
      <c r="N636" s="35"/>
      <c r="O636" s="49"/>
      <c r="P636" s="38"/>
      <c r="Q636" s="46"/>
      <c r="R636" s="46"/>
    </row>
    <row r="637" spans="1:18" s="33" customFormat="1" x14ac:dyDescent="0.25">
      <c r="A637" s="32"/>
      <c r="C637" s="34"/>
      <c r="E637" s="35"/>
      <c r="F637" s="35"/>
      <c r="G637" s="39"/>
      <c r="H637" s="41"/>
      <c r="I637" s="40"/>
      <c r="J637" s="35"/>
      <c r="K637" s="41"/>
      <c r="L637" s="41"/>
      <c r="M637" s="35"/>
      <c r="N637" s="35"/>
      <c r="O637" s="49"/>
      <c r="P637" s="38"/>
      <c r="Q637" s="46"/>
      <c r="R637" s="46"/>
    </row>
    <row r="638" spans="1:18" s="33" customFormat="1" x14ac:dyDescent="0.25">
      <c r="A638" s="32"/>
      <c r="C638" s="34"/>
      <c r="E638" s="35"/>
      <c r="F638" s="35"/>
      <c r="G638" s="39"/>
      <c r="H638" s="41"/>
      <c r="I638" s="40"/>
      <c r="J638" s="35"/>
      <c r="K638" s="41"/>
      <c r="L638" s="41"/>
      <c r="M638" s="35"/>
      <c r="N638" s="35"/>
      <c r="O638" s="49"/>
      <c r="P638" s="38"/>
      <c r="Q638" s="46"/>
      <c r="R638" s="46"/>
    </row>
    <row r="639" spans="1:18" s="33" customFormat="1" x14ac:dyDescent="0.25">
      <c r="A639" s="32"/>
      <c r="C639" s="34"/>
      <c r="E639" s="35"/>
      <c r="F639" s="37"/>
      <c r="G639" s="39"/>
      <c r="H639" s="41"/>
      <c r="I639" s="40"/>
      <c r="J639" s="37"/>
      <c r="K639" s="41"/>
      <c r="L639" s="41"/>
      <c r="M639" s="35"/>
      <c r="N639" s="35"/>
      <c r="O639" s="45"/>
      <c r="P639" s="38"/>
      <c r="Q639" s="46"/>
      <c r="R639" s="46"/>
    </row>
    <row r="640" spans="1:18" s="33" customFormat="1" x14ac:dyDescent="0.25">
      <c r="A640" s="32"/>
      <c r="C640" s="34"/>
      <c r="E640" s="35"/>
      <c r="F640" s="35"/>
      <c r="G640" s="39"/>
      <c r="H640" s="41"/>
      <c r="I640" s="40"/>
      <c r="J640" s="35"/>
      <c r="K640" s="41"/>
      <c r="L640" s="41"/>
      <c r="M640" s="35"/>
      <c r="N640" s="35"/>
      <c r="O640" s="49"/>
      <c r="P640" s="38"/>
      <c r="Q640" s="46"/>
      <c r="R640" s="46"/>
    </row>
    <row r="641" spans="1:18" s="33" customFormat="1" x14ac:dyDescent="0.25">
      <c r="A641" s="32"/>
      <c r="C641" s="34"/>
      <c r="E641" s="35"/>
      <c r="F641" s="35"/>
      <c r="G641" s="39"/>
      <c r="H641" s="41"/>
      <c r="I641" s="40"/>
      <c r="J641" s="35"/>
      <c r="K641" s="41"/>
      <c r="L641" s="41"/>
      <c r="M641" s="35"/>
      <c r="N641" s="35"/>
      <c r="O641" s="49"/>
      <c r="P641" s="38"/>
      <c r="Q641" s="46"/>
      <c r="R641" s="46"/>
    </row>
    <row r="642" spans="1:18" x14ac:dyDescent="0.25">
      <c r="G642" s="39"/>
      <c r="H642" s="41"/>
      <c r="I642" s="40"/>
      <c r="K642" s="41"/>
      <c r="L642" s="41"/>
      <c r="Q642" s="33"/>
    </row>
    <row r="643" spans="1:18" x14ac:dyDescent="0.25">
      <c r="G643" s="39"/>
      <c r="H643" s="41"/>
      <c r="I643" s="40"/>
      <c r="K643" s="41"/>
      <c r="L643" s="41"/>
      <c r="Q643" s="33"/>
    </row>
    <row r="644" spans="1:18" x14ac:dyDescent="0.25">
      <c r="G644" s="39"/>
      <c r="H644" s="41"/>
      <c r="I644" s="40"/>
      <c r="K644" s="41"/>
      <c r="L644" s="41"/>
      <c r="Q644" s="33"/>
    </row>
    <row r="645" spans="1:18" x14ac:dyDescent="0.25">
      <c r="G645" s="39"/>
      <c r="H645" s="41"/>
      <c r="I645" s="40"/>
      <c r="K645" s="41"/>
      <c r="L645" s="41"/>
      <c r="Q645" s="33"/>
    </row>
    <row r="646" spans="1:18" x14ac:dyDescent="0.25">
      <c r="G646" s="39"/>
      <c r="H646" s="41"/>
      <c r="I646" s="40"/>
      <c r="K646" s="41"/>
      <c r="L646" s="41"/>
      <c r="Q646" s="33"/>
    </row>
    <row r="647" spans="1:18" x14ac:dyDescent="0.25">
      <c r="G647" s="39"/>
      <c r="H647" s="41"/>
      <c r="I647" s="40"/>
      <c r="K647" s="41"/>
      <c r="L647" s="41"/>
      <c r="Q647" s="33"/>
    </row>
    <row r="648" spans="1:18" x14ac:dyDescent="0.25">
      <c r="G648" s="39"/>
      <c r="H648" s="41"/>
      <c r="I648" s="40"/>
      <c r="K648" s="41"/>
      <c r="L648" s="41"/>
      <c r="Q648" s="33"/>
    </row>
    <row r="649" spans="1:18" x14ac:dyDescent="0.25">
      <c r="G649" s="39"/>
      <c r="H649" s="41"/>
      <c r="I649" s="40"/>
      <c r="K649" s="41"/>
      <c r="L649" s="41"/>
      <c r="Q649" s="33"/>
    </row>
    <row r="650" spans="1:18" x14ac:dyDescent="0.25">
      <c r="G650" s="39"/>
      <c r="H650" s="41"/>
      <c r="I650" s="40"/>
      <c r="K650" s="41"/>
      <c r="L650" s="41"/>
      <c r="Q650" s="33"/>
    </row>
    <row r="651" spans="1:18" s="33" customFormat="1" x14ac:dyDescent="0.25">
      <c r="A651" s="32"/>
      <c r="C651" s="34"/>
      <c r="E651" s="35"/>
      <c r="F651" s="35"/>
      <c r="G651" s="39"/>
      <c r="H651" s="41"/>
      <c r="I651" s="40"/>
      <c r="J651" s="35"/>
      <c r="K651" s="41"/>
      <c r="L651" s="41"/>
      <c r="M651" s="35"/>
      <c r="N651" s="35"/>
      <c r="O651" s="49"/>
      <c r="P651" s="38"/>
      <c r="Q651" s="46"/>
      <c r="R651" s="46"/>
    </row>
    <row r="652" spans="1:18" s="33" customFormat="1" x14ac:dyDescent="0.25">
      <c r="A652" s="32"/>
      <c r="C652" s="34"/>
      <c r="E652" s="35"/>
      <c r="F652" s="35"/>
      <c r="G652" s="39"/>
      <c r="H652" s="41"/>
      <c r="I652" s="40"/>
      <c r="J652" s="35"/>
      <c r="K652" s="41"/>
      <c r="L652" s="41"/>
      <c r="M652" s="35"/>
      <c r="N652" s="35"/>
      <c r="O652" s="49"/>
      <c r="P652" s="38"/>
      <c r="Q652" s="46"/>
      <c r="R652" s="46"/>
    </row>
    <row r="653" spans="1:18" s="33" customFormat="1" x14ac:dyDescent="0.25">
      <c r="A653" s="32"/>
      <c r="C653" s="34"/>
      <c r="E653" s="35"/>
      <c r="F653" s="35"/>
      <c r="G653" s="39"/>
      <c r="H653" s="41"/>
      <c r="I653" s="40"/>
      <c r="J653" s="35"/>
      <c r="K653" s="41"/>
      <c r="L653" s="41"/>
      <c r="M653" s="35"/>
      <c r="N653" s="35"/>
      <c r="O653" s="49"/>
      <c r="P653" s="38"/>
      <c r="Q653" s="46"/>
      <c r="R653" s="46"/>
    </row>
    <row r="654" spans="1:18" s="33" customFormat="1" x14ac:dyDescent="0.25">
      <c r="A654" s="32"/>
      <c r="C654" s="34"/>
      <c r="E654" s="35"/>
      <c r="F654" s="35"/>
      <c r="G654" s="39"/>
      <c r="H654" s="41"/>
      <c r="I654" s="40"/>
      <c r="J654" s="35"/>
      <c r="K654" s="41"/>
      <c r="L654" s="41"/>
      <c r="M654" s="35"/>
      <c r="N654" s="35"/>
      <c r="O654" s="49"/>
      <c r="P654" s="38"/>
      <c r="Q654" s="46"/>
      <c r="R654" s="46"/>
    </row>
    <row r="655" spans="1:18" s="33" customFormat="1" x14ac:dyDescent="0.25">
      <c r="A655" s="32"/>
      <c r="C655" s="34"/>
      <c r="E655" s="35"/>
      <c r="F655" s="35"/>
      <c r="G655" s="39"/>
      <c r="H655" s="41"/>
      <c r="I655" s="40"/>
      <c r="J655" s="35"/>
      <c r="K655" s="41"/>
      <c r="L655" s="41"/>
      <c r="M655" s="35"/>
      <c r="N655" s="35"/>
      <c r="O655" s="49"/>
      <c r="P655" s="38"/>
      <c r="Q655" s="46"/>
      <c r="R655" s="46"/>
    </row>
    <row r="656" spans="1:18" s="33" customFormat="1" x14ac:dyDescent="0.25">
      <c r="A656" s="32"/>
      <c r="C656" s="34"/>
      <c r="E656" s="35"/>
      <c r="F656" s="35"/>
      <c r="G656" s="39"/>
      <c r="H656" s="41"/>
      <c r="I656" s="40"/>
      <c r="J656" s="35"/>
      <c r="K656" s="41"/>
      <c r="L656" s="41"/>
      <c r="M656" s="35"/>
      <c r="N656" s="35"/>
      <c r="O656" s="49"/>
      <c r="P656" s="38"/>
      <c r="Q656" s="46"/>
      <c r="R656" s="46"/>
    </row>
    <row r="657" spans="1:18" s="33" customFormat="1" x14ac:dyDescent="0.25">
      <c r="A657" s="32"/>
      <c r="C657" s="34"/>
      <c r="E657" s="35"/>
      <c r="F657" s="35"/>
      <c r="G657" s="39"/>
      <c r="H657" s="41"/>
      <c r="I657" s="40"/>
      <c r="J657" s="35"/>
      <c r="K657" s="41"/>
      <c r="L657" s="41"/>
      <c r="M657" s="35"/>
      <c r="N657" s="35"/>
      <c r="O657" s="49"/>
      <c r="P657" s="38"/>
      <c r="Q657" s="46"/>
      <c r="R657" s="46"/>
    </row>
    <row r="658" spans="1:18" s="33" customFormat="1" x14ac:dyDescent="0.25">
      <c r="A658" s="32"/>
      <c r="C658" s="34"/>
      <c r="E658" s="35"/>
      <c r="F658" s="35"/>
      <c r="G658" s="39"/>
      <c r="H658" s="41"/>
      <c r="I658" s="40"/>
      <c r="J658" s="35"/>
      <c r="K658" s="41"/>
      <c r="L658" s="41"/>
      <c r="M658" s="35"/>
      <c r="N658" s="35"/>
      <c r="O658" s="49"/>
      <c r="P658" s="38"/>
      <c r="Q658" s="46"/>
      <c r="R658" s="46"/>
    </row>
    <row r="659" spans="1:18" s="33" customFormat="1" x14ac:dyDescent="0.25">
      <c r="A659" s="32"/>
      <c r="C659" s="34"/>
      <c r="E659" s="35"/>
      <c r="F659" s="35"/>
      <c r="G659" s="39"/>
      <c r="H659" s="41"/>
      <c r="I659" s="40"/>
      <c r="J659" s="35"/>
      <c r="K659" s="41"/>
      <c r="L659" s="41"/>
      <c r="M659" s="35"/>
      <c r="N659" s="35"/>
      <c r="O659" s="49"/>
      <c r="P659" s="38"/>
      <c r="Q659" s="46"/>
      <c r="R659" s="46"/>
    </row>
    <row r="660" spans="1:18" s="33" customFormat="1" x14ac:dyDescent="0.25">
      <c r="A660" s="32"/>
      <c r="C660" s="34"/>
      <c r="E660" s="35"/>
      <c r="F660" s="35"/>
      <c r="G660" s="39"/>
      <c r="H660" s="41"/>
      <c r="I660" s="40"/>
      <c r="J660" s="35"/>
      <c r="K660" s="41"/>
      <c r="L660" s="41"/>
      <c r="M660" s="35"/>
      <c r="N660" s="35"/>
      <c r="O660" s="49"/>
      <c r="P660" s="38"/>
      <c r="Q660" s="46"/>
      <c r="R660" s="46"/>
    </row>
    <row r="661" spans="1:18" s="33" customFormat="1" x14ac:dyDescent="0.25">
      <c r="A661" s="32"/>
      <c r="C661" s="34"/>
      <c r="E661" s="35"/>
      <c r="F661" s="35"/>
      <c r="G661" s="39"/>
      <c r="H661" s="41"/>
      <c r="I661" s="40"/>
      <c r="J661" s="35"/>
      <c r="K661" s="41"/>
      <c r="L661" s="41"/>
      <c r="M661" s="35"/>
      <c r="N661" s="35"/>
      <c r="O661" s="49"/>
      <c r="P661" s="38"/>
      <c r="Q661" s="46"/>
      <c r="R661" s="46"/>
    </row>
    <row r="662" spans="1:18" s="33" customFormat="1" x14ac:dyDescent="0.25">
      <c r="A662" s="32"/>
      <c r="C662" s="34"/>
      <c r="E662" s="35"/>
      <c r="F662" s="35"/>
      <c r="G662" s="39"/>
      <c r="H662" s="41"/>
      <c r="I662" s="40"/>
      <c r="J662" s="35"/>
      <c r="K662" s="41"/>
      <c r="L662" s="41"/>
      <c r="M662" s="35"/>
      <c r="N662" s="35"/>
      <c r="O662" s="49"/>
      <c r="P662" s="38"/>
      <c r="Q662" s="46"/>
      <c r="R662" s="46"/>
    </row>
    <row r="663" spans="1:18" x14ac:dyDescent="0.25">
      <c r="G663" s="39"/>
      <c r="H663" s="41"/>
      <c r="I663" s="40"/>
      <c r="K663" s="41"/>
      <c r="L663" s="41"/>
      <c r="Q663" s="33"/>
    </row>
    <row r="664" spans="1:18" x14ac:dyDescent="0.25">
      <c r="G664" s="39"/>
      <c r="H664" s="41"/>
      <c r="I664" s="40"/>
      <c r="K664" s="41"/>
      <c r="L664" s="41"/>
      <c r="Q664" s="33"/>
    </row>
    <row r="665" spans="1:18" x14ac:dyDescent="0.25">
      <c r="G665" s="39"/>
      <c r="H665" s="41"/>
      <c r="I665" s="40"/>
      <c r="K665" s="41"/>
      <c r="L665" s="41"/>
      <c r="Q665" s="33"/>
    </row>
    <row r="666" spans="1:18" x14ac:dyDescent="0.25">
      <c r="G666" s="39"/>
      <c r="H666" s="41"/>
      <c r="I666" s="40"/>
      <c r="K666" s="41"/>
      <c r="L666" s="41"/>
      <c r="Q666" s="33"/>
    </row>
    <row r="667" spans="1:18" x14ac:dyDescent="0.25">
      <c r="G667" s="39"/>
      <c r="H667" s="41"/>
      <c r="I667" s="40"/>
      <c r="K667" s="41"/>
      <c r="L667" s="41"/>
      <c r="Q667" s="33"/>
    </row>
    <row r="668" spans="1:18" s="33" customFormat="1" x14ac:dyDescent="0.25">
      <c r="A668" s="32"/>
      <c r="C668" s="34"/>
      <c r="E668" s="35"/>
      <c r="F668" s="35"/>
      <c r="G668" s="39"/>
      <c r="H668" s="41"/>
      <c r="I668" s="40"/>
      <c r="J668" s="35"/>
      <c r="K668" s="41"/>
      <c r="L668" s="41"/>
      <c r="M668" s="35"/>
      <c r="N668" s="35"/>
      <c r="O668" s="49"/>
      <c r="P668" s="38"/>
      <c r="Q668" s="46"/>
      <c r="R668" s="46"/>
    </row>
    <row r="669" spans="1:18" s="33" customFormat="1" x14ac:dyDescent="0.25">
      <c r="A669" s="32"/>
      <c r="C669" s="34"/>
      <c r="E669" s="35"/>
      <c r="F669" s="35"/>
      <c r="G669" s="39"/>
      <c r="H669" s="41"/>
      <c r="I669" s="40"/>
      <c r="J669" s="35"/>
      <c r="K669" s="41"/>
      <c r="L669" s="41"/>
      <c r="M669" s="35"/>
      <c r="N669" s="35"/>
      <c r="O669" s="49"/>
      <c r="P669" s="38"/>
      <c r="Q669" s="46"/>
      <c r="R669" s="46"/>
    </row>
    <row r="670" spans="1:18" x14ac:dyDescent="0.25">
      <c r="G670" s="39"/>
      <c r="H670" s="41"/>
      <c r="I670" s="40"/>
      <c r="K670" s="41"/>
      <c r="L670" s="41"/>
      <c r="Q670" s="33"/>
    </row>
    <row r="671" spans="1:18" s="33" customFormat="1" x14ac:dyDescent="0.25">
      <c r="A671" s="32"/>
      <c r="C671" s="34"/>
      <c r="E671" s="35"/>
      <c r="F671" s="35"/>
      <c r="G671" s="39"/>
      <c r="H671" s="41"/>
      <c r="I671" s="40"/>
      <c r="J671" s="35"/>
      <c r="K671" s="41"/>
      <c r="L671" s="41"/>
      <c r="M671" s="35"/>
      <c r="N671" s="35"/>
      <c r="O671" s="49"/>
      <c r="P671" s="38"/>
      <c r="Q671" s="46"/>
      <c r="R671" s="46"/>
    </row>
    <row r="672" spans="1:18" x14ac:dyDescent="0.25">
      <c r="G672" s="39"/>
      <c r="H672" s="41"/>
      <c r="I672" s="40"/>
      <c r="K672" s="41"/>
      <c r="L672" s="41"/>
      <c r="Q672" s="33"/>
    </row>
    <row r="673" spans="1:18" x14ac:dyDescent="0.25">
      <c r="G673" s="39"/>
      <c r="H673" s="41"/>
      <c r="I673" s="40"/>
      <c r="K673" s="41"/>
      <c r="L673" s="41"/>
      <c r="Q673" s="33"/>
    </row>
    <row r="674" spans="1:18" x14ac:dyDescent="0.25">
      <c r="G674" s="39"/>
      <c r="H674" s="41"/>
      <c r="I674" s="40"/>
      <c r="K674" s="41"/>
      <c r="L674" s="41"/>
      <c r="Q674" s="33"/>
    </row>
    <row r="675" spans="1:18" s="33" customFormat="1" x14ac:dyDescent="0.25">
      <c r="A675" s="32"/>
      <c r="C675" s="34"/>
      <c r="E675" s="35"/>
      <c r="F675" s="35"/>
      <c r="G675" s="39"/>
      <c r="H675" s="41"/>
      <c r="I675" s="40"/>
      <c r="J675" s="35"/>
      <c r="K675" s="41"/>
      <c r="L675" s="41"/>
      <c r="M675" s="35"/>
      <c r="N675" s="35"/>
      <c r="O675" s="49"/>
      <c r="P675" s="38"/>
      <c r="Q675" s="46"/>
      <c r="R675" s="46"/>
    </row>
    <row r="676" spans="1:18" s="33" customFormat="1" x14ac:dyDescent="0.25">
      <c r="A676" s="32"/>
      <c r="C676" s="34"/>
      <c r="E676" s="35"/>
      <c r="F676" s="35"/>
      <c r="G676" s="39"/>
      <c r="H676" s="41"/>
      <c r="I676" s="40"/>
      <c r="J676" s="35"/>
      <c r="K676" s="41"/>
      <c r="L676" s="41"/>
      <c r="M676" s="35"/>
      <c r="N676" s="35"/>
      <c r="O676" s="49"/>
      <c r="P676" s="38"/>
      <c r="Q676" s="46"/>
      <c r="R676" s="46"/>
    </row>
    <row r="677" spans="1:18" s="33" customFormat="1" x14ac:dyDescent="0.25">
      <c r="A677" s="32"/>
      <c r="C677" s="34"/>
      <c r="E677" s="35"/>
      <c r="F677" s="35"/>
      <c r="G677" s="39"/>
      <c r="H677" s="41"/>
      <c r="I677" s="40"/>
      <c r="J677" s="35"/>
      <c r="K677" s="41"/>
      <c r="L677" s="41"/>
      <c r="M677" s="35"/>
      <c r="N677" s="35"/>
      <c r="O677" s="49"/>
      <c r="P677" s="38"/>
      <c r="Q677" s="46"/>
      <c r="R677" s="46"/>
    </row>
    <row r="678" spans="1:18" s="33" customFormat="1" x14ac:dyDescent="0.25">
      <c r="A678" s="32"/>
      <c r="C678" s="34"/>
      <c r="E678" s="35"/>
      <c r="F678" s="35"/>
      <c r="G678" s="39"/>
      <c r="H678" s="41"/>
      <c r="I678" s="40"/>
      <c r="J678" s="35"/>
      <c r="K678" s="41"/>
      <c r="L678" s="41"/>
      <c r="M678" s="35"/>
      <c r="N678" s="35"/>
      <c r="O678" s="49"/>
      <c r="P678" s="38"/>
      <c r="Q678" s="46"/>
      <c r="R678" s="46"/>
    </row>
    <row r="679" spans="1:18" x14ac:dyDescent="0.25">
      <c r="G679" s="39"/>
      <c r="H679" s="41"/>
      <c r="I679" s="40"/>
      <c r="K679" s="41"/>
      <c r="L679" s="41"/>
      <c r="Q679" s="33"/>
    </row>
    <row r="680" spans="1:18" x14ac:dyDescent="0.25">
      <c r="G680" s="39"/>
      <c r="H680" s="41"/>
      <c r="I680" s="40"/>
      <c r="K680" s="41"/>
      <c r="L680" s="41"/>
      <c r="Q680" s="33"/>
    </row>
    <row r="681" spans="1:18" s="33" customFormat="1" x14ac:dyDescent="0.25">
      <c r="A681" s="32"/>
      <c r="C681" s="34"/>
      <c r="E681" s="35"/>
      <c r="F681" s="35"/>
      <c r="G681" s="39"/>
      <c r="H681" s="41"/>
      <c r="I681" s="40"/>
      <c r="J681" s="35"/>
      <c r="K681" s="41"/>
      <c r="L681" s="41"/>
      <c r="M681" s="35"/>
      <c r="N681" s="35"/>
      <c r="O681" s="49"/>
      <c r="P681" s="38"/>
      <c r="Q681" s="46"/>
      <c r="R681" s="46"/>
    </row>
    <row r="682" spans="1:18" s="33" customFormat="1" x14ac:dyDescent="0.25">
      <c r="A682" s="32"/>
      <c r="C682" s="34"/>
      <c r="E682" s="35"/>
      <c r="F682" s="35"/>
      <c r="G682" s="39"/>
      <c r="H682" s="41"/>
      <c r="I682" s="40"/>
      <c r="J682" s="35"/>
      <c r="K682" s="41"/>
      <c r="L682" s="41"/>
      <c r="M682" s="35"/>
      <c r="N682" s="35"/>
      <c r="O682" s="49"/>
      <c r="P682" s="38"/>
      <c r="Q682" s="46"/>
      <c r="R682" s="46"/>
    </row>
    <row r="683" spans="1:18" s="33" customFormat="1" x14ac:dyDescent="0.25">
      <c r="A683" s="32"/>
      <c r="C683" s="34"/>
      <c r="E683" s="35"/>
      <c r="F683" s="35"/>
      <c r="G683" s="39"/>
      <c r="H683" s="41"/>
      <c r="I683" s="40"/>
      <c r="J683" s="35"/>
      <c r="K683" s="41"/>
      <c r="L683" s="41"/>
      <c r="M683" s="35"/>
      <c r="N683" s="35"/>
      <c r="O683" s="49"/>
      <c r="P683" s="38"/>
      <c r="Q683" s="46"/>
      <c r="R683" s="46"/>
    </row>
    <row r="684" spans="1:18" s="33" customFormat="1" x14ac:dyDescent="0.25">
      <c r="A684" s="32"/>
      <c r="C684" s="34"/>
      <c r="E684" s="35"/>
      <c r="F684" s="35"/>
      <c r="G684" s="39"/>
      <c r="H684" s="41"/>
      <c r="I684" s="40"/>
      <c r="J684" s="35"/>
      <c r="K684" s="41"/>
      <c r="L684" s="41"/>
      <c r="M684" s="35"/>
      <c r="N684" s="35"/>
      <c r="O684" s="49"/>
      <c r="P684" s="38"/>
      <c r="Q684" s="46"/>
      <c r="R684" s="46"/>
    </row>
    <row r="685" spans="1:18" x14ac:dyDescent="0.25">
      <c r="G685" s="39"/>
      <c r="H685" s="41"/>
      <c r="I685" s="40"/>
      <c r="K685" s="41"/>
      <c r="L685" s="41"/>
      <c r="Q685" s="33"/>
    </row>
    <row r="686" spans="1:18" x14ac:dyDescent="0.25">
      <c r="G686" s="39"/>
      <c r="H686" s="41"/>
      <c r="I686" s="40"/>
      <c r="K686" s="41"/>
      <c r="L686" s="41"/>
      <c r="Q686" s="33"/>
    </row>
    <row r="687" spans="1:18" x14ac:dyDescent="0.25">
      <c r="G687" s="39"/>
      <c r="H687" s="41"/>
      <c r="I687" s="40"/>
      <c r="K687" s="41"/>
      <c r="L687" s="41"/>
      <c r="Q687" s="33"/>
    </row>
    <row r="688" spans="1:18" x14ac:dyDescent="0.25">
      <c r="G688" s="39"/>
      <c r="H688" s="41"/>
      <c r="I688" s="40"/>
      <c r="K688" s="41"/>
      <c r="L688" s="41"/>
      <c r="Q688" s="33"/>
    </row>
    <row r="689" spans="1:18" x14ac:dyDescent="0.25">
      <c r="G689" s="39"/>
      <c r="H689" s="41"/>
      <c r="I689" s="40"/>
      <c r="K689" s="41"/>
      <c r="L689" s="41"/>
      <c r="Q689" s="33"/>
    </row>
    <row r="690" spans="1:18" x14ac:dyDescent="0.25">
      <c r="G690" s="39"/>
      <c r="H690" s="41"/>
      <c r="I690" s="40"/>
      <c r="K690" s="41"/>
      <c r="L690" s="41"/>
      <c r="Q690" s="33"/>
    </row>
    <row r="691" spans="1:18" x14ac:dyDescent="0.25">
      <c r="G691" s="39"/>
      <c r="H691" s="41"/>
      <c r="I691" s="40"/>
      <c r="K691" s="41"/>
      <c r="L691" s="41"/>
      <c r="Q691" s="33"/>
    </row>
    <row r="692" spans="1:18" x14ac:dyDescent="0.25">
      <c r="G692" s="39"/>
      <c r="H692" s="41"/>
      <c r="I692" s="40"/>
      <c r="K692" s="41"/>
      <c r="L692" s="41"/>
      <c r="Q692" s="33"/>
    </row>
    <row r="693" spans="1:18" x14ac:dyDescent="0.25">
      <c r="G693" s="39"/>
      <c r="H693" s="41"/>
      <c r="I693" s="40"/>
      <c r="K693" s="41"/>
      <c r="L693" s="41"/>
      <c r="Q693" s="33"/>
    </row>
    <row r="694" spans="1:18" x14ac:dyDescent="0.25">
      <c r="G694" s="39"/>
      <c r="H694" s="41"/>
      <c r="I694" s="40"/>
      <c r="K694" s="41"/>
      <c r="L694" s="41"/>
      <c r="Q694" s="33"/>
    </row>
    <row r="695" spans="1:18" s="33" customFormat="1" x14ac:dyDescent="0.25">
      <c r="A695" s="32"/>
      <c r="C695" s="34"/>
      <c r="E695" s="35"/>
      <c r="F695" s="35"/>
      <c r="G695" s="39"/>
      <c r="H695" s="41"/>
      <c r="I695" s="40"/>
      <c r="J695" s="35"/>
      <c r="K695" s="41"/>
      <c r="L695" s="41"/>
      <c r="M695" s="35"/>
      <c r="N695" s="35"/>
      <c r="O695" s="49"/>
      <c r="P695" s="38"/>
      <c r="Q695" s="46"/>
      <c r="R695" s="46"/>
    </row>
    <row r="696" spans="1:18" s="33" customFormat="1" x14ac:dyDescent="0.25">
      <c r="A696" s="32"/>
      <c r="C696" s="34"/>
      <c r="E696" s="35"/>
      <c r="F696" s="35"/>
      <c r="G696" s="39"/>
      <c r="H696" s="41"/>
      <c r="I696" s="40"/>
      <c r="J696" s="35"/>
      <c r="K696" s="41"/>
      <c r="L696" s="41"/>
      <c r="M696" s="35"/>
      <c r="N696" s="35"/>
      <c r="O696" s="49"/>
      <c r="P696" s="38"/>
      <c r="Q696" s="46"/>
      <c r="R696" s="46"/>
    </row>
    <row r="697" spans="1:18" s="33" customFormat="1" x14ac:dyDescent="0.25">
      <c r="A697" s="32"/>
      <c r="C697" s="34"/>
      <c r="E697" s="35"/>
      <c r="F697" s="35"/>
      <c r="G697" s="39"/>
      <c r="H697" s="41"/>
      <c r="I697" s="40"/>
      <c r="J697" s="35"/>
      <c r="K697" s="41"/>
      <c r="L697" s="41"/>
      <c r="M697" s="35"/>
      <c r="N697" s="35"/>
      <c r="O697" s="49"/>
      <c r="P697" s="38"/>
      <c r="Q697" s="46"/>
      <c r="R697" s="46"/>
    </row>
    <row r="698" spans="1:18" x14ac:dyDescent="0.25">
      <c r="G698" s="39"/>
      <c r="H698" s="41"/>
      <c r="I698" s="40"/>
      <c r="K698" s="41"/>
      <c r="L698" s="41"/>
      <c r="Q698" s="33"/>
    </row>
    <row r="699" spans="1:18" x14ac:dyDescent="0.25">
      <c r="G699" s="39"/>
      <c r="H699" s="41"/>
      <c r="I699" s="40"/>
      <c r="K699" s="41"/>
      <c r="L699" s="41"/>
      <c r="Q699" s="33"/>
    </row>
    <row r="700" spans="1:18" x14ac:dyDescent="0.25">
      <c r="G700" s="39"/>
      <c r="H700" s="41"/>
      <c r="I700" s="40"/>
      <c r="K700" s="41"/>
      <c r="L700" s="41"/>
      <c r="Q700" s="33"/>
    </row>
    <row r="701" spans="1:18" x14ac:dyDescent="0.25">
      <c r="G701" s="39"/>
      <c r="H701" s="41"/>
      <c r="I701" s="40"/>
      <c r="K701" s="41"/>
      <c r="L701" s="41"/>
      <c r="Q701" s="33"/>
    </row>
    <row r="702" spans="1:18" x14ac:dyDescent="0.25">
      <c r="G702" s="39"/>
      <c r="H702" s="41"/>
      <c r="I702" s="40"/>
      <c r="K702" s="41"/>
      <c r="L702" s="41"/>
      <c r="Q702" s="33"/>
    </row>
    <row r="703" spans="1:18" s="33" customFormat="1" x14ac:dyDescent="0.25">
      <c r="A703" s="32"/>
      <c r="C703" s="34"/>
      <c r="E703" s="35"/>
      <c r="F703" s="35"/>
      <c r="G703" s="39"/>
      <c r="H703" s="41"/>
      <c r="I703" s="40"/>
      <c r="J703" s="35"/>
      <c r="K703" s="41"/>
      <c r="L703" s="41"/>
      <c r="M703" s="35"/>
      <c r="N703" s="35"/>
      <c r="O703" s="49"/>
      <c r="P703" s="38"/>
      <c r="Q703" s="46"/>
      <c r="R703" s="46"/>
    </row>
    <row r="704" spans="1:18" s="33" customFormat="1" x14ac:dyDescent="0.25">
      <c r="A704" s="32"/>
      <c r="C704" s="34"/>
      <c r="E704" s="35"/>
      <c r="F704" s="37"/>
      <c r="G704" s="39"/>
      <c r="H704" s="41"/>
      <c r="I704" s="40"/>
      <c r="J704" s="37"/>
      <c r="K704" s="35"/>
      <c r="L704" s="42"/>
      <c r="M704" s="37"/>
      <c r="N704" s="37"/>
      <c r="O704" s="45"/>
      <c r="P704" s="38"/>
    </row>
    <row r="705" spans="1:17" x14ac:dyDescent="0.25">
      <c r="G705" s="39"/>
      <c r="H705" s="41"/>
      <c r="I705" s="40"/>
      <c r="L705" s="44"/>
      <c r="N705" s="45"/>
      <c r="Q705" s="33"/>
    </row>
    <row r="706" spans="1:17" s="33" customFormat="1" x14ac:dyDescent="0.25">
      <c r="A706" s="32"/>
      <c r="C706" s="34"/>
      <c r="E706" s="35"/>
      <c r="F706" s="35"/>
      <c r="G706" s="39"/>
      <c r="H706" s="41"/>
      <c r="I706" s="40"/>
      <c r="J706" s="35"/>
      <c r="K706" s="41"/>
      <c r="L706" s="41"/>
      <c r="M706" s="35"/>
      <c r="N706" s="35"/>
      <c r="O706" s="49"/>
      <c r="P706" s="38"/>
    </row>
    <row r="707" spans="1:17" x14ac:dyDescent="0.25">
      <c r="G707" s="39"/>
      <c r="H707" s="41"/>
      <c r="I707" s="40"/>
      <c r="K707" s="41"/>
      <c r="L707" s="41"/>
      <c r="Q707" s="33"/>
    </row>
    <row r="708" spans="1:17" x14ac:dyDescent="0.25">
      <c r="G708" s="39"/>
      <c r="H708" s="41"/>
      <c r="I708" s="40"/>
      <c r="K708" s="41"/>
      <c r="L708" s="41"/>
      <c r="Q708" s="33"/>
    </row>
    <row r="709" spans="1:17" s="33" customFormat="1" x14ac:dyDescent="0.25">
      <c r="A709" s="32"/>
      <c r="C709" s="34"/>
      <c r="E709" s="35"/>
      <c r="F709" s="35"/>
      <c r="G709" s="39"/>
      <c r="H709" s="41"/>
      <c r="I709" s="40"/>
      <c r="J709" s="35"/>
      <c r="K709" s="41"/>
      <c r="L709" s="41"/>
      <c r="M709" s="35"/>
      <c r="N709" s="35"/>
      <c r="O709" s="49"/>
      <c r="P709" s="38"/>
    </row>
    <row r="710" spans="1:17" x14ac:dyDescent="0.25">
      <c r="G710" s="39"/>
      <c r="H710" s="41"/>
      <c r="I710" s="40"/>
      <c r="K710" s="41"/>
      <c r="L710" s="41"/>
      <c r="Q710" s="33"/>
    </row>
    <row r="711" spans="1:17" x14ac:dyDescent="0.25">
      <c r="G711" s="39"/>
      <c r="H711" s="41"/>
      <c r="I711" s="40"/>
      <c r="K711" s="41"/>
      <c r="L711" s="41"/>
      <c r="Q711" s="33"/>
    </row>
    <row r="712" spans="1:17" s="33" customFormat="1" x14ac:dyDescent="0.25">
      <c r="A712" s="32"/>
      <c r="C712" s="34"/>
      <c r="E712" s="35"/>
      <c r="F712" s="37"/>
      <c r="G712" s="39"/>
      <c r="H712" s="41"/>
      <c r="I712" s="37"/>
      <c r="J712" s="37"/>
      <c r="K712" s="37"/>
      <c r="L712" s="37"/>
      <c r="M712" s="37"/>
      <c r="N712" s="37"/>
      <c r="O712" s="45"/>
      <c r="P712" s="38"/>
    </row>
    <row r="713" spans="1:17" s="33" customFormat="1" x14ac:dyDescent="0.25">
      <c r="A713" s="32"/>
      <c r="C713" s="34"/>
      <c r="E713" s="35"/>
      <c r="F713" s="35"/>
      <c r="G713" s="39"/>
      <c r="H713" s="41"/>
      <c r="I713" s="40"/>
      <c r="J713" s="35"/>
      <c r="K713" s="35"/>
      <c r="L713" s="42"/>
      <c r="M713" s="35"/>
      <c r="N713" s="37"/>
      <c r="O713" s="49"/>
      <c r="P713" s="38"/>
    </row>
    <row r="714" spans="1:17" x14ac:dyDescent="0.25">
      <c r="G714" s="39"/>
      <c r="H714" s="41"/>
      <c r="I714" s="40"/>
      <c r="L714" s="44"/>
      <c r="N714" s="45"/>
      <c r="Q714" s="33"/>
    </row>
    <row r="715" spans="1:17" x14ac:dyDescent="0.25">
      <c r="G715" s="39"/>
      <c r="H715" s="41"/>
      <c r="I715" s="40"/>
      <c r="L715" s="44"/>
      <c r="N715" s="45"/>
      <c r="Q715" s="33"/>
    </row>
    <row r="716" spans="1:17" x14ac:dyDescent="0.25">
      <c r="G716" s="39"/>
      <c r="H716" s="41"/>
      <c r="I716" s="40"/>
      <c r="L716" s="44"/>
      <c r="N716" s="45"/>
      <c r="Q716" s="33"/>
    </row>
    <row r="717" spans="1:17" x14ac:dyDescent="0.25">
      <c r="G717" s="39"/>
      <c r="H717" s="41"/>
      <c r="I717" s="40"/>
      <c r="L717" s="44"/>
      <c r="N717" s="45"/>
      <c r="Q717" s="33"/>
    </row>
    <row r="718" spans="1:17" x14ac:dyDescent="0.25">
      <c r="G718" s="39"/>
      <c r="H718" s="41"/>
      <c r="I718" s="40"/>
      <c r="L718" s="44"/>
      <c r="N718" s="45"/>
      <c r="Q718" s="33"/>
    </row>
    <row r="719" spans="1:17" x14ac:dyDescent="0.25">
      <c r="G719" s="39"/>
      <c r="H719" s="41"/>
      <c r="I719" s="40"/>
      <c r="L719" s="44"/>
      <c r="N719" s="45"/>
      <c r="Q719" s="33"/>
    </row>
    <row r="720" spans="1:17" x14ac:dyDescent="0.25">
      <c r="G720" s="39"/>
      <c r="H720" s="41"/>
      <c r="I720" s="40"/>
      <c r="L720" s="44"/>
      <c r="N720" s="45"/>
      <c r="Q720" s="33"/>
    </row>
    <row r="721" spans="1:17" x14ac:dyDescent="0.25">
      <c r="G721" s="39"/>
      <c r="H721" s="41"/>
      <c r="I721" s="40"/>
      <c r="L721" s="44"/>
      <c r="N721" s="45"/>
      <c r="Q721" s="33"/>
    </row>
    <row r="722" spans="1:17" x14ac:dyDescent="0.25">
      <c r="G722" s="39"/>
      <c r="H722" s="41"/>
      <c r="I722" s="40"/>
      <c r="L722" s="44"/>
      <c r="N722" s="45"/>
      <c r="Q722" s="33"/>
    </row>
    <row r="723" spans="1:17" x14ac:dyDescent="0.25">
      <c r="G723" s="39"/>
      <c r="H723" s="41"/>
      <c r="I723" s="40"/>
      <c r="L723" s="44"/>
      <c r="N723" s="45"/>
      <c r="Q723" s="33"/>
    </row>
    <row r="724" spans="1:17" x14ac:dyDescent="0.25">
      <c r="G724" s="39"/>
      <c r="H724" s="41"/>
      <c r="I724" s="40"/>
      <c r="L724" s="44"/>
      <c r="N724" s="45"/>
      <c r="Q724" s="33"/>
    </row>
    <row r="725" spans="1:17" x14ac:dyDescent="0.25">
      <c r="G725" s="39"/>
      <c r="H725" s="41"/>
      <c r="I725" s="40"/>
      <c r="L725" s="44"/>
      <c r="N725" s="45"/>
      <c r="Q725" s="33"/>
    </row>
    <row r="726" spans="1:17" x14ac:dyDescent="0.25">
      <c r="G726" s="39"/>
      <c r="H726" s="41"/>
      <c r="I726" s="40"/>
      <c r="L726" s="44"/>
      <c r="N726" s="45"/>
      <c r="Q726" s="33"/>
    </row>
    <row r="727" spans="1:17" x14ac:dyDescent="0.25">
      <c r="G727" s="39"/>
      <c r="H727" s="41"/>
      <c r="I727" s="40"/>
      <c r="L727" s="44"/>
      <c r="N727" s="45"/>
      <c r="Q727" s="33"/>
    </row>
    <row r="728" spans="1:17" x14ac:dyDescent="0.25">
      <c r="G728" s="39"/>
      <c r="H728" s="41"/>
      <c r="I728" s="40"/>
      <c r="L728" s="44"/>
      <c r="N728" s="45"/>
      <c r="Q728" s="33"/>
    </row>
    <row r="729" spans="1:17" x14ac:dyDescent="0.25">
      <c r="G729" s="39"/>
      <c r="H729" s="41"/>
      <c r="I729" s="40"/>
      <c r="L729" s="44"/>
      <c r="N729" s="45"/>
      <c r="Q729" s="33"/>
    </row>
    <row r="730" spans="1:17" x14ac:dyDescent="0.25">
      <c r="G730" s="39"/>
      <c r="H730" s="41"/>
      <c r="I730" s="40"/>
      <c r="L730" s="44"/>
      <c r="N730" s="45"/>
      <c r="Q730" s="33"/>
    </row>
    <row r="731" spans="1:17" x14ac:dyDescent="0.25">
      <c r="G731" s="39"/>
      <c r="H731" s="41"/>
      <c r="I731" s="40"/>
      <c r="L731" s="44"/>
      <c r="N731" s="45"/>
      <c r="Q731" s="33"/>
    </row>
    <row r="732" spans="1:17" x14ac:dyDescent="0.25">
      <c r="G732" s="39"/>
      <c r="H732" s="41"/>
      <c r="I732" s="40"/>
      <c r="L732" s="44"/>
      <c r="N732" s="45"/>
      <c r="Q732" s="33"/>
    </row>
    <row r="733" spans="1:17" x14ac:dyDescent="0.25">
      <c r="G733" s="39"/>
      <c r="H733" s="41"/>
      <c r="I733" s="40"/>
      <c r="L733" s="44"/>
      <c r="N733" s="45"/>
      <c r="Q733" s="33"/>
    </row>
    <row r="734" spans="1:17" x14ac:dyDescent="0.25">
      <c r="G734" s="39"/>
      <c r="H734" s="41"/>
      <c r="I734" s="40"/>
      <c r="L734" s="44"/>
      <c r="N734" s="45"/>
      <c r="Q734" s="33"/>
    </row>
    <row r="735" spans="1:17" s="33" customFormat="1" x14ac:dyDescent="0.25">
      <c r="A735" s="32"/>
      <c r="C735" s="34"/>
      <c r="E735" s="35"/>
      <c r="F735" s="35"/>
      <c r="G735" s="39"/>
      <c r="H735" s="41"/>
      <c r="I735" s="40"/>
      <c r="J735" s="35"/>
      <c r="K735" s="41"/>
      <c r="L735" s="41"/>
      <c r="M735" s="35"/>
      <c r="N735" s="35"/>
      <c r="O735" s="49"/>
      <c r="P735" s="38"/>
    </row>
    <row r="736" spans="1:17" s="33" customFormat="1" x14ac:dyDescent="0.25">
      <c r="A736" s="32"/>
      <c r="C736" s="34"/>
      <c r="E736" s="35"/>
      <c r="F736" s="35"/>
      <c r="G736" s="39"/>
      <c r="H736" s="41"/>
      <c r="I736" s="40"/>
      <c r="J736" s="35"/>
      <c r="K736" s="41"/>
      <c r="L736" s="41"/>
      <c r="M736" s="35"/>
      <c r="N736" s="35"/>
      <c r="O736" s="49"/>
      <c r="P736" s="38"/>
    </row>
    <row r="737" spans="1:18" s="33" customFormat="1" x14ac:dyDescent="0.25">
      <c r="A737" s="32"/>
      <c r="C737" s="34"/>
      <c r="E737" s="35"/>
      <c r="F737" s="35"/>
      <c r="G737" s="39"/>
      <c r="H737" s="41"/>
      <c r="I737" s="40"/>
      <c r="J737" s="35"/>
      <c r="K737" s="41"/>
      <c r="L737" s="41"/>
      <c r="M737" s="35"/>
      <c r="N737" s="35"/>
      <c r="O737" s="49"/>
      <c r="P737" s="38"/>
    </row>
    <row r="738" spans="1:18" s="33" customFormat="1" x14ac:dyDescent="0.25">
      <c r="A738" s="32"/>
      <c r="C738" s="34"/>
      <c r="E738" s="35"/>
      <c r="F738" s="35"/>
      <c r="G738" s="39"/>
      <c r="H738" s="41"/>
      <c r="I738" s="40"/>
      <c r="J738" s="35"/>
      <c r="K738" s="41"/>
      <c r="L738" s="41"/>
      <c r="M738" s="35"/>
      <c r="N738" s="35"/>
      <c r="O738" s="49"/>
      <c r="P738" s="38"/>
    </row>
    <row r="739" spans="1:18" s="33" customFormat="1" x14ac:dyDescent="0.25">
      <c r="A739" s="32"/>
      <c r="C739" s="34"/>
      <c r="E739" s="35"/>
      <c r="F739" s="35"/>
      <c r="G739" s="39"/>
      <c r="H739" s="41"/>
      <c r="I739" s="40"/>
      <c r="J739" s="35"/>
      <c r="K739" s="41"/>
      <c r="L739" s="41"/>
      <c r="M739" s="35"/>
      <c r="N739" s="35"/>
      <c r="O739" s="49"/>
      <c r="P739" s="38"/>
    </row>
    <row r="740" spans="1:18" s="33" customFormat="1" x14ac:dyDescent="0.25">
      <c r="A740" s="32"/>
      <c r="C740" s="34"/>
      <c r="E740" s="35"/>
      <c r="F740" s="35"/>
      <c r="G740" s="39"/>
      <c r="H740" s="41"/>
      <c r="I740" s="40"/>
      <c r="J740" s="35"/>
      <c r="K740" s="41"/>
      <c r="L740" s="41"/>
      <c r="M740" s="35"/>
      <c r="N740" s="35"/>
      <c r="O740" s="49"/>
      <c r="P740" s="38"/>
    </row>
    <row r="741" spans="1:18" s="33" customFormat="1" x14ac:dyDescent="0.25">
      <c r="A741" s="32"/>
      <c r="C741" s="34"/>
      <c r="E741" s="35"/>
      <c r="F741" s="35"/>
      <c r="G741" s="39"/>
      <c r="H741" s="41"/>
      <c r="I741" s="40"/>
      <c r="J741" s="35"/>
      <c r="K741" s="41"/>
      <c r="L741" s="41"/>
      <c r="M741" s="35"/>
      <c r="N741" s="35"/>
      <c r="O741" s="49"/>
      <c r="P741" s="38"/>
    </row>
    <row r="742" spans="1:18" s="33" customFormat="1" x14ac:dyDescent="0.25">
      <c r="A742" s="32"/>
      <c r="C742" s="34"/>
      <c r="E742" s="35"/>
      <c r="F742" s="35"/>
      <c r="G742" s="39"/>
      <c r="H742" s="41"/>
      <c r="I742" s="40"/>
      <c r="J742" s="35"/>
      <c r="K742" s="41"/>
      <c r="L742" s="41"/>
      <c r="M742" s="35"/>
      <c r="N742" s="35"/>
      <c r="O742" s="49"/>
      <c r="P742" s="38"/>
      <c r="Q742" s="46"/>
      <c r="R742" s="46"/>
    </row>
    <row r="743" spans="1:18" x14ac:dyDescent="0.25">
      <c r="G743" s="39"/>
      <c r="H743" s="41"/>
      <c r="I743" s="40"/>
      <c r="K743" s="41"/>
      <c r="L743" s="41"/>
      <c r="Q743" s="33"/>
    </row>
    <row r="744" spans="1:18" x14ac:dyDescent="0.25">
      <c r="G744" s="39"/>
      <c r="H744" s="41"/>
      <c r="I744" s="40"/>
      <c r="K744" s="41"/>
      <c r="L744" s="41"/>
      <c r="Q744" s="33"/>
    </row>
    <row r="745" spans="1:18" s="33" customFormat="1" x14ac:dyDescent="0.25">
      <c r="A745" s="32"/>
      <c r="C745" s="34"/>
      <c r="E745" s="35"/>
      <c r="F745" s="35"/>
      <c r="G745" s="39"/>
      <c r="H745" s="41"/>
      <c r="I745" s="40"/>
      <c r="J745" s="35"/>
      <c r="K745" s="41"/>
      <c r="L745" s="41"/>
      <c r="M745" s="35"/>
      <c r="N745" s="35"/>
      <c r="O745" s="49"/>
      <c r="P745" s="38"/>
      <c r="Q745" s="46"/>
      <c r="R745" s="46"/>
    </row>
    <row r="746" spans="1:18" x14ac:dyDescent="0.25">
      <c r="G746" s="39"/>
      <c r="H746" s="41"/>
      <c r="I746" s="40"/>
      <c r="K746" s="41"/>
      <c r="L746" s="44"/>
      <c r="N746" s="45"/>
      <c r="Q746" s="33"/>
    </row>
    <row r="747" spans="1:18" s="33" customFormat="1" x14ac:dyDescent="0.25">
      <c r="A747" s="32"/>
      <c r="C747" s="34"/>
      <c r="E747" s="35"/>
      <c r="F747" s="35"/>
      <c r="G747" s="39"/>
      <c r="H747" s="41"/>
      <c r="I747" s="40"/>
      <c r="J747" s="35"/>
      <c r="K747" s="41"/>
      <c r="L747" s="41"/>
      <c r="M747" s="35"/>
      <c r="N747" s="35"/>
      <c r="O747" s="49"/>
      <c r="P747" s="38"/>
    </row>
    <row r="748" spans="1:18" s="33" customFormat="1" x14ac:dyDescent="0.25">
      <c r="A748" s="32"/>
      <c r="C748" s="34"/>
      <c r="E748" s="35"/>
      <c r="F748" s="35"/>
      <c r="G748" s="39"/>
      <c r="H748" s="41"/>
      <c r="I748" s="40"/>
      <c r="J748" s="35"/>
      <c r="K748" s="41"/>
      <c r="L748" s="41"/>
      <c r="M748" s="35"/>
      <c r="N748" s="35"/>
      <c r="O748" s="49"/>
      <c r="P748" s="38"/>
    </row>
    <row r="749" spans="1:18" s="33" customFormat="1" x14ac:dyDescent="0.25">
      <c r="A749" s="32"/>
      <c r="C749" s="34"/>
      <c r="E749" s="35"/>
      <c r="F749" s="35"/>
      <c r="G749" s="39"/>
      <c r="H749" s="41"/>
      <c r="I749" s="40"/>
      <c r="J749" s="35"/>
      <c r="K749" s="41"/>
      <c r="L749" s="41"/>
      <c r="M749" s="35"/>
      <c r="N749" s="35"/>
      <c r="O749" s="49"/>
      <c r="P749" s="38"/>
    </row>
    <row r="750" spans="1:18" s="33" customFormat="1" x14ac:dyDescent="0.25">
      <c r="A750" s="32"/>
      <c r="C750" s="34"/>
      <c r="E750" s="35"/>
      <c r="F750" s="35"/>
      <c r="G750" s="39"/>
      <c r="H750" s="41"/>
      <c r="I750" s="40"/>
      <c r="J750" s="35"/>
      <c r="K750" s="41"/>
      <c r="L750" s="41"/>
      <c r="M750" s="35"/>
      <c r="N750" s="35"/>
      <c r="O750" s="49"/>
      <c r="P750" s="38"/>
    </row>
    <row r="751" spans="1:18" s="33" customFormat="1" x14ac:dyDescent="0.25">
      <c r="A751" s="32"/>
      <c r="C751" s="34"/>
      <c r="E751" s="35"/>
      <c r="F751" s="35"/>
      <c r="G751" s="39"/>
      <c r="H751" s="41"/>
      <c r="I751" s="40"/>
      <c r="J751" s="35"/>
      <c r="K751" s="41"/>
      <c r="L751" s="41"/>
      <c r="M751" s="35"/>
      <c r="N751" s="35"/>
      <c r="O751" s="49"/>
      <c r="P751" s="38"/>
    </row>
    <row r="752" spans="1:18" x14ac:dyDescent="0.25">
      <c r="G752" s="39"/>
      <c r="H752" s="41"/>
      <c r="I752" s="40"/>
      <c r="K752" s="41"/>
      <c r="L752" s="41"/>
      <c r="Q752" s="33"/>
    </row>
    <row r="753" spans="1:18" x14ac:dyDescent="0.25">
      <c r="G753" s="39"/>
      <c r="H753" s="41"/>
      <c r="I753" s="40"/>
      <c r="K753" s="41"/>
      <c r="L753" s="41"/>
      <c r="Q753" s="33"/>
    </row>
    <row r="754" spans="1:18" s="33" customFormat="1" x14ac:dyDescent="0.25">
      <c r="A754" s="32"/>
      <c r="C754" s="34"/>
      <c r="E754" s="35"/>
      <c r="F754" s="35"/>
      <c r="G754" s="39"/>
      <c r="H754" s="41"/>
      <c r="I754" s="40"/>
      <c r="J754" s="35"/>
      <c r="K754" s="41"/>
      <c r="L754" s="41"/>
      <c r="M754" s="35"/>
      <c r="N754" s="35"/>
      <c r="O754" s="49"/>
      <c r="P754" s="38"/>
    </row>
    <row r="755" spans="1:18" s="33" customFormat="1" x14ac:dyDescent="0.25">
      <c r="A755" s="32"/>
      <c r="C755" s="34"/>
      <c r="E755" s="35"/>
      <c r="F755" s="35"/>
      <c r="G755" s="39"/>
      <c r="H755" s="41"/>
      <c r="I755" s="40"/>
      <c r="J755" s="35"/>
      <c r="K755" s="41"/>
      <c r="L755" s="41"/>
      <c r="M755" s="35"/>
      <c r="N755" s="35"/>
      <c r="O755" s="49"/>
      <c r="P755" s="38"/>
    </row>
    <row r="756" spans="1:18" s="33" customFormat="1" x14ac:dyDescent="0.25">
      <c r="A756" s="32"/>
      <c r="C756" s="34"/>
      <c r="E756" s="35"/>
      <c r="F756" s="35"/>
      <c r="G756" s="39"/>
      <c r="H756" s="41"/>
      <c r="I756" s="40"/>
      <c r="J756" s="35"/>
      <c r="K756" s="41"/>
      <c r="L756" s="41"/>
      <c r="M756" s="35"/>
      <c r="N756" s="35"/>
      <c r="O756" s="49"/>
      <c r="P756" s="38"/>
    </row>
    <row r="757" spans="1:18" s="33" customFormat="1" x14ac:dyDescent="0.25">
      <c r="A757" s="32"/>
      <c r="C757" s="34"/>
      <c r="E757" s="35"/>
      <c r="F757" s="35"/>
      <c r="G757" s="39"/>
      <c r="H757" s="41"/>
      <c r="I757" s="40"/>
      <c r="J757" s="35"/>
      <c r="K757" s="41"/>
      <c r="L757" s="41"/>
      <c r="M757" s="35"/>
      <c r="N757" s="35"/>
      <c r="O757" s="49"/>
      <c r="P757" s="38"/>
      <c r="Q757" s="46"/>
      <c r="R757" s="46"/>
    </row>
    <row r="758" spans="1:18" s="33" customFormat="1" x14ac:dyDescent="0.25">
      <c r="A758" s="32"/>
      <c r="C758" s="34"/>
      <c r="E758" s="35"/>
      <c r="F758" s="35"/>
      <c r="G758" s="39"/>
      <c r="H758" s="41"/>
      <c r="I758" s="40"/>
      <c r="J758" s="35"/>
      <c r="K758" s="41"/>
      <c r="L758" s="41"/>
      <c r="M758" s="35"/>
      <c r="N758" s="35"/>
      <c r="O758" s="49"/>
      <c r="P758" s="38"/>
    </row>
    <row r="759" spans="1:18" s="33" customFormat="1" x14ac:dyDescent="0.25">
      <c r="A759" s="32"/>
      <c r="C759" s="34"/>
      <c r="E759" s="35"/>
      <c r="F759" s="35"/>
      <c r="G759" s="39"/>
      <c r="H759" s="41"/>
      <c r="I759" s="40"/>
      <c r="J759" s="35"/>
      <c r="K759" s="41"/>
      <c r="L759" s="41"/>
      <c r="M759" s="35"/>
      <c r="N759" s="35"/>
      <c r="O759" s="49"/>
      <c r="P759" s="38"/>
    </row>
    <row r="760" spans="1:18" s="33" customFormat="1" x14ac:dyDescent="0.25">
      <c r="A760" s="32"/>
      <c r="C760" s="34"/>
      <c r="E760" s="35"/>
      <c r="F760" s="35"/>
      <c r="G760" s="39"/>
      <c r="H760" s="41"/>
      <c r="I760" s="40"/>
      <c r="J760" s="35"/>
      <c r="K760" s="41"/>
      <c r="L760" s="41"/>
      <c r="M760" s="35"/>
      <c r="N760" s="35"/>
      <c r="O760" s="49"/>
      <c r="P760" s="38"/>
    </row>
    <row r="761" spans="1:18" s="33" customFormat="1" x14ac:dyDescent="0.25">
      <c r="A761" s="32"/>
      <c r="C761" s="34"/>
      <c r="E761" s="35"/>
      <c r="F761" s="35"/>
      <c r="G761" s="39"/>
      <c r="H761" s="41"/>
      <c r="I761" s="40"/>
      <c r="J761" s="35"/>
      <c r="K761" s="41"/>
      <c r="L761" s="41"/>
      <c r="M761" s="35"/>
      <c r="N761" s="35"/>
      <c r="O761" s="49"/>
      <c r="P761" s="38"/>
      <c r="Q761" s="46"/>
      <c r="R761" s="46"/>
    </row>
    <row r="762" spans="1:18" s="33" customFormat="1" x14ac:dyDescent="0.25">
      <c r="A762" s="32"/>
      <c r="C762" s="34"/>
      <c r="E762" s="35"/>
      <c r="F762" s="35"/>
      <c r="G762" s="39"/>
      <c r="H762" s="41"/>
      <c r="I762" s="40"/>
      <c r="J762" s="35"/>
      <c r="K762" s="41"/>
      <c r="L762" s="41"/>
      <c r="M762" s="35"/>
      <c r="N762" s="35"/>
      <c r="O762" s="49"/>
      <c r="P762" s="38"/>
    </row>
    <row r="763" spans="1:18" s="33" customFormat="1" x14ac:dyDescent="0.25">
      <c r="A763" s="32"/>
      <c r="C763" s="34"/>
      <c r="E763" s="35"/>
      <c r="F763" s="35"/>
      <c r="G763" s="39"/>
      <c r="H763" s="41"/>
      <c r="I763" s="40"/>
      <c r="J763" s="35"/>
      <c r="K763" s="41"/>
      <c r="L763" s="41"/>
      <c r="M763" s="35"/>
      <c r="N763" s="35"/>
      <c r="O763" s="49"/>
      <c r="P763" s="38"/>
      <c r="Q763" s="46"/>
      <c r="R763" s="46"/>
    </row>
    <row r="764" spans="1:18" x14ac:dyDescent="0.25">
      <c r="G764" s="39"/>
      <c r="H764" s="41"/>
      <c r="I764" s="40"/>
      <c r="K764" s="41"/>
      <c r="L764" s="41"/>
      <c r="Q764" s="33"/>
    </row>
    <row r="765" spans="1:18" x14ac:dyDescent="0.25">
      <c r="G765" s="39"/>
      <c r="H765" s="41"/>
      <c r="I765" s="40"/>
      <c r="K765" s="41"/>
      <c r="L765" s="41"/>
      <c r="Q765" s="33"/>
    </row>
    <row r="766" spans="1:18" s="33" customFormat="1" x14ac:dyDescent="0.25">
      <c r="A766" s="32"/>
      <c r="C766" s="34"/>
      <c r="E766" s="35"/>
      <c r="F766" s="35"/>
      <c r="G766" s="39"/>
      <c r="H766" s="41"/>
      <c r="I766" s="40"/>
      <c r="J766" s="35"/>
      <c r="K766" s="41"/>
      <c r="L766" s="41"/>
      <c r="M766" s="35"/>
      <c r="N766" s="35"/>
      <c r="O766" s="49"/>
      <c r="P766" s="38"/>
    </row>
    <row r="767" spans="1:18" s="33" customFormat="1" x14ac:dyDescent="0.25">
      <c r="A767" s="32"/>
      <c r="C767" s="34"/>
      <c r="E767" s="35"/>
      <c r="F767" s="35"/>
      <c r="G767" s="39"/>
      <c r="H767" s="41"/>
      <c r="I767" s="40"/>
      <c r="J767" s="35"/>
      <c r="K767" s="41"/>
      <c r="L767" s="41"/>
      <c r="M767" s="35"/>
      <c r="N767" s="35"/>
      <c r="O767" s="49"/>
      <c r="P767" s="38"/>
    </row>
    <row r="768" spans="1:18" s="33" customFormat="1" x14ac:dyDescent="0.25">
      <c r="A768" s="32"/>
      <c r="C768" s="34"/>
      <c r="E768" s="35"/>
      <c r="F768" s="35"/>
      <c r="G768" s="39"/>
      <c r="H768" s="41"/>
      <c r="I768" s="40"/>
      <c r="J768" s="35"/>
      <c r="K768" s="41"/>
      <c r="L768" s="41"/>
      <c r="M768" s="35"/>
      <c r="N768" s="35"/>
      <c r="O768" s="49"/>
      <c r="P768" s="38"/>
    </row>
    <row r="769" spans="1:18" s="33" customFormat="1" x14ac:dyDescent="0.25">
      <c r="A769" s="32"/>
      <c r="C769" s="34"/>
      <c r="E769" s="35"/>
      <c r="F769" s="35"/>
      <c r="G769" s="39"/>
      <c r="H769" s="41"/>
      <c r="I769" s="40"/>
      <c r="J769" s="35"/>
      <c r="K769" s="41"/>
      <c r="L769" s="41"/>
      <c r="M769" s="35"/>
      <c r="N769" s="35"/>
      <c r="O769" s="49"/>
      <c r="P769" s="38"/>
      <c r="Q769" s="46"/>
      <c r="R769" s="46"/>
    </row>
    <row r="770" spans="1:18" s="33" customFormat="1" x14ac:dyDescent="0.25">
      <c r="A770" s="32"/>
      <c r="C770" s="34"/>
      <c r="E770" s="35"/>
      <c r="F770" s="35"/>
      <c r="G770" s="39"/>
      <c r="H770" s="41"/>
      <c r="I770" s="40"/>
      <c r="J770" s="35"/>
      <c r="K770" s="41"/>
      <c r="L770" s="41"/>
      <c r="M770" s="35"/>
      <c r="N770" s="35"/>
      <c r="O770" s="49"/>
      <c r="P770" s="38"/>
    </row>
    <row r="771" spans="1:18" s="33" customFormat="1" x14ac:dyDescent="0.25">
      <c r="A771" s="32"/>
      <c r="C771" s="34"/>
      <c r="E771" s="35"/>
      <c r="F771" s="35"/>
      <c r="G771" s="39"/>
      <c r="H771" s="41"/>
      <c r="I771" s="40"/>
      <c r="J771" s="35"/>
      <c r="K771" s="41"/>
      <c r="L771" s="41"/>
      <c r="M771" s="35"/>
      <c r="N771" s="35"/>
      <c r="O771" s="49"/>
      <c r="P771" s="38"/>
    </row>
    <row r="772" spans="1:18" s="33" customFormat="1" x14ac:dyDescent="0.25">
      <c r="A772" s="32"/>
      <c r="C772" s="34"/>
      <c r="E772" s="35"/>
      <c r="F772" s="35"/>
      <c r="G772" s="39"/>
      <c r="H772" s="41"/>
      <c r="I772" s="40"/>
      <c r="J772" s="35"/>
      <c r="K772" s="41"/>
      <c r="L772" s="41"/>
      <c r="M772" s="35"/>
      <c r="N772" s="35"/>
      <c r="O772" s="49"/>
      <c r="P772" s="38"/>
      <c r="Q772" s="46"/>
      <c r="R772" s="46"/>
    </row>
    <row r="773" spans="1:18" s="33" customFormat="1" x14ac:dyDescent="0.25">
      <c r="A773" s="32"/>
      <c r="C773" s="34"/>
      <c r="E773" s="35"/>
      <c r="F773" s="35"/>
      <c r="G773" s="39"/>
      <c r="H773" s="41"/>
      <c r="I773" s="40"/>
      <c r="J773" s="35"/>
      <c r="K773" s="41"/>
      <c r="L773" s="41"/>
      <c r="M773" s="35"/>
      <c r="N773" s="35"/>
      <c r="O773" s="49"/>
      <c r="P773" s="38"/>
    </row>
    <row r="774" spans="1:18" s="33" customFormat="1" x14ac:dyDescent="0.25">
      <c r="A774" s="32"/>
      <c r="C774" s="34"/>
      <c r="E774" s="35"/>
      <c r="F774" s="35"/>
      <c r="G774" s="39"/>
      <c r="H774" s="41"/>
      <c r="I774" s="40"/>
      <c r="J774" s="35"/>
      <c r="K774" s="41"/>
      <c r="L774" s="41"/>
      <c r="M774" s="35"/>
      <c r="N774" s="35"/>
      <c r="O774" s="49"/>
      <c r="P774" s="38"/>
    </row>
    <row r="775" spans="1:18" s="33" customFormat="1" x14ac:dyDescent="0.25">
      <c r="A775" s="32"/>
      <c r="C775" s="34"/>
      <c r="E775" s="35"/>
      <c r="F775" s="35"/>
      <c r="G775" s="39"/>
      <c r="H775" s="41"/>
      <c r="I775" s="40"/>
      <c r="J775" s="35"/>
      <c r="K775" s="41"/>
      <c r="L775" s="41"/>
      <c r="M775" s="35"/>
      <c r="N775" s="35"/>
      <c r="O775" s="49"/>
      <c r="P775" s="38"/>
      <c r="Q775" s="46"/>
      <c r="R775" s="46"/>
    </row>
    <row r="776" spans="1:18" x14ac:dyDescent="0.25">
      <c r="G776" s="39"/>
      <c r="H776" s="41"/>
      <c r="I776" s="40"/>
      <c r="K776" s="41"/>
      <c r="L776" s="41"/>
      <c r="Q776" s="33"/>
    </row>
    <row r="777" spans="1:18" x14ac:dyDescent="0.25">
      <c r="G777" s="39"/>
      <c r="H777" s="41"/>
      <c r="I777" s="40"/>
      <c r="K777" s="41"/>
      <c r="L777" s="41"/>
      <c r="Q777" s="33"/>
    </row>
    <row r="778" spans="1:18" x14ac:dyDescent="0.25">
      <c r="G778" s="39"/>
      <c r="H778" s="41"/>
      <c r="I778" s="40"/>
      <c r="K778" s="41"/>
      <c r="L778" s="41"/>
      <c r="Q778" s="33"/>
    </row>
    <row r="779" spans="1:18" s="33" customFormat="1" x14ac:dyDescent="0.25">
      <c r="A779" s="32"/>
      <c r="C779" s="34"/>
      <c r="E779" s="35"/>
      <c r="F779" s="35"/>
      <c r="G779" s="39"/>
      <c r="H779" s="41"/>
      <c r="I779" s="40"/>
      <c r="J779" s="35"/>
      <c r="K779" s="41"/>
      <c r="L779" s="41"/>
      <c r="M779" s="35"/>
      <c r="N779" s="35"/>
      <c r="O779" s="49"/>
      <c r="P779" s="38"/>
    </row>
    <row r="780" spans="1:18" s="33" customFormat="1" x14ac:dyDescent="0.25">
      <c r="A780" s="32"/>
      <c r="C780" s="34"/>
      <c r="E780" s="35"/>
      <c r="F780" s="35"/>
      <c r="G780" s="39"/>
      <c r="H780" s="41"/>
      <c r="I780" s="40"/>
      <c r="J780" s="35"/>
      <c r="K780" s="41"/>
      <c r="L780" s="41"/>
      <c r="M780" s="35"/>
      <c r="N780" s="35"/>
      <c r="O780" s="49"/>
      <c r="P780" s="38"/>
    </row>
    <row r="781" spans="1:18" s="33" customFormat="1" x14ac:dyDescent="0.25">
      <c r="A781" s="32"/>
      <c r="C781" s="34"/>
      <c r="E781" s="35"/>
      <c r="F781" s="35"/>
      <c r="G781" s="39"/>
      <c r="H781" s="41"/>
      <c r="I781" s="40"/>
      <c r="J781" s="35"/>
      <c r="K781" s="41"/>
      <c r="L781" s="41"/>
      <c r="M781" s="35"/>
      <c r="N781" s="35"/>
      <c r="O781" s="49"/>
      <c r="P781" s="38"/>
      <c r="Q781" s="46"/>
      <c r="R781" s="46"/>
    </row>
    <row r="782" spans="1:18" x14ac:dyDescent="0.25">
      <c r="G782" s="39"/>
      <c r="H782" s="41"/>
      <c r="I782" s="40"/>
      <c r="K782" s="41"/>
      <c r="L782" s="41"/>
      <c r="Q782" s="33"/>
    </row>
    <row r="783" spans="1:18" x14ac:dyDescent="0.25">
      <c r="G783" s="39"/>
      <c r="H783" s="41"/>
      <c r="I783" s="40"/>
      <c r="K783" s="41"/>
      <c r="L783" s="41"/>
      <c r="Q783" s="33"/>
    </row>
    <row r="784" spans="1:18" s="33" customFormat="1" x14ac:dyDescent="0.25">
      <c r="A784" s="32"/>
      <c r="C784" s="34"/>
      <c r="E784" s="35"/>
      <c r="F784" s="35"/>
      <c r="G784" s="39"/>
      <c r="H784" s="41"/>
      <c r="I784" s="40"/>
      <c r="J784" s="35"/>
      <c r="K784" s="41"/>
      <c r="L784" s="41"/>
      <c r="M784" s="35"/>
      <c r="N784" s="35"/>
      <c r="O784" s="49"/>
      <c r="P784" s="38"/>
    </row>
    <row r="785" spans="1:18" x14ac:dyDescent="0.25">
      <c r="G785" s="39"/>
      <c r="H785" s="41"/>
      <c r="I785" s="40"/>
      <c r="K785" s="41"/>
      <c r="L785" s="41"/>
      <c r="Q785" s="33"/>
    </row>
    <row r="786" spans="1:18" x14ac:dyDescent="0.25">
      <c r="G786" s="39"/>
      <c r="H786" s="41"/>
      <c r="I786" s="40"/>
      <c r="K786" s="41"/>
      <c r="L786" s="41"/>
      <c r="Q786" s="33"/>
    </row>
    <row r="787" spans="1:18" s="33" customFormat="1" x14ac:dyDescent="0.25">
      <c r="A787" s="32"/>
      <c r="C787" s="34"/>
      <c r="E787" s="35"/>
      <c r="F787" s="35"/>
      <c r="G787" s="39"/>
      <c r="H787" s="41"/>
      <c r="I787" s="40"/>
      <c r="J787" s="35"/>
      <c r="K787" s="41"/>
      <c r="L787" s="41"/>
      <c r="M787" s="35"/>
      <c r="N787" s="35"/>
      <c r="O787" s="49"/>
      <c r="P787" s="38"/>
    </row>
    <row r="788" spans="1:18" s="33" customFormat="1" x14ac:dyDescent="0.25">
      <c r="A788" s="32"/>
      <c r="C788" s="34"/>
      <c r="E788" s="35"/>
      <c r="F788" s="35"/>
      <c r="G788" s="39"/>
      <c r="H788" s="41"/>
      <c r="I788" s="40"/>
      <c r="J788" s="35"/>
      <c r="K788" s="41"/>
      <c r="L788" s="41"/>
      <c r="M788" s="35"/>
      <c r="N788" s="35"/>
      <c r="O788" s="49"/>
      <c r="P788" s="38"/>
    </row>
    <row r="789" spans="1:18" s="33" customFormat="1" x14ac:dyDescent="0.25">
      <c r="A789" s="32"/>
      <c r="C789" s="34"/>
      <c r="E789" s="35"/>
      <c r="F789" s="35"/>
      <c r="G789" s="39"/>
      <c r="H789" s="41"/>
      <c r="I789" s="40"/>
      <c r="J789" s="35"/>
      <c r="K789" s="35"/>
      <c r="L789" s="42"/>
      <c r="M789" s="35"/>
      <c r="N789" s="37"/>
      <c r="O789" s="49"/>
      <c r="P789" s="38"/>
    </row>
    <row r="790" spans="1:18" x14ac:dyDescent="0.25">
      <c r="G790" s="39"/>
      <c r="H790" s="41"/>
      <c r="I790" s="40"/>
      <c r="L790" s="44"/>
      <c r="N790" s="45"/>
      <c r="Q790" s="33"/>
    </row>
    <row r="791" spans="1:18" x14ac:dyDescent="0.25">
      <c r="G791" s="39"/>
      <c r="H791" s="41"/>
      <c r="I791" s="40"/>
      <c r="L791" s="44"/>
      <c r="N791" s="45"/>
      <c r="Q791" s="33"/>
    </row>
    <row r="792" spans="1:18" x14ac:dyDescent="0.25">
      <c r="G792" s="39"/>
      <c r="H792" s="41"/>
      <c r="I792" s="40"/>
      <c r="L792" s="44"/>
      <c r="N792" s="45"/>
      <c r="Q792" s="33"/>
    </row>
    <row r="793" spans="1:18" x14ac:dyDescent="0.25">
      <c r="G793" s="39"/>
      <c r="H793" s="41"/>
      <c r="I793" s="40"/>
      <c r="L793" s="44"/>
      <c r="N793" s="45"/>
      <c r="Q793" s="33"/>
    </row>
    <row r="794" spans="1:18" s="33" customFormat="1" x14ac:dyDescent="0.25">
      <c r="A794" s="32"/>
      <c r="C794" s="34"/>
      <c r="E794" s="35"/>
      <c r="F794" s="35"/>
      <c r="G794" s="39"/>
      <c r="H794" s="41"/>
      <c r="I794" s="40"/>
      <c r="J794" s="35"/>
      <c r="K794" s="41"/>
      <c r="L794" s="41"/>
      <c r="M794" s="35"/>
      <c r="N794" s="35"/>
      <c r="O794" s="49"/>
      <c r="P794" s="38"/>
      <c r="Q794" s="46"/>
      <c r="R794" s="46"/>
    </row>
    <row r="795" spans="1:18" s="33" customFormat="1" x14ac:dyDescent="0.25">
      <c r="A795" s="32"/>
      <c r="C795" s="34"/>
      <c r="E795" s="35"/>
      <c r="F795" s="35"/>
      <c r="G795" s="39"/>
      <c r="H795" s="41"/>
      <c r="I795" s="40"/>
      <c r="J795" s="35"/>
      <c r="K795" s="41"/>
      <c r="L795" s="41"/>
      <c r="M795" s="35"/>
      <c r="N795" s="35"/>
      <c r="O795" s="49"/>
      <c r="P795" s="38"/>
      <c r="Q795" s="46"/>
      <c r="R795" s="46"/>
    </row>
    <row r="796" spans="1:18" s="33" customFormat="1" x14ac:dyDescent="0.25">
      <c r="A796" s="32"/>
      <c r="C796" s="34"/>
      <c r="E796" s="35"/>
      <c r="F796" s="35"/>
      <c r="G796" s="39"/>
      <c r="H796" s="41"/>
      <c r="I796" s="40"/>
      <c r="J796" s="35"/>
      <c r="K796" s="41"/>
      <c r="L796" s="41"/>
      <c r="M796" s="35"/>
      <c r="N796" s="35"/>
      <c r="O796" s="49"/>
      <c r="P796" s="38"/>
      <c r="Q796" s="46"/>
      <c r="R796" s="46"/>
    </row>
    <row r="797" spans="1:18" s="33" customFormat="1" x14ac:dyDescent="0.25">
      <c r="A797" s="32"/>
      <c r="C797" s="34"/>
      <c r="E797" s="35"/>
      <c r="F797" s="35"/>
      <c r="G797" s="39"/>
      <c r="H797" s="41"/>
      <c r="I797" s="40"/>
      <c r="J797" s="35"/>
      <c r="K797" s="41"/>
      <c r="L797" s="41"/>
      <c r="M797" s="35"/>
      <c r="N797" s="35"/>
      <c r="O797" s="49"/>
      <c r="P797" s="38"/>
      <c r="Q797" s="46"/>
      <c r="R797" s="46"/>
    </row>
    <row r="798" spans="1:18" s="33" customFormat="1" x14ac:dyDescent="0.25">
      <c r="A798" s="32"/>
      <c r="C798" s="34"/>
      <c r="E798" s="35"/>
      <c r="F798" s="35"/>
      <c r="G798" s="39"/>
      <c r="H798" s="41"/>
      <c r="I798" s="40"/>
      <c r="J798" s="35"/>
      <c r="K798" s="41"/>
      <c r="L798" s="41"/>
      <c r="M798" s="35"/>
      <c r="N798" s="35"/>
      <c r="O798" s="49"/>
      <c r="P798" s="38"/>
      <c r="Q798" s="46"/>
      <c r="R798" s="46"/>
    </row>
    <row r="799" spans="1:18" x14ac:dyDescent="0.25">
      <c r="G799" s="39"/>
      <c r="H799" s="41"/>
      <c r="I799" s="40"/>
      <c r="K799" s="41"/>
      <c r="L799" s="41"/>
      <c r="Q799" s="33"/>
    </row>
    <row r="800" spans="1:18" x14ac:dyDescent="0.25">
      <c r="G800" s="39"/>
      <c r="H800" s="41"/>
      <c r="I800" s="40"/>
      <c r="K800" s="41"/>
      <c r="L800" s="41"/>
      <c r="Q800" s="33"/>
    </row>
    <row r="801" spans="1:18" x14ac:dyDescent="0.25">
      <c r="G801" s="39"/>
      <c r="H801" s="41"/>
      <c r="I801" s="40"/>
      <c r="K801" s="41"/>
      <c r="L801" s="41"/>
      <c r="Q801" s="33"/>
    </row>
    <row r="802" spans="1:18" x14ac:dyDescent="0.25">
      <c r="G802" s="39"/>
      <c r="H802" s="41"/>
      <c r="I802" s="40"/>
      <c r="K802" s="41"/>
      <c r="L802" s="41"/>
      <c r="Q802" s="33"/>
    </row>
    <row r="803" spans="1:18" x14ac:dyDescent="0.25">
      <c r="G803" s="39"/>
      <c r="H803" s="41"/>
      <c r="I803" s="40"/>
      <c r="K803" s="41"/>
      <c r="L803" s="41"/>
      <c r="Q803" s="33"/>
    </row>
    <row r="804" spans="1:18" s="33" customFormat="1" x14ac:dyDescent="0.25">
      <c r="A804" s="32"/>
      <c r="C804" s="34"/>
      <c r="E804" s="35"/>
      <c r="F804" s="35"/>
      <c r="G804" s="39"/>
      <c r="H804" s="41"/>
      <c r="I804" s="40"/>
      <c r="J804" s="35"/>
      <c r="K804" s="41"/>
      <c r="L804" s="41"/>
      <c r="M804" s="35"/>
      <c r="N804" s="35"/>
      <c r="O804" s="49"/>
      <c r="P804" s="38"/>
      <c r="Q804" s="46"/>
      <c r="R804" s="46"/>
    </row>
    <row r="805" spans="1:18" s="33" customFormat="1" x14ac:dyDescent="0.25">
      <c r="A805" s="32"/>
      <c r="C805" s="34"/>
      <c r="E805" s="35"/>
      <c r="F805" s="35"/>
      <c r="G805" s="39"/>
      <c r="H805" s="41"/>
      <c r="I805" s="40"/>
      <c r="J805" s="35"/>
      <c r="K805" s="41"/>
      <c r="L805" s="41"/>
      <c r="M805" s="35"/>
      <c r="N805" s="35"/>
      <c r="O805" s="49"/>
      <c r="P805" s="38"/>
      <c r="Q805" s="46"/>
      <c r="R805" s="46"/>
    </row>
    <row r="806" spans="1:18" s="33" customFormat="1" x14ac:dyDescent="0.25">
      <c r="A806" s="32"/>
      <c r="C806" s="34"/>
      <c r="E806" s="35"/>
      <c r="F806" s="37"/>
      <c r="G806" s="39"/>
      <c r="H806" s="41"/>
      <c r="I806" s="40"/>
      <c r="J806" s="37"/>
      <c r="K806" s="35"/>
      <c r="L806" s="42"/>
      <c r="M806" s="37"/>
      <c r="N806" s="37"/>
      <c r="O806" s="45"/>
      <c r="P806" s="38"/>
    </row>
    <row r="807" spans="1:18" s="33" customFormat="1" x14ac:dyDescent="0.25">
      <c r="A807" s="32"/>
      <c r="C807" s="34"/>
      <c r="E807" s="35"/>
      <c r="F807" s="35"/>
      <c r="G807" s="39"/>
      <c r="H807" s="41"/>
      <c r="I807" s="40"/>
      <c r="J807" s="35"/>
      <c r="K807" s="41"/>
      <c r="L807" s="41"/>
      <c r="M807" s="35"/>
      <c r="N807" s="35"/>
      <c r="O807" s="49"/>
      <c r="P807" s="38"/>
    </row>
    <row r="808" spans="1:18" s="33" customFormat="1" x14ac:dyDescent="0.25">
      <c r="A808" s="32"/>
      <c r="C808" s="34"/>
      <c r="E808" s="35"/>
      <c r="F808" s="35"/>
      <c r="G808" s="39"/>
      <c r="H808" s="41"/>
      <c r="I808" s="40"/>
      <c r="J808" s="35"/>
      <c r="K808" s="41"/>
      <c r="L808" s="41"/>
      <c r="M808" s="35"/>
      <c r="N808" s="35"/>
      <c r="O808" s="49"/>
      <c r="P808" s="38"/>
      <c r="Q808" s="46"/>
      <c r="R808" s="46"/>
    </row>
    <row r="809" spans="1:18" s="33" customFormat="1" x14ac:dyDescent="0.25">
      <c r="A809" s="32"/>
      <c r="C809" s="34"/>
      <c r="E809" s="35"/>
      <c r="F809" s="35"/>
      <c r="G809" s="39"/>
      <c r="H809" s="41"/>
      <c r="I809" s="40"/>
      <c r="J809" s="35"/>
      <c r="K809" s="35"/>
      <c r="L809" s="35"/>
      <c r="M809" s="35"/>
      <c r="N809" s="37"/>
      <c r="O809" s="38"/>
      <c r="P809" s="38"/>
    </row>
    <row r="810" spans="1:18" s="33" customFormat="1" x14ac:dyDescent="0.25">
      <c r="A810" s="32"/>
      <c r="C810" s="34"/>
      <c r="E810" s="35"/>
      <c r="F810" s="50"/>
      <c r="G810" s="35"/>
      <c r="H810" s="35"/>
      <c r="I810" s="51"/>
      <c r="J810" s="50"/>
      <c r="K810" s="50"/>
      <c r="L810" s="50"/>
      <c r="M810" s="50"/>
      <c r="N810" s="37"/>
      <c r="O810" s="38"/>
      <c r="P810" s="38"/>
    </row>
    <row r="811" spans="1:18" x14ac:dyDescent="0.25">
      <c r="F811" s="52"/>
      <c r="G811" s="39"/>
      <c r="H811" s="37"/>
      <c r="I811" s="53"/>
      <c r="J811" s="54"/>
      <c r="K811" s="54"/>
      <c r="L811" s="54"/>
      <c r="M811" s="54"/>
      <c r="N811" s="45"/>
      <c r="Q811" s="33"/>
    </row>
    <row r="812" spans="1:18" x14ac:dyDescent="0.25">
      <c r="F812" s="52"/>
      <c r="G812" s="39"/>
      <c r="H812" s="41"/>
      <c r="I812" s="37"/>
      <c r="J812" s="54"/>
      <c r="K812" s="54"/>
      <c r="L812" s="54"/>
      <c r="M812" s="54"/>
      <c r="N812" s="45"/>
      <c r="Q812" s="33"/>
    </row>
    <row r="813" spans="1:18" s="33" customFormat="1" x14ac:dyDescent="0.25">
      <c r="A813" s="32"/>
      <c r="C813" s="34"/>
      <c r="E813" s="35"/>
      <c r="F813" s="55"/>
      <c r="G813" s="39"/>
      <c r="H813" s="41"/>
      <c r="I813" s="39"/>
      <c r="J813" s="55"/>
      <c r="K813" s="35"/>
      <c r="L813" s="42"/>
      <c r="M813" s="55"/>
      <c r="N813" s="37"/>
      <c r="O813" s="38"/>
      <c r="P813" s="38"/>
    </row>
    <row r="814" spans="1:18" x14ac:dyDescent="0.25">
      <c r="G814" s="39"/>
      <c r="H814" s="41"/>
      <c r="I814" s="39"/>
      <c r="L814" s="44"/>
      <c r="N814" s="45"/>
      <c r="Q814" s="33"/>
    </row>
    <row r="815" spans="1:18" s="33" customFormat="1" x14ac:dyDescent="0.25">
      <c r="A815" s="32"/>
      <c r="C815" s="34"/>
      <c r="E815" s="35"/>
      <c r="F815" s="55"/>
      <c r="G815" s="39"/>
      <c r="H815" s="41"/>
      <c r="I815" s="39"/>
      <c r="J815" s="55"/>
      <c r="K815" s="41"/>
      <c r="L815" s="41"/>
      <c r="M815" s="35"/>
      <c r="N815" s="35"/>
      <c r="O815" s="38"/>
      <c r="P815" s="38"/>
      <c r="Q815" s="46"/>
      <c r="R815" s="46"/>
    </row>
    <row r="816" spans="1:18" x14ac:dyDescent="0.25">
      <c r="G816" s="39"/>
      <c r="H816" s="41"/>
      <c r="I816" s="39"/>
      <c r="K816" s="41"/>
      <c r="L816" s="41"/>
      <c r="Q816" s="33"/>
    </row>
    <row r="817" spans="1:18" x14ac:dyDescent="0.25">
      <c r="G817" s="39"/>
      <c r="H817" s="41"/>
      <c r="I817" s="39"/>
      <c r="K817" s="41"/>
      <c r="L817" s="41"/>
      <c r="Q817" s="33"/>
    </row>
    <row r="818" spans="1:18" x14ac:dyDescent="0.25">
      <c r="G818" s="39"/>
      <c r="H818" s="41"/>
      <c r="I818" s="39"/>
      <c r="K818" s="41"/>
      <c r="L818" s="41"/>
      <c r="Q818" s="33"/>
    </row>
    <row r="819" spans="1:18" x14ac:dyDescent="0.25">
      <c r="G819" s="39"/>
      <c r="H819" s="41"/>
      <c r="I819" s="39"/>
      <c r="K819" s="41"/>
      <c r="L819" s="41"/>
      <c r="Q819" s="33"/>
    </row>
    <row r="820" spans="1:18" x14ac:dyDescent="0.25">
      <c r="G820" s="39"/>
      <c r="H820" s="41"/>
      <c r="I820" s="39"/>
      <c r="K820" s="41"/>
      <c r="L820" s="41"/>
      <c r="Q820" s="33"/>
    </row>
    <row r="821" spans="1:18" x14ac:dyDescent="0.25">
      <c r="G821" s="39"/>
      <c r="H821" s="41"/>
      <c r="I821" s="39"/>
      <c r="K821" s="41"/>
      <c r="L821" s="41"/>
      <c r="Q821" s="33"/>
    </row>
    <row r="822" spans="1:18" s="33" customFormat="1" x14ac:dyDescent="0.25">
      <c r="A822" s="32"/>
      <c r="C822" s="34"/>
      <c r="E822" s="35"/>
      <c r="F822" s="55"/>
      <c r="G822" s="39"/>
      <c r="H822" s="41"/>
      <c r="I822" s="39"/>
      <c r="J822" s="55"/>
      <c r="K822" s="35"/>
      <c r="L822" s="42"/>
      <c r="M822" s="55"/>
      <c r="N822" s="37"/>
      <c r="O822" s="38"/>
      <c r="P822" s="38"/>
    </row>
    <row r="823" spans="1:18" s="33" customFormat="1" x14ac:dyDescent="0.25">
      <c r="A823" s="32"/>
      <c r="C823" s="34"/>
      <c r="E823" s="35"/>
      <c r="F823" s="55"/>
      <c r="G823" s="39"/>
      <c r="H823" s="41"/>
      <c r="I823" s="39"/>
      <c r="J823" s="55"/>
      <c r="K823" s="41"/>
      <c r="L823" s="41"/>
      <c r="M823" s="35"/>
      <c r="N823" s="35"/>
      <c r="O823" s="38"/>
      <c r="P823" s="38"/>
      <c r="Q823" s="46"/>
      <c r="R823" s="46"/>
    </row>
    <row r="824" spans="1:18" x14ac:dyDescent="0.25">
      <c r="G824" s="39"/>
      <c r="H824" s="41"/>
      <c r="I824" s="39"/>
      <c r="K824" s="41"/>
      <c r="L824" s="41"/>
      <c r="Q824" s="33"/>
    </row>
    <row r="825" spans="1:18" x14ac:dyDescent="0.25">
      <c r="G825" s="39"/>
      <c r="H825" s="41"/>
      <c r="I825" s="39"/>
      <c r="K825" s="41"/>
      <c r="L825" s="41"/>
      <c r="Q825" s="33"/>
    </row>
    <row r="826" spans="1:18" x14ac:dyDescent="0.25">
      <c r="G826" s="39"/>
      <c r="H826" s="41"/>
      <c r="I826" s="39"/>
      <c r="K826" s="41"/>
      <c r="L826" s="41"/>
      <c r="Q826" s="33"/>
    </row>
    <row r="827" spans="1:18" x14ac:dyDescent="0.25">
      <c r="F827" s="52"/>
      <c r="G827" s="39"/>
      <c r="H827" s="41"/>
      <c r="I827" s="37"/>
      <c r="J827" s="54"/>
      <c r="K827" s="54"/>
      <c r="L827" s="54"/>
      <c r="M827" s="54"/>
      <c r="N827" s="45"/>
      <c r="Q827" s="33"/>
    </row>
    <row r="828" spans="1:18" x14ac:dyDescent="0.25">
      <c r="F828" s="52"/>
      <c r="G828" s="39"/>
      <c r="H828" s="41"/>
      <c r="I828" s="39"/>
      <c r="J828" s="55"/>
      <c r="L828" s="54"/>
      <c r="M828" s="54"/>
      <c r="N828" s="45"/>
      <c r="Q828" s="33"/>
    </row>
    <row r="829" spans="1:18" s="33" customFormat="1" x14ac:dyDescent="0.25">
      <c r="A829" s="32"/>
      <c r="C829" s="34"/>
      <c r="E829" s="35"/>
      <c r="F829" s="55"/>
      <c r="G829" s="39"/>
      <c r="H829" s="41"/>
      <c r="I829" s="39"/>
      <c r="J829" s="53"/>
      <c r="K829" s="35"/>
      <c r="L829" s="42"/>
      <c r="M829" s="55"/>
      <c r="N829" s="37"/>
      <c r="O829" s="38"/>
      <c r="P829" s="38"/>
    </row>
    <row r="830" spans="1:18" s="33" customFormat="1" x14ac:dyDescent="0.25">
      <c r="A830" s="32"/>
      <c r="C830" s="34"/>
      <c r="E830" s="35"/>
      <c r="F830" s="55"/>
      <c r="G830" s="39"/>
      <c r="H830" s="41"/>
      <c r="I830" s="39"/>
      <c r="J830" s="53"/>
      <c r="K830" s="41"/>
      <c r="L830" s="41"/>
      <c r="M830" s="35"/>
      <c r="N830" s="35"/>
      <c r="O830" s="38"/>
      <c r="P830" s="38"/>
      <c r="Q830" s="46"/>
      <c r="R830" s="46"/>
    </row>
    <row r="831" spans="1:18" x14ac:dyDescent="0.25">
      <c r="G831" s="39"/>
      <c r="H831" s="41"/>
      <c r="I831" s="39"/>
      <c r="J831" s="53"/>
      <c r="K831" s="41"/>
      <c r="L831" s="41"/>
      <c r="Q831" s="33"/>
    </row>
    <row r="832" spans="1:18" x14ac:dyDescent="0.25">
      <c r="F832" s="52"/>
      <c r="G832" s="39"/>
      <c r="H832" s="41"/>
      <c r="I832" s="39"/>
      <c r="J832" s="55"/>
      <c r="L832" s="54"/>
      <c r="M832" s="54"/>
      <c r="N832" s="45"/>
      <c r="Q832" s="33"/>
    </row>
    <row r="833" spans="1:18" s="33" customFormat="1" x14ac:dyDescent="0.25">
      <c r="A833" s="32"/>
      <c r="C833" s="34"/>
      <c r="E833" s="35"/>
      <c r="F833" s="55"/>
      <c r="G833" s="39"/>
      <c r="H833" s="41"/>
      <c r="I833" s="39"/>
      <c r="J833" s="53"/>
      <c r="K833" s="35"/>
      <c r="L833" s="42"/>
      <c r="M833" s="55"/>
      <c r="N833" s="37"/>
      <c r="O833" s="38"/>
      <c r="P833" s="38"/>
    </row>
    <row r="834" spans="1:18" s="33" customFormat="1" x14ac:dyDescent="0.25">
      <c r="A834" s="32"/>
      <c r="C834" s="34"/>
      <c r="E834" s="35"/>
      <c r="F834" s="55"/>
      <c r="G834" s="39"/>
      <c r="H834" s="41"/>
      <c r="I834" s="39"/>
      <c r="J834" s="53"/>
      <c r="K834" s="41"/>
      <c r="L834" s="41"/>
      <c r="M834" s="35"/>
      <c r="N834" s="35"/>
      <c r="O834" s="38"/>
      <c r="P834" s="38"/>
      <c r="Q834" s="46"/>
      <c r="R834" s="46"/>
    </row>
    <row r="835" spans="1:18" x14ac:dyDescent="0.25">
      <c r="G835" s="39"/>
      <c r="H835" s="41"/>
      <c r="I835" s="39"/>
      <c r="J835" s="53"/>
      <c r="K835" s="41"/>
      <c r="L835" s="41"/>
      <c r="Q835" s="33"/>
    </row>
    <row r="836" spans="1:18" x14ac:dyDescent="0.25">
      <c r="G836" s="39"/>
      <c r="H836" s="41"/>
      <c r="I836" s="39"/>
      <c r="J836" s="53"/>
      <c r="K836" s="41"/>
      <c r="L836" s="41"/>
      <c r="Q836" s="33"/>
    </row>
    <row r="837" spans="1:18" x14ac:dyDescent="0.25">
      <c r="G837" s="39"/>
      <c r="H837" s="41"/>
      <c r="I837" s="39"/>
      <c r="J837" s="53"/>
      <c r="K837" s="41"/>
      <c r="L837" s="41"/>
      <c r="Q837" s="33"/>
    </row>
    <row r="838" spans="1:18" s="33" customFormat="1" x14ac:dyDescent="0.25">
      <c r="A838" s="32"/>
      <c r="C838" s="34"/>
      <c r="E838" s="35"/>
      <c r="F838" s="55"/>
      <c r="G838" s="39"/>
      <c r="H838" s="41"/>
      <c r="I838" s="39"/>
      <c r="J838" s="53"/>
      <c r="K838" s="41"/>
      <c r="L838" s="41"/>
      <c r="M838" s="35"/>
      <c r="N838" s="35"/>
      <c r="O838" s="38"/>
      <c r="P838" s="38"/>
      <c r="Q838" s="46"/>
      <c r="R838" s="46"/>
    </row>
    <row r="839" spans="1:18" x14ac:dyDescent="0.25">
      <c r="G839" s="39"/>
      <c r="H839" s="41"/>
      <c r="I839" s="39"/>
      <c r="J839" s="53"/>
      <c r="K839" s="41"/>
      <c r="L839" s="41"/>
      <c r="Q839" s="33"/>
    </row>
    <row r="840" spans="1:18" x14ac:dyDescent="0.25">
      <c r="G840" s="39"/>
      <c r="H840" s="41"/>
      <c r="I840" s="39"/>
      <c r="J840" s="53"/>
      <c r="K840" s="41"/>
      <c r="L840" s="41"/>
      <c r="Q840" s="33"/>
    </row>
    <row r="841" spans="1:18" x14ac:dyDescent="0.25">
      <c r="G841" s="39"/>
      <c r="H841" s="41"/>
      <c r="I841" s="39"/>
      <c r="J841" s="53"/>
      <c r="K841" s="41"/>
      <c r="L841" s="41"/>
      <c r="Q841" s="33"/>
    </row>
    <row r="842" spans="1:18" x14ac:dyDescent="0.25">
      <c r="G842" s="39"/>
      <c r="H842" s="41"/>
      <c r="I842" s="39"/>
      <c r="J842" s="53"/>
      <c r="K842" s="41"/>
      <c r="L842" s="41"/>
      <c r="Q842" s="33"/>
    </row>
    <row r="843" spans="1:18" x14ac:dyDescent="0.25">
      <c r="G843" s="39"/>
      <c r="H843" s="41"/>
      <c r="I843" s="39"/>
      <c r="J843" s="53"/>
      <c r="K843" s="41"/>
      <c r="L843" s="41"/>
      <c r="Q843" s="33"/>
    </row>
    <row r="844" spans="1:18" x14ac:dyDescent="0.25">
      <c r="G844" s="39"/>
      <c r="H844" s="41"/>
      <c r="I844" s="39"/>
      <c r="J844" s="53"/>
      <c r="K844" s="41"/>
      <c r="L844" s="41"/>
      <c r="Q844" s="33"/>
    </row>
    <row r="845" spans="1:18" x14ac:dyDescent="0.25">
      <c r="G845" s="39"/>
      <c r="H845" s="41"/>
      <c r="I845" s="39"/>
      <c r="J845" s="53"/>
      <c r="K845" s="41"/>
      <c r="L845" s="41"/>
      <c r="Q845" s="33"/>
    </row>
    <row r="846" spans="1:18" x14ac:dyDescent="0.25">
      <c r="G846" s="39"/>
      <c r="H846" s="41"/>
      <c r="I846" s="39"/>
      <c r="J846" s="53"/>
      <c r="K846" s="41"/>
      <c r="L846" s="41"/>
      <c r="Q846" s="33"/>
    </row>
    <row r="847" spans="1:18" s="33" customFormat="1" x14ac:dyDescent="0.25">
      <c r="A847" s="32"/>
      <c r="C847" s="34"/>
      <c r="E847" s="35"/>
      <c r="F847" s="55"/>
      <c r="G847" s="39"/>
      <c r="H847" s="41"/>
      <c r="I847" s="39"/>
      <c r="J847" s="53"/>
      <c r="K847" s="35"/>
      <c r="L847" s="42"/>
      <c r="M847" s="55"/>
      <c r="N847" s="37"/>
      <c r="O847" s="38"/>
      <c r="P847" s="38"/>
    </row>
    <row r="848" spans="1:18" x14ac:dyDescent="0.25">
      <c r="G848" s="39"/>
      <c r="H848" s="41"/>
      <c r="I848" s="39"/>
      <c r="J848" s="53"/>
      <c r="L848" s="44"/>
      <c r="N848" s="45"/>
      <c r="Q848" s="33"/>
    </row>
    <row r="849" spans="1:18" x14ac:dyDescent="0.25">
      <c r="G849" s="39"/>
      <c r="H849" s="41"/>
      <c r="I849" s="39"/>
      <c r="J849" s="53"/>
      <c r="L849" s="44"/>
      <c r="N849" s="45"/>
      <c r="Q849" s="33"/>
    </row>
    <row r="850" spans="1:18" x14ac:dyDescent="0.25">
      <c r="G850" s="39"/>
      <c r="H850" s="41"/>
      <c r="I850" s="39"/>
      <c r="J850" s="53"/>
      <c r="L850" s="44"/>
      <c r="N850" s="45"/>
      <c r="Q850" s="33"/>
    </row>
    <row r="851" spans="1:18" x14ac:dyDescent="0.25">
      <c r="G851" s="39"/>
      <c r="H851" s="41"/>
      <c r="I851" s="39"/>
      <c r="J851" s="53"/>
      <c r="L851" s="44"/>
      <c r="N851" s="45"/>
      <c r="Q851" s="33"/>
    </row>
    <row r="852" spans="1:18" x14ac:dyDescent="0.25">
      <c r="G852" s="39"/>
      <c r="H852" s="41"/>
      <c r="I852" s="39"/>
      <c r="J852" s="53"/>
      <c r="L852" s="44"/>
      <c r="N852" s="45"/>
      <c r="Q852" s="33"/>
    </row>
    <row r="853" spans="1:18" s="33" customFormat="1" x14ac:dyDescent="0.25">
      <c r="A853" s="32"/>
      <c r="C853" s="34"/>
      <c r="E853" s="35"/>
      <c r="F853" s="55"/>
      <c r="G853" s="39"/>
      <c r="H853" s="41"/>
      <c r="I853" s="39"/>
      <c r="J853" s="53"/>
      <c r="K853" s="41"/>
      <c r="L853" s="41"/>
      <c r="M853" s="35"/>
      <c r="N853" s="35"/>
      <c r="O853" s="38"/>
      <c r="P853" s="38"/>
      <c r="Q853" s="46"/>
      <c r="R853" s="46"/>
    </row>
    <row r="854" spans="1:18" s="33" customFormat="1" x14ac:dyDescent="0.25">
      <c r="A854" s="32"/>
      <c r="C854" s="34"/>
      <c r="E854" s="35"/>
      <c r="F854" s="55"/>
      <c r="G854" s="39"/>
      <c r="H854" s="41"/>
      <c r="I854" s="39"/>
      <c r="J854" s="53"/>
      <c r="K854" s="41"/>
      <c r="L854" s="41"/>
      <c r="M854" s="35"/>
      <c r="N854" s="35"/>
      <c r="O854" s="38"/>
      <c r="P854" s="38"/>
      <c r="Q854" s="46"/>
      <c r="R854" s="46"/>
    </row>
    <row r="855" spans="1:18" x14ac:dyDescent="0.25">
      <c r="G855" s="39"/>
      <c r="H855" s="41"/>
      <c r="I855" s="39"/>
      <c r="J855" s="53"/>
      <c r="K855" s="41"/>
      <c r="L855" s="41"/>
      <c r="Q855" s="33"/>
    </row>
    <row r="856" spans="1:18" x14ac:dyDescent="0.25">
      <c r="G856" s="39"/>
      <c r="H856" s="41"/>
      <c r="I856" s="39"/>
      <c r="J856" s="53"/>
      <c r="K856" s="41"/>
      <c r="L856" s="41"/>
      <c r="Q856" s="33"/>
    </row>
    <row r="857" spans="1:18" s="33" customFormat="1" x14ac:dyDescent="0.25">
      <c r="A857" s="32"/>
      <c r="C857" s="34"/>
      <c r="E857" s="35"/>
      <c r="F857" s="55"/>
      <c r="G857" s="39"/>
      <c r="H857" s="41"/>
      <c r="I857" s="39"/>
      <c r="J857" s="53"/>
      <c r="K857" s="35"/>
      <c r="L857" s="42"/>
      <c r="M857" s="55"/>
      <c r="N857" s="37"/>
      <c r="O857" s="38"/>
      <c r="P857" s="38"/>
    </row>
    <row r="858" spans="1:18" x14ac:dyDescent="0.25">
      <c r="G858" s="39"/>
      <c r="H858" s="41"/>
      <c r="I858" s="39"/>
      <c r="J858" s="53"/>
      <c r="L858" s="44"/>
      <c r="N858" s="45"/>
      <c r="Q858" s="33"/>
    </row>
    <row r="859" spans="1:18" x14ac:dyDescent="0.25">
      <c r="G859" s="39"/>
      <c r="H859" s="41"/>
      <c r="I859" s="39"/>
      <c r="J859" s="53"/>
      <c r="L859" s="44"/>
      <c r="N859" s="45"/>
      <c r="Q859" s="33"/>
    </row>
    <row r="860" spans="1:18" x14ac:dyDescent="0.25">
      <c r="G860" s="39"/>
      <c r="H860" s="41"/>
      <c r="I860" s="39"/>
      <c r="J860" s="53"/>
      <c r="L860" s="44"/>
      <c r="N860" s="45"/>
      <c r="Q860" s="33"/>
    </row>
    <row r="861" spans="1:18" s="33" customFormat="1" x14ac:dyDescent="0.25">
      <c r="A861" s="32"/>
      <c r="C861" s="34"/>
      <c r="E861" s="35"/>
      <c r="F861" s="55"/>
      <c r="G861" s="39"/>
      <c r="H861" s="41"/>
      <c r="I861" s="39"/>
      <c r="J861" s="53"/>
      <c r="K861" s="41"/>
      <c r="L861" s="41"/>
      <c r="M861" s="35"/>
      <c r="N861" s="35"/>
      <c r="O861" s="38"/>
      <c r="P861" s="38"/>
      <c r="Q861" s="46"/>
      <c r="R861" s="46"/>
    </row>
    <row r="862" spans="1:18" x14ac:dyDescent="0.25">
      <c r="G862" s="39"/>
      <c r="H862" s="41"/>
      <c r="I862" s="39"/>
      <c r="J862" s="53"/>
      <c r="K862" s="41"/>
      <c r="L862" s="41"/>
      <c r="Q862" s="33"/>
    </row>
    <row r="863" spans="1:18" x14ac:dyDescent="0.25">
      <c r="G863" s="39"/>
      <c r="H863" s="41"/>
      <c r="I863" s="39"/>
      <c r="J863" s="53"/>
      <c r="K863" s="41"/>
      <c r="L863" s="41"/>
      <c r="Q863" s="33"/>
    </row>
    <row r="864" spans="1:18" s="33" customFormat="1" x14ac:dyDescent="0.25">
      <c r="A864" s="32"/>
      <c r="C864" s="34"/>
      <c r="E864" s="35"/>
      <c r="F864" s="55"/>
      <c r="G864" s="39"/>
      <c r="H864" s="41"/>
      <c r="I864" s="39"/>
      <c r="J864" s="53"/>
      <c r="K864" s="35"/>
      <c r="L864" s="42"/>
      <c r="M864" s="55"/>
      <c r="N864" s="37"/>
      <c r="O864" s="38"/>
      <c r="P864" s="38"/>
    </row>
    <row r="865" spans="1:18" x14ac:dyDescent="0.25">
      <c r="G865" s="39"/>
      <c r="H865" s="41"/>
      <c r="I865" s="39"/>
      <c r="J865" s="53"/>
      <c r="L865" s="44"/>
      <c r="N865" s="45"/>
      <c r="Q865" s="33"/>
    </row>
    <row r="866" spans="1:18" x14ac:dyDescent="0.25">
      <c r="G866" s="39"/>
      <c r="H866" s="41"/>
      <c r="I866" s="39"/>
      <c r="J866" s="53"/>
      <c r="L866" s="44"/>
      <c r="N866" s="45"/>
      <c r="Q866" s="33"/>
    </row>
    <row r="867" spans="1:18" s="33" customFormat="1" x14ac:dyDescent="0.25">
      <c r="A867" s="32"/>
      <c r="C867" s="34"/>
      <c r="E867" s="35"/>
      <c r="F867" s="55"/>
      <c r="G867" s="39"/>
      <c r="H867" s="41"/>
      <c r="I867" s="39"/>
      <c r="J867" s="53"/>
      <c r="K867" s="41"/>
      <c r="L867" s="41"/>
      <c r="M867" s="35"/>
      <c r="N867" s="35"/>
      <c r="O867" s="38"/>
      <c r="P867" s="38"/>
      <c r="Q867" s="46"/>
      <c r="R867" s="46"/>
    </row>
    <row r="868" spans="1:18" x14ac:dyDescent="0.25">
      <c r="F868" s="52"/>
      <c r="G868" s="39"/>
      <c r="H868" s="41"/>
      <c r="I868" s="39"/>
      <c r="J868" s="55"/>
      <c r="L868" s="54"/>
      <c r="M868" s="54"/>
      <c r="N868" s="45"/>
      <c r="Q868" s="33"/>
    </row>
    <row r="869" spans="1:18" s="33" customFormat="1" x14ac:dyDescent="0.25">
      <c r="A869" s="32"/>
      <c r="C869" s="34"/>
      <c r="E869" s="35"/>
      <c r="F869" s="55"/>
      <c r="G869" s="39"/>
      <c r="H869" s="41"/>
      <c r="I869" s="39"/>
      <c r="J869" s="53"/>
      <c r="K869" s="35"/>
      <c r="L869" s="42"/>
      <c r="M869" s="55"/>
      <c r="N869" s="37"/>
      <c r="O869" s="38"/>
      <c r="P869" s="38"/>
    </row>
    <row r="870" spans="1:18" x14ac:dyDescent="0.25">
      <c r="F870" s="52"/>
      <c r="G870" s="39"/>
      <c r="H870" s="41"/>
      <c r="I870" s="39"/>
      <c r="J870" s="53"/>
      <c r="L870" s="44"/>
      <c r="M870" s="54"/>
      <c r="N870" s="45"/>
      <c r="Q870" s="33"/>
    </row>
    <row r="871" spans="1:18" s="33" customFormat="1" x14ac:dyDescent="0.25">
      <c r="A871" s="32"/>
      <c r="C871" s="34"/>
      <c r="E871" s="35"/>
      <c r="F871" s="55"/>
      <c r="G871" s="39"/>
      <c r="H871" s="41"/>
      <c r="I871" s="39"/>
      <c r="J871" s="53"/>
      <c r="K871" s="41"/>
      <c r="L871" s="41"/>
      <c r="M871" s="35"/>
      <c r="N871" s="35"/>
      <c r="O871" s="38"/>
      <c r="P871" s="38"/>
    </row>
    <row r="872" spans="1:18" x14ac:dyDescent="0.25">
      <c r="G872" s="39"/>
      <c r="H872" s="41"/>
      <c r="I872" s="39"/>
      <c r="J872" s="53"/>
      <c r="K872" s="41"/>
      <c r="L872" s="41"/>
      <c r="Q872" s="33"/>
    </row>
    <row r="873" spans="1:18" x14ac:dyDescent="0.25">
      <c r="G873" s="39"/>
      <c r="H873" s="41"/>
      <c r="I873" s="39"/>
      <c r="J873" s="53"/>
      <c r="K873" s="41"/>
      <c r="L873" s="41"/>
      <c r="Q873" s="33"/>
    </row>
    <row r="874" spans="1:18" s="33" customFormat="1" x14ac:dyDescent="0.25">
      <c r="A874" s="32"/>
      <c r="C874" s="34"/>
      <c r="E874" s="35"/>
      <c r="F874" s="55"/>
      <c r="G874" s="39"/>
      <c r="H874" s="41"/>
      <c r="I874" s="39"/>
      <c r="J874" s="53"/>
      <c r="K874" s="41"/>
      <c r="L874" s="41"/>
      <c r="M874" s="35"/>
      <c r="N874" s="35"/>
      <c r="O874" s="38"/>
      <c r="P874" s="38"/>
      <c r="Q874" s="46"/>
      <c r="R874" s="46"/>
    </row>
    <row r="875" spans="1:18" x14ac:dyDescent="0.25">
      <c r="G875" s="39"/>
      <c r="H875" s="41"/>
      <c r="I875" s="39"/>
      <c r="J875" s="53"/>
      <c r="K875" s="41"/>
      <c r="L875" s="41"/>
      <c r="Q875" s="33"/>
    </row>
    <row r="876" spans="1:18" x14ac:dyDescent="0.25">
      <c r="G876" s="39"/>
      <c r="H876" s="41"/>
      <c r="I876" s="39"/>
      <c r="J876" s="53"/>
      <c r="K876" s="41"/>
      <c r="L876" s="41"/>
      <c r="Q876" s="33"/>
    </row>
    <row r="877" spans="1:18" x14ac:dyDescent="0.25">
      <c r="G877" s="39"/>
      <c r="H877" s="41"/>
      <c r="I877" s="39"/>
      <c r="J877" s="53"/>
      <c r="K877" s="41"/>
      <c r="L877" s="41"/>
      <c r="Q877" s="33"/>
    </row>
    <row r="878" spans="1:18" s="33" customFormat="1" x14ac:dyDescent="0.25">
      <c r="A878" s="32"/>
      <c r="C878" s="34"/>
      <c r="E878" s="35"/>
      <c r="F878" s="55"/>
      <c r="G878" s="39"/>
      <c r="H878" s="41"/>
      <c r="I878" s="39"/>
      <c r="J878" s="53"/>
      <c r="K878" s="41"/>
      <c r="L878" s="41"/>
      <c r="M878" s="35"/>
      <c r="N878" s="35"/>
      <c r="O878" s="38"/>
      <c r="P878" s="38"/>
      <c r="Q878" s="46"/>
      <c r="R878" s="46"/>
    </row>
    <row r="879" spans="1:18" x14ac:dyDescent="0.25">
      <c r="G879" s="39"/>
      <c r="H879" s="41"/>
      <c r="I879" s="39"/>
      <c r="J879" s="53"/>
      <c r="K879" s="41"/>
      <c r="L879" s="41"/>
      <c r="Q879" s="33"/>
    </row>
    <row r="880" spans="1:18" x14ac:dyDescent="0.25">
      <c r="G880" s="39"/>
      <c r="H880" s="41"/>
      <c r="I880" s="39"/>
      <c r="J880" s="53"/>
      <c r="K880" s="41"/>
      <c r="L880" s="41"/>
      <c r="Q880" s="33"/>
    </row>
    <row r="881" spans="1:18" x14ac:dyDescent="0.25">
      <c r="G881" s="39"/>
      <c r="H881" s="41"/>
      <c r="I881" s="39"/>
      <c r="J881" s="53"/>
      <c r="K881" s="41"/>
      <c r="L881" s="41"/>
      <c r="Q881" s="33"/>
    </row>
    <row r="882" spans="1:18" x14ac:dyDescent="0.25">
      <c r="G882" s="39"/>
      <c r="H882" s="41"/>
      <c r="I882" s="39"/>
      <c r="J882" s="53"/>
      <c r="K882" s="41"/>
      <c r="L882" s="41"/>
      <c r="Q882" s="33"/>
    </row>
    <row r="883" spans="1:18" x14ac:dyDescent="0.25">
      <c r="G883" s="39"/>
      <c r="H883" s="41"/>
      <c r="I883" s="39"/>
      <c r="J883" s="53"/>
      <c r="K883" s="41"/>
      <c r="L883" s="41"/>
      <c r="Q883" s="33"/>
    </row>
    <row r="884" spans="1:18" x14ac:dyDescent="0.25">
      <c r="G884" s="39"/>
      <c r="H884" s="41"/>
      <c r="I884" s="39"/>
      <c r="J884" s="53"/>
      <c r="K884" s="41"/>
      <c r="L884" s="41"/>
      <c r="Q884" s="33"/>
    </row>
    <row r="885" spans="1:18" s="33" customFormat="1" x14ac:dyDescent="0.25">
      <c r="A885" s="32"/>
      <c r="C885" s="34"/>
      <c r="E885" s="35"/>
      <c r="F885" s="55"/>
      <c r="G885" s="39"/>
      <c r="H885" s="41"/>
      <c r="I885" s="39"/>
      <c r="J885" s="53"/>
      <c r="K885" s="41"/>
      <c r="L885" s="41"/>
      <c r="M885" s="35"/>
      <c r="N885" s="35"/>
      <c r="O885" s="38"/>
      <c r="P885" s="38"/>
      <c r="Q885" s="46"/>
      <c r="R885" s="46"/>
    </row>
    <row r="886" spans="1:18" x14ac:dyDescent="0.25">
      <c r="F886" s="52"/>
      <c r="G886" s="39"/>
      <c r="H886" s="41"/>
      <c r="I886" s="37"/>
      <c r="J886" s="54"/>
      <c r="K886" s="54"/>
      <c r="L886" s="54"/>
      <c r="M886" s="54"/>
      <c r="N886" s="45"/>
      <c r="Q886" s="33"/>
    </row>
    <row r="887" spans="1:18" x14ac:dyDescent="0.25">
      <c r="F887" s="52"/>
      <c r="G887" s="39"/>
      <c r="H887" s="41"/>
      <c r="I887" s="39"/>
      <c r="J887" s="55"/>
      <c r="K887" s="56"/>
      <c r="L887" s="54"/>
      <c r="M887" s="54"/>
      <c r="N887" s="45"/>
      <c r="Q887" s="33"/>
    </row>
    <row r="888" spans="1:18" s="33" customFormat="1" x14ac:dyDescent="0.25">
      <c r="A888" s="32"/>
      <c r="C888" s="34"/>
      <c r="E888" s="35"/>
      <c r="F888" s="55"/>
      <c r="G888" s="39"/>
      <c r="H888" s="41"/>
      <c r="I888" s="39"/>
      <c r="J888" s="53"/>
      <c r="K888" s="35"/>
      <c r="L888" s="42"/>
      <c r="M888" s="55"/>
      <c r="N888" s="37"/>
      <c r="O888" s="38"/>
      <c r="P888" s="38"/>
    </row>
    <row r="889" spans="1:18" x14ac:dyDescent="0.25">
      <c r="G889" s="39"/>
      <c r="H889" s="41"/>
      <c r="I889" s="39"/>
      <c r="J889" s="53"/>
      <c r="L889" s="44"/>
      <c r="N889" s="45"/>
      <c r="Q889" s="33"/>
    </row>
    <row r="890" spans="1:18" x14ac:dyDescent="0.25">
      <c r="G890" s="39"/>
      <c r="H890" s="41"/>
      <c r="I890" s="39"/>
      <c r="J890" s="53"/>
      <c r="L890" s="44"/>
      <c r="N890" s="45"/>
      <c r="Q890" s="33"/>
    </row>
    <row r="891" spans="1:18" x14ac:dyDescent="0.25">
      <c r="G891" s="39"/>
      <c r="H891" s="41"/>
      <c r="I891" s="39"/>
      <c r="J891" s="53"/>
      <c r="L891" s="44"/>
      <c r="N891" s="45"/>
      <c r="Q891" s="33"/>
    </row>
    <row r="892" spans="1:18" x14ac:dyDescent="0.25">
      <c r="G892" s="39"/>
      <c r="H892" s="41"/>
      <c r="I892" s="39"/>
      <c r="J892" s="53"/>
      <c r="L892" s="44"/>
      <c r="N892" s="45"/>
      <c r="Q892" s="33"/>
    </row>
    <row r="893" spans="1:18" x14ac:dyDescent="0.25">
      <c r="G893" s="39"/>
      <c r="H893" s="41"/>
      <c r="I893" s="39"/>
      <c r="J893" s="53"/>
      <c r="L893" s="44"/>
      <c r="N893" s="45"/>
      <c r="Q893" s="33"/>
    </row>
    <row r="894" spans="1:18" x14ac:dyDescent="0.25">
      <c r="G894" s="39"/>
      <c r="H894" s="41"/>
      <c r="I894" s="39"/>
      <c r="J894" s="53"/>
      <c r="L894" s="44"/>
      <c r="N894" s="45"/>
      <c r="Q894" s="33"/>
    </row>
    <row r="895" spans="1:18" x14ac:dyDescent="0.25">
      <c r="G895" s="39"/>
      <c r="H895" s="41"/>
      <c r="I895" s="39"/>
      <c r="J895" s="53"/>
      <c r="L895" s="44"/>
      <c r="N895" s="45"/>
      <c r="Q895" s="33"/>
    </row>
    <row r="896" spans="1:18" x14ac:dyDescent="0.25">
      <c r="G896" s="39"/>
      <c r="H896" s="41"/>
      <c r="I896" s="39"/>
      <c r="J896" s="53"/>
      <c r="L896" s="44"/>
      <c r="N896" s="45"/>
      <c r="Q896" s="33"/>
    </row>
    <row r="897" spans="1:18" x14ac:dyDescent="0.25">
      <c r="G897" s="39"/>
      <c r="H897" s="41"/>
      <c r="I897" s="39"/>
      <c r="J897" s="53"/>
      <c r="L897" s="44"/>
      <c r="N897" s="45"/>
      <c r="Q897" s="33"/>
    </row>
    <row r="898" spans="1:18" x14ac:dyDescent="0.25">
      <c r="G898" s="39"/>
      <c r="H898" s="41"/>
      <c r="I898" s="39"/>
      <c r="J898" s="53"/>
      <c r="L898" s="44"/>
      <c r="N898" s="45"/>
      <c r="Q898" s="33"/>
    </row>
    <row r="899" spans="1:18" x14ac:dyDescent="0.25">
      <c r="G899" s="39"/>
      <c r="H899" s="41"/>
      <c r="I899" s="39"/>
      <c r="J899" s="53"/>
      <c r="L899" s="44"/>
      <c r="N899" s="45"/>
      <c r="Q899" s="33"/>
    </row>
    <row r="900" spans="1:18" x14ac:dyDescent="0.25">
      <c r="G900" s="39"/>
      <c r="H900" s="41"/>
      <c r="I900" s="39"/>
      <c r="J900" s="53"/>
      <c r="L900" s="44"/>
      <c r="N900" s="45"/>
      <c r="Q900" s="33"/>
    </row>
    <row r="901" spans="1:18" x14ac:dyDescent="0.25">
      <c r="G901" s="39"/>
      <c r="H901" s="41"/>
      <c r="I901" s="39"/>
      <c r="J901" s="53"/>
      <c r="L901" s="44"/>
      <c r="N901" s="45"/>
      <c r="Q901" s="33"/>
    </row>
    <row r="902" spans="1:18" s="33" customFormat="1" x14ac:dyDescent="0.25">
      <c r="A902" s="32"/>
      <c r="C902" s="34"/>
      <c r="E902" s="35"/>
      <c r="F902" s="55"/>
      <c r="G902" s="39"/>
      <c r="H902" s="41"/>
      <c r="I902" s="39"/>
      <c r="J902" s="53"/>
      <c r="K902" s="41"/>
      <c r="L902" s="41"/>
      <c r="M902" s="35"/>
      <c r="N902" s="35"/>
      <c r="O902" s="38"/>
      <c r="P902" s="38"/>
      <c r="Q902" s="46"/>
      <c r="R902" s="46"/>
    </row>
    <row r="903" spans="1:18" x14ac:dyDescent="0.25">
      <c r="G903" s="39"/>
      <c r="H903" s="41"/>
      <c r="I903" s="39"/>
      <c r="J903" s="53"/>
      <c r="K903" s="41"/>
      <c r="L903" s="41"/>
      <c r="Q903" s="33"/>
    </row>
    <row r="904" spans="1:18" x14ac:dyDescent="0.25">
      <c r="G904" s="39"/>
      <c r="H904" s="41"/>
      <c r="I904" s="39"/>
      <c r="J904" s="53"/>
      <c r="K904" s="41"/>
      <c r="L904" s="41"/>
      <c r="Q904" s="33"/>
    </row>
    <row r="905" spans="1:18" x14ac:dyDescent="0.25">
      <c r="G905" s="39"/>
      <c r="H905" s="41"/>
      <c r="I905" s="39"/>
      <c r="J905" s="53"/>
      <c r="K905" s="41"/>
      <c r="L905" s="41"/>
      <c r="Q905" s="33"/>
    </row>
    <row r="906" spans="1:18" x14ac:dyDescent="0.25">
      <c r="G906" s="39"/>
      <c r="H906" s="41"/>
      <c r="I906" s="39"/>
      <c r="J906" s="53"/>
      <c r="K906" s="41"/>
      <c r="L906" s="41"/>
      <c r="Q906" s="33"/>
    </row>
    <row r="907" spans="1:18" x14ac:dyDescent="0.25">
      <c r="G907" s="39"/>
      <c r="H907" s="41"/>
      <c r="I907" s="39"/>
      <c r="J907" s="53"/>
      <c r="K907" s="41"/>
      <c r="L907" s="41"/>
      <c r="Q907" s="33"/>
    </row>
    <row r="908" spans="1:18" x14ac:dyDescent="0.25">
      <c r="G908" s="39"/>
      <c r="H908" s="41"/>
      <c r="I908" s="39"/>
      <c r="J908" s="53"/>
      <c r="K908" s="41"/>
      <c r="L908" s="41"/>
      <c r="Q908" s="33"/>
    </row>
    <row r="909" spans="1:18" x14ac:dyDescent="0.25">
      <c r="G909" s="39"/>
      <c r="H909" s="41"/>
      <c r="I909" s="39"/>
      <c r="J909" s="53"/>
      <c r="K909" s="41"/>
      <c r="L909" s="41"/>
      <c r="Q909" s="33"/>
    </row>
    <row r="910" spans="1:18" s="33" customFormat="1" x14ac:dyDescent="0.25">
      <c r="A910" s="32"/>
      <c r="C910" s="34"/>
      <c r="E910" s="35"/>
      <c r="F910" s="55"/>
      <c r="G910" s="39"/>
      <c r="H910" s="41"/>
      <c r="I910" s="39"/>
      <c r="J910" s="53"/>
      <c r="K910" s="41"/>
      <c r="L910" s="41"/>
      <c r="M910" s="35"/>
      <c r="N910" s="35"/>
      <c r="O910" s="38"/>
      <c r="P910" s="38"/>
      <c r="Q910" s="46"/>
      <c r="R910" s="46"/>
    </row>
    <row r="911" spans="1:18" x14ac:dyDescent="0.25">
      <c r="G911" s="39"/>
      <c r="H911" s="41"/>
      <c r="I911" s="39"/>
      <c r="J911" s="53"/>
      <c r="K911" s="41"/>
      <c r="L911" s="41"/>
      <c r="Q911" s="33"/>
    </row>
    <row r="912" spans="1:18" x14ac:dyDescent="0.25">
      <c r="G912" s="39"/>
      <c r="H912" s="41"/>
      <c r="I912" s="39"/>
      <c r="J912" s="53"/>
      <c r="K912" s="41"/>
      <c r="L912" s="41"/>
      <c r="Q912" s="33"/>
    </row>
    <row r="913" spans="1:18" x14ac:dyDescent="0.25">
      <c r="G913" s="39"/>
      <c r="H913" s="41"/>
      <c r="I913" s="39"/>
      <c r="J913" s="53"/>
      <c r="K913" s="41"/>
      <c r="L913" s="41"/>
      <c r="Q913" s="33"/>
    </row>
    <row r="914" spans="1:18" s="33" customFormat="1" x14ac:dyDescent="0.25">
      <c r="A914" s="32"/>
      <c r="C914" s="34"/>
      <c r="E914" s="35"/>
      <c r="F914" s="55"/>
      <c r="G914" s="39"/>
      <c r="H914" s="41"/>
      <c r="I914" s="39"/>
      <c r="J914" s="53"/>
      <c r="K914" s="41"/>
      <c r="L914" s="41"/>
      <c r="M914" s="35"/>
      <c r="N914" s="35"/>
      <c r="O914" s="38"/>
      <c r="P914" s="38"/>
      <c r="Q914" s="46"/>
      <c r="R914" s="46"/>
    </row>
    <row r="915" spans="1:18" x14ac:dyDescent="0.25">
      <c r="G915" s="39"/>
      <c r="H915" s="41"/>
      <c r="I915" s="39"/>
      <c r="J915" s="53"/>
      <c r="K915" s="41"/>
      <c r="L915" s="41"/>
      <c r="Q915" s="33"/>
    </row>
    <row r="916" spans="1:18" x14ac:dyDescent="0.25">
      <c r="G916" s="39"/>
      <c r="H916" s="41"/>
      <c r="I916" s="39"/>
      <c r="J916" s="53"/>
      <c r="K916" s="41"/>
      <c r="L916" s="41"/>
      <c r="Q916" s="33"/>
    </row>
    <row r="917" spans="1:18" x14ac:dyDescent="0.25">
      <c r="G917" s="39"/>
      <c r="H917" s="41"/>
      <c r="I917" s="39"/>
      <c r="J917" s="53"/>
      <c r="K917" s="41"/>
      <c r="L917" s="41"/>
      <c r="Q917" s="33"/>
    </row>
    <row r="918" spans="1:18" s="33" customFormat="1" x14ac:dyDescent="0.25">
      <c r="A918" s="32"/>
      <c r="C918" s="34"/>
      <c r="E918" s="35"/>
      <c r="F918" s="55"/>
      <c r="G918" s="39"/>
      <c r="H918" s="41"/>
      <c r="I918" s="39"/>
      <c r="J918" s="53"/>
      <c r="K918" s="35"/>
      <c r="L918" s="42"/>
      <c r="M918" s="55"/>
      <c r="N918" s="37"/>
      <c r="O918" s="38"/>
      <c r="P918" s="38"/>
    </row>
    <row r="919" spans="1:18" x14ac:dyDescent="0.25">
      <c r="F919" s="52"/>
      <c r="G919" s="39"/>
      <c r="H919" s="41"/>
      <c r="I919" s="39"/>
      <c r="J919" s="53"/>
      <c r="K919" s="41"/>
      <c r="M919" s="44"/>
      <c r="N919" s="45"/>
      <c r="Q919" s="33"/>
    </row>
    <row r="920" spans="1:18" s="33" customFormat="1" x14ac:dyDescent="0.25">
      <c r="A920" s="32"/>
      <c r="C920" s="34"/>
      <c r="E920" s="35"/>
      <c r="F920" s="55"/>
      <c r="G920" s="39"/>
      <c r="H920" s="41"/>
      <c r="I920" s="39"/>
      <c r="J920" s="53"/>
      <c r="K920" s="41"/>
      <c r="L920" s="41"/>
      <c r="M920" s="35"/>
      <c r="N920" s="35"/>
      <c r="O920" s="38"/>
      <c r="P920" s="38"/>
      <c r="Q920" s="46"/>
      <c r="R920" s="46"/>
    </row>
    <row r="921" spans="1:18" s="33" customFormat="1" x14ac:dyDescent="0.25">
      <c r="A921" s="32"/>
      <c r="C921" s="34"/>
      <c r="E921" s="35"/>
      <c r="F921" s="55"/>
      <c r="G921" s="39"/>
      <c r="H921" s="41"/>
      <c r="I921" s="39"/>
      <c r="J921" s="53"/>
      <c r="K921" s="41"/>
      <c r="L921" s="41"/>
      <c r="M921" s="35"/>
      <c r="N921" s="35"/>
      <c r="O921" s="38"/>
      <c r="P921" s="38"/>
      <c r="Q921" s="46"/>
      <c r="R921" s="46"/>
    </row>
    <row r="922" spans="1:18" x14ac:dyDescent="0.25">
      <c r="G922" s="39"/>
      <c r="H922" s="41"/>
      <c r="I922" s="39"/>
      <c r="J922" s="53"/>
      <c r="K922" s="41"/>
      <c r="L922" s="41"/>
      <c r="Q922" s="33"/>
    </row>
    <row r="923" spans="1:18" x14ac:dyDescent="0.25">
      <c r="G923" s="39"/>
      <c r="H923" s="41"/>
      <c r="I923" s="39"/>
      <c r="J923" s="53"/>
      <c r="K923" s="41"/>
      <c r="L923" s="41"/>
      <c r="Q923" s="33"/>
    </row>
    <row r="924" spans="1:18" x14ac:dyDescent="0.25">
      <c r="G924" s="39"/>
      <c r="H924" s="41"/>
      <c r="I924" s="39"/>
      <c r="J924" s="53"/>
      <c r="K924" s="41"/>
      <c r="L924" s="41"/>
      <c r="Q924" s="33"/>
    </row>
    <row r="925" spans="1:18" x14ac:dyDescent="0.25">
      <c r="F925" s="52"/>
      <c r="G925" s="39"/>
      <c r="H925" s="41"/>
      <c r="I925" s="39"/>
      <c r="J925" s="53"/>
      <c r="K925" s="41"/>
      <c r="M925" s="44"/>
      <c r="N925" s="45"/>
      <c r="Q925" s="33"/>
    </row>
    <row r="926" spans="1:18" x14ac:dyDescent="0.25">
      <c r="G926" s="39"/>
      <c r="H926" s="41"/>
      <c r="I926" s="39"/>
      <c r="J926" s="53"/>
      <c r="L926" s="44"/>
      <c r="N926" s="45"/>
      <c r="Q926" s="33"/>
    </row>
    <row r="927" spans="1:18" s="33" customFormat="1" x14ac:dyDescent="0.25">
      <c r="A927" s="32"/>
      <c r="C927" s="34"/>
      <c r="E927" s="35"/>
      <c r="F927" s="55"/>
      <c r="G927" s="39"/>
      <c r="H927" s="41"/>
      <c r="I927" s="39"/>
      <c r="J927" s="53"/>
      <c r="K927" s="41"/>
      <c r="L927" s="41"/>
      <c r="M927" s="35"/>
      <c r="N927" s="35"/>
      <c r="O927" s="38"/>
      <c r="P927" s="38"/>
      <c r="Q927" s="46"/>
      <c r="R927" s="46"/>
    </row>
    <row r="928" spans="1:18" x14ac:dyDescent="0.25">
      <c r="G928" s="39"/>
      <c r="H928" s="41"/>
      <c r="I928" s="39"/>
      <c r="J928" s="53"/>
      <c r="K928" s="41"/>
      <c r="L928" s="41"/>
      <c r="Q928" s="33"/>
    </row>
    <row r="929" spans="1:18" x14ac:dyDescent="0.25">
      <c r="G929" s="39"/>
      <c r="H929" s="41"/>
      <c r="I929" s="39"/>
      <c r="J929" s="53"/>
      <c r="K929" s="41"/>
      <c r="L929" s="41"/>
      <c r="Q929" s="33"/>
    </row>
    <row r="930" spans="1:18" x14ac:dyDescent="0.25">
      <c r="G930" s="39"/>
      <c r="H930" s="41"/>
      <c r="I930" s="39"/>
      <c r="J930" s="53"/>
      <c r="K930" s="41"/>
      <c r="L930" s="41"/>
      <c r="Q930" s="33"/>
    </row>
    <row r="931" spans="1:18" x14ac:dyDescent="0.25">
      <c r="G931" s="39"/>
      <c r="H931" s="41"/>
      <c r="I931" s="39"/>
      <c r="J931" s="53"/>
      <c r="K931" s="41"/>
      <c r="L931" s="41"/>
      <c r="Q931" s="33"/>
    </row>
    <row r="932" spans="1:18" x14ac:dyDescent="0.25">
      <c r="G932" s="39"/>
      <c r="H932" s="41"/>
      <c r="I932" s="39"/>
      <c r="J932" s="53"/>
      <c r="K932" s="41"/>
      <c r="L932" s="41"/>
      <c r="Q932" s="33"/>
    </row>
    <row r="933" spans="1:18" x14ac:dyDescent="0.25">
      <c r="G933" s="39"/>
      <c r="H933" s="41"/>
      <c r="I933" s="39"/>
      <c r="J933" s="53"/>
      <c r="K933" s="41"/>
      <c r="L933" s="41"/>
      <c r="Q933" s="33"/>
    </row>
    <row r="934" spans="1:18" x14ac:dyDescent="0.25">
      <c r="G934" s="39"/>
      <c r="H934" s="41"/>
      <c r="I934" s="39"/>
      <c r="J934" s="53"/>
      <c r="K934" s="41"/>
      <c r="L934" s="41"/>
      <c r="Q934" s="33"/>
    </row>
    <row r="935" spans="1:18" x14ac:dyDescent="0.25">
      <c r="F935" s="52"/>
      <c r="G935" s="39"/>
      <c r="H935" s="41"/>
      <c r="I935" s="39"/>
      <c r="J935" s="53"/>
      <c r="K935" s="41"/>
      <c r="M935" s="44"/>
      <c r="N935" s="45"/>
      <c r="Q935" s="33"/>
    </row>
    <row r="936" spans="1:18" x14ac:dyDescent="0.25">
      <c r="G936" s="39"/>
      <c r="H936" s="41"/>
      <c r="I936" s="39"/>
      <c r="J936" s="53"/>
      <c r="L936" s="44"/>
      <c r="N936" s="45"/>
      <c r="Q936" s="33"/>
    </row>
    <row r="937" spans="1:18" s="33" customFormat="1" x14ac:dyDescent="0.25">
      <c r="A937" s="32"/>
      <c r="C937" s="34"/>
      <c r="E937" s="35"/>
      <c r="F937" s="55"/>
      <c r="G937" s="39"/>
      <c r="H937" s="41"/>
      <c r="I937" s="39"/>
      <c r="J937" s="53"/>
      <c r="K937" s="41"/>
      <c r="L937" s="41"/>
      <c r="M937" s="35"/>
      <c r="N937" s="35"/>
      <c r="O937" s="38"/>
      <c r="P937" s="38"/>
      <c r="Q937" s="46"/>
      <c r="R937" s="46"/>
    </row>
    <row r="938" spans="1:18" x14ac:dyDescent="0.25">
      <c r="G938" s="39"/>
      <c r="H938" s="41"/>
      <c r="I938" s="39"/>
      <c r="J938" s="53"/>
      <c r="K938" s="41"/>
      <c r="L938" s="41"/>
      <c r="Q938" s="33"/>
    </row>
    <row r="939" spans="1:18" x14ac:dyDescent="0.25">
      <c r="G939" s="39"/>
      <c r="H939" s="41"/>
      <c r="I939" s="39"/>
      <c r="J939" s="53"/>
      <c r="K939" s="41"/>
      <c r="L939" s="41"/>
      <c r="Q939" s="33"/>
    </row>
    <row r="940" spans="1:18" x14ac:dyDescent="0.25">
      <c r="G940" s="39"/>
      <c r="H940" s="41"/>
      <c r="I940" s="39"/>
      <c r="J940" s="53"/>
      <c r="K940" s="41"/>
      <c r="L940" s="41"/>
      <c r="Q940" s="33"/>
    </row>
    <row r="941" spans="1:18" x14ac:dyDescent="0.25">
      <c r="G941" s="39"/>
      <c r="H941" s="41"/>
      <c r="I941" s="39"/>
      <c r="J941" s="53"/>
      <c r="K941" s="41"/>
      <c r="L941" s="41"/>
      <c r="Q941" s="33"/>
    </row>
    <row r="942" spans="1:18" x14ac:dyDescent="0.25">
      <c r="G942" s="39"/>
      <c r="H942" s="41"/>
      <c r="I942" s="39"/>
      <c r="J942" s="53"/>
      <c r="K942" s="41"/>
      <c r="L942" s="41"/>
      <c r="Q942" s="33"/>
    </row>
    <row r="943" spans="1:18" x14ac:dyDescent="0.25">
      <c r="G943" s="39"/>
      <c r="H943" s="41"/>
      <c r="I943" s="39"/>
      <c r="J943" s="53"/>
      <c r="K943" s="41"/>
      <c r="L943" s="41"/>
      <c r="Q943" s="33"/>
    </row>
    <row r="944" spans="1:18" s="33" customFormat="1" x14ac:dyDescent="0.25">
      <c r="A944" s="32"/>
      <c r="C944" s="34"/>
      <c r="E944" s="35"/>
      <c r="F944" s="55"/>
      <c r="G944" s="39"/>
      <c r="H944" s="41"/>
      <c r="I944" s="39"/>
      <c r="J944" s="53"/>
      <c r="K944" s="41"/>
      <c r="L944" s="41"/>
      <c r="M944" s="35"/>
      <c r="N944" s="35"/>
      <c r="O944" s="38"/>
      <c r="P944" s="38"/>
      <c r="Q944" s="46"/>
      <c r="R944" s="46"/>
    </row>
    <row r="945" spans="1:18" x14ac:dyDescent="0.25">
      <c r="G945" s="39"/>
      <c r="H945" s="41"/>
      <c r="I945" s="39"/>
      <c r="J945" s="53"/>
      <c r="K945" s="41"/>
      <c r="L945" s="41"/>
      <c r="Q945" s="33"/>
    </row>
    <row r="946" spans="1:18" x14ac:dyDescent="0.25">
      <c r="G946" s="39"/>
      <c r="H946" s="41"/>
      <c r="I946" s="39"/>
      <c r="J946" s="53"/>
      <c r="K946" s="41"/>
      <c r="L946" s="41"/>
      <c r="Q946" s="33"/>
    </row>
    <row r="947" spans="1:18" s="33" customFormat="1" x14ac:dyDescent="0.25">
      <c r="A947" s="32"/>
      <c r="C947" s="34"/>
      <c r="E947" s="35"/>
      <c r="F947" s="55"/>
      <c r="G947" s="39"/>
      <c r="H947" s="41"/>
      <c r="I947" s="39"/>
      <c r="J947" s="53"/>
      <c r="K947" s="41"/>
      <c r="L947" s="41"/>
      <c r="M947" s="35"/>
      <c r="N947" s="35"/>
      <c r="O947" s="38"/>
      <c r="P947" s="38"/>
      <c r="Q947" s="46"/>
      <c r="R947" s="46"/>
    </row>
    <row r="948" spans="1:18" x14ac:dyDescent="0.25">
      <c r="G948" s="39"/>
      <c r="H948" s="41"/>
      <c r="I948" s="39"/>
      <c r="J948" s="53"/>
      <c r="K948" s="41"/>
      <c r="L948" s="41"/>
      <c r="Q948" s="33"/>
    </row>
    <row r="949" spans="1:18" x14ac:dyDescent="0.25">
      <c r="G949" s="39"/>
      <c r="H949" s="41"/>
      <c r="I949" s="39"/>
      <c r="J949" s="53"/>
      <c r="K949" s="41"/>
      <c r="L949" s="41"/>
      <c r="Q949" s="33"/>
    </row>
    <row r="950" spans="1:18" x14ac:dyDescent="0.25">
      <c r="G950" s="39"/>
      <c r="H950" s="41"/>
      <c r="I950" s="39"/>
      <c r="J950" s="53"/>
      <c r="K950" s="41"/>
      <c r="L950" s="41"/>
      <c r="Q950" s="33"/>
    </row>
    <row r="951" spans="1:18" x14ac:dyDescent="0.25">
      <c r="G951" s="39"/>
      <c r="H951" s="41"/>
      <c r="I951" s="39"/>
      <c r="J951" s="53"/>
      <c r="K951" s="41"/>
      <c r="L951" s="41"/>
      <c r="Q951" s="33"/>
    </row>
    <row r="952" spans="1:18" s="33" customFormat="1" x14ac:dyDescent="0.25">
      <c r="A952" s="32"/>
      <c r="C952" s="34"/>
      <c r="E952" s="35"/>
      <c r="F952" s="55"/>
      <c r="G952" s="39"/>
      <c r="H952" s="41"/>
      <c r="I952" s="39"/>
      <c r="J952" s="53"/>
      <c r="K952" s="41"/>
      <c r="L952" s="41"/>
      <c r="M952" s="35"/>
      <c r="N952" s="35"/>
      <c r="O952" s="38"/>
      <c r="P952" s="38"/>
      <c r="Q952" s="46"/>
      <c r="R952" s="46"/>
    </row>
    <row r="953" spans="1:18" x14ac:dyDescent="0.25">
      <c r="G953" s="39"/>
      <c r="H953" s="41"/>
      <c r="I953" s="39"/>
      <c r="J953" s="53"/>
      <c r="K953" s="41"/>
      <c r="L953" s="41"/>
      <c r="Q953" s="33"/>
    </row>
    <row r="954" spans="1:18" x14ac:dyDescent="0.25">
      <c r="G954" s="39"/>
      <c r="H954" s="41"/>
      <c r="I954" s="39"/>
      <c r="J954" s="53"/>
      <c r="K954" s="41"/>
      <c r="L954" s="41"/>
      <c r="Q954" s="33"/>
    </row>
    <row r="955" spans="1:18" x14ac:dyDescent="0.25">
      <c r="G955" s="39"/>
      <c r="H955" s="41"/>
      <c r="I955" s="39"/>
      <c r="J955" s="53"/>
      <c r="K955" s="41"/>
      <c r="L955" s="41"/>
      <c r="Q955" s="33"/>
    </row>
    <row r="956" spans="1:18" x14ac:dyDescent="0.25">
      <c r="G956" s="39"/>
      <c r="H956" s="41"/>
      <c r="I956" s="39"/>
      <c r="J956" s="53"/>
      <c r="K956" s="41"/>
      <c r="L956" s="41"/>
      <c r="Q956" s="33"/>
    </row>
    <row r="957" spans="1:18" x14ac:dyDescent="0.25">
      <c r="G957" s="39"/>
      <c r="H957" s="41"/>
      <c r="I957" s="39"/>
      <c r="J957" s="53"/>
      <c r="K957" s="41"/>
      <c r="L957" s="41"/>
      <c r="Q957" s="33"/>
    </row>
    <row r="958" spans="1:18" x14ac:dyDescent="0.25">
      <c r="G958" s="39"/>
      <c r="H958" s="41"/>
      <c r="I958" s="39"/>
      <c r="J958" s="53"/>
      <c r="K958" s="41"/>
      <c r="L958" s="41"/>
      <c r="Q958" s="33"/>
    </row>
    <row r="959" spans="1:18" x14ac:dyDescent="0.25">
      <c r="G959" s="39"/>
      <c r="H959" s="41"/>
      <c r="I959" s="39"/>
      <c r="J959" s="53"/>
      <c r="K959" s="41"/>
      <c r="L959" s="41"/>
      <c r="Q959" s="33"/>
    </row>
    <row r="960" spans="1:18" x14ac:dyDescent="0.25">
      <c r="G960" s="39"/>
      <c r="H960" s="41"/>
      <c r="I960" s="39"/>
      <c r="J960" s="53"/>
      <c r="K960" s="41"/>
      <c r="L960" s="41"/>
      <c r="Q960" s="33"/>
    </row>
    <row r="961" spans="1:18" x14ac:dyDescent="0.25">
      <c r="G961" s="39"/>
      <c r="H961" s="41"/>
      <c r="I961" s="39"/>
      <c r="J961" s="53"/>
      <c r="K961" s="41"/>
      <c r="L961" s="41"/>
      <c r="Q961" s="33"/>
    </row>
    <row r="962" spans="1:18" x14ac:dyDescent="0.25">
      <c r="G962" s="39"/>
      <c r="H962" s="41"/>
      <c r="I962" s="39"/>
      <c r="J962" s="53"/>
      <c r="K962" s="41"/>
      <c r="L962" s="41"/>
      <c r="Q962" s="33"/>
    </row>
    <row r="963" spans="1:18" x14ac:dyDescent="0.25">
      <c r="G963" s="39"/>
      <c r="H963" s="41"/>
      <c r="I963" s="39"/>
      <c r="J963" s="53"/>
      <c r="K963" s="41"/>
      <c r="L963" s="41"/>
      <c r="Q963" s="33"/>
    </row>
    <row r="964" spans="1:18" s="33" customFormat="1" x14ac:dyDescent="0.25">
      <c r="A964" s="32"/>
      <c r="C964" s="34"/>
      <c r="E964" s="35"/>
      <c r="F964" s="55"/>
      <c r="G964" s="39"/>
      <c r="H964" s="41"/>
      <c r="I964" s="39"/>
      <c r="J964" s="53"/>
      <c r="K964" s="41"/>
      <c r="L964" s="41"/>
      <c r="M964" s="35"/>
      <c r="N964" s="35"/>
      <c r="O964" s="38"/>
      <c r="P964" s="38"/>
      <c r="Q964" s="46"/>
      <c r="R964" s="46"/>
    </row>
    <row r="965" spans="1:18" x14ac:dyDescent="0.25">
      <c r="G965" s="39"/>
      <c r="H965" s="41"/>
      <c r="I965" s="39"/>
      <c r="J965" s="53"/>
      <c r="K965" s="41"/>
      <c r="L965" s="41"/>
      <c r="Q965" s="33"/>
    </row>
    <row r="966" spans="1:18" x14ac:dyDescent="0.25">
      <c r="G966" s="39"/>
      <c r="H966" s="41"/>
      <c r="I966" s="39"/>
      <c r="J966" s="53"/>
      <c r="K966" s="41"/>
      <c r="L966" s="41"/>
      <c r="Q966" s="33"/>
    </row>
    <row r="967" spans="1:18" x14ac:dyDescent="0.25">
      <c r="G967" s="39"/>
      <c r="H967" s="41"/>
      <c r="I967" s="39"/>
      <c r="J967" s="53"/>
      <c r="K967" s="41"/>
      <c r="L967" s="41"/>
      <c r="Q967" s="33"/>
    </row>
    <row r="968" spans="1:18" x14ac:dyDescent="0.25">
      <c r="G968" s="39"/>
      <c r="H968" s="41"/>
      <c r="I968" s="39"/>
      <c r="J968" s="53"/>
      <c r="K968" s="41"/>
      <c r="L968" s="41"/>
      <c r="Q968" s="33"/>
    </row>
    <row r="969" spans="1:18" x14ac:dyDescent="0.25">
      <c r="G969" s="39"/>
      <c r="H969" s="41"/>
      <c r="I969" s="39"/>
      <c r="J969" s="53"/>
      <c r="K969" s="41"/>
      <c r="L969" s="41"/>
      <c r="Q969" s="33"/>
    </row>
    <row r="970" spans="1:18" x14ac:dyDescent="0.25">
      <c r="G970" s="39"/>
      <c r="H970" s="41"/>
      <c r="I970" s="39"/>
      <c r="J970" s="53"/>
      <c r="K970" s="41"/>
      <c r="L970" s="41"/>
      <c r="Q970" s="33"/>
    </row>
    <row r="971" spans="1:18" x14ac:dyDescent="0.25">
      <c r="G971" s="39"/>
      <c r="H971" s="41"/>
      <c r="I971" s="39"/>
      <c r="J971" s="53"/>
      <c r="K971" s="41"/>
      <c r="L971" s="41"/>
      <c r="Q971" s="33"/>
    </row>
    <row r="972" spans="1:18" x14ac:dyDescent="0.25">
      <c r="G972" s="39"/>
      <c r="H972" s="41"/>
      <c r="I972" s="39"/>
      <c r="J972" s="53"/>
      <c r="K972" s="41"/>
      <c r="L972" s="41"/>
      <c r="Q972" s="33"/>
    </row>
    <row r="973" spans="1:18" s="33" customFormat="1" x14ac:dyDescent="0.25">
      <c r="A973" s="32"/>
      <c r="C973" s="34"/>
      <c r="E973" s="35"/>
      <c r="F973" s="55"/>
      <c r="G973" s="39"/>
      <c r="H973" s="41"/>
      <c r="I973" s="39"/>
      <c r="J973" s="53"/>
      <c r="K973" s="41"/>
      <c r="L973" s="41"/>
      <c r="M973" s="35"/>
      <c r="N973" s="35"/>
      <c r="O973" s="38"/>
      <c r="P973" s="38"/>
      <c r="Q973" s="46"/>
      <c r="R973" s="46"/>
    </row>
    <row r="974" spans="1:18" x14ac:dyDescent="0.25">
      <c r="G974" s="39"/>
      <c r="H974" s="41"/>
      <c r="I974" s="39"/>
      <c r="J974" s="53"/>
      <c r="K974" s="41"/>
      <c r="L974" s="41"/>
      <c r="Q974" s="33"/>
    </row>
    <row r="975" spans="1:18" x14ac:dyDescent="0.25">
      <c r="G975" s="39"/>
      <c r="H975" s="41"/>
      <c r="I975" s="39"/>
      <c r="J975" s="53"/>
      <c r="K975" s="41"/>
      <c r="L975" s="41"/>
      <c r="Q975" s="33"/>
    </row>
    <row r="976" spans="1:18" x14ac:dyDescent="0.25">
      <c r="G976" s="39"/>
      <c r="H976" s="41"/>
      <c r="I976" s="39"/>
      <c r="J976" s="53"/>
      <c r="K976" s="41"/>
      <c r="L976" s="41"/>
      <c r="Q976" s="33"/>
    </row>
    <row r="977" spans="1:18" x14ac:dyDescent="0.25">
      <c r="G977" s="39"/>
      <c r="H977" s="41"/>
      <c r="I977" s="39"/>
      <c r="J977" s="53"/>
      <c r="K977" s="41"/>
      <c r="L977" s="41"/>
      <c r="Q977" s="33"/>
    </row>
    <row r="978" spans="1:18" x14ac:dyDescent="0.25">
      <c r="G978" s="39"/>
      <c r="H978" s="41"/>
      <c r="I978" s="39"/>
      <c r="J978" s="53"/>
      <c r="K978" s="41"/>
      <c r="L978" s="41"/>
      <c r="Q978" s="33"/>
    </row>
    <row r="979" spans="1:18" x14ac:dyDescent="0.25">
      <c r="G979" s="39"/>
      <c r="H979" s="41"/>
      <c r="I979" s="39"/>
      <c r="J979" s="53"/>
      <c r="K979" s="41"/>
      <c r="L979" s="41"/>
      <c r="Q979" s="33"/>
    </row>
    <row r="980" spans="1:18" x14ac:dyDescent="0.25">
      <c r="G980" s="39"/>
      <c r="H980" s="41"/>
      <c r="I980" s="39"/>
      <c r="J980" s="53"/>
      <c r="K980" s="41"/>
      <c r="L980" s="41"/>
      <c r="Q980" s="33"/>
    </row>
    <row r="981" spans="1:18" x14ac:dyDescent="0.25">
      <c r="G981" s="39"/>
      <c r="H981" s="41"/>
      <c r="I981" s="39"/>
      <c r="J981" s="53"/>
      <c r="K981" s="41"/>
      <c r="L981" s="41"/>
      <c r="Q981" s="33"/>
    </row>
    <row r="982" spans="1:18" x14ac:dyDescent="0.25">
      <c r="G982" s="39"/>
      <c r="H982" s="41"/>
      <c r="I982" s="39"/>
      <c r="J982" s="53"/>
      <c r="K982" s="41"/>
      <c r="L982" s="41"/>
      <c r="Q982" s="33"/>
    </row>
    <row r="983" spans="1:18" s="33" customFormat="1" x14ac:dyDescent="0.25">
      <c r="A983" s="32"/>
      <c r="C983" s="34"/>
      <c r="E983" s="35"/>
      <c r="F983" s="55"/>
      <c r="G983" s="39"/>
      <c r="H983" s="41"/>
      <c r="I983" s="39"/>
      <c r="J983" s="53"/>
      <c r="K983" s="41"/>
      <c r="L983" s="41"/>
      <c r="M983" s="35"/>
      <c r="N983" s="35"/>
      <c r="O983" s="38"/>
      <c r="P983" s="38"/>
      <c r="Q983" s="46"/>
      <c r="R983" s="46"/>
    </row>
    <row r="984" spans="1:18" x14ac:dyDescent="0.25">
      <c r="G984" s="39"/>
      <c r="H984" s="41"/>
      <c r="I984" s="39"/>
      <c r="J984" s="53"/>
      <c r="K984" s="41"/>
      <c r="L984" s="41"/>
      <c r="Q984" s="33"/>
    </row>
    <row r="985" spans="1:18" x14ac:dyDescent="0.25">
      <c r="G985" s="39"/>
      <c r="H985" s="41"/>
      <c r="I985" s="39"/>
      <c r="J985" s="53"/>
      <c r="K985" s="41"/>
      <c r="L985" s="41"/>
      <c r="Q985" s="33"/>
    </row>
    <row r="986" spans="1:18" x14ac:dyDescent="0.25">
      <c r="G986" s="39"/>
      <c r="H986" s="41"/>
      <c r="I986" s="39"/>
      <c r="J986" s="53"/>
      <c r="K986" s="41"/>
      <c r="L986" s="41"/>
      <c r="Q986" s="33"/>
    </row>
    <row r="987" spans="1:18" s="33" customFormat="1" x14ac:dyDescent="0.25">
      <c r="A987" s="32"/>
      <c r="C987" s="34"/>
      <c r="E987" s="35"/>
      <c r="F987" s="55"/>
      <c r="G987" s="39"/>
      <c r="H987" s="41"/>
      <c r="I987" s="39"/>
      <c r="J987" s="53"/>
      <c r="K987" s="41"/>
      <c r="L987" s="41"/>
      <c r="M987" s="35"/>
      <c r="N987" s="35"/>
      <c r="O987" s="38"/>
      <c r="P987" s="38"/>
      <c r="Q987" s="46"/>
      <c r="R987" s="46"/>
    </row>
    <row r="988" spans="1:18" x14ac:dyDescent="0.25">
      <c r="G988" s="39"/>
      <c r="H988" s="41"/>
      <c r="I988" s="39"/>
      <c r="J988" s="53"/>
      <c r="K988" s="41"/>
      <c r="L988" s="41"/>
      <c r="Q988" s="33"/>
    </row>
    <row r="989" spans="1:18" x14ac:dyDescent="0.25">
      <c r="G989" s="39"/>
      <c r="H989" s="41"/>
      <c r="I989" s="39"/>
      <c r="J989" s="53"/>
      <c r="K989" s="41"/>
      <c r="L989" s="41"/>
      <c r="Q989" s="33"/>
    </row>
    <row r="990" spans="1:18" x14ac:dyDescent="0.25">
      <c r="G990" s="39"/>
      <c r="H990" s="41"/>
      <c r="I990" s="39"/>
      <c r="J990" s="53"/>
      <c r="K990" s="41"/>
      <c r="L990" s="41"/>
      <c r="Q990" s="33"/>
    </row>
    <row r="991" spans="1:18" x14ac:dyDescent="0.25">
      <c r="G991" s="39"/>
      <c r="H991" s="41"/>
      <c r="I991" s="39"/>
      <c r="J991" s="53"/>
      <c r="K991" s="41"/>
      <c r="L991" s="41"/>
      <c r="Q991" s="33"/>
    </row>
    <row r="992" spans="1:18" x14ac:dyDescent="0.25">
      <c r="F992" s="52"/>
      <c r="G992" s="39"/>
      <c r="H992" s="41"/>
      <c r="I992" s="39"/>
      <c r="J992" s="53"/>
      <c r="K992" s="41"/>
      <c r="M992" s="44"/>
      <c r="N992" s="45"/>
      <c r="Q992" s="33"/>
    </row>
    <row r="993" spans="1:18" x14ac:dyDescent="0.25">
      <c r="G993" s="39"/>
      <c r="H993" s="41"/>
      <c r="I993" s="39"/>
      <c r="J993" s="53"/>
      <c r="L993" s="44"/>
      <c r="N993" s="45"/>
      <c r="Q993" s="33"/>
    </row>
    <row r="994" spans="1:18" x14ac:dyDescent="0.25">
      <c r="G994" s="39"/>
      <c r="H994" s="41"/>
      <c r="I994" s="39"/>
      <c r="J994" s="53"/>
      <c r="L994" s="44"/>
      <c r="N994" s="45"/>
      <c r="Q994" s="33"/>
    </row>
    <row r="995" spans="1:18" s="33" customFormat="1" x14ac:dyDescent="0.25">
      <c r="A995" s="32"/>
      <c r="C995" s="34"/>
      <c r="E995" s="35"/>
      <c r="F995" s="55"/>
      <c r="G995" s="39"/>
      <c r="H995" s="41"/>
      <c r="I995" s="39"/>
      <c r="J995" s="53"/>
      <c r="K995" s="41"/>
      <c r="L995" s="41"/>
      <c r="M995" s="35"/>
      <c r="N995" s="35"/>
      <c r="O995" s="38"/>
      <c r="P995" s="38"/>
      <c r="Q995" s="46"/>
      <c r="R995" s="46"/>
    </row>
    <row r="996" spans="1:18" x14ac:dyDescent="0.25">
      <c r="G996" s="39"/>
      <c r="H996" s="41"/>
      <c r="I996" s="39"/>
      <c r="J996" s="53"/>
      <c r="K996" s="41"/>
      <c r="L996" s="41"/>
      <c r="Q996" s="33"/>
    </row>
    <row r="997" spans="1:18" s="33" customFormat="1" x14ac:dyDescent="0.25">
      <c r="A997" s="32"/>
      <c r="C997" s="34"/>
      <c r="E997" s="35"/>
      <c r="F997" s="50"/>
      <c r="G997" s="39"/>
      <c r="H997" s="41"/>
      <c r="I997" s="39"/>
      <c r="J997" s="53"/>
      <c r="K997" s="41"/>
      <c r="L997" s="41"/>
      <c r="M997" s="35"/>
      <c r="N997" s="35"/>
      <c r="O997" s="38"/>
      <c r="P997" s="38"/>
      <c r="Q997" s="46"/>
      <c r="R997" s="46"/>
    </row>
    <row r="998" spans="1:18" x14ac:dyDescent="0.25">
      <c r="G998" s="39"/>
      <c r="H998" s="41"/>
      <c r="I998" s="39"/>
      <c r="J998" s="53"/>
      <c r="K998" s="41"/>
      <c r="L998" s="41"/>
      <c r="Q998" s="33"/>
    </row>
    <row r="999" spans="1:18" x14ac:dyDescent="0.25">
      <c r="G999" s="39"/>
      <c r="H999" s="41"/>
      <c r="I999" s="39"/>
      <c r="J999" s="53"/>
      <c r="K999" s="41"/>
      <c r="L999" s="41"/>
      <c r="Q999" s="33"/>
    </row>
    <row r="1000" spans="1:18" x14ac:dyDescent="0.25">
      <c r="G1000" s="39"/>
      <c r="H1000" s="41"/>
      <c r="I1000" s="39"/>
      <c r="J1000" s="53"/>
      <c r="K1000" s="41"/>
      <c r="L1000" s="41"/>
      <c r="Q1000" s="33"/>
    </row>
    <row r="1001" spans="1:18" x14ac:dyDescent="0.25">
      <c r="G1001" s="39"/>
      <c r="H1001" s="41"/>
      <c r="I1001" s="39"/>
      <c r="J1001" s="53"/>
      <c r="K1001" s="41"/>
      <c r="L1001" s="41"/>
      <c r="Q1001" s="33"/>
    </row>
    <row r="1002" spans="1:18" x14ac:dyDescent="0.25">
      <c r="G1002" s="39"/>
      <c r="H1002" s="41"/>
      <c r="I1002" s="39"/>
      <c r="J1002" s="53"/>
      <c r="K1002" s="41"/>
      <c r="L1002" s="41"/>
      <c r="Q1002" s="33"/>
    </row>
    <row r="1003" spans="1:18" x14ac:dyDescent="0.25">
      <c r="G1003" s="39"/>
      <c r="H1003" s="41"/>
      <c r="I1003" s="39"/>
      <c r="J1003" s="53"/>
      <c r="K1003" s="41"/>
      <c r="L1003" s="41"/>
      <c r="Q1003" s="33"/>
    </row>
    <row r="1004" spans="1:18" x14ac:dyDescent="0.25">
      <c r="G1004" s="39"/>
      <c r="H1004" s="41"/>
      <c r="I1004" s="39"/>
      <c r="J1004" s="53"/>
      <c r="K1004" s="41"/>
      <c r="L1004" s="41"/>
      <c r="Q1004" s="33"/>
    </row>
    <row r="1005" spans="1:18" x14ac:dyDescent="0.25">
      <c r="G1005" s="39"/>
      <c r="H1005" s="41"/>
      <c r="I1005" s="39"/>
      <c r="J1005" s="53"/>
      <c r="K1005" s="41"/>
      <c r="L1005" s="41"/>
      <c r="Q1005" s="33"/>
    </row>
    <row r="1006" spans="1:18" x14ac:dyDescent="0.25">
      <c r="G1006" s="39"/>
      <c r="H1006" s="41"/>
      <c r="I1006" s="39"/>
      <c r="J1006" s="53"/>
      <c r="K1006" s="41"/>
      <c r="L1006" s="41"/>
      <c r="Q1006" s="33"/>
    </row>
    <row r="1007" spans="1:18" x14ac:dyDescent="0.25">
      <c r="G1007" s="39"/>
      <c r="H1007" s="41"/>
      <c r="I1007" s="39"/>
      <c r="J1007" s="53"/>
      <c r="K1007" s="41"/>
      <c r="L1007" s="41"/>
      <c r="Q1007" s="33"/>
    </row>
    <row r="1008" spans="1:18" x14ac:dyDescent="0.25">
      <c r="G1008" s="39"/>
      <c r="H1008" s="41"/>
      <c r="I1008" s="39"/>
      <c r="J1008" s="53"/>
      <c r="K1008" s="41"/>
      <c r="L1008" s="41"/>
      <c r="Q1008" s="33"/>
    </row>
    <row r="1009" spans="1:18" x14ac:dyDescent="0.25">
      <c r="G1009" s="39"/>
      <c r="H1009" s="41"/>
      <c r="I1009" s="39"/>
      <c r="J1009" s="53"/>
      <c r="K1009" s="41"/>
      <c r="L1009" s="41"/>
      <c r="Q1009" s="33"/>
    </row>
    <row r="1010" spans="1:18" x14ac:dyDescent="0.25">
      <c r="G1010" s="39"/>
      <c r="H1010" s="41"/>
      <c r="I1010" s="39"/>
      <c r="J1010" s="53"/>
      <c r="K1010" s="41"/>
      <c r="L1010" s="41"/>
      <c r="Q1010" s="33"/>
    </row>
    <row r="1011" spans="1:18" x14ac:dyDescent="0.25">
      <c r="G1011" s="39"/>
      <c r="H1011" s="41"/>
      <c r="I1011" s="39"/>
      <c r="J1011" s="53"/>
      <c r="K1011" s="41"/>
      <c r="L1011" s="41"/>
      <c r="Q1011" s="33"/>
    </row>
    <row r="1012" spans="1:18" x14ac:dyDescent="0.25">
      <c r="G1012" s="39"/>
      <c r="H1012" s="41"/>
      <c r="I1012" s="39"/>
      <c r="J1012" s="53"/>
      <c r="K1012" s="41"/>
      <c r="L1012" s="41"/>
      <c r="Q1012" s="33"/>
    </row>
    <row r="1013" spans="1:18" x14ac:dyDescent="0.25">
      <c r="G1013" s="39"/>
      <c r="H1013" s="41"/>
      <c r="I1013" s="39"/>
      <c r="J1013" s="53"/>
      <c r="K1013" s="41"/>
      <c r="L1013" s="41"/>
      <c r="Q1013" s="33"/>
    </row>
    <row r="1014" spans="1:18" s="33" customFormat="1" x14ac:dyDescent="0.25">
      <c r="A1014" s="32"/>
      <c r="C1014" s="34"/>
      <c r="E1014" s="35"/>
      <c r="F1014" s="55"/>
      <c r="G1014" s="39"/>
      <c r="H1014" s="41"/>
      <c r="I1014" s="39"/>
      <c r="J1014" s="53"/>
      <c r="K1014" s="41"/>
      <c r="L1014" s="41"/>
      <c r="M1014" s="35"/>
      <c r="N1014" s="35"/>
      <c r="O1014" s="38"/>
      <c r="P1014" s="38"/>
      <c r="Q1014" s="46"/>
      <c r="R1014" s="46"/>
    </row>
    <row r="1015" spans="1:18" x14ac:dyDescent="0.25">
      <c r="G1015" s="39"/>
      <c r="H1015" s="41"/>
      <c r="I1015" s="39"/>
      <c r="J1015" s="53"/>
      <c r="K1015" s="41"/>
      <c r="L1015" s="41"/>
      <c r="Q1015" s="33"/>
    </row>
    <row r="1016" spans="1:18" s="33" customFormat="1" x14ac:dyDescent="0.25">
      <c r="A1016" s="32"/>
      <c r="C1016" s="34"/>
      <c r="E1016" s="35"/>
      <c r="F1016" s="55"/>
      <c r="G1016" s="39"/>
      <c r="H1016" s="41"/>
      <c r="I1016" s="39"/>
      <c r="J1016" s="53"/>
      <c r="K1016" s="41"/>
      <c r="L1016" s="41"/>
      <c r="M1016" s="35"/>
      <c r="N1016" s="35"/>
      <c r="O1016" s="38"/>
      <c r="P1016" s="38"/>
    </row>
    <row r="1017" spans="1:18" x14ac:dyDescent="0.25">
      <c r="G1017" s="39"/>
      <c r="H1017" s="41"/>
      <c r="I1017" s="39"/>
      <c r="J1017" s="53"/>
      <c r="K1017" s="41"/>
      <c r="L1017" s="41"/>
      <c r="Q1017" s="33"/>
    </row>
    <row r="1018" spans="1:18" x14ac:dyDescent="0.25">
      <c r="G1018" s="39"/>
      <c r="H1018" s="41"/>
      <c r="I1018" s="39"/>
      <c r="J1018" s="53"/>
      <c r="K1018" s="41"/>
      <c r="L1018" s="41"/>
      <c r="Q1018" s="33"/>
    </row>
    <row r="1019" spans="1:18" x14ac:dyDescent="0.25">
      <c r="G1019" s="39"/>
      <c r="H1019" s="41"/>
      <c r="I1019" s="39"/>
      <c r="J1019" s="53"/>
      <c r="K1019" s="41"/>
      <c r="L1019" s="41"/>
      <c r="Q1019" s="33"/>
    </row>
    <row r="1020" spans="1:18" x14ac:dyDescent="0.25">
      <c r="G1020" s="39"/>
      <c r="H1020" s="41"/>
      <c r="I1020" s="39"/>
      <c r="J1020" s="53"/>
      <c r="K1020" s="41"/>
      <c r="L1020" s="41"/>
      <c r="Q1020" s="33"/>
    </row>
    <row r="1021" spans="1:18" s="33" customFormat="1" x14ac:dyDescent="0.25">
      <c r="A1021" s="32"/>
      <c r="C1021" s="34"/>
      <c r="E1021" s="35"/>
      <c r="F1021" s="55"/>
      <c r="G1021" s="39"/>
      <c r="H1021" s="41"/>
      <c r="I1021" s="39"/>
      <c r="J1021" s="53"/>
      <c r="K1021" s="41"/>
      <c r="L1021" s="41"/>
      <c r="M1021" s="35"/>
      <c r="N1021" s="35"/>
      <c r="O1021" s="38"/>
      <c r="P1021" s="38"/>
      <c r="Q1021" s="46"/>
      <c r="R1021" s="46"/>
    </row>
    <row r="1022" spans="1:18" x14ac:dyDescent="0.25">
      <c r="G1022" s="39"/>
      <c r="H1022" s="41"/>
      <c r="I1022" s="39"/>
      <c r="J1022" s="53"/>
      <c r="K1022" s="41"/>
      <c r="L1022" s="41"/>
      <c r="Q1022" s="33"/>
    </row>
    <row r="1023" spans="1:18" x14ac:dyDescent="0.25">
      <c r="G1023" s="39"/>
      <c r="H1023" s="41"/>
      <c r="I1023" s="39"/>
      <c r="J1023" s="53"/>
      <c r="K1023" s="41"/>
      <c r="L1023" s="41"/>
      <c r="Q1023" s="33"/>
    </row>
    <row r="1024" spans="1:18" x14ac:dyDescent="0.25">
      <c r="G1024" s="39"/>
      <c r="H1024" s="41"/>
      <c r="I1024" s="39"/>
      <c r="J1024" s="53"/>
      <c r="K1024" s="41"/>
      <c r="L1024" s="41"/>
      <c r="Q1024" s="33"/>
    </row>
    <row r="1025" spans="1:18" x14ac:dyDescent="0.25">
      <c r="G1025" s="39"/>
      <c r="H1025" s="41"/>
      <c r="I1025" s="39"/>
      <c r="J1025" s="53"/>
      <c r="K1025" s="41"/>
      <c r="L1025" s="41"/>
      <c r="Q1025" s="33"/>
    </row>
    <row r="1026" spans="1:18" x14ac:dyDescent="0.25">
      <c r="G1026" s="39"/>
      <c r="H1026" s="41"/>
      <c r="I1026" s="39"/>
      <c r="J1026" s="53"/>
      <c r="K1026" s="41"/>
      <c r="L1026" s="41"/>
      <c r="Q1026" s="33"/>
    </row>
    <row r="1027" spans="1:18" x14ac:dyDescent="0.25">
      <c r="G1027" s="39"/>
      <c r="H1027" s="41"/>
      <c r="I1027" s="39"/>
      <c r="J1027" s="53"/>
      <c r="K1027" s="41"/>
      <c r="L1027" s="41"/>
      <c r="Q1027" s="33"/>
    </row>
    <row r="1028" spans="1:18" s="33" customFormat="1" x14ac:dyDescent="0.25">
      <c r="A1028" s="32"/>
      <c r="C1028" s="34"/>
      <c r="E1028" s="35"/>
      <c r="F1028" s="55"/>
      <c r="G1028" s="39"/>
      <c r="H1028" s="41"/>
      <c r="I1028" s="39"/>
      <c r="J1028" s="53"/>
      <c r="K1028" s="41"/>
      <c r="L1028" s="41"/>
      <c r="M1028" s="35"/>
      <c r="N1028" s="35"/>
      <c r="O1028" s="38"/>
      <c r="P1028" s="38"/>
      <c r="Q1028" s="46"/>
      <c r="R1028" s="46"/>
    </row>
    <row r="1029" spans="1:18" x14ac:dyDescent="0.25">
      <c r="G1029" s="39"/>
      <c r="H1029" s="41"/>
      <c r="I1029" s="39"/>
      <c r="J1029" s="53"/>
      <c r="K1029" s="41"/>
      <c r="L1029" s="41"/>
      <c r="Q1029" s="33"/>
    </row>
    <row r="1030" spans="1:18" x14ac:dyDescent="0.25">
      <c r="G1030" s="39"/>
      <c r="H1030" s="41"/>
      <c r="I1030" s="39"/>
      <c r="J1030" s="53"/>
      <c r="K1030" s="41"/>
      <c r="L1030" s="41"/>
      <c r="Q1030" s="33"/>
    </row>
    <row r="1031" spans="1:18" s="33" customFormat="1" x14ac:dyDescent="0.25">
      <c r="A1031" s="32"/>
      <c r="C1031" s="34"/>
      <c r="E1031" s="35"/>
      <c r="F1031" s="55"/>
      <c r="G1031" s="39"/>
      <c r="H1031" s="41"/>
      <c r="I1031" s="39"/>
      <c r="J1031" s="53"/>
      <c r="K1031" s="41"/>
      <c r="L1031" s="41"/>
      <c r="M1031" s="35"/>
      <c r="N1031" s="35"/>
      <c r="O1031" s="38"/>
      <c r="P1031" s="38"/>
    </row>
    <row r="1032" spans="1:18" x14ac:dyDescent="0.25">
      <c r="G1032" s="39"/>
      <c r="H1032" s="41"/>
      <c r="I1032" s="39"/>
      <c r="J1032" s="53"/>
      <c r="K1032" s="41"/>
      <c r="L1032" s="41"/>
      <c r="Q1032" s="33"/>
    </row>
    <row r="1033" spans="1:18" x14ac:dyDescent="0.25">
      <c r="G1033" s="39"/>
      <c r="H1033" s="41"/>
      <c r="I1033" s="39"/>
      <c r="J1033" s="53"/>
      <c r="K1033" s="41"/>
      <c r="L1033" s="41"/>
      <c r="Q1033" s="33"/>
    </row>
    <row r="1034" spans="1:18" x14ac:dyDescent="0.25">
      <c r="G1034" s="39"/>
      <c r="H1034" s="41"/>
      <c r="I1034" s="39"/>
      <c r="J1034" s="53"/>
      <c r="K1034" s="41"/>
      <c r="L1034" s="41"/>
      <c r="Q1034" s="33"/>
    </row>
    <row r="1035" spans="1:18" x14ac:dyDescent="0.25">
      <c r="G1035" s="39"/>
      <c r="H1035" s="41"/>
      <c r="I1035" s="39"/>
      <c r="J1035" s="53"/>
      <c r="K1035" s="41"/>
      <c r="L1035" s="41"/>
      <c r="Q1035" s="33"/>
    </row>
    <row r="1036" spans="1:18" x14ac:dyDescent="0.25">
      <c r="G1036" s="39"/>
      <c r="H1036" s="41"/>
      <c r="I1036" s="39"/>
      <c r="J1036" s="53"/>
      <c r="K1036" s="41"/>
      <c r="L1036" s="41"/>
      <c r="Q1036" s="33"/>
    </row>
    <row r="1037" spans="1:18" x14ac:dyDescent="0.25">
      <c r="G1037" s="39"/>
      <c r="H1037" s="41"/>
      <c r="I1037" s="39"/>
      <c r="J1037" s="53"/>
      <c r="K1037" s="41"/>
      <c r="L1037" s="41"/>
      <c r="Q1037" s="33"/>
    </row>
    <row r="1038" spans="1:18" x14ac:dyDescent="0.25">
      <c r="G1038" s="39"/>
      <c r="H1038" s="41"/>
      <c r="I1038" s="39"/>
      <c r="J1038" s="53"/>
      <c r="K1038" s="41"/>
      <c r="L1038" s="41"/>
      <c r="Q1038" s="33"/>
    </row>
    <row r="1039" spans="1:18" s="33" customFormat="1" x14ac:dyDescent="0.25">
      <c r="A1039" s="32"/>
      <c r="C1039" s="34"/>
      <c r="E1039" s="35"/>
      <c r="F1039" s="55"/>
      <c r="G1039" s="39"/>
      <c r="H1039" s="41"/>
      <c r="I1039" s="39"/>
      <c r="J1039" s="53"/>
      <c r="K1039" s="41"/>
      <c r="L1039" s="41"/>
      <c r="M1039" s="35"/>
      <c r="N1039" s="35"/>
      <c r="O1039" s="38"/>
      <c r="P1039" s="38"/>
      <c r="Q1039" s="46"/>
      <c r="R1039" s="46"/>
    </row>
    <row r="1040" spans="1:18" x14ac:dyDescent="0.25">
      <c r="G1040" s="39"/>
      <c r="H1040" s="41"/>
      <c r="I1040" s="39"/>
      <c r="J1040" s="53"/>
      <c r="K1040" s="41"/>
      <c r="L1040" s="41"/>
      <c r="Q1040" s="33"/>
    </row>
    <row r="1041" spans="1:18" x14ac:dyDescent="0.25">
      <c r="G1041" s="39"/>
      <c r="H1041" s="41"/>
      <c r="I1041" s="39"/>
      <c r="J1041" s="53"/>
      <c r="K1041" s="41"/>
      <c r="L1041" s="41"/>
      <c r="Q1041" s="33"/>
    </row>
    <row r="1042" spans="1:18" x14ac:dyDescent="0.25">
      <c r="F1042" s="52"/>
      <c r="G1042" s="39"/>
      <c r="H1042" s="41"/>
      <c r="I1042" s="39"/>
      <c r="J1042" s="53"/>
      <c r="K1042" s="41"/>
      <c r="M1042" s="44"/>
      <c r="N1042" s="45"/>
      <c r="Q1042" s="33"/>
    </row>
    <row r="1043" spans="1:18" s="33" customFormat="1" x14ac:dyDescent="0.25">
      <c r="A1043" s="32"/>
      <c r="C1043" s="34"/>
      <c r="E1043" s="35"/>
      <c r="F1043" s="55"/>
      <c r="G1043" s="39"/>
      <c r="H1043" s="41"/>
      <c r="I1043" s="39"/>
      <c r="J1043" s="53"/>
      <c r="K1043" s="41"/>
      <c r="L1043" s="41"/>
      <c r="M1043" s="35"/>
      <c r="N1043" s="35"/>
      <c r="O1043" s="38"/>
      <c r="P1043" s="38"/>
    </row>
    <row r="1044" spans="1:18" x14ac:dyDescent="0.25">
      <c r="G1044" s="39"/>
      <c r="H1044" s="41"/>
      <c r="I1044" s="39"/>
      <c r="J1044" s="53"/>
      <c r="K1044" s="41"/>
      <c r="L1044" s="41"/>
      <c r="Q1044" s="33"/>
    </row>
    <row r="1045" spans="1:18" x14ac:dyDescent="0.25">
      <c r="G1045" s="39"/>
      <c r="H1045" s="41"/>
      <c r="I1045" s="39"/>
      <c r="J1045" s="53"/>
      <c r="K1045" s="41"/>
      <c r="L1045" s="41"/>
      <c r="Q1045" s="33"/>
    </row>
    <row r="1046" spans="1:18" x14ac:dyDescent="0.25">
      <c r="G1046" s="39"/>
      <c r="H1046" s="41"/>
      <c r="I1046" s="39"/>
      <c r="J1046" s="53"/>
      <c r="K1046" s="41"/>
      <c r="L1046" s="41"/>
      <c r="Q1046" s="33"/>
    </row>
    <row r="1047" spans="1:18" s="33" customFormat="1" x14ac:dyDescent="0.25">
      <c r="A1047" s="32"/>
      <c r="C1047" s="34"/>
      <c r="E1047" s="35"/>
      <c r="F1047" s="55"/>
      <c r="G1047" s="39"/>
      <c r="H1047" s="41"/>
      <c r="I1047" s="39"/>
      <c r="J1047" s="53"/>
      <c r="K1047" s="41"/>
      <c r="L1047" s="41"/>
      <c r="M1047" s="35"/>
      <c r="N1047" s="35"/>
      <c r="O1047" s="38"/>
      <c r="P1047" s="38"/>
      <c r="Q1047" s="46"/>
      <c r="R1047" s="46"/>
    </row>
    <row r="1048" spans="1:18" x14ac:dyDescent="0.25">
      <c r="G1048" s="39"/>
      <c r="H1048" s="41"/>
      <c r="I1048" s="39"/>
      <c r="J1048" s="53"/>
      <c r="K1048" s="41"/>
      <c r="L1048" s="41"/>
      <c r="Q1048" s="33"/>
    </row>
    <row r="1049" spans="1:18" x14ac:dyDescent="0.25">
      <c r="G1049" s="39"/>
      <c r="H1049" s="41"/>
      <c r="I1049" s="39"/>
      <c r="J1049" s="53"/>
      <c r="K1049" s="41"/>
      <c r="L1049" s="41"/>
      <c r="Q1049" s="33"/>
    </row>
    <row r="1050" spans="1:18" x14ac:dyDescent="0.25">
      <c r="G1050" s="39"/>
      <c r="H1050" s="41"/>
      <c r="I1050" s="39"/>
      <c r="J1050" s="53"/>
      <c r="K1050" s="41"/>
      <c r="L1050" s="41"/>
      <c r="Q1050" s="33"/>
    </row>
    <row r="1051" spans="1:18" x14ac:dyDescent="0.25">
      <c r="G1051" s="39"/>
      <c r="H1051" s="41"/>
      <c r="I1051" s="39"/>
      <c r="J1051" s="53"/>
      <c r="K1051" s="41"/>
      <c r="L1051" s="41"/>
      <c r="Q1051" s="33"/>
    </row>
    <row r="1052" spans="1:18" x14ac:dyDescent="0.25">
      <c r="G1052" s="39"/>
      <c r="H1052" s="41"/>
      <c r="I1052" s="39"/>
      <c r="J1052" s="53"/>
      <c r="K1052" s="41"/>
      <c r="L1052" s="41"/>
      <c r="Q1052" s="33"/>
    </row>
    <row r="1053" spans="1:18" x14ac:dyDescent="0.25">
      <c r="G1053" s="39"/>
      <c r="H1053" s="41"/>
      <c r="I1053" s="39"/>
      <c r="J1053" s="53"/>
      <c r="K1053" s="41"/>
      <c r="L1053" s="41"/>
      <c r="Q1053" s="33"/>
    </row>
    <row r="1054" spans="1:18" x14ac:dyDescent="0.25">
      <c r="G1054" s="39"/>
      <c r="H1054" s="41"/>
      <c r="I1054" s="39"/>
      <c r="J1054" s="53"/>
      <c r="K1054" s="41"/>
      <c r="L1054" s="41"/>
      <c r="Q1054" s="33"/>
    </row>
    <row r="1055" spans="1:18" x14ac:dyDescent="0.25">
      <c r="F1055" s="52"/>
      <c r="G1055" s="39"/>
      <c r="H1055" s="41"/>
      <c r="I1055" s="39"/>
      <c r="J1055" s="53"/>
      <c r="K1055" s="41"/>
      <c r="M1055" s="44"/>
      <c r="N1055" s="45"/>
      <c r="Q1055" s="33"/>
    </row>
    <row r="1056" spans="1:18" s="33" customFormat="1" x14ac:dyDescent="0.25">
      <c r="A1056" s="32"/>
      <c r="C1056" s="34"/>
      <c r="E1056" s="35"/>
      <c r="F1056" s="55"/>
      <c r="G1056" s="39"/>
      <c r="H1056" s="41"/>
      <c r="I1056" s="39"/>
      <c r="J1056" s="53"/>
      <c r="K1056" s="41"/>
      <c r="L1056" s="41"/>
      <c r="M1056" s="35"/>
      <c r="N1056" s="35"/>
      <c r="O1056" s="38"/>
      <c r="P1056" s="38"/>
      <c r="Q1056" s="46"/>
      <c r="R1056" s="46"/>
    </row>
    <row r="1057" spans="1:18" x14ac:dyDescent="0.25">
      <c r="G1057" s="39"/>
      <c r="H1057" s="41"/>
      <c r="I1057" s="39"/>
      <c r="J1057" s="53"/>
      <c r="K1057" s="41"/>
      <c r="L1057" s="41"/>
      <c r="Q1057" s="33"/>
    </row>
    <row r="1058" spans="1:18" x14ac:dyDescent="0.25">
      <c r="G1058" s="39"/>
      <c r="H1058" s="41"/>
      <c r="I1058" s="39"/>
      <c r="J1058" s="53"/>
      <c r="K1058" s="41"/>
      <c r="L1058" s="41"/>
      <c r="Q1058" s="33"/>
    </row>
    <row r="1059" spans="1:18" x14ac:dyDescent="0.25">
      <c r="G1059" s="39"/>
      <c r="H1059" s="41"/>
      <c r="I1059" s="39"/>
      <c r="J1059" s="53"/>
      <c r="K1059" s="41"/>
      <c r="L1059" s="41"/>
      <c r="Q1059" s="33"/>
    </row>
    <row r="1060" spans="1:18" x14ac:dyDescent="0.25">
      <c r="G1060" s="39"/>
      <c r="H1060" s="41"/>
      <c r="I1060" s="39"/>
      <c r="J1060" s="53"/>
      <c r="K1060" s="41"/>
      <c r="L1060" s="41"/>
      <c r="Q1060" s="33"/>
    </row>
    <row r="1061" spans="1:18" x14ac:dyDescent="0.25">
      <c r="G1061" s="39"/>
      <c r="H1061" s="41"/>
      <c r="I1061" s="39"/>
      <c r="J1061" s="53"/>
      <c r="K1061" s="41"/>
      <c r="L1061" s="41"/>
      <c r="Q1061" s="33"/>
    </row>
    <row r="1062" spans="1:18" x14ac:dyDescent="0.25">
      <c r="G1062" s="39"/>
      <c r="H1062" s="41"/>
      <c r="I1062" s="39"/>
      <c r="J1062" s="53"/>
      <c r="K1062" s="41"/>
      <c r="L1062" s="41"/>
      <c r="Q1062" s="33"/>
    </row>
    <row r="1063" spans="1:18" s="33" customFormat="1" x14ac:dyDescent="0.25">
      <c r="A1063" s="32"/>
      <c r="C1063" s="34"/>
      <c r="E1063" s="35"/>
      <c r="F1063" s="55"/>
      <c r="G1063" s="39"/>
      <c r="H1063" s="41"/>
      <c r="I1063" s="39"/>
      <c r="J1063" s="53"/>
      <c r="K1063" s="35"/>
      <c r="L1063" s="42"/>
      <c r="M1063" s="55"/>
      <c r="N1063" s="37"/>
      <c r="O1063" s="38"/>
      <c r="P1063" s="38"/>
    </row>
    <row r="1064" spans="1:18" x14ac:dyDescent="0.25">
      <c r="F1064" s="52"/>
      <c r="G1064" s="39"/>
      <c r="H1064" s="41"/>
      <c r="I1064" s="39"/>
      <c r="J1064" s="53"/>
      <c r="K1064" s="41"/>
      <c r="M1064" s="44"/>
      <c r="N1064" s="45"/>
      <c r="Q1064" s="33"/>
    </row>
    <row r="1065" spans="1:18" s="33" customFormat="1" x14ac:dyDescent="0.25">
      <c r="A1065" s="32"/>
      <c r="C1065" s="34"/>
      <c r="E1065" s="35"/>
      <c r="F1065" s="55"/>
      <c r="G1065" s="39"/>
      <c r="H1065" s="41"/>
      <c r="I1065" s="39"/>
      <c r="J1065" s="53"/>
      <c r="K1065" s="41"/>
      <c r="L1065" s="41"/>
      <c r="M1065" s="35"/>
      <c r="N1065" s="35"/>
      <c r="O1065" s="38"/>
      <c r="P1065" s="38"/>
      <c r="Q1065" s="46"/>
      <c r="R1065" s="46"/>
    </row>
    <row r="1066" spans="1:18" x14ac:dyDescent="0.25">
      <c r="G1066" s="39"/>
      <c r="H1066" s="41"/>
      <c r="I1066" s="39"/>
      <c r="J1066" s="53"/>
      <c r="K1066" s="41"/>
      <c r="L1066" s="41"/>
      <c r="Q1066" s="33"/>
    </row>
    <row r="1067" spans="1:18" s="33" customFormat="1" x14ac:dyDescent="0.25">
      <c r="A1067" s="32"/>
      <c r="C1067" s="34"/>
      <c r="E1067" s="35"/>
      <c r="F1067" s="55"/>
      <c r="G1067" s="39"/>
      <c r="H1067" s="41"/>
      <c r="I1067" s="39"/>
      <c r="J1067" s="53"/>
      <c r="K1067" s="41"/>
      <c r="L1067" s="41"/>
      <c r="M1067" s="35"/>
      <c r="N1067" s="35"/>
      <c r="O1067" s="38"/>
      <c r="P1067" s="38"/>
      <c r="Q1067" s="46"/>
      <c r="R1067" s="46"/>
    </row>
    <row r="1068" spans="1:18" x14ac:dyDescent="0.25">
      <c r="G1068" s="39"/>
      <c r="H1068" s="41"/>
      <c r="I1068" s="39"/>
      <c r="J1068" s="53"/>
      <c r="K1068" s="41"/>
      <c r="L1068" s="41"/>
      <c r="Q1068" s="33"/>
    </row>
    <row r="1069" spans="1:18" x14ac:dyDescent="0.25">
      <c r="G1069" s="39"/>
      <c r="H1069" s="41"/>
      <c r="I1069" s="39"/>
      <c r="J1069" s="53"/>
      <c r="K1069" s="41"/>
      <c r="L1069" s="41"/>
      <c r="Q1069" s="33"/>
    </row>
    <row r="1070" spans="1:18" x14ac:dyDescent="0.25">
      <c r="G1070" s="39"/>
      <c r="H1070" s="41"/>
      <c r="I1070" s="39"/>
      <c r="J1070" s="53"/>
      <c r="K1070" s="41"/>
      <c r="L1070" s="41"/>
      <c r="Q1070" s="33"/>
    </row>
    <row r="1071" spans="1:18" x14ac:dyDescent="0.25">
      <c r="G1071" s="39"/>
      <c r="H1071" s="41"/>
      <c r="I1071" s="39"/>
      <c r="J1071" s="53"/>
      <c r="K1071" s="41"/>
      <c r="L1071" s="41"/>
      <c r="Q1071" s="33"/>
    </row>
    <row r="1072" spans="1:18" x14ac:dyDescent="0.25">
      <c r="G1072" s="39"/>
      <c r="H1072" s="41"/>
      <c r="I1072" s="39"/>
      <c r="J1072" s="53"/>
      <c r="K1072" s="41"/>
      <c r="L1072" s="41"/>
      <c r="Q1072" s="33"/>
    </row>
    <row r="1073" spans="1:18" x14ac:dyDescent="0.25">
      <c r="G1073" s="39"/>
      <c r="H1073" s="41"/>
      <c r="I1073" s="39"/>
      <c r="J1073" s="53"/>
      <c r="K1073" s="41"/>
      <c r="L1073" s="41"/>
      <c r="Q1073" s="33"/>
    </row>
    <row r="1074" spans="1:18" x14ac:dyDescent="0.25">
      <c r="G1074" s="39"/>
      <c r="H1074" s="41"/>
      <c r="I1074" s="39"/>
      <c r="J1074" s="53"/>
      <c r="K1074" s="41"/>
      <c r="L1074" s="41"/>
      <c r="Q1074" s="33"/>
    </row>
    <row r="1075" spans="1:18" x14ac:dyDescent="0.25">
      <c r="G1075" s="39"/>
      <c r="H1075" s="41"/>
      <c r="I1075" s="39"/>
      <c r="J1075" s="53"/>
      <c r="K1075" s="41"/>
      <c r="L1075" s="41"/>
      <c r="Q1075" s="33"/>
    </row>
    <row r="1076" spans="1:18" x14ac:dyDescent="0.25">
      <c r="G1076" s="39"/>
      <c r="H1076" s="41"/>
      <c r="I1076" s="39"/>
      <c r="J1076" s="53"/>
      <c r="K1076" s="41"/>
      <c r="L1076" s="41"/>
      <c r="Q1076" s="33"/>
    </row>
    <row r="1077" spans="1:18" x14ac:dyDescent="0.25">
      <c r="G1077" s="39"/>
      <c r="H1077" s="41"/>
      <c r="I1077" s="39"/>
      <c r="J1077" s="53"/>
      <c r="K1077" s="41"/>
      <c r="L1077" s="41"/>
      <c r="Q1077" s="33"/>
    </row>
    <row r="1078" spans="1:18" s="33" customFormat="1" x14ac:dyDescent="0.25">
      <c r="A1078" s="32"/>
      <c r="C1078" s="34"/>
      <c r="E1078" s="35"/>
      <c r="F1078" s="55"/>
      <c r="G1078" s="39"/>
      <c r="H1078" s="41"/>
      <c r="I1078" s="39"/>
      <c r="J1078" s="53"/>
      <c r="K1078" s="41"/>
      <c r="L1078" s="41"/>
      <c r="M1078" s="35"/>
      <c r="N1078" s="35"/>
      <c r="O1078" s="38"/>
      <c r="P1078" s="38"/>
      <c r="Q1078" s="46"/>
      <c r="R1078" s="46"/>
    </row>
    <row r="1079" spans="1:18" x14ac:dyDescent="0.25">
      <c r="G1079" s="39"/>
      <c r="H1079" s="41"/>
      <c r="I1079" s="39"/>
      <c r="J1079" s="53"/>
      <c r="K1079" s="41"/>
      <c r="L1079" s="41"/>
      <c r="Q1079" s="33"/>
    </row>
    <row r="1080" spans="1:18" x14ac:dyDescent="0.25">
      <c r="G1080" s="39"/>
      <c r="H1080" s="41"/>
      <c r="I1080" s="39"/>
      <c r="J1080" s="53"/>
      <c r="K1080" s="41"/>
      <c r="L1080" s="41"/>
      <c r="Q1080" s="33"/>
    </row>
    <row r="1081" spans="1:18" x14ac:dyDescent="0.25">
      <c r="G1081" s="39"/>
      <c r="H1081" s="41"/>
      <c r="I1081" s="39"/>
      <c r="J1081" s="53"/>
      <c r="K1081" s="41"/>
      <c r="L1081" s="41"/>
      <c r="Q1081" s="33"/>
    </row>
    <row r="1082" spans="1:18" x14ac:dyDescent="0.25">
      <c r="G1082" s="39"/>
      <c r="H1082" s="41"/>
      <c r="I1082" s="39"/>
      <c r="J1082" s="53"/>
      <c r="K1082" s="41"/>
      <c r="L1082" s="41"/>
      <c r="Q1082" s="33"/>
    </row>
    <row r="1083" spans="1:18" x14ac:dyDescent="0.25">
      <c r="G1083" s="39"/>
      <c r="H1083" s="41"/>
      <c r="I1083" s="39"/>
      <c r="J1083" s="53"/>
      <c r="K1083" s="41"/>
      <c r="L1083" s="41"/>
      <c r="Q1083" s="33"/>
    </row>
    <row r="1084" spans="1:18" x14ac:dyDescent="0.25">
      <c r="G1084" s="39"/>
      <c r="H1084" s="41"/>
      <c r="I1084" s="39"/>
      <c r="J1084" s="53"/>
      <c r="K1084" s="41"/>
      <c r="L1084" s="41"/>
      <c r="Q1084" s="33"/>
    </row>
    <row r="1085" spans="1:18" x14ac:dyDescent="0.25">
      <c r="G1085" s="39"/>
      <c r="H1085" s="41"/>
      <c r="I1085" s="39"/>
      <c r="J1085" s="53"/>
      <c r="K1085" s="41"/>
      <c r="L1085" s="41"/>
      <c r="Q1085" s="33"/>
    </row>
    <row r="1086" spans="1:18" x14ac:dyDescent="0.25">
      <c r="G1086" s="39"/>
      <c r="H1086" s="41"/>
      <c r="I1086" s="39"/>
      <c r="J1086" s="53"/>
      <c r="K1086" s="41"/>
      <c r="L1086" s="41"/>
      <c r="Q1086" s="33"/>
    </row>
    <row r="1087" spans="1:18" s="33" customFormat="1" x14ac:dyDescent="0.25">
      <c r="A1087" s="32"/>
      <c r="C1087" s="34"/>
      <c r="E1087" s="35"/>
      <c r="F1087" s="55"/>
      <c r="G1087" s="39"/>
      <c r="H1087" s="41"/>
      <c r="I1087" s="39"/>
      <c r="J1087" s="53"/>
      <c r="K1087" s="41"/>
      <c r="L1087" s="41"/>
      <c r="M1087" s="35"/>
      <c r="N1087" s="35"/>
      <c r="O1087" s="38"/>
      <c r="P1087" s="38"/>
      <c r="Q1087" s="46"/>
      <c r="R1087" s="46"/>
    </row>
    <row r="1088" spans="1:18" x14ac:dyDescent="0.25">
      <c r="G1088" s="39"/>
      <c r="H1088" s="41"/>
      <c r="I1088" s="39"/>
      <c r="J1088" s="53"/>
      <c r="K1088" s="41"/>
      <c r="L1088" s="41"/>
      <c r="Q1088" s="33"/>
    </row>
    <row r="1089" spans="1:18" x14ac:dyDescent="0.25">
      <c r="G1089" s="39"/>
      <c r="H1089" s="41"/>
      <c r="I1089" s="39"/>
      <c r="J1089" s="53"/>
      <c r="K1089" s="41"/>
      <c r="L1089" s="41"/>
      <c r="Q1089" s="33"/>
    </row>
    <row r="1090" spans="1:18" x14ac:dyDescent="0.25">
      <c r="G1090" s="39"/>
      <c r="H1090" s="41"/>
      <c r="I1090" s="39"/>
      <c r="J1090" s="53"/>
      <c r="K1090" s="41"/>
      <c r="L1090" s="41"/>
      <c r="Q1090" s="33"/>
    </row>
    <row r="1091" spans="1:18" x14ac:dyDescent="0.25">
      <c r="G1091" s="39"/>
      <c r="H1091" s="41"/>
      <c r="I1091" s="39"/>
      <c r="J1091" s="53"/>
      <c r="K1091" s="41"/>
      <c r="L1091" s="41"/>
      <c r="Q1091" s="33"/>
    </row>
    <row r="1092" spans="1:18" x14ac:dyDescent="0.25">
      <c r="G1092" s="39"/>
      <c r="H1092" s="41"/>
      <c r="I1092" s="39"/>
      <c r="J1092" s="53"/>
      <c r="K1092" s="41"/>
      <c r="L1092" s="41"/>
      <c r="Q1092" s="33"/>
    </row>
    <row r="1093" spans="1:18" x14ac:dyDescent="0.25">
      <c r="G1093" s="39"/>
      <c r="H1093" s="41"/>
      <c r="I1093" s="39"/>
      <c r="J1093" s="53"/>
      <c r="K1093" s="41"/>
      <c r="L1093" s="41"/>
      <c r="Q1093" s="33"/>
    </row>
    <row r="1094" spans="1:18" x14ac:dyDescent="0.25">
      <c r="G1094" s="39"/>
      <c r="H1094" s="41"/>
      <c r="I1094" s="39"/>
      <c r="J1094" s="53"/>
      <c r="K1094" s="41"/>
      <c r="L1094" s="41"/>
      <c r="Q1094" s="33"/>
    </row>
    <row r="1095" spans="1:18" x14ac:dyDescent="0.25">
      <c r="G1095" s="39"/>
      <c r="H1095" s="41"/>
      <c r="I1095" s="39"/>
      <c r="J1095" s="53"/>
      <c r="K1095" s="41"/>
      <c r="L1095" s="41"/>
      <c r="Q1095" s="33"/>
    </row>
    <row r="1096" spans="1:18" x14ac:dyDescent="0.25">
      <c r="G1096" s="39"/>
      <c r="H1096" s="41"/>
      <c r="I1096" s="39"/>
      <c r="J1096" s="53"/>
      <c r="K1096" s="41"/>
      <c r="L1096" s="41"/>
      <c r="Q1096" s="33"/>
    </row>
    <row r="1097" spans="1:18" x14ac:dyDescent="0.25">
      <c r="G1097" s="39"/>
      <c r="H1097" s="41"/>
      <c r="I1097" s="39"/>
      <c r="J1097" s="53"/>
      <c r="K1097" s="41"/>
      <c r="L1097" s="41"/>
      <c r="Q1097" s="33"/>
    </row>
    <row r="1098" spans="1:18" x14ac:dyDescent="0.25">
      <c r="G1098" s="39"/>
      <c r="H1098" s="41"/>
      <c r="I1098" s="39"/>
      <c r="J1098" s="53"/>
      <c r="K1098" s="41"/>
      <c r="L1098" s="41"/>
      <c r="Q1098" s="33"/>
    </row>
    <row r="1099" spans="1:18" x14ac:dyDescent="0.25">
      <c r="G1099" s="39"/>
      <c r="H1099" s="41"/>
      <c r="I1099" s="39"/>
      <c r="J1099" s="53"/>
      <c r="K1099" s="41"/>
      <c r="L1099" s="41"/>
      <c r="Q1099" s="33"/>
    </row>
    <row r="1100" spans="1:18" x14ac:dyDescent="0.25">
      <c r="G1100" s="39"/>
      <c r="H1100" s="41"/>
      <c r="I1100" s="39"/>
      <c r="J1100" s="53"/>
      <c r="K1100" s="41"/>
      <c r="L1100" s="41"/>
      <c r="Q1100" s="33"/>
    </row>
    <row r="1101" spans="1:18" x14ac:dyDescent="0.25">
      <c r="F1101" s="52"/>
      <c r="G1101" s="39"/>
      <c r="H1101" s="41"/>
      <c r="I1101" s="39"/>
      <c r="J1101" s="53"/>
      <c r="K1101" s="41"/>
      <c r="M1101" s="44"/>
      <c r="N1101" s="45"/>
      <c r="Q1101" s="33"/>
    </row>
    <row r="1102" spans="1:18" s="33" customFormat="1" x14ac:dyDescent="0.25">
      <c r="A1102" s="32"/>
      <c r="C1102" s="34"/>
      <c r="E1102" s="35"/>
      <c r="F1102" s="55"/>
      <c r="G1102" s="39"/>
      <c r="H1102" s="41"/>
      <c r="I1102" s="39"/>
      <c r="J1102" s="53"/>
      <c r="K1102" s="41"/>
      <c r="L1102" s="41"/>
      <c r="M1102" s="35"/>
      <c r="N1102" s="35"/>
      <c r="O1102" s="38"/>
      <c r="P1102" s="38"/>
      <c r="Q1102" s="46"/>
      <c r="R1102" s="46"/>
    </row>
    <row r="1103" spans="1:18" x14ac:dyDescent="0.25">
      <c r="G1103" s="39"/>
      <c r="H1103" s="41"/>
      <c r="I1103" s="39"/>
      <c r="J1103" s="53"/>
      <c r="K1103" s="41"/>
      <c r="L1103" s="41"/>
      <c r="Q1103" s="33"/>
    </row>
    <row r="1104" spans="1:18" x14ac:dyDescent="0.25">
      <c r="G1104" s="39"/>
      <c r="H1104" s="41"/>
      <c r="I1104" s="39"/>
      <c r="J1104" s="53"/>
      <c r="K1104" s="41"/>
      <c r="L1104" s="41"/>
      <c r="Q1104" s="33"/>
    </row>
    <row r="1105" spans="1:18" x14ac:dyDescent="0.25">
      <c r="G1105" s="39"/>
      <c r="H1105" s="41"/>
      <c r="I1105" s="39"/>
      <c r="J1105" s="53"/>
      <c r="K1105" s="41"/>
      <c r="L1105" s="41"/>
      <c r="Q1105" s="33"/>
    </row>
    <row r="1106" spans="1:18" x14ac:dyDescent="0.25">
      <c r="G1106" s="39"/>
      <c r="H1106" s="41"/>
      <c r="I1106" s="39"/>
      <c r="J1106" s="53"/>
      <c r="K1106" s="41"/>
      <c r="L1106" s="41"/>
      <c r="Q1106" s="33"/>
    </row>
    <row r="1107" spans="1:18" x14ac:dyDescent="0.25">
      <c r="G1107" s="39"/>
      <c r="H1107" s="41"/>
      <c r="I1107" s="39"/>
      <c r="J1107" s="53"/>
      <c r="K1107" s="41"/>
      <c r="L1107" s="41"/>
      <c r="Q1107" s="33"/>
    </row>
    <row r="1108" spans="1:18" s="33" customFormat="1" x14ac:dyDescent="0.25">
      <c r="A1108" s="32"/>
      <c r="C1108" s="34"/>
      <c r="E1108" s="35"/>
      <c r="F1108" s="55"/>
      <c r="G1108" s="39"/>
      <c r="H1108" s="41"/>
      <c r="I1108" s="39"/>
      <c r="J1108" s="53"/>
      <c r="K1108" s="41"/>
      <c r="L1108" s="41"/>
      <c r="M1108" s="35"/>
      <c r="N1108" s="35"/>
      <c r="O1108" s="38"/>
      <c r="P1108" s="38"/>
      <c r="Q1108" s="46"/>
      <c r="R1108" s="46"/>
    </row>
    <row r="1109" spans="1:18" x14ac:dyDescent="0.25">
      <c r="G1109" s="39"/>
      <c r="H1109" s="41"/>
      <c r="I1109" s="39"/>
      <c r="J1109" s="53"/>
      <c r="K1109" s="41"/>
      <c r="L1109" s="41"/>
      <c r="Q1109" s="33"/>
    </row>
    <row r="1110" spans="1:18" x14ac:dyDescent="0.25">
      <c r="G1110" s="39"/>
      <c r="H1110" s="41"/>
      <c r="I1110" s="39"/>
      <c r="J1110" s="53"/>
      <c r="K1110" s="41"/>
      <c r="L1110" s="41"/>
      <c r="Q1110" s="33"/>
    </row>
    <row r="1111" spans="1:18" x14ac:dyDescent="0.25">
      <c r="G1111" s="39"/>
      <c r="H1111" s="41"/>
      <c r="I1111" s="39"/>
      <c r="J1111" s="53"/>
      <c r="K1111" s="41"/>
      <c r="L1111" s="41"/>
      <c r="Q1111" s="33"/>
    </row>
    <row r="1112" spans="1:18" x14ac:dyDescent="0.25">
      <c r="G1112" s="39"/>
      <c r="H1112" s="41"/>
      <c r="I1112" s="39"/>
      <c r="J1112" s="53"/>
      <c r="K1112" s="41"/>
      <c r="L1112" s="41"/>
      <c r="Q1112" s="33"/>
    </row>
    <row r="1113" spans="1:18" x14ac:dyDescent="0.25">
      <c r="G1113" s="39"/>
      <c r="H1113" s="41"/>
      <c r="I1113" s="39"/>
      <c r="J1113" s="53"/>
      <c r="K1113" s="41"/>
      <c r="L1113" s="41"/>
      <c r="Q1113" s="33"/>
    </row>
    <row r="1114" spans="1:18" x14ac:dyDescent="0.25">
      <c r="G1114" s="39"/>
      <c r="H1114" s="41"/>
      <c r="I1114" s="39"/>
      <c r="J1114" s="53"/>
      <c r="K1114" s="41"/>
      <c r="L1114" s="41"/>
      <c r="Q1114" s="33"/>
    </row>
    <row r="1115" spans="1:18" x14ac:dyDescent="0.25">
      <c r="G1115" s="39"/>
      <c r="H1115" s="41"/>
      <c r="I1115" s="39"/>
      <c r="J1115" s="53"/>
      <c r="K1115" s="41"/>
      <c r="L1115" s="41"/>
      <c r="Q1115" s="33"/>
    </row>
    <row r="1116" spans="1:18" x14ac:dyDescent="0.25">
      <c r="G1116" s="39"/>
      <c r="H1116" s="41"/>
      <c r="I1116" s="39"/>
      <c r="J1116" s="53"/>
      <c r="K1116" s="41"/>
      <c r="L1116" s="41"/>
      <c r="Q1116" s="33"/>
    </row>
    <row r="1117" spans="1:18" x14ac:dyDescent="0.25">
      <c r="G1117" s="39"/>
      <c r="H1117" s="41"/>
      <c r="I1117" s="39"/>
      <c r="J1117" s="53"/>
      <c r="K1117" s="41"/>
      <c r="L1117" s="41"/>
      <c r="Q1117" s="33"/>
    </row>
    <row r="1118" spans="1:18" x14ac:dyDescent="0.25">
      <c r="G1118" s="39"/>
      <c r="H1118" s="41"/>
      <c r="I1118" s="39"/>
      <c r="J1118" s="53"/>
      <c r="K1118" s="41"/>
      <c r="L1118" s="41"/>
      <c r="Q1118" s="33"/>
    </row>
    <row r="1119" spans="1:18" x14ac:dyDescent="0.25">
      <c r="F1119" s="52"/>
      <c r="G1119" s="39"/>
      <c r="H1119" s="41"/>
      <c r="I1119" s="39"/>
      <c r="J1119" s="53"/>
      <c r="K1119" s="41"/>
      <c r="M1119" s="44"/>
      <c r="N1119" s="45"/>
      <c r="Q1119" s="33"/>
    </row>
    <row r="1120" spans="1:18" x14ac:dyDescent="0.25">
      <c r="G1120" s="39"/>
      <c r="H1120" s="41"/>
      <c r="I1120" s="39"/>
      <c r="J1120" s="53"/>
      <c r="L1120" s="44"/>
      <c r="N1120" s="45"/>
      <c r="Q1120" s="33"/>
    </row>
    <row r="1121" spans="1:18" s="33" customFormat="1" x14ac:dyDescent="0.25">
      <c r="A1121" s="32"/>
      <c r="C1121" s="34"/>
      <c r="E1121" s="35"/>
      <c r="F1121" s="55"/>
      <c r="G1121" s="39"/>
      <c r="H1121" s="41"/>
      <c r="I1121" s="39"/>
      <c r="J1121" s="53"/>
      <c r="K1121" s="41"/>
      <c r="L1121" s="41"/>
      <c r="M1121" s="35"/>
      <c r="N1121" s="35"/>
      <c r="O1121" s="38"/>
      <c r="P1121" s="38"/>
      <c r="Q1121" s="46"/>
      <c r="R1121" s="46"/>
    </row>
    <row r="1122" spans="1:18" x14ac:dyDescent="0.25">
      <c r="G1122" s="39"/>
      <c r="H1122" s="41"/>
      <c r="I1122" s="39"/>
      <c r="J1122" s="53"/>
      <c r="K1122" s="41"/>
      <c r="L1122" s="41"/>
      <c r="Q1122" s="33"/>
    </row>
    <row r="1123" spans="1:18" x14ac:dyDescent="0.25">
      <c r="G1123" s="39"/>
      <c r="H1123" s="41"/>
      <c r="I1123" s="39"/>
      <c r="J1123" s="53"/>
      <c r="K1123" s="41"/>
      <c r="L1123" s="41"/>
      <c r="Q1123" s="33"/>
    </row>
    <row r="1124" spans="1:18" x14ac:dyDescent="0.25">
      <c r="G1124" s="39"/>
      <c r="H1124" s="41"/>
      <c r="I1124" s="39"/>
      <c r="J1124" s="53"/>
      <c r="K1124" s="41"/>
      <c r="L1124" s="41"/>
      <c r="Q1124" s="33"/>
    </row>
    <row r="1125" spans="1:18" x14ac:dyDescent="0.25">
      <c r="G1125" s="39"/>
      <c r="H1125" s="41"/>
      <c r="I1125" s="39"/>
      <c r="J1125" s="53"/>
      <c r="K1125" s="41"/>
      <c r="L1125" s="41"/>
      <c r="Q1125" s="33"/>
    </row>
    <row r="1126" spans="1:18" x14ac:dyDescent="0.25">
      <c r="G1126" s="39"/>
      <c r="H1126" s="41"/>
      <c r="I1126" s="39"/>
      <c r="J1126" s="53"/>
      <c r="K1126" s="41"/>
      <c r="L1126" s="41"/>
      <c r="Q1126" s="33"/>
    </row>
    <row r="1127" spans="1:18" x14ac:dyDescent="0.25">
      <c r="G1127" s="39"/>
      <c r="H1127" s="41"/>
      <c r="I1127" s="39"/>
      <c r="J1127" s="53"/>
      <c r="K1127" s="41"/>
      <c r="L1127" s="41"/>
      <c r="Q1127" s="33"/>
    </row>
    <row r="1128" spans="1:18" x14ac:dyDescent="0.25">
      <c r="G1128" s="39"/>
      <c r="H1128" s="41"/>
      <c r="I1128" s="39"/>
      <c r="J1128" s="53"/>
      <c r="K1128" s="41"/>
      <c r="L1128" s="41"/>
      <c r="Q1128" s="33"/>
    </row>
    <row r="1129" spans="1:18" x14ac:dyDescent="0.25">
      <c r="G1129" s="39"/>
      <c r="H1129" s="41"/>
      <c r="I1129" s="39"/>
      <c r="J1129" s="53"/>
      <c r="K1129" s="41"/>
      <c r="L1129" s="41"/>
      <c r="Q1129" s="33"/>
    </row>
    <row r="1130" spans="1:18" x14ac:dyDescent="0.25">
      <c r="G1130" s="39"/>
      <c r="H1130" s="41"/>
      <c r="I1130" s="39"/>
      <c r="J1130" s="53"/>
      <c r="K1130" s="41"/>
      <c r="L1130" s="41"/>
      <c r="Q1130" s="33"/>
    </row>
    <row r="1131" spans="1:18" x14ac:dyDescent="0.25">
      <c r="G1131" s="39"/>
      <c r="H1131" s="41"/>
      <c r="I1131" s="39"/>
      <c r="J1131" s="53"/>
      <c r="K1131" s="41"/>
      <c r="L1131" s="41"/>
      <c r="Q1131" s="33"/>
    </row>
    <row r="1132" spans="1:18" x14ac:dyDescent="0.25">
      <c r="G1132" s="39"/>
      <c r="H1132" s="41"/>
      <c r="I1132" s="39"/>
      <c r="J1132" s="53"/>
      <c r="K1132" s="41"/>
      <c r="L1132" s="41"/>
      <c r="Q1132" s="33"/>
    </row>
    <row r="1133" spans="1:18" s="33" customFormat="1" x14ac:dyDescent="0.25">
      <c r="A1133" s="32"/>
      <c r="C1133" s="34"/>
      <c r="E1133" s="35"/>
      <c r="F1133" s="55"/>
      <c r="G1133" s="39"/>
      <c r="H1133" s="41"/>
      <c r="I1133" s="39"/>
      <c r="J1133" s="53"/>
      <c r="K1133" s="41"/>
      <c r="L1133" s="41"/>
      <c r="M1133" s="35"/>
      <c r="N1133" s="35"/>
      <c r="O1133" s="38"/>
      <c r="P1133" s="38"/>
      <c r="Q1133" s="46"/>
      <c r="R1133" s="46"/>
    </row>
    <row r="1134" spans="1:18" x14ac:dyDescent="0.25">
      <c r="G1134" s="39"/>
      <c r="H1134" s="41"/>
      <c r="I1134" s="39"/>
      <c r="J1134" s="53"/>
      <c r="K1134" s="41"/>
      <c r="L1134" s="41"/>
      <c r="Q1134" s="33"/>
    </row>
    <row r="1135" spans="1:18" x14ac:dyDescent="0.25">
      <c r="G1135" s="39"/>
      <c r="H1135" s="41"/>
      <c r="I1135" s="39"/>
      <c r="J1135" s="53"/>
      <c r="K1135" s="41"/>
      <c r="L1135" s="41"/>
      <c r="Q1135" s="33"/>
    </row>
    <row r="1136" spans="1:18" x14ac:dyDescent="0.25">
      <c r="G1136" s="39"/>
      <c r="H1136" s="41"/>
      <c r="I1136" s="39"/>
      <c r="J1136" s="53"/>
      <c r="K1136" s="41"/>
      <c r="L1136" s="41"/>
      <c r="Q1136" s="33"/>
    </row>
    <row r="1137" spans="1:18" x14ac:dyDescent="0.25">
      <c r="F1137" s="52"/>
      <c r="G1137" s="39"/>
      <c r="H1137" s="41"/>
      <c r="I1137" s="39"/>
      <c r="J1137" s="53"/>
      <c r="K1137" s="41"/>
      <c r="M1137" s="44"/>
      <c r="N1137" s="45"/>
      <c r="Q1137" s="33"/>
    </row>
    <row r="1138" spans="1:18" s="33" customFormat="1" x14ac:dyDescent="0.25">
      <c r="A1138" s="32"/>
      <c r="C1138" s="34"/>
      <c r="E1138" s="35"/>
      <c r="F1138" s="55"/>
      <c r="G1138" s="39"/>
      <c r="H1138" s="41"/>
      <c r="I1138" s="39"/>
      <c r="J1138" s="53"/>
      <c r="K1138" s="41"/>
      <c r="L1138" s="41"/>
      <c r="M1138" s="35"/>
      <c r="N1138" s="35"/>
      <c r="O1138" s="38"/>
      <c r="P1138" s="38"/>
      <c r="Q1138" s="46"/>
      <c r="R1138" s="46"/>
    </row>
    <row r="1139" spans="1:18" x14ac:dyDescent="0.25">
      <c r="G1139" s="39"/>
      <c r="H1139" s="41"/>
      <c r="I1139" s="39"/>
      <c r="J1139" s="53"/>
      <c r="K1139" s="41"/>
      <c r="L1139" s="41"/>
      <c r="Q1139" s="33"/>
    </row>
    <row r="1140" spans="1:18" x14ac:dyDescent="0.25">
      <c r="G1140" s="39"/>
      <c r="H1140" s="41"/>
      <c r="I1140" s="39"/>
      <c r="J1140" s="53"/>
      <c r="K1140" s="41"/>
      <c r="L1140" s="41"/>
      <c r="Q1140" s="33"/>
    </row>
    <row r="1141" spans="1:18" x14ac:dyDescent="0.25">
      <c r="G1141" s="39"/>
      <c r="H1141" s="41"/>
      <c r="I1141" s="39"/>
      <c r="J1141" s="53"/>
      <c r="K1141" s="41"/>
      <c r="L1141" s="41"/>
      <c r="Q1141" s="33"/>
    </row>
    <row r="1142" spans="1:18" x14ac:dyDescent="0.25">
      <c r="G1142" s="39"/>
      <c r="H1142" s="41"/>
      <c r="I1142" s="39"/>
      <c r="J1142" s="53"/>
      <c r="K1142" s="41"/>
      <c r="L1142" s="41"/>
      <c r="Q1142" s="33"/>
    </row>
    <row r="1143" spans="1:18" x14ac:dyDescent="0.25">
      <c r="G1143" s="39"/>
      <c r="H1143" s="41"/>
      <c r="I1143" s="39"/>
      <c r="J1143" s="53"/>
      <c r="K1143" s="41"/>
      <c r="L1143" s="41"/>
      <c r="Q1143" s="33"/>
    </row>
    <row r="1144" spans="1:18" x14ac:dyDescent="0.25">
      <c r="G1144" s="39"/>
      <c r="H1144" s="41"/>
      <c r="I1144" s="39"/>
      <c r="J1144" s="53"/>
      <c r="K1144" s="41"/>
      <c r="L1144" s="41"/>
      <c r="Q1144" s="33"/>
    </row>
    <row r="1145" spans="1:18" x14ac:dyDescent="0.25">
      <c r="G1145" s="39"/>
      <c r="H1145" s="41"/>
      <c r="I1145" s="39"/>
      <c r="J1145" s="53"/>
      <c r="K1145" s="41"/>
      <c r="L1145" s="41"/>
      <c r="Q1145" s="33"/>
    </row>
    <row r="1146" spans="1:18" x14ac:dyDescent="0.25">
      <c r="G1146" s="39"/>
      <c r="H1146" s="41"/>
      <c r="I1146" s="39"/>
      <c r="J1146" s="53"/>
      <c r="K1146" s="41"/>
      <c r="L1146" s="41"/>
      <c r="Q1146" s="33"/>
    </row>
    <row r="1147" spans="1:18" x14ac:dyDescent="0.25">
      <c r="G1147" s="39"/>
      <c r="H1147" s="41"/>
      <c r="I1147" s="39"/>
      <c r="J1147" s="53"/>
      <c r="K1147" s="41"/>
      <c r="L1147" s="41"/>
      <c r="Q1147" s="33"/>
    </row>
    <row r="1148" spans="1:18" x14ac:dyDescent="0.25">
      <c r="G1148" s="39"/>
      <c r="H1148" s="41"/>
      <c r="I1148" s="39"/>
      <c r="J1148" s="53"/>
      <c r="K1148" s="41"/>
      <c r="L1148" s="41"/>
      <c r="Q1148" s="33"/>
    </row>
    <row r="1149" spans="1:18" x14ac:dyDescent="0.25">
      <c r="G1149" s="39"/>
      <c r="H1149" s="41"/>
      <c r="I1149" s="39"/>
      <c r="J1149" s="53"/>
      <c r="K1149" s="41"/>
      <c r="L1149" s="41"/>
      <c r="Q1149" s="33"/>
    </row>
    <row r="1150" spans="1:18" x14ac:dyDescent="0.25">
      <c r="G1150" s="39"/>
      <c r="H1150" s="41"/>
      <c r="I1150" s="39"/>
      <c r="J1150" s="53"/>
      <c r="K1150" s="41"/>
      <c r="L1150" s="41"/>
      <c r="Q1150" s="33"/>
    </row>
    <row r="1151" spans="1:18" x14ac:dyDescent="0.25">
      <c r="G1151" s="39"/>
      <c r="H1151" s="41"/>
      <c r="I1151" s="39"/>
      <c r="J1151" s="53"/>
      <c r="K1151" s="41"/>
      <c r="L1151" s="41"/>
      <c r="Q1151" s="33"/>
    </row>
    <row r="1152" spans="1:18" x14ac:dyDescent="0.25">
      <c r="G1152" s="39"/>
      <c r="H1152" s="41"/>
      <c r="I1152" s="39"/>
      <c r="J1152" s="53"/>
      <c r="K1152" s="41"/>
      <c r="L1152" s="41"/>
      <c r="Q1152" s="33"/>
    </row>
    <row r="1153" spans="1:18" s="33" customFormat="1" x14ac:dyDescent="0.25">
      <c r="A1153" s="32"/>
      <c r="C1153" s="34"/>
      <c r="E1153" s="35"/>
      <c r="F1153" s="55"/>
      <c r="G1153" s="39"/>
      <c r="H1153" s="41"/>
      <c r="I1153" s="39"/>
      <c r="J1153" s="53"/>
      <c r="K1153" s="41"/>
      <c r="L1153" s="41"/>
      <c r="M1153" s="35"/>
      <c r="N1153" s="35"/>
      <c r="O1153" s="38"/>
      <c r="P1153" s="38"/>
      <c r="Q1153" s="46"/>
      <c r="R1153" s="46"/>
    </row>
    <row r="1154" spans="1:18" x14ac:dyDescent="0.25">
      <c r="G1154" s="39"/>
      <c r="H1154" s="41"/>
      <c r="I1154" s="39"/>
      <c r="J1154" s="53"/>
      <c r="K1154" s="41"/>
      <c r="L1154" s="41"/>
      <c r="Q1154" s="33"/>
    </row>
    <row r="1155" spans="1:18" x14ac:dyDescent="0.25">
      <c r="G1155" s="39"/>
      <c r="H1155" s="41"/>
      <c r="I1155" s="39"/>
      <c r="J1155" s="53"/>
      <c r="K1155" s="41"/>
      <c r="L1155" s="41"/>
      <c r="Q1155" s="33"/>
    </row>
    <row r="1156" spans="1:18" x14ac:dyDescent="0.25">
      <c r="G1156" s="39"/>
      <c r="H1156" s="41"/>
      <c r="I1156" s="39"/>
      <c r="J1156" s="53"/>
      <c r="K1156" s="41"/>
      <c r="L1156" s="41"/>
      <c r="Q1156" s="33"/>
    </row>
    <row r="1157" spans="1:18" x14ac:dyDescent="0.25">
      <c r="G1157" s="39"/>
      <c r="H1157" s="41"/>
      <c r="I1157" s="39"/>
      <c r="J1157" s="53"/>
      <c r="K1157" s="41"/>
      <c r="L1157" s="41"/>
      <c r="Q1157" s="33"/>
    </row>
    <row r="1158" spans="1:18" x14ac:dyDescent="0.25">
      <c r="G1158" s="39"/>
      <c r="H1158" s="41"/>
      <c r="I1158" s="39"/>
      <c r="J1158" s="53"/>
      <c r="K1158" s="41"/>
      <c r="L1158" s="41"/>
      <c r="Q1158" s="33"/>
    </row>
    <row r="1159" spans="1:18" x14ac:dyDescent="0.25">
      <c r="G1159" s="39"/>
      <c r="H1159" s="41"/>
      <c r="I1159" s="39"/>
      <c r="J1159" s="53"/>
      <c r="K1159" s="41"/>
      <c r="L1159" s="41"/>
      <c r="Q1159" s="33"/>
    </row>
    <row r="1160" spans="1:18" x14ac:dyDescent="0.25">
      <c r="G1160" s="39"/>
      <c r="H1160" s="41"/>
      <c r="I1160" s="39"/>
      <c r="J1160" s="53"/>
      <c r="K1160" s="41"/>
      <c r="L1160" s="41"/>
      <c r="Q1160" s="33"/>
    </row>
    <row r="1161" spans="1:18" x14ac:dyDescent="0.25">
      <c r="G1161" s="39"/>
      <c r="H1161" s="41"/>
      <c r="I1161" s="39"/>
      <c r="J1161" s="53"/>
      <c r="K1161" s="41"/>
      <c r="L1161" s="41"/>
      <c r="Q1161" s="33"/>
    </row>
    <row r="1162" spans="1:18" s="33" customFormat="1" x14ac:dyDescent="0.25">
      <c r="A1162" s="32"/>
      <c r="C1162" s="34"/>
      <c r="E1162" s="35"/>
      <c r="F1162" s="55"/>
      <c r="G1162" s="39"/>
      <c r="H1162" s="41"/>
      <c r="I1162" s="39"/>
      <c r="J1162" s="53"/>
      <c r="K1162" s="35"/>
      <c r="L1162" s="42"/>
      <c r="M1162" s="55"/>
      <c r="N1162" s="37"/>
      <c r="O1162" s="38"/>
      <c r="P1162" s="38"/>
    </row>
    <row r="1163" spans="1:18" x14ac:dyDescent="0.25">
      <c r="G1163" s="39"/>
      <c r="H1163" s="41"/>
      <c r="I1163" s="39"/>
      <c r="J1163" s="53"/>
      <c r="L1163" s="44"/>
      <c r="N1163" s="45"/>
      <c r="Q1163" s="33"/>
    </row>
    <row r="1164" spans="1:18" x14ac:dyDescent="0.25">
      <c r="G1164" s="39"/>
      <c r="H1164" s="41"/>
      <c r="I1164" s="39"/>
      <c r="J1164" s="53"/>
      <c r="L1164" s="44"/>
      <c r="N1164" s="45"/>
      <c r="Q1164" s="33"/>
    </row>
    <row r="1165" spans="1:18" x14ac:dyDescent="0.25">
      <c r="G1165" s="39"/>
      <c r="H1165" s="41"/>
      <c r="I1165" s="39"/>
      <c r="J1165" s="53"/>
      <c r="L1165" s="44"/>
      <c r="N1165" s="45"/>
      <c r="Q1165" s="33"/>
    </row>
    <row r="1166" spans="1:18" x14ac:dyDescent="0.25">
      <c r="G1166" s="39"/>
      <c r="H1166" s="41"/>
      <c r="I1166" s="39"/>
      <c r="J1166" s="53"/>
      <c r="L1166" s="44"/>
      <c r="N1166" s="45"/>
      <c r="Q1166" s="33"/>
    </row>
    <row r="1167" spans="1:18" x14ac:dyDescent="0.25">
      <c r="G1167" s="39"/>
      <c r="H1167" s="41"/>
      <c r="I1167" s="39"/>
      <c r="J1167" s="53"/>
      <c r="L1167" s="44"/>
      <c r="N1167" s="45"/>
      <c r="Q1167" s="33"/>
    </row>
    <row r="1168" spans="1:18" s="33" customFormat="1" x14ac:dyDescent="0.25">
      <c r="A1168" s="32"/>
      <c r="C1168" s="34"/>
      <c r="E1168" s="35"/>
      <c r="F1168" s="55"/>
      <c r="G1168" s="39"/>
      <c r="H1168" s="41"/>
      <c r="I1168" s="39"/>
      <c r="J1168" s="53"/>
      <c r="K1168" s="41"/>
      <c r="L1168" s="41"/>
      <c r="M1168" s="35"/>
      <c r="N1168" s="35"/>
      <c r="O1168" s="38"/>
      <c r="P1168" s="38"/>
      <c r="Q1168" s="46"/>
      <c r="R1168" s="46"/>
    </row>
    <row r="1169" spans="1:18" x14ac:dyDescent="0.25">
      <c r="G1169" s="39"/>
      <c r="H1169" s="41"/>
      <c r="I1169" s="39"/>
      <c r="J1169" s="53"/>
      <c r="K1169" s="41"/>
      <c r="L1169" s="41"/>
      <c r="Q1169" s="33"/>
    </row>
    <row r="1170" spans="1:18" x14ac:dyDescent="0.25">
      <c r="G1170" s="39"/>
      <c r="H1170" s="41"/>
      <c r="I1170" s="39"/>
      <c r="J1170" s="53"/>
      <c r="K1170" s="41"/>
      <c r="L1170" s="41"/>
      <c r="Q1170" s="33"/>
    </row>
    <row r="1171" spans="1:18" s="33" customFormat="1" x14ac:dyDescent="0.25">
      <c r="A1171" s="32"/>
      <c r="C1171" s="34"/>
      <c r="E1171" s="35"/>
      <c r="F1171" s="55"/>
      <c r="G1171" s="39"/>
      <c r="H1171" s="41"/>
      <c r="I1171" s="39"/>
      <c r="J1171" s="53"/>
      <c r="K1171" s="35"/>
      <c r="L1171" s="42"/>
      <c r="M1171" s="55"/>
      <c r="N1171" s="37"/>
      <c r="O1171" s="38"/>
      <c r="P1171" s="38"/>
    </row>
    <row r="1172" spans="1:18" x14ac:dyDescent="0.25">
      <c r="F1172" s="52"/>
      <c r="G1172" s="39"/>
      <c r="H1172" s="41"/>
      <c r="I1172" s="39"/>
      <c r="J1172" s="53"/>
      <c r="K1172" s="41"/>
      <c r="M1172" s="44"/>
      <c r="N1172" s="45"/>
      <c r="Q1172" s="33"/>
    </row>
    <row r="1173" spans="1:18" x14ac:dyDescent="0.25">
      <c r="G1173" s="39"/>
      <c r="H1173" s="41"/>
      <c r="I1173" s="39"/>
      <c r="J1173" s="53"/>
      <c r="L1173" s="44"/>
      <c r="N1173" s="45"/>
      <c r="Q1173" s="33"/>
    </row>
    <row r="1174" spans="1:18" s="33" customFormat="1" x14ac:dyDescent="0.25">
      <c r="A1174" s="32"/>
      <c r="C1174" s="34"/>
      <c r="E1174" s="35"/>
      <c r="F1174" s="55"/>
      <c r="G1174" s="39"/>
      <c r="H1174" s="41"/>
      <c r="I1174" s="39"/>
      <c r="J1174" s="53"/>
      <c r="K1174" s="41"/>
      <c r="L1174" s="41"/>
      <c r="M1174" s="35"/>
      <c r="N1174" s="35"/>
      <c r="O1174" s="38"/>
      <c r="P1174" s="38"/>
      <c r="Q1174" s="46"/>
      <c r="R1174" s="46"/>
    </row>
    <row r="1175" spans="1:18" x14ac:dyDescent="0.25">
      <c r="G1175" s="39"/>
      <c r="H1175" s="41"/>
      <c r="I1175" s="39"/>
      <c r="J1175" s="53"/>
      <c r="K1175" s="41"/>
      <c r="L1175" s="41"/>
      <c r="Q1175" s="33"/>
    </row>
    <row r="1176" spans="1:18" x14ac:dyDescent="0.25">
      <c r="G1176" s="39"/>
      <c r="H1176" s="41"/>
      <c r="I1176" s="39"/>
      <c r="J1176" s="53"/>
      <c r="K1176" s="41"/>
      <c r="L1176" s="41"/>
      <c r="Q1176" s="33"/>
    </row>
    <row r="1177" spans="1:18" x14ac:dyDescent="0.25">
      <c r="G1177" s="39"/>
      <c r="H1177" s="41"/>
      <c r="I1177" s="39"/>
      <c r="J1177" s="53"/>
      <c r="K1177" s="41"/>
      <c r="L1177" s="41"/>
      <c r="Q1177" s="33"/>
    </row>
    <row r="1178" spans="1:18" x14ac:dyDescent="0.25">
      <c r="G1178" s="39"/>
      <c r="H1178" s="41"/>
      <c r="I1178" s="39"/>
      <c r="J1178" s="53"/>
      <c r="K1178" s="41"/>
      <c r="L1178" s="41"/>
      <c r="Q1178" s="33"/>
    </row>
    <row r="1179" spans="1:18" x14ac:dyDescent="0.25">
      <c r="G1179" s="39"/>
      <c r="H1179" s="41"/>
      <c r="I1179" s="39"/>
      <c r="J1179" s="53"/>
      <c r="K1179" s="41"/>
      <c r="L1179" s="41"/>
      <c r="Q1179" s="33"/>
    </row>
    <row r="1180" spans="1:18" x14ac:dyDescent="0.25">
      <c r="G1180" s="39"/>
      <c r="H1180" s="41"/>
      <c r="I1180" s="39"/>
      <c r="J1180" s="53"/>
      <c r="K1180" s="41"/>
      <c r="L1180" s="41"/>
      <c r="Q1180" s="33"/>
    </row>
    <row r="1181" spans="1:18" s="33" customFormat="1" x14ac:dyDescent="0.25">
      <c r="A1181" s="32"/>
      <c r="C1181" s="34"/>
      <c r="E1181" s="35"/>
      <c r="F1181" s="55"/>
      <c r="G1181" s="39"/>
      <c r="H1181" s="41"/>
      <c r="I1181" s="39"/>
      <c r="J1181" s="53"/>
      <c r="K1181" s="35"/>
      <c r="L1181" s="42"/>
      <c r="M1181" s="55"/>
      <c r="N1181" s="37"/>
      <c r="O1181" s="38"/>
      <c r="P1181" s="38"/>
    </row>
    <row r="1182" spans="1:18" x14ac:dyDescent="0.25">
      <c r="G1182" s="39"/>
      <c r="H1182" s="41"/>
      <c r="I1182" s="39"/>
      <c r="J1182" s="53"/>
      <c r="L1182" s="44"/>
      <c r="N1182" s="45"/>
      <c r="Q1182" s="33"/>
    </row>
    <row r="1183" spans="1:18" x14ac:dyDescent="0.25">
      <c r="G1183" s="39"/>
      <c r="H1183" s="41"/>
      <c r="I1183" s="39"/>
      <c r="J1183" s="53"/>
      <c r="L1183" s="44"/>
      <c r="N1183" s="45"/>
      <c r="Q1183" s="33"/>
    </row>
    <row r="1184" spans="1:18" s="33" customFormat="1" x14ac:dyDescent="0.25">
      <c r="A1184" s="32"/>
      <c r="C1184" s="34"/>
      <c r="E1184" s="35"/>
      <c r="F1184" s="55"/>
      <c r="G1184" s="39"/>
      <c r="H1184" s="41"/>
      <c r="I1184" s="39"/>
      <c r="J1184" s="53"/>
      <c r="K1184" s="41"/>
      <c r="L1184" s="41"/>
      <c r="M1184" s="35"/>
      <c r="N1184" s="35"/>
      <c r="O1184" s="38"/>
      <c r="P1184" s="38"/>
      <c r="Q1184" s="46"/>
      <c r="R1184" s="46"/>
    </row>
    <row r="1185" spans="1:18" x14ac:dyDescent="0.25">
      <c r="G1185" s="39"/>
      <c r="H1185" s="41"/>
      <c r="I1185" s="39"/>
      <c r="J1185" s="53"/>
      <c r="K1185" s="41"/>
      <c r="L1185" s="41"/>
      <c r="Q1185" s="33"/>
    </row>
    <row r="1186" spans="1:18" s="33" customFormat="1" x14ac:dyDescent="0.25">
      <c r="A1186" s="32"/>
      <c r="C1186" s="34"/>
      <c r="E1186" s="35"/>
      <c r="F1186" s="55"/>
      <c r="G1186" s="39"/>
      <c r="H1186" s="41"/>
      <c r="I1186" s="39"/>
      <c r="J1186" s="53"/>
      <c r="K1186" s="41"/>
      <c r="L1186" s="41"/>
      <c r="M1186" s="35"/>
      <c r="N1186" s="35"/>
      <c r="O1186" s="38"/>
      <c r="P1186" s="38"/>
      <c r="Q1186" s="46"/>
      <c r="R1186" s="46"/>
    </row>
    <row r="1187" spans="1:18" x14ac:dyDescent="0.25">
      <c r="G1187" s="39"/>
      <c r="H1187" s="41"/>
      <c r="I1187" s="39"/>
      <c r="J1187" s="53"/>
      <c r="K1187" s="41"/>
      <c r="L1187" s="41"/>
      <c r="Q1187" s="33"/>
    </row>
    <row r="1188" spans="1:18" x14ac:dyDescent="0.25">
      <c r="G1188" s="39"/>
      <c r="H1188" s="41"/>
      <c r="I1188" s="39"/>
      <c r="J1188" s="53"/>
      <c r="K1188" s="41"/>
      <c r="L1188" s="41"/>
      <c r="Q1188" s="33"/>
    </row>
    <row r="1189" spans="1:18" x14ac:dyDescent="0.25">
      <c r="G1189" s="39"/>
      <c r="H1189" s="41"/>
      <c r="I1189" s="39"/>
      <c r="J1189" s="53"/>
      <c r="K1189" s="41"/>
      <c r="L1189" s="41"/>
      <c r="Q1189" s="33"/>
    </row>
    <row r="1190" spans="1:18" x14ac:dyDescent="0.25">
      <c r="G1190" s="39"/>
      <c r="H1190" s="41"/>
      <c r="I1190" s="39"/>
      <c r="J1190" s="53"/>
      <c r="K1190" s="41"/>
      <c r="L1190" s="41"/>
      <c r="Q1190" s="33"/>
    </row>
    <row r="1191" spans="1:18" s="33" customFormat="1" x14ac:dyDescent="0.25">
      <c r="A1191" s="32"/>
      <c r="C1191" s="34"/>
      <c r="E1191" s="35"/>
      <c r="F1191" s="50"/>
      <c r="G1191" s="39"/>
      <c r="H1191" s="41"/>
      <c r="I1191" s="39"/>
      <c r="J1191" s="53"/>
      <c r="K1191" s="41"/>
      <c r="L1191" s="41"/>
      <c r="M1191" s="35"/>
      <c r="N1191" s="35"/>
      <c r="O1191" s="38"/>
      <c r="P1191" s="38"/>
      <c r="Q1191" s="46"/>
      <c r="R1191" s="46"/>
    </row>
    <row r="1192" spans="1:18" x14ac:dyDescent="0.25">
      <c r="G1192" s="39"/>
      <c r="H1192" s="41"/>
      <c r="I1192" s="39"/>
      <c r="J1192" s="53"/>
      <c r="K1192" s="41"/>
      <c r="L1192" s="41"/>
      <c r="Q1192" s="33"/>
    </row>
    <row r="1193" spans="1:18" x14ac:dyDescent="0.25">
      <c r="G1193" s="39"/>
      <c r="H1193" s="41"/>
      <c r="I1193" s="39"/>
      <c r="J1193" s="53"/>
      <c r="K1193" s="41"/>
      <c r="L1193" s="41"/>
      <c r="Q1193" s="33"/>
    </row>
    <row r="1194" spans="1:18" s="33" customFormat="1" x14ac:dyDescent="0.25">
      <c r="A1194" s="32"/>
      <c r="C1194" s="34"/>
      <c r="E1194" s="35"/>
      <c r="F1194" s="55"/>
      <c r="G1194" s="39"/>
      <c r="H1194" s="41"/>
      <c r="I1194" s="39"/>
      <c r="J1194" s="53"/>
      <c r="K1194" s="35"/>
      <c r="L1194" s="42"/>
      <c r="M1194" s="55"/>
      <c r="N1194" s="37"/>
      <c r="O1194" s="38"/>
      <c r="P1194" s="38"/>
    </row>
    <row r="1195" spans="1:18" x14ac:dyDescent="0.25">
      <c r="F1195" s="52"/>
      <c r="G1195" s="39"/>
      <c r="H1195" s="41"/>
      <c r="I1195" s="39"/>
      <c r="J1195" s="53"/>
      <c r="K1195" s="41"/>
      <c r="M1195" s="44"/>
      <c r="N1195" s="45"/>
      <c r="Q1195" s="33"/>
    </row>
    <row r="1196" spans="1:18" x14ac:dyDescent="0.25">
      <c r="G1196" s="39"/>
      <c r="H1196" s="41"/>
      <c r="I1196" s="39"/>
      <c r="J1196" s="53"/>
      <c r="L1196" s="44"/>
      <c r="N1196" s="45"/>
      <c r="Q1196" s="33"/>
    </row>
    <row r="1197" spans="1:18" x14ac:dyDescent="0.25">
      <c r="G1197" s="39"/>
      <c r="H1197" s="41"/>
      <c r="I1197" s="39"/>
      <c r="J1197" s="53"/>
      <c r="L1197" s="44"/>
      <c r="N1197" s="45"/>
      <c r="Q1197" s="33"/>
    </row>
    <row r="1198" spans="1:18" s="33" customFormat="1" x14ac:dyDescent="0.25">
      <c r="A1198" s="32"/>
      <c r="C1198" s="34"/>
      <c r="E1198" s="35"/>
      <c r="F1198" s="55"/>
      <c r="G1198" s="39"/>
      <c r="H1198" s="41"/>
      <c r="I1198" s="39"/>
      <c r="J1198" s="53"/>
      <c r="K1198" s="41"/>
      <c r="L1198" s="41"/>
      <c r="M1198" s="35"/>
      <c r="N1198" s="35"/>
      <c r="O1198" s="38"/>
      <c r="P1198" s="38"/>
      <c r="Q1198" s="46"/>
      <c r="R1198" s="46"/>
    </row>
    <row r="1199" spans="1:18" x14ac:dyDescent="0.25">
      <c r="G1199" s="39"/>
      <c r="H1199" s="41"/>
      <c r="I1199" s="39"/>
      <c r="J1199" s="53"/>
      <c r="K1199" s="41"/>
      <c r="L1199" s="41"/>
      <c r="Q1199" s="33"/>
    </row>
    <row r="1200" spans="1:18" x14ac:dyDescent="0.25">
      <c r="F1200" s="52"/>
      <c r="G1200" s="39"/>
      <c r="H1200" s="41"/>
      <c r="I1200" s="39"/>
      <c r="J1200" s="53"/>
      <c r="K1200" s="41"/>
      <c r="M1200" s="44"/>
      <c r="N1200" s="45"/>
      <c r="Q1200" s="33"/>
    </row>
    <row r="1201" spans="1:18" x14ac:dyDescent="0.25">
      <c r="G1201" s="39"/>
      <c r="H1201" s="41"/>
      <c r="I1201" s="39"/>
      <c r="J1201" s="53"/>
      <c r="L1201" s="44"/>
      <c r="N1201" s="45"/>
      <c r="Q1201" s="33"/>
    </row>
    <row r="1202" spans="1:18" x14ac:dyDescent="0.25">
      <c r="G1202" s="39"/>
      <c r="H1202" s="41"/>
      <c r="I1202" s="39"/>
      <c r="J1202" s="53"/>
      <c r="L1202" s="44"/>
      <c r="N1202" s="45"/>
      <c r="Q1202" s="33"/>
    </row>
    <row r="1203" spans="1:18" s="33" customFormat="1" x14ac:dyDescent="0.25">
      <c r="A1203" s="32"/>
      <c r="C1203" s="34"/>
      <c r="E1203" s="35"/>
      <c r="F1203" s="55"/>
      <c r="G1203" s="39"/>
      <c r="H1203" s="41"/>
      <c r="I1203" s="39"/>
      <c r="J1203" s="53"/>
      <c r="K1203" s="41"/>
      <c r="L1203" s="41"/>
      <c r="M1203" s="35"/>
      <c r="N1203" s="35"/>
      <c r="O1203" s="38"/>
      <c r="P1203" s="38"/>
      <c r="Q1203" s="46"/>
      <c r="R1203" s="46"/>
    </row>
    <row r="1204" spans="1:18" x14ac:dyDescent="0.25">
      <c r="G1204" s="39"/>
      <c r="H1204" s="41"/>
      <c r="I1204" s="39"/>
      <c r="J1204" s="53"/>
      <c r="K1204" s="41"/>
      <c r="L1204" s="41"/>
      <c r="Q1204" s="33"/>
    </row>
    <row r="1205" spans="1:18" x14ac:dyDescent="0.25">
      <c r="G1205" s="39"/>
      <c r="H1205" s="41"/>
      <c r="I1205" s="39"/>
      <c r="J1205" s="53"/>
      <c r="K1205" s="41"/>
      <c r="L1205" s="41"/>
      <c r="Q1205" s="33"/>
    </row>
    <row r="1206" spans="1:18" x14ac:dyDescent="0.25">
      <c r="G1206" s="39"/>
      <c r="H1206" s="41"/>
      <c r="I1206" s="39"/>
      <c r="J1206" s="53"/>
      <c r="K1206" s="41"/>
      <c r="L1206" s="41"/>
      <c r="Q1206" s="33"/>
    </row>
    <row r="1207" spans="1:18" s="33" customFormat="1" x14ac:dyDescent="0.25">
      <c r="A1207" s="32"/>
      <c r="C1207" s="34"/>
      <c r="E1207" s="35"/>
      <c r="F1207" s="55"/>
      <c r="G1207" s="39"/>
      <c r="H1207" s="41"/>
      <c r="I1207" s="39"/>
      <c r="J1207" s="53"/>
      <c r="K1207" s="41"/>
      <c r="L1207" s="41"/>
      <c r="M1207" s="35"/>
      <c r="N1207" s="35"/>
      <c r="O1207" s="38"/>
      <c r="P1207" s="38"/>
    </row>
    <row r="1208" spans="1:18" x14ac:dyDescent="0.25">
      <c r="G1208" s="39"/>
      <c r="H1208" s="41"/>
      <c r="I1208" s="39"/>
      <c r="J1208" s="53"/>
      <c r="K1208" s="41"/>
      <c r="L1208" s="41"/>
      <c r="Q1208" s="33"/>
    </row>
    <row r="1209" spans="1:18" x14ac:dyDescent="0.25">
      <c r="G1209" s="39"/>
      <c r="H1209" s="41"/>
      <c r="I1209" s="39"/>
      <c r="J1209" s="53"/>
      <c r="K1209" s="41"/>
      <c r="L1209" s="41"/>
      <c r="Q1209" s="33"/>
    </row>
    <row r="1210" spans="1:18" x14ac:dyDescent="0.25">
      <c r="G1210" s="39"/>
      <c r="H1210" s="41"/>
      <c r="I1210" s="39"/>
      <c r="J1210" s="53"/>
      <c r="K1210" s="41"/>
      <c r="L1210" s="41"/>
      <c r="Q1210" s="33"/>
    </row>
    <row r="1211" spans="1:18" x14ac:dyDescent="0.25">
      <c r="F1211" s="52"/>
      <c r="G1211" s="39"/>
      <c r="H1211" s="41"/>
      <c r="I1211" s="39"/>
      <c r="J1211" s="55"/>
      <c r="K1211" s="56"/>
      <c r="L1211" s="54"/>
      <c r="M1211" s="54"/>
      <c r="N1211" s="45"/>
      <c r="Q1211" s="33"/>
    </row>
    <row r="1212" spans="1:18" s="33" customFormat="1" x14ac:dyDescent="0.25">
      <c r="A1212" s="32"/>
      <c r="C1212" s="34"/>
      <c r="E1212" s="35"/>
      <c r="F1212" s="55"/>
      <c r="G1212" s="39"/>
      <c r="H1212" s="41"/>
      <c r="I1212" s="39"/>
      <c r="J1212" s="53"/>
      <c r="K1212" s="35"/>
      <c r="L1212" s="42"/>
      <c r="M1212" s="55"/>
      <c r="N1212" s="37"/>
      <c r="O1212" s="38"/>
      <c r="P1212" s="38"/>
    </row>
    <row r="1213" spans="1:18" x14ac:dyDescent="0.25">
      <c r="G1213" s="39"/>
      <c r="H1213" s="41"/>
      <c r="I1213" s="39"/>
      <c r="J1213" s="53"/>
      <c r="L1213" s="44"/>
      <c r="N1213" s="45"/>
      <c r="Q1213" s="33"/>
    </row>
    <row r="1214" spans="1:18" x14ac:dyDescent="0.25">
      <c r="G1214" s="39"/>
      <c r="H1214" s="41"/>
      <c r="I1214" s="39"/>
      <c r="J1214" s="53"/>
      <c r="L1214" s="44"/>
      <c r="N1214" s="45"/>
      <c r="Q1214" s="33"/>
    </row>
    <row r="1215" spans="1:18" s="33" customFormat="1" x14ac:dyDescent="0.25">
      <c r="A1215" s="32"/>
      <c r="C1215" s="34"/>
      <c r="E1215" s="35"/>
      <c r="F1215" s="55"/>
      <c r="G1215" s="39"/>
      <c r="H1215" s="41"/>
      <c r="I1215" s="39"/>
      <c r="J1215" s="53"/>
      <c r="K1215" s="41"/>
      <c r="L1215" s="41"/>
      <c r="M1215" s="35"/>
      <c r="N1215" s="35"/>
      <c r="O1215" s="38"/>
      <c r="P1215" s="38"/>
      <c r="Q1215" s="46"/>
      <c r="R1215" s="46"/>
    </row>
    <row r="1216" spans="1:18" x14ac:dyDescent="0.25">
      <c r="G1216" s="39"/>
      <c r="H1216" s="41"/>
      <c r="I1216" s="39"/>
      <c r="J1216" s="53"/>
      <c r="K1216" s="41"/>
      <c r="L1216" s="41"/>
      <c r="Q1216" s="33"/>
    </row>
    <row r="1217" spans="1:18" x14ac:dyDescent="0.25">
      <c r="G1217" s="39"/>
      <c r="H1217" s="41"/>
      <c r="I1217" s="39"/>
      <c r="J1217" s="53"/>
      <c r="K1217" s="41"/>
      <c r="L1217" s="41"/>
      <c r="Q1217" s="33"/>
    </row>
    <row r="1218" spans="1:18" s="33" customFormat="1" x14ac:dyDescent="0.25">
      <c r="A1218" s="32"/>
      <c r="C1218" s="34"/>
      <c r="E1218" s="35"/>
      <c r="F1218" s="50"/>
      <c r="G1218" s="39"/>
      <c r="H1218" s="41"/>
      <c r="I1218" s="39"/>
      <c r="J1218" s="53"/>
      <c r="K1218" s="41"/>
      <c r="L1218" s="41"/>
      <c r="M1218" s="35"/>
      <c r="N1218" s="35"/>
      <c r="O1218" s="38"/>
      <c r="P1218" s="38"/>
      <c r="Q1218" s="46"/>
      <c r="R1218" s="46"/>
    </row>
    <row r="1219" spans="1:18" x14ac:dyDescent="0.25">
      <c r="G1219" s="39"/>
      <c r="H1219" s="41"/>
      <c r="I1219" s="39"/>
      <c r="J1219" s="53"/>
      <c r="K1219" s="41"/>
      <c r="L1219" s="41"/>
      <c r="Q1219" s="33"/>
    </row>
    <row r="1220" spans="1:18" s="33" customFormat="1" x14ac:dyDescent="0.25">
      <c r="A1220" s="32"/>
      <c r="C1220" s="34"/>
      <c r="E1220" s="35"/>
      <c r="F1220" s="55"/>
      <c r="G1220" s="39"/>
      <c r="H1220" s="41"/>
      <c r="I1220" s="39"/>
      <c r="J1220" s="53"/>
      <c r="K1220" s="41"/>
      <c r="L1220" s="41"/>
      <c r="M1220" s="35"/>
      <c r="N1220" s="35"/>
      <c r="O1220" s="38"/>
      <c r="P1220" s="38"/>
      <c r="Q1220" s="46"/>
      <c r="R1220" s="46"/>
    </row>
    <row r="1221" spans="1:18" x14ac:dyDescent="0.25">
      <c r="G1221" s="39"/>
      <c r="H1221" s="41"/>
      <c r="I1221" s="39"/>
      <c r="J1221" s="53"/>
      <c r="K1221" s="41"/>
      <c r="L1221" s="41"/>
      <c r="Q1221" s="33"/>
    </row>
    <row r="1222" spans="1:18" x14ac:dyDescent="0.25">
      <c r="G1222" s="39"/>
      <c r="H1222" s="41"/>
      <c r="I1222" s="39"/>
      <c r="J1222" s="53"/>
      <c r="K1222" s="41"/>
      <c r="L1222" s="41"/>
      <c r="Q1222" s="33"/>
    </row>
    <row r="1223" spans="1:18" x14ac:dyDescent="0.25">
      <c r="G1223" s="39"/>
      <c r="H1223" s="41"/>
      <c r="I1223" s="39"/>
      <c r="J1223" s="53"/>
      <c r="K1223" s="41"/>
      <c r="L1223" s="41"/>
      <c r="Q1223" s="33"/>
    </row>
    <row r="1224" spans="1:18" x14ac:dyDescent="0.25">
      <c r="G1224" s="39"/>
      <c r="H1224" s="41"/>
      <c r="I1224" s="39"/>
      <c r="J1224" s="53"/>
      <c r="K1224" s="41"/>
      <c r="L1224" s="41"/>
      <c r="Q1224" s="33"/>
    </row>
    <row r="1225" spans="1:18" x14ac:dyDescent="0.25">
      <c r="G1225" s="39"/>
      <c r="H1225" s="41"/>
      <c r="I1225" s="39"/>
      <c r="J1225" s="53"/>
      <c r="K1225" s="41"/>
      <c r="L1225" s="41"/>
      <c r="Q1225" s="33"/>
    </row>
    <row r="1226" spans="1:18" x14ac:dyDescent="0.25">
      <c r="G1226" s="39"/>
      <c r="H1226" s="41"/>
      <c r="I1226" s="39"/>
      <c r="J1226" s="53"/>
      <c r="K1226" s="41"/>
      <c r="L1226" s="41"/>
      <c r="Q1226" s="33"/>
    </row>
    <row r="1227" spans="1:18" x14ac:dyDescent="0.25">
      <c r="G1227" s="39"/>
      <c r="H1227" s="41"/>
      <c r="I1227" s="39"/>
      <c r="J1227" s="53"/>
      <c r="K1227" s="41"/>
      <c r="L1227" s="41"/>
      <c r="Q1227" s="33"/>
    </row>
    <row r="1228" spans="1:18" x14ac:dyDescent="0.25">
      <c r="G1228" s="39"/>
      <c r="H1228" s="41"/>
      <c r="I1228" s="39"/>
      <c r="J1228" s="53"/>
      <c r="K1228" s="41"/>
      <c r="L1228" s="41"/>
      <c r="Q1228" s="33"/>
    </row>
    <row r="1229" spans="1:18" x14ac:dyDescent="0.25">
      <c r="G1229" s="39"/>
      <c r="H1229" s="41"/>
      <c r="I1229" s="39"/>
      <c r="J1229" s="53"/>
      <c r="K1229" s="41"/>
      <c r="L1229" s="41"/>
      <c r="Q1229" s="33"/>
    </row>
    <row r="1230" spans="1:18" x14ac:dyDescent="0.25">
      <c r="G1230" s="39"/>
      <c r="H1230" s="41"/>
      <c r="I1230" s="39"/>
      <c r="J1230" s="53"/>
      <c r="K1230" s="41"/>
      <c r="L1230" s="41"/>
      <c r="Q1230" s="33"/>
    </row>
    <row r="1231" spans="1:18" x14ac:dyDescent="0.25">
      <c r="G1231" s="39"/>
      <c r="H1231" s="41"/>
      <c r="I1231" s="39"/>
      <c r="J1231" s="53"/>
      <c r="K1231" s="41"/>
      <c r="L1231" s="41"/>
      <c r="Q1231" s="33"/>
    </row>
    <row r="1232" spans="1:18" x14ac:dyDescent="0.25">
      <c r="G1232" s="39"/>
      <c r="H1232" s="41"/>
      <c r="I1232" s="39"/>
      <c r="J1232" s="53"/>
      <c r="K1232" s="41"/>
      <c r="L1232" s="41"/>
      <c r="Q1232" s="33"/>
    </row>
    <row r="1233" spans="1:18" x14ac:dyDescent="0.25">
      <c r="G1233" s="39"/>
      <c r="H1233" s="41"/>
      <c r="I1233" s="39"/>
      <c r="J1233" s="53"/>
      <c r="K1233" s="41"/>
      <c r="L1233" s="41"/>
      <c r="Q1233" s="33"/>
    </row>
    <row r="1234" spans="1:18" x14ac:dyDescent="0.25">
      <c r="G1234" s="39"/>
      <c r="H1234" s="41"/>
      <c r="I1234" s="39"/>
      <c r="J1234" s="53"/>
      <c r="K1234" s="41"/>
      <c r="L1234" s="41"/>
      <c r="Q1234" s="33"/>
    </row>
    <row r="1235" spans="1:18" x14ac:dyDescent="0.25">
      <c r="G1235" s="39"/>
      <c r="H1235" s="41"/>
      <c r="I1235" s="39"/>
      <c r="J1235" s="53"/>
      <c r="K1235" s="41"/>
      <c r="L1235" s="41"/>
      <c r="Q1235" s="33"/>
    </row>
    <row r="1236" spans="1:18" s="33" customFormat="1" x14ac:dyDescent="0.25">
      <c r="A1236" s="32"/>
      <c r="C1236" s="34"/>
      <c r="E1236" s="35"/>
      <c r="F1236" s="55"/>
      <c r="G1236" s="39"/>
      <c r="H1236" s="41"/>
      <c r="I1236" s="39"/>
      <c r="J1236" s="53"/>
      <c r="K1236" s="41"/>
      <c r="L1236" s="41"/>
      <c r="M1236" s="35"/>
      <c r="N1236" s="35"/>
      <c r="O1236" s="38"/>
      <c r="P1236" s="38"/>
      <c r="Q1236" s="46"/>
      <c r="R1236" s="46"/>
    </row>
    <row r="1237" spans="1:18" x14ac:dyDescent="0.25">
      <c r="G1237" s="39"/>
      <c r="H1237" s="41"/>
      <c r="I1237" s="39"/>
      <c r="J1237" s="53"/>
      <c r="K1237" s="41"/>
      <c r="L1237" s="41"/>
      <c r="Q1237" s="33"/>
    </row>
    <row r="1238" spans="1:18" x14ac:dyDescent="0.25">
      <c r="G1238" s="39"/>
      <c r="H1238" s="41"/>
      <c r="I1238" s="39"/>
      <c r="J1238" s="53"/>
      <c r="K1238" s="41"/>
      <c r="L1238" s="41"/>
      <c r="Q1238" s="33"/>
    </row>
    <row r="1239" spans="1:18" x14ac:dyDescent="0.25">
      <c r="F1239" s="52"/>
      <c r="G1239" s="39"/>
      <c r="H1239" s="41"/>
      <c r="I1239" s="39"/>
      <c r="J1239" s="55"/>
      <c r="K1239" s="56"/>
      <c r="L1239" s="54"/>
      <c r="M1239" s="54"/>
      <c r="N1239" s="45"/>
      <c r="Q1239" s="33"/>
    </row>
    <row r="1240" spans="1:18" s="33" customFormat="1" x14ac:dyDescent="0.25">
      <c r="A1240" s="32"/>
      <c r="C1240" s="34"/>
      <c r="E1240" s="35"/>
      <c r="F1240" s="55"/>
      <c r="G1240" s="39"/>
      <c r="H1240" s="41"/>
      <c r="I1240" s="39"/>
      <c r="J1240" s="53"/>
      <c r="K1240" s="35"/>
      <c r="L1240" s="42"/>
      <c r="M1240" s="55"/>
      <c r="N1240" s="37"/>
      <c r="O1240" s="38"/>
      <c r="P1240" s="38"/>
    </row>
    <row r="1241" spans="1:18" x14ac:dyDescent="0.25">
      <c r="G1241" s="39"/>
      <c r="H1241" s="41"/>
      <c r="I1241" s="39"/>
      <c r="J1241" s="53"/>
      <c r="L1241" s="44"/>
      <c r="N1241" s="45"/>
      <c r="Q1241" s="33"/>
    </row>
    <row r="1242" spans="1:18" x14ac:dyDescent="0.25">
      <c r="G1242" s="39"/>
      <c r="H1242" s="41"/>
      <c r="I1242" s="39"/>
      <c r="J1242" s="53"/>
      <c r="L1242" s="44"/>
      <c r="N1242" s="45"/>
      <c r="Q1242" s="33"/>
    </row>
    <row r="1243" spans="1:18" x14ac:dyDescent="0.25">
      <c r="G1243" s="39"/>
      <c r="H1243" s="41"/>
      <c r="I1243" s="39"/>
      <c r="J1243" s="53"/>
      <c r="L1243" s="44"/>
      <c r="N1243" s="45"/>
      <c r="Q1243" s="33"/>
    </row>
    <row r="1244" spans="1:18" s="33" customFormat="1" x14ac:dyDescent="0.25">
      <c r="A1244" s="32"/>
      <c r="C1244" s="34"/>
      <c r="E1244" s="35"/>
      <c r="F1244" s="55"/>
      <c r="G1244" s="39"/>
      <c r="H1244" s="41"/>
      <c r="I1244" s="39"/>
      <c r="J1244" s="53"/>
      <c r="K1244" s="41"/>
      <c r="L1244" s="41"/>
      <c r="M1244" s="35"/>
      <c r="N1244" s="35"/>
      <c r="O1244" s="38"/>
      <c r="P1244" s="38"/>
    </row>
    <row r="1245" spans="1:18" x14ac:dyDescent="0.25">
      <c r="G1245" s="39"/>
      <c r="H1245" s="41"/>
      <c r="I1245" s="39"/>
      <c r="J1245" s="53"/>
      <c r="K1245" s="41"/>
      <c r="L1245" s="41"/>
      <c r="Q1245" s="33"/>
    </row>
    <row r="1246" spans="1:18" s="33" customFormat="1" x14ac:dyDescent="0.25">
      <c r="A1246" s="32"/>
      <c r="C1246" s="34"/>
      <c r="E1246" s="35"/>
      <c r="F1246" s="55"/>
      <c r="G1246" s="39"/>
      <c r="H1246" s="41"/>
      <c r="I1246" s="39"/>
      <c r="J1246" s="53"/>
      <c r="K1246" s="41"/>
      <c r="L1246" s="41"/>
      <c r="M1246" s="35"/>
      <c r="N1246" s="35"/>
      <c r="O1246" s="38"/>
      <c r="P1246" s="38"/>
    </row>
    <row r="1247" spans="1:18" x14ac:dyDescent="0.25">
      <c r="G1247" s="39"/>
      <c r="H1247" s="41"/>
      <c r="I1247" s="39"/>
      <c r="J1247" s="53"/>
      <c r="K1247" s="41"/>
      <c r="L1247" s="41"/>
      <c r="Q1247" s="33"/>
    </row>
    <row r="1248" spans="1:18" x14ac:dyDescent="0.25">
      <c r="G1248" s="39"/>
      <c r="H1248" s="41"/>
      <c r="I1248" s="39"/>
      <c r="J1248" s="53"/>
      <c r="K1248" s="41"/>
      <c r="L1248" s="41"/>
      <c r="Q1248" s="33"/>
    </row>
    <row r="1249" spans="1:17" x14ac:dyDescent="0.25">
      <c r="G1249" s="39"/>
      <c r="H1249" s="41"/>
      <c r="I1249" s="39"/>
      <c r="J1249" s="53"/>
      <c r="K1249" s="41"/>
      <c r="L1249" s="41"/>
      <c r="Q1249" s="33"/>
    </row>
    <row r="1250" spans="1:17" s="33" customFormat="1" x14ac:dyDescent="0.25">
      <c r="A1250" s="32"/>
      <c r="C1250" s="34"/>
      <c r="E1250" s="35"/>
      <c r="F1250" s="55"/>
      <c r="G1250" s="39"/>
      <c r="H1250" s="41"/>
      <c r="I1250" s="39"/>
      <c r="J1250" s="53"/>
      <c r="K1250" s="41"/>
      <c r="L1250" s="41"/>
      <c r="M1250" s="35"/>
      <c r="N1250" s="35"/>
      <c r="O1250" s="38"/>
      <c r="P1250" s="38"/>
    </row>
    <row r="1251" spans="1:17" x14ac:dyDescent="0.25">
      <c r="G1251" s="39"/>
      <c r="H1251" s="41"/>
      <c r="I1251" s="39"/>
      <c r="J1251" s="53"/>
      <c r="K1251" s="41"/>
      <c r="L1251" s="41"/>
      <c r="Q1251" s="33"/>
    </row>
    <row r="1252" spans="1:17" x14ac:dyDescent="0.25">
      <c r="G1252" s="39"/>
      <c r="H1252" s="41"/>
      <c r="I1252" s="39"/>
      <c r="J1252" s="53"/>
      <c r="K1252" s="41"/>
      <c r="L1252" s="41"/>
      <c r="Q1252" s="33"/>
    </row>
    <row r="1253" spans="1:17" s="33" customFormat="1" x14ac:dyDescent="0.25">
      <c r="A1253" s="32"/>
      <c r="C1253" s="34"/>
      <c r="E1253" s="35"/>
      <c r="F1253" s="55"/>
      <c r="G1253" s="39"/>
      <c r="H1253" s="41"/>
      <c r="I1253" s="39"/>
      <c r="J1253" s="53"/>
      <c r="K1253" s="35"/>
      <c r="L1253" s="42"/>
      <c r="M1253" s="55"/>
      <c r="N1253" s="37"/>
      <c r="O1253" s="38"/>
      <c r="P1253" s="38"/>
    </row>
    <row r="1254" spans="1:17" x14ac:dyDescent="0.25">
      <c r="G1254" s="39"/>
      <c r="H1254" s="41"/>
      <c r="I1254" s="39"/>
      <c r="J1254" s="53"/>
      <c r="L1254" s="44"/>
      <c r="N1254" s="45"/>
      <c r="Q1254" s="33"/>
    </row>
    <row r="1255" spans="1:17" x14ac:dyDescent="0.25">
      <c r="G1255" s="39"/>
      <c r="H1255" s="41"/>
      <c r="I1255" s="39"/>
      <c r="J1255" s="53"/>
      <c r="L1255" s="44"/>
      <c r="N1255" s="45"/>
      <c r="Q1255" s="33"/>
    </row>
    <row r="1256" spans="1:17" s="33" customFormat="1" x14ac:dyDescent="0.25">
      <c r="A1256" s="32"/>
      <c r="C1256" s="34"/>
      <c r="E1256" s="35"/>
      <c r="F1256" s="55"/>
      <c r="G1256" s="39"/>
      <c r="H1256" s="41"/>
      <c r="I1256" s="39"/>
      <c r="J1256" s="53"/>
      <c r="K1256" s="41"/>
      <c r="L1256" s="41"/>
      <c r="M1256" s="35"/>
      <c r="N1256" s="35"/>
      <c r="O1256" s="38"/>
      <c r="P1256" s="38"/>
    </row>
    <row r="1257" spans="1:17" s="33" customFormat="1" x14ac:dyDescent="0.25">
      <c r="A1257" s="32"/>
      <c r="C1257" s="34"/>
      <c r="E1257" s="35"/>
      <c r="F1257" s="55"/>
      <c r="G1257" s="39"/>
      <c r="H1257" s="41"/>
      <c r="I1257" s="39"/>
      <c r="J1257" s="53"/>
      <c r="K1257" s="41"/>
      <c r="L1257" s="41"/>
      <c r="M1257" s="35"/>
      <c r="N1257" s="35"/>
      <c r="O1257" s="38"/>
      <c r="P1257" s="38"/>
    </row>
    <row r="1258" spans="1:17" x14ac:dyDescent="0.25">
      <c r="G1258" s="39"/>
      <c r="H1258" s="41"/>
      <c r="I1258" s="39"/>
      <c r="J1258" s="53"/>
      <c r="K1258" s="41"/>
      <c r="L1258" s="41"/>
      <c r="Q1258" s="33"/>
    </row>
    <row r="1259" spans="1:17" x14ac:dyDescent="0.25">
      <c r="F1259" s="52"/>
      <c r="G1259" s="39"/>
      <c r="H1259" s="41"/>
      <c r="I1259" s="39"/>
      <c r="J1259" s="55"/>
      <c r="K1259" s="56"/>
      <c r="L1259" s="54"/>
      <c r="M1259" s="54"/>
      <c r="N1259" s="45"/>
      <c r="Q1259" s="33"/>
    </row>
    <row r="1260" spans="1:17" s="33" customFormat="1" x14ac:dyDescent="0.25">
      <c r="A1260" s="32"/>
      <c r="C1260" s="34"/>
      <c r="E1260" s="35"/>
      <c r="F1260" s="55"/>
      <c r="G1260" s="39"/>
      <c r="H1260" s="41"/>
      <c r="I1260" s="39"/>
      <c r="J1260" s="53"/>
      <c r="K1260" s="35"/>
      <c r="L1260" s="42"/>
      <c r="M1260" s="55"/>
      <c r="N1260" s="37"/>
      <c r="O1260" s="38"/>
      <c r="P1260" s="38"/>
    </row>
    <row r="1261" spans="1:17" x14ac:dyDescent="0.25">
      <c r="G1261" s="39"/>
      <c r="H1261" s="41"/>
      <c r="I1261" s="39"/>
      <c r="J1261" s="53"/>
      <c r="L1261" s="44"/>
      <c r="N1261" s="45"/>
      <c r="Q1261" s="33"/>
    </row>
    <row r="1262" spans="1:17" x14ac:dyDescent="0.25">
      <c r="G1262" s="39"/>
      <c r="H1262" s="41"/>
      <c r="I1262" s="39"/>
      <c r="J1262" s="53"/>
      <c r="L1262" s="44"/>
      <c r="N1262" s="45"/>
      <c r="Q1262" s="33"/>
    </row>
    <row r="1263" spans="1:17" x14ac:dyDescent="0.25">
      <c r="G1263" s="39"/>
      <c r="H1263" s="41"/>
      <c r="I1263" s="39"/>
      <c r="J1263" s="53"/>
      <c r="L1263" s="44"/>
      <c r="N1263" s="45"/>
      <c r="Q1263" s="33"/>
    </row>
    <row r="1264" spans="1:17" x14ac:dyDescent="0.25">
      <c r="G1264" s="39"/>
      <c r="H1264" s="41"/>
      <c r="I1264" s="39"/>
      <c r="J1264" s="53"/>
      <c r="L1264" s="44"/>
      <c r="N1264" s="45"/>
      <c r="Q1264" s="33"/>
    </row>
    <row r="1265" spans="1:18" x14ac:dyDescent="0.25">
      <c r="G1265" s="39"/>
      <c r="H1265" s="41"/>
      <c r="I1265" s="39"/>
      <c r="J1265" s="53"/>
      <c r="L1265" s="44"/>
      <c r="N1265" s="45"/>
      <c r="Q1265" s="33"/>
    </row>
    <row r="1266" spans="1:18" x14ac:dyDescent="0.25">
      <c r="G1266" s="39"/>
      <c r="H1266" s="41"/>
      <c r="I1266" s="39"/>
      <c r="J1266" s="53"/>
      <c r="L1266" s="44"/>
      <c r="N1266" s="45"/>
      <c r="Q1266" s="33"/>
    </row>
    <row r="1267" spans="1:18" s="33" customFormat="1" x14ac:dyDescent="0.25">
      <c r="A1267" s="32"/>
      <c r="C1267" s="34"/>
      <c r="E1267" s="35"/>
      <c r="F1267" s="55"/>
      <c r="G1267" s="39"/>
      <c r="H1267" s="41"/>
      <c r="I1267" s="39"/>
      <c r="J1267" s="53"/>
      <c r="K1267" s="41"/>
      <c r="L1267" s="41"/>
      <c r="M1267" s="35"/>
      <c r="N1267" s="35"/>
      <c r="O1267" s="38"/>
      <c r="P1267" s="38"/>
    </row>
    <row r="1268" spans="1:18" x14ac:dyDescent="0.25">
      <c r="G1268" s="39"/>
      <c r="H1268" s="41"/>
      <c r="I1268" s="39"/>
      <c r="J1268" s="53"/>
      <c r="K1268" s="41"/>
      <c r="L1268" s="41"/>
      <c r="Q1268" s="33"/>
    </row>
    <row r="1269" spans="1:18" x14ac:dyDescent="0.25">
      <c r="G1269" s="39"/>
      <c r="H1269" s="41"/>
      <c r="I1269" s="39"/>
      <c r="J1269" s="53"/>
      <c r="K1269" s="41"/>
      <c r="L1269" s="41"/>
      <c r="Q1269" s="33"/>
    </row>
    <row r="1270" spans="1:18" x14ac:dyDescent="0.25">
      <c r="G1270" s="39"/>
      <c r="H1270" s="41"/>
      <c r="I1270" s="39"/>
      <c r="J1270" s="53"/>
      <c r="K1270" s="41"/>
      <c r="L1270" s="41"/>
      <c r="Q1270" s="33"/>
    </row>
    <row r="1271" spans="1:18" x14ac:dyDescent="0.25">
      <c r="G1271" s="39"/>
      <c r="H1271" s="41"/>
      <c r="I1271" s="39"/>
      <c r="J1271" s="53"/>
      <c r="K1271" s="41"/>
      <c r="L1271" s="41"/>
      <c r="Q1271" s="33"/>
    </row>
    <row r="1272" spans="1:18" s="33" customFormat="1" x14ac:dyDescent="0.25">
      <c r="A1272" s="32"/>
      <c r="C1272" s="34"/>
      <c r="E1272" s="35"/>
      <c r="F1272" s="55"/>
      <c r="G1272" s="39"/>
      <c r="H1272" s="41"/>
      <c r="I1272" s="39"/>
      <c r="J1272" s="53"/>
      <c r="K1272" s="41"/>
      <c r="L1272" s="41"/>
      <c r="M1272" s="35"/>
      <c r="N1272" s="35"/>
      <c r="O1272" s="38"/>
      <c r="P1272" s="38"/>
    </row>
    <row r="1273" spans="1:18" x14ac:dyDescent="0.25">
      <c r="G1273" s="39"/>
      <c r="H1273" s="41"/>
      <c r="I1273" s="39"/>
      <c r="J1273" s="53"/>
      <c r="K1273" s="41"/>
      <c r="L1273" s="41"/>
      <c r="Q1273" s="33"/>
    </row>
    <row r="1274" spans="1:18" s="33" customFormat="1" x14ac:dyDescent="0.25">
      <c r="A1274" s="32"/>
      <c r="C1274" s="34"/>
      <c r="E1274" s="35"/>
      <c r="F1274" s="55"/>
      <c r="G1274" s="39"/>
      <c r="H1274" s="41"/>
      <c r="I1274" s="39"/>
      <c r="J1274" s="53"/>
      <c r="K1274" s="41"/>
      <c r="L1274" s="41"/>
      <c r="M1274" s="35"/>
      <c r="N1274" s="35"/>
      <c r="O1274" s="38"/>
      <c r="P1274" s="38"/>
      <c r="Q1274" s="46"/>
      <c r="R1274" s="46"/>
    </row>
    <row r="1275" spans="1:18" x14ac:dyDescent="0.25">
      <c r="G1275" s="39"/>
      <c r="H1275" s="41"/>
      <c r="I1275" s="39"/>
      <c r="J1275" s="53"/>
      <c r="K1275" s="41"/>
      <c r="L1275" s="41"/>
      <c r="Q1275" s="33"/>
    </row>
    <row r="1276" spans="1:18" x14ac:dyDescent="0.25">
      <c r="G1276" s="39"/>
      <c r="H1276" s="41"/>
      <c r="I1276" s="39"/>
      <c r="J1276" s="53"/>
      <c r="K1276" s="41"/>
      <c r="L1276" s="41"/>
      <c r="Q1276" s="33"/>
    </row>
    <row r="1277" spans="1:18" x14ac:dyDescent="0.25">
      <c r="G1277" s="39"/>
      <c r="H1277" s="41"/>
      <c r="I1277" s="39"/>
      <c r="J1277" s="53"/>
      <c r="K1277" s="41"/>
      <c r="L1277" s="41"/>
      <c r="Q1277" s="33"/>
    </row>
    <row r="1278" spans="1:18" x14ac:dyDescent="0.25">
      <c r="G1278" s="39"/>
      <c r="H1278" s="41"/>
      <c r="I1278" s="39"/>
      <c r="J1278" s="53"/>
      <c r="K1278" s="41"/>
      <c r="L1278" s="41"/>
      <c r="Q1278" s="33"/>
    </row>
    <row r="1279" spans="1:18" x14ac:dyDescent="0.25">
      <c r="G1279" s="39"/>
      <c r="H1279" s="41"/>
      <c r="I1279" s="39"/>
      <c r="J1279" s="53"/>
      <c r="K1279" s="41"/>
      <c r="L1279" s="41"/>
      <c r="Q1279" s="33"/>
    </row>
    <row r="1280" spans="1:18" x14ac:dyDescent="0.25">
      <c r="G1280" s="39"/>
      <c r="H1280" s="41"/>
      <c r="I1280" s="39"/>
      <c r="J1280" s="53"/>
      <c r="K1280" s="41"/>
      <c r="L1280" s="41"/>
      <c r="Q1280" s="33"/>
    </row>
    <row r="1281" spans="1:18" x14ac:dyDescent="0.25">
      <c r="G1281" s="39"/>
      <c r="H1281" s="41"/>
      <c r="I1281" s="39"/>
      <c r="J1281" s="53"/>
      <c r="K1281" s="41"/>
      <c r="L1281" s="41"/>
      <c r="Q1281" s="33"/>
    </row>
    <row r="1282" spans="1:18" x14ac:dyDescent="0.25">
      <c r="G1282" s="39"/>
      <c r="H1282" s="41"/>
      <c r="I1282" s="39"/>
      <c r="J1282" s="53"/>
      <c r="K1282" s="41"/>
      <c r="L1282" s="41"/>
      <c r="Q1282" s="33"/>
    </row>
    <row r="1283" spans="1:18" x14ac:dyDescent="0.25">
      <c r="G1283" s="39"/>
      <c r="H1283" s="41"/>
      <c r="I1283" s="39"/>
      <c r="J1283" s="53"/>
      <c r="K1283" s="41"/>
      <c r="L1283" s="41"/>
      <c r="Q1283" s="33"/>
    </row>
    <row r="1284" spans="1:18" x14ac:dyDescent="0.25">
      <c r="G1284" s="39"/>
      <c r="H1284" s="41"/>
      <c r="I1284" s="39"/>
      <c r="J1284" s="53"/>
      <c r="K1284" s="41"/>
      <c r="L1284" s="41"/>
      <c r="Q1284" s="33"/>
    </row>
    <row r="1285" spans="1:18" x14ac:dyDescent="0.25">
      <c r="F1285" s="52"/>
      <c r="G1285" s="39"/>
      <c r="H1285" s="41"/>
      <c r="I1285" s="39"/>
      <c r="J1285" s="55"/>
      <c r="K1285" s="56"/>
      <c r="L1285" s="54"/>
      <c r="M1285" s="54"/>
      <c r="N1285" s="45"/>
      <c r="Q1285" s="33"/>
    </row>
    <row r="1286" spans="1:18" s="33" customFormat="1" x14ac:dyDescent="0.25">
      <c r="A1286" s="32"/>
      <c r="C1286" s="34"/>
      <c r="E1286" s="35"/>
      <c r="F1286" s="55"/>
      <c r="G1286" s="39"/>
      <c r="H1286" s="41"/>
      <c r="I1286" s="39"/>
      <c r="J1286" s="53"/>
      <c r="K1286" s="35"/>
      <c r="L1286" s="42"/>
      <c r="M1286" s="55"/>
      <c r="N1286" s="37"/>
      <c r="O1286" s="38"/>
      <c r="P1286" s="38"/>
    </row>
    <row r="1287" spans="1:18" x14ac:dyDescent="0.25">
      <c r="G1287" s="39"/>
      <c r="H1287" s="41"/>
      <c r="I1287" s="39"/>
      <c r="J1287" s="53"/>
      <c r="L1287" s="44"/>
      <c r="N1287" s="45"/>
      <c r="Q1287" s="33"/>
    </row>
    <row r="1288" spans="1:18" x14ac:dyDescent="0.25">
      <c r="G1288" s="39"/>
      <c r="H1288" s="41"/>
      <c r="I1288" s="39"/>
      <c r="J1288" s="53"/>
      <c r="L1288" s="44"/>
      <c r="N1288" s="45"/>
      <c r="Q1288" s="33"/>
    </row>
    <row r="1289" spans="1:18" x14ac:dyDescent="0.25">
      <c r="G1289" s="39"/>
      <c r="H1289" s="41"/>
      <c r="I1289" s="39"/>
      <c r="J1289" s="53"/>
      <c r="L1289" s="44"/>
      <c r="N1289" s="45"/>
      <c r="Q1289" s="33"/>
    </row>
    <row r="1290" spans="1:18" x14ac:dyDescent="0.25">
      <c r="G1290" s="39"/>
      <c r="H1290" s="41"/>
      <c r="I1290" s="39"/>
      <c r="J1290" s="53"/>
      <c r="L1290" s="44"/>
      <c r="N1290" s="45"/>
      <c r="Q1290" s="33"/>
    </row>
    <row r="1291" spans="1:18" s="33" customFormat="1" x14ac:dyDescent="0.25">
      <c r="A1291" s="32"/>
      <c r="C1291" s="34"/>
      <c r="E1291" s="35"/>
      <c r="F1291" s="55"/>
      <c r="G1291" s="39"/>
      <c r="H1291" s="41"/>
      <c r="I1291" s="39"/>
      <c r="J1291" s="53"/>
      <c r="K1291" s="41"/>
      <c r="L1291" s="41"/>
      <c r="M1291" s="35"/>
      <c r="N1291" s="35"/>
      <c r="O1291" s="38"/>
      <c r="P1291" s="38"/>
    </row>
    <row r="1292" spans="1:18" s="33" customFormat="1" x14ac:dyDescent="0.25">
      <c r="A1292" s="32"/>
      <c r="C1292" s="34"/>
      <c r="E1292" s="35"/>
      <c r="F1292" s="55"/>
      <c r="G1292" s="39"/>
      <c r="H1292" s="41"/>
      <c r="I1292" s="39"/>
      <c r="J1292" s="53"/>
      <c r="K1292" s="41"/>
      <c r="L1292" s="41"/>
      <c r="M1292" s="35"/>
      <c r="N1292" s="35"/>
      <c r="O1292" s="38"/>
      <c r="P1292" s="38"/>
    </row>
    <row r="1293" spans="1:18" x14ac:dyDescent="0.25">
      <c r="G1293" s="39"/>
      <c r="H1293" s="41"/>
      <c r="I1293" s="39"/>
      <c r="J1293" s="53"/>
      <c r="K1293" s="41"/>
      <c r="L1293" s="41"/>
      <c r="Q1293" s="33"/>
    </row>
    <row r="1294" spans="1:18" x14ac:dyDescent="0.25">
      <c r="G1294" s="39"/>
      <c r="H1294" s="41"/>
      <c r="I1294" s="39"/>
      <c r="J1294" s="53"/>
      <c r="K1294" s="41"/>
      <c r="L1294" s="41"/>
      <c r="Q1294" s="33"/>
    </row>
    <row r="1295" spans="1:18" s="33" customFormat="1" x14ac:dyDescent="0.25">
      <c r="A1295" s="32"/>
      <c r="C1295" s="34"/>
      <c r="E1295" s="35"/>
      <c r="F1295" s="55"/>
      <c r="G1295" s="39"/>
      <c r="H1295" s="41"/>
      <c r="I1295" s="39"/>
      <c r="J1295" s="53"/>
      <c r="K1295" s="41"/>
      <c r="L1295" s="41"/>
      <c r="M1295" s="35"/>
      <c r="N1295" s="35"/>
      <c r="O1295" s="38"/>
      <c r="P1295" s="38"/>
      <c r="Q1295" s="46"/>
      <c r="R1295" s="46"/>
    </row>
    <row r="1296" spans="1:18" x14ac:dyDescent="0.25">
      <c r="G1296" s="39"/>
      <c r="H1296" s="41"/>
      <c r="I1296" s="39"/>
      <c r="J1296" s="53"/>
      <c r="K1296" s="41"/>
      <c r="L1296" s="41"/>
      <c r="Q1296" s="33"/>
    </row>
    <row r="1297" spans="1:18" x14ac:dyDescent="0.25">
      <c r="G1297" s="39"/>
      <c r="H1297" s="41"/>
      <c r="I1297" s="39"/>
      <c r="J1297" s="53"/>
      <c r="K1297" s="41"/>
      <c r="L1297" s="41"/>
      <c r="Q1297" s="33"/>
    </row>
    <row r="1298" spans="1:18" x14ac:dyDescent="0.25">
      <c r="G1298" s="39"/>
      <c r="H1298" s="41"/>
      <c r="I1298" s="39"/>
      <c r="J1298" s="53"/>
      <c r="K1298" s="41"/>
      <c r="L1298" s="41"/>
      <c r="Q1298" s="33"/>
    </row>
    <row r="1299" spans="1:18" x14ac:dyDescent="0.25">
      <c r="G1299" s="39"/>
      <c r="H1299" s="41"/>
      <c r="I1299" s="39"/>
      <c r="J1299" s="53"/>
      <c r="K1299" s="41"/>
      <c r="L1299" s="41"/>
      <c r="Q1299" s="33"/>
    </row>
    <row r="1300" spans="1:18" x14ac:dyDescent="0.25">
      <c r="G1300" s="39"/>
      <c r="H1300" s="41"/>
      <c r="I1300" s="39"/>
      <c r="J1300" s="53"/>
      <c r="K1300" s="41"/>
      <c r="L1300" s="41"/>
      <c r="Q1300" s="33"/>
    </row>
    <row r="1301" spans="1:18" s="33" customFormat="1" x14ac:dyDescent="0.25">
      <c r="A1301" s="32"/>
      <c r="C1301" s="34"/>
      <c r="E1301" s="35"/>
      <c r="F1301" s="55"/>
      <c r="G1301" s="39"/>
      <c r="H1301" s="41"/>
      <c r="I1301" s="39"/>
      <c r="J1301" s="53"/>
      <c r="K1301" s="41"/>
      <c r="L1301" s="41"/>
      <c r="M1301" s="35"/>
      <c r="N1301" s="35"/>
      <c r="O1301" s="38"/>
      <c r="P1301" s="38"/>
    </row>
    <row r="1302" spans="1:18" s="33" customFormat="1" x14ac:dyDescent="0.25">
      <c r="A1302" s="32"/>
      <c r="C1302" s="34"/>
      <c r="E1302" s="35"/>
      <c r="F1302" s="55"/>
      <c r="G1302" s="39"/>
      <c r="H1302" s="41"/>
      <c r="I1302" s="39"/>
      <c r="J1302" s="53"/>
      <c r="K1302" s="41"/>
      <c r="L1302" s="41"/>
      <c r="M1302" s="35"/>
      <c r="N1302" s="35"/>
      <c r="O1302" s="38"/>
      <c r="P1302" s="38"/>
    </row>
    <row r="1303" spans="1:18" x14ac:dyDescent="0.25">
      <c r="G1303" s="39"/>
      <c r="H1303" s="41"/>
      <c r="I1303" s="39"/>
      <c r="J1303" s="53"/>
      <c r="K1303" s="41"/>
      <c r="L1303" s="41"/>
      <c r="Q1303" s="33"/>
    </row>
    <row r="1304" spans="1:18" x14ac:dyDescent="0.25">
      <c r="F1304" s="52"/>
      <c r="G1304" s="39"/>
      <c r="H1304" s="41"/>
      <c r="I1304" s="37"/>
      <c r="J1304" s="54"/>
      <c r="K1304" s="54"/>
      <c r="L1304" s="54"/>
      <c r="M1304" s="54"/>
      <c r="N1304" s="45"/>
      <c r="Q1304" s="33"/>
    </row>
    <row r="1305" spans="1:18" s="33" customFormat="1" x14ac:dyDescent="0.25">
      <c r="A1305" s="32"/>
      <c r="C1305" s="34"/>
      <c r="E1305" s="35"/>
      <c r="F1305" s="55"/>
      <c r="G1305" s="39"/>
      <c r="H1305" s="41"/>
      <c r="I1305" s="39"/>
      <c r="J1305" s="53"/>
      <c r="K1305" s="35"/>
      <c r="L1305" s="42"/>
      <c r="M1305" s="55"/>
      <c r="N1305" s="37"/>
      <c r="O1305" s="38"/>
      <c r="P1305" s="38"/>
    </row>
    <row r="1306" spans="1:18" x14ac:dyDescent="0.25">
      <c r="G1306" s="39"/>
      <c r="H1306" s="41"/>
      <c r="I1306" s="39"/>
      <c r="J1306" s="53"/>
      <c r="L1306" s="44"/>
      <c r="N1306" s="45"/>
      <c r="Q1306" s="33"/>
    </row>
    <row r="1307" spans="1:18" s="33" customFormat="1" x14ac:dyDescent="0.25">
      <c r="A1307" s="32"/>
      <c r="C1307" s="34"/>
      <c r="E1307" s="35"/>
      <c r="F1307" s="55"/>
      <c r="G1307" s="39"/>
      <c r="H1307" s="41"/>
      <c r="I1307" s="39"/>
      <c r="J1307" s="53"/>
      <c r="K1307" s="41"/>
      <c r="L1307" s="41"/>
      <c r="M1307" s="35"/>
      <c r="N1307" s="35"/>
      <c r="O1307" s="38"/>
      <c r="P1307" s="38"/>
      <c r="Q1307" s="46"/>
      <c r="R1307" s="46"/>
    </row>
    <row r="1308" spans="1:18" x14ac:dyDescent="0.25">
      <c r="G1308" s="39"/>
      <c r="H1308" s="41"/>
      <c r="I1308" s="39"/>
      <c r="J1308" s="53"/>
      <c r="K1308" s="41"/>
      <c r="L1308" s="41"/>
      <c r="Q1308" s="33"/>
    </row>
    <row r="1309" spans="1:18" x14ac:dyDescent="0.25">
      <c r="F1309" s="52"/>
      <c r="G1309" s="39"/>
      <c r="H1309" s="41"/>
      <c r="I1309" s="37"/>
      <c r="J1309" s="54"/>
      <c r="K1309" s="54"/>
      <c r="L1309" s="54"/>
      <c r="M1309" s="54"/>
      <c r="N1309" s="45"/>
      <c r="Q1309" s="33"/>
    </row>
    <row r="1310" spans="1:18" s="33" customFormat="1" x14ac:dyDescent="0.25">
      <c r="A1310" s="32"/>
      <c r="C1310" s="34"/>
      <c r="E1310" s="35"/>
      <c r="F1310" s="55"/>
      <c r="G1310" s="39"/>
      <c r="H1310" s="41"/>
      <c r="I1310" s="39"/>
      <c r="J1310" s="53"/>
      <c r="K1310" s="35"/>
      <c r="L1310" s="42"/>
      <c r="M1310" s="55"/>
      <c r="N1310" s="37"/>
      <c r="O1310" s="38"/>
      <c r="P1310" s="38"/>
    </row>
    <row r="1311" spans="1:18" s="33" customFormat="1" x14ac:dyDescent="0.25">
      <c r="A1311" s="32"/>
      <c r="C1311" s="34"/>
      <c r="E1311" s="35"/>
      <c r="F1311" s="55"/>
      <c r="G1311" s="39"/>
      <c r="H1311" s="41"/>
      <c r="I1311" s="39"/>
      <c r="J1311" s="53"/>
      <c r="K1311" s="41"/>
      <c r="L1311" s="41"/>
      <c r="M1311" s="35"/>
      <c r="N1311" s="35"/>
      <c r="O1311" s="38"/>
      <c r="P1311" s="38"/>
      <c r="Q1311" s="46"/>
      <c r="R1311" s="46"/>
    </row>
    <row r="1312" spans="1:18" x14ac:dyDescent="0.25">
      <c r="G1312" s="39"/>
      <c r="H1312" s="41"/>
      <c r="I1312" s="39"/>
      <c r="J1312" s="53"/>
      <c r="K1312" s="41"/>
      <c r="L1312" s="41"/>
      <c r="Q1312" s="33"/>
    </row>
    <row r="1313" spans="7:17" x14ac:dyDescent="0.25">
      <c r="G1313" s="39"/>
      <c r="H1313" s="41"/>
      <c r="I1313" s="39"/>
      <c r="J1313" s="53"/>
      <c r="K1313" s="41"/>
      <c r="L1313" s="41"/>
      <c r="Q1313" s="33"/>
    </row>
    <row r="1314" spans="7:17" x14ac:dyDescent="0.25">
      <c r="G1314" s="39"/>
      <c r="H1314" s="41"/>
      <c r="I1314" s="39"/>
      <c r="J1314" s="53"/>
      <c r="K1314" s="41"/>
      <c r="L1314" s="41"/>
      <c r="Q1314" s="33"/>
    </row>
    <row r="1315" spans="7:17" x14ac:dyDescent="0.25">
      <c r="G1315" s="39"/>
      <c r="H1315" s="41"/>
      <c r="I1315" s="39"/>
      <c r="J1315" s="53"/>
      <c r="K1315" s="41"/>
      <c r="L1315" s="41"/>
      <c r="Q1315" s="33"/>
    </row>
    <row r="1316" spans="7:17" x14ac:dyDescent="0.25">
      <c r="G1316" s="39"/>
      <c r="H1316" s="41"/>
      <c r="I1316" s="39"/>
      <c r="J1316" s="53"/>
      <c r="K1316" s="41"/>
      <c r="L1316" s="41"/>
      <c r="Q1316" s="33"/>
    </row>
    <row r="1317" spans="7:17" x14ac:dyDescent="0.25">
      <c r="G1317" s="39"/>
      <c r="H1317" s="41"/>
      <c r="I1317" s="39"/>
      <c r="J1317" s="53"/>
      <c r="K1317" s="41"/>
      <c r="L1317" s="41"/>
      <c r="Q1317" s="33"/>
    </row>
    <row r="1318" spans="7:17" x14ac:dyDescent="0.25">
      <c r="G1318" s="39"/>
      <c r="H1318" s="41"/>
      <c r="I1318" s="39"/>
      <c r="J1318" s="53"/>
      <c r="K1318" s="41"/>
      <c r="L1318" s="41"/>
      <c r="Q1318" s="33"/>
    </row>
    <row r="1319" spans="7:17" x14ac:dyDescent="0.25">
      <c r="G1319" s="39"/>
      <c r="H1319" s="41"/>
      <c r="I1319" s="39"/>
      <c r="J1319" s="53"/>
      <c r="K1319" s="41"/>
      <c r="L1319" s="41"/>
      <c r="Q1319" s="33"/>
    </row>
    <row r="1320" spans="7:17" x14ac:dyDescent="0.25">
      <c r="G1320" s="39"/>
      <c r="H1320" s="41"/>
      <c r="I1320" s="39"/>
      <c r="J1320" s="53"/>
      <c r="K1320" s="41"/>
      <c r="L1320" s="41"/>
      <c r="Q1320" s="33"/>
    </row>
    <row r="1321" spans="7:17" x14ac:dyDescent="0.25">
      <c r="G1321" s="39"/>
      <c r="H1321" s="41"/>
      <c r="I1321" s="39"/>
      <c r="J1321" s="53"/>
      <c r="K1321" s="41"/>
      <c r="L1321" s="41"/>
      <c r="Q1321" s="33"/>
    </row>
    <row r="1322" spans="7:17" x14ac:dyDescent="0.25">
      <c r="G1322" s="39"/>
      <c r="H1322" s="41"/>
      <c r="I1322" s="39"/>
      <c r="J1322" s="53"/>
      <c r="K1322" s="41"/>
      <c r="L1322" s="41"/>
      <c r="Q1322" s="33"/>
    </row>
    <row r="1323" spans="7:17" x14ac:dyDescent="0.25">
      <c r="G1323" s="39"/>
      <c r="H1323" s="41"/>
      <c r="I1323" s="39"/>
      <c r="J1323" s="53"/>
      <c r="K1323" s="41"/>
      <c r="L1323" s="41"/>
      <c r="Q1323" s="33"/>
    </row>
    <row r="1324" spans="7:17" x14ac:dyDescent="0.25">
      <c r="G1324" s="39"/>
      <c r="H1324" s="41"/>
      <c r="I1324" s="39"/>
      <c r="J1324" s="53"/>
      <c r="K1324" s="41"/>
      <c r="L1324" s="41"/>
      <c r="Q1324" s="33"/>
    </row>
    <row r="1325" spans="7:17" x14ac:dyDescent="0.25">
      <c r="G1325" s="39"/>
      <c r="H1325" s="41"/>
      <c r="I1325" s="39"/>
      <c r="J1325" s="53"/>
      <c r="K1325" s="41"/>
      <c r="L1325" s="41"/>
      <c r="Q1325" s="33"/>
    </row>
    <row r="1326" spans="7:17" x14ac:dyDescent="0.25">
      <c r="G1326" s="39"/>
      <c r="H1326" s="41"/>
      <c r="I1326" s="39"/>
      <c r="J1326" s="53"/>
      <c r="K1326" s="41"/>
      <c r="L1326" s="41"/>
      <c r="Q1326" s="33"/>
    </row>
    <row r="1327" spans="7:17" x14ac:dyDescent="0.25">
      <c r="G1327" s="39"/>
      <c r="H1327" s="41"/>
      <c r="I1327" s="39"/>
      <c r="J1327" s="53"/>
      <c r="K1327" s="41"/>
      <c r="L1327" s="41"/>
      <c r="Q1327" s="33"/>
    </row>
    <row r="1328" spans="7:17" x14ac:dyDescent="0.25">
      <c r="G1328" s="39"/>
      <c r="H1328" s="41"/>
      <c r="I1328" s="39"/>
      <c r="J1328" s="53"/>
      <c r="K1328" s="41"/>
      <c r="L1328" s="41"/>
      <c r="Q1328" s="33"/>
    </row>
    <row r="1329" spans="1:18" x14ac:dyDescent="0.25">
      <c r="G1329" s="39"/>
      <c r="H1329" s="41"/>
      <c r="I1329" s="39"/>
      <c r="J1329" s="53"/>
      <c r="K1329" s="41"/>
      <c r="L1329" s="41"/>
      <c r="Q1329" s="33"/>
    </row>
    <row r="1330" spans="1:18" x14ac:dyDescent="0.25">
      <c r="G1330" s="39"/>
      <c r="H1330" s="41"/>
      <c r="I1330" s="39"/>
      <c r="J1330" s="53"/>
      <c r="K1330" s="41"/>
      <c r="L1330" s="41"/>
      <c r="Q1330" s="33"/>
    </row>
    <row r="1331" spans="1:18" x14ac:dyDescent="0.25">
      <c r="G1331" s="39"/>
      <c r="H1331" s="41"/>
      <c r="I1331" s="39"/>
      <c r="J1331" s="53"/>
      <c r="K1331" s="41"/>
      <c r="L1331" s="41"/>
      <c r="Q1331" s="33"/>
    </row>
    <row r="1332" spans="1:18" s="33" customFormat="1" x14ac:dyDescent="0.25">
      <c r="A1332" s="32"/>
      <c r="C1332" s="34"/>
      <c r="E1332" s="35"/>
      <c r="F1332" s="55"/>
      <c r="G1332" s="39"/>
      <c r="H1332" s="41"/>
      <c r="I1332" s="39"/>
      <c r="J1332" s="53"/>
      <c r="K1332" s="41"/>
      <c r="L1332" s="41"/>
      <c r="M1332" s="35"/>
      <c r="N1332" s="35"/>
      <c r="O1332" s="38"/>
      <c r="P1332" s="38"/>
      <c r="Q1332" s="46"/>
      <c r="R1332" s="46"/>
    </row>
    <row r="1333" spans="1:18" x14ac:dyDescent="0.25">
      <c r="G1333" s="39"/>
      <c r="H1333" s="41"/>
      <c r="I1333" s="39"/>
      <c r="J1333" s="53"/>
      <c r="K1333" s="41"/>
      <c r="L1333" s="41"/>
      <c r="Q1333" s="33"/>
    </row>
    <row r="1334" spans="1:18" x14ac:dyDescent="0.25">
      <c r="G1334" s="39"/>
      <c r="H1334" s="41"/>
      <c r="I1334" s="39"/>
      <c r="J1334" s="53"/>
      <c r="K1334" s="41"/>
      <c r="L1334" s="41"/>
      <c r="Q1334" s="33"/>
    </row>
    <row r="1335" spans="1:18" x14ac:dyDescent="0.25">
      <c r="G1335" s="39"/>
      <c r="H1335" s="41"/>
      <c r="I1335" s="39"/>
      <c r="J1335" s="53"/>
      <c r="K1335" s="41"/>
      <c r="L1335" s="41"/>
      <c r="Q1335" s="33"/>
    </row>
    <row r="1336" spans="1:18" x14ac:dyDescent="0.25">
      <c r="G1336" s="39"/>
      <c r="H1336" s="41"/>
      <c r="I1336" s="39"/>
      <c r="J1336" s="53"/>
      <c r="K1336" s="41"/>
      <c r="L1336" s="41"/>
      <c r="Q1336" s="33"/>
    </row>
    <row r="1337" spans="1:18" x14ac:dyDescent="0.25">
      <c r="G1337" s="39"/>
      <c r="H1337" s="41"/>
      <c r="I1337" s="39"/>
      <c r="J1337" s="53"/>
      <c r="K1337" s="41"/>
      <c r="L1337" s="41"/>
      <c r="Q1337" s="33"/>
    </row>
    <row r="1338" spans="1:18" x14ac:dyDescent="0.25">
      <c r="G1338" s="39"/>
      <c r="H1338" s="41"/>
      <c r="I1338" s="39"/>
      <c r="J1338" s="53"/>
      <c r="K1338" s="41"/>
      <c r="L1338" s="41"/>
      <c r="Q1338" s="33"/>
    </row>
    <row r="1339" spans="1:18" x14ac:dyDescent="0.25">
      <c r="G1339" s="39"/>
      <c r="H1339" s="41"/>
      <c r="I1339" s="39"/>
      <c r="J1339" s="53"/>
      <c r="K1339" s="41"/>
      <c r="L1339" s="41"/>
      <c r="Q1339" s="33"/>
    </row>
    <row r="1340" spans="1:18" x14ac:dyDescent="0.25">
      <c r="F1340" s="52"/>
      <c r="G1340" s="39"/>
      <c r="H1340" s="41"/>
      <c r="I1340" s="37"/>
      <c r="J1340" s="54"/>
      <c r="K1340" s="54"/>
      <c r="L1340" s="54"/>
      <c r="M1340" s="54"/>
      <c r="N1340" s="45"/>
      <c r="Q1340" s="33"/>
    </row>
    <row r="1341" spans="1:18" x14ac:dyDescent="0.25">
      <c r="F1341" s="52"/>
      <c r="G1341" s="39"/>
      <c r="H1341" s="41"/>
      <c r="I1341" s="39"/>
      <c r="J1341" s="55"/>
      <c r="K1341" s="56"/>
      <c r="L1341" s="54"/>
      <c r="M1341" s="54"/>
      <c r="N1341" s="45"/>
      <c r="Q1341" s="33"/>
    </row>
    <row r="1342" spans="1:18" s="33" customFormat="1" x14ac:dyDescent="0.25">
      <c r="A1342" s="32"/>
      <c r="C1342" s="34"/>
      <c r="E1342" s="35"/>
      <c r="F1342" s="55"/>
      <c r="G1342" s="39"/>
      <c r="H1342" s="41"/>
      <c r="I1342" s="39"/>
      <c r="J1342" s="53"/>
      <c r="K1342" s="35"/>
      <c r="L1342" s="42"/>
      <c r="M1342" s="55"/>
      <c r="N1342" s="37"/>
      <c r="O1342" s="38"/>
      <c r="P1342" s="38"/>
    </row>
    <row r="1343" spans="1:18" x14ac:dyDescent="0.25">
      <c r="G1343" s="39"/>
      <c r="H1343" s="41"/>
      <c r="I1343" s="39"/>
      <c r="J1343" s="53"/>
      <c r="L1343" s="44"/>
      <c r="N1343" s="45"/>
      <c r="Q1343" s="33"/>
    </row>
    <row r="1344" spans="1:18" x14ac:dyDescent="0.25">
      <c r="G1344" s="39"/>
      <c r="H1344" s="41"/>
      <c r="I1344" s="39"/>
      <c r="J1344" s="53"/>
      <c r="L1344" s="44"/>
      <c r="N1344" s="45"/>
      <c r="Q1344" s="33"/>
    </row>
    <row r="1345" spans="1:18" x14ac:dyDescent="0.25">
      <c r="G1345" s="39"/>
      <c r="H1345" s="41"/>
      <c r="I1345" s="39"/>
      <c r="J1345" s="53"/>
      <c r="L1345" s="44"/>
      <c r="N1345" s="45"/>
      <c r="Q1345" s="33"/>
    </row>
    <row r="1346" spans="1:18" s="33" customFormat="1" x14ac:dyDescent="0.25">
      <c r="A1346" s="32"/>
      <c r="C1346" s="34"/>
      <c r="E1346" s="35"/>
      <c r="F1346" s="55"/>
      <c r="G1346" s="39"/>
      <c r="H1346" s="41"/>
      <c r="I1346" s="39"/>
      <c r="J1346" s="53"/>
      <c r="K1346" s="41"/>
      <c r="L1346" s="41"/>
      <c r="M1346" s="35"/>
      <c r="N1346" s="35"/>
      <c r="O1346" s="38"/>
      <c r="P1346" s="38"/>
    </row>
    <row r="1347" spans="1:18" x14ac:dyDescent="0.25">
      <c r="G1347" s="39"/>
      <c r="H1347" s="41"/>
      <c r="I1347" s="39"/>
      <c r="J1347" s="53"/>
      <c r="K1347" s="41"/>
      <c r="L1347" s="41"/>
      <c r="Q1347" s="33"/>
    </row>
    <row r="1348" spans="1:18" s="33" customFormat="1" x14ac:dyDescent="0.25">
      <c r="A1348" s="32"/>
      <c r="C1348" s="34"/>
      <c r="E1348" s="35"/>
      <c r="F1348" s="55"/>
      <c r="G1348" s="39"/>
      <c r="H1348" s="41"/>
      <c r="I1348" s="39"/>
      <c r="J1348" s="53"/>
      <c r="K1348" s="41"/>
      <c r="L1348" s="41"/>
      <c r="M1348" s="35"/>
      <c r="N1348" s="35"/>
      <c r="O1348" s="38"/>
      <c r="P1348" s="38"/>
    </row>
    <row r="1349" spans="1:18" s="33" customFormat="1" x14ac:dyDescent="0.25">
      <c r="A1349" s="32"/>
      <c r="C1349" s="34"/>
      <c r="E1349" s="35"/>
      <c r="F1349" s="55"/>
      <c r="G1349" s="39"/>
      <c r="H1349" s="41"/>
      <c r="I1349" s="39"/>
      <c r="J1349" s="53"/>
      <c r="K1349" s="41"/>
      <c r="L1349" s="41"/>
      <c r="M1349" s="35"/>
      <c r="N1349" s="35"/>
      <c r="O1349" s="38"/>
      <c r="P1349" s="38"/>
      <c r="Q1349" s="46"/>
      <c r="R1349" s="46"/>
    </row>
    <row r="1350" spans="1:18" x14ac:dyDescent="0.25">
      <c r="G1350" s="39"/>
      <c r="H1350" s="41"/>
      <c r="I1350" s="39"/>
      <c r="J1350" s="53"/>
      <c r="K1350" s="41"/>
      <c r="L1350" s="41"/>
      <c r="Q1350" s="33"/>
    </row>
    <row r="1351" spans="1:18" s="33" customFormat="1" x14ac:dyDescent="0.25">
      <c r="A1351" s="32"/>
      <c r="C1351" s="34"/>
      <c r="E1351" s="35"/>
      <c r="F1351" s="55"/>
      <c r="G1351" s="39"/>
      <c r="H1351" s="41"/>
      <c r="I1351" s="39"/>
      <c r="J1351" s="53"/>
      <c r="K1351" s="41"/>
      <c r="L1351" s="41"/>
      <c r="M1351" s="35"/>
      <c r="N1351" s="35"/>
      <c r="O1351" s="38"/>
      <c r="P1351" s="38"/>
      <c r="Q1351" s="46"/>
      <c r="R1351" s="46"/>
    </row>
    <row r="1352" spans="1:18" s="33" customFormat="1" x14ac:dyDescent="0.25">
      <c r="A1352" s="32"/>
      <c r="C1352" s="34"/>
      <c r="E1352" s="35"/>
      <c r="F1352" s="55"/>
      <c r="G1352" s="39"/>
      <c r="H1352" s="41"/>
      <c r="I1352" s="39"/>
      <c r="J1352" s="53"/>
      <c r="K1352" s="35"/>
      <c r="L1352" s="42"/>
      <c r="M1352" s="55"/>
      <c r="N1352" s="37"/>
      <c r="O1352" s="38"/>
      <c r="P1352" s="38"/>
    </row>
    <row r="1353" spans="1:18" x14ac:dyDescent="0.25">
      <c r="G1353" s="39"/>
      <c r="H1353" s="41"/>
      <c r="I1353" s="39"/>
      <c r="J1353" s="53"/>
      <c r="L1353" s="44"/>
      <c r="N1353" s="45"/>
      <c r="Q1353" s="33"/>
    </row>
    <row r="1354" spans="1:18" x14ac:dyDescent="0.25">
      <c r="G1354" s="39"/>
      <c r="H1354" s="41"/>
      <c r="I1354" s="39"/>
      <c r="J1354" s="53"/>
      <c r="L1354" s="44"/>
      <c r="N1354" s="45"/>
      <c r="Q1354" s="33"/>
    </row>
    <row r="1355" spans="1:18" x14ac:dyDescent="0.25">
      <c r="G1355" s="39"/>
      <c r="H1355" s="41"/>
      <c r="I1355" s="39"/>
      <c r="J1355" s="53"/>
      <c r="L1355" s="44"/>
      <c r="N1355" s="45"/>
      <c r="Q1355" s="33"/>
    </row>
    <row r="1356" spans="1:18" s="33" customFormat="1" x14ac:dyDescent="0.25">
      <c r="A1356" s="32"/>
      <c r="C1356" s="34"/>
      <c r="E1356" s="35"/>
      <c r="F1356" s="55"/>
      <c r="G1356" s="39"/>
      <c r="H1356" s="41"/>
      <c r="I1356" s="39"/>
      <c r="J1356" s="53"/>
      <c r="K1356" s="41"/>
      <c r="L1356" s="41"/>
      <c r="M1356" s="35"/>
      <c r="N1356" s="35"/>
      <c r="O1356" s="38"/>
      <c r="P1356" s="38"/>
    </row>
    <row r="1357" spans="1:18" x14ac:dyDescent="0.25">
      <c r="G1357" s="39"/>
      <c r="H1357" s="41"/>
      <c r="I1357" s="39"/>
      <c r="J1357" s="53"/>
      <c r="K1357" s="41"/>
      <c r="L1357" s="41"/>
      <c r="Q1357" s="33"/>
    </row>
    <row r="1358" spans="1:18" s="33" customFormat="1" x14ac:dyDescent="0.25">
      <c r="A1358" s="32"/>
      <c r="C1358" s="34"/>
      <c r="E1358" s="35"/>
      <c r="F1358" s="55"/>
      <c r="G1358" s="39"/>
      <c r="H1358" s="41"/>
      <c r="I1358" s="39"/>
      <c r="J1358" s="53"/>
      <c r="K1358" s="41"/>
      <c r="L1358" s="41"/>
      <c r="M1358" s="35"/>
      <c r="N1358" s="35"/>
      <c r="O1358" s="38"/>
      <c r="P1358" s="38"/>
    </row>
    <row r="1359" spans="1:18" s="33" customFormat="1" x14ac:dyDescent="0.25">
      <c r="A1359" s="32"/>
      <c r="C1359" s="34"/>
      <c r="E1359" s="35"/>
      <c r="F1359" s="55"/>
      <c r="G1359" s="39"/>
      <c r="H1359" s="41"/>
      <c r="I1359" s="39"/>
      <c r="J1359" s="53"/>
      <c r="K1359" s="41"/>
      <c r="L1359" s="41"/>
      <c r="M1359" s="35"/>
      <c r="N1359" s="35"/>
      <c r="O1359" s="38"/>
      <c r="P1359" s="38"/>
    </row>
    <row r="1360" spans="1:18" s="33" customFormat="1" x14ac:dyDescent="0.25">
      <c r="A1360" s="32"/>
      <c r="C1360" s="34"/>
      <c r="E1360" s="35"/>
      <c r="F1360" s="55"/>
      <c r="G1360" s="39"/>
      <c r="H1360" s="41"/>
      <c r="I1360" s="39"/>
      <c r="J1360" s="53"/>
      <c r="K1360" s="41"/>
      <c r="L1360" s="41"/>
      <c r="M1360" s="35"/>
      <c r="N1360" s="35"/>
      <c r="O1360" s="38"/>
      <c r="P1360" s="38"/>
      <c r="Q1360" s="46"/>
      <c r="R1360" s="46"/>
    </row>
    <row r="1361" spans="1:18" x14ac:dyDescent="0.25">
      <c r="G1361" s="39"/>
      <c r="H1361" s="41"/>
      <c r="I1361" s="39"/>
      <c r="J1361" s="53"/>
      <c r="K1361" s="41"/>
      <c r="L1361" s="41"/>
      <c r="Q1361" s="33"/>
    </row>
    <row r="1362" spans="1:18" x14ac:dyDescent="0.25">
      <c r="G1362" s="39"/>
      <c r="H1362" s="41"/>
      <c r="I1362" s="39"/>
      <c r="J1362" s="53"/>
      <c r="K1362" s="41"/>
      <c r="L1362" s="41"/>
      <c r="Q1362" s="33"/>
    </row>
    <row r="1363" spans="1:18" x14ac:dyDescent="0.25">
      <c r="G1363" s="39"/>
      <c r="H1363" s="41"/>
      <c r="I1363" s="39"/>
      <c r="J1363" s="53"/>
      <c r="K1363" s="41"/>
      <c r="L1363" s="41"/>
      <c r="Q1363" s="33"/>
    </row>
    <row r="1364" spans="1:18" s="33" customFormat="1" x14ac:dyDescent="0.25">
      <c r="A1364" s="32"/>
      <c r="C1364" s="34"/>
      <c r="E1364" s="35"/>
      <c r="F1364" s="55"/>
      <c r="G1364" s="39"/>
      <c r="H1364" s="41"/>
      <c r="I1364" s="39"/>
      <c r="J1364" s="53"/>
      <c r="K1364" s="41"/>
      <c r="L1364" s="41"/>
      <c r="M1364" s="35"/>
      <c r="N1364" s="35"/>
      <c r="O1364" s="38"/>
      <c r="P1364" s="38"/>
      <c r="Q1364" s="46"/>
      <c r="R1364" s="46"/>
    </row>
    <row r="1365" spans="1:18" x14ac:dyDescent="0.25">
      <c r="G1365" s="39"/>
      <c r="H1365" s="41"/>
      <c r="I1365" s="39"/>
      <c r="J1365" s="53"/>
      <c r="K1365" s="41"/>
      <c r="L1365" s="41"/>
      <c r="Q1365" s="33"/>
    </row>
    <row r="1366" spans="1:18" x14ac:dyDescent="0.25">
      <c r="G1366" s="39"/>
      <c r="H1366" s="41"/>
      <c r="I1366" s="39"/>
      <c r="J1366" s="53"/>
      <c r="K1366" s="41"/>
      <c r="L1366" s="41"/>
      <c r="Q1366" s="33"/>
    </row>
    <row r="1367" spans="1:18" s="33" customFormat="1" x14ac:dyDescent="0.25">
      <c r="A1367" s="32"/>
      <c r="C1367" s="34"/>
      <c r="E1367" s="35"/>
      <c r="F1367" s="55"/>
      <c r="G1367" s="39"/>
      <c r="H1367" s="41"/>
      <c r="I1367" s="39"/>
      <c r="J1367" s="53"/>
      <c r="K1367" s="41"/>
      <c r="L1367" s="41"/>
      <c r="M1367" s="35"/>
      <c r="N1367" s="35"/>
      <c r="O1367" s="38"/>
      <c r="P1367" s="38"/>
    </row>
    <row r="1368" spans="1:18" s="33" customFormat="1" x14ac:dyDescent="0.25">
      <c r="A1368" s="32"/>
      <c r="C1368" s="34"/>
      <c r="E1368" s="35"/>
      <c r="F1368" s="55"/>
      <c r="G1368" s="39"/>
      <c r="H1368" s="41"/>
      <c r="I1368" s="39"/>
      <c r="J1368" s="53"/>
      <c r="K1368" s="41"/>
      <c r="L1368" s="41"/>
      <c r="M1368" s="35"/>
      <c r="N1368" s="35"/>
      <c r="O1368" s="38"/>
      <c r="P1368" s="38"/>
    </row>
    <row r="1369" spans="1:18" x14ac:dyDescent="0.25">
      <c r="G1369" s="39"/>
      <c r="H1369" s="41"/>
      <c r="I1369" s="39"/>
      <c r="J1369" s="53"/>
      <c r="K1369" s="41"/>
      <c r="L1369" s="41"/>
      <c r="Q1369" s="33"/>
    </row>
    <row r="1370" spans="1:18" x14ac:dyDescent="0.25">
      <c r="G1370" s="39"/>
      <c r="H1370" s="41"/>
      <c r="I1370" s="39"/>
      <c r="J1370" s="53"/>
      <c r="K1370" s="41"/>
      <c r="L1370" s="41"/>
      <c r="Q1370" s="33"/>
    </row>
    <row r="1371" spans="1:18" x14ac:dyDescent="0.25">
      <c r="G1371" s="39"/>
      <c r="H1371" s="41"/>
      <c r="I1371" s="39"/>
      <c r="J1371" s="53"/>
      <c r="K1371" s="41"/>
      <c r="L1371" s="41"/>
      <c r="Q1371" s="33"/>
    </row>
    <row r="1372" spans="1:18" s="33" customFormat="1" x14ac:dyDescent="0.25">
      <c r="A1372" s="32"/>
      <c r="C1372" s="34"/>
      <c r="E1372" s="35"/>
      <c r="F1372" s="55"/>
      <c r="G1372" s="39"/>
      <c r="H1372" s="41"/>
      <c r="I1372" s="39"/>
      <c r="J1372" s="53"/>
      <c r="K1372" s="41"/>
      <c r="L1372" s="41"/>
      <c r="M1372" s="35"/>
      <c r="N1372" s="35"/>
      <c r="O1372" s="38"/>
      <c r="P1372" s="38"/>
    </row>
    <row r="1373" spans="1:18" s="33" customFormat="1" x14ac:dyDescent="0.25">
      <c r="A1373" s="32"/>
      <c r="C1373" s="34"/>
      <c r="E1373" s="35"/>
      <c r="F1373" s="50"/>
      <c r="G1373" s="39"/>
      <c r="H1373" s="41"/>
      <c r="I1373" s="39"/>
      <c r="J1373" s="53"/>
      <c r="K1373" s="35"/>
      <c r="L1373" s="42"/>
      <c r="M1373" s="50"/>
      <c r="N1373" s="37"/>
      <c r="O1373" s="38"/>
      <c r="P1373" s="38"/>
    </row>
    <row r="1374" spans="1:18" x14ac:dyDescent="0.25">
      <c r="G1374" s="39"/>
      <c r="H1374" s="41"/>
      <c r="I1374" s="39"/>
      <c r="J1374" s="53"/>
      <c r="L1374" s="44"/>
      <c r="N1374" s="45"/>
      <c r="Q1374" s="33"/>
    </row>
    <row r="1375" spans="1:18" x14ac:dyDescent="0.25">
      <c r="G1375" s="39"/>
      <c r="H1375" s="41"/>
      <c r="I1375" s="39"/>
      <c r="J1375" s="53"/>
      <c r="L1375" s="44"/>
      <c r="N1375" s="45"/>
      <c r="Q1375" s="33"/>
    </row>
    <row r="1376" spans="1:18" x14ac:dyDescent="0.25">
      <c r="G1376" s="39"/>
      <c r="H1376" s="41"/>
      <c r="I1376" s="39"/>
      <c r="J1376" s="53"/>
      <c r="L1376" s="44"/>
      <c r="N1376" s="45"/>
      <c r="Q1376" s="33"/>
    </row>
    <row r="1377" spans="1:18" x14ac:dyDescent="0.25">
      <c r="G1377" s="39"/>
      <c r="H1377" s="41"/>
      <c r="I1377" s="39"/>
      <c r="J1377" s="53"/>
      <c r="L1377" s="44"/>
      <c r="N1377" s="45"/>
      <c r="Q1377" s="33"/>
    </row>
    <row r="1378" spans="1:18" x14ac:dyDescent="0.25">
      <c r="G1378" s="39"/>
      <c r="H1378" s="41"/>
      <c r="I1378" s="39"/>
      <c r="J1378" s="53"/>
      <c r="L1378" s="44"/>
      <c r="N1378" s="45"/>
      <c r="Q1378" s="33"/>
    </row>
    <row r="1379" spans="1:18" x14ac:dyDescent="0.25">
      <c r="G1379" s="39"/>
      <c r="H1379" s="41"/>
      <c r="I1379" s="39"/>
      <c r="J1379" s="53"/>
      <c r="L1379" s="44"/>
      <c r="N1379" s="45"/>
      <c r="Q1379" s="33"/>
    </row>
    <row r="1380" spans="1:18" s="33" customFormat="1" x14ac:dyDescent="0.25">
      <c r="A1380" s="32"/>
      <c r="C1380" s="34"/>
      <c r="E1380" s="35"/>
      <c r="F1380" s="55"/>
      <c r="G1380" s="39"/>
      <c r="H1380" s="41"/>
      <c r="I1380" s="39"/>
      <c r="J1380" s="53"/>
      <c r="K1380" s="41"/>
      <c r="L1380" s="41"/>
      <c r="M1380" s="35"/>
      <c r="N1380" s="35"/>
      <c r="O1380" s="38"/>
      <c r="P1380" s="38"/>
      <c r="Q1380" s="46"/>
      <c r="R1380" s="46"/>
    </row>
    <row r="1381" spans="1:18" x14ac:dyDescent="0.25">
      <c r="G1381" s="39"/>
      <c r="H1381" s="41"/>
      <c r="I1381" s="39"/>
      <c r="J1381" s="53"/>
      <c r="K1381" s="41"/>
      <c r="L1381" s="41"/>
      <c r="Q1381" s="33"/>
    </row>
    <row r="1382" spans="1:18" x14ac:dyDescent="0.25">
      <c r="G1382" s="39"/>
      <c r="H1382" s="41"/>
      <c r="I1382" s="39"/>
      <c r="J1382" s="53"/>
      <c r="K1382" s="41"/>
      <c r="L1382" s="41"/>
      <c r="Q1382" s="33"/>
    </row>
    <row r="1383" spans="1:18" x14ac:dyDescent="0.25">
      <c r="G1383" s="39"/>
      <c r="H1383" s="41"/>
      <c r="I1383" s="39"/>
      <c r="J1383" s="53"/>
      <c r="K1383" s="41"/>
      <c r="L1383" s="41"/>
      <c r="Q1383" s="33"/>
    </row>
    <row r="1384" spans="1:18" x14ac:dyDescent="0.25">
      <c r="G1384" s="39"/>
      <c r="H1384" s="41"/>
      <c r="I1384" s="39"/>
      <c r="J1384" s="53"/>
      <c r="K1384" s="41"/>
      <c r="L1384" s="41"/>
      <c r="Q1384" s="33"/>
    </row>
    <row r="1385" spans="1:18" s="33" customFormat="1" x14ac:dyDescent="0.25">
      <c r="A1385" s="32"/>
      <c r="C1385" s="34"/>
      <c r="E1385" s="35"/>
      <c r="F1385" s="55"/>
      <c r="G1385" s="39"/>
      <c r="H1385" s="41"/>
      <c r="I1385" s="39"/>
      <c r="J1385" s="53"/>
      <c r="K1385" s="41"/>
      <c r="L1385" s="41"/>
      <c r="M1385" s="35"/>
      <c r="N1385" s="35"/>
      <c r="O1385" s="38"/>
      <c r="P1385" s="38"/>
    </row>
    <row r="1386" spans="1:18" x14ac:dyDescent="0.25">
      <c r="G1386" s="39"/>
      <c r="H1386" s="41"/>
      <c r="I1386" s="39"/>
      <c r="J1386" s="53"/>
      <c r="K1386" s="41"/>
      <c r="L1386" s="41"/>
      <c r="Q1386" s="33"/>
    </row>
    <row r="1387" spans="1:18" x14ac:dyDescent="0.25">
      <c r="G1387" s="39"/>
      <c r="H1387" s="41"/>
      <c r="I1387" s="39"/>
      <c r="J1387" s="53"/>
      <c r="K1387" s="41"/>
      <c r="L1387" s="41"/>
      <c r="Q1387" s="33"/>
    </row>
    <row r="1388" spans="1:18" x14ac:dyDescent="0.25">
      <c r="G1388" s="39"/>
      <c r="H1388" s="41"/>
      <c r="I1388" s="39"/>
      <c r="J1388" s="53"/>
      <c r="K1388" s="41"/>
      <c r="L1388" s="41"/>
      <c r="Q1388" s="33"/>
    </row>
    <row r="1389" spans="1:18" s="33" customFormat="1" x14ac:dyDescent="0.25">
      <c r="A1389" s="32"/>
      <c r="C1389" s="34"/>
      <c r="E1389" s="35"/>
      <c r="F1389" s="55"/>
      <c r="G1389" s="39"/>
      <c r="H1389" s="41"/>
      <c r="I1389" s="39"/>
      <c r="J1389" s="53"/>
      <c r="K1389" s="41"/>
      <c r="L1389" s="41"/>
      <c r="M1389" s="35"/>
      <c r="N1389" s="35"/>
      <c r="O1389" s="38"/>
      <c r="P1389" s="38"/>
      <c r="Q1389" s="46"/>
      <c r="R1389" s="46"/>
    </row>
    <row r="1390" spans="1:18" x14ac:dyDescent="0.25">
      <c r="G1390" s="39"/>
      <c r="H1390" s="41"/>
      <c r="I1390" s="39"/>
      <c r="J1390" s="53"/>
      <c r="K1390" s="41"/>
      <c r="L1390" s="41"/>
      <c r="Q1390" s="33"/>
    </row>
    <row r="1391" spans="1:18" x14ac:dyDescent="0.25">
      <c r="G1391" s="39"/>
      <c r="H1391" s="41"/>
      <c r="I1391" s="39"/>
      <c r="J1391" s="53"/>
      <c r="K1391" s="41"/>
      <c r="L1391" s="41"/>
      <c r="Q1391" s="33"/>
    </row>
    <row r="1392" spans="1:18" x14ac:dyDescent="0.25">
      <c r="G1392" s="39"/>
      <c r="H1392" s="41"/>
      <c r="I1392" s="39"/>
      <c r="J1392" s="53"/>
      <c r="K1392" s="41"/>
      <c r="L1392" s="41"/>
      <c r="Q1392" s="33"/>
    </row>
    <row r="1393" spans="1:18" x14ac:dyDescent="0.25">
      <c r="G1393" s="39"/>
      <c r="H1393" s="41"/>
      <c r="I1393" s="39"/>
      <c r="J1393" s="53"/>
      <c r="K1393" s="41"/>
      <c r="L1393" s="41"/>
      <c r="Q1393" s="33"/>
    </row>
    <row r="1394" spans="1:18" x14ac:dyDescent="0.25">
      <c r="G1394" s="39"/>
      <c r="H1394" s="41"/>
      <c r="I1394" s="39"/>
      <c r="J1394" s="53"/>
      <c r="K1394" s="41"/>
      <c r="L1394" s="41"/>
      <c r="Q1394" s="33"/>
    </row>
    <row r="1395" spans="1:18" x14ac:dyDescent="0.25">
      <c r="G1395" s="39"/>
      <c r="H1395" s="41"/>
      <c r="I1395" s="39"/>
      <c r="J1395" s="53"/>
      <c r="K1395" s="41"/>
      <c r="L1395" s="41"/>
      <c r="Q1395" s="33"/>
    </row>
    <row r="1396" spans="1:18" x14ac:dyDescent="0.25">
      <c r="G1396" s="39"/>
      <c r="H1396" s="41"/>
      <c r="I1396" s="39"/>
      <c r="J1396" s="53"/>
      <c r="K1396" s="41"/>
      <c r="L1396" s="41"/>
      <c r="Q1396" s="33"/>
    </row>
    <row r="1397" spans="1:18" x14ac:dyDescent="0.25">
      <c r="G1397" s="39"/>
      <c r="H1397" s="41"/>
      <c r="I1397" s="39"/>
      <c r="J1397" s="53"/>
      <c r="K1397" s="41"/>
      <c r="L1397" s="41"/>
      <c r="Q1397" s="33"/>
    </row>
    <row r="1398" spans="1:18" x14ac:dyDescent="0.25">
      <c r="G1398" s="39"/>
      <c r="H1398" s="41"/>
      <c r="I1398" s="39"/>
      <c r="J1398" s="53"/>
      <c r="K1398" s="41"/>
      <c r="L1398" s="41"/>
      <c r="Q1398" s="33"/>
    </row>
    <row r="1399" spans="1:18" x14ac:dyDescent="0.25">
      <c r="G1399" s="39"/>
      <c r="H1399" s="41"/>
      <c r="I1399" s="39"/>
      <c r="J1399" s="53"/>
      <c r="K1399" s="41"/>
      <c r="L1399" s="41"/>
      <c r="Q1399" s="33"/>
    </row>
    <row r="1400" spans="1:18" x14ac:dyDescent="0.25">
      <c r="G1400" s="39"/>
      <c r="H1400" s="41"/>
      <c r="I1400" s="39"/>
      <c r="J1400" s="53"/>
      <c r="K1400" s="41"/>
      <c r="L1400" s="41"/>
      <c r="Q1400" s="33"/>
    </row>
    <row r="1401" spans="1:18" x14ac:dyDescent="0.25">
      <c r="G1401" s="39"/>
      <c r="H1401" s="41"/>
      <c r="I1401" s="39"/>
      <c r="J1401" s="53"/>
      <c r="K1401" s="41"/>
      <c r="L1401" s="41"/>
      <c r="Q1401" s="33"/>
    </row>
    <row r="1402" spans="1:18" x14ac:dyDescent="0.25">
      <c r="G1402" s="39"/>
      <c r="H1402" s="41"/>
      <c r="I1402" s="39"/>
      <c r="J1402" s="53"/>
      <c r="K1402" s="41"/>
      <c r="L1402" s="41"/>
      <c r="Q1402" s="33"/>
    </row>
    <row r="1403" spans="1:18" x14ac:dyDescent="0.25">
      <c r="G1403" s="39"/>
      <c r="H1403" s="41"/>
      <c r="I1403" s="39"/>
      <c r="J1403" s="53"/>
      <c r="K1403" s="41"/>
      <c r="L1403" s="41"/>
      <c r="Q1403" s="33"/>
    </row>
    <row r="1404" spans="1:18" x14ac:dyDescent="0.25">
      <c r="G1404" s="39"/>
      <c r="H1404" s="41"/>
      <c r="I1404" s="39"/>
      <c r="J1404" s="53"/>
      <c r="K1404" s="41"/>
      <c r="L1404" s="41"/>
      <c r="Q1404" s="33"/>
    </row>
    <row r="1405" spans="1:18" x14ac:dyDescent="0.25">
      <c r="G1405" s="39"/>
      <c r="H1405" s="41"/>
      <c r="I1405" s="39"/>
      <c r="J1405" s="53"/>
      <c r="K1405" s="41"/>
      <c r="L1405" s="41"/>
      <c r="Q1405" s="33"/>
    </row>
    <row r="1406" spans="1:18" x14ac:dyDescent="0.25">
      <c r="G1406" s="39"/>
      <c r="H1406" s="41"/>
      <c r="I1406" s="39"/>
      <c r="J1406" s="53"/>
      <c r="K1406" s="41"/>
      <c r="L1406" s="41"/>
      <c r="Q1406" s="33"/>
    </row>
    <row r="1407" spans="1:18" x14ac:dyDescent="0.25">
      <c r="G1407" s="39"/>
      <c r="H1407" s="41"/>
      <c r="I1407" s="39"/>
      <c r="J1407" s="53"/>
      <c r="K1407" s="41"/>
      <c r="L1407" s="41"/>
      <c r="Q1407" s="33"/>
    </row>
    <row r="1408" spans="1:18" s="33" customFormat="1" x14ac:dyDescent="0.25">
      <c r="A1408" s="32"/>
      <c r="C1408" s="34"/>
      <c r="E1408" s="35"/>
      <c r="F1408" s="55"/>
      <c r="G1408" s="39"/>
      <c r="H1408" s="41"/>
      <c r="I1408" s="39"/>
      <c r="J1408" s="53"/>
      <c r="K1408" s="41"/>
      <c r="L1408" s="41"/>
      <c r="M1408" s="35"/>
      <c r="N1408" s="35"/>
      <c r="O1408" s="38"/>
      <c r="P1408" s="38"/>
      <c r="Q1408" s="46"/>
      <c r="R1408" s="46"/>
    </row>
    <row r="1409" spans="1:18" x14ac:dyDescent="0.25">
      <c r="G1409" s="39"/>
      <c r="H1409" s="41"/>
      <c r="I1409" s="39"/>
      <c r="J1409" s="53"/>
      <c r="K1409" s="41"/>
      <c r="L1409" s="41"/>
      <c r="Q1409" s="33"/>
    </row>
    <row r="1410" spans="1:18" x14ac:dyDescent="0.25">
      <c r="G1410" s="39"/>
      <c r="H1410" s="41"/>
      <c r="I1410" s="39"/>
      <c r="J1410" s="53"/>
      <c r="K1410" s="41"/>
      <c r="L1410" s="41"/>
      <c r="Q1410" s="33"/>
    </row>
    <row r="1411" spans="1:18" x14ac:dyDescent="0.25">
      <c r="G1411" s="39"/>
      <c r="H1411" s="41"/>
      <c r="I1411" s="39"/>
      <c r="J1411" s="53"/>
      <c r="K1411" s="41"/>
      <c r="L1411" s="41"/>
      <c r="Q1411" s="33"/>
    </row>
    <row r="1412" spans="1:18" x14ac:dyDescent="0.25">
      <c r="G1412" s="39"/>
      <c r="H1412" s="41"/>
      <c r="I1412" s="39"/>
      <c r="J1412" s="53"/>
      <c r="K1412" s="41"/>
      <c r="L1412" s="41"/>
      <c r="Q1412" s="33"/>
    </row>
    <row r="1413" spans="1:18" x14ac:dyDescent="0.25">
      <c r="G1413" s="39"/>
      <c r="H1413" s="41"/>
      <c r="I1413" s="39"/>
      <c r="J1413" s="53"/>
      <c r="K1413" s="41"/>
      <c r="L1413" s="41"/>
      <c r="Q1413" s="33"/>
    </row>
    <row r="1414" spans="1:18" x14ac:dyDescent="0.25">
      <c r="G1414" s="39"/>
      <c r="H1414" s="41"/>
      <c r="I1414" s="39"/>
      <c r="J1414" s="53"/>
      <c r="K1414" s="41"/>
      <c r="L1414" s="41"/>
      <c r="Q1414" s="33"/>
    </row>
    <row r="1415" spans="1:18" x14ac:dyDescent="0.25">
      <c r="G1415" s="39"/>
      <c r="H1415" s="41"/>
      <c r="I1415" s="39"/>
      <c r="J1415" s="53"/>
      <c r="K1415" s="41"/>
      <c r="L1415" s="41"/>
      <c r="Q1415" s="33"/>
    </row>
    <row r="1416" spans="1:18" x14ac:dyDescent="0.25">
      <c r="G1416" s="39"/>
      <c r="H1416" s="41"/>
      <c r="I1416" s="39"/>
      <c r="J1416" s="53"/>
      <c r="K1416" s="41"/>
      <c r="L1416" s="41"/>
      <c r="Q1416" s="33"/>
    </row>
    <row r="1417" spans="1:18" x14ac:dyDescent="0.25">
      <c r="G1417" s="39"/>
      <c r="H1417" s="41"/>
      <c r="I1417" s="39"/>
      <c r="J1417" s="53"/>
      <c r="K1417" s="41"/>
      <c r="L1417" s="41"/>
      <c r="Q1417" s="33"/>
    </row>
    <row r="1418" spans="1:18" s="33" customFormat="1" x14ac:dyDescent="0.25">
      <c r="A1418" s="32"/>
      <c r="C1418" s="34"/>
      <c r="E1418" s="35"/>
      <c r="F1418" s="55"/>
      <c r="G1418" s="39"/>
      <c r="H1418" s="41"/>
      <c r="I1418" s="39"/>
      <c r="J1418" s="53"/>
      <c r="K1418" s="41"/>
      <c r="L1418" s="41"/>
      <c r="M1418" s="35"/>
      <c r="N1418" s="35"/>
      <c r="O1418" s="38"/>
      <c r="P1418" s="38"/>
    </row>
    <row r="1419" spans="1:18" x14ac:dyDescent="0.25">
      <c r="G1419" s="39"/>
      <c r="H1419" s="41"/>
      <c r="I1419" s="39"/>
      <c r="J1419" s="53"/>
      <c r="K1419" s="41"/>
      <c r="L1419" s="41"/>
      <c r="Q1419" s="33"/>
    </row>
    <row r="1420" spans="1:18" x14ac:dyDescent="0.25">
      <c r="G1420" s="39"/>
      <c r="H1420" s="41"/>
      <c r="I1420" s="39"/>
      <c r="J1420" s="53"/>
      <c r="K1420" s="41"/>
      <c r="L1420" s="41"/>
      <c r="Q1420" s="33"/>
    </row>
    <row r="1421" spans="1:18" x14ac:dyDescent="0.25">
      <c r="G1421" s="39"/>
      <c r="H1421" s="41"/>
      <c r="I1421" s="39"/>
      <c r="J1421" s="53"/>
      <c r="K1421" s="41"/>
      <c r="L1421" s="41"/>
      <c r="Q1421" s="33"/>
    </row>
    <row r="1422" spans="1:18" x14ac:dyDescent="0.25">
      <c r="G1422" s="39"/>
      <c r="H1422" s="41"/>
      <c r="I1422" s="39"/>
      <c r="J1422" s="53"/>
      <c r="K1422" s="41"/>
      <c r="L1422" s="41"/>
      <c r="Q1422" s="33"/>
    </row>
    <row r="1423" spans="1:18" s="33" customFormat="1" x14ac:dyDescent="0.25">
      <c r="A1423" s="32"/>
      <c r="C1423" s="34"/>
      <c r="E1423" s="35"/>
      <c r="F1423" s="55"/>
      <c r="G1423" s="39"/>
      <c r="H1423" s="41"/>
      <c r="I1423" s="39"/>
      <c r="J1423" s="53"/>
      <c r="K1423" s="41"/>
      <c r="L1423" s="41"/>
      <c r="M1423" s="35"/>
      <c r="N1423" s="35"/>
      <c r="O1423" s="38"/>
      <c r="P1423" s="38"/>
      <c r="Q1423" s="46"/>
      <c r="R1423" s="46"/>
    </row>
    <row r="1424" spans="1:18" x14ac:dyDescent="0.25">
      <c r="G1424" s="39"/>
      <c r="H1424" s="41"/>
      <c r="I1424" s="39"/>
      <c r="J1424" s="53"/>
      <c r="K1424" s="41"/>
      <c r="L1424" s="41"/>
      <c r="Q1424" s="33"/>
    </row>
    <row r="1425" spans="1:17" x14ac:dyDescent="0.25">
      <c r="G1425" s="39"/>
      <c r="H1425" s="41"/>
      <c r="I1425" s="39"/>
      <c r="J1425" s="53"/>
      <c r="K1425" s="41"/>
      <c r="L1425" s="41"/>
      <c r="Q1425" s="33"/>
    </row>
    <row r="1426" spans="1:17" x14ac:dyDescent="0.25">
      <c r="G1426" s="39"/>
      <c r="H1426" s="41"/>
      <c r="I1426" s="39"/>
      <c r="J1426" s="53"/>
      <c r="K1426" s="41"/>
      <c r="L1426" s="41"/>
      <c r="Q1426" s="33"/>
    </row>
    <row r="1427" spans="1:17" x14ac:dyDescent="0.25">
      <c r="G1427" s="39"/>
      <c r="H1427" s="41"/>
      <c r="I1427" s="39"/>
      <c r="J1427" s="53"/>
      <c r="K1427" s="41"/>
      <c r="L1427" s="41"/>
      <c r="Q1427" s="33"/>
    </row>
    <row r="1428" spans="1:17" x14ac:dyDescent="0.25">
      <c r="G1428" s="39"/>
      <c r="H1428" s="41"/>
      <c r="I1428" s="39"/>
      <c r="J1428" s="53"/>
      <c r="K1428" s="41"/>
      <c r="L1428" s="41"/>
      <c r="Q1428" s="33"/>
    </row>
    <row r="1429" spans="1:17" x14ac:dyDescent="0.25">
      <c r="G1429" s="39"/>
      <c r="H1429" s="41"/>
      <c r="I1429" s="39"/>
      <c r="J1429" s="53"/>
      <c r="K1429" s="41"/>
      <c r="L1429" s="41"/>
      <c r="Q1429" s="33"/>
    </row>
    <row r="1430" spans="1:17" x14ac:dyDescent="0.25">
      <c r="G1430" s="39"/>
      <c r="H1430" s="41"/>
      <c r="I1430" s="39"/>
      <c r="J1430" s="53"/>
      <c r="K1430" s="41"/>
      <c r="L1430" s="41"/>
      <c r="Q1430" s="33"/>
    </row>
    <row r="1431" spans="1:17" x14ac:dyDescent="0.25">
      <c r="G1431" s="39"/>
      <c r="H1431" s="41"/>
      <c r="I1431" s="39"/>
      <c r="J1431" s="53"/>
      <c r="K1431" s="41"/>
      <c r="L1431" s="41"/>
      <c r="Q1431" s="33"/>
    </row>
    <row r="1432" spans="1:17" x14ac:dyDescent="0.25">
      <c r="G1432" s="39"/>
      <c r="H1432" s="41"/>
      <c r="I1432" s="39"/>
      <c r="J1432" s="53"/>
      <c r="K1432" s="41"/>
      <c r="L1432" s="41"/>
      <c r="Q1432" s="33"/>
    </row>
    <row r="1433" spans="1:17" x14ac:dyDescent="0.25">
      <c r="G1433" s="39"/>
      <c r="H1433" s="41"/>
      <c r="I1433" s="39"/>
      <c r="J1433" s="53"/>
      <c r="K1433" s="41"/>
      <c r="L1433" s="41"/>
      <c r="Q1433" s="33"/>
    </row>
    <row r="1434" spans="1:17" s="33" customFormat="1" x14ac:dyDescent="0.25">
      <c r="A1434" s="32"/>
      <c r="C1434" s="34"/>
      <c r="E1434" s="35"/>
      <c r="F1434" s="55"/>
      <c r="G1434" s="39"/>
      <c r="H1434" s="41"/>
      <c r="I1434" s="39"/>
      <c r="J1434" s="53"/>
      <c r="K1434" s="35"/>
      <c r="L1434" s="42"/>
      <c r="M1434" s="55"/>
      <c r="N1434" s="37"/>
      <c r="O1434" s="38"/>
      <c r="P1434" s="38"/>
    </row>
    <row r="1435" spans="1:17" x14ac:dyDescent="0.25">
      <c r="G1435" s="39"/>
      <c r="H1435" s="41"/>
      <c r="I1435" s="39"/>
      <c r="J1435" s="53"/>
      <c r="L1435" s="44"/>
      <c r="N1435" s="45"/>
      <c r="Q1435" s="33"/>
    </row>
    <row r="1436" spans="1:17" x14ac:dyDescent="0.25">
      <c r="G1436" s="39"/>
      <c r="H1436" s="41"/>
      <c r="I1436" s="39"/>
      <c r="J1436" s="53"/>
      <c r="L1436" s="44"/>
      <c r="N1436" s="45"/>
      <c r="Q1436" s="33"/>
    </row>
    <row r="1437" spans="1:17" x14ac:dyDescent="0.25">
      <c r="G1437" s="39"/>
      <c r="H1437" s="41"/>
      <c r="I1437" s="39"/>
      <c r="J1437" s="53"/>
      <c r="L1437" s="44"/>
      <c r="N1437" s="45"/>
      <c r="Q1437" s="33"/>
    </row>
    <row r="1438" spans="1:17" x14ac:dyDescent="0.25">
      <c r="G1438" s="39"/>
      <c r="H1438" s="41"/>
      <c r="I1438" s="39"/>
      <c r="J1438" s="53"/>
      <c r="L1438" s="44"/>
      <c r="N1438" s="45"/>
      <c r="Q1438" s="33"/>
    </row>
    <row r="1439" spans="1:17" s="33" customFormat="1" x14ac:dyDescent="0.25">
      <c r="A1439" s="32"/>
      <c r="C1439" s="34"/>
      <c r="E1439" s="35"/>
      <c r="F1439" s="55"/>
      <c r="G1439" s="39"/>
      <c r="H1439" s="41"/>
      <c r="I1439" s="39"/>
      <c r="J1439" s="53"/>
      <c r="K1439" s="41"/>
      <c r="L1439" s="41"/>
      <c r="M1439" s="35"/>
      <c r="N1439" s="35"/>
      <c r="O1439" s="38"/>
      <c r="P1439" s="38"/>
    </row>
    <row r="1440" spans="1:17" x14ac:dyDescent="0.25">
      <c r="G1440" s="39"/>
      <c r="H1440" s="41"/>
      <c r="I1440" s="39"/>
      <c r="J1440" s="53"/>
      <c r="K1440" s="41"/>
      <c r="L1440" s="41"/>
      <c r="Q1440" s="33"/>
    </row>
    <row r="1441" spans="1:18" s="33" customFormat="1" x14ac:dyDescent="0.25">
      <c r="A1441" s="32"/>
      <c r="C1441" s="34"/>
      <c r="E1441" s="35"/>
      <c r="F1441" s="50"/>
      <c r="G1441" s="39"/>
      <c r="H1441" s="41"/>
      <c r="I1441" s="39"/>
      <c r="J1441" s="53"/>
      <c r="K1441" s="41"/>
      <c r="L1441" s="41"/>
      <c r="M1441" s="35"/>
      <c r="N1441" s="35"/>
      <c r="O1441" s="38"/>
      <c r="P1441" s="38"/>
    </row>
    <row r="1442" spans="1:18" s="33" customFormat="1" x14ac:dyDescent="0.25">
      <c r="A1442" s="32"/>
      <c r="C1442" s="34"/>
      <c r="E1442" s="35"/>
      <c r="F1442" s="55"/>
      <c r="G1442" s="39"/>
      <c r="H1442" s="41"/>
      <c r="I1442" s="39"/>
      <c r="J1442" s="53"/>
      <c r="K1442" s="41"/>
      <c r="L1442" s="41"/>
      <c r="M1442" s="35"/>
      <c r="N1442" s="35"/>
      <c r="O1442" s="38"/>
      <c r="P1442" s="38"/>
      <c r="Q1442" s="46"/>
      <c r="R1442" s="46"/>
    </row>
    <row r="1443" spans="1:18" x14ac:dyDescent="0.25">
      <c r="G1443" s="39"/>
      <c r="H1443" s="41"/>
      <c r="I1443" s="39"/>
      <c r="J1443" s="53"/>
      <c r="K1443" s="41"/>
      <c r="L1443" s="41"/>
      <c r="Q1443" s="33"/>
    </row>
    <row r="1444" spans="1:18" x14ac:dyDescent="0.25">
      <c r="G1444" s="39"/>
      <c r="H1444" s="41"/>
      <c r="I1444" s="39"/>
      <c r="J1444" s="53"/>
      <c r="K1444" s="41"/>
      <c r="L1444" s="41"/>
      <c r="Q1444" s="33"/>
    </row>
    <row r="1445" spans="1:18" s="33" customFormat="1" x14ac:dyDescent="0.25">
      <c r="A1445" s="32"/>
      <c r="C1445" s="34"/>
      <c r="E1445" s="35"/>
      <c r="F1445" s="55"/>
      <c r="G1445" s="39"/>
      <c r="H1445" s="41"/>
      <c r="I1445" s="39"/>
      <c r="J1445" s="53"/>
      <c r="K1445" s="41"/>
      <c r="L1445" s="41"/>
      <c r="M1445" s="35"/>
      <c r="N1445" s="35"/>
      <c r="O1445" s="38"/>
      <c r="P1445" s="38"/>
    </row>
    <row r="1446" spans="1:18" s="33" customFormat="1" x14ac:dyDescent="0.25">
      <c r="A1446" s="32"/>
      <c r="C1446" s="34"/>
      <c r="E1446" s="35"/>
      <c r="F1446" s="55"/>
      <c r="G1446" s="39"/>
      <c r="H1446" s="41"/>
      <c r="I1446" s="39"/>
      <c r="J1446" s="53"/>
      <c r="K1446" s="41"/>
      <c r="L1446" s="41"/>
      <c r="M1446" s="35"/>
      <c r="N1446" s="35"/>
      <c r="O1446" s="38"/>
      <c r="P1446" s="38"/>
      <c r="Q1446" s="46"/>
      <c r="R1446" s="46"/>
    </row>
    <row r="1447" spans="1:18" x14ac:dyDescent="0.25">
      <c r="G1447" s="39"/>
      <c r="H1447" s="41"/>
      <c r="I1447" s="39"/>
      <c r="J1447" s="53"/>
      <c r="K1447" s="41"/>
      <c r="L1447" s="41"/>
      <c r="Q1447" s="33"/>
    </row>
    <row r="1448" spans="1:18" x14ac:dyDescent="0.25">
      <c r="G1448" s="39"/>
      <c r="H1448" s="41"/>
      <c r="I1448" s="39"/>
      <c r="J1448" s="53"/>
      <c r="K1448" s="41"/>
      <c r="L1448" s="41"/>
      <c r="Q1448" s="33"/>
    </row>
    <row r="1449" spans="1:18" s="33" customFormat="1" x14ac:dyDescent="0.25">
      <c r="A1449" s="32"/>
      <c r="C1449" s="34"/>
      <c r="E1449" s="35"/>
      <c r="F1449" s="55"/>
      <c r="G1449" s="39"/>
      <c r="H1449" s="41"/>
      <c r="I1449" s="39"/>
      <c r="J1449" s="53"/>
      <c r="K1449" s="35"/>
      <c r="L1449" s="42"/>
      <c r="M1449" s="55"/>
      <c r="N1449" s="37"/>
      <c r="O1449" s="38"/>
      <c r="P1449" s="38"/>
    </row>
    <row r="1450" spans="1:18" x14ac:dyDescent="0.25">
      <c r="G1450" s="39"/>
      <c r="H1450" s="41"/>
      <c r="I1450" s="39"/>
      <c r="J1450" s="53"/>
      <c r="L1450" s="44"/>
      <c r="N1450" s="45"/>
      <c r="Q1450" s="33"/>
    </row>
    <row r="1451" spans="1:18" x14ac:dyDescent="0.25">
      <c r="G1451" s="39"/>
      <c r="H1451" s="41"/>
      <c r="I1451" s="39"/>
      <c r="J1451" s="53"/>
      <c r="L1451" s="44"/>
      <c r="N1451" s="45"/>
      <c r="Q1451" s="33"/>
    </row>
    <row r="1452" spans="1:18" x14ac:dyDescent="0.25">
      <c r="G1452" s="39"/>
      <c r="H1452" s="41"/>
      <c r="I1452" s="39"/>
      <c r="J1452" s="53"/>
      <c r="L1452" s="44"/>
      <c r="N1452" s="45"/>
      <c r="Q1452" s="33"/>
    </row>
    <row r="1453" spans="1:18" s="33" customFormat="1" x14ac:dyDescent="0.25">
      <c r="A1453" s="32"/>
      <c r="C1453" s="34"/>
      <c r="E1453" s="35"/>
      <c r="F1453" s="55"/>
      <c r="G1453" s="39"/>
      <c r="H1453" s="41"/>
      <c r="I1453" s="39"/>
      <c r="J1453" s="53"/>
      <c r="K1453" s="41"/>
      <c r="L1453" s="41"/>
      <c r="M1453" s="35"/>
      <c r="N1453" s="35"/>
      <c r="O1453" s="38"/>
      <c r="P1453" s="38"/>
    </row>
    <row r="1454" spans="1:18" x14ac:dyDescent="0.25">
      <c r="G1454" s="39"/>
      <c r="H1454" s="41"/>
      <c r="I1454" s="39"/>
      <c r="J1454" s="53"/>
      <c r="K1454" s="41"/>
      <c r="L1454" s="41"/>
      <c r="Q1454" s="33"/>
    </row>
    <row r="1455" spans="1:18" s="33" customFormat="1" x14ac:dyDescent="0.25">
      <c r="A1455" s="32"/>
      <c r="C1455" s="34"/>
      <c r="E1455" s="35"/>
      <c r="F1455" s="55"/>
      <c r="G1455" s="39"/>
      <c r="H1455" s="41"/>
      <c r="I1455" s="39"/>
      <c r="J1455" s="53"/>
      <c r="K1455" s="41"/>
      <c r="L1455" s="41"/>
      <c r="M1455" s="35"/>
      <c r="N1455" s="35"/>
      <c r="O1455" s="38"/>
      <c r="P1455" s="38"/>
    </row>
    <row r="1456" spans="1:18" x14ac:dyDescent="0.25">
      <c r="G1456" s="39"/>
      <c r="H1456" s="41"/>
      <c r="I1456" s="39"/>
      <c r="J1456" s="53"/>
      <c r="K1456" s="41"/>
      <c r="L1456" s="41"/>
      <c r="Q1456" s="33"/>
    </row>
    <row r="1457" spans="1:18" x14ac:dyDescent="0.25">
      <c r="G1457" s="39"/>
      <c r="H1457" s="41"/>
      <c r="I1457" s="39"/>
      <c r="J1457" s="53"/>
      <c r="K1457" s="41"/>
      <c r="L1457" s="41"/>
      <c r="Q1457" s="33"/>
    </row>
    <row r="1458" spans="1:18" x14ac:dyDescent="0.25">
      <c r="F1458" s="52"/>
      <c r="G1458" s="39"/>
      <c r="H1458" s="41"/>
      <c r="I1458" s="39"/>
      <c r="J1458" s="55"/>
      <c r="K1458" s="56"/>
      <c r="L1458" s="54"/>
      <c r="M1458" s="54"/>
      <c r="N1458" s="45"/>
      <c r="Q1458" s="33"/>
    </row>
    <row r="1459" spans="1:18" s="33" customFormat="1" x14ac:dyDescent="0.25">
      <c r="A1459" s="32"/>
      <c r="C1459" s="34"/>
      <c r="E1459" s="35"/>
      <c r="F1459" s="55"/>
      <c r="G1459" s="39"/>
      <c r="H1459" s="41"/>
      <c r="I1459" s="39"/>
      <c r="J1459" s="53"/>
      <c r="K1459" s="35"/>
      <c r="L1459" s="42"/>
      <c r="M1459" s="55"/>
      <c r="N1459" s="37"/>
      <c r="O1459" s="38"/>
      <c r="P1459" s="38"/>
    </row>
    <row r="1460" spans="1:18" x14ac:dyDescent="0.25">
      <c r="G1460" s="39"/>
      <c r="H1460" s="41"/>
      <c r="I1460" s="39"/>
      <c r="J1460" s="53"/>
      <c r="L1460" s="44"/>
      <c r="N1460" s="45"/>
      <c r="Q1460" s="33"/>
    </row>
    <row r="1461" spans="1:18" x14ac:dyDescent="0.25">
      <c r="G1461" s="39"/>
      <c r="H1461" s="41"/>
      <c r="I1461" s="39"/>
      <c r="J1461" s="53"/>
      <c r="L1461" s="44"/>
      <c r="N1461" s="45"/>
      <c r="Q1461" s="33"/>
    </row>
    <row r="1462" spans="1:18" s="33" customFormat="1" x14ac:dyDescent="0.25">
      <c r="A1462" s="32"/>
      <c r="C1462" s="34"/>
      <c r="E1462" s="35"/>
      <c r="F1462" s="55"/>
      <c r="G1462" s="39"/>
      <c r="H1462" s="41"/>
      <c r="I1462" s="39"/>
      <c r="J1462" s="53"/>
      <c r="K1462" s="41"/>
      <c r="L1462" s="41"/>
      <c r="M1462" s="35"/>
      <c r="N1462" s="35"/>
      <c r="O1462" s="38"/>
      <c r="P1462" s="38"/>
      <c r="Q1462" s="46"/>
      <c r="R1462" s="46"/>
    </row>
    <row r="1463" spans="1:18" x14ac:dyDescent="0.25">
      <c r="G1463" s="39"/>
      <c r="H1463" s="41"/>
      <c r="I1463" s="39"/>
      <c r="J1463" s="53"/>
      <c r="K1463" s="41"/>
      <c r="L1463" s="41"/>
      <c r="Q1463" s="33"/>
    </row>
    <row r="1464" spans="1:18" x14ac:dyDescent="0.25">
      <c r="G1464" s="39"/>
      <c r="H1464" s="41"/>
      <c r="I1464" s="39"/>
      <c r="J1464" s="53"/>
      <c r="K1464" s="41"/>
      <c r="L1464" s="41"/>
      <c r="Q1464" s="33"/>
    </row>
    <row r="1465" spans="1:18" s="33" customFormat="1" x14ac:dyDescent="0.25">
      <c r="A1465" s="32"/>
      <c r="C1465" s="34"/>
      <c r="E1465" s="35"/>
      <c r="F1465" s="55"/>
      <c r="G1465" s="39"/>
      <c r="H1465" s="41"/>
      <c r="I1465" s="39"/>
      <c r="J1465" s="53"/>
      <c r="K1465" s="41"/>
      <c r="L1465" s="41"/>
      <c r="M1465" s="35"/>
      <c r="N1465" s="35"/>
      <c r="O1465" s="38"/>
      <c r="P1465" s="38"/>
    </row>
    <row r="1466" spans="1:18" x14ac:dyDescent="0.25">
      <c r="G1466" s="39"/>
      <c r="H1466" s="41"/>
      <c r="I1466" s="39"/>
      <c r="J1466" s="53"/>
      <c r="K1466" s="41"/>
      <c r="L1466" s="41"/>
      <c r="Q1466" s="33"/>
    </row>
    <row r="1467" spans="1:18" s="33" customFormat="1" x14ac:dyDescent="0.25">
      <c r="A1467" s="32"/>
      <c r="C1467" s="34"/>
      <c r="E1467" s="35"/>
      <c r="F1467" s="55"/>
      <c r="G1467" s="39"/>
      <c r="H1467" s="41"/>
      <c r="I1467" s="39"/>
      <c r="J1467" s="53"/>
      <c r="K1467" s="41"/>
      <c r="L1467" s="41"/>
      <c r="M1467" s="35"/>
      <c r="N1467" s="35"/>
      <c r="O1467" s="38"/>
      <c r="P1467" s="38"/>
      <c r="Q1467" s="46"/>
      <c r="R1467" s="46"/>
    </row>
    <row r="1468" spans="1:18" x14ac:dyDescent="0.25">
      <c r="G1468" s="39"/>
      <c r="H1468" s="41"/>
      <c r="I1468" s="39"/>
      <c r="J1468" s="53"/>
      <c r="K1468" s="41"/>
      <c r="L1468" s="41"/>
      <c r="Q1468" s="33"/>
    </row>
    <row r="1469" spans="1:18" s="33" customFormat="1" x14ac:dyDescent="0.25">
      <c r="A1469" s="32"/>
      <c r="C1469" s="34"/>
      <c r="E1469" s="35"/>
      <c r="F1469" s="55"/>
      <c r="G1469" s="39"/>
      <c r="H1469" s="41"/>
      <c r="I1469" s="39"/>
      <c r="J1469" s="53"/>
      <c r="K1469" s="41"/>
      <c r="L1469" s="41"/>
      <c r="M1469" s="35"/>
      <c r="N1469" s="35"/>
      <c r="O1469" s="38"/>
      <c r="P1469" s="38"/>
      <c r="Q1469" s="46"/>
      <c r="R1469" s="46"/>
    </row>
    <row r="1470" spans="1:18" x14ac:dyDescent="0.25">
      <c r="G1470" s="39"/>
      <c r="H1470" s="41"/>
      <c r="I1470" s="39"/>
      <c r="J1470" s="53"/>
      <c r="K1470" s="41"/>
      <c r="L1470" s="41"/>
      <c r="Q1470" s="33"/>
    </row>
    <row r="1471" spans="1:18" x14ac:dyDescent="0.25">
      <c r="G1471" s="39"/>
      <c r="H1471" s="41"/>
      <c r="I1471" s="39"/>
      <c r="J1471" s="53"/>
      <c r="K1471" s="41"/>
      <c r="L1471" s="41"/>
      <c r="Q1471" s="33"/>
    </row>
    <row r="1472" spans="1:18" x14ac:dyDescent="0.25">
      <c r="G1472" s="39"/>
      <c r="H1472" s="41"/>
      <c r="I1472" s="39"/>
      <c r="J1472" s="53"/>
      <c r="K1472" s="41"/>
      <c r="L1472" s="41"/>
      <c r="Q1472" s="33"/>
    </row>
    <row r="1473" spans="1:18" x14ac:dyDescent="0.25">
      <c r="G1473" s="39"/>
      <c r="H1473" s="41"/>
      <c r="I1473" s="39"/>
      <c r="J1473" s="53"/>
      <c r="K1473" s="41"/>
      <c r="L1473" s="41"/>
      <c r="Q1473" s="33"/>
    </row>
    <row r="1474" spans="1:18" x14ac:dyDescent="0.25">
      <c r="G1474" s="39"/>
      <c r="H1474" s="41"/>
      <c r="I1474" s="39"/>
      <c r="J1474" s="53"/>
      <c r="K1474" s="41"/>
      <c r="L1474" s="41"/>
      <c r="Q1474" s="33"/>
    </row>
    <row r="1475" spans="1:18" s="33" customFormat="1" x14ac:dyDescent="0.25">
      <c r="A1475" s="32"/>
      <c r="C1475" s="34"/>
      <c r="E1475" s="35"/>
      <c r="F1475" s="55"/>
      <c r="G1475" s="39"/>
      <c r="H1475" s="41"/>
      <c r="I1475" s="39"/>
      <c r="J1475" s="53"/>
      <c r="K1475" s="35"/>
      <c r="L1475" s="42"/>
      <c r="M1475" s="55"/>
      <c r="N1475" s="37"/>
      <c r="O1475" s="38"/>
      <c r="P1475" s="38"/>
    </row>
    <row r="1476" spans="1:18" s="33" customFormat="1" x14ac:dyDescent="0.25">
      <c r="A1476" s="32"/>
      <c r="C1476" s="34"/>
      <c r="E1476" s="35"/>
      <c r="F1476" s="55"/>
      <c r="G1476" s="39"/>
      <c r="H1476" s="41"/>
      <c r="I1476" s="39"/>
      <c r="J1476" s="53"/>
      <c r="K1476" s="41"/>
      <c r="L1476" s="41"/>
      <c r="M1476" s="35"/>
      <c r="N1476" s="35"/>
      <c r="O1476" s="38"/>
      <c r="P1476" s="38"/>
      <c r="Q1476" s="46"/>
      <c r="R1476" s="46"/>
    </row>
    <row r="1477" spans="1:18" x14ac:dyDescent="0.25">
      <c r="G1477" s="39"/>
      <c r="H1477" s="41"/>
      <c r="I1477" s="39"/>
      <c r="J1477" s="53"/>
      <c r="K1477" s="41"/>
      <c r="L1477" s="41"/>
      <c r="Q1477" s="33"/>
    </row>
    <row r="1478" spans="1:18" x14ac:dyDescent="0.25">
      <c r="G1478" s="39"/>
      <c r="H1478" s="41"/>
      <c r="I1478" s="39"/>
      <c r="J1478" s="53"/>
      <c r="K1478" s="41"/>
      <c r="L1478" s="41"/>
      <c r="Q1478" s="33"/>
    </row>
    <row r="1479" spans="1:18" x14ac:dyDescent="0.25">
      <c r="G1479" s="39"/>
      <c r="H1479" s="41"/>
      <c r="I1479" s="39"/>
      <c r="J1479" s="53"/>
      <c r="K1479" s="41"/>
      <c r="L1479" s="41"/>
      <c r="Q1479" s="33"/>
    </row>
    <row r="1480" spans="1:18" x14ac:dyDescent="0.25">
      <c r="G1480" s="39"/>
      <c r="H1480" s="41"/>
      <c r="I1480" s="39"/>
      <c r="J1480" s="53"/>
      <c r="K1480" s="41"/>
      <c r="L1480" s="41"/>
      <c r="Q1480" s="33"/>
    </row>
    <row r="1481" spans="1:18" s="33" customFormat="1" x14ac:dyDescent="0.25">
      <c r="A1481" s="32"/>
      <c r="C1481" s="34"/>
      <c r="E1481" s="35"/>
      <c r="F1481" s="55"/>
      <c r="G1481" s="39"/>
      <c r="H1481" s="41"/>
      <c r="I1481" s="39"/>
      <c r="J1481" s="53"/>
      <c r="K1481" s="41"/>
      <c r="L1481" s="41"/>
      <c r="M1481" s="35"/>
      <c r="N1481" s="35"/>
      <c r="O1481" s="38"/>
      <c r="P1481" s="38"/>
      <c r="Q1481" s="46"/>
      <c r="R1481" s="46"/>
    </row>
    <row r="1482" spans="1:18" s="33" customFormat="1" x14ac:dyDescent="0.25">
      <c r="A1482" s="32"/>
      <c r="C1482" s="34"/>
      <c r="E1482" s="35"/>
      <c r="F1482" s="55"/>
      <c r="G1482" s="39"/>
      <c r="H1482" s="41"/>
      <c r="I1482" s="39"/>
      <c r="J1482" s="53"/>
      <c r="K1482" s="41"/>
      <c r="L1482" s="41"/>
      <c r="M1482" s="35"/>
      <c r="N1482" s="35"/>
      <c r="O1482" s="38"/>
      <c r="P1482" s="38"/>
      <c r="Q1482" s="46"/>
      <c r="R1482" s="46"/>
    </row>
    <row r="1483" spans="1:18" x14ac:dyDescent="0.25">
      <c r="G1483" s="39"/>
      <c r="H1483" s="41"/>
      <c r="I1483" s="39"/>
      <c r="J1483" s="53"/>
      <c r="K1483" s="41"/>
      <c r="L1483" s="41"/>
      <c r="Q1483" s="33"/>
    </row>
    <row r="1484" spans="1:18" x14ac:dyDescent="0.25">
      <c r="G1484" s="39"/>
      <c r="H1484" s="41"/>
      <c r="I1484" s="39"/>
      <c r="J1484" s="53"/>
      <c r="K1484" s="41"/>
      <c r="L1484" s="41"/>
      <c r="Q1484" s="33"/>
    </row>
    <row r="1485" spans="1:18" x14ac:dyDescent="0.25">
      <c r="G1485" s="39"/>
      <c r="H1485" s="41"/>
      <c r="I1485" s="39"/>
      <c r="J1485" s="53"/>
      <c r="K1485" s="41"/>
      <c r="L1485" s="41"/>
      <c r="Q1485" s="33"/>
    </row>
    <row r="1486" spans="1:18" x14ac:dyDescent="0.25">
      <c r="G1486" s="39"/>
      <c r="H1486" s="41"/>
      <c r="I1486" s="39"/>
      <c r="J1486" s="53"/>
      <c r="K1486" s="41"/>
      <c r="L1486" s="41"/>
      <c r="Q1486" s="33"/>
    </row>
    <row r="1487" spans="1:18" s="33" customFormat="1" x14ac:dyDescent="0.25">
      <c r="A1487" s="32"/>
      <c r="C1487" s="34"/>
      <c r="E1487" s="35"/>
      <c r="F1487" s="55"/>
      <c r="G1487" s="39"/>
      <c r="H1487" s="41"/>
      <c r="I1487" s="39"/>
      <c r="J1487" s="53"/>
      <c r="K1487" s="41"/>
      <c r="L1487" s="41"/>
      <c r="M1487" s="35"/>
      <c r="N1487" s="35"/>
      <c r="O1487" s="38"/>
      <c r="P1487" s="38"/>
      <c r="Q1487" s="46"/>
      <c r="R1487" s="46"/>
    </row>
    <row r="1488" spans="1:18" s="33" customFormat="1" x14ac:dyDescent="0.25">
      <c r="A1488" s="32"/>
      <c r="C1488" s="34"/>
      <c r="E1488" s="35"/>
      <c r="F1488" s="55"/>
      <c r="G1488" s="39"/>
      <c r="H1488" s="41"/>
      <c r="I1488" s="39"/>
      <c r="J1488" s="53"/>
      <c r="K1488" s="41"/>
      <c r="L1488" s="41"/>
      <c r="M1488" s="35"/>
      <c r="N1488" s="35"/>
      <c r="O1488" s="38"/>
      <c r="P1488" s="38"/>
      <c r="Q1488" s="46"/>
      <c r="R1488" s="46"/>
    </row>
    <row r="1489" spans="1:18" x14ac:dyDescent="0.25">
      <c r="G1489" s="39"/>
      <c r="H1489" s="41"/>
      <c r="I1489" s="39"/>
      <c r="J1489" s="53"/>
      <c r="K1489" s="41"/>
      <c r="L1489" s="41"/>
      <c r="Q1489" s="33"/>
    </row>
    <row r="1490" spans="1:18" x14ac:dyDescent="0.25">
      <c r="G1490" s="39"/>
      <c r="H1490" s="41"/>
      <c r="I1490" s="39"/>
      <c r="J1490" s="53"/>
      <c r="K1490" s="41"/>
      <c r="L1490" s="41"/>
      <c r="Q1490" s="33"/>
    </row>
    <row r="1491" spans="1:18" x14ac:dyDescent="0.25">
      <c r="G1491" s="39"/>
      <c r="H1491" s="41"/>
      <c r="I1491" s="39"/>
      <c r="J1491" s="53"/>
      <c r="K1491" s="41"/>
      <c r="L1491" s="41"/>
      <c r="Q1491" s="33"/>
    </row>
    <row r="1492" spans="1:18" s="33" customFormat="1" x14ac:dyDescent="0.25">
      <c r="A1492" s="32"/>
      <c r="C1492" s="34"/>
      <c r="E1492" s="35"/>
      <c r="F1492" s="55"/>
      <c r="G1492" s="39"/>
      <c r="H1492" s="41"/>
      <c r="I1492" s="39"/>
      <c r="J1492" s="53"/>
      <c r="K1492" s="35"/>
      <c r="L1492" s="42"/>
      <c r="M1492" s="55"/>
      <c r="N1492" s="37"/>
      <c r="O1492" s="38"/>
      <c r="P1492" s="38"/>
    </row>
    <row r="1493" spans="1:18" x14ac:dyDescent="0.25">
      <c r="G1493" s="39"/>
      <c r="H1493" s="41"/>
      <c r="I1493" s="39"/>
      <c r="J1493" s="53"/>
      <c r="L1493" s="44"/>
      <c r="N1493" s="45"/>
      <c r="Q1493" s="33"/>
    </row>
    <row r="1494" spans="1:18" x14ac:dyDescent="0.25">
      <c r="G1494" s="39"/>
      <c r="H1494" s="41"/>
      <c r="I1494" s="39"/>
      <c r="J1494" s="53"/>
      <c r="L1494" s="44"/>
      <c r="N1494" s="45"/>
      <c r="Q1494" s="33"/>
    </row>
    <row r="1495" spans="1:18" x14ac:dyDescent="0.25">
      <c r="G1495" s="39"/>
      <c r="H1495" s="41"/>
      <c r="I1495" s="39"/>
      <c r="J1495" s="53"/>
      <c r="L1495" s="44"/>
      <c r="N1495" s="45"/>
      <c r="Q1495" s="33"/>
    </row>
    <row r="1496" spans="1:18" x14ac:dyDescent="0.25">
      <c r="G1496" s="39"/>
      <c r="H1496" s="41"/>
      <c r="I1496" s="39"/>
      <c r="J1496" s="53"/>
      <c r="L1496" s="44"/>
      <c r="N1496" s="45"/>
      <c r="Q1496" s="33"/>
    </row>
    <row r="1497" spans="1:18" x14ac:dyDescent="0.25">
      <c r="G1497" s="39"/>
      <c r="H1497" s="41"/>
      <c r="I1497" s="39"/>
      <c r="J1497" s="53"/>
      <c r="L1497" s="44"/>
      <c r="N1497" s="45"/>
      <c r="Q1497" s="33"/>
    </row>
    <row r="1498" spans="1:18" s="33" customFormat="1" x14ac:dyDescent="0.25">
      <c r="A1498" s="32"/>
      <c r="C1498" s="34"/>
      <c r="E1498" s="35"/>
      <c r="F1498" s="55"/>
      <c r="G1498" s="39"/>
      <c r="H1498" s="41"/>
      <c r="I1498" s="39"/>
      <c r="J1498" s="53"/>
      <c r="K1498" s="41"/>
      <c r="L1498" s="41"/>
      <c r="M1498" s="35"/>
      <c r="N1498" s="35"/>
      <c r="O1498" s="38"/>
      <c r="P1498" s="38"/>
      <c r="Q1498" s="46"/>
      <c r="R1498" s="46"/>
    </row>
    <row r="1499" spans="1:18" x14ac:dyDescent="0.25">
      <c r="G1499" s="39"/>
      <c r="H1499" s="41"/>
      <c r="I1499" s="39"/>
      <c r="J1499" s="53"/>
      <c r="K1499" s="41"/>
      <c r="L1499" s="41"/>
      <c r="Q1499" s="33"/>
    </row>
    <row r="1500" spans="1:18" x14ac:dyDescent="0.25">
      <c r="G1500" s="39"/>
      <c r="H1500" s="41"/>
      <c r="I1500" s="39"/>
      <c r="J1500" s="53"/>
      <c r="K1500" s="41"/>
      <c r="L1500" s="41"/>
      <c r="Q1500" s="33"/>
    </row>
    <row r="1501" spans="1:18" x14ac:dyDescent="0.25">
      <c r="G1501" s="39"/>
      <c r="H1501" s="41"/>
      <c r="I1501" s="39"/>
      <c r="J1501" s="53"/>
      <c r="K1501" s="41"/>
      <c r="L1501" s="41"/>
      <c r="Q1501" s="33"/>
    </row>
    <row r="1502" spans="1:18" x14ac:dyDescent="0.25">
      <c r="G1502" s="39"/>
      <c r="H1502" s="41"/>
      <c r="I1502" s="39"/>
      <c r="J1502" s="53"/>
      <c r="K1502" s="41"/>
      <c r="L1502" s="41"/>
      <c r="Q1502" s="33"/>
    </row>
    <row r="1503" spans="1:18" s="33" customFormat="1" x14ac:dyDescent="0.25">
      <c r="A1503" s="32"/>
      <c r="C1503" s="34"/>
      <c r="E1503" s="35"/>
      <c r="F1503" s="55"/>
      <c r="G1503" s="39"/>
      <c r="H1503" s="41"/>
      <c r="I1503" s="39"/>
      <c r="J1503" s="53"/>
      <c r="K1503" s="35"/>
      <c r="L1503" s="42"/>
      <c r="M1503" s="55"/>
      <c r="N1503" s="37"/>
      <c r="O1503" s="38"/>
      <c r="P1503" s="38"/>
    </row>
    <row r="1504" spans="1:18" x14ac:dyDescent="0.25">
      <c r="G1504" s="39"/>
      <c r="H1504" s="41"/>
      <c r="I1504" s="39"/>
      <c r="J1504" s="53"/>
      <c r="L1504" s="44"/>
      <c r="N1504" s="45"/>
      <c r="Q1504" s="33"/>
    </row>
    <row r="1505" spans="1:18" x14ac:dyDescent="0.25">
      <c r="G1505" s="39"/>
      <c r="H1505" s="41"/>
      <c r="I1505" s="39"/>
      <c r="J1505" s="53"/>
      <c r="L1505" s="44"/>
      <c r="N1505" s="45"/>
      <c r="Q1505" s="33"/>
    </row>
    <row r="1506" spans="1:18" x14ac:dyDescent="0.25">
      <c r="G1506" s="39"/>
      <c r="H1506" s="41"/>
      <c r="I1506" s="39"/>
      <c r="J1506" s="53"/>
      <c r="L1506" s="44"/>
      <c r="N1506" s="45"/>
      <c r="Q1506" s="33"/>
    </row>
    <row r="1507" spans="1:18" x14ac:dyDescent="0.25">
      <c r="G1507" s="39"/>
      <c r="H1507" s="41"/>
      <c r="I1507" s="39"/>
      <c r="J1507" s="53"/>
      <c r="L1507" s="44"/>
      <c r="N1507" s="45"/>
      <c r="Q1507" s="33"/>
    </row>
    <row r="1508" spans="1:18" x14ac:dyDescent="0.25">
      <c r="G1508" s="39"/>
      <c r="H1508" s="41"/>
      <c r="I1508" s="39"/>
      <c r="J1508" s="53"/>
      <c r="L1508" s="44"/>
      <c r="N1508" s="45"/>
      <c r="Q1508" s="33"/>
    </row>
    <row r="1509" spans="1:18" s="33" customFormat="1" x14ac:dyDescent="0.25">
      <c r="A1509" s="32"/>
      <c r="C1509" s="34"/>
      <c r="E1509" s="35"/>
      <c r="F1509" s="55"/>
      <c r="G1509" s="39"/>
      <c r="H1509" s="41"/>
      <c r="I1509" s="39"/>
      <c r="J1509" s="53"/>
      <c r="K1509" s="41"/>
      <c r="L1509" s="41"/>
      <c r="M1509" s="35"/>
      <c r="N1509" s="35"/>
      <c r="O1509" s="38"/>
      <c r="P1509" s="38"/>
      <c r="Q1509" s="46"/>
      <c r="R1509" s="46"/>
    </row>
    <row r="1510" spans="1:18" x14ac:dyDescent="0.25">
      <c r="G1510" s="39"/>
      <c r="H1510" s="41"/>
      <c r="I1510" s="39"/>
      <c r="J1510" s="53"/>
      <c r="K1510" s="41"/>
      <c r="L1510" s="41"/>
      <c r="Q1510" s="33"/>
    </row>
    <row r="1511" spans="1:18" x14ac:dyDescent="0.25">
      <c r="G1511" s="39"/>
      <c r="H1511" s="41"/>
      <c r="I1511" s="39"/>
      <c r="J1511" s="53"/>
      <c r="K1511" s="41"/>
      <c r="L1511" s="41"/>
      <c r="Q1511" s="33"/>
    </row>
    <row r="1512" spans="1:18" s="33" customFormat="1" x14ac:dyDescent="0.25">
      <c r="A1512" s="32"/>
      <c r="C1512" s="34"/>
      <c r="E1512" s="35"/>
      <c r="F1512" s="55"/>
      <c r="G1512" s="39"/>
      <c r="H1512" s="41"/>
      <c r="I1512" s="39"/>
      <c r="J1512" s="53"/>
      <c r="K1512" s="41"/>
      <c r="L1512" s="41"/>
      <c r="M1512" s="35"/>
      <c r="N1512" s="35"/>
      <c r="O1512" s="38"/>
      <c r="P1512" s="38"/>
      <c r="Q1512" s="46"/>
      <c r="R1512" s="46"/>
    </row>
    <row r="1513" spans="1:18" x14ac:dyDescent="0.25">
      <c r="G1513" s="39"/>
      <c r="H1513" s="41"/>
      <c r="I1513" s="39"/>
      <c r="J1513" s="53"/>
      <c r="K1513" s="41"/>
      <c r="L1513" s="41"/>
      <c r="Q1513" s="33"/>
    </row>
    <row r="1514" spans="1:18" x14ac:dyDescent="0.25">
      <c r="G1514" s="39"/>
      <c r="H1514" s="41"/>
      <c r="I1514" s="39"/>
      <c r="J1514" s="53"/>
      <c r="K1514" s="41"/>
      <c r="L1514" s="41"/>
      <c r="Q1514" s="33"/>
    </row>
    <row r="1515" spans="1:18" x14ac:dyDescent="0.25">
      <c r="G1515" s="39"/>
      <c r="H1515" s="41"/>
      <c r="I1515" s="39"/>
      <c r="J1515" s="53"/>
      <c r="K1515" s="41"/>
      <c r="L1515" s="41"/>
      <c r="Q1515" s="33"/>
    </row>
    <row r="1516" spans="1:18" x14ac:dyDescent="0.25">
      <c r="G1516" s="39"/>
      <c r="H1516" s="41"/>
      <c r="I1516" s="39"/>
      <c r="J1516" s="53"/>
      <c r="K1516" s="41"/>
      <c r="L1516" s="41"/>
      <c r="Q1516" s="33"/>
    </row>
    <row r="1517" spans="1:18" x14ac:dyDescent="0.25">
      <c r="G1517" s="39"/>
      <c r="H1517" s="41"/>
      <c r="I1517" s="39"/>
      <c r="J1517" s="53"/>
      <c r="K1517" s="41"/>
      <c r="L1517" s="41"/>
      <c r="Q1517" s="33"/>
    </row>
    <row r="1518" spans="1:18" x14ac:dyDescent="0.25">
      <c r="G1518" s="39"/>
      <c r="H1518" s="41"/>
      <c r="I1518" s="39"/>
      <c r="J1518" s="53"/>
      <c r="K1518" s="41"/>
      <c r="L1518" s="41"/>
      <c r="Q1518" s="33"/>
    </row>
    <row r="1519" spans="1:18" x14ac:dyDescent="0.25">
      <c r="G1519" s="39"/>
      <c r="H1519" s="41"/>
      <c r="I1519" s="39"/>
      <c r="J1519" s="53"/>
      <c r="K1519" s="41"/>
      <c r="L1519" s="41"/>
      <c r="Q1519" s="33"/>
    </row>
    <row r="1520" spans="1:18" x14ac:dyDescent="0.25">
      <c r="G1520" s="39"/>
      <c r="H1520" s="41"/>
      <c r="I1520" s="39"/>
      <c r="J1520" s="53"/>
      <c r="K1520" s="41"/>
      <c r="L1520" s="41"/>
      <c r="Q1520" s="33"/>
    </row>
    <row r="1521" spans="1:18" x14ac:dyDescent="0.25">
      <c r="G1521" s="39"/>
      <c r="H1521" s="41"/>
      <c r="I1521" s="39"/>
      <c r="J1521" s="53"/>
      <c r="K1521" s="41"/>
      <c r="L1521" s="41"/>
      <c r="Q1521" s="33"/>
    </row>
    <row r="1522" spans="1:18" s="33" customFormat="1" x14ac:dyDescent="0.25">
      <c r="A1522" s="32"/>
      <c r="C1522" s="34"/>
      <c r="E1522" s="35"/>
      <c r="F1522" s="55"/>
      <c r="G1522" s="39"/>
      <c r="H1522" s="41"/>
      <c r="I1522" s="39"/>
      <c r="J1522" s="53"/>
      <c r="K1522" s="41"/>
      <c r="L1522" s="41"/>
      <c r="M1522" s="35"/>
      <c r="N1522" s="35"/>
      <c r="O1522" s="38"/>
      <c r="P1522" s="38"/>
      <c r="Q1522" s="46"/>
      <c r="R1522" s="46"/>
    </row>
    <row r="1523" spans="1:18" x14ac:dyDescent="0.25">
      <c r="G1523" s="39"/>
      <c r="H1523" s="41"/>
      <c r="I1523" s="39"/>
      <c r="J1523" s="53"/>
      <c r="K1523" s="41"/>
      <c r="L1523" s="41"/>
      <c r="Q1523" s="33"/>
    </row>
    <row r="1524" spans="1:18" x14ac:dyDescent="0.25">
      <c r="G1524" s="39"/>
      <c r="H1524" s="41"/>
      <c r="I1524" s="39"/>
      <c r="J1524" s="53"/>
      <c r="K1524" s="41"/>
      <c r="L1524" s="41"/>
      <c r="Q1524" s="33"/>
    </row>
    <row r="1525" spans="1:18" x14ac:dyDescent="0.25">
      <c r="F1525" s="52"/>
      <c r="G1525" s="39"/>
      <c r="H1525" s="41"/>
      <c r="I1525" s="37"/>
      <c r="J1525" s="54"/>
      <c r="K1525" s="54"/>
      <c r="L1525" s="54"/>
      <c r="M1525" s="54"/>
      <c r="N1525" s="45"/>
      <c r="Q1525" s="33"/>
    </row>
    <row r="1526" spans="1:18" x14ac:dyDescent="0.25">
      <c r="F1526" s="52"/>
      <c r="G1526" s="39"/>
      <c r="H1526" s="41"/>
      <c r="I1526" s="39"/>
      <c r="J1526" s="55"/>
      <c r="K1526" s="56"/>
      <c r="L1526" s="54"/>
      <c r="M1526" s="54"/>
      <c r="N1526" s="45"/>
      <c r="Q1526" s="33"/>
    </row>
    <row r="1527" spans="1:18" s="33" customFormat="1" x14ac:dyDescent="0.25">
      <c r="A1527" s="32"/>
      <c r="C1527" s="34"/>
      <c r="E1527" s="35"/>
      <c r="F1527" s="55"/>
      <c r="G1527" s="39"/>
      <c r="H1527" s="41"/>
      <c r="I1527" s="39"/>
      <c r="J1527" s="53"/>
      <c r="K1527" s="35"/>
      <c r="L1527" s="42"/>
      <c r="M1527" s="55"/>
      <c r="N1527" s="37"/>
      <c r="O1527" s="38"/>
      <c r="P1527" s="38"/>
    </row>
    <row r="1528" spans="1:18" x14ac:dyDescent="0.25">
      <c r="G1528" s="39"/>
      <c r="H1528" s="41"/>
      <c r="I1528" s="39"/>
      <c r="J1528" s="53"/>
      <c r="L1528" s="44"/>
      <c r="N1528" s="45"/>
      <c r="Q1528" s="33"/>
    </row>
    <row r="1529" spans="1:18" x14ac:dyDescent="0.25">
      <c r="G1529" s="39"/>
      <c r="H1529" s="41"/>
      <c r="I1529" s="39"/>
      <c r="J1529" s="53"/>
      <c r="L1529" s="44"/>
      <c r="N1529" s="45"/>
      <c r="Q1529" s="33"/>
    </row>
    <row r="1530" spans="1:18" x14ac:dyDescent="0.25">
      <c r="G1530" s="39"/>
      <c r="H1530" s="41"/>
      <c r="I1530" s="39"/>
      <c r="J1530" s="53"/>
      <c r="L1530" s="44"/>
      <c r="N1530" s="45"/>
      <c r="Q1530" s="33"/>
    </row>
    <row r="1531" spans="1:18" x14ac:dyDescent="0.25">
      <c r="G1531" s="39"/>
      <c r="H1531" s="41"/>
      <c r="I1531" s="39"/>
      <c r="J1531" s="53"/>
      <c r="L1531" s="44"/>
      <c r="N1531" s="45"/>
      <c r="Q1531" s="33"/>
    </row>
    <row r="1532" spans="1:18" x14ac:dyDescent="0.25">
      <c r="G1532" s="39"/>
      <c r="H1532" s="41"/>
      <c r="I1532" s="39"/>
      <c r="J1532" s="53"/>
      <c r="L1532" s="44"/>
      <c r="N1532" s="45"/>
      <c r="Q1532" s="33"/>
    </row>
    <row r="1533" spans="1:18" x14ac:dyDescent="0.25">
      <c r="G1533" s="39"/>
      <c r="H1533" s="41"/>
      <c r="I1533" s="39"/>
      <c r="J1533" s="53"/>
      <c r="L1533" s="44"/>
      <c r="N1533" s="45"/>
      <c r="Q1533" s="33"/>
    </row>
    <row r="1534" spans="1:18" x14ac:dyDescent="0.25">
      <c r="G1534" s="39"/>
      <c r="H1534" s="41"/>
      <c r="I1534" s="39"/>
      <c r="J1534" s="53"/>
      <c r="L1534" s="44"/>
      <c r="N1534" s="45"/>
      <c r="Q1534" s="33"/>
    </row>
    <row r="1535" spans="1:18" x14ac:dyDescent="0.25">
      <c r="G1535" s="39"/>
      <c r="H1535" s="41"/>
      <c r="I1535" s="39"/>
      <c r="J1535" s="53"/>
      <c r="L1535" s="44"/>
      <c r="N1535" s="45"/>
      <c r="Q1535" s="33"/>
    </row>
    <row r="1536" spans="1:18" s="33" customFormat="1" x14ac:dyDescent="0.25">
      <c r="A1536" s="32"/>
      <c r="C1536" s="34"/>
      <c r="E1536" s="35"/>
      <c r="F1536" s="55"/>
      <c r="G1536" s="39"/>
      <c r="H1536" s="41"/>
      <c r="I1536" s="39"/>
      <c r="J1536" s="53"/>
      <c r="K1536" s="41"/>
      <c r="L1536" s="41"/>
      <c r="M1536" s="35"/>
      <c r="N1536" s="35"/>
      <c r="O1536" s="38"/>
      <c r="P1536" s="38"/>
      <c r="Q1536" s="46"/>
      <c r="R1536" s="46"/>
    </row>
    <row r="1537" spans="1:18" x14ac:dyDescent="0.25">
      <c r="G1537" s="39"/>
      <c r="H1537" s="41"/>
      <c r="I1537" s="39"/>
      <c r="J1537" s="53"/>
      <c r="K1537" s="41"/>
      <c r="L1537" s="41"/>
      <c r="Q1537" s="33"/>
    </row>
    <row r="1538" spans="1:18" x14ac:dyDescent="0.25">
      <c r="G1538" s="39"/>
      <c r="H1538" s="41"/>
      <c r="I1538" s="39"/>
      <c r="J1538" s="53"/>
      <c r="K1538" s="41"/>
      <c r="L1538" s="41"/>
      <c r="Q1538" s="33"/>
    </row>
    <row r="1539" spans="1:18" x14ac:dyDescent="0.25">
      <c r="G1539" s="39"/>
      <c r="H1539" s="41"/>
      <c r="I1539" s="39"/>
      <c r="J1539" s="53"/>
      <c r="K1539" s="41"/>
      <c r="L1539" s="41"/>
      <c r="Q1539" s="33"/>
    </row>
    <row r="1540" spans="1:18" x14ac:dyDescent="0.25">
      <c r="G1540" s="39"/>
      <c r="H1540" s="41"/>
      <c r="I1540" s="39"/>
      <c r="J1540" s="53"/>
      <c r="K1540" s="41"/>
      <c r="L1540" s="41"/>
      <c r="Q1540" s="33"/>
    </row>
    <row r="1541" spans="1:18" x14ac:dyDescent="0.25">
      <c r="G1541" s="39"/>
      <c r="H1541" s="41"/>
      <c r="I1541" s="39"/>
      <c r="J1541" s="53"/>
      <c r="K1541" s="41"/>
      <c r="L1541" s="41"/>
      <c r="Q1541" s="33"/>
    </row>
    <row r="1542" spans="1:18" x14ac:dyDescent="0.25">
      <c r="G1542" s="39"/>
      <c r="H1542" s="41"/>
      <c r="I1542" s="39"/>
      <c r="J1542" s="53"/>
      <c r="K1542" s="41"/>
      <c r="L1542" s="41"/>
      <c r="Q1542" s="33"/>
    </row>
    <row r="1543" spans="1:18" x14ac:dyDescent="0.25">
      <c r="G1543" s="39"/>
      <c r="H1543" s="41"/>
      <c r="I1543" s="39"/>
      <c r="J1543" s="53"/>
      <c r="K1543" s="41"/>
      <c r="L1543" s="41"/>
      <c r="Q1543" s="33"/>
    </row>
    <row r="1544" spans="1:18" s="33" customFormat="1" x14ac:dyDescent="0.25">
      <c r="A1544" s="32"/>
      <c r="C1544" s="34"/>
      <c r="E1544" s="35"/>
      <c r="F1544" s="55"/>
      <c r="G1544" s="39"/>
      <c r="H1544" s="41"/>
      <c r="I1544" s="39"/>
      <c r="J1544" s="53"/>
      <c r="K1544" s="41"/>
      <c r="L1544" s="41"/>
      <c r="M1544" s="35"/>
      <c r="N1544" s="35"/>
      <c r="O1544" s="38"/>
      <c r="P1544" s="38"/>
      <c r="Q1544" s="46"/>
      <c r="R1544" s="46"/>
    </row>
    <row r="1545" spans="1:18" x14ac:dyDescent="0.25">
      <c r="G1545" s="39"/>
      <c r="H1545" s="41"/>
      <c r="I1545" s="39"/>
      <c r="J1545" s="53"/>
      <c r="K1545" s="41"/>
      <c r="L1545" s="41"/>
      <c r="Q1545" s="33"/>
    </row>
    <row r="1546" spans="1:18" s="33" customFormat="1" x14ac:dyDescent="0.25">
      <c r="A1546" s="32"/>
      <c r="C1546" s="34"/>
      <c r="E1546" s="35"/>
      <c r="F1546" s="55"/>
      <c r="G1546" s="39"/>
      <c r="H1546" s="41"/>
      <c r="I1546" s="39"/>
      <c r="J1546" s="53"/>
      <c r="K1546" s="41"/>
      <c r="L1546" s="41"/>
      <c r="M1546" s="35"/>
      <c r="N1546" s="35"/>
      <c r="O1546" s="38"/>
      <c r="P1546" s="38"/>
      <c r="Q1546" s="46"/>
      <c r="R1546" s="46"/>
    </row>
    <row r="1547" spans="1:18" x14ac:dyDescent="0.25">
      <c r="G1547" s="39"/>
      <c r="H1547" s="41"/>
      <c r="I1547" s="39"/>
      <c r="J1547" s="53"/>
      <c r="K1547" s="41"/>
      <c r="L1547" s="41"/>
      <c r="Q1547" s="33"/>
    </row>
    <row r="1548" spans="1:18" x14ac:dyDescent="0.25">
      <c r="G1548" s="39"/>
      <c r="H1548" s="41"/>
      <c r="I1548" s="39"/>
      <c r="J1548" s="53"/>
      <c r="K1548" s="41"/>
      <c r="L1548" s="41"/>
      <c r="Q1548" s="33"/>
    </row>
    <row r="1549" spans="1:18" x14ac:dyDescent="0.25">
      <c r="G1549" s="39"/>
      <c r="H1549" s="41"/>
      <c r="I1549" s="39"/>
      <c r="J1549" s="53"/>
      <c r="K1549" s="41"/>
      <c r="L1549" s="41"/>
      <c r="Q1549" s="33"/>
    </row>
    <row r="1550" spans="1:18" s="33" customFormat="1" x14ac:dyDescent="0.25">
      <c r="A1550" s="32"/>
      <c r="C1550" s="34"/>
      <c r="E1550" s="35"/>
      <c r="F1550" s="55"/>
      <c r="G1550" s="39"/>
      <c r="H1550" s="41"/>
      <c r="I1550" s="39"/>
      <c r="J1550" s="53"/>
      <c r="K1550" s="41"/>
      <c r="L1550" s="41"/>
      <c r="M1550" s="35"/>
      <c r="N1550" s="35"/>
      <c r="O1550" s="38"/>
      <c r="P1550" s="38"/>
      <c r="Q1550" s="46"/>
      <c r="R1550" s="46"/>
    </row>
    <row r="1551" spans="1:18" x14ac:dyDescent="0.25">
      <c r="G1551" s="39"/>
      <c r="H1551" s="41"/>
      <c r="I1551" s="39"/>
      <c r="J1551" s="53"/>
      <c r="K1551" s="41"/>
      <c r="L1551" s="41"/>
      <c r="Q1551" s="33"/>
    </row>
    <row r="1552" spans="1:18" x14ac:dyDescent="0.25">
      <c r="G1552" s="39"/>
      <c r="H1552" s="41"/>
      <c r="I1552" s="39"/>
      <c r="J1552" s="53"/>
      <c r="K1552" s="41"/>
      <c r="L1552" s="41"/>
      <c r="Q1552" s="33"/>
    </row>
    <row r="1553" spans="1:18" x14ac:dyDescent="0.25">
      <c r="G1553" s="39"/>
      <c r="H1553" s="41"/>
      <c r="I1553" s="39"/>
      <c r="J1553" s="53"/>
      <c r="K1553" s="41"/>
      <c r="L1553" s="41"/>
      <c r="Q1553" s="33"/>
    </row>
    <row r="1554" spans="1:18" x14ac:dyDescent="0.25">
      <c r="G1554" s="39"/>
      <c r="H1554" s="41"/>
      <c r="I1554" s="39"/>
      <c r="J1554" s="53"/>
      <c r="K1554" s="41"/>
      <c r="L1554" s="41"/>
      <c r="Q1554" s="33"/>
    </row>
    <row r="1555" spans="1:18" x14ac:dyDescent="0.25">
      <c r="G1555" s="39"/>
      <c r="H1555" s="41"/>
      <c r="I1555" s="39"/>
      <c r="J1555" s="53"/>
      <c r="K1555" s="41"/>
      <c r="L1555" s="41"/>
      <c r="Q1555" s="33"/>
    </row>
    <row r="1556" spans="1:18" x14ac:dyDescent="0.25">
      <c r="G1556" s="39"/>
      <c r="H1556" s="41"/>
      <c r="I1556" s="39"/>
      <c r="J1556" s="53"/>
      <c r="K1556" s="41"/>
      <c r="L1556" s="41"/>
      <c r="Q1556" s="33"/>
    </row>
    <row r="1557" spans="1:18" x14ac:dyDescent="0.25">
      <c r="G1557" s="39"/>
      <c r="H1557" s="41"/>
      <c r="I1557" s="39"/>
      <c r="J1557" s="53"/>
      <c r="K1557" s="41"/>
      <c r="L1557" s="41"/>
      <c r="Q1557" s="33"/>
    </row>
    <row r="1558" spans="1:18" s="33" customFormat="1" x14ac:dyDescent="0.25">
      <c r="A1558" s="32"/>
      <c r="C1558" s="34"/>
      <c r="E1558" s="35"/>
      <c r="F1558" s="55"/>
      <c r="G1558" s="39"/>
      <c r="H1558" s="41"/>
      <c r="I1558" s="39"/>
      <c r="J1558" s="53"/>
      <c r="K1558" s="41"/>
      <c r="L1558" s="41"/>
      <c r="M1558" s="35"/>
      <c r="N1558" s="35"/>
      <c r="O1558" s="38"/>
      <c r="P1558" s="38"/>
      <c r="Q1558" s="46"/>
      <c r="R1558" s="46"/>
    </row>
    <row r="1559" spans="1:18" x14ac:dyDescent="0.25">
      <c r="G1559" s="39"/>
      <c r="H1559" s="41"/>
      <c r="I1559" s="39"/>
      <c r="J1559" s="53"/>
      <c r="K1559" s="41"/>
      <c r="L1559" s="41"/>
      <c r="Q1559" s="33"/>
    </row>
    <row r="1560" spans="1:18" x14ac:dyDescent="0.25">
      <c r="G1560" s="39"/>
      <c r="H1560" s="41"/>
      <c r="I1560" s="39"/>
      <c r="J1560" s="53"/>
      <c r="K1560" s="41"/>
      <c r="L1560" s="41"/>
      <c r="Q1560" s="33"/>
    </row>
    <row r="1561" spans="1:18" x14ac:dyDescent="0.25">
      <c r="G1561" s="39"/>
      <c r="H1561" s="41"/>
      <c r="I1561" s="39"/>
      <c r="J1561" s="53"/>
      <c r="K1561" s="41"/>
      <c r="L1561" s="41"/>
      <c r="Q1561" s="33"/>
    </row>
    <row r="1562" spans="1:18" x14ac:dyDescent="0.25">
      <c r="G1562" s="39"/>
      <c r="H1562" s="41"/>
      <c r="I1562" s="39"/>
      <c r="J1562" s="53"/>
      <c r="K1562" s="41"/>
      <c r="L1562" s="41"/>
      <c r="Q1562" s="33"/>
    </row>
    <row r="1563" spans="1:18" x14ac:dyDescent="0.25">
      <c r="G1563" s="39"/>
      <c r="H1563" s="41"/>
      <c r="I1563" s="39"/>
      <c r="J1563" s="53"/>
      <c r="K1563" s="41"/>
      <c r="L1563" s="41"/>
      <c r="Q1563" s="33"/>
    </row>
    <row r="1564" spans="1:18" x14ac:dyDescent="0.25">
      <c r="G1564" s="39"/>
      <c r="H1564" s="41"/>
      <c r="I1564" s="39"/>
      <c r="J1564" s="53"/>
      <c r="K1564" s="41"/>
      <c r="L1564" s="41"/>
      <c r="Q1564" s="33"/>
    </row>
    <row r="1565" spans="1:18" x14ac:dyDescent="0.25">
      <c r="G1565" s="39"/>
      <c r="H1565" s="41"/>
      <c r="I1565" s="39"/>
      <c r="J1565" s="53"/>
      <c r="K1565" s="41"/>
      <c r="L1565" s="41"/>
      <c r="Q1565" s="33"/>
    </row>
    <row r="1566" spans="1:18" x14ac:dyDescent="0.25">
      <c r="G1566" s="39"/>
      <c r="H1566" s="41"/>
      <c r="I1566" s="39"/>
      <c r="J1566" s="53"/>
      <c r="K1566" s="41"/>
      <c r="L1566" s="41"/>
      <c r="Q1566" s="33"/>
    </row>
    <row r="1567" spans="1:18" x14ac:dyDescent="0.25">
      <c r="G1567" s="39"/>
      <c r="H1567" s="41"/>
      <c r="I1567" s="39"/>
      <c r="J1567" s="53"/>
      <c r="K1567" s="41"/>
      <c r="L1567" s="41"/>
      <c r="Q1567" s="33"/>
    </row>
    <row r="1568" spans="1:18" x14ac:dyDescent="0.25">
      <c r="G1568" s="39"/>
      <c r="H1568" s="41"/>
      <c r="I1568" s="39"/>
      <c r="J1568" s="53"/>
      <c r="K1568" s="41"/>
      <c r="L1568" s="41"/>
      <c r="Q1568" s="33"/>
    </row>
    <row r="1569" spans="1:18" s="33" customFormat="1" x14ac:dyDescent="0.25">
      <c r="A1569" s="32"/>
      <c r="C1569" s="34"/>
      <c r="E1569" s="35"/>
      <c r="F1569" s="55"/>
      <c r="G1569" s="39"/>
      <c r="H1569" s="41"/>
      <c r="I1569" s="39"/>
      <c r="J1569" s="53"/>
      <c r="K1569" s="41"/>
      <c r="L1569" s="41"/>
      <c r="M1569" s="35"/>
      <c r="N1569" s="35"/>
      <c r="O1569" s="38"/>
      <c r="P1569" s="38"/>
      <c r="Q1569" s="46"/>
      <c r="R1569" s="46"/>
    </row>
    <row r="1570" spans="1:18" x14ac:dyDescent="0.25">
      <c r="G1570" s="39"/>
      <c r="H1570" s="41"/>
      <c r="I1570" s="39"/>
      <c r="J1570" s="53"/>
      <c r="K1570" s="41"/>
      <c r="L1570" s="41"/>
      <c r="Q1570" s="33"/>
    </row>
    <row r="1571" spans="1:18" x14ac:dyDescent="0.25">
      <c r="G1571" s="39"/>
      <c r="H1571" s="41"/>
      <c r="I1571" s="39"/>
      <c r="J1571" s="53"/>
      <c r="K1571" s="41"/>
      <c r="L1571" s="41"/>
      <c r="Q1571" s="33"/>
    </row>
    <row r="1572" spans="1:18" x14ac:dyDescent="0.25">
      <c r="G1572" s="39"/>
      <c r="H1572" s="41"/>
      <c r="I1572" s="39"/>
      <c r="J1572" s="53"/>
      <c r="K1572" s="41"/>
      <c r="L1572" s="41"/>
      <c r="Q1572" s="33"/>
    </row>
    <row r="1573" spans="1:18" x14ac:dyDescent="0.25">
      <c r="G1573" s="39"/>
      <c r="H1573" s="41"/>
      <c r="I1573" s="39"/>
      <c r="J1573" s="53"/>
      <c r="K1573" s="41"/>
      <c r="L1573" s="41"/>
      <c r="Q1573" s="33"/>
    </row>
    <row r="1574" spans="1:18" x14ac:dyDescent="0.25">
      <c r="G1574" s="39"/>
      <c r="H1574" s="41"/>
      <c r="I1574" s="39"/>
      <c r="J1574" s="53"/>
      <c r="K1574" s="41"/>
      <c r="L1574" s="41"/>
      <c r="Q1574" s="33"/>
    </row>
    <row r="1575" spans="1:18" x14ac:dyDescent="0.25">
      <c r="F1575" s="52"/>
      <c r="G1575" s="39"/>
      <c r="H1575" s="41"/>
      <c r="I1575" s="39"/>
      <c r="J1575" s="55"/>
      <c r="K1575" s="56"/>
      <c r="L1575" s="54"/>
      <c r="M1575" s="54"/>
      <c r="N1575" s="45"/>
      <c r="Q1575" s="33"/>
    </row>
    <row r="1576" spans="1:18" s="33" customFormat="1" x14ac:dyDescent="0.25">
      <c r="A1576" s="32"/>
      <c r="C1576" s="34"/>
      <c r="E1576" s="35"/>
      <c r="F1576" s="55"/>
      <c r="G1576" s="39"/>
      <c r="H1576" s="41"/>
      <c r="I1576" s="39"/>
      <c r="J1576" s="53"/>
      <c r="K1576" s="35"/>
      <c r="L1576" s="42"/>
      <c r="M1576" s="55"/>
      <c r="N1576" s="37"/>
      <c r="O1576" s="38"/>
      <c r="P1576" s="38"/>
    </row>
    <row r="1577" spans="1:18" x14ac:dyDescent="0.25">
      <c r="G1577" s="39"/>
      <c r="H1577" s="41"/>
      <c r="I1577" s="39"/>
      <c r="J1577" s="53"/>
      <c r="L1577" s="44"/>
      <c r="N1577" s="45"/>
      <c r="Q1577" s="33"/>
    </row>
    <row r="1578" spans="1:18" x14ac:dyDescent="0.25">
      <c r="G1578" s="39"/>
      <c r="H1578" s="41"/>
      <c r="I1578" s="39"/>
      <c r="J1578" s="53"/>
      <c r="L1578" s="44"/>
      <c r="N1578" s="45"/>
      <c r="Q1578" s="33"/>
    </row>
    <row r="1579" spans="1:18" x14ac:dyDescent="0.25">
      <c r="G1579" s="39"/>
      <c r="H1579" s="41"/>
      <c r="I1579" s="39"/>
      <c r="J1579" s="53"/>
      <c r="L1579" s="44"/>
      <c r="N1579" s="45"/>
      <c r="Q1579" s="33"/>
    </row>
    <row r="1580" spans="1:18" x14ac:dyDescent="0.25">
      <c r="G1580" s="39"/>
      <c r="H1580" s="41"/>
      <c r="I1580" s="39"/>
      <c r="J1580" s="53"/>
      <c r="L1580" s="44"/>
      <c r="N1580" s="45"/>
      <c r="Q1580" s="33"/>
    </row>
    <row r="1581" spans="1:18" x14ac:dyDescent="0.25">
      <c r="G1581" s="39"/>
      <c r="H1581" s="41"/>
      <c r="I1581" s="39"/>
      <c r="J1581" s="53"/>
      <c r="L1581" s="44"/>
      <c r="N1581" s="45"/>
      <c r="Q1581" s="33"/>
    </row>
    <row r="1582" spans="1:18" x14ac:dyDescent="0.25">
      <c r="G1582" s="39"/>
      <c r="H1582" s="41"/>
      <c r="I1582" s="39"/>
      <c r="J1582" s="53"/>
      <c r="L1582" s="44"/>
      <c r="N1582" s="45"/>
      <c r="Q1582" s="33"/>
    </row>
    <row r="1583" spans="1:18" x14ac:dyDescent="0.25">
      <c r="G1583" s="39"/>
      <c r="H1583" s="41"/>
      <c r="I1583" s="39"/>
      <c r="J1583" s="53"/>
      <c r="L1583" s="44"/>
      <c r="N1583" s="45"/>
      <c r="Q1583" s="33"/>
    </row>
    <row r="1584" spans="1:18" s="33" customFormat="1" x14ac:dyDescent="0.25">
      <c r="A1584" s="32"/>
      <c r="C1584" s="34"/>
      <c r="E1584" s="35"/>
      <c r="F1584" s="55"/>
      <c r="G1584" s="39"/>
      <c r="H1584" s="41"/>
      <c r="I1584" s="39"/>
      <c r="J1584" s="53"/>
      <c r="K1584" s="41"/>
      <c r="L1584" s="41"/>
      <c r="M1584" s="35"/>
      <c r="N1584" s="35"/>
      <c r="O1584" s="38"/>
      <c r="P1584" s="38"/>
      <c r="Q1584" s="46"/>
      <c r="R1584" s="46"/>
    </row>
    <row r="1585" spans="1:17" x14ac:dyDescent="0.25">
      <c r="G1585" s="39"/>
      <c r="H1585" s="41"/>
      <c r="I1585" s="39"/>
      <c r="J1585" s="53"/>
      <c r="K1585" s="41"/>
      <c r="L1585" s="41"/>
      <c r="Q1585" s="33"/>
    </row>
    <row r="1586" spans="1:17" x14ac:dyDescent="0.25">
      <c r="G1586" s="39"/>
      <c r="H1586" s="41"/>
      <c r="I1586" s="39"/>
      <c r="J1586" s="53"/>
      <c r="K1586" s="41"/>
      <c r="L1586" s="41"/>
      <c r="Q1586" s="33"/>
    </row>
    <row r="1587" spans="1:17" x14ac:dyDescent="0.25">
      <c r="G1587" s="39"/>
      <c r="H1587" s="41"/>
      <c r="I1587" s="39"/>
      <c r="J1587" s="53"/>
      <c r="K1587" s="41"/>
      <c r="L1587" s="41"/>
      <c r="Q1587" s="33"/>
    </row>
    <row r="1588" spans="1:17" x14ac:dyDescent="0.25">
      <c r="G1588" s="39"/>
      <c r="H1588" s="41"/>
      <c r="I1588" s="39"/>
      <c r="J1588" s="53"/>
      <c r="K1588" s="41"/>
      <c r="L1588" s="41"/>
      <c r="Q1588" s="33"/>
    </row>
    <row r="1589" spans="1:17" x14ac:dyDescent="0.25">
      <c r="G1589" s="39"/>
      <c r="H1589" s="41"/>
      <c r="I1589" s="39"/>
      <c r="J1589" s="53"/>
      <c r="K1589" s="41"/>
      <c r="L1589" s="41"/>
      <c r="Q1589" s="33"/>
    </row>
    <row r="1590" spans="1:17" x14ac:dyDescent="0.25">
      <c r="G1590" s="39"/>
      <c r="H1590" s="41"/>
      <c r="I1590" s="39"/>
      <c r="J1590" s="53"/>
      <c r="K1590" s="41"/>
      <c r="L1590" s="41"/>
      <c r="Q1590" s="33"/>
    </row>
    <row r="1591" spans="1:17" x14ac:dyDescent="0.25">
      <c r="G1591" s="39"/>
      <c r="H1591" s="41"/>
      <c r="I1591" s="39"/>
      <c r="J1591" s="53"/>
      <c r="K1591" s="41"/>
      <c r="L1591" s="41"/>
      <c r="Q1591" s="33"/>
    </row>
    <row r="1592" spans="1:17" x14ac:dyDescent="0.25">
      <c r="G1592" s="39"/>
      <c r="H1592" s="41"/>
      <c r="I1592" s="39"/>
      <c r="J1592" s="53"/>
      <c r="K1592" s="41"/>
      <c r="L1592" s="41"/>
      <c r="Q1592" s="33"/>
    </row>
    <row r="1593" spans="1:17" x14ac:dyDescent="0.25">
      <c r="G1593" s="39"/>
      <c r="H1593" s="41"/>
      <c r="I1593" s="39"/>
      <c r="J1593" s="53"/>
      <c r="K1593" s="41"/>
      <c r="L1593" s="41"/>
      <c r="Q1593" s="33"/>
    </row>
    <row r="1594" spans="1:17" x14ac:dyDescent="0.25">
      <c r="F1594" s="52"/>
      <c r="G1594" s="39"/>
      <c r="H1594" s="45"/>
      <c r="I1594" s="39"/>
      <c r="J1594" s="54"/>
      <c r="K1594" s="54"/>
      <c r="L1594" s="54"/>
      <c r="M1594" s="54"/>
      <c r="N1594" s="45"/>
      <c r="Q1594" s="33"/>
    </row>
    <row r="1595" spans="1:17" x14ac:dyDescent="0.25">
      <c r="F1595" s="52"/>
      <c r="G1595" s="39"/>
      <c r="H1595" s="41"/>
      <c r="I1595" s="37"/>
      <c r="J1595" s="54"/>
      <c r="K1595" s="54"/>
      <c r="L1595" s="54"/>
      <c r="M1595" s="54"/>
      <c r="N1595" s="45"/>
      <c r="Q1595" s="33"/>
    </row>
    <row r="1596" spans="1:17" s="33" customFormat="1" x14ac:dyDescent="0.25">
      <c r="A1596" s="32"/>
      <c r="C1596" s="34"/>
      <c r="E1596" s="35"/>
      <c r="F1596" s="55"/>
      <c r="G1596" s="39"/>
      <c r="H1596" s="41"/>
      <c r="I1596" s="39"/>
      <c r="J1596" s="53"/>
      <c r="K1596" s="35"/>
      <c r="L1596" s="42"/>
      <c r="M1596" s="55"/>
      <c r="N1596" s="37"/>
      <c r="O1596" s="38"/>
      <c r="P1596" s="38"/>
    </row>
    <row r="1597" spans="1:17" x14ac:dyDescent="0.25">
      <c r="G1597" s="39"/>
      <c r="H1597" s="41"/>
      <c r="I1597" s="39"/>
      <c r="J1597" s="53"/>
      <c r="L1597" s="44"/>
      <c r="N1597" s="45"/>
      <c r="Q1597" s="33"/>
    </row>
    <row r="1598" spans="1:17" x14ac:dyDescent="0.25">
      <c r="G1598" s="39"/>
      <c r="H1598" s="41"/>
      <c r="I1598" s="39"/>
      <c r="J1598" s="53"/>
      <c r="L1598" s="44"/>
      <c r="N1598" s="45"/>
      <c r="Q1598" s="33"/>
    </row>
    <row r="1599" spans="1:17" x14ac:dyDescent="0.25">
      <c r="G1599" s="39"/>
      <c r="H1599" s="41"/>
      <c r="I1599" s="39"/>
      <c r="J1599" s="53"/>
      <c r="L1599" s="44"/>
      <c r="N1599" s="45"/>
      <c r="Q1599" s="33"/>
    </row>
    <row r="1600" spans="1:17" x14ac:dyDescent="0.25">
      <c r="G1600" s="39"/>
      <c r="H1600" s="41"/>
      <c r="I1600" s="39"/>
      <c r="J1600" s="53"/>
      <c r="L1600" s="44"/>
      <c r="N1600" s="45"/>
      <c r="Q1600" s="33"/>
    </row>
    <row r="1601" spans="1:18" x14ac:dyDescent="0.25">
      <c r="G1601" s="39"/>
      <c r="H1601" s="41"/>
      <c r="I1601" s="39"/>
      <c r="J1601" s="53"/>
      <c r="L1601" s="44"/>
      <c r="N1601" s="45"/>
      <c r="Q1601" s="33"/>
    </row>
    <row r="1602" spans="1:18" s="33" customFormat="1" x14ac:dyDescent="0.25">
      <c r="A1602" s="32"/>
      <c r="C1602" s="34"/>
      <c r="E1602" s="35"/>
      <c r="F1602" s="55"/>
      <c r="G1602" s="39"/>
      <c r="H1602" s="41"/>
      <c r="I1602" s="39"/>
      <c r="J1602" s="53"/>
      <c r="K1602" s="41"/>
      <c r="L1602" s="41"/>
      <c r="M1602" s="35"/>
      <c r="N1602" s="35"/>
      <c r="O1602" s="38"/>
      <c r="P1602" s="38"/>
    </row>
    <row r="1603" spans="1:18" x14ac:dyDescent="0.25">
      <c r="G1603" s="39"/>
      <c r="H1603" s="41"/>
      <c r="I1603" s="39"/>
      <c r="J1603" s="53"/>
      <c r="K1603" s="41"/>
      <c r="L1603" s="41"/>
      <c r="Q1603" s="33"/>
    </row>
    <row r="1604" spans="1:18" x14ac:dyDescent="0.25">
      <c r="G1604" s="39"/>
      <c r="H1604" s="41"/>
      <c r="I1604" s="39"/>
      <c r="J1604" s="53"/>
      <c r="K1604" s="41"/>
      <c r="L1604" s="41"/>
      <c r="Q1604" s="33"/>
    </row>
    <row r="1605" spans="1:18" x14ac:dyDescent="0.25">
      <c r="G1605" s="39"/>
      <c r="H1605" s="41"/>
      <c r="I1605" s="39"/>
      <c r="J1605" s="53"/>
      <c r="K1605" s="41"/>
      <c r="L1605" s="41"/>
      <c r="Q1605" s="33"/>
    </row>
    <row r="1606" spans="1:18" x14ac:dyDescent="0.25">
      <c r="G1606" s="39"/>
      <c r="H1606" s="41"/>
      <c r="I1606" s="39"/>
      <c r="J1606" s="53"/>
      <c r="K1606" s="41"/>
      <c r="L1606" s="41"/>
      <c r="Q1606" s="33"/>
    </row>
    <row r="1607" spans="1:18" s="33" customFormat="1" x14ac:dyDescent="0.25">
      <c r="A1607" s="32"/>
      <c r="C1607" s="34"/>
      <c r="E1607" s="35"/>
      <c r="F1607" s="55"/>
      <c r="G1607" s="39"/>
      <c r="H1607" s="41"/>
      <c r="I1607" s="39"/>
      <c r="J1607" s="53"/>
      <c r="K1607" s="41"/>
      <c r="L1607" s="41"/>
      <c r="M1607" s="35"/>
      <c r="N1607" s="35"/>
      <c r="O1607" s="38"/>
      <c r="P1607" s="38"/>
      <c r="Q1607" s="46"/>
      <c r="R1607" s="46"/>
    </row>
    <row r="1608" spans="1:18" x14ac:dyDescent="0.25">
      <c r="G1608" s="39"/>
      <c r="H1608" s="41"/>
      <c r="I1608" s="39"/>
      <c r="J1608" s="53"/>
      <c r="K1608" s="41"/>
      <c r="L1608" s="41"/>
      <c r="Q1608" s="33"/>
    </row>
    <row r="1609" spans="1:18" x14ac:dyDescent="0.25">
      <c r="G1609" s="39"/>
      <c r="H1609" s="41"/>
      <c r="I1609" s="39"/>
      <c r="J1609" s="53"/>
      <c r="K1609" s="41"/>
      <c r="L1609" s="41"/>
      <c r="Q1609" s="33"/>
    </row>
    <row r="1610" spans="1:18" x14ac:dyDescent="0.25">
      <c r="G1610" s="39"/>
      <c r="H1610" s="41"/>
      <c r="I1610" s="39"/>
      <c r="J1610" s="53"/>
      <c r="K1610" s="41"/>
      <c r="L1610" s="41"/>
      <c r="Q1610" s="33"/>
    </row>
    <row r="1611" spans="1:18" x14ac:dyDescent="0.25">
      <c r="G1611" s="39"/>
      <c r="H1611" s="41"/>
      <c r="I1611" s="39"/>
      <c r="J1611" s="53"/>
      <c r="K1611" s="41"/>
      <c r="L1611" s="41"/>
      <c r="Q1611" s="33"/>
    </row>
    <row r="1612" spans="1:18" x14ac:dyDescent="0.25">
      <c r="G1612" s="39"/>
      <c r="H1612" s="41"/>
      <c r="I1612" s="39"/>
      <c r="J1612" s="53"/>
      <c r="K1612" s="41"/>
      <c r="L1612" s="41"/>
      <c r="Q1612" s="33"/>
    </row>
    <row r="1613" spans="1:18" x14ac:dyDescent="0.25">
      <c r="G1613" s="39"/>
      <c r="H1613" s="41"/>
      <c r="I1613" s="39"/>
      <c r="J1613" s="53"/>
      <c r="K1613" s="41"/>
      <c r="L1613" s="41"/>
      <c r="Q1613" s="33"/>
    </row>
    <row r="1614" spans="1:18" x14ac:dyDescent="0.25">
      <c r="G1614" s="39"/>
      <c r="H1614" s="41"/>
      <c r="I1614" s="39"/>
      <c r="J1614" s="53"/>
      <c r="K1614" s="41"/>
      <c r="L1614" s="41"/>
      <c r="Q1614" s="33"/>
    </row>
    <row r="1615" spans="1:18" x14ac:dyDescent="0.25">
      <c r="G1615" s="39"/>
      <c r="H1615" s="41"/>
      <c r="I1615" s="39"/>
      <c r="J1615" s="53"/>
      <c r="K1615" s="41"/>
      <c r="L1615" s="41"/>
      <c r="Q1615" s="33"/>
    </row>
    <row r="1616" spans="1:18" x14ac:dyDescent="0.25">
      <c r="G1616" s="39"/>
      <c r="H1616" s="41"/>
      <c r="I1616" s="39"/>
      <c r="J1616" s="53"/>
      <c r="K1616" s="41"/>
      <c r="L1616" s="41"/>
      <c r="Q1616" s="33"/>
    </row>
    <row r="1617" spans="1:18" s="33" customFormat="1" x14ac:dyDescent="0.25">
      <c r="A1617" s="32"/>
      <c r="C1617" s="34"/>
      <c r="E1617" s="35"/>
      <c r="F1617" s="55"/>
      <c r="G1617" s="39"/>
      <c r="H1617" s="41"/>
      <c r="I1617" s="39"/>
      <c r="J1617" s="53"/>
      <c r="K1617" s="35"/>
      <c r="L1617" s="42"/>
      <c r="M1617" s="55"/>
      <c r="N1617" s="37"/>
      <c r="O1617" s="38"/>
      <c r="P1617" s="38"/>
    </row>
    <row r="1618" spans="1:18" x14ac:dyDescent="0.25">
      <c r="G1618" s="39"/>
      <c r="H1618" s="41"/>
      <c r="I1618" s="39"/>
      <c r="J1618" s="53"/>
      <c r="L1618" s="44"/>
      <c r="N1618" s="45"/>
      <c r="Q1618" s="33"/>
    </row>
    <row r="1619" spans="1:18" x14ac:dyDescent="0.25">
      <c r="G1619" s="39"/>
      <c r="H1619" s="41"/>
      <c r="I1619" s="39"/>
      <c r="J1619" s="53"/>
      <c r="L1619" s="44"/>
      <c r="N1619" s="45"/>
      <c r="Q1619" s="33"/>
    </row>
    <row r="1620" spans="1:18" s="33" customFormat="1" x14ac:dyDescent="0.25">
      <c r="A1620" s="32"/>
      <c r="C1620" s="34"/>
      <c r="E1620" s="35"/>
      <c r="F1620" s="55"/>
      <c r="G1620" s="39"/>
      <c r="H1620" s="41"/>
      <c r="I1620" s="39"/>
      <c r="J1620" s="53"/>
      <c r="K1620" s="41"/>
      <c r="L1620" s="41"/>
      <c r="M1620" s="35"/>
      <c r="N1620" s="35"/>
      <c r="O1620" s="38"/>
      <c r="P1620" s="38"/>
      <c r="Q1620" s="46"/>
      <c r="R1620" s="46"/>
    </row>
    <row r="1621" spans="1:18" x14ac:dyDescent="0.25">
      <c r="G1621" s="39"/>
      <c r="H1621" s="41"/>
      <c r="I1621" s="39"/>
      <c r="J1621" s="53"/>
      <c r="K1621" s="41"/>
      <c r="L1621" s="41"/>
      <c r="Q1621" s="33"/>
    </row>
    <row r="1622" spans="1:18" x14ac:dyDescent="0.25">
      <c r="G1622" s="39"/>
      <c r="H1622" s="41"/>
      <c r="I1622" s="39"/>
      <c r="J1622" s="53"/>
      <c r="K1622" s="41"/>
      <c r="L1622" s="41"/>
      <c r="Q1622" s="33"/>
    </row>
    <row r="1623" spans="1:18" s="33" customFormat="1" x14ac:dyDescent="0.25">
      <c r="A1623" s="32"/>
      <c r="C1623" s="34"/>
      <c r="E1623" s="35"/>
      <c r="F1623" s="55"/>
      <c r="G1623" s="39"/>
      <c r="H1623" s="41"/>
      <c r="I1623" s="39"/>
      <c r="J1623" s="53"/>
      <c r="K1623" s="41"/>
      <c r="L1623" s="41"/>
      <c r="M1623" s="35"/>
      <c r="N1623" s="35"/>
      <c r="O1623" s="38"/>
      <c r="P1623" s="38"/>
      <c r="Q1623" s="46"/>
      <c r="R1623" s="46"/>
    </row>
    <row r="1624" spans="1:18" x14ac:dyDescent="0.25">
      <c r="G1624" s="39"/>
      <c r="H1624" s="41"/>
      <c r="I1624" s="39"/>
      <c r="J1624" s="53"/>
      <c r="K1624" s="41"/>
      <c r="L1624" s="41"/>
      <c r="Q1624" s="33"/>
    </row>
    <row r="1625" spans="1:18" x14ac:dyDescent="0.25">
      <c r="G1625" s="39"/>
      <c r="H1625" s="41"/>
      <c r="I1625" s="39"/>
      <c r="J1625" s="53"/>
      <c r="K1625" s="41"/>
      <c r="L1625" s="41"/>
      <c r="Q1625" s="33"/>
    </row>
    <row r="1626" spans="1:18" x14ac:dyDescent="0.25">
      <c r="G1626" s="39"/>
      <c r="H1626" s="41"/>
      <c r="I1626" s="39"/>
      <c r="J1626" s="53"/>
      <c r="K1626" s="41"/>
      <c r="L1626" s="41"/>
      <c r="Q1626" s="33"/>
    </row>
    <row r="1627" spans="1:18" x14ac:dyDescent="0.25">
      <c r="G1627" s="39"/>
      <c r="H1627" s="41"/>
      <c r="I1627" s="39"/>
      <c r="J1627" s="53"/>
      <c r="K1627" s="41"/>
      <c r="L1627" s="41"/>
      <c r="Q1627" s="33"/>
    </row>
    <row r="1628" spans="1:18" s="33" customFormat="1" x14ac:dyDescent="0.25">
      <c r="A1628" s="32"/>
      <c r="C1628" s="34"/>
      <c r="E1628" s="35"/>
      <c r="F1628" s="50"/>
      <c r="G1628" s="39"/>
      <c r="H1628" s="41"/>
      <c r="I1628" s="39"/>
      <c r="J1628" s="53"/>
      <c r="K1628" s="35"/>
      <c r="L1628" s="42"/>
      <c r="M1628" s="50"/>
      <c r="N1628" s="37"/>
      <c r="O1628" s="38"/>
      <c r="P1628" s="38"/>
    </row>
    <row r="1629" spans="1:18" x14ac:dyDescent="0.25">
      <c r="F1629" s="52"/>
      <c r="G1629" s="39"/>
      <c r="H1629" s="45"/>
      <c r="I1629" s="53"/>
      <c r="J1629" s="54"/>
      <c r="K1629" s="54"/>
      <c r="L1629" s="54"/>
      <c r="M1629" s="54"/>
      <c r="N1629" s="45"/>
      <c r="Q1629" s="33"/>
    </row>
    <row r="1630" spans="1:18" x14ac:dyDescent="0.25">
      <c r="F1630" s="52"/>
      <c r="G1630" s="39"/>
      <c r="H1630" s="41"/>
      <c r="I1630" s="37"/>
      <c r="J1630" s="54"/>
      <c r="K1630" s="54"/>
      <c r="L1630" s="54"/>
      <c r="M1630" s="54"/>
      <c r="N1630" s="45"/>
      <c r="Q1630" s="33"/>
    </row>
    <row r="1631" spans="1:18" s="33" customFormat="1" x14ac:dyDescent="0.25">
      <c r="A1631" s="32"/>
      <c r="C1631" s="34"/>
      <c r="E1631" s="35"/>
      <c r="F1631" s="50"/>
      <c r="G1631" s="39"/>
      <c r="H1631" s="41"/>
      <c r="I1631" s="39"/>
      <c r="J1631" s="53"/>
      <c r="K1631" s="35"/>
      <c r="L1631" s="42"/>
      <c r="M1631" s="50"/>
      <c r="N1631" s="37"/>
      <c r="O1631" s="38"/>
      <c r="P1631" s="38"/>
    </row>
    <row r="1632" spans="1:18" x14ac:dyDescent="0.25">
      <c r="F1632" s="52"/>
      <c r="G1632" s="39"/>
      <c r="H1632" s="41"/>
      <c r="I1632" s="39"/>
      <c r="J1632" s="53"/>
      <c r="K1632" s="41"/>
      <c r="M1632" s="44"/>
      <c r="N1632" s="45"/>
      <c r="Q1632" s="33"/>
    </row>
    <row r="1633" spans="1:18" x14ac:dyDescent="0.25">
      <c r="G1633" s="39"/>
      <c r="H1633" s="41"/>
      <c r="I1633" s="39"/>
      <c r="J1633" s="53"/>
      <c r="L1633" s="44"/>
      <c r="N1633" s="45"/>
      <c r="Q1633" s="33"/>
    </row>
    <row r="1634" spans="1:18" x14ac:dyDescent="0.25">
      <c r="G1634" s="39"/>
      <c r="H1634" s="41"/>
      <c r="I1634" s="39"/>
      <c r="J1634" s="53"/>
      <c r="L1634" s="44"/>
      <c r="N1634" s="45"/>
      <c r="Q1634" s="33"/>
    </row>
    <row r="1635" spans="1:18" s="33" customFormat="1" x14ac:dyDescent="0.25">
      <c r="A1635" s="32"/>
      <c r="C1635" s="34"/>
      <c r="E1635" s="35"/>
      <c r="F1635" s="55"/>
      <c r="G1635" s="39"/>
      <c r="H1635" s="41"/>
      <c r="I1635" s="39"/>
      <c r="J1635" s="53"/>
      <c r="K1635" s="41"/>
      <c r="L1635" s="41"/>
      <c r="M1635" s="35"/>
      <c r="N1635" s="35"/>
      <c r="O1635" s="38"/>
      <c r="P1635" s="38"/>
    </row>
    <row r="1636" spans="1:18" s="33" customFormat="1" x14ac:dyDescent="0.25">
      <c r="A1636" s="32"/>
      <c r="C1636" s="34"/>
      <c r="E1636" s="35"/>
      <c r="F1636" s="55"/>
      <c r="G1636" s="39"/>
      <c r="H1636" s="41"/>
      <c r="I1636" s="39"/>
      <c r="J1636" s="53"/>
      <c r="K1636" s="41"/>
      <c r="L1636" s="41"/>
      <c r="M1636" s="35"/>
      <c r="N1636" s="35"/>
      <c r="O1636" s="38"/>
      <c r="P1636" s="38"/>
      <c r="Q1636" s="46"/>
      <c r="R1636" s="46"/>
    </row>
    <row r="1637" spans="1:18" s="33" customFormat="1" x14ac:dyDescent="0.25">
      <c r="A1637" s="32"/>
      <c r="C1637" s="34"/>
      <c r="E1637" s="35"/>
      <c r="F1637" s="55"/>
      <c r="G1637" s="39"/>
      <c r="H1637" s="41"/>
      <c r="I1637" s="39"/>
      <c r="J1637" s="53"/>
      <c r="K1637" s="41"/>
      <c r="L1637" s="41"/>
      <c r="M1637" s="35"/>
      <c r="N1637" s="35"/>
      <c r="O1637" s="38"/>
      <c r="P1637" s="38"/>
    </row>
    <row r="1638" spans="1:18" s="33" customFormat="1" x14ac:dyDescent="0.25">
      <c r="A1638" s="32"/>
      <c r="C1638" s="34"/>
      <c r="E1638" s="35"/>
      <c r="F1638" s="55"/>
      <c r="G1638" s="39"/>
      <c r="H1638" s="41"/>
      <c r="I1638" s="39"/>
      <c r="J1638" s="53"/>
      <c r="K1638" s="41"/>
      <c r="L1638" s="41"/>
      <c r="M1638" s="35"/>
      <c r="N1638" s="35"/>
      <c r="O1638" s="38"/>
      <c r="P1638" s="38"/>
      <c r="Q1638" s="46"/>
      <c r="R1638" s="46"/>
    </row>
    <row r="1639" spans="1:18" x14ac:dyDescent="0.25">
      <c r="G1639" s="39"/>
      <c r="H1639" s="41"/>
      <c r="I1639" s="39"/>
      <c r="J1639" s="53"/>
      <c r="K1639" s="41"/>
      <c r="L1639" s="41"/>
      <c r="Q1639" s="33"/>
    </row>
    <row r="1640" spans="1:18" s="33" customFormat="1" x14ac:dyDescent="0.25">
      <c r="A1640" s="32"/>
      <c r="C1640" s="34"/>
      <c r="E1640" s="35"/>
      <c r="F1640" s="55"/>
      <c r="G1640" s="39"/>
      <c r="H1640" s="41"/>
      <c r="I1640" s="39"/>
      <c r="J1640" s="53"/>
      <c r="K1640" s="41"/>
      <c r="L1640" s="41"/>
      <c r="M1640" s="35"/>
      <c r="N1640" s="35"/>
      <c r="O1640" s="38"/>
      <c r="P1640" s="38"/>
      <c r="Q1640" s="46"/>
      <c r="R1640" s="46"/>
    </row>
    <row r="1641" spans="1:18" x14ac:dyDescent="0.25">
      <c r="G1641" s="39"/>
      <c r="H1641" s="41"/>
      <c r="I1641" s="39"/>
      <c r="J1641" s="53"/>
      <c r="K1641" s="41"/>
      <c r="L1641" s="41"/>
      <c r="Q1641" s="33"/>
    </row>
    <row r="1642" spans="1:18" s="33" customFormat="1" x14ac:dyDescent="0.25">
      <c r="A1642" s="32"/>
      <c r="C1642" s="34"/>
      <c r="E1642" s="35"/>
      <c r="F1642" s="55"/>
      <c r="G1642" s="39"/>
      <c r="H1642" s="41"/>
      <c r="I1642" s="39"/>
      <c r="J1642" s="53"/>
      <c r="K1642" s="41"/>
      <c r="L1642" s="41"/>
      <c r="M1642" s="35"/>
      <c r="N1642" s="35"/>
      <c r="O1642" s="38"/>
      <c r="P1642" s="38"/>
    </row>
    <row r="1643" spans="1:18" s="33" customFormat="1" x14ac:dyDescent="0.25">
      <c r="A1643" s="32"/>
      <c r="C1643" s="34"/>
      <c r="E1643" s="35"/>
      <c r="F1643" s="55"/>
      <c r="G1643" s="39"/>
      <c r="H1643" s="41"/>
      <c r="I1643" s="39"/>
      <c r="J1643" s="53"/>
      <c r="K1643" s="41"/>
      <c r="L1643" s="41"/>
      <c r="M1643" s="35"/>
      <c r="N1643" s="35"/>
      <c r="O1643" s="38"/>
      <c r="P1643" s="38"/>
      <c r="Q1643" s="46"/>
      <c r="R1643" s="46"/>
    </row>
    <row r="1644" spans="1:18" x14ac:dyDescent="0.25">
      <c r="G1644" s="39"/>
      <c r="H1644" s="41"/>
      <c r="I1644" s="39"/>
      <c r="J1644" s="53"/>
      <c r="K1644" s="41"/>
      <c r="L1644" s="41"/>
      <c r="Q1644" s="33"/>
    </row>
    <row r="1645" spans="1:18" x14ac:dyDescent="0.25">
      <c r="G1645" s="39"/>
      <c r="H1645" s="41"/>
      <c r="I1645" s="39"/>
      <c r="J1645" s="53"/>
      <c r="K1645" s="41"/>
      <c r="L1645" s="41"/>
      <c r="Q1645" s="33"/>
    </row>
    <row r="1646" spans="1:18" s="33" customFormat="1" x14ac:dyDescent="0.25">
      <c r="A1646" s="32"/>
      <c r="C1646" s="34"/>
      <c r="E1646" s="35"/>
      <c r="F1646" s="55"/>
      <c r="G1646" s="39"/>
      <c r="H1646" s="41"/>
      <c r="I1646" s="39"/>
      <c r="J1646" s="53"/>
      <c r="K1646" s="41"/>
      <c r="L1646" s="41"/>
      <c r="M1646" s="35"/>
      <c r="N1646" s="35"/>
      <c r="O1646" s="38"/>
      <c r="P1646" s="38"/>
    </row>
    <row r="1647" spans="1:18" x14ac:dyDescent="0.25">
      <c r="G1647" s="39"/>
      <c r="H1647" s="41"/>
      <c r="I1647" s="39"/>
      <c r="J1647" s="53"/>
      <c r="K1647" s="41"/>
      <c r="L1647" s="41"/>
      <c r="Q1647" s="33"/>
    </row>
    <row r="1648" spans="1:18" s="33" customFormat="1" x14ac:dyDescent="0.25">
      <c r="A1648" s="32"/>
      <c r="C1648" s="34"/>
      <c r="E1648" s="35"/>
      <c r="F1648" s="55"/>
      <c r="G1648" s="39"/>
      <c r="H1648" s="41"/>
      <c r="I1648" s="39"/>
      <c r="J1648" s="53"/>
      <c r="K1648" s="41"/>
      <c r="L1648" s="41"/>
      <c r="M1648" s="35"/>
      <c r="N1648" s="35"/>
      <c r="O1648" s="38"/>
      <c r="P1648" s="38"/>
      <c r="Q1648" s="46"/>
      <c r="R1648" s="46"/>
    </row>
    <row r="1649" spans="1:18" x14ac:dyDescent="0.25">
      <c r="G1649" s="39"/>
      <c r="H1649" s="41"/>
      <c r="I1649" s="39"/>
      <c r="J1649" s="53"/>
      <c r="K1649" s="41"/>
      <c r="L1649" s="41"/>
      <c r="Q1649" s="33"/>
    </row>
    <row r="1650" spans="1:18" x14ac:dyDescent="0.25">
      <c r="G1650" s="39"/>
      <c r="H1650" s="41"/>
      <c r="I1650" s="39"/>
      <c r="J1650" s="53"/>
      <c r="K1650" s="41"/>
      <c r="L1650" s="41"/>
      <c r="Q1650" s="33"/>
    </row>
    <row r="1651" spans="1:18" x14ac:dyDescent="0.25">
      <c r="F1651" s="52"/>
      <c r="G1651" s="39"/>
      <c r="H1651" s="41"/>
      <c r="I1651" s="39"/>
      <c r="J1651" s="53"/>
      <c r="K1651" s="41"/>
      <c r="M1651" s="44"/>
      <c r="N1651" s="45"/>
      <c r="Q1651" s="33"/>
    </row>
    <row r="1652" spans="1:18" s="33" customFormat="1" x14ac:dyDescent="0.25">
      <c r="A1652" s="32"/>
      <c r="C1652" s="34"/>
      <c r="E1652" s="35"/>
      <c r="F1652" s="55"/>
      <c r="G1652" s="39"/>
      <c r="H1652" s="41"/>
      <c r="I1652" s="39"/>
      <c r="J1652" s="53"/>
      <c r="K1652" s="41"/>
      <c r="L1652" s="41"/>
      <c r="M1652" s="35"/>
      <c r="N1652" s="35"/>
      <c r="O1652" s="38"/>
      <c r="P1652" s="38"/>
      <c r="Q1652" s="46"/>
      <c r="R1652" s="46"/>
    </row>
    <row r="1653" spans="1:18" x14ac:dyDescent="0.25">
      <c r="G1653" s="39"/>
      <c r="H1653" s="41"/>
      <c r="I1653" s="39"/>
      <c r="J1653" s="53"/>
      <c r="K1653" s="41"/>
      <c r="L1653" s="41"/>
      <c r="Q1653" s="33"/>
    </row>
    <row r="1654" spans="1:18" x14ac:dyDescent="0.25">
      <c r="F1654" s="52"/>
      <c r="G1654" s="39"/>
      <c r="H1654" s="41"/>
      <c r="I1654" s="39"/>
      <c r="J1654" s="53"/>
      <c r="K1654" s="41"/>
      <c r="M1654" s="44"/>
      <c r="N1654" s="45"/>
      <c r="Q1654" s="33"/>
    </row>
    <row r="1655" spans="1:18" s="33" customFormat="1" x14ac:dyDescent="0.25">
      <c r="A1655" s="32"/>
      <c r="C1655" s="34"/>
      <c r="E1655" s="35"/>
      <c r="F1655" s="55"/>
      <c r="G1655" s="39"/>
      <c r="H1655" s="41"/>
      <c r="I1655" s="39"/>
      <c r="J1655" s="53"/>
      <c r="K1655" s="41"/>
      <c r="L1655" s="41"/>
      <c r="M1655" s="35"/>
      <c r="N1655" s="35"/>
      <c r="O1655" s="38"/>
      <c r="P1655" s="38"/>
    </row>
    <row r="1656" spans="1:18" x14ac:dyDescent="0.25">
      <c r="G1656" s="39"/>
      <c r="H1656" s="41"/>
      <c r="I1656" s="39"/>
      <c r="J1656" s="53"/>
      <c r="K1656" s="41"/>
      <c r="L1656" s="41"/>
      <c r="Q1656" s="33"/>
    </row>
    <row r="1657" spans="1:18" x14ac:dyDescent="0.25">
      <c r="F1657" s="52"/>
      <c r="G1657" s="39"/>
      <c r="H1657" s="41"/>
      <c r="I1657" s="39"/>
      <c r="J1657" s="53"/>
      <c r="K1657" s="41"/>
      <c r="M1657" s="44"/>
      <c r="N1657" s="45"/>
      <c r="Q1657" s="33"/>
    </row>
    <row r="1658" spans="1:18" s="33" customFormat="1" x14ac:dyDescent="0.25">
      <c r="A1658" s="32"/>
      <c r="C1658" s="34"/>
      <c r="E1658" s="35"/>
      <c r="F1658" s="55"/>
      <c r="G1658" s="39"/>
      <c r="H1658" s="41"/>
      <c r="I1658" s="39"/>
      <c r="J1658" s="53"/>
      <c r="K1658" s="41"/>
      <c r="L1658" s="41"/>
      <c r="M1658" s="35"/>
      <c r="N1658" s="35"/>
      <c r="O1658" s="38"/>
      <c r="P1658" s="38"/>
      <c r="Q1658" s="46"/>
      <c r="R1658" s="46"/>
    </row>
    <row r="1659" spans="1:18" x14ac:dyDescent="0.25">
      <c r="G1659" s="39"/>
      <c r="H1659" s="41"/>
      <c r="I1659" s="39"/>
      <c r="J1659" s="53"/>
      <c r="K1659" s="41"/>
      <c r="L1659" s="41"/>
      <c r="Q1659" s="33"/>
    </row>
    <row r="1660" spans="1:18" x14ac:dyDescent="0.25">
      <c r="F1660" s="52"/>
      <c r="G1660" s="39"/>
      <c r="H1660" s="41"/>
      <c r="I1660" s="39"/>
      <c r="J1660" s="53"/>
      <c r="K1660" s="41"/>
      <c r="M1660" s="44"/>
      <c r="N1660" s="45"/>
      <c r="Q1660" s="33"/>
    </row>
    <row r="1661" spans="1:18" s="33" customFormat="1" x14ac:dyDescent="0.25">
      <c r="A1661" s="32"/>
      <c r="C1661" s="34"/>
      <c r="E1661" s="35"/>
      <c r="F1661" s="55"/>
      <c r="G1661" s="39"/>
      <c r="H1661" s="41"/>
      <c r="I1661" s="39"/>
      <c r="J1661" s="53"/>
      <c r="K1661" s="41"/>
      <c r="L1661" s="41"/>
      <c r="M1661" s="35"/>
      <c r="N1661" s="35"/>
      <c r="O1661" s="38"/>
      <c r="P1661" s="38"/>
      <c r="Q1661" s="46"/>
      <c r="R1661" s="46"/>
    </row>
    <row r="1662" spans="1:18" x14ac:dyDescent="0.25">
      <c r="G1662" s="39"/>
      <c r="H1662" s="41"/>
      <c r="I1662" s="39"/>
      <c r="J1662" s="53"/>
      <c r="K1662" s="41"/>
      <c r="L1662" s="41"/>
      <c r="Q1662" s="33"/>
    </row>
    <row r="1663" spans="1:18" s="33" customFormat="1" x14ac:dyDescent="0.25">
      <c r="A1663" s="32"/>
      <c r="C1663" s="34"/>
      <c r="E1663" s="35"/>
      <c r="F1663" s="55"/>
      <c r="G1663" s="39"/>
      <c r="H1663" s="41"/>
      <c r="I1663" s="39"/>
      <c r="J1663" s="53"/>
      <c r="K1663" s="41"/>
      <c r="L1663" s="41"/>
      <c r="M1663" s="35"/>
      <c r="N1663" s="35"/>
      <c r="O1663" s="38"/>
      <c r="P1663" s="38"/>
      <c r="Q1663" s="46"/>
      <c r="R1663" s="46"/>
    </row>
    <row r="1664" spans="1:18" s="33" customFormat="1" x14ac:dyDescent="0.25">
      <c r="A1664" s="32"/>
      <c r="C1664" s="34"/>
      <c r="E1664" s="35"/>
      <c r="F1664" s="55"/>
      <c r="G1664" s="39"/>
      <c r="H1664" s="41"/>
      <c r="I1664" s="39"/>
      <c r="J1664" s="53"/>
      <c r="K1664" s="41"/>
      <c r="L1664" s="41"/>
      <c r="M1664" s="35"/>
      <c r="N1664" s="35"/>
      <c r="O1664" s="38"/>
      <c r="P1664" s="38"/>
      <c r="Q1664" s="46"/>
      <c r="R1664" s="46"/>
    </row>
    <row r="1665" spans="1:18" x14ac:dyDescent="0.25">
      <c r="G1665" s="39"/>
      <c r="H1665" s="41"/>
      <c r="I1665" s="39"/>
      <c r="J1665" s="53"/>
      <c r="K1665" s="41"/>
      <c r="L1665" s="41"/>
      <c r="Q1665" s="33"/>
    </row>
    <row r="1666" spans="1:18" s="33" customFormat="1" x14ac:dyDescent="0.25">
      <c r="A1666" s="32"/>
      <c r="C1666" s="34"/>
      <c r="E1666" s="35"/>
      <c r="F1666" s="55"/>
      <c r="G1666" s="39"/>
      <c r="H1666" s="41"/>
      <c r="I1666" s="39"/>
      <c r="J1666" s="53"/>
      <c r="K1666" s="41"/>
      <c r="L1666" s="41"/>
      <c r="M1666" s="35"/>
      <c r="N1666" s="35"/>
      <c r="O1666" s="38"/>
      <c r="P1666" s="38"/>
    </row>
    <row r="1667" spans="1:18" s="33" customFormat="1" x14ac:dyDescent="0.25">
      <c r="A1667" s="32"/>
      <c r="C1667" s="34"/>
      <c r="E1667" s="35"/>
      <c r="F1667" s="50"/>
      <c r="G1667" s="39"/>
      <c r="H1667" s="41"/>
      <c r="I1667" s="39"/>
      <c r="J1667" s="53"/>
      <c r="K1667" s="41"/>
      <c r="L1667" s="41"/>
      <c r="M1667" s="35"/>
      <c r="N1667" s="35"/>
      <c r="O1667" s="38"/>
      <c r="P1667" s="38"/>
      <c r="Q1667" s="46"/>
      <c r="R1667" s="46"/>
    </row>
    <row r="1668" spans="1:18" x14ac:dyDescent="0.25">
      <c r="G1668" s="39"/>
      <c r="H1668" s="41"/>
      <c r="I1668" s="39"/>
      <c r="J1668" s="53"/>
      <c r="K1668" s="41"/>
      <c r="L1668" s="41"/>
      <c r="Q1668" s="33"/>
    </row>
    <row r="1669" spans="1:18" x14ac:dyDescent="0.25">
      <c r="F1669" s="52"/>
      <c r="G1669" s="39"/>
      <c r="H1669" s="41"/>
      <c r="I1669" s="39"/>
      <c r="J1669" s="53"/>
      <c r="K1669" s="41"/>
      <c r="M1669" s="44"/>
      <c r="N1669" s="45"/>
      <c r="Q1669" s="33"/>
    </row>
    <row r="1670" spans="1:18" x14ac:dyDescent="0.25">
      <c r="G1670" s="39"/>
      <c r="H1670" s="41"/>
      <c r="I1670" s="39"/>
      <c r="J1670" s="53"/>
      <c r="L1670" s="44"/>
      <c r="N1670" s="45"/>
      <c r="Q1670" s="33"/>
    </row>
    <row r="1671" spans="1:18" x14ac:dyDescent="0.25">
      <c r="G1671" s="39"/>
      <c r="H1671" s="41"/>
      <c r="I1671" s="39"/>
      <c r="J1671" s="53"/>
      <c r="L1671" s="44"/>
      <c r="N1671" s="45"/>
      <c r="Q1671" s="33"/>
    </row>
    <row r="1672" spans="1:18" s="33" customFormat="1" x14ac:dyDescent="0.25">
      <c r="A1672" s="32"/>
      <c r="C1672" s="34"/>
      <c r="E1672" s="35"/>
      <c r="F1672" s="55"/>
      <c r="G1672" s="39"/>
      <c r="H1672" s="41"/>
      <c r="I1672" s="39"/>
      <c r="J1672" s="53"/>
      <c r="K1672" s="41"/>
      <c r="L1672" s="41"/>
      <c r="M1672" s="35"/>
      <c r="N1672" s="35"/>
      <c r="O1672" s="38"/>
      <c r="P1672" s="38"/>
    </row>
    <row r="1673" spans="1:18" x14ac:dyDescent="0.25">
      <c r="G1673" s="39"/>
      <c r="H1673" s="41"/>
      <c r="I1673" s="39"/>
      <c r="J1673" s="53"/>
      <c r="K1673" s="41"/>
      <c r="L1673" s="41"/>
      <c r="Q1673" s="33"/>
    </row>
    <row r="1674" spans="1:18" x14ac:dyDescent="0.25">
      <c r="G1674" s="39"/>
      <c r="H1674" s="41"/>
      <c r="I1674" s="39"/>
      <c r="J1674" s="53"/>
      <c r="K1674" s="41"/>
      <c r="L1674" s="41"/>
      <c r="Q1674" s="33"/>
    </row>
    <row r="1675" spans="1:18" x14ac:dyDescent="0.25">
      <c r="G1675" s="39"/>
      <c r="H1675" s="41"/>
      <c r="I1675" s="39"/>
      <c r="J1675" s="53"/>
      <c r="K1675" s="41"/>
      <c r="L1675" s="41"/>
      <c r="Q1675" s="33"/>
    </row>
    <row r="1676" spans="1:18" x14ac:dyDescent="0.25">
      <c r="G1676" s="39"/>
      <c r="H1676" s="41"/>
      <c r="I1676" s="39"/>
      <c r="J1676" s="53"/>
      <c r="K1676" s="41"/>
      <c r="L1676" s="41"/>
      <c r="Q1676" s="33"/>
    </row>
    <row r="1677" spans="1:18" x14ac:dyDescent="0.25">
      <c r="G1677" s="39"/>
      <c r="H1677" s="41"/>
      <c r="I1677" s="39"/>
      <c r="J1677" s="53"/>
      <c r="K1677" s="41"/>
      <c r="L1677" s="41"/>
      <c r="Q1677" s="33"/>
    </row>
    <row r="1678" spans="1:18" x14ac:dyDescent="0.25">
      <c r="G1678" s="39"/>
      <c r="H1678" s="41"/>
      <c r="I1678" s="39"/>
      <c r="J1678" s="53"/>
      <c r="K1678" s="41"/>
      <c r="L1678" s="41"/>
      <c r="Q1678" s="33"/>
    </row>
    <row r="1679" spans="1:18" s="33" customFormat="1" x14ac:dyDescent="0.25">
      <c r="A1679" s="32"/>
      <c r="C1679" s="34"/>
      <c r="E1679" s="35"/>
      <c r="F1679" s="55"/>
      <c r="G1679" s="39"/>
      <c r="H1679" s="41"/>
      <c r="I1679" s="39"/>
      <c r="J1679" s="53"/>
      <c r="K1679" s="41"/>
      <c r="L1679" s="41"/>
      <c r="M1679" s="35"/>
      <c r="N1679" s="35"/>
      <c r="O1679" s="38"/>
      <c r="P1679" s="38"/>
    </row>
    <row r="1680" spans="1:18" x14ac:dyDescent="0.25">
      <c r="F1680" s="52"/>
      <c r="G1680" s="39"/>
      <c r="H1680" s="41"/>
      <c r="I1680" s="39"/>
      <c r="J1680" s="53"/>
      <c r="K1680" s="41"/>
      <c r="M1680" s="44"/>
      <c r="N1680" s="45"/>
      <c r="Q1680" s="33"/>
    </row>
    <row r="1681" spans="1:18" s="33" customFormat="1" x14ac:dyDescent="0.25">
      <c r="A1681" s="32"/>
      <c r="C1681" s="34"/>
      <c r="E1681" s="35"/>
      <c r="F1681" s="55"/>
      <c r="G1681" s="39"/>
      <c r="H1681" s="41"/>
      <c r="I1681" s="39"/>
      <c r="J1681" s="53"/>
      <c r="K1681" s="41"/>
      <c r="L1681" s="41"/>
      <c r="M1681" s="35"/>
      <c r="N1681" s="35"/>
      <c r="O1681" s="38"/>
      <c r="P1681" s="38"/>
      <c r="Q1681" s="46"/>
      <c r="R1681" s="46"/>
    </row>
    <row r="1682" spans="1:18" x14ac:dyDescent="0.25">
      <c r="G1682" s="39"/>
      <c r="H1682" s="41"/>
      <c r="I1682" s="39"/>
      <c r="J1682" s="53"/>
      <c r="K1682" s="41"/>
      <c r="L1682" s="41"/>
      <c r="Q1682" s="33"/>
    </row>
    <row r="1683" spans="1:18" x14ac:dyDescent="0.25">
      <c r="F1683" s="52"/>
      <c r="G1683" s="39"/>
      <c r="H1683" s="41"/>
      <c r="I1683" s="39"/>
      <c r="J1683" s="53"/>
      <c r="K1683" s="41"/>
      <c r="M1683" s="44"/>
      <c r="N1683" s="45"/>
      <c r="Q1683" s="33"/>
    </row>
    <row r="1684" spans="1:18" s="33" customFormat="1" x14ac:dyDescent="0.25">
      <c r="A1684" s="32"/>
      <c r="C1684" s="34"/>
      <c r="E1684" s="35"/>
      <c r="F1684" s="55"/>
      <c r="G1684" s="39"/>
      <c r="H1684" s="41"/>
      <c r="I1684" s="39"/>
      <c r="J1684" s="53"/>
      <c r="K1684" s="41"/>
      <c r="L1684" s="41"/>
      <c r="M1684" s="35"/>
      <c r="N1684" s="35"/>
      <c r="O1684" s="38"/>
      <c r="P1684" s="38"/>
    </row>
    <row r="1685" spans="1:18" x14ac:dyDescent="0.25">
      <c r="G1685" s="39"/>
      <c r="H1685" s="41"/>
      <c r="I1685" s="39"/>
      <c r="J1685" s="53"/>
      <c r="K1685" s="41"/>
      <c r="L1685" s="41"/>
      <c r="Q1685" s="33"/>
    </row>
    <row r="1686" spans="1:18" x14ac:dyDescent="0.25">
      <c r="G1686" s="39"/>
      <c r="H1686" s="41"/>
      <c r="I1686" s="39"/>
      <c r="J1686" s="53"/>
      <c r="K1686" s="41"/>
      <c r="L1686" s="41"/>
      <c r="Q1686" s="33"/>
    </row>
    <row r="1687" spans="1:18" s="33" customFormat="1" x14ac:dyDescent="0.25">
      <c r="A1687" s="32"/>
      <c r="C1687" s="34"/>
      <c r="E1687" s="35"/>
      <c r="F1687" s="55"/>
      <c r="G1687" s="39"/>
      <c r="H1687" s="41"/>
      <c r="I1687" s="39"/>
      <c r="J1687" s="53"/>
      <c r="K1687" s="41"/>
      <c r="L1687" s="41"/>
      <c r="M1687" s="35"/>
      <c r="N1687" s="35"/>
      <c r="O1687" s="38"/>
      <c r="P1687" s="38"/>
    </row>
    <row r="1688" spans="1:18" x14ac:dyDescent="0.25">
      <c r="G1688" s="39"/>
      <c r="H1688" s="41"/>
      <c r="I1688" s="39"/>
      <c r="J1688" s="53"/>
      <c r="K1688" s="41"/>
      <c r="L1688" s="41"/>
      <c r="Q1688" s="33"/>
    </row>
    <row r="1689" spans="1:18" s="33" customFormat="1" x14ac:dyDescent="0.25">
      <c r="A1689" s="32"/>
      <c r="C1689" s="34"/>
      <c r="E1689" s="35"/>
      <c r="F1689" s="55"/>
      <c r="G1689" s="39"/>
      <c r="H1689" s="41"/>
      <c r="I1689" s="39"/>
      <c r="J1689" s="53"/>
      <c r="K1689" s="41"/>
      <c r="L1689" s="41"/>
      <c r="M1689" s="35"/>
      <c r="N1689" s="35"/>
      <c r="O1689" s="38"/>
      <c r="P1689" s="38"/>
    </row>
    <row r="1690" spans="1:18" x14ac:dyDescent="0.25">
      <c r="G1690" s="39"/>
      <c r="H1690" s="41"/>
      <c r="I1690" s="39"/>
      <c r="J1690" s="53"/>
      <c r="K1690" s="41"/>
      <c r="L1690" s="41"/>
      <c r="Q1690" s="33"/>
    </row>
    <row r="1691" spans="1:18" x14ac:dyDescent="0.25">
      <c r="G1691" s="39"/>
      <c r="H1691" s="41"/>
      <c r="I1691" s="39"/>
      <c r="J1691" s="53"/>
      <c r="K1691" s="41"/>
      <c r="L1691" s="41"/>
      <c r="Q1691" s="33"/>
    </row>
    <row r="1692" spans="1:18" x14ac:dyDescent="0.25">
      <c r="G1692" s="39"/>
      <c r="H1692" s="41"/>
      <c r="I1692" s="39"/>
      <c r="J1692" s="53"/>
      <c r="K1692" s="41"/>
      <c r="L1692" s="41"/>
      <c r="Q1692" s="33"/>
    </row>
    <row r="1693" spans="1:18" x14ac:dyDescent="0.25">
      <c r="G1693" s="39"/>
      <c r="H1693" s="41"/>
      <c r="I1693" s="39"/>
      <c r="J1693" s="53"/>
      <c r="K1693" s="41"/>
      <c r="L1693" s="41"/>
      <c r="Q1693" s="33"/>
    </row>
    <row r="1694" spans="1:18" s="33" customFormat="1" x14ac:dyDescent="0.25">
      <c r="A1694" s="32"/>
      <c r="C1694" s="34"/>
      <c r="E1694" s="35"/>
      <c r="F1694" s="50"/>
      <c r="G1694" s="39"/>
      <c r="H1694" s="41"/>
      <c r="I1694" s="39"/>
      <c r="J1694" s="53"/>
      <c r="K1694" s="41"/>
      <c r="L1694" s="41"/>
      <c r="M1694" s="35"/>
      <c r="N1694" s="35"/>
      <c r="O1694" s="38"/>
      <c r="P1694" s="38"/>
    </row>
    <row r="1695" spans="1:18" x14ac:dyDescent="0.25">
      <c r="G1695" s="39"/>
      <c r="H1695" s="41"/>
      <c r="I1695" s="39"/>
      <c r="J1695" s="53"/>
      <c r="K1695" s="41"/>
      <c r="L1695" s="41"/>
      <c r="Q1695" s="33"/>
    </row>
    <row r="1696" spans="1:18" x14ac:dyDescent="0.25">
      <c r="G1696" s="39"/>
      <c r="H1696" s="41"/>
      <c r="I1696" s="39"/>
      <c r="J1696" s="53"/>
      <c r="K1696" s="41"/>
      <c r="L1696" s="41"/>
      <c r="Q1696" s="33"/>
    </row>
    <row r="1697" spans="1:18" x14ac:dyDescent="0.25">
      <c r="G1697" s="39"/>
      <c r="H1697" s="41"/>
      <c r="I1697" s="39"/>
      <c r="J1697" s="53"/>
      <c r="K1697" s="41"/>
      <c r="L1697" s="41"/>
      <c r="Q1697" s="33"/>
    </row>
    <row r="1698" spans="1:18" s="33" customFormat="1" x14ac:dyDescent="0.25">
      <c r="A1698" s="32"/>
      <c r="C1698" s="34"/>
      <c r="E1698" s="35"/>
      <c r="F1698" s="55"/>
      <c r="G1698" s="39"/>
      <c r="H1698" s="41"/>
      <c r="I1698" s="39"/>
      <c r="J1698" s="53"/>
      <c r="K1698" s="41"/>
      <c r="L1698" s="41"/>
      <c r="M1698" s="35"/>
      <c r="N1698" s="35"/>
      <c r="O1698" s="38"/>
      <c r="P1698" s="38"/>
      <c r="Q1698" s="46"/>
      <c r="R1698" s="46"/>
    </row>
    <row r="1699" spans="1:18" x14ac:dyDescent="0.25">
      <c r="G1699" s="39"/>
      <c r="H1699" s="41"/>
      <c r="I1699" s="39"/>
      <c r="J1699" s="53"/>
      <c r="K1699" s="41"/>
      <c r="L1699" s="41"/>
      <c r="Q1699" s="33"/>
    </row>
    <row r="1700" spans="1:18" x14ac:dyDescent="0.25">
      <c r="G1700" s="39"/>
      <c r="H1700" s="41"/>
      <c r="I1700" s="39"/>
      <c r="J1700" s="53"/>
      <c r="K1700" s="41"/>
      <c r="L1700" s="41"/>
      <c r="Q1700" s="33"/>
    </row>
    <row r="1701" spans="1:18" x14ac:dyDescent="0.25">
      <c r="F1701" s="52"/>
      <c r="G1701" s="39"/>
      <c r="H1701" s="41"/>
      <c r="I1701" s="39"/>
      <c r="J1701" s="53"/>
      <c r="K1701" s="41"/>
      <c r="M1701" s="44"/>
      <c r="N1701" s="45"/>
      <c r="Q1701" s="33"/>
    </row>
    <row r="1702" spans="1:18" s="33" customFormat="1" x14ac:dyDescent="0.25">
      <c r="A1702" s="32"/>
      <c r="C1702" s="34"/>
      <c r="E1702" s="35"/>
      <c r="F1702" s="55"/>
      <c r="G1702" s="39"/>
      <c r="H1702" s="41"/>
      <c r="I1702" s="39"/>
      <c r="J1702" s="53"/>
      <c r="K1702" s="41"/>
      <c r="L1702" s="41"/>
      <c r="M1702" s="35"/>
      <c r="N1702" s="35"/>
      <c r="O1702" s="38"/>
      <c r="P1702" s="38"/>
    </row>
    <row r="1703" spans="1:18" s="33" customFormat="1" x14ac:dyDescent="0.25">
      <c r="A1703" s="32"/>
      <c r="C1703" s="34"/>
      <c r="E1703" s="35"/>
      <c r="F1703" s="55"/>
      <c r="G1703" s="39"/>
      <c r="H1703" s="41"/>
      <c r="I1703" s="39"/>
      <c r="J1703" s="53"/>
      <c r="K1703" s="41"/>
      <c r="L1703" s="41"/>
      <c r="M1703" s="35"/>
      <c r="N1703" s="35"/>
      <c r="O1703" s="38"/>
      <c r="P1703" s="38"/>
      <c r="Q1703" s="46"/>
      <c r="R1703" s="46"/>
    </row>
    <row r="1704" spans="1:18" x14ac:dyDescent="0.25">
      <c r="G1704" s="39"/>
      <c r="H1704" s="41"/>
      <c r="I1704" s="39"/>
      <c r="J1704" s="53"/>
      <c r="K1704" s="41"/>
      <c r="L1704" s="41"/>
      <c r="Q1704" s="33"/>
    </row>
    <row r="1705" spans="1:18" x14ac:dyDescent="0.25">
      <c r="G1705" s="39"/>
      <c r="H1705" s="41"/>
      <c r="I1705" s="39"/>
      <c r="J1705" s="53"/>
      <c r="K1705" s="41"/>
      <c r="L1705" s="41"/>
      <c r="Q1705" s="33"/>
    </row>
    <row r="1706" spans="1:18" x14ac:dyDescent="0.25">
      <c r="F1706" s="52"/>
      <c r="G1706" s="39"/>
      <c r="H1706" s="41"/>
      <c r="I1706" s="39"/>
      <c r="J1706" s="53"/>
      <c r="K1706" s="41"/>
      <c r="M1706" s="44"/>
      <c r="N1706" s="45"/>
      <c r="Q1706" s="33"/>
    </row>
    <row r="1707" spans="1:18" s="33" customFormat="1" x14ac:dyDescent="0.25">
      <c r="A1707" s="32"/>
      <c r="C1707" s="34"/>
      <c r="E1707" s="35"/>
      <c r="F1707" s="55"/>
      <c r="G1707" s="39"/>
      <c r="H1707" s="41"/>
      <c r="I1707" s="39"/>
      <c r="J1707" s="53"/>
      <c r="K1707" s="41"/>
      <c r="L1707" s="41"/>
      <c r="M1707" s="35"/>
      <c r="N1707" s="35"/>
      <c r="O1707" s="38"/>
      <c r="P1707" s="38"/>
    </row>
    <row r="1708" spans="1:18" x14ac:dyDescent="0.25">
      <c r="G1708" s="39"/>
      <c r="H1708" s="41"/>
      <c r="I1708" s="39"/>
      <c r="J1708" s="53"/>
      <c r="K1708" s="41"/>
      <c r="L1708" s="41"/>
      <c r="Q1708" s="33"/>
    </row>
    <row r="1709" spans="1:18" x14ac:dyDescent="0.25">
      <c r="G1709" s="39"/>
      <c r="H1709" s="41"/>
      <c r="I1709" s="39"/>
      <c r="J1709" s="53"/>
      <c r="K1709" s="41"/>
      <c r="L1709" s="41"/>
      <c r="Q1709" s="33"/>
    </row>
    <row r="1710" spans="1:18" x14ac:dyDescent="0.25">
      <c r="G1710" s="39"/>
      <c r="H1710" s="41"/>
      <c r="I1710" s="39"/>
      <c r="J1710" s="53"/>
      <c r="K1710" s="41"/>
      <c r="L1710" s="41"/>
      <c r="Q1710" s="33"/>
    </row>
    <row r="1711" spans="1:18" x14ac:dyDescent="0.25">
      <c r="F1711" s="52"/>
      <c r="G1711" s="39"/>
      <c r="H1711" s="41"/>
      <c r="I1711" s="39"/>
      <c r="J1711" s="53"/>
      <c r="K1711" s="41"/>
      <c r="M1711" s="44"/>
      <c r="N1711" s="45"/>
      <c r="Q1711" s="33"/>
    </row>
    <row r="1712" spans="1:18" x14ac:dyDescent="0.25">
      <c r="G1712" s="39"/>
      <c r="H1712" s="41"/>
      <c r="I1712" s="39"/>
      <c r="J1712" s="53"/>
      <c r="L1712" s="44"/>
      <c r="N1712" s="45"/>
      <c r="Q1712" s="33"/>
    </row>
    <row r="1713" spans="1:18" x14ac:dyDescent="0.25">
      <c r="G1713" s="39"/>
      <c r="H1713" s="41"/>
      <c r="I1713" s="39"/>
      <c r="J1713" s="53"/>
      <c r="L1713" s="44"/>
      <c r="N1713" s="45"/>
      <c r="Q1713" s="33"/>
    </row>
    <row r="1714" spans="1:18" x14ac:dyDescent="0.25">
      <c r="G1714" s="39"/>
      <c r="H1714" s="41"/>
      <c r="I1714" s="39"/>
      <c r="J1714" s="53"/>
      <c r="L1714" s="44"/>
      <c r="N1714" s="45"/>
      <c r="Q1714" s="33"/>
    </row>
    <row r="1715" spans="1:18" s="33" customFormat="1" x14ac:dyDescent="0.25">
      <c r="A1715" s="32"/>
      <c r="C1715" s="34"/>
      <c r="E1715" s="35"/>
      <c r="F1715" s="55"/>
      <c r="G1715" s="39"/>
      <c r="H1715" s="41"/>
      <c r="I1715" s="39"/>
      <c r="J1715" s="53"/>
      <c r="K1715" s="41"/>
      <c r="L1715" s="41"/>
      <c r="M1715" s="35"/>
      <c r="N1715" s="35"/>
      <c r="O1715" s="38"/>
      <c r="P1715" s="38"/>
      <c r="Q1715" s="46"/>
      <c r="R1715" s="46"/>
    </row>
    <row r="1716" spans="1:18" s="33" customFormat="1" x14ac:dyDescent="0.25">
      <c r="A1716" s="32"/>
      <c r="C1716" s="34"/>
      <c r="E1716" s="35"/>
      <c r="F1716" s="50"/>
      <c r="G1716" s="39"/>
      <c r="H1716" s="41"/>
      <c r="I1716" s="39"/>
      <c r="J1716" s="53"/>
      <c r="K1716" s="41"/>
      <c r="L1716" s="41"/>
      <c r="M1716" s="35"/>
      <c r="N1716" s="35"/>
      <c r="O1716" s="38"/>
      <c r="P1716" s="38"/>
      <c r="Q1716" s="46"/>
      <c r="R1716" s="46"/>
    </row>
    <row r="1717" spans="1:18" x14ac:dyDescent="0.25">
      <c r="G1717" s="39"/>
      <c r="H1717" s="41"/>
      <c r="I1717" s="39"/>
      <c r="J1717" s="53"/>
      <c r="K1717" s="41"/>
      <c r="L1717" s="41"/>
      <c r="Q1717" s="33"/>
    </row>
    <row r="1718" spans="1:18" s="33" customFormat="1" x14ac:dyDescent="0.25">
      <c r="A1718" s="32"/>
      <c r="C1718" s="34"/>
      <c r="E1718" s="35"/>
      <c r="F1718" s="55"/>
      <c r="G1718" s="39"/>
      <c r="H1718" s="41"/>
      <c r="I1718" s="39"/>
      <c r="J1718" s="53"/>
      <c r="K1718" s="41"/>
      <c r="L1718" s="41"/>
      <c r="M1718" s="35"/>
      <c r="N1718" s="35"/>
      <c r="O1718" s="38"/>
      <c r="P1718" s="38"/>
      <c r="Q1718" s="46"/>
      <c r="R1718" s="46"/>
    </row>
    <row r="1719" spans="1:18" x14ac:dyDescent="0.25">
      <c r="G1719" s="39"/>
      <c r="H1719" s="41"/>
      <c r="I1719" s="39"/>
      <c r="J1719" s="53"/>
      <c r="K1719" s="41"/>
      <c r="L1719" s="41"/>
      <c r="Q1719" s="33"/>
    </row>
    <row r="1720" spans="1:18" x14ac:dyDescent="0.25">
      <c r="G1720" s="39"/>
      <c r="H1720" s="41"/>
      <c r="I1720" s="39"/>
      <c r="J1720" s="53"/>
      <c r="K1720" s="41"/>
      <c r="L1720" s="41"/>
      <c r="Q1720" s="33"/>
    </row>
    <row r="1721" spans="1:18" s="33" customFormat="1" x14ac:dyDescent="0.25">
      <c r="A1721" s="32"/>
      <c r="C1721" s="34"/>
      <c r="E1721" s="35"/>
      <c r="F1721" s="55"/>
      <c r="G1721" s="39"/>
      <c r="H1721" s="41"/>
      <c r="I1721" s="39"/>
      <c r="J1721" s="53"/>
      <c r="K1721" s="41"/>
      <c r="L1721" s="41"/>
      <c r="M1721" s="35"/>
      <c r="N1721" s="35"/>
      <c r="O1721" s="38"/>
      <c r="P1721" s="38"/>
      <c r="Q1721" s="46"/>
      <c r="R1721" s="46"/>
    </row>
    <row r="1722" spans="1:18" x14ac:dyDescent="0.25">
      <c r="G1722" s="39"/>
      <c r="H1722" s="41"/>
      <c r="I1722" s="39"/>
      <c r="J1722" s="53"/>
      <c r="K1722" s="41"/>
      <c r="L1722" s="41"/>
      <c r="Q1722" s="33"/>
    </row>
    <row r="1723" spans="1:18" s="33" customFormat="1" x14ac:dyDescent="0.25">
      <c r="A1723" s="32"/>
      <c r="C1723" s="34"/>
      <c r="E1723" s="35"/>
      <c r="F1723" s="50"/>
      <c r="G1723" s="39"/>
      <c r="H1723" s="41"/>
      <c r="I1723" s="39"/>
      <c r="J1723" s="53"/>
      <c r="K1723" s="41"/>
      <c r="L1723" s="41"/>
      <c r="M1723" s="35"/>
      <c r="N1723" s="35"/>
      <c r="O1723" s="38"/>
      <c r="P1723" s="38"/>
    </row>
    <row r="1724" spans="1:18" x14ac:dyDescent="0.25">
      <c r="F1724" s="52"/>
      <c r="G1724" s="39"/>
      <c r="H1724" s="41"/>
      <c r="I1724" s="39"/>
      <c r="J1724" s="53"/>
      <c r="K1724" s="41"/>
      <c r="M1724" s="44"/>
      <c r="N1724" s="45"/>
      <c r="Q1724" s="33"/>
    </row>
    <row r="1725" spans="1:18" x14ac:dyDescent="0.25">
      <c r="G1725" s="39"/>
      <c r="H1725" s="41"/>
      <c r="I1725" s="39"/>
      <c r="J1725" s="53"/>
      <c r="L1725" s="44"/>
      <c r="N1725" s="45"/>
      <c r="Q1725" s="33"/>
    </row>
    <row r="1726" spans="1:18" s="33" customFormat="1" x14ac:dyDescent="0.25">
      <c r="A1726" s="32"/>
      <c r="C1726" s="34"/>
      <c r="E1726" s="35"/>
      <c r="F1726" s="55"/>
      <c r="G1726" s="39"/>
      <c r="H1726" s="41"/>
      <c r="I1726" s="39"/>
      <c r="J1726" s="53"/>
      <c r="K1726" s="41"/>
      <c r="L1726" s="41"/>
      <c r="M1726" s="35"/>
      <c r="N1726" s="35"/>
      <c r="O1726" s="38"/>
      <c r="P1726" s="38"/>
    </row>
    <row r="1727" spans="1:18" x14ac:dyDescent="0.25">
      <c r="G1727" s="39"/>
      <c r="H1727" s="41"/>
      <c r="I1727" s="39"/>
      <c r="J1727" s="53"/>
      <c r="K1727" s="41"/>
      <c r="L1727" s="41"/>
      <c r="Q1727" s="33"/>
    </row>
    <row r="1728" spans="1:18" s="33" customFormat="1" x14ac:dyDescent="0.25">
      <c r="A1728" s="32"/>
      <c r="C1728" s="34"/>
      <c r="E1728" s="35"/>
      <c r="F1728" s="55"/>
      <c r="G1728" s="39"/>
      <c r="H1728" s="41"/>
      <c r="I1728" s="39"/>
      <c r="J1728" s="53"/>
      <c r="K1728" s="41"/>
      <c r="L1728" s="41"/>
      <c r="M1728" s="35"/>
      <c r="N1728" s="35"/>
      <c r="O1728" s="38"/>
      <c r="P1728" s="38"/>
    </row>
    <row r="1729" spans="1:18" s="33" customFormat="1" x14ac:dyDescent="0.25">
      <c r="A1729" s="32"/>
      <c r="C1729" s="34"/>
      <c r="E1729" s="35"/>
      <c r="F1729" s="50"/>
      <c r="G1729" s="39"/>
      <c r="H1729" s="41"/>
      <c r="I1729" s="39"/>
      <c r="J1729" s="53"/>
      <c r="K1729" s="41"/>
      <c r="L1729" s="41"/>
      <c r="M1729" s="35"/>
      <c r="N1729" s="35"/>
      <c r="O1729" s="38"/>
      <c r="P1729" s="38"/>
    </row>
    <row r="1730" spans="1:18" s="33" customFormat="1" x14ac:dyDescent="0.25">
      <c r="A1730" s="32"/>
      <c r="C1730" s="34"/>
      <c r="E1730" s="35"/>
      <c r="F1730" s="55"/>
      <c r="G1730" s="39"/>
      <c r="H1730" s="41"/>
      <c r="I1730" s="39"/>
      <c r="J1730" s="53"/>
      <c r="K1730" s="41"/>
      <c r="L1730" s="41"/>
      <c r="M1730" s="35"/>
      <c r="N1730" s="35"/>
      <c r="O1730" s="38"/>
      <c r="P1730" s="38"/>
      <c r="Q1730" s="46"/>
      <c r="R1730" s="46"/>
    </row>
    <row r="1731" spans="1:18" x14ac:dyDescent="0.25">
      <c r="G1731" s="39"/>
      <c r="H1731" s="41"/>
      <c r="I1731" s="39"/>
      <c r="J1731" s="53"/>
      <c r="K1731" s="41"/>
      <c r="L1731" s="41"/>
      <c r="Q1731" s="33"/>
    </row>
    <row r="1732" spans="1:18" x14ac:dyDescent="0.25">
      <c r="G1732" s="39"/>
      <c r="H1732" s="41"/>
      <c r="I1732" s="39"/>
      <c r="J1732" s="53"/>
      <c r="K1732" s="41"/>
      <c r="L1732" s="41"/>
      <c r="Q1732" s="33"/>
    </row>
    <row r="1733" spans="1:18" s="33" customFormat="1" x14ac:dyDescent="0.25">
      <c r="A1733" s="32"/>
      <c r="C1733" s="34"/>
      <c r="E1733" s="35"/>
      <c r="F1733" s="55"/>
      <c r="G1733" s="39"/>
      <c r="H1733" s="41"/>
      <c r="I1733" s="39"/>
      <c r="J1733" s="53"/>
      <c r="K1733" s="41"/>
      <c r="L1733" s="41"/>
      <c r="M1733" s="35"/>
      <c r="N1733" s="35"/>
      <c r="O1733" s="38"/>
      <c r="P1733" s="38"/>
    </row>
    <row r="1734" spans="1:18" x14ac:dyDescent="0.25">
      <c r="G1734" s="39"/>
      <c r="H1734" s="41"/>
      <c r="I1734" s="39"/>
      <c r="J1734" s="53"/>
      <c r="K1734" s="41"/>
      <c r="L1734" s="41"/>
      <c r="Q1734" s="33"/>
    </row>
    <row r="1735" spans="1:18" s="33" customFormat="1" x14ac:dyDescent="0.25">
      <c r="A1735" s="32"/>
      <c r="C1735" s="34"/>
      <c r="E1735" s="35"/>
      <c r="F1735" s="50"/>
      <c r="G1735" s="39"/>
      <c r="H1735" s="41"/>
      <c r="I1735" s="39"/>
      <c r="J1735" s="53"/>
      <c r="K1735" s="41"/>
      <c r="L1735" s="41"/>
      <c r="M1735" s="35"/>
      <c r="N1735" s="35"/>
      <c r="O1735" s="38"/>
      <c r="P1735" s="38"/>
      <c r="Q1735" s="46"/>
      <c r="R1735" s="46"/>
    </row>
    <row r="1736" spans="1:18" s="33" customFormat="1" x14ac:dyDescent="0.25">
      <c r="A1736" s="32"/>
      <c r="C1736" s="34"/>
      <c r="E1736" s="35"/>
      <c r="F1736" s="50"/>
      <c r="G1736" s="39"/>
      <c r="H1736" s="41"/>
      <c r="I1736" s="39"/>
      <c r="J1736" s="53"/>
      <c r="K1736" s="41"/>
      <c r="L1736" s="41"/>
      <c r="M1736" s="35"/>
      <c r="N1736" s="35"/>
      <c r="O1736" s="38"/>
      <c r="P1736" s="38"/>
    </row>
    <row r="1737" spans="1:18" s="33" customFormat="1" x14ac:dyDescent="0.25">
      <c r="A1737" s="32"/>
      <c r="C1737" s="34"/>
      <c r="E1737" s="35"/>
      <c r="F1737" s="55"/>
      <c r="G1737" s="39"/>
      <c r="H1737" s="41"/>
      <c r="I1737" s="39"/>
      <c r="J1737" s="53"/>
      <c r="K1737" s="41"/>
      <c r="L1737" s="41"/>
      <c r="M1737" s="35"/>
      <c r="N1737" s="35"/>
      <c r="O1737" s="38"/>
      <c r="P1737" s="38"/>
    </row>
    <row r="1738" spans="1:18" x14ac:dyDescent="0.25">
      <c r="G1738" s="39"/>
      <c r="H1738" s="41"/>
      <c r="I1738" s="39"/>
      <c r="J1738" s="53"/>
      <c r="K1738" s="41"/>
      <c r="L1738" s="41"/>
      <c r="Q1738" s="33"/>
    </row>
    <row r="1739" spans="1:18" s="33" customFormat="1" x14ac:dyDescent="0.25">
      <c r="A1739" s="32"/>
      <c r="C1739" s="34"/>
      <c r="E1739" s="35"/>
      <c r="F1739" s="55"/>
      <c r="G1739" s="39"/>
      <c r="H1739" s="41"/>
      <c r="I1739" s="39"/>
      <c r="J1739" s="53"/>
      <c r="K1739" s="41"/>
      <c r="L1739" s="41"/>
      <c r="M1739" s="35"/>
      <c r="N1739" s="35"/>
      <c r="O1739" s="38"/>
      <c r="P1739" s="38"/>
    </row>
    <row r="1740" spans="1:18" x14ac:dyDescent="0.25">
      <c r="G1740" s="39"/>
      <c r="H1740" s="41"/>
      <c r="I1740" s="39"/>
      <c r="J1740" s="53"/>
      <c r="K1740" s="41"/>
      <c r="L1740" s="41"/>
      <c r="Q1740" s="33"/>
    </row>
    <row r="1741" spans="1:18" x14ac:dyDescent="0.25">
      <c r="G1741" s="39"/>
      <c r="H1741" s="41"/>
      <c r="I1741" s="39"/>
      <c r="J1741" s="53"/>
      <c r="K1741" s="41"/>
      <c r="L1741" s="41"/>
      <c r="Q1741" s="33"/>
    </row>
    <row r="1742" spans="1:18" s="33" customFormat="1" x14ac:dyDescent="0.25">
      <c r="A1742" s="32"/>
      <c r="C1742" s="34"/>
      <c r="E1742" s="35"/>
      <c r="F1742" s="55"/>
      <c r="G1742" s="39"/>
      <c r="H1742" s="41"/>
      <c r="I1742" s="39"/>
      <c r="J1742" s="53"/>
      <c r="K1742" s="41"/>
      <c r="L1742" s="41"/>
      <c r="M1742" s="35"/>
      <c r="N1742" s="35"/>
      <c r="O1742" s="38"/>
      <c r="P1742" s="38"/>
    </row>
    <row r="1743" spans="1:18" x14ac:dyDescent="0.25">
      <c r="F1743" s="52"/>
      <c r="G1743" s="39"/>
      <c r="H1743" s="41"/>
      <c r="I1743" s="39"/>
      <c r="J1743" s="53"/>
      <c r="K1743" s="41"/>
      <c r="M1743" s="44"/>
      <c r="N1743" s="45"/>
      <c r="Q1743" s="33"/>
    </row>
    <row r="1744" spans="1:18" s="33" customFormat="1" x14ac:dyDescent="0.25">
      <c r="A1744" s="32"/>
      <c r="C1744" s="34"/>
      <c r="E1744" s="35"/>
      <c r="F1744" s="55"/>
      <c r="G1744" s="39"/>
      <c r="H1744" s="41"/>
      <c r="I1744" s="39"/>
      <c r="J1744" s="53"/>
      <c r="K1744" s="41"/>
      <c r="L1744" s="41"/>
      <c r="M1744" s="35"/>
      <c r="N1744" s="35"/>
      <c r="O1744" s="38"/>
      <c r="P1744" s="38"/>
      <c r="Q1744" s="46"/>
      <c r="R1744" s="46"/>
    </row>
    <row r="1745" spans="1:18" x14ac:dyDescent="0.25">
      <c r="G1745" s="39"/>
      <c r="H1745" s="41"/>
      <c r="I1745" s="39"/>
      <c r="J1745" s="53"/>
      <c r="K1745" s="41"/>
      <c r="L1745" s="41"/>
      <c r="Q1745" s="33"/>
    </row>
    <row r="1746" spans="1:18" s="33" customFormat="1" x14ac:dyDescent="0.25">
      <c r="A1746" s="32"/>
      <c r="C1746" s="34"/>
      <c r="E1746" s="35"/>
      <c r="F1746" s="55"/>
      <c r="G1746" s="39"/>
      <c r="H1746" s="41"/>
      <c r="I1746" s="39"/>
      <c r="J1746" s="53"/>
      <c r="K1746" s="41"/>
      <c r="L1746" s="41"/>
      <c r="M1746" s="35"/>
      <c r="N1746" s="35"/>
      <c r="O1746" s="38"/>
      <c r="P1746" s="38"/>
    </row>
    <row r="1747" spans="1:18" x14ac:dyDescent="0.25">
      <c r="G1747" s="39"/>
      <c r="H1747" s="41"/>
      <c r="I1747" s="39"/>
      <c r="J1747" s="53"/>
      <c r="K1747" s="41"/>
      <c r="L1747" s="41"/>
      <c r="Q1747" s="33"/>
    </row>
    <row r="1748" spans="1:18" x14ac:dyDescent="0.25">
      <c r="F1748" s="52"/>
      <c r="G1748" s="39"/>
      <c r="H1748" s="41"/>
      <c r="I1748" s="39"/>
      <c r="J1748" s="53"/>
      <c r="K1748" s="41"/>
      <c r="M1748" s="44"/>
      <c r="N1748" s="45"/>
      <c r="Q1748" s="33"/>
    </row>
    <row r="1749" spans="1:18" s="33" customFormat="1" x14ac:dyDescent="0.25">
      <c r="A1749" s="32"/>
      <c r="C1749" s="34"/>
      <c r="E1749" s="35"/>
      <c r="F1749" s="55"/>
      <c r="G1749" s="39"/>
      <c r="H1749" s="41"/>
      <c r="I1749" s="39"/>
      <c r="J1749" s="53"/>
      <c r="K1749" s="41"/>
      <c r="L1749" s="41"/>
      <c r="M1749" s="35"/>
      <c r="N1749" s="35"/>
      <c r="O1749" s="38"/>
      <c r="P1749" s="38"/>
      <c r="Q1749" s="46"/>
      <c r="R1749" s="46"/>
    </row>
    <row r="1750" spans="1:18" x14ac:dyDescent="0.25">
      <c r="G1750" s="39"/>
      <c r="H1750" s="41"/>
      <c r="I1750" s="39"/>
      <c r="J1750" s="53"/>
      <c r="K1750" s="41"/>
      <c r="L1750" s="41"/>
      <c r="Q1750" s="33"/>
    </row>
    <row r="1751" spans="1:18" x14ac:dyDescent="0.25">
      <c r="F1751" s="52"/>
      <c r="G1751" s="39"/>
      <c r="H1751" s="41"/>
      <c r="I1751" s="39"/>
      <c r="J1751" s="53"/>
      <c r="K1751" s="41"/>
      <c r="M1751" s="44"/>
      <c r="N1751" s="45"/>
      <c r="Q1751" s="33"/>
    </row>
    <row r="1752" spans="1:18" x14ac:dyDescent="0.25">
      <c r="G1752" s="39"/>
      <c r="H1752" s="41"/>
      <c r="I1752" s="39"/>
      <c r="J1752" s="53"/>
      <c r="L1752" s="44"/>
      <c r="N1752" s="45"/>
      <c r="Q1752" s="33"/>
    </row>
    <row r="1753" spans="1:18" x14ac:dyDescent="0.25">
      <c r="G1753" s="39"/>
      <c r="H1753" s="41"/>
      <c r="I1753" s="39"/>
      <c r="J1753" s="53"/>
      <c r="L1753" s="44"/>
      <c r="N1753" s="45"/>
      <c r="Q1753" s="33"/>
    </row>
    <row r="1754" spans="1:18" x14ac:dyDescent="0.25">
      <c r="G1754" s="39"/>
      <c r="H1754" s="41"/>
      <c r="I1754" s="39"/>
      <c r="J1754" s="53"/>
      <c r="L1754" s="44"/>
      <c r="N1754" s="45"/>
      <c r="Q1754" s="33"/>
    </row>
    <row r="1755" spans="1:18" x14ac:dyDescent="0.25">
      <c r="G1755" s="39"/>
      <c r="H1755" s="41"/>
      <c r="I1755" s="39"/>
      <c r="J1755" s="53"/>
      <c r="L1755" s="44"/>
      <c r="N1755" s="45"/>
      <c r="Q1755" s="33"/>
    </row>
    <row r="1756" spans="1:18" s="33" customFormat="1" x14ac:dyDescent="0.25">
      <c r="A1756" s="32"/>
      <c r="C1756" s="34"/>
      <c r="E1756" s="35"/>
      <c r="F1756" s="55"/>
      <c r="G1756" s="39"/>
      <c r="H1756" s="41"/>
      <c r="I1756" s="39"/>
      <c r="J1756" s="53"/>
      <c r="K1756" s="41"/>
      <c r="L1756" s="41"/>
      <c r="M1756" s="35"/>
      <c r="N1756" s="35"/>
      <c r="O1756" s="38"/>
      <c r="P1756" s="38"/>
      <c r="Q1756" s="46"/>
      <c r="R1756" s="46"/>
    </row>
    <row r="1757" spans="1:18" x14ac:dyDescent="0.25">
      <c r="G1757" s="39"/>
      <c r="H1757" s="41"/>
      <c r="I1757" s="39"/>
      <c r="J1757" s="53"/>
      <c r="K1757" s="41"/>
      <c r="L1757" s="41"/>
      <c r="Q1757" s="33"/>
    </row>
    <row r="1758" spans="1:18" x14ac:dyDescent="0.25">
      <c r="G1758" s="39"/>
      <c r="H1758" s="41"/>
      <c r="I1758" s="39"/>
      <c r="J1758" s="53"/>
      <c r="K1758" s="41"/>
      <c r="L1758" s="41"/>
      <c r="Q1758" s="33"/>
    </row>
    <row r="1759" spans="1:18" x14ac:dyDescent="0.25">
      <c r="G1759" s="39"/>
      <c r="H1759" s="41"/>
      <c r="I1759" s="39"/>
      <c r="J1759" s="53"/>
      <c r="K1759" s="41"/>
      <c r="L1759" s="41"/>
      <c r="Q1759" s="33"/>
    </row>
    <row r="1760" spans="1:18" x14ac:dyDescent="0.25">
      <c r="G1760" s="39"/>
      <c r="H1760" s="41"/>
      <c r="I1760" s="39"/>
      <c r="J1760" s="53"/>
      <c r="K1760" s="41"/>
      <c r="L1760" s="41"/>
      <c r="Q1760" s="33"/>
    </row>
    <row r="1761" spans="1:18" s="33" customFormat="1" x14ac:dyDescent="0.25">
      <c r="A1761" s="32"/>
      <c r="C1761" s="34"/>
      <c r="E1761" s="35"/>
      <c r="F1761" s="50"/>
      <c r="G1761" s="39"/>
      <c r="H1761" s="41"/>
      <c r="I1761" s="39"/>
      <c r="J1761" s="53"/>
      <c r="K1761" s="41"/>
      <c r="L1761" s="41"/>
      <c r="M1761" s="35"/>
      <c r="N1761" s="35"/>
      <c r="O1761" s="38"/>
      <c r="P1761" s="38"/>
    </row>
    <row r="1762" spans="1:18" s="33" customFormat="1" x14ac:dyDescent="0.25">
      <c r="A1762" s="32"/>
      <c r="C1762" s="34"/>
      <c r="E1762" s="35"/>
      <c r="F1762" s="55"/>
      <c r="G1762" s="39"/>
      <c r="H1762" s="41"/>
      <c r="I1762" s="39"/>
      <c r="J1762" s="53"/>
      <c r="K1762" s="41"/>
      <c r="L1762" s="41"/>
      <c r="M1762" s="35"/>
      <c r="N1762" s="35"/>
      <c r="O1762" s="38"/>
      <c r="P1762" s="38"/>
    </row>
    <row r="1763" spans="1:18" x14ac:dyDescent="0.25">
      <c r="G1763" s="39"/>
      <c r="H1763" s="41"/>
      <c r="I1763" s="39"/>
      <c r="J1763" s="53"/>
      <c r="K1763" s="41"/>
      <c r="L1763" s="41"/>
      <c r="Q1763" s="33"/>
    </row>
    <row r="1764" spans="1:18" x14ac:dyDescent="0.25">
      <c r="G1764" s="39"/>
      <c r="H1764" s="41"/>
      <c r="I1764" s="39"/>
      <c r="J1764" s="53"/>
      <c r="K1764" s="41"/>
      <c r="L1764" s="41"/>
      <c r="Q1764" s="33"/>
    </row>
    <row r="1765" spans="1:18" x14ac:dyDescent="0.25">
      <c r="G1765" s="39"/>
      <c r="H1765" s="41"/>
      <c r="I1765" s="39"/>
      <c r="J1765" s="53"/>
      <c r="K1765" s="41"/>
      <c r="L1765" s="41"/>
      <c r="Q1765" s="33"/>
    </row>
    <row r="1766" spans="1:18" s="33" customFormat="1" x14ac:dyDescent="0.25">
      <c r="A1766" s="32"/>
      <c r="C1766" s="34"/>
      <c r="E1766" s="35"/>
      <c r="F1766" s="55"/>
      <c r="G1766" s="39"/>
      <c r="H1766" s="41"/>
      <c r="I1766" s="39"/>
      <c r="J1766" s="53"/>
      <c r="K1766" s="41"/>
      <c r="L1766" s="41"/>
      <c r="M1766" s="35"/>
      <c r="N1766" s="35"/>
      <c r="O1766" s="38"/>
      <c r="P1766" s="38"/>
      <c r="Q1766" s="46"/>
      <c r="R1766" s="46"/>
    </row>
    <row r="1767" spans="1:18" x14ac:dyDescent="0.25">
      <c r="G1767" s="39"/>
      <c r="H1767" s="41"/>
      <c r="I1767" s="39"/>
      <c r="J1767" s="53"/>
      <c r="K1767" s="41"/>
      <c r="L1767" s="41"/>
      <c r="Q1767" s="33"/>
    </row>
    <row r="1768" spans="1:18" x14ac:dyDescent="0.25">
      <c r="G1768" s="39"/>
      <c r="H1768" s="41"/>
      <c r="I1768" s="39"/>
      <c r="J1768" s="53"/>
      <c r="K1768" s="41"/>
      <c r="L1768" s="41"/>
      <c r="Q1768" s="33"/>
    </row>
    <row r="1769" spans="1:18" x14ac:dyDescent="0.25">
      <c r="F1769" s="52"/>
      <c r="G1769" s="39"/>
      <c r="H1769" s="41"/>
      <c r="I1769" s="39"/>
      <c r="J1769" s="53"/>
      <c r="K1769" s="41"/>
      <c r="M1769" s="44"/>
      <c r="N1769" s="45"/>
      <c r="Q1769" s="33"/>
    </row>
    <row r="1770" spans="1:18" s="33" customFormat="1" x14ac:dyDescent="0.25">
      <c r="A1770" s="32"/>
      <c r="C1770" s="34"/>
      <c r="E1770" s="35"/>
      <c r="F1770" s="55"/>
      <c r="G1770" s="39"/>
      <c r="H1770" s="41"/>
      <c r="I1770" s="39"/>
      <c r="J1770" s="53"/>
      <c r="K1770" s="41"/>
      <c r="L1770" s="41"/>
      <c r="M1770" s="35"/>
      <c r="N1770" s="35"/>
      <c r="O1770" s="38"/>
      <c r="P1770" s="38"/>
    </row>
    <row r="1771" spans="1:18" x14ac:dyDescent="0.25">
      <c r="G1771" s="39"/>
      <c r="H1771" s="41"/>
      <c r="I1771" s="39"/>
      <c r="J1771" s="53"/>
      <c r="K1771" s="41"/>
      <c r="L1771" s="41"/>
      <c r="Q1771" s="33"/>
    </row>
    <row r="1772" spans="1:18" x14ac:dyDescent="0.25">
      <c r="F1772" s="52"/>
      <c r="G1772" s="39"/>
      <c r="H1772" s="41"/>
      <c r="I1772" s="39"/>
      <c r="J1772" s="53"/>
      <c r="K1772" s="41"/>
      <c r="M1772" s="44"/>
      <c r="N1772" s="45"/>
      <c r="Q1772" s="33"/>
    </row>
    <row r="1773" spans="1:18" s="33" customFormat="1" x14ac:dyDescent="0.25">
      <c r="A1773" s="32"/>
      <c r="C1773" s="34"/>
      <c r="E1773" s="35"/>
      <c r="F1773" s="55"/>
      <c r="G1773" s="39"/>
      <c r="H1773" s="41"/>
      <c r="I1773" s="39"/>
      <c r="J1773" s="53"/>
      <c r="K1773" s="41"/>
      <c r="L1773" s="41"/>
      <c r="M1773" s="35"/>
      <c r="N1773" s="35"/>
      <c r="O1773" s="38"/>
      <c r="P1773" s="38"/>
    </row>
    <row r="1774" spans="1:18" x14ac:dyDescent="0.25">
      <c r="G1774" s="39"/>
      <c r="H1774" s="41"/>
      <c r="I1774" s="39"/>
      <c r="J1774" s="53"/>
      <c r="K1774" s="41"/>
      <c r="L1774" s="41"/>
      <c r="Q1774" s="33"/>
    </row>
    <row r="1775" spans="1:18" s="33" customFormat="1" x14ac:dyDescent="0.25">
      <c r="A1775" s="32"/>
      <c r="C1775" s="34"/>
      <c r="E1775" s="35"/>
      <c r="F1775" s="50"/>
      <c r="G1775" s="39"/>
      <c r="H1775" s="41"/>
      <c r="I1775" s="39"/>
      <c r="J1775" s="53"/>
      <c r="K1775" s="41"/>
      <c r="L1775" s="41"/>
      <c r="M1775" s="35"/>
      <c r="N1775" s="35"/>
      <c r="O1775" s="38"/>
      <c r="P1775" s="38"/>
    </row>
    <row r="1776" spans="1:18" x14ac:dyDescent="0.25">
      <c r="F1776" s="52"/>
      <c r="G1776" s="39"/>
      <c r="H1776" s="41"/>
      <c r="I1776" s="39"/>
      <c r="J1776" s="53"/>
      <c r="K1776" s="41"/>
      <c r="M1776" s="44"/>
      <c r="N1776" s="45"/>
      <c r="Q1776" s="33"/>
    </row>
    <row r="1777" spans="1:18" s="33" customFormat="1" x14ac:dyDescent="0.25">
      <c r="A1777" s="32"/>
      <c r="C1777" s="34"/>
      <c r="E1777" s="35"/>
      <c r="F1777" s="55"/>
      <c r="G1777" s="39"/>
      <c r="H1777" s="41"/>
      <c r="I1777" s="39"/>
      <c r="J1777" s="53"/>
      <c r="K1777" s="41"/>
      <c r="L1777" s="41"/>
      <c r="M1777" s="35"/>
      <c r="N1777" s="35"/>
      <c r="O1777" s="38"/>
      <c r="P1777" s="38"/>
      <c r="Q1777" s="46"/>
      <c r="R1777" s="46"/>
    </row>
    <row r="1778" spans="1:18" x14ac:dyDescent="0.25">
      <c r="G1778" s="39"/>
      <c r="H1778" s="41"/>
      <c r="I1778" s="39"/>
      <c r="J1778" s="53"/>
      <c r="K1778" s="41"/>
      <c r="L1778" s="41"/>
      <c r="Q1778" s="33"/>
    </row>
    <row r="1779" spans="1:18" x14ac:dyDescent="0.25">
      <c r="F1779" s="52"/>
      <c r="G1779" s="39"/>
      <c r="H1779" s="41"/>
      <c r="I1779" s="39"/>
      <c r="J1779" s="53"/>
      <c r="K1779" s="41"/>
      <c r="M1779" s="44"/>
      <c r="N1779" s="45"/>
      <c r="Q1779" s="33"/>
    </row>
    <row r="1780" spans="1:18" x14ac:dyDescent="0.25">
      <c r="G1780" s="39"/>
      <c r="H1780" s="41"/>
      <c r="I1780" s="39"/>
      <c r="J1780" s="53"/>
      <c r="L1780" s="44"/>
      <c r="N1780" s="45"/>
      <c r="Q1780" s="33"/>
    </row>
    <row r="1781" spans="1:18" s="33" customFormat="1" x14ac:dyDescent="0.25">
      <c r="A1781" s="32"/>
      <c r="C1781" s="34"/>
      <c r="E1781" s="35"/>
      <c r="F1781" s="55"/>
      <c r="G1781" s="39"/>
      <c r="H1781" s="41"/>
      <c r="I1781" s="39"/>
      <c r="J1781" s="53"/>
      <c r="K1781" s="41"/>
      <c r="L1781" s="41"/>
      <c r="M1781" s="35"/>
      <c r="N1781" s="35"/>
      <c r="O1781" s="38"/>
      <c r="P1781" s="38"/>
      <c r="Q1781" s="46"/>
      <c r="R1781" s="46"/>
    </row>
    <row r="1782" spans="1:18" x14ac:dyDescent="0.25">
      <c r="G1782" s="39"/>
      <c r="H1782" s="41"/>
      <c r="I1782" s="39"/>
      <c r="J1782" s="53"/>
      <c r="K1782" s="41"/>
      <c r="L1782" s="41"/>
      <c r="Q1782" s="33"/>
    </row>
    <row r="1783" spans="1:18" x14ac:dyDescent="0.25">
      <c r="F1783" s="52"/>
      <c r="G1783" s="39"/>
      <c r="H1783" s="41"/>
      <c r="I1783" s="39"/>
      <c r="J1783" s="53"/>
      <c r="K1783" s="41"/>
      <c r="M1783" s="44"/>
      <c r="N1783" s="45"/>
      <c r="Q1783" s="33"/>
    </row>
    <row r="1784" spans="1:18" x14ac:dyDescent="0.25">
      <c r="G1784" s="39"/>
      <c r="H1784" s="41"/>
      <c r="I1784" s="39"/>
      <c r="J1784" s="53"/>
      <c r="L1784" s="44"/>
      <c r="N1784" s="45"/>
      <c r="Q1784" s="33"/>
    </row>
    <row r="1785" spans="1:18" x14ac:dyDescent="0.25">
      <c r="G1785" s="39"/>
      <c r="H1785" s="41"/>
      <c r="I1785" s="39"/>
      <c r="J1785" s="53"/>
      <c r="L1785" s="44"/>
      <c r="N1785" s="45"/>
      <c r="Q1785" s="33"/>
    </row>
    <row r="1786" spans="1:18" s="33" customFormat="1" x14ac:dyDescent="0.25">
      <c r="A1786" s="32"/>
      <c r="C1786" s="34"/>
      <c r="E1786" s="35"/>
      <c r="F1786" s="55"/>
      <c r="G1786" s="39"/>
      <c r="H1786" s="41"/>
      <c r="I1786" s="39"/>
      <c r="J1786" s="53"/>
      <c r="K1786" s="41"/>
      <c r="L1786" s="41"/>
      <c r="M1786" s="35"/>
      <c r="N1786" s="35"/>
      <c r="O1786" s="38"/>
      <c r="P1786" s="38"/>
    </row>
    <row r="1787" spans="1:18" x14ac:dyDescent="0.25">
      <c r="G1787" s="39"/>
      <c r="H1787" s="41"/>
      <c r="I1787" s="39"/>
      <c r="J1787" s="53"/>
      <c r="K1787" s="41"/>
      <c r="L1787" s="41"/>
      <c r="Q1787" s="33"/>
    </row>
    <row r="1788" spans="1:18" s="33" customFormat="1" x14ac:dyDescent="0.25">
      <c r="A1788" s="32"/>
      <c r="C1788" s="34"/>
      <c r="E1788" s="35"/>
      <c r="F1788" s="55"/>
      <c r="G1788" s="39"/>
      <c r="H1788" s="41"/>
      <c r="I1788" s="39"/>
      <c r="J1788" s="53"/>
      <c r="K1788" s="41"/>
      <c r="L1788" s="41"/>
      <c r="M1788" s="35"/>
      <c r="N1788" s="35"/>
      <c r="O1788" s="38"/>
      <c r="P1788" s="38"/>
      <c r="Q1788" s="46"/>
      <c r="R1788" s="46"/>
    </row>
    <row r="1789" spans="1:18" x14ac:dyDescent="0.25">
      <c r="G1789" s="39"/>
      <c r="H1789" s="41"/>
      <c r="I1789" s="39"/>
      <c r="J1789" s="53"/>
      <c r="K1789" s="41"/>
      <c r="L1789" s="41"/>
      <c r="Q1789" s="33"/>
    </row>
    <row r="1790" spans="1:18" x14ac:dyDescent="0.25">
      <c r="G1790" s="39"/>
      <c r="H1790" s="41"/>
      <c r="I1790" s="39"/>
      <c r="J1790" s="53"/>
      <c r="K1790" s="41"/>
      <c r="L1790" s="41"/>
      <c r="Q1790" s="33"/>
    </row>
    <row r="1791" spans="1:18" x14ac:dyDescent="0.25">
      <c r="G1791" s="39"/>
      <c r="H1791" s="41"/>
      <c r="I1791" s="39"/>
      <c r="J1791" s="53"/>
      <c r="K1791" s="41"/>
      <c r="L1791" s="41"/>
      <c r="Q1791" s="33"/>
    </row>
    <row r="1792" spans="1:18" x14ac:dyDescent="0.25">
      <c r="G1792" s="39"/>
      <c r="H1792" s="41"/>
      <c r="I1792" s="39"/>
      <c r="J1792" s="53"/>
      <c r="K1792" s="41"/>
      <c r="L1792" s="41"/>
      <c r="Q1792" s="33"/>
    </row>
    <row r="1793" spans="1:18" s="33" customFormat="1" x14ac:dyDescent="0.25">
      <c r="A1793" s="32"/>
      <c r="C1793" s="34"/>
      <c r="E1793" s="35"/>
      <c r="F1793" s="55"/>
      <c r="G1793" s="39"/>
      <c r="H1793" s="41"/>
      <c r="I1793" s="39"/>
      <c r="J1793" s="53"/>
      <c r="K1793" s="41"/>
      <c r="L1793" s="41"/>
      <c r="M1793" s="35"/>
      <c r="N1793" s="35"/>
      <c r="O1793" s="38"/>
      <c r="P1793" s="38"/>
    </row>
    <row r="1794" spans="1:18" x14ac:dyDescent="0.25">
      <c r="F1794" s="52"/>
      <c r="G1794" s="39"/>
      <c r="H1794" s="41"/>
      <c r="I1794" s="39"/>
      <c r="J1794" s="53"/>
      <c r="K1794" s="41"/>
      <c r="M1794" s="44"/>
      <c r="N1794" s="45"/>
      <c r="Q1794" s="33"/>
    </row>
    <row r="1795" spans="1:18" s="33" customFormat="1" x14ac:dyDescent="0.25">
      <c r="A1795" s="32"/>
      <c r="C1795" s="34"/>
      <c r="E1795" s="35"/>
      <c r="F1795" s="55"/>
      <c r="G1795" s="39"/>
      <c r="H1795" s="41"/>
      <c r="I1795" s="39"/>
      <c r="J1795" s="53"/>
      <c r="K1795" s="41"/>
      <c r="L1795" s="41"/>
      <c r="M1795" s="35"/>
      <c r="N1795" s="35"/>
      <c r="O1795" s="38"/>
      <c r="P1795" s="38"/>
    </row>
    <row r="1796" spans="1:18" s="33" customFormat="1" x14ac:dyDescent="0.25">
      <c r="A1796" s="32"/>
      <c r="C1796" s="34"/>
      <c r="E1796" s="35"/>
      <c r="F1796" s="55"/>
      <c r="G1796" s="39"/>
      <c r="H1796" s="41"/>
      <c r="I1796" s="39"/>
      <c r="J1796" s="53"/>
      <c r="K1796" s="41"/>
      <c r="L1796" s="41"/>
      <c r="M1796" s="35"/>
      <c r="N1796" s="35"/>
      <c r="O1796" s="38"/>
      <c r="P1796" s="38"/>
      <c r="Q1796" s="46"/>
      <c r="R1796" s="46"/>
    </row>
    <row r="1797" spans="1:18" x14ac:dyDescent="0.25">
      <c r="G1797" s="39"/>
      <c r="H1797" s="41"/>
      <c r="I1797" s="39"/>
      <c r="J1797" s="53"/>
      <c r="K1797" s="41"/>
      <c r="L1797" s="41"/>
      <c r="Q1797" s="33"/>
    </row>
    <row r="1798" spans="1:18" x14ac:dyDescent="0.25">
      <c r="G1798" s="39"/>
      <c r="H1798" s="41"/>
      <c r="I1798" s="39"/>
      <c r="J1798" s="53"/>
      <c r="K1798" s="41"/>
      <c r="L1798" s="41"/>
      <c r="Q1798" s="33"/>
    </row>
    <row r="1799" spans="1:18" x14ac:dyDescent="0.25">
      <c r="G1799" s="39"/>
      <c r="H1799" s="41"/>
      <c r="I1799" s="39"/>
      <c r="J1799" s="53"/>
      <c r="K1799" s="41"/>
      <c r="L1799" s="41"/>
      <c r="Q1799" s="33"/>
    </row>
    <row r="1800" spans="1:18" x14ac:dyDescent="0.25">
      <c r="G1800" s="39"/>
      <c r="H1800" s="41"/>
      <c r="I1800" s="39"/>
      <c r="J1800" s="53"/>
      <c r="K1800" s="41"/>
      <c r="L1800" s="41"/>
      <c r="Q1800" s="33"/>
    </row>
    <row r="1801" spans="1:18" x14ac:dyDescent="0.25">
      <c r="G1801" s="39"/>
      <c r="H1801" s="41"/>
      <c r="I1801" s="39"/>
      <c r="J1801" s="53"/>
      <c r="K1801" s="41"/>
      <c r="L1801" s="41"/>
      <c r="Q1801" s="33"/>
    </row>
    <row r="1802" spans="1:18" s="33" customFormat="1" x14ac:dyDescent="0.25">
      <c r="A1802" s="32"/>
      <c r="C1802" s="34"/>
      <c r="E1802" s="35"/>
      <c r="F1802" s="55"/>
      <c r="G1802" s="39"/>
      <c r="H1802" s="41"/>
      <c r="I1802" s="39"/>
      <c r="J1802" s="53"/>
      <c r="K1802" s="41"/>
      <c r="L1802" s="41"/>
      <c r="M1802" s="35"/>
      <c r="N1802" s="35"/>
      <c r="O1802" s="38"/>
      <c r="P1802" s="38"/>
    </row>
    <row r="1803" spans="1:18" x14ac:dyDescent="0.25">
      <c r="G1803" s="39"/>
      <c r="H1803" s="41"/>
      <c r="I1803" s="39"/>
      <c r="J1803" s="53"/>
      <c r="K1803" s="41"/>
      <c r="L1803" s="41"/>
      <c r="Q1803" s="33"/>
    </row>
    <row r="1804" spans="1:18" s="33" customFormat="1" x14ac:dyDescent="0.25">
      <c r="A1804" s="32"/>
      <c r="C1804" s="34"/>
      <c r="E1804" s="35"/>
      <c r="F1804" s="55"/>
      <c r="G1804" s="39"/>
      <c r="H1804" s="41"/>
      <c r="I1804" s="39"/>
      <c r="J1804" s="53"/>
      <c r="K1804" s="41"/>
      <c r="L1804" s="41"/>
      <c r="M1804" s="35"/>
      <c r="N1804" s="35"/>
      <c r="O1804" s="38"/>
      <c r="P1804" s="38"/>
      <c r="Q1804" s="46"/>
      <c r="R1804" s="46"/>
    </row>
    <row r="1805" spans="1:18" x14ac:dyDescent="0.25">
      <c r="G1805" s="39"/>
      <c r="H1805" s="41"/>
      <c r="I1805" s="39"/>
      <c r="J1805" s="53"/>
      <c r="K1805" s="41"/>
      <c r="L1805" s="41"/>
      <c r="Q1805" s="33"/>
    </row>
    <row r="1806" spans="1:18" x14ac:dyDescent="0.25">
      <c r="G1806" s="39"/>
      <c r="H1806" s="41"/>
      <c r="I1806" s="39"/>
      <c r="J1806" s="53"/>
      <c r="K1806" s="41"/>
      <c r="L1806" s="41"/>
      <c r="Q1806" s="33"/>
    </row>
    <row r="1807" spans="1:18" x14ac:dyDescent="0.25">
      <c r="G1807" s="39"/>
      <c r="H1807" s="41"/>
      <c r="I1807" s="39"/>
      <c r="J1807" s="53"/>
      <c r="K1807" s="41"/>
      <c r="L1807" s="41"/>
      <c r="Q1807" s="33"/>
    </row>
    <row r="1808" spans="1:18" x14ac:dyDescent="0.25">
      <c r="F1808" s="52"/>
      <c r="G1808" s="39"/>
      <c r="H1808" s="41"/>
      <c r="I1808" s="39"/>
      <c r="J1808" s="53"/>
      <c r="K1808" s="41"/>
      <c r="M1808" s="44"/>
      <c r="N1808" s="45"/>
      <c r="Q1808" s="33"/>
    </row>
    <row r="1809" spans="1:18" s="33" customFormat="1" x14ac:dyDescent="0.25">
      <c r="A1809" s="32"/>
      <c r="C1809" s="34"/>
      <c r="E1809" s="35"/>
      <c r="F1809" s="55"/>
      <c r="G1809" s="39"/>
      <c r="H1809" s="41"/>
      <c r="I1809" s="39"/>
      <c r="J1809" s="53"/>
      <c r="K1809" s="41"/>
      <c r="L1809" s="41"/>
      <c r="M1809" s="35"/>
      <c r="N1809" s="35"/>
      <c r="O1809" s="38"/>
      <c r="P1809" s="38"/>
    </row>
    <row r="1810" spans="1:18" x14ac:dyDescent="0.25">
      <c r="G1810" s="39"/>
      <c r="H1810" s="41"/>
      <c r="I1810" s="39"/>
      <c r="J1810" s="53"/>
      <c r="K1810" s="41"/>
      <c r="L1810" s="41"/>
      <c r="Q1810" s="33"/>
    </row>
    <row r="1811" spans="1:18" x14ac:dyDescent="0.25">
      <c r="F1811" s="52"/>
      <c r="G1811" s="39"/>
      <c r="H1811" s="41"/>
      <c r="I1811" s="39"/>
      <c r="J1811" s="53"/>
      <c r="K1811" s="41"/>
      <c r="M1811" s="44"/>
      <c r="N1811" s="45"/>
      <c r="Q1811" s="33"/>
    </row>
    <row r="1812" spans="1:18" s="33" customFormat="1" x14ac:dyDescent="0.25">
      <c r="A1812" s="32"/>
      <c r="C1812" s="34"/>
      <c r="E1812" s="35"/>
      <c r="F1812" s="55"/>
      <c r="G1812" s="39"/>
      <c r="H1812" s="41"/>
      <c r="I1812" s="39"/>
      <c r="J1812" s="53"/>
      <c r="K1812" s="41"/>
      <c r="L1812" s="41"/>
      <c r="M1812" s="35"/>
      <c r="N1812" s="35"/>
      <c r="O1812" s="38"/>
      <c r="P1812" s="38"/>
      <c r="Q1812" s="46"/>
      <c r="R1812" s="46"/>
    </row>
    <row r="1813" spans="1:18" x14ac:dyDescent="0.25">
      <c r="G1813" s="39"/>
      <c r="H1813" s="41"/>
      <c r="I1813" s="39"/>
      <c r="J1813" s="53"/>
      <c r="K1813" s="41"/>
      <c r="L1813" s="41"/>
      <c r="Q1813" s="33"/>
    </row>
    <row r="1814" spans="1:18" x14ac:dyDescent="0.25">
      <c r="F1814" s="52"/>
      <c r="G1814" s="39"/>
      <c r="H1814" s="41"/>
      <c r="I1814" s="39"/>
      <c r="J1814" s="53"/>
      <c r="K1814" s="41"/>
      <c r="M1814" s="44"/>
      <c r="N1814" s="45"/>
      <c r="Q1814" s="33"/>
    </row>
    <row r="1815" spans="1:18" s="33" customFormat="1" x14ac:dyDescent="0.25">
      <c r="A1815" s="32"/>
      <c r="C1815" s="34"/>
      <c r="E1815" s="35"/>
      <c r="F1815" s="55"/>
      <c r="G1815" s="39"/>
      <c r="H1815" s="41"/>
      <c r="I1815" s="39"/>
      <c r="J1815" s="53"/>
      <c r="K1815" s="41"/>
      <c r="L1815" s="41"/>
      <c r="M1815" s="35"/>
      <c r="N1815" s="35"/>
      <c r="O1815" s="38"/>
      <c r="P1815" s="38"/>
    </row>
    <row r="1816" spans="1:18" x14ac:dyDescent="0.25">
      <c r="G1816" s="39"/>
      <c r="H1816" s="41"/>
      <c r="I1816" s="39"/>
      <c r="J1816" s="53"/>
      <c r="K1816" s="41"/>
      <c r="L1816" s="41"/>
      <c r="Q1816" s="33"/>
    </row>
    <row r="1817" spans="1:18" x14ac:dyDescent="0.25">
      <c r="G1817" s="39"/>
      <c r="H1817" s="41"/>
      <c r="I1817" s="39"/>
      <c r="J1817" s="53"/>
      <c r="K1817" s="41"/>
      <c r="L1817" s="41"/>
      <c r="Q1817" s="33"/>
    </row>
    <row r="1818" spans="1:18" x14ac:dyDescent="0.25">
      <c r="G1818" s="39"/>
      <c r="H1818" s="41"/>
      <c r="I1818" s="39"/>
      <c r="J1818" s="53"/>
      <c r="K1818" s="41"/>
      <c r="L1818" s="41"/>
      <c r="Q1818" s="33"/>
    </row>
    <row r="1819" spans="1:18" s="33" customFormat="1" x14ac:dyDescent="0.25">
      <c r="A1819" s="32"/>
      <c r="C1819" s="34"/>
      <c r="E1819" s="35"/>
      <c r="F1819" s="55"/>
      <c r="G1819" s="39"/>
      <c r="H1819" s="41"/>
      <c r="I1819" s="39"/>
      <c r="J1819" s="53"/>
      <c r="K1819" s="41"/>
      <c r="L1819" s="41"/>
      <c r="M1819" s="35"/>
      <c r="N1819" s="35"/>
      <c r="O1819" s="38"/>
      <c r="P1819" s="38"/>
    </row>
    <row r="1820" spans="1:18" x14ac:dyDescent="0.25">
      <c r="G1820" s="39"/>
      <c r="H1820" s="41"/>
      <c r="I1820" s="39"/>
      <c r="J1820" s="53"/>
      <c r="K1820" s="41"/>
      <c r="L1820" s="41"/>
      <c r="Q1820" s="33"/>
    </row>
    <row r="1821" spans="1:18" x14ac:dyDescent="0.25">
      <c r="G1821" s="39"/>
      <c r="H1821" s="41"/>
      <c r="I1821" s="39"/>
      <c r="J1821" s="53"/>
      <c r="K1821" s="41"/>
      <c r="L1821" s="41"/>
      <c r="Q1821" s="33"/>
    </row>
    <row r="1822" spans="1:18" x14ac:dyDescent="0.25">
      <c r="F1822" s="52"/>
      <c r="G1822" s="39"/>
      <c r="H1822" s="41"/>
      <c r="I1822" s="37"/>
      <c r="J1822" s="54"/>
      <c r="K1822" s="54"/>
      <c r="L1822" s="54"/>
      <c r="M1822" s="54"/>
      <c r="N1822" s="45"/>
      <c r="Q1822" s="33"/>
    </row>
    <row r="1823" spans="1:18" x14ac:dyDescent="0.25">
      <c r="F1823" s="52"/>
      <c r="G1823" s="39"/>
      <c r="H1823" s="41"/>
      <c r="I1823" s="39"/>
      <c r="J1823" s="55"/>
      <c r="K1823" s="56"/>
      <c r="L1823" s="54"/>
      <c r="M1823" s="54"/>
      <c r="N1823" s="45"/>
      <c r="Q1823" s="33"/>
    </row>
    <row r="1824" spans="1:18" s="33" customFormat="1" x14ac:dyDescent="0.25">
      <c r="A1824" s="32"/>
      <c r="C1824" s="34"/>
      <c r="E1824" s="35"/>
      <c r="F1824" s="55"/>
      <c r="G1824" s="39"/>
      <c r="H1824" s="41"/>
      <c r="I1824" s="39"/>
      <c r="J1824" s="53"/>
      <c r="K1824" s="35"/>
      <c r="L1824" s="42"/>
      <c r="M1824" s="55"/>
      <c r="N1824" s="37"/>
      <c r="O1824" s="38"/>
      <c r="P1824" s="38"/>
    </row>
    <row r="1825" spans="1:18" s="33" customFormat="1" x14ac:dyDescent="0.25">
      <c r="A1825" s="32"/>
      <c r="C1825" s="34"/>
      <c r="E1825" s="35"/>
      <c r="F1825" s="55"/>
      <c r="G1825" s="39"/>
      <c r="H1825" s="41"/>
      <c r="I1825" s="39"/>
      <c r="J1825" s="53"/>
      <c r="K1825" s="41"/>
      <c r="L1825" s="41"/>
      <c r="M1825" s="35"/>
      <c r="N1825" s="35"/>
      <c r="O1825" s="38"/>
      <c r="P1825" s="38"/>
      <c r="Q1825" s="46"/>
      <c r="R1825" s="46"/>
    </row>
    <row r="1826" spans="1:18" x14ac:dyDescent="0.25">
      <c r="G1826" s="39"/>
      <c r="H1826" s="41"/>
      <c r="I1826" s="39"/>
      <c r="J1826" s="53"/>
      <c r="K1826" s="41"/>
      <c r="L1826" s="41"/>
      <c r="Q1826" s="33"/>
    </row>
    <row r="1827" spans="1:18" s="33" customFormat="1" x14ac:dyDescent="0.25">
      <c r="A1827" s="32"/>
      <c r="C1827" s="34"/>
      <c r="E1827" s="35"/>
      <c r="F1827" s="55"/>
      <c r="G1827" s="39"/>
      <c r="H1827" s="41"/>
      <c r="I1827" s="39"/>
      <c r="J1827" s="53"/>
      <c r="K1827" s="41"/>
      <c r="L1827" s="41"/>
      <c r="M1827" s="35"/>
      <c r="N1827" s="35"/>
      <c r="O1827" s="38"/>
      <c r="P1827" s="38"/>
      <c r="Q1827" s="46"/>
      <c r="R1827" s="46"/>
    </row>
    <row r="1828" spans="1:18" x14ac:dyDescent="0.25">
      <c r="G1828" s="39"/>
      <c r="H1828" s="41"/>
      <c r="I1828" s="39"/>
      <c r="J1828" s="53"/>
      <c r="K1828" s="41"/>
      <c r="L1828" s="41"/>
      <c r="Q1828" s="33"/>
    </row>
    <row r="1829" spans="1:18" x14ac:dyDescent="0.25">
      <c r="F1829" s="52"/>
      <c r="G1829" s="39"/>
      <c r="H1829" s="45"/>
      <c r="I1829" s="39"/>
      <c r="J1829" s="54"/>
      <c r="K1829" s="54"/>
      <c r="L1829" s="54"/>
      <c r="M1829" s="54"/>
      <c r="N1829" s="45"/>
      <c r="Q1829" s="33"/>
    </row>
    <row r="1830" spans="1:18" x14ac:dyDescent="0.25">
      <c r="F1830" s="52"/>
      <c r="G1830" s="39"/>
      <c r="H1830" s="41"/>
      <c r="I1830" s="37"/>
      <c r="J1830" s="54"/>
      <c r="K1830" s="54"/>
      <c r="L1830" s="54"/>
      <c r="M1830" s="54"/>
      <c r="N1830" s="45"/>
      <c r="Q1830" s="33"/>
    </row>
    <row r="1831" spans="1:18" x14ac:dyDescent="0.25">
      <c r="F1831" s="52"/>
      <c r="G1831" s="39"/>
      <c r="H1831" s="41"/>
      <c r="I1831" s="39"/>
      <c r="J1831" s="55"/>
      <c r="K1831" s="56"/>
      <c r="L1831" s="54"/>
      <c r="M1831" s="54"/>
      <c r="N1831" s="45"/>
      <c r="Q1831" s="33"/>
    </row>
    <row r="1832" spans="1:18" s="33" customFormat="1" x14ac:dyDescent="0.25">
      <c r="A1832" s="32"/>
      <c r="C1832" s="34"/>
      <c r="E1832" s="35"/>
      <c r="F1832" s="55"/>
      <c r="G1832" s="39"/>
      <c r="H1832" s="41"/>
      <c r="I1832" s="39"/>
      <c r="J1832" s="53"/>
      <c r="K1832" s="35"/>
      <c r="L1832" s="42"/>
      <c r="M1832" s="55"/>
      <c r="N1832" s="37"/>
      <c r="O1832" s="38"/>
      <c r="P1832" s="38"/>
    </row>
    <row r="1833" spans="1:18" x14ac:dyDescent="0.25">
      <c r="F1833" s="52"/>
      <c r="G1833" s="39"/>
      <c r="H1833" s="41"/>
      <c r="I1833" s="39"/>
      <c r="J1833" s="53"/>
      <c r="K1833" s="41"/>
      <c r="M1833" s="44"/>
      <c r="N1833" s="45"/>
      <c r="Q1833" s="33"/>
    </row>
    <row r="1834" spans="1:18" s="33" customFormat="1" x14ac:dyDescent="0.25">
      <c r="A1834" s="32"/>
      <c r="C1834" s="34"/>
      <c r="E1834" s="35"/>
      <c r="F1834" s="55"/>
      <c r="G1834" s="39"/>
      <c r="H1834" s="41"/>
      <c r="I1834" s="39"/>
      <c r="J1834" s="53"/>
      <c r="K1834" s="41"/>
      <c r="L1834" s="41"/>
      <c r="M1834" s="35"/>
      <c r="N1834" s="35"/>
      <c r="O1834" s="38"/>
      <c r="P1834" s="38"/>
      <c r="Q1834" s="46"/>
      <c r="R1834" s="46"/>
    </row>
    <row r="1835" spans="1:18" x14ac:dyDescent="0.25">
      <c r="G1835" s="39"/>
      <c r="H1835" s="41"/>
      <c r="I1835" s="39"/>
      <c r="J1835" s="53"/>
      <c r="K1835" s="41"/>
      <c r="L1835" s="41"/>
      <c r="Q1835" s="33"/>
    </row>
    <row r="1836" spans="1:18" x14ac:dyDescent="0.25">
      <c r="G1836" s="39"/>
      <c r="H1836" s="41"/>
      <c r="I1836" s="39"/>
      <c r="J1836" s="53"/>
      <c r="K1836" s="41"/>
      <c r="L1836" s="41"/>
      <c r="Q1836" s="33"/>
    </row>
    <row r="1837" spans="1:18" x14ac:dyDescent="0.25">
      <c r="F1837" s="52"/>
      <c r="G1837" s="39"/>
      <c r="H1837" s="41"/>
      <c r="I1837" s="39"/>
      <c r="J1837" s="53"/>
      <c r="K1837" s="41"/>
      <c r="M1837" s="44"/>
      <c r="N1837" s="45"/>
      <c r="Q1837" s="33"/>
    </row>
    <row r="1838" spans="1:18" s="33" customFormat="1" x14ac:dyDescent="0.25">
      <c r="A1838" s="32"/>
      <c r="C1838" s="34"/>
      <c r="E1838" s="35"/>
      <c r="F1838" s="55"/>
      <c r="G1838" s="39"/>
      <c r="H1838" s="41"/>
      <c r="I1838" s="39"/>
      <c r="J1838" s="53"/>
      <c r="K1838" s="41"/>
      <c r="L1838" s="41"/>
      <c r="M1838" s="35"/>
      <c r="N1838" s="35"/>
      <c r="O1838" s="38"/>
      <c r="P1838" s="38"/>
      <c r="Q1838" s="46"/>
      <c r="R1838" s="46"/>
    </row>
    <row r="1839" spans="1:18" x14ac:dyDescent="0.25">
      <c r="F1839" s="52"/>
      <c r="G1839" s="39"/>
      <c r="H1839" s="41"/>
      <c r="I1839" s="39"/>
      <c r="J1839" s="53"/>
      <c r="K1839" s="41"/>
      <c r="M1839" s="44"/>
      <c r="N1839" s="45"/>
      <c r="Q1839" s="33"/>
    </row>
    <row r="1840" spans="1:18" s="33" customFormat="1" x14ac:dyDescent="0.25">
      <c r="A1840" s="32"/>
      <c r="C1840" s="34"/>
      <c r="E1840" s="35"/>
      <c r="F1840" s="55"/>
      <c r="G1840" s="39"/>
      <c r="H1840" s="41"/>
      <c r="I1840" s="39"/>
      <c r="J1840" s="53"/>
      <c r="K1840" s="41"/>
      <c r="L1840" s="41"/>
      <c r="M1840" s="35"/>
      <c r="N1840" s="35"/>
      <c r="O1840" s="38"/>
      <c r="P1840" s="38"/>
      <c r="Q1840" s="46"/>
      <c r="R1840" s="46"/>
    </row>
    <row r="1841" spans="1:18" x14ac:dyDescent="0.25">
      <c r="G1841" s="39"/>
      <c r="H1841" s="41"/>
      <c r="I1841" s="39"/>
      <c r="J1841" s="53"/>
      <c r="K1841" s="41"/>
      <c r="L1841" s="41"/>
      <c r="Q1841" s="33"/>
    </row>
    <row r="1842" spans="1:18" x14ac:dyDescent="0.25">
      <c r="F1842" s="52"/>
      <c r="G1842" s="39"/>
      <c r="H1842" s="41"/>
      <c r="I1842" s="39"/>
      <c r="J1842" s="53"/>
      <c r="K1842" s="41"/>
      <c r="M1842" s="44"/>
      <c r="N1842" s="45"/>
      <c r="Q1842" s="33"/>
    </row>
    <row r="1843" spans="1:18" x14ac:dyDescent="0.25">
      <c r="G1843" s="39"/>
      <c r="H1843" s="41"/>
      <c r="I1843" s="39"/>
      <c r="J1843" s="53"/>
      <c r="L1843" s="44"/>
      <c r="N1843" s="45"/>
      <c r="Q1843" s="33"/>
    </row>
    <row r="1844" spans="1:18" s="33" customFormat="1" x14ac:dyDescent="0.25">
      <c r="A1844" s="32"/>
      <c r="C1844" s="34"/>
      <c r="E1844" s="35"/>
      <c r="F1844" s="55"/>
      <c r="G1844" s="39"/>
      <c r="H1844" s="41"/>
      <c r="I1844" s="39"/>
      <c r="J1844" s="53"/>
      <c r="K1844" s="41"/>
      <c r="L1844" s="41"/>
      <c r="M1844" s="35"/>
      <c r="N1844" s="35"/>
      <c r="O1844" s="38"/>
      <c r="P1844" s="38"/>
      <c r="Q1844" s="46"/>
      <c r="R1844" s="46"/>
    </row>
    <row r="1845" spans="1:18" x14ac:dyDescent="0.25">
      <c r="F1845" s="52"/>
      <c r="G1845" s="39"/>
      <c r="H1845" s="41"/>
      <c r="I1845" s="39"/>
      <c r="J1845" s="53"/>
      <c r="K1845" s="41"/>
      <c r="M1845" s="44"/>
      <c r="N1845" s="45"/>
      <c r="Q1845" s="33"/>
    </row>
    <row r="1846" spans="1:18" s="33" customFormat="1" x14ac:dyDescent="0.25">
      <c r="A1846" s="32"/>
      <c r="C1846" s="34"/>
      <c r="E1846" s="35"/>
      <c r="F1846" s="55"/>
      <c r="G1846" s="39"/>
      <c r="H1846" s="41"/>
      <c r="I1846" s="39"/>
      <c r="J1846" s="53"/>
      <c r="K1846" s="41"/>
      <c r="L1846" s="41"/>
      <c r="M1846" s="35"/>
      <c r="N1846" s="35"/>
      <c r="O1846" s="38"/>
      <c r="P1846" s="38"/>
      <c r="Q1846" s="46"/>
      <c r="R1846" s="46"/>
    </row>
    <row r="1847" spans="1:18" x14ac:dyDescent="0.25">
      <c r="G1847" s="39"/>
      <c r="H1847" s="41"/>
      <c r="I1847" s="39"/>
      <c r="J1847" s="53"/>
      <c r="K1847" s="41"/>
      <c r="L1847" s="41"/>
      <c r="Q1847" s="33"/>
    </row>
    <row r="1848" spans="1:18" x14ac:dyDescent="0.25">
      <c r="G1848" s="39"/>
      <c r="H1848" s="41"/>
      <c r="I1848" s="39"/>
      <c r="J1848" s="53"/>
      <c r="K1848" s="41"/>
      <c r="L1848" s="41"/>
      <c r="Q1848" s="33"/>
    </row>
    <row r="1849" spans="1:18" x14ac:dyDescent="0.25">
      <c r="F1849" s="52"/>
      <c r="G1849" s="39"/>
      <c r="H1849" s="41"/>
      <c r="I1849" s="39"/>
      <c r="J1849" s="55"/>
      <c r="K1849" s="56"/>
      <c r="L1849" s="54"/>
      <c r="M1849" s="54"/>
      <c r="N1849" s="45"/>
      <c r="Q1849" s="33"/>
    </row>
    <row r="1850" spans="1:18" s="33" customFormat="1" x14ac:dyDescent="0.25">
      <c r="A1850" s="32"/>
      <c r="C1850" s="34"/>
      <c r="E1850" s="35"/>
      <c r="F1850" s="55"/>
      <c r="G1850" s="39"/>
      <c r="H1850" s="41"/>
      <c r="I1850" s="39"/>
      <c r="J1850" s="53"/>
      <c r="K1850" s="35"/>
      <c r="L1850" s="42"/>
      <c r="M1850" s="55"/>
      <c r="N1850" s="37"/>
      <c r="O1850" s="38"/>
      <c r="P1850" s="38"/>
    </row>
    <row r="1851" spans="1:18" s="33" customFormat="1" x14ac:dyDescent="0.25">
      <c r="A1851" s="32"/>
      <c r="C1851" s="34"/>
      <c r="E1851" s="35"/>
      <c r="F1851" s="50"/>
      <c r="G1851" s="39"/>
      <c r="H1851" s="41"/>
      <c r="I1851" s="39"/>
      <c r="J1851" s="53"/>
      <c r="K1851" s="41"/>
      <c r="L1851" s="41"/>
      <c r="M1851" s="35"/>
      <c r="N1851" s="35"/>
      <c r="O1851" s="38"/>
      <c r="P1851" s="38"/>
    </row>
    <row r="1852" spans="1:18" x14ac:dyDescent="0.25">
      <c r="G1852" s="39"/>
      <c r="H1852" s="41"/>
      <c r="I1852" s="39"/>
      <c r="J1852" s="53"/>
      <c r="K1852" s="41"/>
      <c r="L1852" s="41"/>
      <c r="Q1852" s="33"/>
    </row>
    <row r="1853" spans="1:18" x14ac:dyDescent="0.25">
      <c r="F1853" s="52"/>
      <c r="G1853" s="39"/>
      <c r="H1853" s="41"/>
      <c r="I1853" s="39"/>
      <c r="J1853" s="55"/>
      <c r="K1853" s="56"/>
      <c r="L1853" s="54"/>
      <c r="M1853" s="54"/>
      <c r="N1853" s="45"/>
      <c r="Q1853" s="33"/>
    </row>
    <row r="1854" spans="1:18" s="33" customFormat="1" x14ac:dyDescent="0.25">
      <c r="A1854" s="32"/>
      <c r="C1854" s="34"/>
      <c r="E1854" s="35"/>
      <c r="F1854" s="50"/>
      <c r="G1854" s="39"/>
      <c r="H1854" s="41"/>
      <c r="I1854" s="39"/>
      <c r="J1854" s="53"/>
      <c r="K1854" s="35"/>
      <c r="L1854" s="42"/>
      <c r="M1854" s="50"/>
      <c r="N1854" s="37"/>
      <c r="O1854" s="38"/>
      <c r="P1854" s="38"/>
    </row>
    <row r="1855" spans="1:18" s="33" customFormat="1" x14ac:dyDescent="0.25">
      <c r="A1855" s="32"/>
      <c r="C1855" s="34"/>
      <c r="D1855" s="38"/>
      <c r="E1855" s="35"/>
      <c r="F1855" s="50"/>
      <c r="G1855" s="39"/>
      <c r="H1855" s="41"/>
      <c r="I1855" s="39"/>
      <c r="J1855" s="53"/>
      <c r="K1855" s="41"/>
      <c r="L1855" s="38"/>
      <c r="M1855" s="44"/>
      <c r="N1855" s="37"/>
      <c r="O1855" s="38"/>
      <c r="P1855" s="38"/>
    </row>
    <row r="1856" spans="1:18" x14ac:dyDescent="0.25">
      <c r="G1856" s="39"/>
      <c r="H1856" s="41"/>
      <c r="I1856" s="39"/>
      <c r="J1856" s="53"/>
      <c r="L1856" s="44"/>
      <c r="N1856" s="45"/>
      <c r="Q1856" s="33"/>
    </row>
    <row r="1857" spans="1:18" s="33" customFormat="1" x14ac:dyDescent="0.25">
      <c r="A1857" s="32"/>
      <c r="C1857" s="34"/>
      <c r="E1857" s="35"/>
      <c r="F1857" s="55"/>
      <c r="G1857" s="39"/>
      <c r="H1857" s="41"/>
      <c r="I1857" s="39"/>
      <c r="J1857" s="53"/>
      <c r="K1857" s="41"/>
      <c r="L1857" s="41"/>
      <c r="M1857" s="35"/>
      <c r="N1857" s="35"/>
      <c r="O1857" s="38"/>
      <c r="P1857" s="38"/>
      <c r="Q1857" s="46"/>
      <c r="R1857" s="46"/>
    </row>
    <row r="1858" spans="1:18" s="33" customFormat="1" x14ac:dyDescent="0.25">
      <c r="A1858" s="32"/>
      <c r="C1858" s="34"/>
      <c r="E1858" s="35"/>
      <c r="F1858" s="55"/>
      <c r="G1858" s="39"/>
      <c r="H1858" s="41"/>
      <c r="I1858" s="39"/>
      <c r="J1858" s="53"/>
      <c r="K1858" s="41"/>
      <c r="L1858" s="41"/>
      <c r="M1858" s="35"/>
      <c r="N1858" s="35"/>
      <c r="O1858" s="38"/>
      <c r="P1858" s="38"/>
      <c r="Q1858" s="46"/>
      <c r="R1858" s="46"/>
    </row>
    <row r="1859" spans="1:18" s="33" customFormat="1" x14ac:dyDescent="0.25">
      <c r="A1859" s="32"/>
      <c r="C1859" s="34"/>
      <c r="E1859" s="35"/>
      <c r="F1859" s="55"/>
      <c r="G1859" s="39"/>
      <c r="H1859" s="41"/>
      <c r="I1859" s="39"/>
      <c r="J1859" s="53"/>
      <c r="K1859" s="41"/>
      <c r="L1859" s="41"/>
      <c r="M1859" s="35"/>
      <c r="N1859" s="35"/>
      <c r="O1859" s="38"/>
      <c r="P1859" s="38"/>
    </row>
    <row r="1860" spans="1:18" s="33" customFormat="1" x14ac:dyDescent="0.25">
      <c r="A1860" s="32"/>
      <c r="C1860" s="34"/>
      <c r="E1860" s="35"/>
      <c r="F1860" s="55"/>
      <c r="G1860" s="39"/>
      <c r="H1860" s="41"/>
      <c r="I1860" s="39"/>
      <c r="J1860" s="53"/>
      <c r="K1860" s="41"/>
      <c r="L1860" s="41"/>
      <c r="M1860" s="35"/>
      <c r="N1860" s="35"/>
      <c r="O1860" s="38"/>
      <c r="P1860" s="38"/>
      <c r="Q1860" s="46"/>
      <c r="R1860" s="46"/>
    </row>
    <row r="1861" spans="1:18" x14ac:dyDescent="0.25">
      <c r="G1861" s="39"/>
      <c r="H1861" s="41"/>
      <c r="I1861" s="39"/>
      <c r="J1861" s="53"/>
      <c r="K1861" s="41"/>
      <c r="L1861" s="41"/>
      <c r="Q1861" s="33"/>
    </row>
    <row r="1862" spans="1:18" x14ac:dyDescent="0.25">
      <c r="F1862" s="52"/>
      <c r="G1862" s="39"/>
      <c r="H1862" s="41"/>
      <c r="I1862" s="39"/>
      <c r="J1862" s="53"/>
      <c r="K1862" s="41"/>
      <c r="M1862" s="44"/>
      <c r="N1862" s="45"/>
      <c r="Q1862" s="33"/>
    </row>
    <row r="1863" spans="1:18" s="33" customFormat="1" x14ac:dyDescent="0.25">
      <c r="A1863" s="32"/>
      <c r="C1863" s="34"/>
      <c r="E1863" s="35"/>
      <c r="F1863" s="50"/>
      <c r="G1863" s="39"/>
      <c r="H1863" s="41"/>
      <c r="I1863" s="39"/>
      <c r="J1863" s="53"/>
      <c r="K1863" s="41"/>
      <c r="L1863" s="41"/>
      <c r="M1863" s="35"/>
      <c r="N1863" s="35"/>
      <c r="O1863" s="38"/>
      <c r="P1863" s="38"/>
      <c r="Q1863" s="46"/>
      <c r="R1863" s="46"/>
    </row>
    <row r="1864" spans="1:18" x14ac:dyDescent="0.25">
      <c r="F1864" s="52"/>
      <c r="G1864" s="39"/>
      <c r="H1864" s="41"/>
      <c r="I1864" s="39"/>
      <c r="J1864" s="53"/>
      <c r="K1864" s="41"/>
      <c r="M1864" s="44"/>
      <c r="N1864" s="45"/>
      <c r="Q1864" s="33"/>
    </row>
    <row r="1865" spans="1:18" s="33" customFormat="1" x14ac:dyDescent="0.25">
      <c r="A1865" s="32"/>
      <c r="C1865" s="34"/>
      <c r="E1865" s="35"/>
      <c r="F1865" s="55"/>
      <c r="G1865" s="39"/>
      <c r="H1865" s="41"/>
      <c r="I1865" s="39"/>
      <c r="J1865" s="53"/>
      <c r="K1865" s="41"/>
      <c r="L1865" s="41"/>
      <c r="M1865" s="35"/>
      <c r="N1865" s="35"/>
      <c r="O1865" s="38"/>
      <c r="P1865" s="38"/>
      <c r="Q1865" s="46"/>
      <c r="R1865" s="46"/>
    </row>
    <row r="1866" spans="1:18" x14ac:dyDescent="0.25">
      <c r="F1866" s="52"/>
      <c r="G1866" s="39"/>
      <c r="H1866" s="41"/>
      <c r="I1866" s="39"/>
      <c r="J1866" s="53"/>
      <c r="K1866" s="41"/>
      <c r="M1866" s="44"/>
      <c r="N1866" s="45"/>
      <c r="Q1866" s="33"/>
    </row>
    <row r="1867" spans="1:18" x14ac:dyDescent="0.25">
      <c r="G1867" s="39"/>
      <c r="H1867" s="41"/>
      <c r="I1867" s="39"/>
      <c r="J1867" s="53"/>
      <c r="L1867" s="44"/>
      <c r="N1867" s="45"/>
      <c r="Q1867" s="33"/>
    </row>
    <row r="1868" spans="1:18" s="33" customFormat="1" x14ac:dyDescent="0.25">
      <c r="A1868" s="32"/>
      <c r="C1868" s="34"/>
      <c r="E1868" s="35"/>
      <c r="F1868" s="55"/>
      <c r="G1868" s="39"/>
      <c r="H1868" s="41"/>
      <c r="I1868" s="39"/>
      <c r="J1868" s="53"/>
      <c r="K1868" s="41"/>
      <c r="L1868" s="41"/>
      <c r="M1868" s="35"/>
      <c r="N1868" s="35"/>
      <c r="O1868" s="38"/>
      <c r="P1868" s="38"/>
      <c r="Q1868" s="46"/>
      <c r="R1868" s="46"/>
    </row>
    <row r="1869" spans="1:18" x14ac:dyDescent="0.25">
      <c r="G1869" s="39"/>
      <c r="H1869" s="41"/>
      <c r="I1869" s="39"/>
      <c r="J1869" s="53"/>
      <c r="K1869" s="41"/>
      <c r="L1869" s="41"/>
      <c r="Q1869" s="33"/>
    </row>
    <row r="1870" spans="1:18" x14ac:dyDescent="0.25">
      <c r="G1870" s="39"/>
      <c r="H1870" s="41"/>
      <c r="I1870" s="39"/>
      <c r="J1870" s="53"/>
      <c r="K1870" s="41"/>
      <c r="L1870" s="41"/>
      <c r="Q1870" s="33"/>
    </row>
    <row r="1871" spans="1:18" x14ac:dyDescent="0.25">
      <c r="G1871" s="39"/>
      <c r="H1871" s="41"/>
      <c r="I1871" s="39"/>
      <c r="J1871" s="53"/>
      <c r="K1871" s="41"/>
      <c r="L1871" s="41"/>
      <c r="Q1871" s="33"/>
    </row>
    <row r="1872" spans="1:18" s="33" customFormat="1" x14ac:dyDescent="0.25">
      <c r="A1872" s="32"/>
      <c r="C1872" s="34"/>
      <c r="E1872" s="35"/>
      <c r="F1872" s="55"/>
      <c r="G1872" s="39"/>
      <c r="H1872" s="41"/>
      <c r="I1872" s="39"/>
      <c r="J1872" s="53"/>
      <c r="K1872" s="41"/>
      <c r="L1872" s="41"/>
      <c r="M1872" s="35"/>
      <c r="N1872" s="35"/>
      <c r="O1872" s="38"/>
      <c r="P1872" s="38"/>
      <c r="Q1872" s="46"/>
      <c r="R1872" s="46"/>
    </row>
    <row r="1873" spans="1:18" x14ac:dyDescent="0.25">
      <c r="G1873" s="39"/>
      <c r="H1873" s="41"/>
      <c r="I1873" s="39"/>
      <c r="J1873" s="53"/>
      <c r="K1873" s="41"/>
      <c r="L1873" s="41"/>
      <c r="Q1873" s="33"/>
    </row>
    <row r="1874" spans="1:18" x14ac:dyDescent="0.25">
      <c r="G1874" s="39"/>
      <c r="H1874" s="41"/>
      <c r="I1874" s="39"/>
      <c r="J1874" s="53"/>
      <c r="K1874" s="41"/>
      <c r="L1874" s="41"/>
      <c r="Q1874" s="33"/>
    </row>
    <row r="1875" spans="1:18" x14ac:dyDescent="0.25">
      <c r="G1875" s="39"/>
      <c r="H1875" s="41"/>
      <c r="I1875" s="39"/>
      <c r="J1875" s="53"/>
      <c r="K1875" s="41"/>
      <c r="L1875" s="41"/>
      <c r="Q1875" s="33"/>
    </row>
    <row r="1876" spans="1:18" x14ac:dyDescent="0.25">
      <c r="F1876" s="52"/>
      <c r="G1876" s="39"/>
      <c r="H1876" s="41"/>
      <c r="I1876" s="39"/>
      <c r="J1876" s="53"/>
      <c r="K1876" s="41"/>
      <c r="M1876" s="44"/>
      <c r="N1876" s="45"/>
      <c r="Q1876" s="33"/>
    </row>
    <row r="1877" spans="1:18" x14ac:dyDescent="0.25">
      <c r="G1877" s="39"/>
      <c r="H1877" s="41"/>
      <c r="I1877" s="39"/>
      <c r="J1877" s="53"/>
      <c r="L1877" s="44"/>
      <c r="N1877" s="45"/>
      <c r="Q1877" s="33"/>
    </row>
    <row r="1878" spans="1:18" s="33" customFormat="1" x14ac:dyDescent="0.25">
      <c r="A1878" s="32"/>
      <c r="C1878" s="34"/>
      <c r="E1878" s="35"/>
      <c r="F1878" s="55"/>
      <c r="G1878" s="39"/>
      <c r="H1878" s="41"/>
      <c r="I1878" s="39"/>
      <c r="J1878" s="53"/>
      <c r="K1878" s="41"/>
      <c r="L1878" s="41"/>
      <c r="M1878" s="35"/>
      <c r="N1878" s="35"/>
      <c r="O1878" s="38"/>
      <c r="P1878" s="38"/>
      <c r="Q1878" s="46"/>
      <c r="R1878" s="46"/>
    </row>
    <row r="1879" spans="1:18" x14ac:dyDescent="0.25">
      <c r="F1879" s="52"/>
      <c r="G1879" s="39"/>
      <c r="H1879" s="41"/>
      <c r="I1879" s="39"/>
      <c r="J1879" s="53"/>
      <c r="K1879" s="41"/>
      <c r="M1879" s="44"/>
      <c r="N1879" s="45"/>
      <c r="Q1879" s="33"/>
    </row>
    <row r="1880" spans="1:18" x14ac:dyDescent="0.25">
      <c r="G1880" s="39"/>
      <c r="H1880" s="41"/>
      <c r="I1880" s="39"/>
      <c r="J1880" s="53"/>
      <c r="L1880" s="44"/>
      <c r="N1880" s="45"/>
      <c r="Q1880" s="33"/>
    </row>
    <row r="1881" spans="1:18" x14ac:dyDescent="0.25">
      <c r="G1881" s="39"/>
      <c r="H1881" s="41"/>
      <c r="I1881" s="39"/>
      <c r="J1881" s="53"/>
      <c r="L1881" s="44"/>
      <c r="N1881" s="45"/>
      <c r="Q1881" s="33"/>
    </row>
    <row r="1882" spans="1:18" x14ac:dyDescent="0.25">
      <c r="G1882" s="39"/>
      <c r="H1882" s="41"/>
      <c r="I1882" s="39"/>
      <c r="J1882" s="53"/>
      <c r="L1882" s="44"/>
      <c r="N1882" s="45"/>
      <c r="Q1882" s="33"/>
    </row>
    <row r="1883" spans="1:18" x14ac:dyDescent="0.25">
      <c r="G1883" s="39"/>
      <c r="H1883" s="41"/>
      <c r="I1883" s="39"/>
      <c r="J1883" s="53"/>
      <c r="L1883" s="44"/>
      <c r="N1883" s="45"/>
      <c r="Q1883" s="33"/>
    </row>
    <row r="1884" spans="1:18" s="33" customFormat="1" x14ac:dyDescent="0.25">
      <c r="A1884" s="32"/>
      <c r="C1884" s="34"/>
      <c r="E1884" s="35"/>
      <c r="F1884" s="55"/>
      <c r="G1884" s="39"/>
      <c r="H1884" s="41"/>
      <c r="I1884" s="39"/>
      <c r="J1884" s="53"/>
      <c r="K1884" s="41"/>
      <c r="L1884" s="41"/>
      <c r="M1884" s="35"/>
      <c r="N1884" s="35"/>
      <c r="O1884" s="38"/>
      <c r="P1884" s="38"/>
      <c r="Q1884" s="46"/>
      <c r="R1884" s="46"/>
    </row>
    <row r="1885" spans="1:18" s="33" customFormat="1" x14ac:dyDescent="0.25">
      <c r="A1885" s="32"/>
      <c r="C1885" s="34"/>
      <c r="E1885" s="35"/>
      <c r="F1885" s="55"/>
      <c r="G1885" s="39"/>
      <c r="H1885" s="41"/>
      <c r="I1885" s="39"/>
      <c r="J1885" s="53"/>
      <c r="K1885" s="41"/>
      <c r="L1885" s="41"/>
      <c r="M1885" s="35"/>
      <c r="N1885" s="35"/>
      <c r="O1885" s="38"/>
      <c r="P1885" s="38"/>
      <c r="Q1885" s="46"/>
      <c r="R1885" s="46"/>
    </row>
    <row r="1886" spans="1:18" x14ac:dyDescent="0.25">
      <c r="G1886" s="39"/>
      <c r="H1886" s="41"/>
      <c r="I1886" s="39"/>
      <c r="J1886" s="53"/>
      <c r="K1886" s="41"/>
      <c r="L1886" s="41"/>
      <c r="Q1886" s="33"/>
    </row>
    <row r="1887" spans="1:18" s="33" customFormat="1" x14ac:dyDescent="0.25">
      <c r="A1887" s="32"/>
      <c r="C1887" s="34"/>
      <c r="E1887" s="35"/>
      <c r="F1887" s="55"/>
      <c r="G1887" s="39"/>
      <c r="H1887" s="41"/>
      <c r="I1887" s="39"/>
      <c r="J1887" s="53"/>
      <c r="K1887" s="41"/>
      <c r="L1887" s="41"/>
      <c r="M1887" s="35"/>
      <c r="N1887" s="35"/>
      <c r="O1887" s="38"/>
      <c r="P1887" s="38"/>
      <c r="Q1887" s="46"/>
      <c r="R1887" s="46"/>
    </row>
    <row r="1888" spans="1:18" x14ac:dyDescent="0.25">
      <c r="G1888" s="39"/>
      <c r="H1888" s="41"/>
      <c r="I1888" s="39"/>
      <c r="J1888" s="53"/>
      <c r="K1888" s="41"/>
      <c r="L1888" s="41"/>
      <c r="Q1888" s="33"/>
    </row>
    <row r="1889" spans="1:18" x14ac:dyDescent="0.25">
      <c r="G1889" s="39"/>
      <c r="H1889" s="41"/>
      <c r="I1889" s="39"/>
      <c r="J1889" s="53"/>
      <c r="K1889" s="41"/>
      <c r="L1889" s="41"/>
      <c r="Q1889" s="33"/>
    </row>
    <row r="1890" spans="1:18" x14ac:dyDescent="0.25">
      <c r="G1890" s="39"/>
      <c r="H1890" s="41"/>
      <c r="I1890" s="39"/>
      <c r="J1890" s="53"/>
      <c r="K1890" s="41"/>
      <c r="L1890" s="41"/>
      <c r="Q1890" s="33"/>
    </row>
    <row r="1891" spans="1:18" x14ac:dyDescent="0.25">
      <c r="G1891" s="39"/>
      <c r="H1891" s="41"/>
      <c r="I1891" s="39"/>
      <c r="J1891" s="53"/>
      <c r="K1891" s="41"/>
      <c r="L1891" s="41"/>
      <c r="Q1891" s="33"/>
    </row>
    <row r="1892" spans="1:18" s="33" customFormat="1" x14ac:dyDescent="0.25">
      <c r="A1892" s="32"/>
      <c r="C1892" s="34"/>
      <c r="E1892" s="35"/>
      <c r="F1892" s="55"/>
      <c r="G1892" s="39"/>
      <c r="H1892" s="41"/>
      <c r="I1892" s="39"/>
      <c r="J1892" s="53"/>
      <c r="K1892" s="41"/>
      <c r="L1892" s="41"/>
      <c r="M1892" s="35"/>
      <c r="N1892" s="35"/>
      <c r="O1892" s="38"/>
      <c r="P1892" s="38"/>
      <c r="Q1892" s="46"/>
      <c r="R1892" s="46"/>
    </row>
    <row r="1893" spans="1:18" x14ac:dyDescent="0.25">
      <c r="G1893" s="39"/>
      <c r="H1893" s="41"/>
      <c r="I1893" s="39"/>
      <c r="J1893" s="53"/>
      <c r="K1893" s="41"/>
      <c r="L1893" s="41"/>
      <c r="Q1893" s="33"/>
    </row>
    <row r="1894" spans="1:18" s="33" customFormat="1" x14ac:dyDescent="0.25">
      <c r="A1894" s="32"/>
      <c r="C1894" s="34"/>
      <c r="E1894" s="35"/>
      <c r="F1894" s="55"/>
      <c r="G1894" s="39"/>
      <c r="H1894" s="41"/>
      <c r="I1894" s="39"/>
      <c r="J1894" s="53"/>
      <c r="K1894" s="41"/>
      <c r="L1894" s="41"/>
      <c r="M1894" s="35"/>
      <c r="N1894" s="35"/>
      <c r="O1894" s="38"/>
      <c r="P1894" s="38"/>
      <c r="Q1894" s="46"/>
      <c r="R1894" s="46"/>
    </row>
    <row r="1895" spans="1:18" x14ac:dyDescent="0.25">
      <c r="G1895" s="39"/>
      <c r="H1895" s="41"/>
      <c r="I1895" s="39"/>
      <c r="J1895" s="53"/>
      <c r="K1895" s="41"/>
      <c r="L1895" s="41"/>
      <c r="Q1895" s="33"/>
    </row>
    <row r="1896" spans="1:18" s="33" customFormat="1" x14ac:dyDescent="0.25">
      <c r="A1896" s="32"/>
      <c r="C1896" s="34"/>
      <c r="E1896" s="35"/>
      <c r="F1896" s="55"/>
      <c r="G1896" s="39"/>
      <c r="H1896" s="41"/>
      <c r="I1896" s="39"/>
      <c r="J1896" s="53"/>
      <c r="K1896" s="41"/>
      <c r="L1896" s="41"/>
      <c r="M1896" s="35"/>
      <c r="N1896" s="35"/>
      <c r="O1896" s="38"/>
      <c r="P1896" s="38"/>
      <c r="Q1896" s="46"/>
      <c r="R1896" s="46"/>
    </row>
    <row r="1897" spans="1:18" x14ac:dyDescent="0.25">
      <c r="F1897" s="52"/>
      <c r="G1897" s="39"/>
      <c r="H1897" s="41"/>
      <c r="I1897" s="39"/>
      <c r="J1897" s="53"/>
      <c r="K1897" s="41"/>
      <c r="M1897" s="44"/>
      <c r="N1897" s="45"/>
      <c r="Q1897" s="33"/>
    </row>
    <row r="1898" spans="1:18" x14ac:dyDescent="0.25">
      <c r="G1898" s="39"/>
      <c r="H1898" s="41"/>
      <c r="I1898" s="39"/>
      <c r="J1898" s="53"/>
      <c r="L1898" s="44"/>
      <c r="N1898" s="45"/>
      <c r="Q1898" s="33"/>
    </row>
    <row r="1899" spans="1:18" s="33" customFormat="1" x14ac:dyDescent="0.25">
      <c r="A1899" s="32"/>
      <c r="C1899" s="34"/>
      <c r="E1899" s="35"/>
      <c r="F1899" s="55"/>
      <c r="G1899" s="39"/>
      <c r="H1899" s="41"/>
      <c r="I1899" s="39"/>
      <c r="J1899" s="53"/>
      <c r="K1899" s="41"/>
      <c r="L1899" s="41"/>
      <c r="M1899" s="35"/>
      <c r="N1899" s="35"/>
      <c r="O1899" s="38"/>
      <c r="P1899" s="38"/>
      <c r="Q1899" s="46"/>
      <c r="R1899" s="46"/>
    </row>
    <row r="1900" spans="1:18" s="33" customFormat="1" x14ac:dyDescent="0.25">
      <c r="A1900" s="32"/>
      <c r="C1900" s="34"/>
      <c r="E1900" s="35"/>
      <c r="F1900" s="55"/>
      <c r="G1900" s="39"/>
      <c r="H1900" s="41"/>
      <c r="I1900" s="39"/>
      <c r="J1900" s="53"/>
      <c r="K1900" s="41"/>
      <c r="L1900" s="41"/>
      <c r="M1900" s="35"/>
      <c r="N1900" s="35"/>
      <c r="O1900" s="38"/>
      <c r="P1900" s="38"/>
      <c r="Q1900" s="46"/>
      <c r="R1900" s="46"/>
    </row>
    <row r="1901" spans="1:18" x14ac:dyDescent="0.25">
      <c r="G1901" s="39"/>
      <c r="H1901" s="41"/>
      <c r="I1901" s="39"/>
      <c r="J1901" s="53"/>
      <c r="K1901" s="41"/>
      <c r="L1901" s="41"/>
      <c r="Q1901" s="33"/>
    </row>
    <row r="1902" spans="1:18" x14ac:dyDescent="0.25">
      <c r="G1902" s="39"/>
      <c r="H1902" s="41"/>
      <c r="I1902" s="39"/>
      <c r="J1902" s="53"/>
      <c r="K1902" s="41"/>
      <c r="L1902" s="41"/>
      <c r="Q1902" s="33"/>
    </row>
    <row r="1903" spans="1:18" x14ac:dyDescent="0.25">
      <c r="G1903" s="39"/>
      <c r="H1903" s="41"/>
      <c r="I1903" s="39"/>
      <c r="J1903" s="53"/>
      <c r="K1903" s="41"/>
      <c r="L1903" s="41"/>
      <c r="Q1903" s="33"/>
    </row>
    <row r="1904" spans="1:18" x14ac:dyDescent="0.25">
      <c r="G1904" s="39"/>
      <c r="H1904" s="41"/>
      <c r="I1904" s="39"/>
      <c r="J1904" s="53"/>
      <c r="K1904" s="41"/>
      <c r="L1904" s="41"/>
      <c r="Q1904" s="33"/>
    </row>
    <row r="1905" spans="1:18" x14ac:dyDescent="0.25">
      <c r="G1905" s="39"/>
      <c r="H1905" s="41"/>
      <c r="I1905" s="39"/>
      <c r="J1905" s="53"/>
      <c r="K1905" s="41"/>
      <c r="L1905" s="41"/>
      <c r="Q1905" s="33"/>
    </row>
    <row r="1906" spans="1:18" x14ac:dyDescent="0.25">
      <c r="G1906" s="39"/>
      <c r="H1906" s="41"/>
      <c r="I1906" s="39"/>
      <c r="J1906" s="53"/>
      <c r="K1906" s="41"/>
      <c r="L1906" s="41"/>
      <c r="Q1906" s="33"/>
    </row>
    <row r="1907" spans="1:18" x14ac:dyDescent="0.25">
      <c r="G1907" s="39"/>
      <c r="H1907" s="41"/>
      <c r="I1907" s="39"/>
      <c r="J1907" s="53"/>
      <c r="K1907" s="41"/>
      <c r="L1907" s="41"/>
      <c r="Q1907" s="33"/>
    </row>
    <row r="1908" spans="1:18" s="33" customFormat="1" x14ac:dyDescent="0.25">
      <c r="A1908" s="32"/>
      <c r="C1908" s="34"/>
      <c r="E1908" s="35"/>
      <c r="F1908" s="55"/>
      <c r="G1908" s="39"/>
      <c r="H1908" s="41"/>
      <c r="I1908" s="39"/>
      <c r="J1908" s="53"/>
      <c r="K1908" s="41"/>
      <c r="L1908" s="41"/>
      <c r="M1908" s="35"/>
      <c r="N1908" s="35"/>
      <c r="O1908" s="38"/>
      <c r="P1908" s="38"/>
    </row>
    <row r="1909" spans="1:18" x14ac:dyDescent="0.25">
      <c r="G1909" s="39"/>
      <c r="H1909" s="41"/>
      <c r="I1909" s="39"/>
      <c r="J1909" s="53"/>
      <c r="K1909" s="41"/>
      <c r="L1909" s="41"/>
      <c r="Q1909" s="33"/>
    </row>
    <row r="1910" spans="1:18" x14ac:dyDescent="0.25">
      <c r="G1910" s="39"/>
      <c r="H1910" s="41"/>
      <c r="I1910" s="39"/>
      <c r="J1910" s="53"/>
      <c r="K1910" s="41"/>
      <c r="L1910" s="41"/>
      <c r="Q1910" s="33"/>
    </row>
    <row r="1911" spans="1:18" s="33" customFormat="1" x14ac:dyDescent="0.25">
      <c r="A1911" s="32"/>
      <c r="C1911" s="34"/>
      <c r="E1911" s="35"/>
      <c r="F1911" s="55"/>
      <c r="G1911" s="39"/>
      <c r="H1911" s="41"/>
      <c r="I1911" s="39"/>
      <c r="J1911" s="53"/>
      <c r="K1911" s="41"/>
      <c r="L1911" s="41"/>
      <c r="M1911" s="35"/>
      <c r="N1911" s="35"/>
      <c r="O1911" s="38"/>
      <c r="P1911" s="38"/>
      <c r="Q1911" s="46"/>
      <c r="R1911" s="46"/>
    </row>
    <row r="1912" spans="1:18" x14ac:dyDescent="0.25">
      <c r="G1912" s="39"/>
      <c r="H1912" s="41"/>
      <c r="I1912" s="39"/>
      <c r="J1912" s="53"/>
      <c r="K1912" s="41"/>
      <c r="L1912" s="41"/>
      <c r="Q1912" s="33"/>
    </row>
    <row r="1913" spans="1:18" x14ac:dyDescent="0.25">
      <c r="G1913" s="39"/>
      <c r="H1913" s="41"/>
      <c r="I1913" s="39"/>
      <c r="J1913" s="53"/>
      <c r="K1913" s="41"/>
      <c r="L1913" s="41"/>
      <c r="Q1913" s="33"/>
    </row>
    <row r="1914" spans="1:18" x14ac:dyDescent="0.25">
      <c r="G1914" s="39"/>
      <c r="H1914" s="41"/>
      <c r="I1914" s="39"/>
      <c r="J1914" s="53"/>
      <c r="K1914" s="41"/>
      <c r="L1914" s="41"/>
      <c r="Q1914" s="33"/>
    </row>
    <row r="1915" spans="1:18" x14ac:dyDescent="0.25">
      <c r="F1915" s="52"/>
      <c r="G1915" s="39"/>
      <c r="H1915" s="41"/>
      <c r="I1915" s="39"/>
      <c r="J1915" s="53"/>
      <c r="K1915" s="41"/>
      <c r="M1915" s="44"/>
      <c r="N1915" s="45"/>
      <c r="Q1915" s="33"/>
    </row>
    <row r="1916" spans="1:18" s="33" customFormat="1" x14ac:dyDescent="0.25">
      <c r="A1916" s="32"/>
      <c r="C1916" s="34"/>
      <c r="E1916" s="35"/>
      <c r="F1916" s="55"/>
      <c r="G1916" s="39"/>
      <c r="H1916" s="41"/>
      <c r="I1916" s="39"/>
      <c r="J1916" s="53"/>
      <c r="K1916" s="41"/>
      <c r="L1916" s="41"/>
      <c r="M1916" s="35"/>
      <c r="N1916" s="35"/>
      <c r="O1916" s="38"/>
      <c r="P1916" s="38"/>
    </row>
    <row r="1917" spans="1:18" s="33" customFormat="1" x14ac:dyDescent="0.25">
      <c r="A1917" s="32"/>
      <c r="C1917" s="34"/>
      <c r="E1917" s="35"/>
      <c r="F1917" s="50"/>
      <c r="G1917" s="39"/>
      <c r="H1917" s="41"/>
      <c r="I1917" s="39"/>
      <c r="J1917" s="53"/>
      <c r="K1917" s="41"/>
      <c r="L1917" s="41"/>
      <c r="M1917" s="35"/>
      <c r="N1917" s="35"/>
      <c r="O1917" s="38"/>
      <c r="P1917" s="38"/>
      <c r="Q1917" s="46"/>
      <c r="R1917" s="46"/>
    </row>
    <row r="1918" spans="1:18" x14ac:dyDescent="0.25">
      <c r="G1918" s="39"/>
      <c r="H1918" s="41"/>
      <c r="I1918" s="39"/>
      <c r="J1918" s="53"/>
      <c r="K1918" s="41"/>
      <c r="L1918" s="41"/>
      <c r="Q1918" s="33"/>
    </row>
    <row r="1919" spans="1:18" x14ac:dyDescent="0.25">
      <c r="G1919" s="39"/>
      <c r="H1919" s="41"/>
      <c r="I1919" s="39"/>
      <c r="J1919" s="53"/>
      <c r="K1919" s="41"/>
      <c r="L1919" s="41"/>
      <c r="Q1919" s="33"/>
    </row>
    <row r="1920" spans="1:18" x14ac:dyDescent="0.25">
      <c r="F1920" s="52"/>
      <c r="G1920" s="39"/>
      <c r="H1920" s="41"/>
      <c r="I1920" s="39"/>
      <c r="J1920" s="53"/>
      <c r="K1920" s="41"/>
      <c r="M1920" s="44"/>
      <c r="N1920" s="45"/>
      <c r="Q1920" s="33"/>
    </row>
    <row r="1921" spans="1:18" x14ac:dyDescent="0.25">
      <c r="F1921" s="52"/>
      <c r="G1921" s="39"/>
      <c r="H1921" s="41"/>
      <c r="I1921" s="39"/>
      <c r="J1921" s="53"/>
      <c r="L1921" s="41"/>
      <c r="M1921" s="44"/>
      <c r="N1921" s="45"/>
      <c r="Q1921" s="33"/>
    </row>
    <row r="1922" spans="1:18" x14ac:dyDescent="0.25">
      <c r="C1922" s="32"/>
      <c r="D1922" s="33"/>
      <c r="F1922" s="38"/>
      <c r="G1922" s="39"/>
      <c r="H1922" s="41"/>
      <c r="I1922" s="39"/>
      <c r="J1922" s="53"/>
      <c r="L1922" s="53"/>
      <c r="N1922" s="45"/>
      <c r="Q1922" s="33"/>
    </row>
    <row r="1923" spans="1:18" s="33" customFormat="1" x14ac:dyDescent="0.25">
      <c r="A1923" s="32"/>
      <c r="C1923" s="34"/>
      <c r="E1923" s="35"/>
      <c r="F1923" s="55"/>
      <c r="G1923" s="39"/>
      <c r="H1923" s="41"/>
      <c r="I1923" s="39"/>
      <c r="J1923" s="53"/>
      <c r="K1923" s="41"/>
      <c r="L1923" s="41"/>
      <c r="M1923" s="35"/>
      <c r="N1923" s="35"/>
      <c r="O1923" s="38"/>
      <c r="P1923" s="38"/>
    </row>
    <row r="1924" spans="1:18" x14ac:dyDescent="0.25">
      <c r="G1924" s="39"/>
      <c r="H1924" s="41"/>
      <c r="I1924" s="39"/>
      <c r="J1924" s="53"/>
      <c r="K1924" s="41"/>
      <c r="L1924" s="41"/>
      <c r="Q1924" s="33"/>
    </row>
    <row r="1925" spans="1:18" x14ac:dyDescent="0.25">
      <c r="G1925" s="39"/>
      <c r="H1925" s="41"/>
      <c r="I1925" s="39"/>
      <c r="J1925" s="53"/>
      <c r="K1925" s="41"/>
      <c r="L1925" s="41"/>
      <c r="Q1925" s="33"/>
    </row>
    <row r="1926" spans="1:18" x14ac:dyDescent="0.25">
      <c r="G1926" s="39"/>
      <c r="H1926" s="41"/>
      <c r="I1926" s="39"/>
      <c r="J1926" s="53"/>
      <c r="K1926" s="41"/>
      <c r="L1926" s="41"/>
      <c r="Q1926" s="33"/>
    </row>
    <row r="1927" spans="1:18" x14ac:dyDescent="0.25">
      <c r="G1927" s="39"/>
      <c r="H1927" s="41"/>
      <c r="I1927" s="39"/>
      <c r="J1927" s="53"/>
      <c r="K1927" s="41"/>
      <c r="L1927" s="41"/>
      <c r="Q1927" s="33"/>
    </row>
    <row r="1928" spans="1:18" s="33" customFormat="1" x14ac:dyDescent="0.25">
      <c r="A1928" s="32"/>
      <c r="C1928" s="34"/>
      <c r="E1928" s="35"/>
      <c r="F1928" s="55"/>
      <c r="G1928" s="39"/>
      <c r="H1928" s="41"/>
      <c r="I1928" s="39"/>
      <c r="J1928" s="53"/>
      <c r="K1928" s="41"/>
      <c r="L1928" s="41"/>
      <c r="M1928" s="35"/>
      <c r="N1928" s="35"/>
      <c r="O1928" s="38"/>
      <c r="P1928" s="38"/>
      <c r="Q1928" s="46"/>
      <c r="R1928" s="46"/>
    </row>
    <row r="1929" spans="1:18" x14ac:dyDescent="0.25">
      <c r="G1929" s="39"/>
      <c r="H1929" s="41"/>
      <c r="I1929" s="39"/>
      <c r="J1929" s="53"/>
      <c r="K1929" s="41"/>
      <c r="L1929" s="41"/>
      <c r="Q1929" s="33"/>
    </row>
    <row r="1930" spans="1:18" x14ac:dyDescent="0.25">
      <c r="G1930" s="39"/>
      <c r="H1930" s="41"/>
      <c r="I1930" s="39"/>
      <c r="J1930" s="53"/>
      <c r="K1930" s="41"/>
      <c r="L1930" s="41"/>
      <c r="Q1930" s="33"/>
    </row>
    <row r="1931" spans="1:18" x14ac:dyDescent="0.25">
      <c r="G1931" s="39"/>
      <c r="H1931" s="41"/>
      <c r="I1931" s="39"/>
      <c r="J1931" s="53"/>
      <c r="K1931" s="41"/>
      <c r="L1931" s="41"/>
      <c r="Q1931" s="33"/>
    </row>
    <row r="1932" spans="1:18" x14ac:dyDescent="0.25">
      <c r="G1932" s="39"/>
      <c r="H1932" s="41"/>
      <c r="I1932" s="39"/>
      <c r="J1932" s="53"/>
      <c r="K1932" s="41"/>
      <c r="L1932" s="41"/>
      <c r="Q1932" s="33"/>
    </row>
    <row r="1933" spans="1:18" x14ac:dyDescent="0.25">
      <c r="G1933" s="39"/>
      <c r="H1933" s="41"/>
      <c r="I1933" s="39"/>
      <c r="J1933" s="53"/>
      <c r="K1933" s="41"/>
      <c r="L1933" s="41"/>
      <c r="Q1933" s="33"/>
    </row>
    <row r="1934" spans="1:18" x14ac:dyDescent="0.25">
      <c r="G1934" s="39"/>
      <c r="H1934" s="41"/>
      <c r="I1934" s="39"/>
      <c r="J1934" s="53"/>
      <c r="K1934" s="41"/>
      <c r="L1934" s="41"/>
      <c r="Q1934" s="33"/>
    </row>
    <row r="1935" spans="1:18" x14ac:dyDescent="0.25">
      <c r="G1935" s="39"/>
      <c r="H1935" s="41"/>
      <c r="I1935" s="39"/>
      <c r="J1935" s="53"/>
      <c r="K1935" s="41"/>
      <c r="L1935" s="41"/>
      <c r="Q1935" s="33"/>
    </row>
    <row r="1936" spans="1:18" x14ac:dyDescent="0.25">
      <c r="G1936" s="39"/>
      <c r="H1936" s="41"/>
      <c r="I1936" s="39"/>
      <c r="J1936" s="53"/>
      <c r="K1936" s="41"/>
      <c r="L1936" s="41"/>
      <c r="Q1936" s="33"/>
    </row>
    <row r="1937" spans="1:18" x14ac:dyDescent="0.25">
      <c r="G1937" s="39"/>
      <c r="H1937" s="41"/>
      <c r="I1937" s="39"/>
      <c r="J1937" s="53"/>
      <c r="K1937" s="41"/>
      <c r="L1937" s="41"/>
      <c r="Q1937" s="33"/>
    </row>
    <row r="1938" spans="1:18" x14ac:dyDescent="0.25">
      <c r="G1938" s="39"/>
      <c r="H1938" s="41"/>
      <c r="I1938" s="39"/>
      <c r="J1938" s="53"/>
      <c r="K1938" s="41"/>
      <c r="L1938" s="41"/>
      <c r="Q1938" s="33"/>
    </row>
    <row r="1939" spans="1:18" s="33" customFormat="1" x14ac:dyDescent="0.25">
      <c r="A1939" s="32"/>
      <c r="C1939" s="34"/>
      <c r="E1939" s="35"/>
      <c r="F1939" s="55"/>
      <c r="G1939" s="39"/>
      <c r="H1939" s="41"/>
      <c r="I1939" s="39"/>
      <c r="J1939" s="53"/>
      <c r="K1939" s="41"/>
      <c r="L1939" s="41"/>
      <c r="M1939" s="35"/>
      <c r="N1939" s="35"/>
      <c r="O1939" s="38"/>
      <c r="P1939" s="38"/>
      <c r="Q1939" s="46"/>
      <c r="R1939" s="46"/>
    </row>
    <row r="1940" spans="1:18" x14ac:dyDescent="0.25">
      <c r="G1940" s="39"/>
      <c r="H1940" s="41"/>
      <c r="I1940" s="39"/>
      <c r="J1940" s="53"/>
      <c r="K1940" s="41"/>
      <c r="L1940" s="41"/>
      <c r="Q1940" s="33"/>
    </row>
    <row r="1941" spans="1:18" x14ac:dyDescent="0.25">
      <c r="G1941" s="39"/>
      <c r="H1941" s="41"/>
      <c r="I1941" s="39"/>
      <c r="J1941" s="53"/>
      <c r="K1941" s="41"/>
      <c r="L1941" s="41"/>
      <c r="Q1941" s="33"/>
    </row>
    <row r="1942" spans="1:18" x14ac:dyDescent="0.25">
      <c r="G1942" s="39"/>
      <c r="H1942" s="41"/>
      <c r="I1942" s="39"/>
      <c r="J1942" s="53"/>
      <c r="K1942" s="41"/>
      <c r="L1942" s="41"/>
      <c r="Q1942" s="33"/>
    </row>
    <row r="1943" spans="1:18" x14ac:dyDescent="0.25">
      <c r="G1943" s="39"/>
      <c r="H1943" s="41"/>
      <c r="I1943" s="39"/>
      <c r="J1943" s="53"/>
      <c r="K1943" s="41"/>
      <c r="L1943" s="41"/>
      <c r="Q1943" s="33"/>
    </row>
    <row r="1944" spans="1:18" x14ac:dyDescent="0.25">
      <c r="G1944" s="39"/>
      <c r="H1944" s="41"/>
      <c r="I1944" s="39"/>
      <c r="J1944" s="53"/>
      <c r="K1944" s="41"/>
      <c r="L1944" s="41"/>
      <c r="Q1944" s="33"/>
    </row>
    <row r="1945" spans="1:18" x14ac:dyDescent="0.25">
      <c r="G1945" s="39"/>
      <c r="H1945" s="41"/>
      <c r="I1945" s="39"/>
      <c r="J1945" s="53"/>
      <c r="K1945" s="41"/>
      <c r="L1945" s="41"/>
      <c r="Q1945" s="33"/>
    </row>
    <row r="1946" spans="1:18" x14ac:dyDescent="0.25">
      <c r="G1946" s="39"/>
      <c r="H1946" s="41"/>
      <c r="I1946" s="39"/>
      <c r="J1946" s="53"/>
      <c r="K1946" s="41"/>
      <c r="L1946" s="41"/>
      <c r="Q1946" s="33"/>
    </row>
    <row r="1947" spans="1:18" x14ac:dyDescent="0.25">
      <c r="G1947" s="39"/>
      <c r="H1947" s="41"/>
      <c r="I1947" s="39"/>
      <c r="J1947" s="53"/>
      <c r="K1947" s="41"/>
      <c r="L1947" s="41"/>
      <c r="Q1947" s="33"/>
    </row>
    <row r="1948" spans="1:18" x14ac:dyDescent="0.25">
      <c r="G1948" s="39"/>
      <c r="H1948" s="41"/>
      <c r="I1948" s="39"/>
      <c r="J1948" s="53"/>
      <c r="K1948" s="41"/>
      <c r="L1948" s="41"/>
      <c r="Q1948" s="33"/>
    </row>
    <row r="1949" spans="1:18" x14ac:dyDescent="0.25">
      <c r="G1949" s="39"/>
      <c r="H1949" s="41"/>
      <c r="I1949" s="39"/>
      <c r="J1949" s="53"/>
      <c r="K1949" s="41"/>
      <c r="L1949" s="41"/>
      <c r="Q1949" s="33"/>
    </row>
    <row r="1950" spans="1:18" x14ac:dyDescent="0.25">
      <c r="G1950" s="39"/>
      <c r="H1950" s="41"/>
      <c r="I1950" s="39"/>
      <c r="J1950" s="53"/>
      <c r="K1950" s="41"/>
      <c r="L1950" s="41"/>
      <c r="Q1950" s="33"/>
    </row>
    <row r="1951" spans="1:18" s="33" customFormat="1" x14ac:dyDescent="0.25">
      <c r="A1951" s="32"/>
      <c r="C1951" s="34"/>
      <c r="E1951" s="35"/>
      <c r="F1951" s="50"/>
      <c r="G1951" s="39"/>
      <c r="H1951" s="41"/>
      <c r="I1951" s="39"/>
      <c r="J1951" s="53"/>
      <c r="K1951" s="41"/>
      <c r="L1951" s="41"/>
      <c r="M1951" s="35"/>
      <c r="N1951" s="35"/>
      <c r="O1951" s="38"/>
      <c r="P1951" s="38"/>
      <c r="Q1951" s="46"/>
      <c r="R1951" s="46"/>
    </row>
    <row r="1952" spans="1:18" s="33" customFormat="1" x14ac:dyDescent="0.25">
      <c r="A1952" s="32"/>
      <c r="C1952" s="34"/>
      <c r="E1952" s="35"/>
      <c r="F1952" s="55"/>
      <c r="G1952" s="39"/>
      <c r="H1952" s="41"/>
      <c r="I1952" s="39"/>
      <c r="J1952" s="53"/>
      <c r="K1952" s="41"/>
      <c r="L1952" s="41"/>
      <c r="M1952" s="35"/>
      <c r="N1952" s="35"/>
      <c r="O1952" s="38"/>
      <c r="P1952" s="38"/>
      <c r="Q1952" s="46"/>
      <c r="R1952" s="46"/>
    </row>
    <row r="1953" spans="1:18" x14ac:dyDescent="0.25">
      <c r="G1953" s="39"/>
      <c r="H1953" s="41"/>
      <c r="I1953" s="39"/>
      <c r="J1953" s="53"/>
      <c r="K1953" s="41"/>
      <c r="L1953" s="41"/>
      <c r="Q1953" s="33"/>
    </row>
    <row r="1954" spans="1:18" x14ac:dyDescent="0.25">
      <c r="G1954" s="39"/>
      <c r="H1954" s="41"/>
      <c r="I1954" s="39"/>
      <c r="J1954" s="53"/>
      <c r="K1954" s="41"/>
      <c r="L1954" s="41"/>
      <c r="Q1954" s="33"/>
    </row>
    <row r="1955" spans="1:18" s="33" customFormat="1" x14ac:dyDescent="0.25">
      <c r="A1955" s="32"/>
      <c r="C1955" s="34"/>
      <c r="E1955" s="35"/>
      <c r="F1955" s="55"/>
      <c r="G1955" s="39"/>
      <c r="H1955" s="41"/>
      <c r="I1955" s="39"/>
      <c r="J1955" s="53"/>
      <c r="K1955" s="41"/>
      <c r="L1955" s="41"/>
      <c r="M1955" s="35"/>
      <c r="N1955" s="35"/>
      <c r="O1955" s="38"/>
      <c r="P1955" s="38"/>
      <c r="Q1955" s="46"/>
      <c r="R1955" s="46"/>
    </row>
    <row r="1956" spans="1:18" x14ac:dyDescent="0.25">
      <c r="G1956" s="39"/>
      <c r="H1956" s="41"/>
      <c r="I1956" s="39"/>
      <c r="J1956" s="53"/>
      <c r="K1956" s="41"/>
      <c r="L1956" s="41"/>
      <c r="Q1956" s="33"/>
    </row>
    <row r="1957" spans="1:18" x14ac:dyDescent="0.25">
      <c r="G1957" s="39"/>
      <c r="H1957" s="41"/>
      <c r="I1957" s="39"/>
      <c r="J1957" s="53"/>
      <c r="K1957" s="41"/>
      <c r="L1957" s="41"/>
      <c r="Q1957" s="33"/>
    </row>
    <row r="1958" spans="1:18" x14ac:dyDescent="0.25">
      <c r="F1958" s="52"/>
      <c r="G1958" s="39"/>
      <c r="H1958" s="41"/>
      <c r="I1958" s="39"/>
      <c r="J1958" s="55"/>
      <c r="K1958" s="56"/>
      <c r="L1958" s="54"/>
      <c r="M1958" s="54"/>
      <c r="N1958" s="45"/>
      <c r="Q1958" s="33"/>
    </row>
    <row r="1959" spans="1:18" s="33" customFormat="1" x14ac:dyDescent="0.25">
      <c r="A1959" s="32"/>
      <c r="C1959" s="34"/>
      <c r="E1959" s="35"/>
      <c r="F1959" s="55"/>
      <c r="G1959" s="39"/>
      <c r="H1959" s="41"/>
      <c r="I1959" s="39"/>
      <c r="J1959" s="53"/>
      <c r="K1959" s="35"/>
      <c r="L1959" s="42"/>
      <c r="M1959" s="55"/>
      <c r="N1959" s="37"/>
      <c r="O1959" s="38"/>
      <c r="P1959" s="38"/>
    </row>
    <row r="1960" spans="1:18" x14ac:dyDescent="0.25">
      <c r="F1960" s="52"/>
      <c r="G1960" s="39"/>
      <c r="H1960" s="41"/>
      <c r="I1960" s="39"/>
      <c r="J1960" s="53"/>
      <c r="K1960" s="41"/>
      <c r="M1960" s="44"/>
      <c r="N1960" s="45"/>
      <c r="Q1960" s="33"/>
    </row>
    <row r="1961" spans="1:18" s="33" customFormat="1" x14ac:dyDescent="0.25">
      <c r="A1961" s="32"/>
      <c r="C1961" s="34"/>
      <c r="E1961" s="35"/>
      <c r="F1961" s="55"/>
      <c r="G1961" s="39"/>
      <c r="H1961" s="41"/>
      <c r="I1961" s="39"/>
      <c r="J1961" s="53"/>
      <c r="K1961" s="41"/>
      <c r="L1961" s="41"/>
      <c r="M1961" s="35"/>
      <c r="N1961" s="35"/>
      <c r="O1961" s="38"/>
      <c r="P1961" s="38"/>
      <c r="Q1961" s="46"/>
      <c r="R1961" s="46"/>
    </row>
    <row r="1962" spans="1:18" x14ac:dyDescent="0.25">
      <c r="G1962" s="39"/>
      <c r="H1962" s="41"/>
      <c r="I1962" s="39"/>
      <c r="J1962" s="53"/>
      <c r="K1962" s="41"/>
      <c r="L1962" s="41"/>
      <c r="Q1962" s="33"/>
    </row>
    <row r="1963" spans="1:18" s="33" customFormat="1" x14ac:dyDescent="0.25">
      <c r="A1963" s="32"/>
      <c r="C1963" s="34"/>
      <c r="E1963" s="35"/>
      <c r="F1963" s="50"/>
      <c r="G1963" s="39"/>
      <c r="H1963" s="41"/>
      <c r="I1963" s="39"/>
      <c r="J1963" s="53"/>
      <c r="K1963" s="41"/>
      <c r="L1963" s="41"/>
      <c r="M1963" s="35"/>
      <c r="N1963" s="35"/>
      <c r="O1963" s="38"/>
      <c r="P1963" s="38"/>
    </row>
    <row r="1964" spans="1:18" x14ac:dyDescent="0.25">
      <c r="G1964" s="39"/>
      <c r="H1964" s="41"/>
      <c r="I1964" s="39"/>
      <c r="J1964" s="53"/>
      <c r="K1964" s="41"/>
      <c r="L1964" s="41"/>
      <c r="Q1964" s="33"/>
    </row>
    <row r="1965" spans="1:18" x14ac:dyDescent="0.25">
      <c r="F1965" s="52"/>
      <c r="G1965" s="39"/>
      <c r="H1965" s="41"/>
      <c r="I1965" s="39"/>
      <c r="J1965" s="55"/>
      <c r="K1965" s="56"/>
      <c r="L1965" s="54"/>
      <c r="M1965" s="54"/>
      <c r="N1965" s="45"/>
      <c r="Q1965" s="33"/>
    </row>
    <row r="1966" spans="1:18" s="33" customFormat="1" x14ac:dyDescent="0.25">
      <c r="A1966" s="32"/>
      <c r="C1966" s="34"/>
      <c r="E1966" s="35"/>
      <c r="F1966" s="55"/>
      <c r="G1966" s="39"/>
      <c r="H1966" s="41"/>
      <c r="I1966" s="39"/>
      <c r="J1966" s="53"/>
      <c r="K1966" s="35"/>
      <c r="L1966" s="42"/>
      <c r="M1966" s="55"/>
      <c r="N1966" s="37"/>
      <c r="O1966" s="38"/>
      <c r="P1966" s="38"/>
    </row>
    <row r="1967" spans="1:18" s="33" customFormat="1" x14ac:dyDescent="0.25">
      <c r="A1967" s="32"/>
      <c r="C1967" s="34"/>
      <c r="E1967" s="35"/>
      <c r="F1967" s="55"/>
      <c r="G1967" s="39"/>
      <c r="H1967" s="41"/>
      <c r="I1967" s="39"/>
      <c r="J1967" s="53"/>
      <c r="K1967" s="41"/>
      <c r="L1967" s="41"/>
      <c r="M1967" s="35"/>
      <c r="N1967" s="35"/>
      <c r="O1967" s="38"/>
      <c r="P1967" s="38"/>
      <c r="Q1967" s="46"/>
      <c r="R1967" s="46"/>
    </row>
    <row r="1968" spans="1:18" x14ac:dyDescent="0.25">
      <c r="G1968" s="39"/>
      <c r="H1968" s="41"/>
      <c r="I1968" s="39"/>
      <c r="J1968" s="53"/>
      <c r="K1968" s="41"/>
      <c r="L1968" s="41"/>
      <c r="Q1968" s="33"/>
    </row>
    <row r="1969" spans="1:18" x14ac:dyDescent="0.25">
      <c r="G1969" s="39"/>
      <c r="H1969" s="41"/>
      <c r="I1969" s="39"/>
      <c r="J1969" s="53"/>
      <c r="K1969" s="41"/>
      <c r="L1969" s="41"/>
      <c r="Q1969" s="33"/>
    </row>
    <row r="1970" spans="1:18" s="33" customFormat="1" x14ac:dyDescent="0.25">
      <c r="A1970" s="32"/>
      <c r="C1970" s="34"/>
      <c r="E1970" s="35"/>
      <c r="F1970" s="50"/>
      <c r="G1970" s="39"/>
      <c r="H1970" s="41"/>
      <c r="I1970" s="39"/>
      <c r="J1970" s="53"/>
      <c r="K1970" s="41"/>
      <c r="L1970" s="41"/>
      <c r="M1970" s="35"/>
      <c r="N1970" s="35"/>
      <c r="O1970" s="38"/>
      <c r="P1970" s="38"/>
      <c r="Q1970" s="46"/>
      <c r="R1970" s="46"/>
    </row>
    <row r="1971" spans="1:18" x14ac:dyDescent="0.25">
      <c r="F1971" s="52"/>
      <c r="G1971" s="39"/>
      <c r="H1971" s="41"/>
      <c r="I1971" s="37"/>
      <c r="J1971" s="54"/>
      <c r="K1971" s="54"/>
      <c r="L1971" s="54"/>
      <c r="M1971" s="54"/>
      <c r="N1971" s="45"/>
      <c r="Q1971" s="33"/>
    </row>
    <row r="1972" spans="1:18" x14ac:dyDescent="0.25">
      <c r="F1972" s="52"/>
      <c r="G1972" s="39"/>
      <c r="H1972" s="41"/>
      <c r="I1972" s="39"/>
      <c r="J1972" s="55"/>
      <c r="K1972" s="56"/>
      <c r="L1972" s="54"/>
      <c r="M1972" s="54"/>
      <c r="N1972" s="45"/>
      <c r="Q1972" s="33"/>
    </row>
    <row r="1973" spans="1:18" s="33" customFormat="1" x14ac:dyDescent="0.25">
      <c r="A1973" s="32"/>
      <c r="C1973" s="34"/>
      <c r="E1973" s="35"/>
      <c r="F1973" s="55"/>
      <c r="G1973" s="39"/>
      <c r="H1973" s="41"/>
      <c r="I1973" s="39"/>
      <c r="J1973" s="53"/>
      <c r="K1973" s="35"/>
      <c r="L1973" s="42"/>
      <c r="M1973" s="55"/>
      <c r="N1973" s="37"/>
      <c r="O1973" s="38"/>
      <c r="P1973" s="38"/>
    </row>
    <row r="1974" spans="1:18" s="33" customFormat="1" x14ac:dyDescent="0.25">
      <c r="A1974" s="32"/>
      <c r="C1974" s="34"/>
      <c r="E1974" s="35"/>
      <c r="F1974" s="55"/>
      <c r="G1974" s="39"/>
      <c r="H1974" s="41"/>
      <c r="I1974" s="39"/>
      <c r="J1974" s="53"/>
      <c r="K1974" s="41"/>
      <c r="L1974" s="41"/>
      <c r="M1974" s="35"/>
      <c r="N1974" s="35"/>
      <c r="O1974" s="38"/>
      <c r="P1974" s="38"/>
      <c r="Q1974" s="46"/>
      <c r="R1974" s="46"/>
    </row>
    <row r="1975" spans="1:18" x14ac:dyDescent="0.25">
      <c r="G1975" s="39"/>
      <c r="H1975" s="41"/>
      <c r="I1975" s="39"/>
      <c r="J1975" s="53"/>
      <c r="K1975" s="41"/>
      <c r="L1975" s="41"/>
      <c r="Q1975" s="33"/>
    </row>
    <row r="1976" spans="1:18" s="33" customFormat="1" x14ac:dyDescent="0.25">
      <c r="A1976" s="32"/>
      <c r="C1976" s="34"/>
      <c r="E1976" s="35"/>
      <c r="F1976" s="55"/>
      <c r="G1976" s="39"/>
      <c r="H1976" s="41"/>
      <c r="I1976" s="39"/>
      <c r="J1976" s="53"/>
      <c r="K1976" s="41"/>
      <c r="L1976" s="41"/>
      <c r="M1976" s="35"/>
      <c r="N1976" s="35"/>
      <c r="O1976" s="38"/>
      <c r="P1976" s="38"/>
      <c r="Q1976" s="46"/>
      <c r="R1976" s="46"/>
    </row>
    <row r="1977" spans="1:18" x14ac:dyDescent="0.25">
      <c r="G1977" s="39"/>
      <c r="H1977" s="41"/>
      <c r="I1977" s="39"/>
      <c r="J1977" s="53"/>
      <c r="K1977" s="41"/>
      <c r="L1977" s="41"/>
      <c r="Q1977" s="33"/>
    </row>
    <row r="1978" spans="1:18" x14ac:dyDescent="0.25">
      <c r="G1978" s="39"/>
      <c r="H1978" s="41"/>
      <c r="I1978" s="39"/>
      <c r="J1978" s="53"/>
      <c r="K1978" s="41"/>
      <c r="L1978" s="41"/>
      <c r="Q1978" s="33"/>
    </row>
    <row r="1979" spans="1:18" x14ac:dyDescent="0.25">
      <c r="F1979" s="52"/>
      <c r="G1979" s="39"/>
      <c r="H1979" s="41"/>
      <c r="I1979" s="39"/>
      <c r="J1979" s="55"/>
      <c r="K1979" s="56"/>
      <c r="L1979" s="54"/>
      <c r="M1979" s="54"/>
      <c r="N1979" s="45"/>
      <c r="Q1979" s="33"/>
    </row>
    <row r="1980" spans="1:18" s="33" customFormat="1" x14ac:dyDescent="0.25">
      <c r="A1980" s="32"/>
      <c r="C1980" s="34"/>
      <c r="E1980" s="35"/>
      <c r="F1980" s="55"/>
      <c r="G1980" s="39"/>
      <c r="H1980" s="41"/>
      <c r="I1980" s="39"/>
      <c r="J1980" s="53"/>
      <c r="K1980" s="35"/>
      <c r="L1980" s="42"/>
      <c r="M1980" s="55"/>
      <c r="N1980" s="37"/>
      <c r="O1980" s="38"/>
      <c r="P1980" s="38"/>
    </row>
    <row r="1981" spans="1:18" s="33" customFormat="1" x14ac:dyDescent="0.25">
      <c r="A1981" s="32"/>
      <c r="C1981" s="34"/>
      <c r="E1981" s="35"/>
      <c r="F1981" s="55"/>
      <c r="G1981" s="39"/>
      <c r="H1981" s="41"/>
      <c r="I1981" s="39"/>
      <c r="J1981" s="53"/>
      <c r="K1981" s="41"/>
      <c r="L1981" s="41"/>
      <c r="M1981" s="35"/>
      <c r="N1981" s="35"/>
      <c r="O1981" s="38"/>
      <c r="P1981" s="38"/>
    </row>
    <row r="1982" spans="1:18" x14ac:dyDescent="0.25">
      <c r="G1982" s="39"/>
      <c r="H1982" s="41"/>
      <c r="I1982" s="39"/>
      <c r="J1982" s="53"/>
      <c r="K1982" s="41"/>
      <c r="L1982" s="41"/>
      <c r="Q1982" s="33"/>
    </row>
    <row r="1983" spans="1:18" s="33" customFormat="1" x14ac:dyDescent="0.25">
      <c r="A1983" s="32"/>
      <c r="C1983" s="34"/>
      <c r="E1983" s="35"/>
      <c r="F1983" s="55"/>
      <c r="G1983" s="39"/>
      <c r="H1983" s="41"/>
      <c r="I1983" s="39"/>
      <c r="J1983" s="53"/>
      <c r="K1983" s="41"/>
      <c r="L1983" s="41"/>
      <c r="M1983" s="35"/>
      <c r="N1983" s="35"/>
      <c r="O1983" s="38"/>
      <c r="P1983" s="38"/>
    </row>
    <row r="1984" spans="1:18" x14ac:dyDescent="0.25">
      <c r="G1984" s="39"/>
      <c r="H1984" s="41"/>
      <c r="I1984" s="39"/>
      <c r="J1984" s="53"/>
      <c r="K1984" s="41"/>
      <c r="L1984" s="41"/>
      <c r="Q1984" s="33"/>
    </row>
    <row r="1985" spans="1:18" s="33" customFormat="1" x14ac:dyDescent="0.25">
      <c r="A1985" s="32"/>
      <c r="C1985" s="34"/>
      <c r="E1985" s="35"/>
      <c r="F1985" s="55"/>
      <c r="G1985" s="39"/>
      <c r="H1985" s="41"/>
      <c r="I1985" s="39"/>
      <c r="J1985" s="53"/>
      <c r="K1985" s="41"/>
      <c r="L1985" s="41"/>
      <c r="M1985" s="35"/>
      <c r="N1985" s="35"/>
      <c r="O1985" s="38"/>
      <c r="P1985" s="38"/>
    </row>
    <row r="1986" spans="1:18" x14ac:dyDescent="0.25">
      <c r="G1986" s="39"/>
      <c r="H1986" s="41"/>
      <c r="I1986" s="39"/>
      <c r="J1986" s="53"/>
      <c r="K1986" s="41"/>
      <c r="L1986" s="41"/>
      <c r="Q1986" s="33"/>
    </row>
    <row r="1987" spans="1:18" s="33" customFormat="1" x14ac:dyDescent="0.25">
      <c r="A1987" s="32"/>
      <c r="C1987" s="34"/>
      <c r="E1987" s="35"/>
      <c r="F1987" s="55"/>
      <c r="G1987" s="39"/>
      <c r="H1987" s="41"/>
      <c r="I1987" s="39"/>
      <c r="J1987" s="53"/>
      <c r="K1987" s="41"/>
      <c r="L1987" s="41"/>
      <c r="M1987" s="35"/>
      <c r="N1987" s="35"/>
      <c r="O1987" s="38"/>
      <c r="P1987" s="38"/>
    </row>
    <row r="1988" spans="1:18" s="33" customFormat="1" x14ac:dyDescent="0.25">
      <c r="A1988" s="32"/>
      <c r="C1988" s="34"/>
      <c r="E1988" s="35"/>
      <c r="F1988" s="55"/>
      <c r="G1988" s="39"/>
      <c r="H1988" s="41"/>
      <c r="I1988" s="39"/>
      <c r="J1988" s="53"/>
      <c r="K1988" s="41"/>
      <c r="L1988" s="41"/>
      <c r="M1988" s="35"/>
      <c r="N1988" s="35"/>
      <c r="O1988" s="38"/>
      <c r="P1988" s="38"/>
    </row>
    <row r="1989" spans="1:18" s="33" customFormat="1" x14ac:dyDescent="0.25">
      <c r="A1989" s="32"/>
      <c r="C1989" s="34"/>
      <c r="E1989" s="35"/>
      <c r="F1989" s="55"/>
      <c r="G1989" s="39"/>
      <c r="H1989" s="41"/>
      <c r="I1989" s="39"/>
      <c r="J1989" s="53"/>
      <c r="K1989" s="41"/>
      <c r="L1989" s="41"/>
      <c r="M1989" s="35"/>
      <c r="N1989" s="35"/>
      <c r="O1989" s="38"/>
      <c r="P1989" s="38"/>
      <c r="Q1989" s="46"/>
      <c r="R1989" s="46"/>
    </row>
    <row r="1990" spans="1:18" x14ac:dyDescent="0.25">
      <c r="G1990" s="39"/>
      <c r="H1990" s="41"/>
      <c r="I1990" s="39"/>
      <c r="J1990" s="53"/>
      <c r="K1990" s="41"/>
      <c r="L1990" s="41"/>
      <c r="Q1990" s="33"/>
    </row>
    <row r="1991" spans="1:18" x14ac:dyDescent="0.25">
      <c r="G1991" s="39"/>
      <c r="H1991" s="41"/>
      <c r="I1991" s="39"/>
      <c r="J1991" s="53"/>
      <c r="K1991" s="41"/>
      <c r="L1991" s="41"/>
      <c r="Q1991" s="33"/>
    </row>
    <row r="1992" spans="1:18" s="33" customFormat="1" x14ac:dyDescent="0.25">
      <c r="A1992" s="32"/>
      <c r="C1992" s="34"/>
      <c r="E1992" s="35"/>
      <c r="F1992" s="55"/>
      <c r="G1992" s="39"/>
      <c r="H1992" s="41"/>
      <c r="I1992" s="39"/>
      <c r="J1992" s="53"/>
      <c r="K1992" s="41"/>
      <c r="L1992" s="41"/>
      <c r="M1992" s="35"/>
      <c r="N1992" s="35"/>
      <c r="O1992" s="38"/>
      <c r="P1992" s="38"/>
      <c r="Q1992" s="46"/>
      <c r="R1992" s="46"/>
    </row>
    <row r="1993" spans="1:18" x14ac:dyDescent="0.25">
      <c r="G1993" s="39"/>
      <c r="H1993" s="41"/>
      <c r="I1993" s="39"/>
      <c r="J1993" s="53"/>
      <c r="K1993" s="41"/>
      <c r="L1993" s="41"/>
      <c r="Q1993" s="33"/>
    </row>
    <row r="1994" spans="1:18" x14ac:dyDescent="0.25">
      <c r="G1994" s="39"/>
      <c r="H1994" s="41"/>
      <c r="I1994" s="39"/>
      <c r="J1994" s="53"/>
      <c r="K1994" s="41"/>
      <c r="L1994" s="41"/>
      <c r="Q1994" s="33"/>
    </row>
    <row r="1995" spans="1:18" x14ac:dyDescent="0.25">
      <c r="G1995" s="39"/>
      <c r="H1995" s="41"/>
      <c r="I1995" s="39"/>
      <c r="J1995" s="53"/>
      <c r="K1995" s="41"/>
      <c r="L1995" s="41"/>
      <c r="Q1995" s="33"/>
    </row>
    <row r="1996" spans="1:18" s="33" customFormat="1" x14ac:dyDescent="0.25">
      <c r="A1996" s="32"/>
      <c r="C1996" s="34"/>
      <c r="E1996" s="35"/>
      <c r="F1996" s="55"/>
      <c r="G1996" s="39"/>
      <c r="H1996" s="41"/>
      <c r="I1996" s="39"/>
      <c r="J1996" s="53"/>
      <c r="K1996" s="41"/>
      <c r="L1996" s="41"/>
      <c r="M1996" s="35"/>
      <c r="N1996" s="35"/>
      <c r="O1996" s="38"/>
      <c r="P1996" s="38"/>
    </row>
    <row r="1997" spans="1:18" s="33" customFormat="1" x14ac:dyDescent="0.25">
      <c r="A1997" s="32"/>
      <c r="C1997" s="34"/>
      <c r="E1997" s="35"/>
      <c r="F1997" s="55"/>
      <c r="G1997" s="39"/>
      <c r="H1997" s="41"/>
      <c r="I1997" s="39"/>
      <c r="J1997" s="53"/>
      <c r="K1997" s="41"/>
      <c r="L1997" s="41"/>
      <c r="M1997" s="35"/>
      <c r="N1997" s="35"/>
      <c r="O1997" s="38"/>
      <c r="P1997" s="38"/>
      <c r="Q1997" s="46"/>
      <c r="R1997" s="46"/>
    </row>
    <row r="1998" spans="1:18" x14ac:dyDescent="0.25">
      <c r="G1998" s="39"/>
      <c r="H1998" s="41"/>
      <c r="I1998" s="39"/>
      <c r="J1998" s="53"/>
      <c r="K1998" s="41"/>
      <c r="L1998" s="41"/>
      <c r="Q1998" s="33"/>
    </row>
    <row r="1999" spans="1:18" s="33" customFormat="1" x14ac:dyDescent="0.25">
      <c r="A1999" s="32"/>
      <c r="C1999" s="34"/>
      <c r="E1999" s="35"/>
      <c r="F1999" s="55"/>
      <c r="G1999" s="39"/>
      <c r="H1999" s="41"/>
      <c r="I1999" s="39"/>
      <c r="J1999" s="53"/>
      <c r="K1999" s="41"/>
      <c r="L1999" s="41"/>
      <c r="M1999" s="35"/>
      <c r="N1999" s="35"/>
      <c r="O1999" s="38"/>
      <c r="P1999" s="38"/>
      <c r="Q1999" s="46"/>
      <c r="R1999" s="46"/>
    </row>
    <row r="2000" spans="1:18" x14ac:dyDescent="0.25">
      <c r="G2000" s="39"/>
      <c r="H2000" s="41"/>
      <c r="I2000" s="39"/>
      <c r="J2000" s="53"/>
      <c r="K2000" s="41"/>
      <c r="L2000" s="41"/>
      <c r="Q2000" s="33"/>
    </row>
    <row r="2001" spans="1:18" s="33" customFormat="1" x14ac:dyDescent="0.25">
      <c r="A2001" s="32"/>
      <c r="C2001" s="34"/>
      <c r="E2001" s="35"/>
      <c r="F2001" s="55"/>
      <c r="G2001" s="39"/>
      <c r="H2001" s="41"/>
      <c r="I2001" s="39"/>
      <c r="J2001" s="53"/>
      <c r="K2001" s="41"/>
      <c r="L2001" s="41"/>
      <c r="M2001" s="35"/>
      <c r="N2001" s="35"/>
      <c r="O2001" s="38"/>
      <c r="P2001" s="38"/>
    </row>
    <row r="2002" spans="1:18" s="33" customFormat="1" x14ac:dyDescent="0.25">
      <c r="A2002" s="32"/>
      <c r="C2002" s="34"/>
      <c r="E2002" s="35"/>
      <c r="F2002" s="55"/>
      <c r="G2002" s="39"/>
      <c r="H2002" s="41"/>
      <c r="I2002" s="39"/>
      <c r="J2002" s="53"/>
      <c r="K2002" s="41"/>
      <c r="L2002" s="41"/>
      <c r="M2002" s="35"/>
      <c r="N2002" s="35"/>
      <c r="O2002" s="38"/>
      <c r="P2002" s="38"/>
    </row>
    <row r="2003" spans="1:18" x14ac:dyDescent="0.25">
      <c r="G2003" s="39"/>
      <c r="H2003" s="41"/>
      <c r="I2003" s="39"/>
      <c r="J2003" s="53"/>
      <c r="K2003" s="41"/>
      <c r="L2003" s="41"/>
      <c r="Q2003" s="33"/>
    </row>
    <row r="2004" spans="1:18" x14ac:dyDescent="0.25">
      <c r="G2004" s="39"/>
      <c r="H2004" s="41"/>
      <c r="I2004" s="39"/>
      <c r="J2004" s="53"/>
      <c r="K2004" s="41"/>
      <c r="L2004" s="41"/>
      <c r="Q2004" s="33"/>
    </row>
    <row r="2005" spans="1:18" x14ac:dyDescent="0.25">
      <c r="G2005" s="39"/>
      <c r="H2005" s="41"/>
      <c r="I2005" s="39"/>
      <c r="J2005" s="53"/>
      <c r="K2005" s="41"/>
      <c r="L2005" s="41"/>
      <c r="Q2005" s="33"/>
    </row>
    <row r="2006" spans="1:18" x14ac:dyDescent="0.25">
      <c r="G2006" s="39"/>
      <c r="H2006" s="41"/>
      <c r="I2006" s="39"/>
      <c r="J2006" s="53"/>
      <c r="K2006" s="41"/>
      <c r="L2006" s="41"/>
      <c r="Q2006" s="33"/>
    </row>
    <row r="2007" spans="1:18" x14ac:dyDescent="0.25">
      <c r="G2007" s="39"/>
      <c r="H2007" s="41"/>
      <c r="I2007" s="39"/>
      <c r="J2007" s="53"/>
      <c r="K2007" s="41"/>
      <c r="L2007" s="41"/>
      <c r="Q2007" s="33"/>
    </row>
    <row r="2008" spans="1:18" s="33" customFormat="1" x14ac:dyDescent="0.25">
      <c r="A2008" s="32"/>
      <c r="C2008" s="34"/>
      <c r="E2008" s="35"/>
      <c r="F2008" s="55"/>
      <c r="G2008" s="39"/>
      <c r="H2008" s="41"/>
      <c r="I2008" s="39"/>
      <c r="J2008" s="53"/>
      <c r="K2008" s="41"/>
      <c r="L2008" s="41"/>
      <c r="M2008" s="35"/>
      <c r="N2008" s="35"/>
      <c r="O2008" s="38"/>
      <c r="P2008" s="38"/>
      <c r="Q2008" s="46"/>
      <c r="R2008" s="46"/>
    </row>
    <row r="2009" spans="1:18" x14ac:dyDescent="0.25">
      <c r="G2009" s="39"/>
      <c r="H2009" s="41"/>
      <c r="I2009" s="39"/>
      <c r="J2009" s="53"/>
      <c r="K2009" s="41"/>
      <c r="L2009" s="41"/>
      <c r="Q2009" s="33"/>
    </row>
    <row r="2010" spans="1:18" x14ac:dyDescent="0.25">
      <c r="G2010" s="39"/>
      <c r="H2010" s="41"/>
      <c r="I2010" s="39"/>
      <c r="J2010" s="53"/>
      <c r="K2010" s="41"/>
      <c r="L2010" s="41"/>
      <c r="Q2010" s="33"/>
    </row>
    <row r="2011" spans="1:18" s="33" customFormat="1" x14ac:dyDescent="0.25">
      <c r="A2011" s="32"/>
      <c r="C2011" s="34"/>
      <c r="E2011" s="35"/>
      <c r="F2011" s="55"/>
      <c r="G2011" s="39"/>
      <c r="H2011" s="41"/>
      <c r="I2011" s="39"/>
      <c r="J2011" s="53"/>
      <c r="K2011" s="41"/>
      <c r="L2011" s="41"/>
      <c r="M2011" s="35"/>
      <c r="N2011" s="35"/>
      <c r="O2011" s="38"/>
      <c r="P2011" s="38"/>
    </row>
    <row r="2012" spans="1:18" s="33" customFormat="1" x14ac:dyDescent="0.25">
      <c r="A2012" s="32"/>
      <c r="C2012" s="34"/>
      <c r="E2012" s="35"/>
      <c r="F2012" s="55"/>
      <c r="G2012" s="39"/>
      <c r="H2012" s="41"/>
      <c r="I2012" s="39"/>
      <c r="J2012" s="53"/>
      <c r="K2012" s="41"/>
      <c r="L2012" s="41"/>
      <c r="M2012" s="35"/>
      <c r="N2012" s="35"/>
      <c r="O2012" s="38"/>
      <c r="P2012" s="38"/>
    </row>
    <row r="2013" spans="1:18" x14ac:dyDescent="0.25">
      <c r="G2013" s="39"/>
      <c r="H2013" s="41"/>
      <c r="I2013" s="39"/>
      <c r="J2013" s="53"/>
      <c r="K2013" s="41"/>
      <c r="L2013" s="41"/>
      <c r="Q2013" s="33"/>
    </row>
    <row r="2014" spans="1:18" s="33" customFormat="1" x14ac:dyDescent="0.25">
      <c r="A2014" s="32"/>
      <c r="C2014" s="34"/>
      <c r="E2014" s="35"/>
      <c r="F2014" s="55"/>
      <c r="G2014" s="39"/>
      <c r="H2014" s="41"/>
      <c r="I2014" s="39"/>
      <c r="J2014" s="53"/>
      <c r="K2014" s="41"/>
      <c r="L2014" s="41"/>
      <c r="M2014" s="35"/>
      <c r="N2014" s="35"/>
      <c r="O2014" s="38"/>
      <c r="P2014" s="38"/>
    </row>
    <row r="2015" spans="1:18" x14ac:dyDescent="0.25">
      <c r="G2015" s="39"/>
      <c r="H2015" s="41"/>
      <c r="I2015" s="39"/>
      <c r="J2015" s="53"/>
      <c r="K2015" s="41"/>
      <c r="L2015" s="41"/>
      <c r="Q2015" s="33"/>
    </row>
    <row r="2016" spans="1:18" x14ac:dyDescent="0.25">
      <c r="G2016" s="39"/>
      <c r="H2016" s="41"/>
      <c r="I2016" s="39"/>
      <c r="J2016" s="53"/>
      <c r="K2016" s="41"/>
      <c r="L2016" s="41"/>
      <c r="Q2016" s="33"/>
    </row>
    <row r="2017" spans="1:18" x14ac:dyDescent="0.25">
      <c r="G2017" s="39"/>
      <c r="H2017" s="41"/>
      <c r="I2017" s="39"/>
      <c r="J2017" s="53"/>
      <c r="K2017" s="41"/>
      <c r="L2017" s="41"/>
      <c r="Q2017" s="33"/>
    </row>
    <row r="2018" spans="1:18" x14ac:dyDescent="0.25">
      <c r="G2018" s="39"/>
      <c r="H2018" s="41"/>
      <c r="I2018" s="39"/>
      <c r="J2018" s="53"/>
      <c r="K2018" s="41"/>
      <c r="L2018" s="41"/>
      <c r="Q2018" s="33"/>
    </row>
    <row r="2019" spans="1:18" x14ac:dyDescent="0.25">
      <c r="G2019" s="39"/>
      <c r="H2019" s="41"/>
      <c r="I2019" s="39"/>
      <c r="J2019" s="53"/>
      <c r="K2019" s="41"/>
      <c r="L2019" s="41"/>
      <c r="Q2019" s="33"/>
    </row>
    <row r="2020" spans="1:18" s="33" customFormat="1" x14ac:dyDescent="0.25">
      <c r="A2020" s="32"/>
      <c r="C2020" s="34"/>
      <c r="E2020" s="35"/>
      <c r="F2020" s="55"/>
      <c r="G2020" s="39"/>
      <c r="H2020" s="41"/>
      <c r="I2020" s="39"/>
      <c r="J2020" s="53"/>
      <c r="K2020" s="41"/>
      <c r="L2020" s="41"/>
      <c r="M2020" s="35"/>
      <c r="N2020" s="35"/>
      <c r="O2020" s="38"/>
      <c r="P2020" s="38"/>
      <c r="Q2020" s="46"/>
      <c r="R2020" s="46"/>
    </row>
    <row r="2021" spans="1:18" x14ac:dyDescent="0.25">
      <c r="G2021" s="39"/>
      <c r="H2021" s="41"/>
      <c r="I2021" s="39"/>
      <c r="J2021" s="53"/>
      <c r="K2021" s="41"/>
      <c r="L2021" s="41"/>
      <c r="Q2021" s="33"/>
    </row>
    <row r="2022" spans="1:18" s="33" customFormat="1" x14ac:dyDescent="0.25">
      <c r="A2022" s="32"/>
      <c r="C2022" s="34"/>
      <c r="E2022" s="35"/>
      <c r="F2022" s="55"/>
      <c r="G2022" s="39"/>
      <c r="H2022" s="41"/>
      <c r="I2022" s="39"/>
      <c r="J2022" s="53"/>
      <c r="K2022" s="41"/>
      <c r="L2022" s="41"/>
      <c r="M2022" s="35"/>
      <c r="N2022" s="35"/>
      <c r="O2022" s="38"/>
      <c r="P2022" s="38"/>
      <c r="Q2022" s="46"/>
      <c r="R2022" s="46"/>
    </row>
    <row r="2023" spans="1:18" x14ac:dyDescent="0.25">
      <c r="G2023" s="39"/>
      <c r="H2023" s="41"/>
      <c r="I2023" s="39"/>
      <c r="J2023" s="53"/>
      <c r="K2023" s="41"/>
      <c r="L2023" s="41"/>
      <c r="Q2023" s="33"/>
    </row>
    <row r="2024" spans="1:18" x14ac:dyDescent="0.25">
      <c r="G2024" s="39"/>
      <c r="H2024" s="41"/>
      <c r="I2024" s="39"/>
      <c r="J2024" s="53"/>
      <c r="K2024" s="41"/>
      <c r="L2024" s="41"/>
      <c r="Q2024" s="33"/>
    </row>
    <row r="2025" spans="1:18" s="33" customFormat="1" x14ac:dyDescent="0.25">
      <c r="A2025" s="32"/>
      <c r="C2025" s="34"/>
      <c r="E2025" s="35"/>
      <c r="F2025" s="55"/>
      <c r="G2025" s="39"/>
      <c r="H2025" s="41"/>
      <c r="I2025" s="39"/>
      <c r="J2025" s="53"/>
      <c r="K2025" s="41"/>
      <c r="L2025" s="41"/>
      <c r="M2025" s="35"/>
      <c r="N2025" s="35"/>
      <c r="O2025" s="38"/>
      <c r="P2025" s="38"/>
      <c r="Q2025" s="46"/>
      <c r="R2025" s="46"/>
    </row>
    <row r="2026" spans="1:18" x14ac:dyDescent="0.25">
      <c r="G2026" s="39"/>
      <c r="H2026" s="41"/>
      <c r="I2026" s="39"/>
      <c r="J2026" s="53"/>
      <c r="K2026" s="41"/>
      <c r="L2026" s="41"/>
      <c r="Q2026" s="33"/>
    </row>
    <row r="2027" spans="1:18" s="33" customFormat="1" x14ac:dyDescent="0.25">
      <c r="A2027" s="32"/>
      <c r="C2027" s="34"/>
      <c r="E2027" s="35"/>
      <c r="F2027" s="55"/>
      <c r="G2027" s="39"/>
      <c r="H2027" s="41"/>
      <c r="I2027" s="39"/>
      <c r="J2027" s="53"/>
      <c r="K2027" s="41"/>
      <c r="L2027" s="41"/>
      <c r="M2027" s="35"/>
      <c r="N2027" s="35"/>
      <c r="O2027" s="38"/>
      <c r="P2027" s="38"/>
    </row>
    <row r="2028" spans="1:18" x14ac:dyDescent="0.25">
      <c r="G2028" s="39"/>
      <c r="H2028" s="41"/>
      <c r="I2028" s="39"/>
      <c r="J2028" s="53"/>
      <c r="K2028" s="41"/>
      <c r="L2028" s="41"/>
      <c r="Q2028" s="33"/>
    </row>
    <row r="2029" spans="1:18" s="33" customFormat="1" x14ac:dyDescent="0.25">
      <c r="A2029" s="32"/>
      <c r="C2029" s="34"/>
      <c r="E2029" s="35"/>
      <c r="F2029" s="55"/>
      <c r="G2029" s="39"/>
      <c r="H2029" s="41"/>
      <c r="I2029" s="39"/>
      <c r="J2029" s="53"/>
      <c r="K2029" s="41"/>
      <c r="L2029" s="41"/>
      <c r="M2029" s="35"/>
      <c r="N2029" s="35"/>
      <c r="O2029" s="38"/>
      <c r="P2029" s="38"/>
    </row>
    <row r="2030" spans="1:18" x14ac:dyDescent="0.25">
      <c r="G2030" s="39"/>
      <c r="H2030" s="41"/>
      <c r="I2030" s="39"/>
      <c r="J2030" s="53"/>
      <c r="K2030" s="41"/>
      <c r="L2030" s="41"/>
      <c r="Q2030" s="33"/>
    </row>
    <row r="2031" spans="1:18" s="33" customFormat="1" x14ac:dyDescent="0.25">
      <c r="A2031" s="32"/>
      <c r="C2031" s="34"/>
      <c r="E2031" s="35"/>
      <c r="F2031" s="55"/>
      <c r="G2031" s="39"/>
      <c r="H2031" s="41"/>
      <c r="I2031" s="39"/>
      <c r="J2031" s="53"/>
      <c r="K2031" s="41"/>
      <c r="L2031" s="41"/>
      <c r="M2031" s="35"/>
      <c r="N2031" s="35"/>
      <c r="O2031" s="38"/>
      <c r="P2031" s="38"/>
    </row>
    <row r="2032" spans="1:18" x14ac:dyDescent="0.25">
      <c r="G2032" s="39"/>
      <c r="H2032" s="41"/>
      <c r="I2032" s="39"/>
      <c r="J2032" s="53"/>
      <c r="K2032" s="41"/>
      <c r="L2032" s="41"/>
      <c r="Q2032" s="33"/>
    </row>
    <row r="2033" spans="1:18" s="33" customFormat="1" x14ac:dyDescent="0.25">
      <c r="A2033" s="32"/>
      <c r="C2033" s="34"/>
      <c r="E2033" s="35"/>
      <c r="F2033" s="55"/>
      <c r="G2033" s="39"/>
      <c r="H2033" s="41"/>
      <c r="I2033" s="39"/>
      <c r="J2033" s="53"/>
      <c r="K2033" s="41"/>
      <c r="L2033" s="41"/>
      <c r="M2033" s="35"/>
      <c r="N2033" s="35"/>
      <c r="O2033" s="38"/>
      <c r="P2033" s="38"/>
      <c r="Q2033" s="46"/>
      <c r="R2033" s="46"/>
    </row>
    <row r="2034" spans="1:18" x14ac:dyDescent="0.25">
      <c r="G2034" s="39"/>
      <c r="H2034" s="41"/>
      <c r="I2034" s="39"/>
      <c r="J2034" s="53"/>
      <c r="K2034" s="41"/>
      <c r="L2034" s="41"/>
      <c r="Q2034" s="33"/>
    </row>
    <row r="2035" spans="1:18" s="33" customFormat="1" x14ac:dyDescent="0.25">
      <c r="A2035" s="32"/>
      <c r="C2035" s="34"/>
      <c r="E2035" s="35"/>
      <c r="F2035" s="55"/>
      <c r="G2035" s="39"/>
      <c r="H2035" s="41"/>
      <c r="I2035" s="39"/>
      <c r="J2035" s="53"/>
      <c r="K2035" s="41"/>
      <c r="L2035" s="41"/>
      <c r="M2035" s="35"/>
      <c r="N2035" s="35"/>
      <c r="O2035" s="38"/>
      <c r="P2035" s="38"/>
    </row>
    <row r="2036" spans="1:18" x14ac:dyDescent="0.25">
      <c r="G2036" s="39"/>
      <c r="H2036" s="41"/>
      <c r="I2036" s="39"/>
      <c r="J2036" s="53"/>
      <c r="K2036" s="41"/>
      <c r="L2036" s="41"/>
      <c r="Q2036" s="33"/>
    </row>
    <row r="2037" spans="1:18" x14ac:dyDescent="0.25">
      <c r="G2037" s="39"/>
      <c r="H2037" s="41"/>
      <c r="I2037" s="39"/>
      <c r="J2037" s="53"/>
      <c r="K2037" s="41"/>
      <c r="L2037" s="41"/>
      <c r="Q2037" s="33"/>
    </row>
    <row r="2038" spans="1:18" x14ac:dyDescent="0.25">
      <c r="G2038" s="39"/>
      <c r="H2038" s="41"/>
      <c r="I2038" s="39"/>
      <c r="J2038" s="53"/>
      <c r="K2038" s="41"/>
      <c r="L2038" s="41"/>
      <c r="Q2038" s="33"/>
    </row>
    <row r="2039" spans="1:18" s="33" customFormat="1" x14ac:dyDescent="0.25">
      <c r="A2039" s="32"/>
      <c r="C2039" s="34"/>
      <c r="E2039" s="35"/>
      <c r="F2039" s="55"/>
      <c r="G2039" s="39"/>
      <c r="H2039" s="41"/>
      <c r="I2039" s="39"/>
      <c r="J2039" s="53"/>
      <c r="K2039" s="41"/>
      <c r="L2039" s="41"/>
      <c r="M2039" s="35"/>
      <c r="N2039" s="35"/>
      <c r="O2039" s="38"/>
      <c r="P2039" s="38"/>
    </row>
    <row r="2040" spans="1:18" x14ac:dyDescent="0.25">
      <c r="G2040" s="39"/>
      <c r="H2040" s="41"/>
      <c r="I2040" s="39"/>
      <c r="J2040" s="53"/>
      <c r="K2040" s="41"/>
      <c r="L2040" s="41"/>
      <c r="Q2040" s="33"/>
    </row>
    <row r="2041" spans="1:18" x14ac:dyDescent="0.25">
      <c r="G2041" s="39"/>
      <c r="H2041" s="41"/>
      <c r="I2041" s="39"/>
      <c r="J2041" s="53"/>
      <c r="K2041" s="41"/>
      <c r="L2041" s="41"/>
      <c r="Q2041" s="33"/>
    </row>
    <row r="2042" spans="1:18" s="33" customFormat="1" x14ac:dyDescent="0.25">
      <c r="A2042" s="32"/>
      <c r="C2042" s="34"/>
      <c r="E2042" s="35"/>
      <c r="F2042" s="55"/>
      <c r="G2042" s="39"/>
      <c r="H2042" s="41"/>
      <c r="I2042" s="39"/>
      <c r="J2042" s="53"/>
      <c r="K2042" s="41"/>
      <c r="L2042" s="41"/>
      <c r="M2042" s="35"/>
      <c r="N2042" s="35"/>
      <c r="O2042" s="38"/>
      <c r="P2042" s="38"/>
      <c r="Q2042" s="46"/>
      <c r="R2042" s="46"/>
    </row>
    <row r="2043" spans="1:18" x14ac:dyDescent="0.25">
      <c r="G2043" s="39"/>
      <c r="H2043" s="41"/>
      <c r="I2043" s="39"/>
      <c r="J2043" s="53"/>
      <c r="K2043" s="41"/>
      <c r="L2043" s="41"/>
      <c r="Q2043" s="33"/>
    </row>
    <row r="2044" spans="1:18" x14ac:dyDescent="0.25">
      <c r="G2044" s="39"/>
      <c r="H2044" s="41"/>
      <c r="I2044" s="39"/>
      <c r="J2044" s="53"/>
      <c r="K2044" s="41"/>
      <c r="L2044" s="41"/>
      <c r="Q2044" s="33"/>
    </row>
    <row r="2045" spans="1:18" s="33" customFormat="1" x14ac:dyDescent="0.25">
      <c r="A2045" s="32"/>
      <c r="C2045" s="34"/>
      <c r="E2045" s="35"/>
      <c r="F2045" s="55"/>
      <c r="G2045" s="39"/>
      <c r="H2045" s="41"/>
      <c r="I2045" s="39"/>
      <c r="J2045" s="53"/>
      <c r="K2045" s="41"/>
      <c r="L2045" s="41"/>
      <c r="M2045" s="35"/>
      <c r="N2045" s="35"/>
      <c r="O2045" s="38"/>
      <c r="P2045" s="38"/>
    </row>
    <row r="2046" spans="1:18" s="33" customFormat="1" x14ac:dyDescent="0.25">
      <c r="A2046" s="32"/>
      <c r="C2046" s="34"/>
      <c r="E2046" s="35"/>
      <c r="F2046" s="55"/>
      <c r="G2046" s="39"/>
      <c r="H2046" s="41"/>
      <c r="I2046" s="39"/>
      <c r="J2046" s="53"/>
      <c r="K2046" s="41"/>
      <c r="L2046" s="41"/>
      <c r="M2046" s="35"/>
      <c r="N2046" s="35"/>
      <c r="O2046" s="38"/>
      <c r="P2046" s="38"/>
    </row>
    <row r="2047" spans="1:18" x14ac:dyDescent="0.25">
      <c r="G2047" s="39"/>
      <c r="H2047" s="41"/>
      <c r="I2047" s="39"/>
      <c r="J2047" s="53"/>
      <c r="K2047" s="41"/>
      <c r="L2047" s="41"/>
      <c r="Q2047" s="33"/>
    </row>
    <row r="2048" spans="1:18" x14ac:dyDescent="0.25">
      <c r="G2048" s="39"/>
      <c r="H2048" s="41"/>
      <c r="I2048" s="39"/>
      <c r="J2048" s="53"/>
      <c r="K2048" s="41"/>
      <c r="L2048" s="41"/>
      <c r="Q2048" s="33"/>
    </row>
    <row r="2049" spans="1:18" x14ac:dyDescent="0.25">
      <c r="G2049" s="39"/>
      <c r="H2049" s="41"/>
      <c r="I2049" s="39"/>
      <c r="J2049" s="53"/>
      <c r="K2049" s="41"/>
      <c r="L2049" s="41"/>
      <c r="Q2049" s="33"/>
    </row>
    <row r="2050" spans="1:18" x14ac:dyDescent="0.25">
      <c r="F2050" s="52"/>
      <c r="G2050" s="39"/>
      <c r="H2050" s="41"/>
      <c r="I2050" s="55"/>
      <c r="K2050" s="54"/>
      <c r="L2050" s="54"/>
      <c r="M2050" s="54"/>
      <c r="N2050" s="45"/>
      <c r="Q2050" s="33"/>
    </row>
    <row r="2051" spans="1:18" x14ac:dyDescent="0.25">
      <c r="F2051" s="52"/>
      <c r="G2051" s="39"/>
      <c r="H2051" s="41"/>
      <c r="I2051" s="39"/>
      <c r="J2051" s="55"/>
      <c r="K2051" s="56"/>
      <c r="L2051" s="54"/>
      <c r="M2051" s="54"/>
      <c r="N2051" s="45"/>
      <c r="Q2051" s="33"/>
    </row>
    <row r="2052" spans="1:18" s="33" customFormat="1" x14ac:dyDescent="0.25">
      <c r="A2052" s="32"/>
      <c r="C2052" s="34"/>
      <c r="E2052" s="35"/>
      <c r="F2052" s="55"/>
      <c r="G2052" s="39"/>
      <c r="H2052" s="41"/>
      <c r="I2052" s="39"/>
      <c r="J2052" s="53"/>
      <c r="K2052" s="35"/>
      <c r="L2052" s="42"/>
      <c r="M2052" s="55"/>
      <c r="N2052" s="37"/>
      <c r="O2052" s="38"/>
      <c r="P2052" s="38"/>
    </row>
    <row r="2053" spans="1:18" x14ac:dyDescent="0.25">
      <c r="F2053" s="52"/>
      <c r="G2053" s="39"/>
      <c r="H2053" s="41"/>
      <c r="I2053" s="39"/>
      <c r="J2053" s="53"/>
      <c r="K2053" s="41"/>
      <c r="M2053" s="44"/>
      <c r="N2053" s="45"/>
      <c r="Q2053" s="33"/>
    </row>
    <row r="2054" spans="1:18" s="33" customFormat="1" x14ac:dyDescent="0.25">
      <c r="A2054" s="32"/>
      <c r="C2054" s="34"/>
      <c r="E2054" s="35"/>
      <c r="F2054" s="55"/>
      <c r="G2054" s="39"/>
      <c r="H2054" s="41"/>
      <c r="I2054" s="39"/>
      <c r="J2054" s="53"/>
      <c r="K2054" s="41"/>
      <c r="L2054" s="41"/>
      <c r="M2054" s="35"/>
      <c r="N2054" s="35"/>
      <c r="O2054" s="38"/>
      <c r="P2054" s="38"/>
      <c r="Q2054" s="46"/>
      <c r="R2054" s="46"/>
    </row>
    <row r="2055" spans="1:18" x14ac:dyDescent="0.25">
      <c r="F2055" s="52"/>
      <c r="G2055" s="39"/>
      <c r="H2055" s="41"/>
      <c r="I2055" s="39"/>
      <c r="J2055" s="55"/>
      <c r="K2055" s="56"/>
      <c r="L2055" s="54"/>
      <c r="M2055" s="54"/>
      <c r="N2055" s="45"/>
      <c r="Q2055" s="33"/>
    </row>
    <row r="2056" spans="1:18" s="33" customFormat="1" x14ac:dyDescent="0.25">
      <c r="A2056" s="32"/>
      <c r="C2056" s="34"/>
      <c r="E2056" s="35"/>
      <c r="F2056" s="55"/>
      <c r="G2056" s="39"/>
      <c r="H2056" s="41"/>
      <c r="I2056" s="39"/>
      <c r="J2056" s="53"/>
      <c r="K2056" s="35"/>
      <c r="L2056" s="42"/>
      <c r="M2056" s="55"/>
      <c r="N2056" s="37"/>
      <c r="O2056" s="38"/>
      <c r="P2056" s="38"/>
    </row>
    <row r="2057" spans="1:18" x14ac:dyDescent="0.25">
      <c r="F2057" s="52"/>
      <c r="G2057" s="39"/>
      <c r="H2057" s="41"/>
      <c r="I2057" s="39"/>
      <c r="J2057" s="53"/>
      <c r="K2057" s="41"/>
      <c r="M2057" s="44"/>
      <c r="N2057" s="45"/>
      <c r="Q2057" s="33"/>
    </row>
    <row r="2058" spans="1:18" s="33" customFormat="1" x14ac:dyDescent="0.25">
      <c r="A2058" s="32"/>
      <c r="C2058" s="34"/>
      <c r="E2058" s="35"/>
      <c r="F2058" s="55"/>
      <c r="G2058" s="39"/>
      <c r="H2058" s="41"/>
      <c r="I2058" s="39"/>
      <c r="J2058" s="53"/>
      <c r="K2058" s="41"/>
      <c r="L2058" s="41"/>
      <c r="M2058" s="35"/>
      <c r="N2058" s="35"/>
      <c r="O2058" s="38"/>
      <c r="P2058" s="38"/>
      <c r="Q2058" s="46"/>
      <c r="R2058" s="46"/>
    </row>
    <row r="2059" spans="1:18" x14ac:dyDescent="0.25">
      <c r="F2059" s="52"/>
      <c r="G2059" s="39"/>
      <c r="H2059" s="45"/>
      <c r="I2059" s="53"/>
      <c r="J2059" s="54"/>
      <c r="K2059" s="54"/>
      <c r="L2059" s="54"/>
      <c r="M2059" s="54"/>
      <c r="N2059" s="45"/>
      <c r="Q2059" s="33"/>
    </row>
    <row r="2060" spans="1:18" x14ac:dyDescent="0.25">
      <c r="F2060" s="52"/>
      <c r="G2060" s="39"/>
      <c r="H2060" s="41"/>
      <c r="I2060" s="37"/>
      <c r="J2060" s="54"/>
      <c r="K2060" s="54"/>
      <c r="L2060" s="54"/>
      <c r="M2060" s="54"/>
      <c r="N2060" s="45"/>
      <c r="Q2060" s="33"/>
    </row>
    <row r="2061" spans="1:18" s="33" customFormat="1" x14ac:dyDescent="0.25">
      <c r="A2061" s="32"/>
      <c r="C2061" s="34"/>
      <c r="E2061" s="35"/>
      <c r="F2061" s="55"/>
      <c r="G2061" s="39"/>
      <c r="H2061" s="41"/>
      <c r="I2061" s="39"/>
      <c r="J2061" s="53"/>
      <c r="K2061" s="35"/>
      <c r="L2061" s="42"/>
      <c r="M2061" s="55"/>
      <c r="N2061" s="37"/>
      <c r="O2061" s="38"/>
      <c r="P2061" s="38"/>
    </row>
    <row r="2062" spans="1:18" s="33" customFormat="1" x14ac:dyDescent="0.25">
      <c r="A2062" s="32"/>
      <c r="C2062" s="34"/>
      <c r="E2062" s="35"/>
      <c r="F2062" s="50"/>
      <c r="G2062" s="39"/>
      <c r="H2062" s="41"/>
      <c r="I2062" s="39"/>
      <c r="J2062" s="53"/>
      <c r="K2062" s="41"/>
      <c r="L2062" s="41"/>
      <c r="M2062" s="35"/>
      <c r="N2062" s="35"/>
      <c r="O2062" s="38"/>
      <c r="P2062" s="38"/>
      <c r="Q2062" s="46"/>
      <c r="R2062" s="46"/>
    </row>
    <row r="2063" spans="1:18" s="33" customFormat="1" x14ac:dyDescent="0.25">
      <c r="A2063" s="32"/>
      <c r="C2063" s="34"/>
      <c r="E2063" s="35"/>
      <c r="F2063" s="55"/>
      <c r="G2063" s="39"/>
      <c r="H2063" s="41"/>
      <c r="I2063" s="39"/>
      <c r="J2063" s="53"/>
      <c r="K2063" s="41"/>
      <c r="L2063" s="41"/>
      <c r="M2063" s="35"/>
      <c r="N2063" s="35"/>
      <c r="O2063" s="38"/>
      <c r="P2063" s="38"/>
    </row>
    <row r="2064" spans="1:18" s="33" customFormat="1" x14ac:dyDescent="0.25">
      <c r="A2064" s="32"/>
      <c r="C2064" s="34"/>
      <c r="E2064" s="35"/>
      <c r="F2064" s="55"/>
      <c r="G2064" s="39"/>
      <c r="H2064" s="41"/>
      <c r="I2064" s="39"/>
      <c r="J2064" s="53"/>
      <c r="K2064" s="41"/>
      <c r="L2064" s="41"/>
      <c r="M2064" s="35"/>
      <c r="N2064" s="35"/>
      <c r="O2064" s="38"/>
      <c r="P2064" s="38"/>
    </row>
    <row r="2065" spans="1:18" x14ac:dyDescent="0.25">
      <c r="G2065" s="39"/>
      <c r="H2065" s="41"/>
      <c r="I2065" s="39"/>
      <c r="J2065" s="53"/>
      <c r="K2065" s="41"/>
      <c r="L2065" s="41"/>
      <c r="Q2065" s="33"/>
    </row>
    <row r="2066" spans="1:18" s="33" customFormat="1" x14ac:dyDescent="0.25">
      <c r="A2066" s="32"/>
      <c r="C2066" s="34"/>
      <c r="E2066" s="35"/>
      <c r="F2066" s="55"/>
      <c r="G2066" s="39"/>
      <c r="H2066" s="41"/>
      <c r="I2066" s="39"/>
      <c r="J2066" s="53"/>
      <c r="K2066" s="41"/>
      <c r="L2066" s="41"/>
      <c r="M2066" s="35"/>
      <c r="N2066" s="35"/>
      <c r="O2066" s="38"/>
      <c r="P2066" s="38"/>
      <c r="Q2066" s="46"/>
      <c r="R2066" s="46"/>
    </row>
    <row r="2067" spans="1:18" s="33" customFormat="1" x14ac:dyDescent="0.25">
      <c r="A2067" s="32"/>
      <c r="C2067" s="34"/>
      <c r="E2067" s="35"/>
      <c r="F2067" s="55"/>
      <c r="G2067" s="39"/>
      <c r="H2067" s="41"/>
      <c r="I2067" s="39"/>
      <c r="J2067" s="53"/>
      <c r="K2067" s="41"/>
      <c r="L2067" s="41"/>
      <c r="M2067" s="35"/>
      <c r="N2067" s="35"/>
      <c r="O2067" s="38"/>
      <c r="P2067" s="38"/>
    </row>
    <row r="2068" spans="1:18" s="33" customFormat="1" x14ac:dyDescent="0.25">
      <c r="A2068" s="32"/>
      <c r="C2068" s="34"/>
      <c r="E2068" s="35"/>
      <c r="F2068" s="55"/>
      <c r="G2068" s="39"/>
      <c r="H2068" s="41"/>
      <c r="I2068" s="39"/>
      <c r="J2068" s="53"/>
      <c r="K2068" s="41"/>
      <c r="L2068" s="41"/>
      <c r="M2068" s="35"/>
      <c r="N2068" s="35"/>
      <c r="O2068" s="38"/>
      <c r="P2068" s="38"/>
    </row>
    <row r="2069" spans="1:18" s="33" customFormat="1" x14ac:dyDescent="0.25">
      <c r="A2069" s="32"/>
      <c r="C2069" s="34"/>
      <c r="E2069" s="35"/>
      <c r="F2069" s="55"/>
      <c r="G2069" s="39"/>
      <c r="H2069" s="41"/>
      <c r="I2069" s="39"/>
      <c r="J2069" s="53"/>
      <c r="K2069" s="41"/>
      <c r="L2069" s="41"/>
      <c r="M2069" s="35"/>
      <c r="N2069" s="35"/>
      <c r="O2069" s="38"/>
      <c r="P2069" s="38"/>
    </row>
    <row r="2070" spans="1:18" s="33" customFormat="1" x14ac:dyDescent="0.25">
      <c r="A2070" s="32"/>
      <c r="C2070" s="34"/>
      <c r="E2070" s="35"/>
      <c r="F2070" s="55"/>
      <c r="G2070" s="39"/>
      <c r="H2070" s="41"/>
      <c r="I2070" s="39"/>
      <c r="J2070" s="53"/>
      <c r="K2070" s="41"/>
      <c r="L2070" s="41"/>
      <c r="M2070" s="35"/>
      <c r="N2070" s="35"/>
      <c r="O2070" s="38"/>
      <c r="P2070" s="38"/>
    </row>
    <row r="2071" spans="1:18" x14ac:dyDescent="0.25">
      <c r="G2071" s="39"/>
      <c r="H2071" s="41"/>
      <c r="I2071" s="39"/>
      <c r="J2071" s="53"/>
      <c r="K2071" s="41"/>
      <c r="L2071" s="41"/>
      <c r="Q2071" s="33"/>
    </row>
    <row r="2072" spans="1:18" s="33" customFormat="1" x14ac:dyDescent="0.25">
      <c r="A2072" s="32"/>
      <c r="C2072" s="34"/>
      <c r="E2072" s="35"/>
      <c r="F2072" s="55"/>
      <c r="G2072" s="39"/>
      <c r="H2072" s="41"/>
      <c r="I2072" s="39"/>
      <c r="J2072" s="53"/>
      <c r="K2072" s="41"/>
      <c r="L2072" s="41"/>
      <c r="M2072" s="35"/>
      <c r="N2072" s="35"/>
      <c r="O2072" s="38"/>
      <c r="P2072" s="38"/>
      <c r="Q2072" s="46"/>
      <c r="R2072" s="46"/>
    </row>
    <row r="2073" spans="1:18" x14ac:dyDescent="0.25">
      <c r="F2073" s="52"/>
      <c r="G2073" s="39"/>
      <c r="H2073" s="41"/>
      <c r="I2073" s="55"/>
      <c r="K2073" s="54"/>
      <c r="L2073" s="54"/>
      <c r="M2073" s="54"/>
      <c r="N2073" s="45"/>
      <c r="Q2073" s="33"/>
    </row>
    <row r="2074" spans="1:18" s="33" customFormat="1" x14ac:dyDescent="0.25">
      <c r="A2074" s="32"/>
      <c r="C2074" s="34"/>
      <c r="E2074" s="35"/>
      <c r="F2074" s="55"/>
      <c r="G2074" s="39"/>
      <c r="H2074" s="41"/>
      <c r="I2074" s="39"/>
      <c r="J2074" s="53"/>
      <c r="K2074" s="35"/>
      <c r="L2074" s="42"/>
      <c r="M2074" s="55"/>
      <c r="N2074" s="37"/>
      <c r="O2074" s="38"/>
      <c r="P2074" s="38"/>
    </row>
    <row r="2075" spans="1:18" x14ac:dyDescent="0.25">
      <c r="F2075" s="52"/>
      <c r="G2075" s="39"/>
      <c r="H2075" s="41"/>
      <c r="I2075" s="39"/>
      <c r="J2075" s="53"/>
      <c r="K2075" s="41"/>
      <c r="M2075" s="44"/>
      <c r="N2075" s="45"/>
      <c r="Q2075" s="33"/>
    </row>
    <row r="2076" spans="1:18" s="33" customFormat="1" x14ac:dyDescent="0.25">
      <c r="A2076" s="32"/>
      <c r="C2076" s="34"/>
      <c r="E2076" s="35"/>
      <c r="F2076" s="55"/>
      <c r="G2076" s="39"/>
      <c r="H2076" s="41"/>
      <c r="I2076" s="39"/>
      <c r="J2076" s="53"/>
      <c r="K2076" s="41"/>
      <c r="L2076" s="41"/>
      <c r="M2076" s="35"/>
      <c r="N2076" s="35"/>
      <c r="O2076" s="38"/>
      <c r="P2076" s="38"/>
    </row>
    <row r="2077" spans="1:18" x14ac:dyDescent="0.25">
      <c r="G2077" s="39"/>
      <c r="H2077" s="41"/>
      <c r="I2077" s="39"/>
      <c r="J2077" s="53"/>
      <c r="K2077" s="41"/>
      <c r="L2077" s="41"/>
      <c r="Q2077" s="33"/>
    </row>
    <row r="2078" spans="1:18" x14ac:dyDescent="0.25">
      <c r="F2078" s="52"/>
      <c r="G2078" s="39"/>
      <c r="H2078" s="41"/>
      <c r="I2078" s="39"/>
      <c r="J2078" s="53"/>
      <c r="K2078" s="41"/>
      <c r="M2078" s="44"/>
      <c r="N2078" s="45"/>
      <c r="Q2078" s="33"/>
    </row>
    <row r="2079" spans="1:18" s="33" customFormat="1" x14ac:dyDescent="0.25">
      <c r="A2079" s="32"/>
      <c r="C2079" s="34"/>
      <c r="E2079" s="35"/>
      <c r="F2079" s="55"/>
      <c r="G2079" s="39"/>
      <c r="H2079" s="41"/>
      <c r="I2079" s="39"/>
      <c r="J2079" s="53"/>
      <c r="K2079" s="41"/>
      <c r="L2079" s="41"/>
      <c r="M2079" s="35"/>
      <c r="N2079" s="35"/>
      <c r="O2079" s="38"/>
      <c r="P2079" s="38"/>
    </row>
    <row r="2080" spans="1:18" x14ac:dyDescent="0.25">
      <c r="G2080" s="39"/>
      <c r="H2080" s="41"/>
      <c r="I2080" s="39"/>
      <c r="J2080" s="53"/>
      <c r="K2080" s="41"/>
      <c r="L2080" s="41"/>
      <c r="Q2080" s="33"/>
    </row>
    <row r="2081" spans="1:18" x14ac:dyDescent="0.25">
      <c r="F2081" s="52"/>
      <c r="G2081" s="39"/>
      <c r="H2081" s="41"/>
      <c r="I2081" s="39"/>
      <c r="J2081" s="53"/>
      <c r="K2081" s="41"/>
      <c r="M2081" s="44"/>
      <c r="N2081" s="45"/>
      <c r="Q2081" s="33"/>
    </row>
    <row r="2082" spans="1:18" s="33" customFormat="1" x14ac:dyDescent="0.25">
      <c r="A2082" s="32"/>
      <c r="C2082" s="34"/>
      <c r="E2082" s="35"/>
      <c r="F2082" s="50"/>
      <c r="G2082" s="39"/>
      <c r="H2082" s="41"/>
      <c r="I2082" s="39"/>
      <c r="J2082" s="53"/>
      <c r="K2082" s="41"/>
      <c r="L2082" s="41"/>
      <c r="M2082" s="35"/>
      <c r="N2082" s="35"/>
      <c r="O2082" s="38"/>
      <c r="P2082" s="38"/>
    </row>
    <row r="2083" spans="1:18" x14ac:dyDescent="0.25">
      <c r="F2083" s="52"/>
      <c r="G2083" s="39"/>
      <c r="H2083" s="41"/>
      <c r="I2083" s="39"/>
      <c r="J2083" s="53"/>
      <c r="K2083" s="41"/>
      <c r="M2083" s="44"/>
      <c r="N2083" s="45"/>
      <c r="Q2083" s="33"/>
    </row>
    <row r="2084" spans="1:18" s="33" customFormat="1" x14ac:dyDescent="0.25">
      <c r="A2084" s="32"/>
      <c r="C2084" s="34"/>
      <c r="E2084" s="35"/>
      <c r="F2084" s="50"/>
      <c r="G2084" s="39"/>
      <c r="H2084" s="41"/>
      <c r="I2084" s="39"/>
      <c r="J2084" s="53"/>
      <c r="K2084" s="41"/>
      <c r="L2084" s="41"/>
      <c r="M2084" s="35"/>
      <c r="N2084" s="35"/>
      <c r="O2084" s="38"/>
      <c r="P2084" s="38"/>
      <c r="Q2084" s="46"/>
      <c r="R2084" s="46"/>
    </row>
    <row r="2085" spans="1:18" x14ac:dyDescent="0.25">
      <c r="G2085" s="39"/>
      <c r="H2085" s="41"/>
      <c r="I2085" s="39"/>
      <c r="J2085" s="53"/>
      <c r="K2085" s="41"/>
      <c r="L2085" s="41"/>
      <c r="Q2085" s="33"/>
    </row>
    <row r="2086" spans="1:18" x14ac:dyDescent="0.25">
      <c r="G2086" s="39"/>
      <c r="H2086" s="41"/>
      <c r="I2086" s="39"/>
      <c r="J2086" s="53"/>
      <c r="K2086" s="41"/>
      <c r="L2086" s="41"/>
      <c r="Q2086" s="33"/>
    </row>
    <row r="2087" spans="1:18" x14ac:dyDescent="0.25">
      <c r="G2087" s="39"/>
      <c r="H2087" s="41"/>
      <c r="I2087" s="39"/>
      <c r="J2087" s="53"/>
      <c r="K2087" s="41"/>
      <c r="L2087" s="41"/>
      <c r="Q2087" s="33"/>
    </row>
    <row r="2088" spans="1:18" s="33" customFormat="1" x14ac:dyDescent="0.25">
      <c r="A2088" s="32"/>
      <c r="C2088" s="34"/>
      <c r="E2088" s="35"/>
      <c r="F2088" s="55"/>
      <c r="G2088" s="39"/>
      <c r="H2088" s="41"/>
      <c r="I2088" s="39"/>
      <c r="J2088" s="53"/>
      <c r="K2088" s="41"/>
      <c r="L2088" s="41"/>
      <c r="M2088" s="35"/>
      <c r="N2088" s="35"/>
      <c r="O2088" s="38"/>
      <c r="P2088" s="38"/>
      <c r="Q2088" s="46"/>
      <c r="R2088" s="46"/>
    </row>
    <row r="2089" spans="1:18" x14ac:dyDescent="0.25">
      <c r="G2089" s="39"/>
      <c r="H2089" s="41"/>
      <c r="I2089" s="39"/>
      <c r="J2089" s="53"/>
      <c r="K2089" s="41"/>
      <c r="L2089" s="41"/>
      <c r="Q2089" s="33"/>
    </row>
    <row r="2090" spans="1:18" x14ac:dyDescent="0.25">
      <c r="F2090" s="52"/>
      <c r="G2090" s="39"/>
      <c r="H2090" s="41"/>
      <c r="I2090" s="39"/>
      <c r="J2090" s="53"/>
      <c r="K2090" s="41"/>
      <c r="M2090" s="44"/>
      <c r="N2090" s="45"/>
      <c r="Q2090" s="33"/>
    </row>
    <row r="2091" spans="1:18" s="33" customFormat="1" x14ac:dyDescent="0.25">
      <c r="A2091" s="32"/>
      <c r="C2091" s="34"/>
      <c r="E2091" s="35"/>
      <c r="F2091" s="55"/>
      <c r="G2091" s="39"/>
      <c r="H2091" s="41"/>
      <c r="I2091" s="39"/>
      <c r="J2091" s="53"/>
      <c r="K2091" s="41"/>
      <c r="L2091" s="41"/>
      <c r="M2091" s="35"/>
      <c r="N2091" s="35"/>
      <c r="O2091" s="38"/>
      <c r="P2091" s="38"/>
    </row>
    <row r="2092" spans="1:18" x14ac:dyDescent="0.25">
      <c r="G2092" s="39"/>
      <c r="H2092" s="41"/>
      <c r="I2092" s="39"/>
      <c r="J2092" s="53"/>
      <c r="K2092" s="41"/>
      <c r="L2092" s="41"/>
      <c r="Q2092" s="33"/>
    </row>
    <row r="2093" spans="1:18" x14ac:dyDescent="0.25">
      <c r="F2093" s="52"/>
      <c r="G2093" s="39"/>
      <c r="H2093" s="41"/>
      <c r="I2093" s="39"/>
      <c r="J2093" s="53"/>
      <c r="K2093" s="41"/>
      <c r="M2093" s="44"/>
      <c r="N2093" s="45"/>
      <c r="Q2093" s="33"/>
    </row>
    <row r="2094" spans="1:18" x14ac:dyDescent="0.25">
      <c r="G2094" s="39"/>
      <c r="H2094" s="41"/>
      <c r="I2094" s="39"/>
      <c r="J2094" s="53"/>
      <c r="K2094" s="41"/>
      <c r="L2094" s="41"/>
      <c r="Q2094" s="33"/>
    </row>
    <row r="2095" spans="1:18" s="33" customFormat="1" x14ac:dyDescent="0.25">
      <c r="A2095" s="32"/>
      <c r="C2095" s="34"/>
      <c r="E2095" s="35"/>
      <c r="F2095" s="55"/>
      <c r="G2095" s="39"/>
      <c r="H2095" s="41"/>
      <c r="I2095" s="39"/>
      <c r="J2095" s="53"/>
      <c r="K2095" s="41"/>
      <c r="L2095" s="41"/>
      <c r="M2095" s="35"/>
      <c r="N2095" s="35"/>
      <c r="O2095" s="38"/>
      <c r="P2095" s="38"/>
    </row>
    <row r="2096" spans="1:18" x14ac:dyDescent="0.25">
      <c r="G2096" s="39"/>
      <c r="H2096" s="41"/>
      <c r="I2096" s="39"/>
      <c r="J2096" s="53"/>
      <c r="K2096" s="41"/>
      <c r="L2096" s="41"/>
      <c r="Q2096" s="33"/>
    </row>
    <row r="2097" spans="1:18" s="33" customFormat="1" x14ac:dyDescent="0.25">
      <c r="A2097" s="32"/>
      <c r="C2097" s="34"/>
      <c r="E2097" s="35"/>
      <c r="F2097" s="55"/>
      <c r="G2097" s="39"/>
      <c r="H2097" s="41"/>
      <c r="I2097" s="39"/>
      <c r="J2097" s="53"/>
      <c r="K2097" s="41"/>
      <c r="L2097" s="41"/>
      <c r="M2097" s="35"/>
      <c r="N2097" s="35"/>
      <c r="O2097" s="38"/>
      <c r="P2097" s="38"/>
    </row>
    <row r="2098" spans="1:18" s="33" customFormat="1" x14ac:dyDescent="0.25">
      <c r="A2098" s="32"/>
      <c r="C2098" s="34"/>
      <c r="E2098" s="35"/>
      <c r="F2098" s="55"/>
      <c r="G2098" s="39"/>
      <c r="H2098" s="41"/>
      <c r="I2098" s="39"/>
      <c r="J2098" s="53"/>
      <c r="K2098" s="41"/>
      <c r="L2098" s="41"/>
      <c r="M2098" s="35"/>
      <c r="N2098" s="35"/>
      <c r="O2098" s="38"/>
      <c r="P2098" s="38"/>
    </row>
    <row r="2099" spans="1:18" x14ac:dyDescent="0.25">
      <c r="G2099" s="39"/>
      <c r="H2099" s="41"/>
      <c r="I2099" s="39"/>
      <c r="J2099" s="53"/>
      <c r="K2099" s="41"/>
      <c r="L2099" s="41"/>
      <c r="Q2099" s="33"/>
    </row>
    <row r="2100" spans="1:18" x14ac:dyDescent="0.25">
      <c r="G2100" s="39"/>
      <c r="H2100" s="41"/>
      <c r="I2100" s="39"/>
      <c r="J2100" s="53"/>
      <c r="K2100" s="41"/>
      <c r="L2100" s="41"/>
      <c r="Q2100" s="33"/>
    </row>
    <row r="2101" spans="1:18" s="33" customFormat="1" x14ac:dyDescent="0.25">
      <c r="A2101" s="32"/>
      <c r="C2101" s="34"/>
      <c r="E2101" s="35"/>
      <c r="F2101" s="55"/>
      <c r="G2101" s="39"/>
      <c r="H2101" s="41"/>
      <c r="I2101" s="39"/>
      <c r="J2101" s="53"/>
      <c r="K2101" s="41"/>
      <c r="L2101" s="41"/>
      <c r="M2101" s="35"/>
      <c r="N2101" s="35"/>
      <c r="O2101" s="38"/>
      <c r="P2101" s="38"/>
    </row>
    <row r="2102" spans="1:18" x14ac:dyDescent="0.25">
      <c r="G2102" s="39"/>
      <c r="H2102" s="41"/>
      <c r="I2102" s="39"/>
      <c r="J2102" s="53"/>
      <c r="K2102" s="41"/>
      <c r="L2102" s="41"/>
      <c r="Q2102" s="33"/>
    </row>
    <row r="2103" spans="1:18" x14ac:dyDescent="0.25">
      <c r="G2103" s="39"/>
      <c r="H2103" s="41"/>
      <c r="I2103" s="39"/>
      <c r="J2103" s="53"/>
      <c r="K2103" s="41"/>
      <c r="L2103" s="41"/>
      <c r="Q2103" s="33"/>
    </row>
    <row r="2104" spans="1:18" s="33" customFormat="1" x14ac:dyDescent="0.25">
      <c r="A2104" s="32"/>
      <c r="C2104" s="34"/>
      <c r="E2104" s="35"/>
      <c r="F2104" s="55"/>
      <c r="G2104" s="39"/>
      <c r="H2104" s="41"/>
      <c r="I2104" s="39"/>
      <c r="J2104" s="53"/>
      <c r="K2104" s="41"/>
      <c r="L2104" s="41"/>
      <c r="M2104" s="35"/>
      <c r="N2104" s="35"/>
      <c r="O2104" s="38"/>
      <c r="P2104" s="38"/>
      <c r="Q2104" s="46"/>
      <c r="R2104" s="46"/>
    </row>
    <row r="2105" spans="1:18" x14ac:dyDescent="0.25">
      <c r="F2105" s="52"/>
      <c r="G2105" s="39"/>
      <c r="H2105" s="41"/>
      <c r="I2105" s="39"/>
      <c r="J2105" s="53"/>
      <c r="K2105" s="41"/>
      <c r="M2105" s="44"/>
      <c r="N2105" s="45"/>
      <c r="Q2105" s="33"/>
    </row>
    <row r="2106" spans="1:18" s="33" customFormat="1" x14ac:dyDescent="0.25">
      <c r="A2106" s="32"/>
      <c r="C2106" s="34"/>
      <c r="E2106" s="35"/>
      <c r="F2106" s="55"/>
      <c r="G2106" s="39"/>
      <c r="H2106" s="41"/>
      <c r="I2106" s="39"/>
      <c r="J2106" s="53"/>
      <c r="K2106" s="41"/>
      <c r="L2106" s="41"/>
      <c r="M2106" s="35"/>
      <c r="N2106" s="35"/>
      <c r="O2106" s="38"/>
      <c r="P2106" s="38"/>
    </row>
    <row r="2107" spans="1:18" x14ac:dyDescent="0.25">
      <c r="F2107" s="52"/>
      <c r="G2107" s="39"/>
      <c r="H2107" s="45"/>
      <c r="I2107" s="53"/>
      <c r="J2107" s="54"/>
      <c r="K2107" s="54"/>
      <c r="L2107" s="54"/>
      <c r="M2107" s="54"/>
      <c r="N2107" s="45"/>
      <c r="Q2107" s="33"/>
    </row>
    <row r="2108" spans="1:18" x14ac:dyDescent="0.25">
      <c r="F2108" s="52"/>
      <c r="G2108" s="39"/>
      <c r="H2108" s="41"/>
      <c r="I2108" s="37"/>
      <c r="J2108" s="54"/>
      <c r="K2108" s="54"/>
      <c r="L2108" s="54"/>
      <c r="M2108" s="54"/>
      <c r="N2108" s="45"/>
      <c r="Q2108" s="33"/>
    </row>
    <row r="2109" spans="1:18" s="33" customFormat="1" x14ac:dyDescent="0.25">
      <c r="A2109" s="32"/>
      <c r="C2109" s="34"/>
      <c r="E2109" s="35"/>
      <c r="F2109" s="55"/>
      <c r="G2109" s="39"/>
      <c r="H2109" s="41"/>
      <c r="I2109" s="39"/>
      <c r="J2109" s="53"/>
      <c r="K2109" s="35"/>
      <c r="L2109" s="42"/>
      <c r="M2109" s="55"/>
      <c r="N2109" s="37"/>
      <c r="O2109" s="38"/>
      <c r="P2109" s="38"/>
    </row>
    <row r="2110" spans="1:18" x14ac:dyDescent="0.25">
      <c r="F2110" s="52"/>
      <c r="G2110" s="39"/>
      <c r="H2110" s="41"/>
      <c r="I2110" s="39"/>
      <c r="J2110" s="53"/>
      <c r="K2110" s="41"/>
      <c r="M2110" s="44"/>
      <c r="N2110" s="45"/>
      <c r="Q2110" s="33"/>
    </row>
    <row r="2111" spans="1:18" s="33" customFormat="1" x14ac:dyDescent="0.25">
      <c r="A2111" s="32"/>
      <c r="C2111" s="34"/>
      <c r="E2111" s="35"/>
      <c r="F2111" s="55"/>
      <c r="G2111" s="39"/>
      <c r="H2111" s="41"/>
      <c r="I2111" s="39"/>
      <c r="J2111" s="53"/>
      <c r="K2111" s="41"/>
      <c r="L2111" s="41"/>
      <c r="M2111" s="35"/>
      <c r="N2111" s="35"/>
      <c r="O2111" s="38"/>
      <c r="P2111" s="38"/>
    </row>
    <row r="2112" spans="1:18" x14ac:dyDescent="0.25">
      <c r="G2112" s="39"/>
      <c r="H2112" s="41"/>
      <c r="I2112" s="39"/>
      <c r="J2112" s="53"/>
      <c r="K2112" s="41"/>
      <c r="L2112" s="41"/>
      <c r="Q2112" s="33"/>
    </row>
    <row r="2113" spans="1:18" x14ac:dyDescent="0.25">
      <c r="G2113" s="39"/>
      <c r="H2113" s="41"/>
      <c r="I2113" s="39"/>
      <c r="J2113" s="53"/>
      <c r="K2113" s="41"/>
      <c r="L2113" s="41"/>
      <c r="Q2113" s="33"/>
    </row>
    <row r="2114" spans="1:18" s="33" customFormat="1" x14ac:dyDescent="0.25">
      <c r="A2114" s="32"/>
      <c r="C2114" s="34"/>
      <c r="E2114" s="35"/>
      <c r="F2114" s="50"/>
      <c r="G2114" s="39"/>
      <c r="H2114" s="41"/>
      <c r="I2114" s="39"/>
      <c r="J2114" s="53"/>
      <c r="K2114" s="41"/>
      <c r="L2114" s="41"/>
      <c r="M2114" s="35"/>
      <c r="N2114" s="35"/>
      <c r="O2114" s="38"/>
      <c r="P2114" s="38"/>
    </row>
    <row r="2115" spans="1:18" s="33" customFormat="1" x14ac:dyDescent="0.25">
      <c r="A2115" s="32"/>
      <c r="C2115" s="34"/>
      <c r="E2115" s="35"/>
      <c r="F2115" s="55"/>
      <c r="G2115" s="39"/>
      <c r="H2115" s="41"/>
      <c r="I2115" s="39"/>
      <c r="J2115" s="53"/>
      <c r="K2115" s="41"/>
      <c r="L2115" s="41"/>
      <c r="M2115" s="35"/>
      <c r="N2115" s="35"/>
      <c r="O2115" s="38"/>
      <c r="P2115" s="38"/>
      <c r="Q2115" s="46"/>
      <c r="R2115" s="46"/>
    </row>
    <row r="2116" spans="1:18" x14ac:dyDescent="0.25">
      <c r="G2116" s="39"/>
      <c r="H2116" s="41"/>
      <c r="I2116" s="39"/>
      <c r="J2116" s="53"/>
      <c r="K2116" s="41"/>
      <c r="L2116" s="41"/>
      <c r="Q2116" s="33"/>
    </row>
    <row r="2117" spans="1:18" x14ac:dyDescent="0.25">
      <c r="G2117" s="39"/>
      <c r="H2117" s="41"/>
      <c r="I2117" s="39"/>
      <c r="J2117" s="53"/>
      <c r="K2117" s="41"/>
      <c r="L2117" s="41"/>
      <c r="Q2117" s="33"/>
    </row>
    <row r="2118" spans="1:18" x14ac:dyDescent="0.25">
      <c r="F2118" s="52"/>
      <c r="G2118" s="39"/>
      <c r="H2118" s="41"/>
      <c r="I2118" s="39"/>
      <c r="J2118" s="53"/>
      <c r="K2118" s="41"/>
      <c r="M2118" s="44"/>
      <c r="N2118" s="45"/>
      <c r="Q2118" s="33"/>
    </row>
    <row r="2119" spans="1:18" s="33" customFormat="1" x14ac:dyDescent="0.25">
      <c r="A2119" s="32"/>
      <c r="C2119" s="34"/>
      <c r="E2119" s="35"/>
      <c r="F2119" s="55"/>
      <c r="G2119" s="39"/>
      <c r="H2119" s="41"/>
      <c r="I2119" s="39"/>
      <c r="J2119" s="53"/>
      <c r="K2119" s="41"/>
      <c r="L2119" s="41"/>
      <c r="M2119" s="35"/>
      <c r="N2119" s="35"/>
      <c r="O2119" s="38"/>
      <c r="P2119" s="38"/>
    </row>
    <row r="2120" spans="1:18" x14ac:dyDescent="0.25">
      <c r="G2120" s="39"/>
      <c r="H2120" s="41"/>
      <c r="I2120" s="39"/>
      <c r="J2120" s="53"/>
      <c r="K2120" s="41"/>
      <c r="L2120" s="41"/>
      <c r="Q2120" s="33"/>
    </row>
    <row r="2121" spans="1:18" x14ac:dyDescent="0.25">
      <c r="G2121" s="39"/>
      <c r="H2121" s="41"/>
      <c r="I2121" s="39"/>
      <c r="J2121" s="53"/>
      <c r="K2121" s="41"/>
      <c r="L2121" s="41"/>
      <c r="Q2121" s="33"/>
    </row>
    <row r="2122" spans="1:18" x14ac:dyDescent="0.25">
      <c r="G2122" s="39"/>
      <c r="H2122" s="41"/>
      <c r="I2122" s="39"/>
      <c r="J2122" s="53"/>
      <c r="K2122" s="41"/>
      <c r="L2122" s="41"/>
      <c r="Q2122" s="33"/>
    </row>
    <row r="2123" spans="1:18" s="33" customFormat="1" x14ac:dyDescent="0.25">
      <c r="A2123" s="32"/>
      <c r="C2123" s="34"/>
      <c r="E2123" s="35"/>
      <c r="F2123" s="50"/>
      <c r="G2123" s="39"/>
      <c r="H2123" s="41"/>
      <c r="I2123" s="39"/>
      <c r="J2123" s="53"/>
      <c r="K2123" s="41"/>
      <c r="L2123" s="41"/>
      <c r="M2123" s="35"/>
      <c r="N2123" s="35"/>
      <c r="O2123" s="38"/>
      <c r="P2123" s="38"/>
      <c r="Q2123" s="46"/>
      <c r="R2123" s="46"/>
    </row>
    <row r="2124" spans="1:18" x14ac:dyDescent="0.25">
      <c r="G2124" s="39"/>
      <c r="H2124" s="41"/>
      <c r="I2124" s="39"/>
      <c r="J2124" s="53"/>
      <c r="K2124" s="41"/>
      <c r="L2124" s="41"/>
      <c r="Q2124" s="33"/>
    </row>
    <row r="2125" spans="1:18" s="33" customFormat="1" x14ac:dyDescent="0.25">
      <c r="A2125" s="32"/>
      <c r="C2125" s="34"/>
      <c r="E2125" s="35"/>
      <c r="F2125" s="55"/>
      <c r="G2125" s="39"/>
      <c r="H2125" s="41"/>
      <c r="I2125" s="39"/>
      <c r="J2125" s="53"/>
      <c r="K2125" s="41"/>
      <c r="L2125" s="41"/>
      <c r="M2125" s="35"/>
      <c r="N2125" s="35"/>
      <c r="O2125" s="38"/>
      <c r="P2125" s="38"/>
      <c r="Q2125" s="46"/>
      <c r="R2125" s="46"/>
    </row>
    <row r="2126" spans="1:18" s="33" customFormat="1" x14ac:dyDescent="0.25">
      <c r="A2126" s="32"/>
      <c r="C2126" s="34"/>
      <c r="E2126" s="35"/>
      <c r="F2126" s="55"/>
      <c r="G2126" s="39"/>
      <c r="H2126" s="41"/>
      <c r="I2126" s="39"/>
      <c r="J2126" s="53"/>
      <c r="K2126" s="35"/>
      <c r="L2126" s="42"/>
      <c r="M2126" s="55"/>
      <c r="N2126" s="37"/>
      <c r="O2126" s="38"/>
      <c r="P2126" s="38"/>
    </row>
    <row r="2127" spans="1:18" x14ac:dyDescent="0.25">
      <c r="F2127" s="52"/>
      <c r="G2127" s="39"/>
      <c r="H2127" s="41"/>
      <c r="I2127" s="39"/>
      <c r="J2127" s="53"/>
      <c r="K2127" s="41"/>
      <c r="M2127" s="44"/>
      <c r="N2127" s="45"/>
      <c r="Q2127" s="33"/>
    </row>
    <row r="2128" spans="1:18" s="33" customFormat="1" x14ac:dyDescent="0.25">
      <c r="A2128" s="32"/>
      <c r="C2128" s="34"/>
      <c r="E2128" s="35"/>
      <c r="F2128" s="50"/>
      <c r="G2128" s="39"/>
      <c r="H2128" s="41"/>
      <c r="I2128" s="39"/>
      <c r="J2128" s="53"/>
      <c r="K2128" s="41"/>
      <c r="L2128" s="41"/>
      <c r="M2128" s="35"/>
      <c r="N2128" s="35"/>
      <c r="O2128" s="38"/>
      <c r="P2128" s="38"/>
      <c r="Q2128" s="46"/>
      <c r="R2128" s="46"/>
    </row>
    <row r="2129" spans="1:18" s="33" customFormat="1" x14ac:dyDescent="0.25">
      <c r="A2129" s="32"/>
      <c r="C2129" s="34"/>
      <c r="E2129" s="35"/>
      <c r="F2129" s="55"/>
      <c r="G2129" s="39"/>
      <c r="H2129" s="41"/>
      <c r="I2129" s="39"/>
      <c r="J2129" s="53"/>
      <c r="K2129" s="41"/>
      <c r="L2129" s="41"/>
      <c r="M2129" s="35"/>
      <c r="N2129" s="35"/>
      <c r="O2129" s="38"/>
      <c r="P2129" s="38"/>
      <c r="Q2129" s="46"/>
      <c r="R2129" s="46"/>
    </row>
    <row r="2130" spans="1:18" x14ac:dyDescent="0.25">
      <c r="G2130" s="39"/>
      <c r="H2130" s="41"/>
      <c r="I2130" s="39"/>
      <c r="J2130" s="53"/>
      <c r="K2130" s="41"/>
      <c r="L2130" s="41"/>
      <c r="Q2130" s="33"/>
    </row>
    <row r="2131" spans="1:18" x14ac:dyDescent="0.25">
      <c r="G2131" s="39"/>
      <c r="H2131" s="41"/>
      <c r="I2131" s="39"/>
      <c r="J2131" s="53"/>
      <c r="K2131" s="41"/>
      <c r="L2131" s="41"/>
      <c r="Q2131" s="33"/>
    </row>
    <row r="2132" spans="1:18" x14ac:dyDescent="0.25">
      <c r="G2132" s="39"/>
      <c r="H2132" s="41"/>
      <c r="I2132" s="39"/>
      <c r="J2132" s="53"/>
      <c r="K2132" s="41"/>
      <c r="L2132" s="41"/>
      <c r="Q2132" s="33"/>
    </row>
    <row r="2133" spans="1:18" s="33" customFormat="1" x14ac:dyDescent="0.25">
      <c r="A2133" s="32"/>
      <c r="C2133" s="34"/>
      <c r="E2133" s="35"/>
      <c r="F2133" s="55"/>
      <c r="G2133" s="39"/>
      <c r="H2133" s="41"/>
      <c r="I2133" s="39"/>
      <c r="J2133" s="53"/>
      <c r="K2133" s="41"/>
      <c r="L2133" s="41"/>
      <c r="M2133" s="35"/>
      <c r="N2133" s="35"/>
      <c r="O2133" s="38"/>
      <c r="P2133" s="38"/>
      <c r="Q2133" s="46"/>
      <c r="R2133" s="46"/>
    </row>
    <row r="2134" spans="1:18" s="33" customFormat="1" x14ac:dyDescent="0.25">
      <c r="A2134" s="32"/>
      <c r="C2134" s="34"/>
      <c r="E2134" s="35"/>
      <c r="F2134" s="55"/>
      <c r="G2134" s="39"/>
      <c r="H2134" s="41"/>
      <c r="I2134" s="39"/>
      <c r="J2134" s="53"/>
      <c r="K2134" s="41"/>
      <c r="L2134" s="41"/>
      <c r="M2134" s="35"/>
      <c r="N2134" s="35"/>
      <c r="O2134" s="38"/>
      <c r="P2134" s="38"/>
      <c r="Q2134" s="46"/>
      <c r="R2134" s="46"/>
    </row>
    <row r="2135" spans="1:18" s="33" customFormat="1" x14ac:dyDescent="0.25">
      <c r="A2135" s="32"/>
      <c r="C2135" s="34"/>
      <c r="D2135" s="38"/>
      <c r="E2135" s="35"/>
      <c r="F2135" s="50"/>
      <c r="G2135" s="39"/>
      <c r="H2135" s="41"/>
      <c r="I2135" s="39"/>
      <c r="J2135" s="53"/>
      <c r="K2135" s="41"/>
      <c r="L2135" s="38"/>
      <c r="M2135" s="44"/>
      <c r="N2135" s="37"/>
      <c r="P2135" s="38"/>
    </row>
    <row r="2137" spans="1:18" s="33" customFormat="1" x14ac:dyDescent="0.25">
      <c r="A2137" s="32"/>
      <c r="C2137" s="34"/>
      <c r="E2137" s="35"/>
      <c r="F2137" s="55"/>
      <c r="G2137" s="39"/>
      <c r="H2137" s="41"/>
      <c r="I2137" s="39"/>
      <c r="J2137" s="53"/>
      <c r="K2137" s="41"/>
      <c r="L2137" s="41"/>
      <c r="M2137" s="35"/>
      <c r="N2137" s="35"/>
      <c r="O2137" s="38"/>
      <c r="P2137" s="38"/>
      <c r="Q2137" s="46"/>
      <c r="R2137" s="46"/>
    </row>
    <row r="2138" spans="1:18" s="33" customFormat="1" x14ac:dyDescent="0.25">
      <c r="A2138" s="32"/>
      <c r="C2138" s="34"/>
      <c r="E2138" s="35"/>
      <c r="F2138" s="55"/>
      <c r="G2138" s="39"/>
      <c r="H2138" s="41"/>
      <c r="I2138" s="39"/>
      <c r="J2138" s="53"/>
      <c r="K2138" s="41"/>
      <c r="L2138" s="41"/>
      <c r="M2138" s="35"/>
      <c r="N2138" s="35"/>
      <c r="O2138" s="38"/>
      <c r="P2138" s="38"/>
      <c r="Q2138" s="46"/>
      <c r="R2138" s="46"/>
    </row>
    <row r="2139" spans="1:18" s="33" customFormat="1" x14ac:dyDescent="0.25">
      <c r="A2139" s="32"/>
      <c r="C2139" s="34"/>
      <c r="E2139" s="35"/>
      <c r="F2139" s="55"/>
      <c r="G2139" s="39"/>
      <c r="H2139" s="41"/>
      <c r="I2139" s="39"/>
      <c r="J2139" s="53"/>
      <c r="K2139" s="41"/>
      <c r="L2139" s="41"/>
      <c r="M2139" s="35"/>
      <c r="N2139" s="35"/>
      <c r="O2139" s="38"/>
      <c r="P2139" s="38"/>
      <c r="Q2139" s="46"/>
      <c r="R2139" s="46"/>
    </row>
    <row r="2140" spans="1:18" x14ac:dyDescent="0.25">
      <c r="G2140" s="39"/>
      <c r="H2140" s="41"/>
      <c r="I2140" s="39"/>
      <c r="J2140" s="53"/>
      <c r="K2140" s="41"/>
      <c r="L2140" s="41"/>
      <c r="Q2140" s="33"/>
    </row>
    <row r="2141" spans="1:18" s="33" customFormat="1" x14ac:dyDescent="0.25">
      <c r="A2141" s="32"/>
      <c r="C2141" s="34"/>
      <c r="E2141" s="35"/>
      <c r="F2141" s="55"/>
      <c r="G2141" s="39"/>
      <c r="H2141" s="41"/>
      <c r="I2141" s="39"/>
      <c r="J2141" s="53"/>
      <c r="K2141" s="41"/>
      <c r="L2141" s="41"/>
      <c r="M2141" s="35"/>
      <c r="N2141" s="35"/>
      <c r="O2141" s="38"/>
      <c r="P2141" s="38"/>
      <c r="Q2141" s="46"/>
      <c r="R2141" s="46"/>
    </row>
    <row r="2142" spans="1:18" s="33" customFormat="1" x14ac:dyDescent="0.25">
      <c r="A2142" s="32"/>
      <c r="C2142" s="34"/>
      <c r="E2142" s="35"/>
      <c r="F2142" s="55"/>
      <c r="G2142" s="39"/>
      <c r="H2142" s="41"/>
      <c r="I2142" s="39"/>
      <c r="J2142" s="53"/>
      <c r="K2142" s="41"/>
      <c r="L2142" s="41"/>
      <c r="M2142" s="35"/>
      <c r="N2142" s="35"/>
      <c r="O2142" s="38"/>
      <c r="P2142" s="38"/>
      <c r="Q2142" s="46"/>
      <c r="R2142" s="46"/>
    </row>
    <row r="2143" spans="1:18" x14ac:dyDescent="0.25">
      <c r="G2143" s="39"/>
      <c r="H2143" s="41"/>
      <c r="I2143" s="39"/>
      <c r="J2143" s="53"/>
      <c r="K2143" s="41"/>
      <c r="L2143" s="41"/>
      <c r="Q2143" s="33"/>
    </row>
    <row r="2144" spans="1:18" s="33" customFormat="1" x14ac:dyDescent="0.25">
      <c r="A2144" s="32"/>
      <c r="C2144" s="34"/>
      <c r="E2144" s="35"/>
      <c r="F2144" s="55"/>
      <c r="G2144" s="39"/>
      <c r="H2144" s="41"/>
      <c r="I2144" s="39"/>
      <c r="J2144" s="53"/>
      <c r="K2144" s="41"/>
      <c r="L2144" s="41"/>
      <c r="M2144" s="35"/>
      <c r="N2144" s="35"/>
      <c r="O2144" s="38"/>
      <c r="P2144" s="38"/>
      <c r="Q2144" s="46"/>
      <c r="R2144" s="46"/>
    </row>
    <row r="2145" spans="1:18" x14ac:dyDescent="0.25">
      <c r="G2145" s="39"/>
      <c r="H2145" s="41"/>
      <c r="I2145" s="39"/>
      <c r="J2145" s="53"/>
      <c r="K2145" s="41"/>
      <c r="L2145" s="41"/>
      <c r="Q2145" s="33"/>
    </row>
    <row r="2146" spans="1:18" s="33" customFormat="1" x14ac:dyDescent="0.25">
      <c r="A2146" s="32"/>
      <c r="C2146" s="34"/>
      <c r="E2146" s="35"/>
      <c r="F2146" s="55"/>
      <c r="G2146" s="39"/>
      <c r="H2146" s="41"/>
      <c r="I2146" s="39"/>
      <c r="J2146" s="53"/>
      <c r="K2146" s="41"/>
      <c r="L2146" s="41"/>
      <c r="M2146" s="35"/>
      <c r="N2146" s="35"/>
      <c r="O2146" s="38"/>
      <c r="P2146" s="38"/>
      <c r="Q2146" s="46"/>
      <c r="R2146" s="46"/>
    </row>
    <row r="2147" spans="1:18" x14ac:dyDescent="0.25">
      <c r="G2147" s="39"/>
      <c r="H2147" s="41"/>
      <c r="I2147" s="39"/>
      <c r="J2147" s="53"/>
      <c r="K2147" s="41"/>
      <c r="L2147" s="41"/>
      <c r="Q2147" s="33"/>
    </row>
    <row r="2148" spans="1:18" s="33" customFormat="1" x14ac:dyDescent="0.25">
      <c r="A2148" s="32"/>
      <c r="C2148" s="34"/>
      <c r="E2148" s="35"/>
      <c r="F2148" s="55"/>
      <c r="G2148" s="39"/>
      <c r="H2148" s="41"/>
      <c r="I2148" s="39"/>
      <c r="J2148" s="53"/>
      <c r="K2148" s="41"/>
      <c r="L2148" s="41"/>
      <c r="M2148" s="35"/>
      <c r="N2148" s="35"/>
      <c r="O2148" s="38"/>
      <c r="P2148" s="38"/>
      <c r="Q2148" s="46"/>
      <c r="R2148" s="46"/>
    </row>
    <row r="2149" spans="1:18" s="33" customFormat="1" x14ac:dyDescent="0.25">
      <c r="A2149" s="32"/>
      <c r="C2149" s="34"/>
      <c r="E2149" s="35"/>
      <c r="F2149" s="55"/>
      <c r="G2149" s="39"/>
      <c r="H2149" s="41"/>
      <c r="I2149" s="39"/>
      <c r="J2149" s="53"/>
      <c r="K2149" s="41"/>
      <c r="L2149" s="41"/>
      <c r="M2149" s="35"/>
      <c r="N2149" s="35"/>
      <c r="O2149" s="38"/>
      <c r="P2149" s="38"/>
      <c r="Q2149" s="46"/>
      <c r="R2149" s="46"/>
    </row>
    <row r="2150" spans="1:18" x14ac:dyDescent="0.25">
      <c r="G2150" s="39"/>
      <c r="H2150" s="41"/>
      <c r="I2150" s="39"/>
      <c r="J2150" s="53"/>
      <c r="K2150" s="41"/>
      <c r="L2150" s="41"/>
      <c r="Q2150" s="33"/>
    </row>
    <row r="2151" spans="1:18" s="33" customFormat="1" x14ac:dyDescent="0.25">
      <c r="A2151" s="32"/>
      <c r="C2151" s="34"/>
      <c r="E2151" s="35"/>
      <c r="F2151" s="55"/>
      <c r="G2151" s="39"/>
      <c r="H2151" s="41"/>
      <c r="I2151" s="39"/>
      <c r="J2151" s="53"/>
      <c r="K2151" s="41"/>
      <c r="L2151" s="41"/>
      <c r="M2151" s="35"/>
      <c r="N2151" s="35"/>
      <c r="O2151" s="38"/>
      <c r="P2151" s="38"/>
      <c r="Q2151" s="46"/>
      <c r="R2151" s="46"/>
    </row>
    <row r="2152" spans="1:18" s="33" customFormat="1" x14ac:dyDescent="0.25">
      <c r="A2152" s="32"/>
      <c r="C2152" s="34"/>
      <c r="E2152" s="35"/>
      <c r="F2152" s="55"/>
      <c r="G2152" s="39"/>
      <c r="H2152" s="41"/>
      <c r="I2152" s="39"/>
      <c r="J2152" s="53"/>
      <c r="K2152" s="41"/>
      <c r="L2152" s="41"/>
      <c r="M2152" s="35"/>
      <c r="N2152" s="35"/>
      <c r="O2152" s="38"/>
      <c r="P2152" s="38"/>
      <c r="Q2152" s="46"/>
      <c r="R2152" s="46"/>
    </row>
    <row r="2153" spans="1:18" x14ac:dyDescent="0.25">
      <c r="G2153" s="39"/>
      <c r="H2153" s="41"/>
      <c r="I2153" s="39"/>
      <c r="J2153" s="53"/>
      <c r="K2153" s="41"/>
      <c r="L2153" s="41"/>
      <c r="Q2153" s="33"/>
    </row>
    <row r="2154" spans="1:18" s="33" customFormat="1" x14ac:dyDescent="0.25">
      <c r="A2154" s="32"/>
      <c r="C2154" s="34"/>
      <c r="E2154" s="35"/>
      <c r="F2154" s="55"/>
      <c r="G2154" s="39"/>
      <c r="H2154" s="41"/>
      <c r="I2154" s="39"/>
      <c r="J2154" s="53"/>
      <c r="K2154" s="41"/>
      <c r="L2154" s="41"/>
      <c r="M2154" s="35"/>
      <c r="N2154" s="35"/>
      <c r="O2154" s="38"/>
      <c r="P2154" s="38"/>
      <c r="Q2154" s="46"/>
      <c r="R2154" s="46"/>
    </row>
    <row r="2155" spans="1:18" x14ac:dyDescent="0.25">
      <c r="G2155" s="39"/>
      <c r="H2155" s="41"/>
      <c r="I2155" s="39"/>
      <c r="J2155" s="53"/>
      <c r="K2155" s="41"/>
      <c r="L2155" s="41"/>
      <c r="Q2155" s="33"/>
    </row>
    <row r="2156" spans="1:18" x14ac:dyDescent="0.25">
      <c r="F2156" s="52"/>
      <c r="G2156" s="39"/>
      <c r="H2156" s="41"/>
      <c r="I2156" s="39"/>
      <c r="J2156" s="53"/>
      <c r="K2156" s="41"/>
      <c r="M2156" s="44"/>
      <c r="N2156" s="45"/>
      <c r="Q2156" s="33"/>
    </row>
    <row r="2157" spans="1:18" s="33" customFormat="1" x14ac:dyDescent="0.25">
      <c r="A2157" s="32"/>
      <c r="C2157" s="34"/>
      <c r="E2157" s="35"/>
      <c r="F2157" s="55"/>
      <c r="G2157" s="39"/>
      <c r="H2157" s="41"/>
      <c r="I2157" s="39"/>
      <c r="J2157" s="53"/>
      <c r="K2157" s="41"/>
      <c r="L2157" s="41"/>
      <c r="M2157" s="35"/>
      <c r="N2157" s="35"/>
      <c r="O2157" s="38"/>
      <c r="P2157" s="38"/>
      <c r="Q2157" s="46"/>
      <c r="R2157" s="46"/>
    </row>
    <row r="2158" spans="1:18" x14ac:dyDescent="0.25">
      <c r="G2158" s="39"/>
      <c r="H2158" s="41"/>
      <c r="I2158" s="39"/>
      <c r="J2158" s="53"/>
      <c r="K2158" s="41"/>
      <c r="L2158" s="41"/>
      <c r="Q2158" s="33"/>
    </row>
    <row r="2159" spans="1:18" s="33" customFormat="1" x14ac:dyDescent="0.25">
      <c r="A2159" s="32"/>
      <c r="C2159" s="34"/>
      <c r="E2159" s="35"/>
      <c r="F2159" s="55"/>
      <c r="G2159" s="39"/>
      <c r="H2159" s="41"/>
      <c r="I2159" s="39"/>
      <c r="J2159" s="53"/>
      <c r="K2159" s="41"/>
      <c r="L2159" s="41"/>
      <c r="M2159" s="35"/>
      <c r="N2159" s="35"/>
      <c r="O2159" s="38"/>
      <c r="P2159" s="38"/>
      <c r="Q2159" s="46"/>
      <c r="R2159" s="46"/>
    </row>
    <row r="2160" spans="1:18" x14ac:dyDescent="0.25">
      <c r="G2160" s="39"/>
      <c r="H2160" s="41"/>
      <c r="I2160" s="39"/>
      <c r="J2160" s="53"/>
      <c r="K2160" s="41"/>
      <c r="L2160" s="41"/>
      <c r="Q2160" s="33"/>
    </row>
    <row r="2163" spans="1:18" s="33" customFormat="1" x14ac:dyDescent="0.25">
      <c r="A2163" s="32"/>
      <c r="C2163" s="34"/>
      <c r="E2163" s="35"/>
      <c r="F2163" s="55"/>
      <c r="G2163" s="39"/>
      <c r="H2163" s="41"/>
      <c r="I2163" s="39"/>
      <c r="J2163" s="53"/>
      <c r="K2163" s="41"/>
      <c r="L2163" s="41"/>
      <c r="M2163" s="35"/>
      <c r="N2163" s="35"/>
      <c r="O2163" s="38"/>
      <c r="P2163" s="38"/>
      <c r="Q2163" s="46"/>
      <c r="R2163" s="46"/>
    </row>
    <row r="2164" spans="1:18" s="33" customFormat="1" x14ac:dyDescent="0.25">
      <c r="A2164" s="32"/>
      <c r="C2164" s="34"/>
      <c r="E2164" s="35"/>
      <c r="F2164" s="55"/>
      <c r="G2164" s="39"/>
      <c r="H2164" s="41"/>
      <c r="I2164" s="39"/>
      <c r="J2164" s="53"/>
      <c r="K2164" s="41"/>
      <c r="L2164" s="41"/>
      <c r="M2164" s="35"/>
      <c r="N2164" s="35"/>
      <c r="O2164" s="38"/>
      <c r="P2164" s="38"/>
      <c r="Q2164" s="46"/>
      <c r="R2164" s="46"/>
    </row>
    <row r="2165" spans="1:18" s="33" customFormat="1" x14ac:dyDescent="0.25">
      <c r="A2165" s="32"/>
      <c r="C2165" s="34"/>
      <c r="E2165" s="35"/>
      <c r="F2165" s="55"/>
      <c r="G2165" s="39"/>
      <c r="H2165" s="41"/>
      <c r="I2165" s="39"/>
      <c r="J2165" s="53"/>
      <c r="K2165" s="41"/>
      <c r="L2165" s="41"/>
      <c r="M2165" s="35"/>
      <c r="N2165" s="35"/>
      <c r="O2165" s="38"/>
      <c r="P2165" s="38"/>
      <c r="Q2165" s="46"/>
      <c r="R2165" s="46"/>
    </row>
    <row r="2166" spans="1:18" x14ac:dyDescent="0.25">
      <c r="G2166" s="39"/>
      <c r="H2166" s="41"/>
      <c r="I2166" s="39"/>
      <c r="J2166" s="53"/>
      <c r="K2166" s="41"/>
      <c r="L2166" s="41"/>
      <c r="Q2166" s="33"/>
    </row>
    <row r="2167" spans="1:18" s="33" customFormat="1" x14ac:dyDescent="0.25">
      <c r="A2167" s="32"/>
      <c r="C2167" s="34"/>
      <c r="E2167" s="35"/>
      <c r="F2167" s="55"/>
      <c r="G2167" s="39"/>
      <c r="H2167" s="41"/>
      <c r="I2167" s="39"/>
      <c r="J2167" s="53"/>
      <c r="K2167" s="41"/>
      <c r="L2167" s="41"/>
      <c r="M2167" s="35"/>
      <c r="N2167" s="35"/>
      <c r="O2167" s="38"/>
      <c r="P2167" s="38"/>
      <c r="Q2167" s="46"/>
      <c r="R2167" s="46"/>
    </row>
    <row r="2168" spans="1:18" x14ac:dyDescent="0.25">
      <c r="G2168" s="39"/>
      <c r="H2168" s="41"/>
      <c r="I2168" s="39"/>
      <c r="J2168" s="53"/>
      <c r="K2168" s="41"/>
      <c r="L2168" s="41"/>
      <c r="Q2168" s="33"/>
    </row>
    <row r="2169" spans="1:18" s="33" customFormat="1" x14ac:dyDescent="0.25">
      <c r="A2169" s="32"/>
      <c r="C2169" s="34"/>
      <c r="D2169" s="38"/>
      <c r="E2169" s="35"/>
      <c r="F2169" s="50"/>
      <c r="G2169" s="39"/>
      <c r="H2169" s="41"/>
      <c r="I2169" s="39"/>
      <c r="J2169" s="53"/>
      <c r="K2169" s="41"/>
      <c r="L2169" s="38"/>
      <c r="M2169" s="44"/>
      <c r="N2169" s="37"/>
      <c r="P2169" s="38"/>
    </row>
    <row r="2170" spans="1:18" s="33" customFormat="1" x14ac:dyDescent="0.25">
      <c r="A2170" s="32"/>
      <c r="C2170" s="34"/>
      <c r="E2170" s="35"/>
      <c r="F2170" s="55"/>
      <c r="G2170" s="39"/>
      <c r="H2170" s="41"/>
      <c r="I2170" s="39"/>
      <c r="J2170" s="53"/>
      <c r="K2170" s="41"/>
      <c r="L2170" s="41"/>
      <c r="M2170" s="35"/>
      <c r="N2170" s="35"/>
      <c r="O2170" s="38"/>
      <c r="P2170" s="38"/>
      <c r="Q2170" s="46"/>
      <c r="R2170" s="46"/>
    </row>
    <row r="2171" spans="1:18" x14ac:dyDescent="0.25">
      <c r="G2171" s="39"/>
      <c r="H2171" s="41"/>
      <c r="I2171" s="39"/>
      <c r="J2171" s="53"/>
      <c r="K2171" s="41"/>
      <c r="L2171" s="41"/>
      <c r="Q2171" s="33"/>
    </row>
    <row r="2172" spans="1:18" s="33" customFormat="1" x14ac:dyDescent="0.25">
      <c r="A2172" s="32"/>
      <c r="C2172" s="34"/>
      <c r="E2172" s="35"/>
      <c r="F2172" s="55"/>
      <c r="G2172" s="39"/>
      <c r="H2172" s="41"/>
      <c r="I2172" s="39"/>
      <c r="J2172" s="53"/>
      <c r="K2172" s="41"/>
      <c r="L2172" s="41"/>
      <c r="M2172" s="35"/>
      <c r="N2172" s="35"/>
      <c r="O2172" s="38"/>
      <c r="P2172" s="38"/>
      <c r="Q2172" s="46"/>
      <c r="R2172" s="46"/>
    </row>
    <row r="2173" spans="1:18" x14ac:dyDescent="0.25">
      <c r="F2173" s="52"/>
      <c r="G2173" s="39"/>
      <c r="H2173" s="41"/>
      <c r="I2173" s="39"/>
      <c r="J2173" s="53"/>
      <c r="K2173" s="41"/>
      <c r="M2173" s="44"/>
      <c r="N2173" s="45"/>
      <c r="Q2173" s="33"/>
    </row>
    <row r="2174" spans="1:18" s="33" customFormat="1" x14ac:dyDescent="0.25">
      <c r="A2174" s="32"/>
      <c r="C2174" s="34"/>
      <c r="E2174" s="35"/>
      <c r="F2174" s="55"/>
      <c r="G2174" s="39"/>
      <c r="H2174" s="41"/>
      <c r="I2174" s="39"/>
      <c r="J2174" s="53"/>
      <c r="K2174" s="41"/>
      <c r="L2174" s="41"/>
      <c r="M2174" s="35"/>
      <c r="N2174" s="35"/>
      <c r="O2174" s="38"/>
      <c r="P2174" s="38"/>
      <c r="Q2174" s="46"/>
      <c r="R2174" s="46"/>
    </row>
    <row r="2175" spans="1:18" s="33" customFormat="1" x14ac:dyDescent="0.25">
      <c r="A2175" s="32"/>
      <c r="C2175" s="34"/>
      <c r="E2175" s="35"/>
      <c r="F2175" s="55"/>
      <c r="G2175" s="39"/>
      <c r="H2175" s="41"/>
      <c r="I2175" s="39"/>
      <c r="J2175" s="53"/>
      <c r="K2175" s="41"/>
      <c r="L2175" s="41"/>
      <c r="M2175" s="35"/>
      <c r="N2175" s="35"/>
      <c r="O2175" s="38"/>
      <c r="P2175" s="38"/>
      <c r="Q2175" s="46"/>
      <c r="R2175" s="46"/>
    </row>
    <row r="2176" spans="1:18" x14ac:dyDescent="0.25">
      <c r="G2176" s="39"/>
      <c r="H2176" s="41"/>
      <c r="I2176" s="39"/>
      <c r="J2176" s="53"/>
      <c r="K2176" s="41"/>
      <c r="L2176" s="41"/>
      <c r="Q2176" s="33"/>
    </row>
    <row r="2177" spans="1:18" x14ac:dyDescent="0.25">
      <c r="G2177" s="39"/>
      <c r="H2177" s="41"/>
      <c r="I2177" s="39"/>
      <c r="J2177" s="53"/>
      <c r="K2177" s="41"/>
      <c r="L2177" s="41"/>
      <c r="Q2177" s="33"/>
    </row>
    <row r="2178" spans="1:18" x14ac:dyDescent="0.25">
      <c r="G2178" s="39"/>
      <c r="H2178" s="41"/>
      <c r="I2178" s="39"/>
      <c r="J2178" s="53"/>
      <c r="K2178" s="41"/>
      <c r="L2178" s="41"/>
      <c r="Q2178" s="33"/>
    </row>
    <row r="2179" spans="1:18" s="33" customFormat="1" x14ac:dyDescent="0.25">
      <c r="A2179" s="32"/>
      <c r="C2179" s="34"/>
      <c r="E2179" s="35"/>
      <c r="F2179" s="55"/>
      <c r="G2179" s="39"/>
      <c r="H2179" s="41"/>
      <c r="I2179" s="39"/>
      <c r="J2179" s="53"/>
      <c r="K2179" s="41"/>
      <c r="L2179" s="41"/>
      <c r="M2179" s="35"/>
      <c r="N2179" s="35"/>
      <c r="O2179" s="38"/>
      <c r="P2179" s="38"/>
      <c r="Q2179" s="46"/>
      <c r="R2179" s="46"/>
    </row>
    <row r="2180" spans="1:18" x14ac:dyDescent="0.25">
      <c r="G2180" s="39"/>
      <c r="H2180" s="41"/>
      <c r="I2180" s="39"/>
      <c r="J2180" s="53"/>
      <c r="K2180" s="41"/>
      <c r="L2180" s="41"/>
      <c r="Q2180" s="33"/>
    </row>
    <row r="2181" spans="1:18" x14ac:dyDescent="0.25">
      <c r="G2181" s="39"/>
      <c r="H2181" s="41"/>
      <c r="I2181" s="39"/>
      <c r="J2181" s="53"/>
      <c r="K2181" s="41"/>
      <c r="L2181" s="41"/>
      <c r="Q2181" s="33"/>
    </row>
    <row r="2182" spans="1:18" x14ac:dyDescent="0.25">
      <c r="G2182" s="39"/>
      <c r="H2182" s="41"/>
      <c r="I2182" s="39"/>
      <c r="J2182" s="53"/>
      <c r="K2182" s="41"/>
      <c r="L2182" s="41"/>
      <c r="Q2182" s="33"/>
    </row>
    <row r="2183" spans="1:18" s="33" customFormat="1" x14ac:dyDescent="0.25">
      <c r="A2183" s="32"/>
      <c r="C2183" s="34"/>
      <c r="E2183" s="35"/>
      <c r="F2183" s="55"/>
      <c r="G2183" s="39"/>
      <c r="H2183" s="41"/>
      <c r="I2183" s="39"/>
      <c r="J2183" s="53"/>
      <c r="K2183" s="41"/>
      <c r="L2183" s="41"/>
      <c r="M2183" s="35"/>
      <c r="N2183" s="35"/>
      <c r="O2183" s="38"/>
      <c r="P2183" s="38"/>
      <c r="Q2183" s="46"/>
      <c r="R2183" s="46"/>
    </row>
    <row r="2184" spans="1:18" x14ac:dyDescent="0.25">
      <c r="G2184" s="39"/>
      <c r="H2184" s="41"/>
      <c r="I2184" s="39"/>
      <c r="J2184" s="53"/>
      <c r="K2184" s="41"/>
      <c r="L2184" s="41"/>
      <c r="Q2184" s="33"/>
    </row>
    <row r="2185" spans="1:18" s="33" customFormat="1" x14ac:dyDescent="0.25">
      <c r="A2185" s="32"/>
      <c r="C2185" s="34"/>
      <c r="E2185" s="35"/>
      <c r="F2185" s="37"/>
      <c r="G2185" s="39"/>
      <c r="H2185" s="41"/>
      <c r="I2185" s="39"/>
      <c r="J2185" s="53"/>
      <c r="K2185" s="41"/>
      <c r="L2185" s="41"/>
      <c r="M2185" s="35"/>
      <c r="N2185" s="35"/>
      <c r="O2185" s="38"/>
      <c r="P2185" s="38"/>
      <c r="Q2185" s="46"/>
      <c r="R2185" s="46"/>
    </row>
    <row r="2186" spans="1:18" s="33" customFormat="1" x14ac:dyDescent="0.25">
      <c r="A2186" s="32"/>
      <c r="C2186" s="34"/>
      <c r="E2186" s="35"/>
      <c r="F2186" s="55"/>
      <c r="G2186" s="39"/>
      <c r="H2186" s="41"/>
      <c r="I2186" s="39"/>
      <c r="J2186" s="53"/>
      <c r="K2186" s="41"/>
      <c r="L2186" s="41"/>
      <c r="M2186" s="35"/>
      <c r="N2186" s="35"/>
      <c r="O2186" s="38"/>
      <c r="P2186" s="38"/>
      <c r="Q2186" s="46"/>
      <c r="R2186" s="46"/>
    </row>
    <row r="2187" spans="1:18" x14ac:dyDescent="0.25">
      <c r="G2187" s="39"/>
      <c r="H2187" s="41"/>
      <c r="I2187" s="39"/>
      <c r="J2187" s="53"/>
      <c r="K2187" s="41"/>
      <c r="L2187" s="41"/>
      <c r="Q2187" s="33"/>
    </row>
    <row r="2188" spans="1:18" s="33" customFormat="1" x14ac:dyDescent="0.25">
      <c r="A2188" s="32"/>
      <c r="C2188" s="34"/>
      <c r="E2188" s="35"/>
      <c r="F2188" s="55"/>
      <c r="G2188" s="39"/>
      <c r="H2188" s="41"/>
      <c r="I2188" s="39"/>
      <c r="J2188" s="53"/>
      <c r="K2188" s="41"/>
      <c r="L2188" s="41"/>
      <c r="M2188" s="35"/>
      <c r="N2188" s="35"/>
      <c r="O2188" s="38"/>
      <c r="P2188" s="38"/>
      <c r="Q2188" s="46"/>
      <c r="R2188" s="46"/>
    </row>
    <row r="2189" spans="1:18" x14ac:dyDescent="0.25">
      <c r="G2189" s="39"/>
      <c r="H2189" s="41"/>
      <c r="I2189" s="39"/>
      <c r="J2189" s="53"/>
      <c r="K2189" s="41"/>
      <c r="L2189" s="41"/>
      <c r="Q2189" s="33"/>
    </row>
    <row r="2190" spans="1:18" s="33" customFormat="1" x14ac:dyDescent="0.25">
      <c r="A2190" s="32"/>
      <c r="C2190" s="34"/>
      <c r="E2190" s="35"/>
      <c r="F2190" s="55"/>
      <c r="G2190" s="39"/>
      <c r="H2190" s="41"/>
      <c r="I2190" s="39"/>
      <c r="J2190" s="53"/>
      <c r="K2190" s="41"/>
      <c r="L2190" s="41"/>
      <c r="M2190" s="35"/>
      <c r="N2190" s="35"/>
      <c r="O2190" s="38"/>
      <c r="P2190" s="38"/>
      <c r="Q2190" s="46"/>
      <c r="R2190" s="46"/>
    </row>
    <row r="2191" spans="1:18" x14ac:dyDescent="0.25">
      <c r="G2191" s="39"/>
      <c r="H2191" s="41"/>
      <c r="I2191" s="39"/>
      <c r="J2191" s="53"/>
      <c r="K2191" s="41"/>
      <c r="L2191" s="41"/>
      <c r="Q2191" s="33"/>
    </row>
    <row r="2192" spans="1:18" s="33" customFormat="1" x14ac:dyDescent="0.25">
      <c r="A2192" s="32"/>
      <c r="C2192" s="34"/>
      <c r="E2192" s="35"/>
      <c r="F2192" s="55"/>
      <c r="G2192" s="39"/>
      <c r="H2192" s="41"/>
      <c r="I2192" s="39"/>
      <c r="J2192" s="53"/>
      <c r="K2192" s="35"/>
      <c r="L2192" s="42"/>
      <c r="M2192" s="55"/>
      <c r="N2192" s="37"/>
      <c r="O2192" s="38"/>
      <c r="P2192" s="38"/>
    </row>
    <row r="2193" spans="1:18" s="33" customFormat="1" x14ac:dyDescent="0.25">
      <c r="A2193" s="32"/>
      <c r="C2193" s="34"/>
      <c r="E2193" s="35"/>
      <c r="F2193" s="55"/>
      <c r="G2193" s="39"/>
      <c r="H2193" s="41"/>
      <c r="I2193" s="39"/>
      <c r="J2193" s="53"/>
      <c r="K2193" s="41"/>
      <c r="L2193" s="41"/>
      <c r="M2193" s="35"/>
      <c r="N2193" s="35"/>
      <c r="O2193" s="38"/>
      <c r="P2193" s="38"/>
    </row>
    <row r="2194" spans="1:18" x14ac:dyDescent="0.25">
      <c r="G2194" s="39"/>
      <c r="H2194" s="41"/>
      <c r="I2194" s="39"/>
      <c r="J2194" s="53"/>
      <c r="K2194" s="41"/>
      <c r="L2194" s="41"/>
      <c r="Q2194" s="33"/>
    </row>
    <row r="2195" spans="1:18" s="33" customFormat="1" x14ac:dyDescent="0.25">
      <c r="A2195" s="32"/>
      <c r="C2195" s="34"/>
      <c r="E2195" s="35"/>
      <c r="F2195" s="55"/>
      <c r="G2195" s="39"/>
      <c r="H2195" s="41"/>
      <c r="I2195" s="39"/>
      <c r="J2195" s="53"/>
      <c r="K2195" s="41"/>
      <c r="L2195" s="41"/>
      <c r="M2195" s="35"/>
      <c r="N2195" s="35"/>
      <c r="O2195" s="38"/>
      <c r="P2195" s="38"/>
      <c r="Q2195" s="46"/>
      <c r="R2195" s="46"/>
    </row>
    <row r="2196" spans="1:18" x14ac:dyDescent="0.25">
      <c r="G2196" s="39"/>
      <c r="H2196" s="41"/>
      <c r="I2196" s="39"/>
      <c r="J2196" s="53"/>
      <c r="K2196" s="41"/>
      <c r="L2196" s="41"/>
      <c r="Q2196" s="33"/>
    </row>
    <row r="2197" spans="1:18" x14ac:dyDescent="0.25">
      <c r="G2197" s="39"/>
      <c r="H2197" s="41"/>
      <c r="I2197" s="39"/>
      <c r="J2197" s="53"/>
      <c r="K2197" s="41"/>
      <c r="L2197" s="41"/>
      <c r="Q2197" s="33"/>
    </row>
    <row r="2198" spans="1:18" s="33" customFormat="1" x14ac:dyDescent="0.25">
      <c r="A2198" s="32"/>
      <c r="C2198" s="34"/>
      <c r="E2198" s="35"/>
      <c r="F2198" s="55"/>
      <c r="G2198" s="39"/>
      <c r="H2198" s="41"/>
      <c r="I2198" s="39"/>
      <c r="J2198" s="53"/>
      <c r="K2198" s="41"/>
      <c r="L2198" s="41"/>
      <c r="M2198" s="35"/>
      <c r="N2198" s="35"/>
      <c r="O2198" s="38"/>
      <c r="P2198" s="38"/>
    </row>
    <row r="2199" spans="1:18" s="33" customFormat="1" x14ac:dyDescent="0.25">
      <c r="A2199" s="32"/>
      <c r="C2199" s="34"/>
      <c r="E2199" s="35"/>
      <c r="F2199" s="55"/>
      <c r="G2199" s="39"/>
      <c r="H2199" s="41"/>
      <c r="I2199" s="39"/>
      <c r="J2199" s="53"/>
      <c r="K2199" s="41"/>
      <c r="L2199" s="41"/>
      <c r="M2199" s="35"/>
      <c r="N2199" s="35"/>
      <c r="O2199" s="38"/>
      <c r="P2199" s="38"/>
      <c r="Q2199" s="46"/>
      <c r="R2199" s="46"/>
    </row>
    <row r="2200" spans="1:18" x14ac:dyDescent="0.25">
      <c r="G2200" s="39"/>
      <c r="H2200" s="41"/>
      <c r="I2200" s="39"/>
      <c r="J2200" s="53"/>
      <c r="K2200" s="41"/>
      <c r="L2200" s="41"/>
      <c r="Q2200" s="33"/>
    </row>
    <row r="2201" spans="1:18" x14ac:dyDescent="0.25">
      <c r="G2201" s="39"/>
      <c r="H2201" s="41"/>
      <c r="I2201" s="39"/>
      <c r="J2201" s="53"/>
      <c r="K2201" s="41"/>
      <c r="L2201" s="41"/>
      <c r="Q2201" s="33"/>
    </row>
    <row r="2202" spans="1:18" s="33" customFormat="1" x14ac:dyDescent="0.25">
      <c r="A2202" s="32"/>
      <c r="C2202" s="34"/>
      <c r="E2202" s="35"/>
      <c r="F2202" s="55"/>
      <c r="G2202" s="39"/>
      <c r="H2202" s="41"/>
      <c r="I2202" s="39"/>
      <c r="J2202" s="53"/>
      <c r="K2202" s="41"/>
      <c r="L2202" s="41"/>
      <c r="M2202" s="35"/>
      <c r="N2202" s="35"/>
      <c r="O2202" s="38"/>
      <c r="P2202" s="38"/>
      <c r="Q2202" s="46"/>
      <c r="R2202" s="46"/>
    </row>
    <row r="2203" spans="1:18" x14ac:dyDescent="0.25">
      <c r="G2203" s="39"/>
      <c r="H2203" s="41"/>
      <c r="I2203" s="39"/>
      <c r="J2203" s="53"/>
      <c r="K2203" s="41"/>
      <c r="L2203" s="41"/>
      <c r="Q2203" s="33"/>
    </row>
    <row r="2204" spans="1:18" x14ac:dyDescent="0.25">
      <c r="G2204" s="39"/>
      <c r="H2204" s="41"/>
      <c r="I2204" s="39"/>
      <c r="J2204" s="53"/>
      <c r="K2204" s="41"/>
      <c r="L2204" s="41"/>
      <c r="Q2204" s="33"/>
    </row>
    <row r="2205" spans="1:18" s="33" customFormat="1" x14ac:dyDescent="0.25">
      <c r="A2205" s="32"/>
      <c r="C2205" s="34"/>
      <c r="E2205" s="35"/>
      <c r="F2205" s="55"/>
      <c r="G2205" s="39"/>
      <c r="H2205" s="41"/>
      <c r="I2205" s="39"/>
      <c r="J2205" s="53"/>
      <c r="K2205" s="41"/>
      <c r="L2205" s="41"/>
      <c r="M2205" s="35"/>
      <c r="N2205" s="35"/>
      <c r="O2205" s="38"/>
      <c r="P2205" s="38"/>
    </row>
    <row r="2206" spans="1:18" s="33" customFormat="1" x14ac:dyDescent="0.25">
      <c r="A2206" s="32"/>
      <c r="C2206" s="34"/>
      <c r="E2206" s="35"/>
      <c r="F2206" s="55"/>
      <c r="G2206" s="39"/>
      <c r="H2206" s="41"/>
      <c r="I2206" s="39"/>
      <c r="J2206" s="53"/>
      <c r="K2206" s="41"/>
      <c r="L2206" s="41"/>
      <c r="M2206" s="35"/>
      <c r="N2206" s="35"/>
      <c r="O2206" s="38"/>
      <c r="P2206" s="38"/>
    </row>
    <row r="2207" spans="1:18" s="33" customFormat="1" x14ac:dyDescent="0.25">
      <c r="A2207" s="32"/>
      <c r="C2207" s="34"/>
      <c r="E2207" s="35"/>
      <c r="F2207" s="55"/>
      <c r="G2207" s="39"/>
      <c r="H2207" s="41"/>
      <c r="I2207" s="39"/>
      <c r="J2207" s="53"/>
      <c r="K2207" s="41"/>
      <c r="L2207" s="41"/>
      <c r="M2207" s="35"/>
      <c r="N2207" s="35"/>
      <c r="O2207" s="38"/>
      <c r="P2207" s="38"/>
    </row>
    <row r="2208" spans="1:18" x14ac:dyDescent="0.25">
      <c r="G2208" s="39"/>
      <c r="H2208" s="41"/>
      <c r="I2208" s="39"/>
      <c r="J2208" s="53"/>
      <c r="K2208" s="41"/>
      <c r="L2208" s="41"/>
      <c r="Q2208" s="33"/>
    </row>
    <row r="2209" spans="1:18" s="33" customFormat="1" x14ac:dyDescent="0.25">
      <c r="A2209" s="32"/>
      <c r="C2209" s="34"/>
      <c r="E2209" s="35"/>
      <c r="F2209" s="55"/>
      <c r="G2209" s="39"/>
      <c r="H2209" s="41"/>
      <c r="I2209" s="39"/>
      <c r="J2209" s="53"/>
      <c r="K2209" s="41"/>
      <c r="L2209" s="41"/>
      <c r="M2209" s="35"/>
      <c r="N2209" s="35"/>
      <c r="O2209" s="38"/>
      <c r="P2209" s="38"/>
      <c r="Q2209" s="46"/>
      <c r="R2209" s="46"/>
    </row>
    <row r="2210" spans="1:18" x14ac:dyDescent="0.25">
      <c r="G2210" s="39"/>
      <c r="H2210" s="41"/>
      <c r="I2210" s="39"/>
      <c r="J2210" s="53"/>
      <c r="K2210" s="41"/>
      <c r="L2210" s="41"/>
      <c r="Q2210" s="33"/>
    </row>
    <row r="2211" spans="1:18" s="33" customFormat="1" x14ac:dyDescent="0.25">
      <c r="A2211" s="32"/>
      <c r="C2211" s="34"/>
      <c r="E2211" s="35"/>
      <c r="F2211" s="55"/>
      <c r="G2211" s="39"/>
      <c r="H2211" s="41"/>
      <c r="I2211" s="39"/>
      <c r="J2211" s="53"/>
      <c r="K2211" s="41"/>
      <c r="L2211" s="41"/>
      <c r="M2211" s="35"/>
      <c r="N2211" s="35"/>
      <c r="O2211" s="38"/>
      <c r="P2211" s="38"/>
    </row>
    <row r="2212" spans="1:18" s="33" customFormat="1" x14ac:dyDescent="0.25">
      <c r="A2212" s="32"/>
      <c r="C2212" s="34"/>
      <c r="E2212" s="35"/>
      <c r="F2212" s="55"/>
      <c r="G2212" s="39"/>
      <c r="H2212" s="41"/>
      <c r="I2212" s="39"/>
      <c r="J2212" s="53"/>
      <c r="K2212" s="41"/>
      <c r="L2212" s="41"/>
      <c r="M2212" s="35"/>
      <c r="N2212" s="35"/>
      <c r="O2212" s="38"/>
      <c r="P2212" s="38"/>
    </row>
    <row r="2213" spans="1:18" x14ac:dyDescent="0.25">
      <c r="G2213" s="39"/>
      <c r="H2213" s="41"/>
      <c r="I2213" s="39"/>
      <c r="J2213" s="53"/>
      <c r="K2213" s="41"/>
      <c r="L2213" s="41"/>
      <c r="Q2213" s="33"/>
    </row>
    <row r="2214" spans="1:18" s="33" customFormat="1" x14ac:dyDescent="0.25">
      <c r="A2214" s="32"/>
      <c r="C2214" s="34"/>
      <c r="E2214" s="35"/>
      <c r="F2214" s="55"/>
      <c r="G2214" s="39"/>
      <c r="H2214" s="41"/>
      <c r="I2214" s="39"/>
      <c r="J2214" s="53"/>
      <c r="K2214" s="41"/>
      <c r="L2214" s="41"/>
      <c r="M2214" s="35"/>
      <c r="N2214" s="35"/>
      <c r="O2214" s="38"/>
      <c r="P2214" s="38"/>
    </row>
    <row r="2215" spans="1:18" s="33" customFormat="1" x14ac:dyDescent="0.25">
      <c r="A2215" s="32"/>
      <c r="C2215" s="34"/>
      <c r="E2215" s="35"/>
      <c r="F2215" s="55"/>
      <c r="G2215" s="39"/>
      <c r="H2215" s="41"/>
      <c r="I2215" s="39"/>
      <c r="J2215" s="53"/>
      <c r="K2215" s="41"/>
      <c r="L2215" s="41"/>
      <c r="M2215" s="35"/>
      <c r="N2215" s="35"/>
      <c r="O2215" s="38"/>
      <c r="P2215" s="38"/>
    </row>
    <row r="2216" spans="1:18" s="33" customFormat="1" x14ac:dyDescent="0.25">
      <c r="A2216" s="32"/>
      <c r="C2216" s="34"/>
      <c r="E2216" s="35"/>
      <c r="F2216" s="55"/>
      <c r="G2216" s="39"/>
      <c r="H2216" s="41"/>
      <c r="I2216" s="39"/>
      <c r="J2216" s="53"/>
      <c r="K2216" s="41"/>
      <c r="L2216" s="41"/>
      <c r="M2216" s="35"/>
      <c r="N2216" s="35"/>
      <c r="O2216" s="38"/>
      <c r="P2216" s="38"/>
    </row>
    <row r="2217" spans="1:18" x14ac:dyDescent="0.25">
      <c r="G2217" s="39"/>
      <c r="H2217" s="41"/>
      <c r="I2217" s="39"/>
      <c r="J2217" s="53"/>
      <c r="K2217" s="41"/>
      <c r="L2217" s="41"/>
      <c r="Q2217" s="33"/>
    </row>
    <row r="2218" spans="1:18" x14ac:dyDescent="0.25">
      <c r="G2218" s="39"/>
      <c r="H2218" s="41"/>
      <c r="I2218" s="39"/>
      <c r="J2218" s="53"/>
      <c r="K2218" s="41"/>
      <c r="L2218" s="41"/>
      <c r="Q2218" s="33"/>
    </row>
    <row r="2219" spans="1:18" s="33" customFormat="1" x14ac:dyDescent="0.25">
      <c r="A2219" s="32"/>
      <c r="C2219" s="34"/>
      <c r="E2219" s="35"/>
      <c r="F2219" s="55"/>
      <c r="G2219" s="39"/>
      <c r="H2219" s="41"/>
      <c r="I2219" s="39"/>
      <c r="J2219" s="53"/>
      <c r="K2219" s="41"/>
      <c r="L2219" s="41"/>
      <c r="M2219" s="35"/>
      <c r="N2219" s="35"/>
      <c r="O2219" s="38"/>
      <c r="P2219" s="38"/>
    </row>
    <row r="2220" spans="1:18" s="33" customFormat="1" x14ac:dyDescent="0.25">
      <c r="A2220" s="32"/>
      <c r="C2220" s="34"/>
      <c r="E2220" s="35"/>
      <c r="F2220" s="55"/>
      <c r="G2220" s="39"/>
      <c r="H2220" s="41"/>
      <c r="I2220" s="39"/>
      <c r="J2220" s="53"/>
      <c r="K2220" s="41"/>
      <c r="L2220" s="41"/>
      <c r="M2220" s="35"/>
      <c r="N2220" s="35"/>
      <c r="O2220" s="38"/>
      <c r="P2220" s="38"/>
    </row>
    <row r="2221" spans="1:18" x14ac:dyDescent="0.25">
      <c r="F2221" s="52"/>
      <c r="G2221" s="39"/>
      <c r="H2221" s="41"/>
      <c r="I2221" s="55"/>
      <c r="K2221" s="54"/>
      <c r="L2221" s="54"/>
      <c r="M2221" s="54"/>
      <c r="N2221" s="45"/>
      <c r="Q2221" s="33"/>
    </row>
    <row r="2222" spans="1:18" s="33" customFormat="1" x14ac:dyDescent="0.25">
      <c r="A2222" s="32"/>
      <c r="C2222" s="34"/>
      <c r="E2222" s="35"/>
      <c r="F2222" s="55"/>
      <c r="G2222" s="39"/>
      <c r="H2222" s="41"/>
      <c r="I2222" s="39"/>
      <c r="J2222" s="53"/>
      <c r="K2222" s="35"/>
      <c r="L2222" s="42"/>
      <c r="M2222" s="55"/>
      <c r="N2222" s="37"/>
      <c r="O2222" s="38"/>
      <c r="P2222" s="38"/>
    </row>
    <row r="2223" spans="1:18" s="33" customFormat="1" x14ac:dyDescent="0.25">
      <c r="A2223" s="32"/>
      <c r="C2223" s="34"/>
      <c r="E2223" s="35"/>
      <c r="F2223" s="55"/>
      <c r="G2223" s="39"/>
      <c r="H2223" s="41"/>
      <c r="I2223" s="39"/>
      <c r="J2223" s="53"/>
      <c r="K2223" s="41"/>
      <c r="L2223" s="41"/>
      <c r="M2223" s="35"/>
      <c r="N2223" s="35"/>
      <c r="O2223" s="38"/>
      <c r="P2223" s="38"/>
      <c r="Q2223" s="46"/>
      <c r="R2223" s="46"/>
    </row>
    <row r="2224" spans="1:18" s="33" customFormat="1" x14ac:dyDescent="0.25">
      <c r="A2224" s="32"/>
      <c r="C2224" s="34"/>
      <c r="E2224" s="35"/>
      <c r="F2224" s="55"/>
      <c r="G2224" s="39"/>
      <c r="H2224" s="41"/>
      <c r="I2224" s="39"/>
      <c r="J2224" s="53"/>
      <c r="K2224" s="41"/>
      <c r="L2224" s="41"/>
      <c r="M2224" s="35"/>
      <c r="N2224" s="35"/>
      <c r="O2224" s="38"/>
      <c r="P2224" s="38"/>
    </row>
    <row r="2225" spans="1:18" x14ac:dyDescent="0.25">
      <c r="G2225" s="39"/>
      <c r="H2225" s="41"/>
      <c r="I2225" s="39"/>
      <c r="J2225" s="53"/>
      <c r="K2225" s="41"/>
      <c r="L2225" s="41"/>
      <c r="Q2225" s="33"/>
    </row>
    <row r="2226" spans="1:18" s="33" customFormat="1" x14ac:dyDescent="0.25">
      <c r="A2226" s="32"/>
      <c r="C2226" s="34"/>
      <c r="E2226" s="35"/>
      <c r="F2226" s="55"/>
      <c r="G2226" s="39"/>
      <c r="H2226" s="41"/>
      <c r="I2226" s="39"/>
      <c r="J2226" s="53"/>
      <c r="K2226" s="35"/>
      <c r="L2226" s="42"/>
      <c r="M2226" s="55"/>
      <c r="N2226" s="37"/>
      <c r="O2226" s="38"/>
      <c r="P2226" s="38"/>
    </row>
    <row r="2227" spans="1:18" s="33" customFormat="1" x14ac:dyDescent="0.25">
      <c r="A2227" s="32"/>
      <c r="C2227" s="34"/>
      <c r="E2227" s="35"/>
      <c r="F2227" s="50"/>
      <c r="G2227" s="39"/>
      <c r="H2227" s="41"/>
      <c r="I2227" s="39"/>
      <c r="J2227" s="53"/>
      <c r="K2227" s="41"/>
      <c r="L2227" s="41"/>
      <c r="M2227" s="35"/>
      <c r="N2227" s="35"/>
      <c r="O2227" s="38"/>
      <c r="P2227" s="38"/>
    </row>
    <row r="2228" spans="1:18" x14ac:dyDescent="0.25">
      <c r="F2228" s="52"/>
      <c r="G2228" s="39"/>
      <c r="H2228" s="45"/>
      <c r="I2228" s="53"/>
      <c r="J2228" s="54"/>
      <c r="K2228" s="54"/>
      <c r="L2228" s="54"/>
      <c r="M2228" s="54"/>
      <c r="N2228" s="45"/>
      <c r="Q2228" s="33"/>
    </row>
    <row r="2229" spans="1:18" x14ac:dyDescent="0.25">
      <c r="F2229" s="52"/>
      <c r="G2229" s="39"/>
      <c r="H2229" s="41"/>
      <c r="I2229" s="37"/>
      <c r="J2229" s="54"/>
      <c r="K2229" s="54"/>
      <c r="L2229" s="54"/>
      <c r="M2229" s="54"/>
      <c r="N2229" s="45"/>
      <c r="Q2229" s="33"/>
    </row>
    <row r="2230" spans="1:18" x14ac:dyDescent="0.25">
      <c r="F2230" s="52"/>
      <c r="G2230" s="39"/>
      <c r="H2230" s="41"/>
      <c r="I2230" s="39"/>
      <c r="J2230" s="55"/>
      <c r="K2230" s="56"/>
      <c r="L2230" s="54"/>
      <c r="M2230" s="54"/>
      <c r="N2230" s="45"/>
      <c r="Q2230" s="33"/>
    </row>
    <row r="2231" spans="1:18" s="33" customFormat="1" x14ac:dyDescent="0.25">
      <c r="A2231" s="32"/>
      <c r="C2231" s="34"/>
      <c r="E2231" s="35"/>
      <c r="F2231" s="55"/>
      <c r="G2231" s="39"/>
      <c r="H2231" s="41"/>
      <c r="I2231" s="39"/>
      <c r="J2231" s="53"/>
      <c r="K2231" s="35"/>
      <c r="L2231" s="42"/>
      <c r="M2231" s="55"/>
      <c r="N2231" s="37"/>
      <c r="O2231" s="38"/>
      <c r="P2231" s="38"/>
    </row>
    <row r="2232" spans="1:18" s="33" customFormat="1" x14ac:dyDescent="0.25">
      <c r="A2232" s="32"/>
      <c r="C2232" s="34"/>
      <c r="E2232" s="35"/>
      <c r="F2232" s="50"/>
      <c r="G2232" s="39"/>
      <c r="H2232" s="41"/>
      <c r="I2232" s="39"/>
      <c r="J2232" s="53"/>
      <c r="K2232" s="41"/>
      <c r="L2232" s="41"/>
      <c r="M2232" s="35"/>
      <c r="N2232" s="35"/>
      <c r="O2232" s="38"/>
      <c r="P2232" s="38"/>
      <c r="Q2232" s="46"/>
      <c r="R2232" s="46"/>
    </row>
    <row r="2233" spans="1:18" s="33" customFormat="1" x14ac:dyDescent="0.25">
      <c r="A2233" s="32"/>
      <c r="C2233" s="34"/>
      <c r="E2233" s="35"/>
      <c r="F2233" s="55"/>
      <c r="G2233" s="39"/>
      <c r="H2233" s="41"/>
      <c r="I2233" s="39"/>
      <c r="J2233" s="53"/>
      <c r="K2233" s="35"/>
      <c r="L2233" s="42"/>
      <c r="M2233" s="55"/>
      <c r="N2233" s="37"/>
      <c r="O2233" s="38"/>
      <c r="P2233" s="38"/>
    </row>
    <row r="2234" spans="1:18" s="33" customFormat="1" x14ac:dyDescent="0.25">
      <c r="A2234" s="32"/>
      <c r="C2234" s="34"/>
      <c r="E2234" s="35"/>
      <c r="F2234" s="55"/>
      <c r="G2234" s="39"/>
      <c r="H2234" s="41"/>
      <c r="I2234" s="39"/>
      <c r="J2234" s="53"/>
      <c r="K2234" s="41"/>
      <c r="L2234" s="41"/>
      <c r="M2234" s="35"/>
      <c r="N2234" s="35"/>
      <c r="O2234" s="38"/>
      <c r="P2234" s="38"/>
    </row>
    <row r="2235" spans="1:18" s="33" customFormat="1" x14ac:dyDescent="0.25">
      <c r="A2235" s="32"/>
      <c r="C2235" s="34"/>
      <c r="E2235" s="35"/>
      <c r="F2235" s="55"/>
      <c r="G2235" s="39"/>
      <c r="H2235" s="41"/>
      <c r="I2235" s="39"/>
      <c r="J2235" s="53"/>
      <c r="K2235" s="41"/>
      <c r="L2235" s="41"/>
      <c r="M2235" s="35"/>
      <c r="N2235" s="35"/>
      <c r="O2235" s="38"/>
      <c r="P2235" s="38"/>
      <c r="Q2235" s="46"/>
      <c r="R2235" s="46"/>
    </row>
    <row r="2236" spans="1:18" x14ac:dyDescent="0.25">
      <c r="G2236" s="39"/>
      <c r="H2236" s="41"/>
      <c r="I2236" s="39"/>
      <c r="J2236" s="53"/>
      <c r="K2236" s="41"/>
      <c r="L2236" s="41"/>
      <c r="Q2236" s="33"/>
    </row>
    <row r="2237" spans="1:18" s="33" customFormat="1" x14ac:dyDescent="0.25">
      <c r="A2237" s="32"/>
      <c r="C2237" s="34"/>
      <c r="E2237" s="35"/>
      <c r="F2237" s="55"/>
      <c r="G2237" s="39"/>
      <c r="H2237" s="41"/>
      <c r="I2237" s="39"/>
      <c r="J2237" s="53"/>
      <c r="K2237" s="41"/>
      <c r="L2237" s="41"/>
      <c r="M2237" s="35"/>
      <c r="N2237" s="35"/>
      <c r="O2237" s="38"/>
      <c r="P2237" s="38"/>
      <c r="Q2237" s="46"/>
      <c r="R2237" s="46"/>
    </row>
    <row r="2238" spans="1:18" s="33" customFormat="1" x14ac:dyDescent="0.25">
      <c r="A2238" s="32"/>
      <c r="C2238" s="34"/>
      <c r="E2238" s="35"/>
      <c r="F2238" s="55"/>
      <c r="G2238" s="39"/>
      <c r="H2238" s="41"/>
      <c r="I2238" s="39"/>
      <c r="J2238" s="53"/>
      <c r="K2238" s="41"/>
      <c r="L2238" s="41"/>
      <c r="M2238" s="35"/>
      <c r="N2238" s="35"/>
      <c r="O2238" s="38"/>
      <c r="P2238" s="38"/>
      <c r="Q2238" s="46"/>
      <c r="R2238" s="46"/>
    </row>
    <row r="2239" spans="1:18" x14ac:dyDescent="0.25">
      <c r="G2239" s="39"/>
      <c r="H2239" s="41"/>
      <c r="I2239" s="39"/>
      <c r="J2239" s="53"/>
      <c r="K2239" s="41"/>
      <c r="L2239" s="41"/>
      <c r="Q2239" s="33"/>
    </row>
    <row r="2240" spans="1:18" x14ac:dyDescent="0.25">
      <c r="F2240" s="52"/>
      <c r="G2240" s="39"/>
      <c r="H2240" s="41"/>
      <c r="I2240" s="39"/>
      <c r="J2240" s="55"/>
      <c r="K2240" s="56"/>
      <c r="L2240" s="54"/>
      <c r="M2240" s="54"/>
      <c r="N2240" s="45"/>
      <c r="Q2240" s="33"/>
    </row>
    <row r="2241" spans="1:18" s="33" customFormat="1" x14ac:dyDescent="0.25">
      <c r="A2241" s="32"/>
      <c r="C2241" s="34"/>
      <c r="E2241" s="35"/>
      <c r="F2241" s="55"/>
      <c r="G2241" s="39"/>
      <c r="H2241" s="41"/>
      <c r="I2241" s="39"/>
      <c r="J2241" s="53"/>
      <c r="K2241" s="35"/>
      <c r="L2241" s="42"/>
      <c r="M2241" s="55"/>
      <c r="N2241" s="37"/>
      <c r="O2241" s="38"/>
      <c r="P2241" s="38"/>
    </row>
    <row r="2242" spans="1:18" x14ac:dyDescent="0.25">
      <c r="F2242" s="52"/>
      <c r="G2242" s="39"/>
      <c r="H2242" s="41"/>
      <c r="I2242" s="39"/>
      <c r="J2242" s="53"/>
      <c r="K2242" s="41"/>
      <c r="M2242" s="44"/>
      <c r="N2242" s="45"/>
      <c r="Q2242" s="33"/>
    </row>
    <row r="2243" spans="1:18" s="33" customFormat="1" x14ac:dyDescent="0.25">
      <c r="A2243" s="32"/>
      <c r="C2243" s="34"/>
      <c r="E2243" s="35"/>
      <c r="F2243" s="50"/>
      <c r="G2243" s="39"/>
      <c r="H2243" s="41"/>
      <c r="I2243" s="39"/>
      <c r="J2243" s="53"/>
      <c r="K2243" s="41"/>
      <c r="L2243" s="41"/>
      <c r="M2243" s="35"/>
      <c r="N2243" s="35"/>
      <c r="O2243" s="38"/>
      <c r="P2243" s="38"/>
    </row>
    <row r="2244" spans="1:18" x14ac:dyDescent="0.25">
      <c r="F2244" s="52"/>
      <c r="G2244" s="39"/>
      <c r="H2244" s="41"/>
      <c r="I2244" s="39"/>
      <c r="J2244" s="53"/>
      <c r="K2244" s="41"/>
      <c r="M2244" s="44"/>
      <c r="N2244" s="45"/>
      <c r="Q2244" s="33"/>
    </row>
    <row r="2245" spans="1:18" s="33" customFormat="1" x14ac:dyDescent="0.25">
      <c r="A2245" s="32"/>
      <c r="C2245" s="34"/>
      <c r="E2245" s="35"/>
      <c r="F2245" s="55"/>
      <c r="G2245" s="39"/>
      <c r="H2245" s="41"/>
      <c r="I2245" s="39"/>
      <c r="J2245" s="53"/>
      <c r="K2245" s="41"/>
      <c r="L2245" s="41"/>
      <c r="M2245" s="35"/>
      <c r="N2245" s="35"/>
      <c r="O2245" s="38"/>
      <c r="P2245" s="38"/>
      <c r="Q2245" s="46"/>
      <c r="R2245" s="46"/>
    </row>
    <row r="2246" spans="1:18" x14ac:dyDescent="0.25">
      <c r="G2246" s="39"/>
      <c r="H2246" s="41"/>
      <c r="I2246" s="39"/>
      <c r="J2246" s="53"/>
      <c r="K2246" s="41"/>
      <c r="L2246" s="41"/>
      <c r="Q2246" s="33"/>
    </row>
    <row r="2247" spans="1:18" s="33" customFormat="1" x14ac:dyDescent="0.25">
      <c r="A2247" s="32"/>
      <c r="C2247" s="34"/>
      <c r="E2247" s="35"/>
      <c r="F2247" s="55"/>
      <c r="G2247" s="39"/>
      <c r="H2247" s="41"/>
      <c r="I2247" s="39"/>
      <c r="J2247" s="53"/>
      <c r="K2247" s="41"/>
      <c r="L2247" s="41"/>
      <c r="M2247" s="35"/>
      <c r="N2247" s="35"/>
      <c r="O2247" s="38"/>
      <c r="P2247" s="38"/>
    </row>
    <row r="2248" spans="1:18" x14ac:dyDescent="0.25">
      <c r="G2248" s="39"/>
      <c r="H2248" s="41"/>
      <c r="I2248" s="39"/>
      <c r="J2248" s="53"/>
      <c r="K2248" s="41"/>
      <c r="L2248" s="41"/>
      <c r="Q2248" s="33"/>
    </row>
    <row r="2249" spans="1:18" s="33" customFormat="1" x14ac:dyDescent="0.25">
      <c r="A2249" s="32"/>
      <c r="C2249" s="34"/>
      <c r="E2249" s="35"/>
      <c r="F2249" s="55"/>
      <c r="G2249" s="39"/>
      <c r="H2249" s="41"/>
      <c r="I2249" s="39"/>
      <c r="J2249" s="53"/>
      <c r="K2249" s="41"/>
      <c r="L2249" s="41"/>
      <c r="M2249" s="35"/>
      <c r="N2249" s="35"/>
      <c r="O2249" s="38"/>
      <c r="P2249" s="38"/>
      <c r="Q2249" s="46"/>
      <c r="R2249" s="46"/>
    </row>
    <row r="2250" spans="1:18" x14ac:dyDescent="0.25">
      <c r="G2250" s="39"/>
      <c r="H2250" s="41"/>
      <c r="I2250" s="39"/>
      <c r="J2250" s="53"/>
      <c r="K2250" s="41"/>
      <c r="L2250" s="41"/>
      <c r="Q2250" s="33"/>
    </row>
    <row r="2251" spans="1:18" x14ac:dyDescent="0.25">
      <c r="G2251" s="39"/>
      <c r="H2251" s="41"/>
      <c r="I2251" s="39"/>
      <c r="J2251" s="53"/>
      <c r="K2251" s="41"/>
      <c r="L2251" s="41"/>
      <c r="Q2251" s="33"/>
    </row>
    <row r="2252" spans="1:18" s="33" customFormat="1" x14ac:dyDescent="0.25">
      <c r="A2252" s="32"/>
      <c r="C2252" s="34"/>
      <c r="E2252" s="35"/>
      <c r="F2252" s="55"/>
      <c r="G2252" s="39"/>
      <c r="H2252" s="41"/>
      <c r="I2252" s="39"/>
      <c r="J2252" s="53"/>
      <c r="K2252" s="41"/>
      <c r="L2252" s="41"/>
      <c r="M2252" s="35"/>
      <c r="N2252" s="35"/>
      <c r="O2252" s="38"/>
      <c r="P2252" s="38"/>
    </row>
    <row r="2253" spans="1:18" s="33" customFormat="1" x14ac:dyDescent="0.25">
      <c r="A2253" s="32"/>
      <c r="C2253" s="34"/>
      <c r="E2253" s="35"/>
      <c r="F2253" s="55"/>
      <c r="G2253" s="39"/>
      <c r="H2253" s="41"/>
      <c r="I2253" s="39"/>
      <c r="J2253" s="53"/>
      <c r="K2253" s="41"/>
      <c r="L2253" s="41"/>
      <c r="M2253" s="35"/>
      <c r="N2253" s="35"/>
      <c r="O2253" s="38"/>
      <c r="P2253" s="38"/>
      <c r="Q2253" s="46"/>
      <c r="R2253" s="46"/>
    </row>
    <row r="2254" spans="1:18" s="33" customFormat="1" x14ac:dyDescent="0.25">
      <c r="A2254" s="32"/>
      <c r="C2254" s="34"/>
      <c r="E2254" s="35"/>
      <c r="F2254" s="55"/>
      <c r="G2254" s="39"/>
      <c r="H2254" s="41"/>
      <c r="I2254" s="39"/>
      <c r="J2254" s="53"/>
      <c r="K2254" s="41"/>
      <c r="L2254" s="41"/>
      <c r="M2254" s="35"/>
      <c r="N2254" s="35"/>
      <c r="O2254" s="38"/>
      <c r="P2254" s="38"/>
    </row>
    <row r="2255" spans="1:18" x14ac:dyDescent="0.25">
      <c r="G2255" s="39"/>
      <c r="H2255" s="41"/>
      <c r="I2255" s="39"/>
      <c r="J2255" s="53"/>
      <c r="K2255" s="41"/>
      <c r="L2255" s="41"/>
      <c r="Q2255" s="33"/>
    </row>
    <row r="2256" spans="1:18" s="33" customFormat="1" x14ac:dyDescent="0.25">
      <c r="A2256" s="32"/>
      <c r="C2256" s="34"/>
      <c r="E2256" s="35"/>
      <c r="F2256" s="55"/>
      <c r="G2256" s="39"/>
      <c r="H2256" s="41"/>
      <c r="I2256" s="39"/>
      <c r="J2256" s="53"/>
      <c r="K2256" s="35"/>
      <c r="L2256" s="42"/>
      <c r="M2256" s="55"/>
      <c r="N2256" s="37"/>
      <c r="O2256" s="38"/>
      <c r="P2256" s="38"/>
    </row>
    <row r="2257" spans="1:18" x14ac:dyDescent="0.25">
      <c r="F2257" s="52"/>
      <c r="G2257" s="39"/>
      <c r="H2257" s="41"/>
      <c r="I2257" s="39"/>
      <c r="J2257" s="53"/>
      <c r="K2257" s="41"/>
      <c r="M2257" s="44"/>
      <c r="N2257" s="45"/>
      <c r="Q2257" s="33"/>
    </row>
    <row r="2258" spans="1:18" s="33" customFormat="1" x14ac:dyDescent="0.25">
      <c r="A2258" s="32"/>
      <c r="C2258" s="34"/>
      <c r="E2258" s="35"/>
      <c r="F2258" s="55"/>
      <c r="G2258" s="39"/>
      <c r="H2258" s="41"/>
      <c r="I2258" s="39"/>
      <c r="J2258" s="53"/>
      <c r="K2258" s="41"/>
      <c r="L2258" s="41"/>
      <c r="M2258" s="35"/>
      <c r="N2258" s="35"/>
      <c r="O2258" s="38"/>
      <c r="P2258" s="38"/>
    </row>
    <row r="2259" spans="1:18" x14ac:dyDescent="0.25">
      <c r="G2259" s="39"/>
      <c r="H2259" s="41"/>
      <c r="I2259" s="39"/>
      <c r="J2259" s="53"/>
      <c r="K2259" s="41"/>
      <c r="L2259" s="41"/>
      <c r="O2259" s="54"/>
      <c r="Q2259" s="33"/>
    </row>
    <row r="2260" spans="1:18" x14ac:dyDescent="0.25">
      <c r="G2260" s="39"/>
      <c r="H2260" s="41"/>
      <c r="I2260" s="39"/>
      <c r="J2260" s="53"/>
      <c r="K2260" s="41"/>
      <c r="L2260" s="41"/>
      <c r="Q2260" s="33"/>
    </row>
    <row r="2261" spans="1:18" x14ac:dyDescent="0.25">
      <c r="F2261" s="52"/>
      <c r="G2261" s="39"/>
      <c r="H2261" s="41"/>
      <c r="I2261" s="39"/>
      <c r="J2261" s="53"/>
      <c r="K2261" s="41"/>
      <c r="M2261" s="44"/>
      <c r="N2261" s="45"/>
      <c r="Q2261" s="33"/>
    </row>
    <row r="2262" spans="1:18" s="33" customFormat="1" x14ac:dyDescent="0.25">
      <c r="A2262" s="32"/>
      <c r="C2262" s="34"/>
      <c r="E2262" s="35"/>
      <c r="F2262" s="55"/>
      <c r="G2262" s="39"/>
      <c r="H2262" s="41"/>
      <c r="I2262" s="39"/>
      <c r="J2262" s="53"/>
      <c r="K2262" s="41"/>
      <c r="L2262" s="41"/>
      <c r="M2262" s="35"/>
      <c r="N2262" s="35"/>
      <c r="O2262" s="38"/>
      <c r="P2262" s="38"/>
      <c r="Q2262" s="46"/>
      <c r="R2262" s="46"/>
    </row>
    <row r="2263" spans="1:18" s="33" customFormat="1" x14ac:dyDescent="0.25">
      <c r="A2263" s="32"/>
      <c r="C2263" s="34"/>
      <c r="E2263" s="35"/>
      <c r="F2263" s="50"/>
      <c r="G2263" s="39"/>
      <c r="H2263" s="41"/>
      <c r="I2263" s="39"/>
      <c r="J2263" s="53"/>
      <c r="K2263" s="41"/>
      <c r="L2263" s="41"/>
      <c r="M2263" s="35"/>
      <c r="N2263" s="35"/>
      <c r="O2263" s="38"/>
      <c r="P2263" s="38"/>
    </row>
    <row r="2264" spans="1:18" s="33" customFormat="1" x14ac:dyDescent="0.25">
      <c r="A2264" s="32"/>
      <c r="C2264" s="34"/>
      <c r="E2264" s="35"/>
      <c r="F2264" s="55"/>
      <c r="G2264" s="39"/>
      <c r="H2264" s="41"/>
      <c r="I2264" s="39"/>
      <c r="J2264" s="53"/>
      <c r="K2264" s="41"/>
      <c r="L2264" s="41"/>
      <c r="M2264" s="35"/>
      <c r="N2264" s="35"/>
      <c r="O2264" s="38"/>
      <c r="P2264" s="38"/>
      <c r="Q2264" s="46"/>
      <c r="R2264" s="46"/>
    </row>
    <row r="2265" spans="1:18" s="33" customFormat="1" x14ac:dyDescent="0.25">
      <c r="A2265" s="32"/>
      <c r="C2265" s="34"/>
      <c r="E2265" s="35"/>
      <c r="F2265" s="50"/>
      <c r="G2265" s="39"/>
      <c r="H2265" s="41"/>
      <c r="I2265" s="39"/>
      <c r="J2265" s="53"/>
      <c r="K2265" s="41"/>
      <c r="L2265" s="41"/>
      <c r="M2265" s="35"/>
      <c r="N2265" s="35"/>
      <c r="O2265" s="38"/>
      <c r="P2265" s="38"/>
    </row>
    <row r="2266" spans="1:18" x14ac:dyDescent="0.25">
      <c r="F2266" s="52"/>
      <c r="G2266" s="39"/>
      <c r="H2266" s="41"/>
      <c r="I2266" s="39"/>
      <c r="J2266" s="53"/>
      <c r="K2266" s="41"/>
      <c r="M2266" s="44"/>
      <c r="N2266" s="45"/>
      <c r="Q2266" s="33"/>
    </row>
    <row r="2267" spans="1:18" s="33" customFormat="1" x14ac:dyDescent="0.25">
      <c r="A2267" s="32"/>
      <c r="C2267" s="34"/>
      <c r="E2267" s="35"/>
      <c r="F2267" s="50"/>
      <c r="G2267" s="39"/>
      <c r="H2267" s="41"/>
      <c r="I2267" s="39"/>
      <c r="J2267" s="53"/>
      <c r="K2267" s="41"/>
      <c r="L2267" s="41"/>
      <c r="M2267" s="35"/>
      <c r="N2267" s="35"/>
      <c r="O2267" s="38"/>
      <c r="P2267" s="38"/>
      <c r="Q2267" s="46"/>
      <c r="R2267" s="46"/>
    </row>
    <row r="2268" spans="1:18" x14ac:dyDescent="0.25">
      <c r="G2268" s="39"/>
      <c r="H2268" s="41"/>
      <c r="I2268" s="39"/>
      <c r="J2268" s="53"/>
      <c r="K2268" s="41"/>
      <c r="L2268" s="41"/>
      <c r="Q2268" s="33"/>
    </row>
    <row r="2269" spans="1:18" x14ac:dyDescent="0.25">
      <c r="G2269" s="39"/>
      <c r="H2269" s="41"/>
      <c r="I2269" s="39"/>
      <c r="J2269" s="53"/>
      <c r="K2269" s="41"/>
      <c r="L2269" s="41"/>
      <c r="Q2269" s="33"/>
    </row>
    <row r="2270" spans="1:18" x14ac:dyDescent="0.25">
      <c r="F2270" s="52"/>
      <c r="G2270" s="39"/>
      <c r="H2270" s="41"/>
      <c r="I2270" s="39"/>
      <c r="J2270" s="53"/>
      <c r="K2270" s="41"/>
      <c r="M2270" s="44"/>
      <c r="N2270" s="45"/>
      <c r="Q2270" s="33"/>
    </row>
    <row r="2271" spans="1:18" s="33" customFormat="1" x14ac:dyDescent="0.25">
      <c r="A2271" s="32"/>
      <c r="C2271" s="34"/>
      <c r="E2271" s="35"/>
      <c r="F2271" s="55"/>
      <c r="G2271" s="39"/>
      <c r="H2271" s="41"/>
      <c r="I2271" s="39"/>
      <c r="J2271" s="53"/>
      <c r="K2271" s="41"/>
      <c r="L2271" s="41"/>
      <c r="M2271" s="35"/>
      <c r="N2271" s="35"/>
      <c r="O2271" s="38"/>
      <c r="P2271" s="38"/>
      <c r="Q2271" s="46"/>
      <c r="R2271" s="46"/>
    </row>
    <row r="2272" spans="1:18" s="33" customFormat="1" x14ac:dyDescent="0.25">
      <c r="A2272" s="32"/>
      <c r="C2272" s="34"/>
      <c r="E2272" s="35"/>
      <c r="F2272" s="55"/>
      <c r="G2272" s="39"/>
      <c r="H2272" s="41"/>
      <c r="I2272" s="39"/>
      <c r="J2272" s="53"/>
      <c r="K2272" s="41"/>
      <c r="L2272" s="41"/>
      <c r="M2272" s="35"/>
      <c r="N2272" s="35"/>
      <c r="O2272" s="38"/>
      <c r="P2272" s="38"/>
      <c r="Q2272" s="46"/>
      <c r="R2272" s="46"/>
    </row>
    <row r="2273" spans="1:18" s="33" customFormat="1" x14ac:dyDescent="0.25">
      <c r="A2273" s="32"/>
      <c r="C2273" s="34"/>
      <c r="E2273" s="35"/>
      <c r="F2273" s="50"/>
      <c r="G2273" s="39"/>
      <c r="H2273" s="41"/>
      <c r="I2273" s="39"/>
      <c r="J2273" s="53"/>
      <c r="K2273" s="41"/>
      <c r="L2273" s="41"/>
      <c r="M2273" s="35"/>
      <c r="N2273" s="35"/>
      <c r="O2273" s="38"/>
      <c r="P2273" s="38"/>
      <c r="Q2273" s="46"/>
      <c r="R2273" s="46"/>
    </row>
    <row r="2274" spans="1:18" x14ac:dyDescent="0.25">
      <c r="F2274" s="52"/>
      <c r="G2274" s="39"/>
      <c r="H2274" s="41"/>
      <c r="I2274" s="39"/>
      <c r="J2274" s="55"/>
      <c r="K2274" s="56"/>
      <c r="L2274" s="54"/>
      <c r="M2274" s="54"/>
      <c r="N2274" s="45"/>
      <c r="Q2274" s="33"/>
    </row>
    <row r="2275" spans="1:18" s="33" customFormat="1" x14ac:dyDescent="0.25">
      <c r="A2275" s="32"/>
      <c r="C2275" s="34"/>
      <c r="E2275" s="35"/>
      <c r="F2275" s="55"/>
      <c r="G2275" s="39"/>
      <c r="H2275" s="41"/>
      <c r="I2275" s="39"/>
      <c r="J2275" s="53"/>
      <c r="K2275" s="35"/>
      <c r="L2275" s="42"/>
      <c r="M2275" s="55"/>
      <c r="N2275" s="37"/>
      <c r="O2275" s="38"/>
      <c r="P2275" s="38"/>
    </row>
    <row r="2276" spans="1:18" s="33" customFormat="1" x14ac:dyDescent="0.25">
      <c r="A2276" s="32"/>
      <c r="C2276" s="34"/>
      <c r="E2276" s="35"/>
      <c r="F2276" s="55"/>
      <c r="G2276" s="39"/>
      <c r="H2276" s="41"/>
      <c r="I2276" s="39"/>
      <c r="J2276" s="53"/>
      <c r="K2276" s="41"/>
      <c r="L2276" s="41"/>
      <c r="M2276" s="35"/>
      <c r="N2276" s="35"/>
      <c r="O2276" s="38"/>
      <c r="P2276" s="38"/>
      <c r="Q2276" s="46"/>
      <c r="R2276" s="46"/>
    </row>
    <row r="2277" spans="1:18" s="33" customFormat="1" x14ac:dyDescent="0.25">
      <c r="A2277" s="32"/>
      <c r="C2277" s="34"/>
      <c r="E2277" s="35"/>
      <c r="F2277" s="55"/>
      <c r="G2277" s="39"/>
      <c r="H2277" s="41"/>
      <c r="I2277" s="39"/>
      <c r="J2277" s="53"/>
      <c r="K2277" s="41"/>
      <c r="L2277" s="41"/>
      <c r="M2277" s="35"/>
      <c r="N2277" s="35"/>
      <c r="O2277" s="38"/>
      <c r="P2277" s="38"/>
      <c r="Q2277" s="46"/>
      <c r="R2277" s="46"/>
    </row>
    <row r="2278" spans="1:18" x14ac:dyDescent="0.25">
      <c r="G2278" s="39"/>
      <c r="H2278" s="41"/>
      <c r="I2278" s="39"/>
      <c r="J2278" s="53"/>
      <c r="K2278" s="41"/>
      <c r="L2278" s="41"/>
      <c r="Q2278" s="33"/>
    </row>
    <row r="2279" spans="1:18" s="33" customFormat="1" x14ac:dyDescent="0.25">
      <c r="A2279" s="32"/>
      <c r="C2279" s="34"/>
      <c r="E2279" s="35"/>
      <c r="F2279" s="55"/>
      <c r="G2279" s="39"/>
      <c r="H2279" s="41"/>
      <c r="I2279" s="39"/>
      <c r="J2279" s="53"/>
      <c r="K2279" s="35"/>
      <c r="L2279" s="42"/>
      <c r="M2279" s="55"/>
      <c r="N2279" s="37"/>
      <c r="O2279" s="38"/>
      <c r="P2279" s="38"/>
    </row>
    <row r="2280" spans="1:18" s="33" customFormat="1" x14ac:dyDescent="0.25">
      <c r="A2280" s="32"/>
      <c r="C2280" s="34"/>
      <c r="E2280" s="35"/>
      <c r="F2280" s="35"/>
      <c r="G2280" s="39"/>
      <c r="H2280" s="41"/>
      <c r="I2280" s="39"/>
      <c r="J2280" s="53"/>
      <c r="K2280" s="41"/>
      <c r="L2280" s="41"/>
      <c r="M2280" s="35"/>
      <c r="N2280" s="35"/>
      <c r="O2280" s="38"/>
      <c r="P2280" s="38"/>
    </row>
    <row r="2281" spans="1:18" s="33" customFormat="1" x14ac:dyDescent="0.25">
      <c r="A2281" s="32"/>
      <c r="C2281" s="34"/>
      <c r="E2281" s="35"/>
      <c r="F2281" s="55"/>
      <c r="G2281" s="39"/>
      <c r="H2281" s="41"/>
      <c r="I2281" s="39"/>
      <c r="J2281" s="53"/>
      <c r="K2281" s="41"/>
      <c r="L2281" s="41"/>
      <c r="M2281" s="35"/>
      <c r="N2281" s="35"/>
      <c r="O2281" s="38"/>
      <c r="P2281" s="38"/>
      <c r="Q2281" s="46"/>
      <c r="R2281" s="46"/>
    </row>
    <row r="2282" spans="1:18" s="33" customFormat="1" x14ac:dyDescent="0.25">
      <c r="A2282" s="32"/>
      <c r="C2282" s="34"/>
      <c r="E2282" s="35"/>
      <c r="F2282" s="55"/>
      <c r="G2282" s="39"/>
      <c r="H2282" s="41"/>
      <c r="I2282" s="39"/>
      <c r="J2282" s="53"/>
      <c r="K2282" s="35"/>
      <c r="L2282" s="42"/>
      <c r="M2282" s="55"/>
      <c r="N2282" s="37"/>
      <c r="O2282" s="38"/>
      <c r="P2282" s="38"/>
    </row>
    <row r="2283" spans="1:18" x14ac:dyDescent="0.25">
      <c r="F2283" s="52"/>
      <c r="G2283" s="39"/>
      <c r="H2283" s="41"/>
      <c r="I2283" s="39"/>
      <c r="J2283" s="53"/>
      <c r="K2283" s="41"/>
      <c r="M2283" s="44"/>
      <c r="N2283" s="45"/>
      <c r="Q2283" s="33"/>
    </row>
    <row r="2284" spans="1:18" s="33" customFormat="1" x14ac:dyDescent="0.25">
      <c r="A2284" s="32"/>
      <c r="C2284" s="34"/>
      <c r="E2284" s="35"/>
      <c r="F2284" s="55"/>
      <c r="G2284" s="39"/>
      <c r="H2284" s="41"/>
      <c r="I2284" s="39"/>
      <c r="J2284" s="53"/>
      <c r="K2284" s="41"/>
      <c r="L2284" s="41"/>
      <c r="M2284" s="35"/>
      <c r="N2284" s="35"/>
      <c r="O2284" s="38"/>
      <c r="P2284" s="38"/>
      <c r="Q2284" s="46"/>
      <c r="R2284" s="46"/>
    </row>
    <row r="2285" spans="1:18" x14ac:dyDescent="0.25">
      <c r="G2285" s="39"/>
      <c r="H2285" s="41"/>
      <c r="I2285" s="39"/>
      <c r="J2285" s="53"/>
      <c r="K2285" s="41"/>
      <c r="L2285" s="41"/>
      <c r="Q2285" s="33"/>
    </row>
    <row r="2286" spans="1:18" s="33" customFormat="1" x14ac:dyDescent="0.25">
      <c r="A2286" s="32"/>
      <c r="C2286" s="34"/>
      <c r="E2286" s="35"/>
      <c r="F2286" s="50"/>
      <c r="G2286" s="39"/>
      <c r="H2286" s="41"/>
      <c r="I2286" s="39"/>
      <c r="J2286" s="53"/>
      <c r="K2286" s="41"/>
      <c r="L2286" s="41"/>
      <c r="M2286" s="35"/>
      <c r="N2286" s="35"/>
      <c r="O2286" s="38"/>
      <c r="P2286" s="38"/>
      <c r="Q2286" s="46"/>
      <c r="R2286" s="46"/>
    </row>
    <row r="2287" spans="1:18" x14ac:dyDescent="0.25">
      <c r="G2287" s="39"/>
      <c r="H2287" s="41"/>
      <c r="I2287" s="39"/>
      <c r="J2287" s="53"/>
      <c r="K2287" s="41"/>
      <c r="L2287" s="41"/>
      <c r="Q2287" s="33"/>
    </row>
    <row r="2288" spans="1:18" x14ac:dyDescent="0.25">
      <c r="F2288" s="52"/>
      <c r="G2288" s="39"/>
      <c r="H2288" s="41"/>
      <c r="I2288" s="39"/>
      <c r="J2288" s="53"/>
      <c r="K2288" s="41"/>
      <c r="M2288" s="44"/>
      <c r="N2288" s="45"/>
      <c r="Q2288" s="33"/>
    </row>
    <row r="2289" spans="1:18" s="33" customFormat="1" x14ac:dyDescent="0.25">
      <c r="A2289" s="32"/>
      <c r="C2289" s="34"/>
      <c r="E2289" s="35"/>
      <c r="F2289" s="55"/>
      <c r="G2289" s="39"/>
      <c r="H2289" s="41"/>
      <c r="I2289" s="39"/>
      <c r="J2289" s="53"/>
      <c r="K2289" s="41"/>
      <c r="L2289" s="41"/>
      <c r="M2289" s="35"/>
      <c r="N2289" s="35"/>
      <c r="O2289" s="38"/>
      <c r="P2289" s="38"/>
      <c r="Q2289" s="46"/>
      <c r="R2289" s="46"/>
    </row>
    <row r="2290" spans="1:18" s="33" customFormat="1" x14ac:dyDescent="0.25">
      <c r="A2290" s="32"/>
      <c r="C2290" s="34"/>
      <c r="E2290" s="35"/>
      <c r="F2290" s="55"/>
      <c r="G2290" s="39"/>
      <c r="H2290" s="41"/>
      <c r="I2290" s="39"/>
      <c r="J2290" s="53"/>
      <c r="K2290" s="35"/>
      <c r="L2290" s="42"/>
      <c r="M2290" s="55"/>
      <c r="N2290" s="37"/>
      <c r="O2290" s="38"/>
      <c r="P2290" s="38"/>
    </row>
    <row r="2291" spans="1:18" x14ac:dyDescent="0.25">
      <c r="F2291" s="52"/>
      <c r="G2291" s="39"/>
      <c r="H2291" s="41"/>
      <c r="I2291" s="39"/>
      <c r="J2291" s="53"/>
      <c r="K2291" s="41"/>
      <c r="M2291" s="44"/>
      <c r="N2291" s="45"/>
      <c r="Q2291" s="33"/>
    </row>
    <row r="2292" spans="1:18" s="33" customFormat="1" x14ac:dyDescent="0.25">
      <c r="A2292" s="32"/>
      <c r="C2292" s="34"/>
      <c r="E2292" s="35"/>
      <c r="F2292" s="55"/>
      <c r="G2292" s="39"/>
      <c r="H2292" s="41"/>
      <c r="I2292" s="39"/>
      <c r="J2292" s="53"/>
      <c r="K2292" s="41"/>
      <c r="L2292" s="41"/>
      <c r="M2292" s="35"/>
      <c r="N2292" s="35"/>
      <c r="O2292" s="38"/>
      <c r="P2292" s="38"/>
    </row>
    <row r="2293" spans="1:18" s="33" customFormat="1" x14ac:dyDescent="0.25">
      <c r="A2293" s="32"/>
      <c r="C2293" s="34"/>
      <c r="E2293" s="35"/>
      <c r="F2293" s="55"/>
      <c r="G2293" s="39"/>
      <c r="H2293" s="41"/>
      <c r="I2293" s="39"/>
      <c r="J2293" s="53"/>
      <c r="K2293" s="41"/>
      <c r="L2293" s="41"/>
      <c r="M2293" s="35"/>
      <c r="N2293" s="35"/>
      <c r="O2293" s="38"/>
      <c r="P2293" s="38"/>
      <c r="Q2293" s="46"/>
      <c r="R2293" s="46"/>
    </row>
    <row r="2294" spans="1:18" x14ac:dyDescent="0.25">
      <c r="G2294" s="39"/>
      <c r="H2294" s="41"/>
      <c r="I2294" s="39"/>
      <c r="J2294" s="53"/>
      <c r="K2294" s="41"/>
      <c r="L2294" s="41"/>
      <c r="Q2294" s="33"/>
    </row>
    <row r="2295" spans="1:18" s="33" customFormat="1" x14ac:dyDescent="0.25">
      <c r="A2295" s="32"/>
      <c r="C2295" s="34"/>
      <c r="E2295" s="35"/>
      <c r="F2295" s="55"/>
      <c r="G2295" s="39"/>
      <c r="H2295" s="41"/>
      <c r="I2295" s="39"/>
      <c r="J2295" s="53"/>
      <c r="K2295" s="41"/>
      <c r="L2295" s="41"/>
      <c r="M2295" s="35"/>
      <c r="N2295" s="35"/>
      <c r="O2295" s="38"/>
      <c r="P2295" s="38"/>
      <c r="Q2295" s="46"/>
      <c r="R2295" s="46"/>
    </row>
    <row r="2296" spans="1:18" x14ac:dyDescent="0.25">
      <c r="G2296" s="39"/>
      <c r="H2296" s="41"/>
      <c r="I2296" s="39"/>
      <c r="J2296" s="53"/>
      <c r="K2296" s="41"/>
      <c r="L2296" s="41"/>
      <c r="Q2296" s="33"/>
    </row>
    <row r="2297" spans="1:18" s="33" customFormat="1" x14ac:dyDescent="0.25">
      <c r="A2297" s="32"/>
      <c r="C2297" s="34"/>
      <c r="E2297" s="35"/>
      <c r="F2297" s="55"/>
      <c r="G2297" s="39"/>
      <c r="H2297" s="41"/>
      <c r="I2297" s="39"/>
      <c r="J2297" s="53"/>
      <c r="K2297" s="41"/>
      <c r="L2297" s="41"/>
      <c r="M2297" s="35"/>
      <c r="N2297" s="35"/>
      <c r="O2297" s="38"/>
      <c r="P2297" s="38"/>
      <c r="Q2297" s="46"/>
      <c r="R2297" s="46"/>
    </row>
    <row r="2298" spans="1:18" x14ac:dyDescent="0.25">
      <c r="G2298" s="39"/>
      <c r="H2298" s="41"/>
      <c r="I2298" s="39"/>
      <c r="J2298" s="53"/>
      <c r="K2298" s="41"/>
      <c r="L2298" s="41"/>
      <c r="Q2298" s="33"/>
    </row>
    <row r="2299" spans="1:18" x14ac:dyDescent="0.25">
      <c r="F2299" s="52"/>
      <c r="G2299" s="39"/>
      <c r="H2299" s="41"/>
      <c r="I2299" s="39"/>
      <c r="J2299" s="53"/>
      <c r="K2299" s="41"/>
      <c r="M2299" s="44"/>
      <c r="N2299" s="45"/>
      <c r="Q2299" s="33"/>
    </row>
    <row r="2300" spans="1:18" s="33" customFormat="1" x14ac:dyDescent="0.25">
      <c r="A2300" s="32"/>
      <c r="C2300" s="34"/>
      <c r="E2300" s="35"/>
      <c r="F2300" s="55"/>
      <c r="G2300" s="39"/>
      <c r="H2300" s="41"/>
      <c r="I2300" s="39"/>
      <c r="J2300" s="53"/>
      <c r="K2300" s="41"/>
      <c r="L2300" s="41"/>
      <c r="M2300" s="35"/>
      <c r="N2300" s="35"/>
      <c r="O2300" s="38"/>
      <c r="P2300" s="38"/>
      <c r="Q2300" s="46"/>
      <c r="R2300" s="46"/>
    </row>
    <row r="2301" spans="1:18" x14ac:dyDescent="0.25">
      <c r="G2301" s="39"/>
      <c r="H2301" s="41"/>
      <c r="I2301" s="39"/>
      <c r="J2301" s="53"/>
      <c r="K2301" s="41"/>
      <c r="L2301" s="41"/>
      <c r="Q2301" s="33"/>
    </row>
    <row r="2302" spans="1:18" s="33" customFormat="1" x14ac:dyDescent="0.25">
      <c r="A2302" s="32"/>
      <c r="C2302" s="34"/>
      <c r="E2302" s="35"/>
      <c r="F2302" s="55"/>
      <c r="G2302" s="39"/>
      <c r="H2302" s="41"/>
      <c r="I2302" s="39"/>
      <c r="J2302" s="53"/>
      <c r="K2302" s="41"/>
      <c r="L2302" s="41"/>
      <c r="M2302" s="35"/>
      <c r="N2302" s="35"/>
      <c r="O2302" s="38"/>
      <c r="P2302" s="38"/>
    </row>
    <row r="2303" spans="1:18" s="33" customFormat="1" x14ac:dyDescent="0.25">
      <c r="A2303" s="32"/>
      <c r="C2303" s="34"/>
      <c r="E2303" s="35"/>
      <c r="F2303" s="55"/>
      <c r="G2303" s="39"/>
      <c r="H2303" s="41"/>
      <c r="I2303" s="39"/>
      <c r="J2303" s="53"/>
      <c r="K2303" s="41"/>
      <c r="L2303" s="41"/>
      <c r="M2303" s="35"/>
      <c r="N2303" s="35"/>
      <c r="O2303" s="38"/>
      <c r="P2303" s="38"/>
    </row>
    <row r="2304" spans="1:18" s="33" customFormat="1" x14ac:dyDescent="0.25">
      <c r="A2304" s="32"/>
      <c r="C2304" s="34"/>
      <c r="E2304" s="35"/>
      <c r="F2304" s="55"/>
      <c r="G2304" s="39"/>
      <c r="H2304" s="41"/>
      <c r="I2304" s="39"/>
      <c r="J2304" s="53"/>
      <c r="K2304" s="41"/>
      <c r="L2304" s="41"/>
      <c r="M2304" s="35"/>
      <c r="N2304" s="35"/>
      <c r="O2304" s="38"/>
      <c r="P2304" s="38"/>
    </row>
    <row r="2305" spans="1:18" s="33" customFormat="1" x14ac:dyDescent="0.25">
      <c r="A2305" s="32"/>
      <c r="C2305" s="34"/>
      <c r="E2305" s="35"/>
      <c r="F2305" s="55"/>
      <c r="G2305" s="39"/>
      <c r="H2305" s="41"/>
      <c r="I2305" s="39"/>
      <c r="J2305" s="53"/>
      <c r="K2305" s="41"/>
      <c r="L2305" s="41"/>
      <c r="M2305" s="35"/>
      <c r="N2305" s="35"/>
      <c r="O2305" s="38"/>
      <c r="P2305" s="38"/>
      <c r="Q2305" s="46"/>
      <c r="R2305" s="46"/>
    </row>
    <row r="2306" spans="1:18" x14ac:dyDescent="0.25">
      <c r="G2306" s="39"/>
      <c r="H2306" s="41"/>
      <c r="I2306" s="39"/>
      <c r="J2306" s="53"/>
      <c r="K2306" s="41"/>
      <c r="L2306" s="41"/>
      <c r="Q2306" s="33"/>
    </row>
    <row r="2307" spans="1:18" x14ac:dyDescent="0.25">
      <c r="F2307" s="52"/>
      <c r="G2307" s="39"/>
      <c r="H2307" s="41"/>
      <c r="I2307" s="39"/>
      <c r="J2307" s="53"/>
      <c r="K2307" s="41"/>
      <c r="M2307" s="44"/>
      <c r="N2307" s="45"/>
      <c r="Q2307" s="33"/>
    </row>
    <row r="2308" spans="1:18" s="33" customFormat="1" x14ac:dyDescent="0.25">
      <c r="A2308" s="32"/>
      <c r="C2308" s="34"/>
      <c r="E2308" s="35"/>
      <c r="F2308" s="55"/>
      <c r="G2308" s="39"/>
      <c r="H2308" s="41"/>
      <c r="I2308" s="39"/>
      <c r="J2308" s="53"/>
      <c r="K2308" s="41"/>
      <c r="L2308" s="41"/>
      <c r="M2308" s="35"/>
      <c r="N2308" s="35"/>
      <c r="O2308" s="38"/>
      <c r="P2308" s="38"/>
      <c r="Q2308" s="46"/>
      <c r="R2308" s="46"/>
    </row>
    <row r="2309" spans="1:18" x14ac:dyDescent="0.25">
      <c r="F2309" s="52"/>
      <c r="G2309" s="39"/>
      <c r="H2309" s="41"/>
      <c r="I2309" s="39"/>
      <c r="J2309" s="53"/>
      <c r="K2309" s="41"/>
      <c r="M2309" s="44"/>
      <c r="N2309" s="45"/>
      <c r="Q2309" s="33"/>
    </row>
    <row r="2310" spans="1:18" s="33" customFormat="1" x14ac:dyDescent="0.25">
      <c r="A2310" s="32"/>
      <c r="C2310" s="34"/>
      <c r="E2310" s="35"/>
      <c r="F2310" s="55"/>
      <c r="G2310" s="39"/>
      <c r="H2310" s="41"/>
      <c r="I2310" s="39"/>
      <c r="J2310" s="53"/>
      <c r="K2310" s="41"/>
      <c r="L2310" s="41"/>
      <c r="M2310" s="35"/>
      <c r="N2310" s="35"/>
      <c r="O2310" s="38"/>
      <c r="P2310" s="38"/>
      <c r="Q2310" s="46"/>
      <c r="R2310" s="46"/>
    </row>
    <row r="2311" spans="1:18" x14ac:dyDescent="0.25">
      <c r="G2311" s="39"/>
      <c r="H2311" s="41"/>
      <c r="I2311" s="39"/>
      <c r="J2311" s="53"/>
      <c r="K2311" s="41"/>
      <c r="L2311" s="41"/>
      <c r="Q2311" s="33"/>
    </row>
    <row r="2312" spans="1:18" x14ac:dyDescent="0.25">
      <c r="G2312" s="39"/>
      <c r="H2312" s="41"/>
      <c r="I2312" s="39"/>
      <c r="J2312" s="53"/>
      <c r="K2312" s="41"/>
      <c r="L2312" s="41"/>
      <c r="Q2312" s="33"/>
    </row>
    <row r="2313" spans="1:18" x14ac:dyDescent="0.25">
      <c r="F2313" s="52"/>
      <c r="G2313" s="39"/>
      <c r="H2313" s="45"/>
      <c r="I2313" s="53"/>
      <c r="J2313" s="54"/>
      <c r="K2313" s="54"/>
      <c r="L2313" s="54"/>
      <c r="M2313" s="54"/>
      <c r="N2313" s="45"/>
      <c r="Q2313" s="33"/>
    </row>
    <row r="2314" spans="1:18" s="33" customFormat="1" x14ac:dyDescent="0.25">
      <c r="A2314" s="32"/>
      <c r="C2314" s="34"/>
      <c r="E2314" s="35"/>
      <c r="F2314" s="50"/>
      <c r="G2314" s="39"/>
      <c r="H2314" s="41"/>
      <c r="I2314" s="50"/>
      <c r="K2314" s="50"/>
      <c r="L2314" s="50"/>
      <c r="M2314" s="50"/>
      <c r="N2314" s="37"/>
      <c r="O2314" s="38"/>
      <c r="P2314" s="38"/>
    </row>
    <row r="2315" spans="1:18" s="33" customFormat="1" x14ac:dyDescent="0.25">
      <c r="A2315" s="32"/>
      <c r="C2315" s="34"/>
      <c r="E2315" s="35"/>
      <c r="F2315" s="55"/>
      <c r="G2315" s="39"/>
      <c r="H2315" s="41"/>
      <c r="I2315" s="51"/>
      <c r="J2315" s="53"/>
      <c r="K2315" s="35"/>
      <c r="L2315" s="42"/>
      <c r="M2315" s="55"/>
      <c r="N2315" s="37"/>
      <c r="O2315" s="38"/>
      <c r="P2315" s="38"/>
    </row>
    <row r="2316" spans="1:18" s="33" customFormat="1" x14ac:dyDescent="0.25">
      <c r="A2316" s="32"/>
      <c r="C2316" s="34"/>
      <c r="E2316" s="35"/>
      <c r="F2316" s="55"/>
      <c r="G2316" s="39"/>
      <c r="H2316" s="41"/>
      <c r="I2316" s="51"/>
      <c r="J2316" s="53"/>
      <c r="K2316" s="41"/>
      <c r="L2316" s="41"/>
      <c r="M2316" s="35"/>
      <c r="N2316" s="35"/>
      <c r="O2316" s="38"/>
      <c r="P2316" s="38"/>
      <c r="Q2316" s="46"/>
      <c r="R2316" s="46"/>
    </row>
    <row r="2317" spans="1:18" x14ac:dyDescent="0.25">
      <c r="G2317" s="39"/>
      <c r="H2317" s="41"/>
      <c r="I2317" s="51"/>
      <c r="J2317" s="53"/>
      <c r="K2317" s="41"/>
      <c r="L2317" s="41"/>
      <c r="Q2317" s="33"/>
    </row>
    <row r="2318" spans="1:18" x14ac:dyDescent="0.25">
      <c r="G2318" s="39"/>
      <c r="H2318" s="41"/>
      <c r="I2318" s="51"/>
      <c r="J2318" s="53"/>
      <c r="K2318" s="41"/>
      <c r="L2318" s="41"/>
      <c r="Q2318" s="33"/>
    </row>
    <row r="2319" spans="1:18" x14ac:dyDescent="0.25">
      <c r="G2319" s="39"/>
      <c r="H2319" s="41"/>
      <c r="I2319" s="51"/>
      <c r="J2319" s="53"/>
      <c r="K2319" s="41"/>
      <c r="L2319" s="41"/>
      <c r="Q2319" s="33"/>
    </row>
    <row r="2320" spans="1:18" x14ac:dyDescent="0.25">
      <c r="F2320" s="52"/>
      <c r="G2320" s="39"/>
      <c r="H2320" s="41"/>
      <c r="I2320" s="55"/>
      <c r="K2320" s="54"/>
      <c r="L2320" s="54"/>
      <c r="M2320" s="54"/>
      <c r="N2320" s="45"/>
      <c r="Q2320" s="33"/>
    </row>
    <row r="2321" spans="1:18" s="33" customFormat="1" x14ac:dyDescent="0.25">
      <c r="A2321" s="32"/>
      <c r="C2321" s="34"/>
      <c r="E2321" s="35"/>
      <c r="F2321" s="55"/>
      <c r="G2321" s="39"/>
      <c r="H2321" s="41"/>
      <c r="I2321" s="39"/>
      <c r="J2321" s="53"/>
      <c r="K2321" s="35"/>
      <c r="L2321" s="42"/>
      <c r="M2321" s="55"/>
      <c r="N2321" s="37"/>
      <c r="O2321" s="38"/>
      <c r="P2321" s="38"/>
    </row>
    <row r="2322" spans="1:18" s="33" customFormat="1" x14ac:dyDescent="0.25">
      <c r="A2322" s="32"/>
      <c r="C2322" s="34"/>
      <c r="E2322" s="35"/>
      <c r="F2322" s="55"/>
      <c r="G2322" s="39"/>
      <c r="H2322" s="41"/>
      <c r="I2322" s="39"/>
      <c r="J2322" s="53"/>
      <c r="K2322" s="41"/>
      <c r="L2322" s="41"/>
      <c r="M2322" s="35"/>
      <c r="N2322" s="35"/>
      <c r="O2322" s="38"/>
      <c r="P2322" s="38"/>
    </row>
    <row r="2323" spans="1:18" x14ac:dyDescent="0.25">
      <c r="G2323" s="39"/>
      <c r="H2323" s="41"/>
      <c r="I2323" s="39"/>
      <c r="J2323" s="53"/>
      <c r="K2323" s="41"/>
      <c r="L2323" s="41"/>
      <c r="Q2323" s="33"/>
    </row>
    <row r="2324" spans="1:18" x14ac:dyDescent="0.25">
      <c r="F2324" s="52"/>
      <c r="G2324" s="39"/>
      <c r="H2324" s="41"/>
      <c r="I2324" s="37"/>
      <c r="J2324" s="54"/>
      <c r="K2324" s="54"/>
      <c r="L2324" s="54"/>
      <c r="M2324" s="54"/>
      <c r="N2324" s="45"/>
      <c r="Q2324" s="33"/>
    </row>
    <row r="2325" spans="1:18" s="33" customFormat="1" x14ac:dyDescent="0.25">
      <c r="A2325" s="32"/>
      <c r="C2325" s="34"/>
      <c r="E2325" s="35"/>
      <c r="F2325" s="55"/>
      <c r="G2325" s="39"/>
      <c r="H2325" s="41"/>
      <c r="I2325" s="39"/>
      <c r="J2325" s="53"/>
      <c r="K2325" s="35"/>
      <c r="L2325" s="42"/>
      <c r="M2325" s="55"/>
      <c r="N2325" s="37"/>
      <c r="O2325" s="38"/>
      <c r="P2325" s="38"/>
    </row>
    <row r="2326" spans="1:18" s="33" customFormat="1" x14ac:dyDescent="0.25">
      <c r="A2326" s="32"/>
      <c r="C2326" s="34"/>
      <c r="E2326" s="35"/>
      <c r="F2326" s="55"/>
      <c r="G2326" s="39"/>
      <c r="H2326" s="41"/>
      <c r="I2326" s="39"/>
      <c r="J2326" s="53"/>
      <c r="K2326" s="35"/>
      <c r="L2326" s="35"/>
      <c r="M2326" s="55"/>
      <c r="N2326" s="37"/>
      <c r="O2326" s="38"/>
      <c r="P2326" s="38"/>
    </row>
    <row r="2327" spans="1:18" x14ac:dyDescent="0.25">
      <c r="G2327" s="39"/>
      <c r="H2327" s="41"/>
      <c r="I2327" s="39"/>
      <c r="J2327" s="53"/>
      <c r="L2327" s="44"/>
      <c r="N2327" s="45"/>
      <c r="Q2327" s="33"/>
    </row>
    <row r="2328" spans="1:18" s="33" customFormat="1" x14ac:dyDescent="0.25">
      <c r="A2328" s="32"/>
      <c r="C2328" s="34"/>
      <c r="E2328" s="35"/>
      <c r="F2328" s="55"/>
      <c r="G2328" s="39"/>
      <c r="H2328" s="41"/>
      <c r="I2328" s="39"/>
      <c r="J2328" s="53"/>
      <c r="K2328" s="41"/>
      <c r="L2328" s="41"/>
      <c r="M2328" s="35"/>
      <c r="N2328" s="35"/>
      <c r="O2328" s="38"/>
      <c r="P2328" s="38"/>
    </row>
    <row r="2329" spans="1:18" s="33" customFormat="1" x14ac:dyDescent="0.25">
      <c r="A2329" s="32"/>
      <c r="C2329" s="34"/>
      <c r="E2329" s="35"/>
      <c r="F2329" s="55"/>
      <c r="G2329" s="39"/>
      <c r="H2329" s="41"/>
      <c r="I2329" s="39"/>
      <c r="J2329" s="53"/>
      <c r="K2329" s="41"/>
      <c r="L2329" s="41"/>
      <c r="M2329" s="35"/>
      <c r="N2329" s="35"/>
      <c r="O2329" s="38"/>
      <c r="P2329" s="38"/>
      <c r="Q2329" s="46"/>
      <c r="R2329" s="46"/>
    </row>
    <row r="2330" spans="1:18" x14ac:dyDescent="0.25">
      <c r="G2330" s="39"/>
      <c r="H2330" s="41"/>
      <c r="I2330" s="39"/>
      <c r="J2330" s="53"/>
      <c r="K2330" s="41"/>
      <c r="L2330" s="41"/>
      <c r="Q2330" s="33"/>
    </row>
    <row r="2331" spans="1:18" x14ac:dyDescent="0.25">
      <c r="G2331" s="39"/>
      <c r="H2331" s="41"/>
      <c r="I2331" s="39"/>
      <c r="J2331" s="53"/>
      <c r="K2331" s="41"/>
      <c r="N2331" s="37"/>
      <c r="Q2331" s="33"/>
    </row>
    <row r="2332" spans="1:18" s="33" customFormat="1" x14ac:dyDescent="0.25">
      <c r="A2332" s="32"/>
      <c r="C2332" s="34"/>
      <c r="E2332" s="35"/>
      <c r="F2332" s="55"/>
      <c r="G2332" s="39"/>
      <c r="H2332" s="41"/>
      <c r="I2332" s="39"/>
      <c r="J2332" s="53"/>
      <c r="K2332" s="41"/>
      <c r="L2332" s="41"/>
      <c r="M2332" s="35"/>
      <c r="N2332" s="35"/>
      <c r="O2332" s="38"/>
      <c r="P2332" s="38"/>
      <c r="Q2332" s="46"/>
      <c r="R2332" s="46"/>
    </row>
    <row r="2333" spans="1:18" s="33" customFormat="1" x14ac:dyDescent="0.25">
      <c r="A2333" s="32"/>
      <c r="C2333" s="34"/>
      <c r="E2333" s="35"/>
      <c r="F2333" s="55"/>
      <c r="G2333" s="39"/>
      <c r="H2333" s="41"/>
      <c r="I2333" s="39"/>
      <c r="J2333" s="53"/>
      <c r="K2333" s="41"/>
      <c r="L2333" s="41"/>
      <c r="M2333" s="35"/>
      <c r="N2333" s="35"/>
      <c r="O2333" s="38"/>
      <c r="P2333" s="38"/>
    </row>
    <row r="2334" spans="1:18" x14ac:dyDescent="0.25">
      <c r="G2334" s="39"/>
      <c r="H2334" s="41"/>
      <c r="I2334" s="39"/>
      <c r="J2334" s="53"/>
      <c r="K2334" s="41"/>
      <c r="L2334" s="41"/>
      <c r="Q2334" s="33"/>
    </row>
    <row r="2335" spans="1:18" s="33" customFormat="1" x14ac:dyDescent="0.25">
      <c r="A2335" s="32"/>
      <c r="C2335" s="34"/>
      <c r="E2335" s="35"/>
      <c r="F2335" s="50"/>
      <c r="G2335" s="35"/>
      <c r="H2335" s="35"/>
      <c r="I2335" s="51"/>
      <c r="J2335" s="50"/>
      <c r="K2335" s="50"/>
      <c r="L2335" s="50"/>
      <c r="M2335" s="50"/>
      <c r="N2335" s="37"/>
      <c r="O2335" s="38"/>
      <c r="P2335" s="38"/>
    </row>
    <row r="2336" spans="1:18" s="33" customFormat="1" x14ac:dyDescent="0.25">
      <c r="A2336" s="32"/>
      <c r="C2336" s="34"/>
      <c r="E2336" s="35"/>
      <c r="F2336" s="50"/>
      <c r="G2336" s="39"/>
      <c r="H2336" s="37"/>
      <c r="I2336" s="51"/>
      <c r="J2336" s="50"/>
      <c r="K2336" s="50"/>
      <c r="L2336" s="50"/>
      <c r="M2336" s="50"/>
      <c r="N2336" s="37"/>
      <c r="O2336" s="38"/>
      <c r="P2336" s="38"/>
    </row>
    <row r="2337" spans="1:18" x14ac:dyDescent="0.25">
      <c r="F2337" s="52"/>
      <c r="G2337" s="39"/>
      <c r="H2337" s="41"/>
      <c r="I2337" s="37"/>
      <c r="J2337" s="54"/>
      <c r="K2337" s="54"/>
      <c r="L2337" s="54"/>
      <c r="M2337" s="54"/>
      <c r="N2337" s="45"/>
      <c r="Q2337" s="33"/>
    </row>
    <row r="2338" spans="1:18" s="33" customFormat="1" x14ac:dyDescent="0.25">
      <c r="A2338" s="32"/>
      <c r="C2338" s="34"/>
      <c r="E2338" s="35"/>
      <c r="F2338" s="55"/>
      <c r="G2338" s="39"/>
      <c r="H2338" s="41"/>
      <c r="I2338" s="39"/>
      <c r="J2338" s="53"/>
      <c r="K2338" s="35"/>
      <c r="L2338" s="42"/>
      <c r="M2338" s="55"/>
      <c r="N2338" s="37"/>
      <c r="O2338" s="38"/>
      <c r="P2338" s="38"/>
    </row>
    <row r="2339" spans="1:18" x14ac:dyDescent="0.25">
      <c r="G2339" s="39"/>
      <c r="H2339" s="41"/>
      <c r="I2339" s="39"/>
      <c r="J2339" s="53"/>
      <c r="L2339" s="44"/>
      <c r="N2339" s="45"/>
      <c r="Q2339" s="33"/>
    </row>
    <row r="2340" spans="1:18" x14ac:dyDescent="0.25">
      <c r="G2340" s="39"/>
      <c r="H2340" s="41"/>
      <c r="I2340" s="39"/>
      <c r="J2340" s="53"/>
      <c r="L2340" s="44"/>
      <c r="N2340" s="45"/>
      <c r="O2340" s="54"/>
      <c r="Q2340" s="33"/>
    </row>
    <row r="2341" spans="1:18" x14ac:dyDescent="0.25">
      <c r="G2341" s="39"/>
      <c r="H2341" s="41"/>
      <c r="I2341" s="39"/>
      <c r="J2341" s="53"/>
      <c r="L2341" s="44"/>
      <c r="N2341" s="45"/>
      <c r="Q2341" s="33"/>
    </row>
    <row r="2342" spans="1:18" x14ac:dyDescent="0.25">
      <c r="G2342" s="39"/>
      <c r="H2342" s="41"/>
      <c r="I2342" s="39"/>
      <c r="J2342" s="53"/>
      <c r="L2342" s="44"/>
      <c r="N2342" s="45"/>
      <c r="Q2342" s="33"/>
    </row>
    <row r="2343" spans="1:18" s="33" customFormat="1" x14ac:dyDescent="0.25">
      <c r="A2343" s="32"/>
      <c r="C2343" s="34"/>
      <c r="E2343" s="35"/>
      <c r="F2343" s="55"/>
      <c r="G2343" s="39"/>
      <c r="H2343" s="41"/>
      <c r="I2343" s="39"/>
      <c r="J2343" s="53"/>
      <c r="K2343" s="41"/>
      <c r="L2343" s="41"/>
      <c r="M2343" s="35"/>
      <c r="N2343" s="35"/>
      <c r="O2343" s="38"/>
      <c r="P2343" s="38"/>
      <c r="Q2343" s="46"/>
      <c r="R2343" s="46"/>
    </row>
    <row r="2344" spans="1:18" s="33" customFormat="1" x14ac:dyDescent="0.25">
      <c r="A2344" s="32"/>
      <c r="C2344" s="34"/>
      <c r="E2344" s="35"/>
      <c r="F2344" s="55"/>
      <c r="G2344" s="39"/>
      <c r="H2344" s="41"/>
      <c r="I2344" s="39"/>
      <c r="J2344" s="53"/>
      <c r="K2344" s="41"/>
      <c r="L2344" s="41"/>
      <c r="M2344" s="35"/>
      <c r="N2344" s="35"/>
      <c r="O2344" s="38"/>
      <c r="P2344" s="38"/>
      <c r="Q2344" s="46"/>
      <c r="R2344" s="46"/>
    </row>
    <row r="2345" spans="1:18" x14ac:dyDescent="0.25">
      <c r="G2345" s="39"/>
      <c r="H2345" s="41"/>
      <c r="I2345" s="39"/>
      <c r="J2345" s="53"/>
      <c r="K2345" s="41"/>
      <c r="L2345" s="41"/>
      <c r="Q2345" s="33"/>
    </row>
    <row r="2346" spans="1:18" s="33" customFormat="1" x14ac:dyDescent="0.25">
      <c r="A2346" s="32"/>
      <c r="C2346" s="34"/>
      <c r="E2346" s="35"/>
      <c r="F2346" s="55"/>
      <c r="G2346" s="39"/>
      <c r="H2346" s="41"/>
      <c r="I2346" s="39"/>
      <c r="J2346" s="53"/>
      <c r="K2346" s="41"/>
      <c r="L2346" s="41"/>
      <c r="M2346" s="35"/>
      <c r="N2346" s="35"/>
      <c r="O2346" s="38"/>
      <c r="P2346" s="38"/>
    </row>
    <row r="2347" spans="1:18" s="33" customFormat="1" x14ac:dyDescent="0.25">
      <c r="A2347" s="32"/>
      <c r="C2347" s="34"/>
      <c r="E2347" s="35"/>
      <c r="F2347" s="55"/>
      <c r="G2347" s="39"/>
      <c r="H2347" s="41"/>
      <c r="I2347" s="39"/>
      <c r="J2347" s="53"/>
      <c r="K2347" s="41"/>
      <c r="L2347" s="41"/>
      <c r="M2347" s="35"/>
      <c r="N2347" s="35"/>
      <c r="O2347" s="38"/>
      <c r="P2347" s="38"/>
      <c r="Q2347" s="46"/>
      <c r="R2347" s="46"/>
    </row>
    <row r="2348" spans="1:18" x14ac:dyDescent="0.25">
      <c r="G2348" s="39"/>
      <c r="H2348" s="41"/>
      <c r="I2348" s="39"/>
      <c r="J2348" s="53"/>
      <c r="K2348" s="41"/>
      <c r="L2348" s="41"/>
      <c r="Q2348" s="33"/>
    </row>
    <row r="2349" spans="1:18" x14ac:dyDescent="0.25">
      <c r="G2349" s="39"/>
      <c r="H2349" s="41"/>
      <c r="I2349" s="39"/>
      <c r="J2349" s="53"/>
      <c r="K2349" s="41"/>
      <c r="L2349" s="41"/>
      <c r="Q2349" s="33"/>
    </row>
    <row r="2350" spans="1:18" x14ac:dyDescent="0.25">
      <c r="G2350" s="39"/>
      <c r="H2350" s="41"/>
      <c r="I2350" s="39"/>
      <c r="J2350" s="53"/>
      <c r="K2350" s="41"/>
      <c r="L2350" s="41"/>
      <c r="Q2350" s="33"/>
    </row>
    <row r="2351" spans="1:18" x14ac:dyDescent="0.25">
      <c r="G2351" s="39"/>
      <c r="H2351" s="41"/>
      <c r="I2351" s="39"/>
      <c r="J2351" s="53"/>
      <c r="K2351" s="41"/>
      <c r="L2351" s="41"/>
      <c r="Q2351" s="33"/>
    </row>
    <row r="2352" spans="1:18" x14ac:dyDescent="0.25">
      <c r="G2352" s="39"/>
      <c r="H2352" s="41"/>
      <c r="I2352" s="39"/>
      <c r="J2352" s="53"/>
      <c r="K2352" s="41"/>
      <c r="L2352" s="41"/>
      <c r="O2352" s="54"/>
      <c r="Q2352" s="33"/>
    </row>
    <row r="2353" spans="1:18" x14ac:dyDescent="0.25">
      <c r="G2353" s="39"/>
      <c r="H2353" s="41"/>
      <c r="I2353" s="39"/>
      <c r="J2353" s="53"/>
      <c r="K2353" s="41"/>
      <c r="L2353" s="41"/>
      <c r="Q2353" s="33"/>
    </row>
    <row r="2354" spans="1:18" x14ac:dyDescent="0.25">
      <c r="G2354" s="39"/>
      <c r="H2354" s="41"/>
      <c r="I2354" s="39"/>
      <c r="J2354" s="53"/>
      <c r="K2354" s="41"/>
      <c r="L2354" s="41"/>
      <c r="Q2354" s="33"/>
    </row>
    <row r="2355" spans="1:18" x14ac:dyDescent="0.25">
      <c r="G2355" s="39"/>
      <c r="H2355" s="41"/>
      <c r="I2355" s="39"/>
      <c r="J2355" s="53"/>
      <c r="K2355" s="41"/>
      <c r="L2355" s="41"/>
      <c r="Q2355" s="33"/>
    </row>
    <row r="2356" spans="1:18" s="33" customFormat="1" x14ac:dyDescent="0.25">
      <c r="A2356" s="32"/>
      <c r="C2356" s="34"/>
      <c r="E2356" s="35"/>
      <c r="F2356" s="55"/>
      <c r="G2356" s="39"/>
      <c r="H2356" s="41"/>
      <c r="I2356" s="39"/>
      <c r="J2356" s="53"/>
      <c r="K2356" s="35"/>
      <c r="L2356" s="42"/>
      <c r="M2356" s="55"/>
      <c r="N2356" s="37"/>
      <c r="O2356" s="38"/>
      <c r="P2356" s="38"/>
    </row>
    <row r="2357" spans="1:18" x14ac:dyDescent="0.25">
      <c r="G2357" s="39"/>
      <c r="H2357" s="41"/>
      <c r="I2357" s="39"/>
      <c r="J2357" s="53"/>
      <c r="L2357" s="44"/>
      <c r="N2357" s="45"/>
      <c r="Q2357" s="33"/>
    </row>
    <row r="2358" spans="1:18" x14ac:dyDescent="0.25">
      <c r="G2358" s="39"/>
      <c r="H2358" s="41"/>
      <c r="I2358" s="39"/>
      <c r="J2358" s="53"/>
      <c r="L2358" s="44"/>
      <c r="N2358" s="45"/>
      <c r="Q2358" s="33"/>
    </row>
    <row r="2359" spans="1:18" x14ac:dyDescent="0.25">
      <c r="G2359" s="39"/>
      <c r="H2359" s="41"/>
      <c r="I2359" s="39"/>
      <c r="J2359" s="53"/>
      <c r="L2359" s="44"/>
      <c r="N2359" s="45"/>
      <c r="Q2359" s="33"/>
    </row>
    <row r="2360" spans="1:18" s="33" customFormat="1" x14ac:dyDescent="0.25">
      <c r="A2360" s="32"/>
      <c r="C2360" s="34"/>
      <c r="E2360" s="35"/>
      <c r="F2360" s="55"/>
      <c r="G2360" s="39"/>
      <c r="H2360" s="41"/>
      <c r="I2360" s="39"/>
      <c r="J2360" s="53"/>
      <c r="K2360" s="41"/>
      <c r="L2360" s="41"/>
      <c r="M2360" s="35"/>
      <c r="N2360" s="35"/>
      <c r="O2360" s="38"/>
      <c r="P2360" s="38"/>
      <c r="Q2360" s="46"/>
      <c r="R2360" s="46"/>
    </row>
    <row r="2361" spans="1:18" x14ac:dyDescent="0.25">
      <c r="G2361" s="39"/>
      <c r="H2361" s="41"/>
      <c r="I2361" s="39"/>
      <c r="J2361" s="53"/>
      <c r="K2361" s="41"/>
      <c r="L2361" s="41"/>
      <c r="Q2361" s="33"/>
    </row>
    <row r="2362" spans="1:18" x14ac:dyDescent="0.25">
      <c r="G2362" s="39"/>
      <c r="H2362" s="41"/>
      <c r="I2362" s="39"/>
      <c r="J2362" s="53"/>
      <c r="K2362" s="41"/>
      <c r="L2362" s="41"/>
      <c r="Q2362" s="33"/>
    </row>
    <row r="2363" spans="1:18" x14ac:dyDescent="0.25">
      <c r="G2363" s="39"/>
      <c r="H2363" s="41"/>
      <c r="I2363" s="39"/>
      <c r="J2363" s="53"/>
      <c r="K2363" s="41"/>
      <c r="L2363" s="41"/>
      <c r="Q2363" s="33"/>
    </row>
    <row r="2364" spans="1:18" x14ac:dyDescent="0.25">
      <c r="G2364" s="39"/>
      <c r="H2364" s="41"/>
      <c r="I2364" s="39"/>
      <c r="J2364" s="53"/>
      <c r="K2364" s="41"/>
      <c r="L2364" s="41"/>
      <c r="Q2364" s="33"/>
    </row>
    <row r="2365" spans="1:18" x14ac:dyDescent="0.25">
      <c r="G2365" s="39"/>
      <c r="H2365" s="41"/>
      <c r="I2365" s="39"/>
      <c r="J2365" s="53"/>
      <c r="K2365" s="41"/>
      <c r="L2365" s="41"/>
      <c r="Q2365" s="33"/>
    </row>
    <row r="2366" spans="1:18" x14ac:dyDescent="0.25">
      <c r="F2366" s="52"/>
      <c r="G2366" s="39"/>
      <c r="H2366" s="41"/>
      <c r="I2366" s="37"/>
      <c r="J2366" s="54"/>
      <c r="K2366" s="54"/>
      <c r="L2366" s="54"/>
      <c r="M2366" s="54"/>
      <c r="N2366" s="45"/>
      <c r="Q2366" s="33"/>
    </row>
    <row r="2367" spans="1:18" s="33" customFormat="1" x14ac:dyDescent="0.25">
      <c r="A2367" s="32"/>
      <c r="C2367" s="34"/>
      <c r="E2367" s="35"/>
      <c r="F2367" s="50"/>
      <c r="G2367" s="39"/>
      <c r="H2367" s="41"/>
      <c r="I2367" s="39"/>
      <c r="J2367" s="53"/>
      <c r="K2367" s="35"/>
      <c r="L2367" s="42"/>
      <c r="M2367" s="50"/>
      <c r="N2367" s="37"/>
      <c r="O2367" s="38"/>
      <c r="P2367" s="38"/>
    </row>
    <row r="2368" spans="1:18" s="33" customFormat="1" x14ac:dyDescent="0.25">
      <c r="A2368" s="32"/>
      <c r="C2368" s="34"/>
      <c r="E2368" s="35"/>
      <c r="F2368" s="55"/>
      <c r="G2368" s="39"/>
      <c r="H2368" s="41"/>
      <c r="I2368" s="39"/>
      <c r="J2368" s="53"/>
      <c r="K2368" s="41"/>
      <c r="L2368" s="41"/>
      <c r="M2368" s="35"/>
      <c r="N2368" s="35"/>
      <c r="O2368" s="38"/>
      <c r="P2368" s="38"/>
    </row>
    <row r="2369" spans="1:17" x14ac:dyDescent="0.25">
      <c r="G2369" s="39"/>
      <c r="H2369" s="41"/>
      <c r="I2369" s="39"/>
      <c r="J2369" s="53"/>
      <c r="K2369" s="41"/>
      <c r="L2369" s="41"/>
      <c r="Q2369" s="33"/>
    </row>
    <row r="2370" spans="1:17" s="33" customFormat="1" x14ac:dyDescent="0.25">
      <c r="A2370" s="32"/>
      <c r="C2370" s="34"/>
      <c r="E2370" s="35"/>
      <c r="F2370" s="55"/>
      <c r="G2370" s="39"/>
      <c r="H2370" s="41"/>
      <c r="I2370" s="39"/>
      <c r="J2370" s="53"/>
      <c r="K2370" s="35"/>
      <c r="L2370" s="42"/>
      <c r="M2370" s="55"/>
      <c r="N2370" s="37"/>
      <c r="O2370" s="38"/>
      <c r="P2370" s="38"/>
    </row>
    <row r="2371" spans="1:17" x14ac:dyDescent="0.25">
      <c r="G2371" s="39"/>
      <c r="H2371" s="41"/>
      <c r="I2371" s="39"/>
      <c r="J2371" s="53"/>
      <c r="L2371" s="44"/>
      <c r="N2371" s="45"/>
      <c r="Q2371" s="33"/>
    </row>
    <row r="2372" spans="1:17" x14ac:dyDescent="0.25">
      <c r="G2372" s="39"/>
      <c r="H2372" s="41"/>
      <c r="I2372" s="39"/>
      <c r="J2372" s="53"/>
      <c r="L2372" s="44"/>
      <c r="N2372" s="45"/>
      <c r="Q2372" s="33"/>
    </row>
    <row r="2373" spans="1:17" s="33" customFormat="1" x14ac:dyDescent="0.25">
      <c r="A2373" s="32"/>
      <c r="C2373" s="34"/>
      <c r="E2373" s="35"/>
      <c r="F2373" s="55"/>
      <c r="G2373" s="39"/>
      <c r="H2373" s="41"/>
      <c r="I2373" s="39"/>
      <c r="J2373" s="53"/>
      <c r="K2373" s="41"/>
      <c r="L2373" s="41"/>
      <c r="M2373" s="35"/>
      <c r="N2373" s="35"/>
      <c r="O2373" s="38"/>
      <c r="P2373" s="38"/>
    </row>
    <row r="2374" spans="1:17" x14ac:dyDescent="0.25">
      <c r="G2374" s="39"/>
      <c r="H2374" s="41"/>
      <c r="I2374" s="39"/>
      <c r="J2374" s="53"/>
      <c r="K2374" s="41"/>
      <c r="L2374" s="41"/>
      <c r="Q2374" s="33"/>
    </row>
    <row r="2375" spans="1:17" x14ac:dyDescent="0.25">
      <c r="G2375" s="39"/>
      <c r="H2375" s="41"/>
      <c r="I2375" s="39"/>
      <c r="J2375" s="53"/>
      <c r="K2375" s="41"/>
      <c r="L2375" s="41"/>
      <c r="Q2375" s="33"/>
    </row>
    <row r="2376" spans="1:17" x14ac:dyDescent="0.25">
      <c r="G2376" s="39"/>
      <c r="H2376" s="41"/>
      <c r="I2376" s="39"/>
      <c r="J2376" s="53"/>
      <c r="K2376" s="41"/>
      <c r="L2376" s="41"/>
      <c r="Q2376" s="33"/>
    </row>
    <row r="2377" spans="1:17" x14ac:dyDescent="0.25">
      <c r="F2377" s="52"/>
      <c r="G2377" s="39"/>
      <c r="H2377" s="41"/>
      <c r="I2377" s="39"/>
      <c r="J2377" s="53"/>
      <c r="K2377" s="41"/>
      <c r="L2377" s="41"/>
      <c r="Q2377" s="33"/>
    </row>
    <row r="2378" spans="1:17" x14ac:dyDescent="0.25">
      <c r="G2378" s="39"/>
      <c r="H2378" s="41"/>
      <c r="I2378" s="39"/>
      <c r="J2378" s="53"/>
      <c r="K2378" s="41"/>
      <c r="L2378" s="41"/>
      <c r="Q2378" s="33"/>
    </row>
    <row r="2379" spans="1:17" x14ac:dyDescent="0.25">
      <c r="G2379" s="39"/>
      <c r="H2379" s="41"/>
      <c r="I2379" s="39"/>
      <c r="J2379" s="53"/>
      <c r="K2379" s="41"/>
      <c r="L2379" s="41"/>
      <c r="Q2379" s="33"/>
    </row>
    <row r="2380" spans="1:17" x14ac:dyDescent="0.25">
      <c r="G2380" s="39"/>
      <c r="H2380" s="41"/>
      <c r="I2380" s="39"/>
      <c r="J2380" s="53"/>
      <c r="K2380" s="41"/>
      <c r="L2380" s="41"/>
      <c r="Q2380" s="33"/>
    </row>
    <row r="2381" spans="1:17" x14ac:dyDescent="0.25">
      <c r="G2381" s="39"/>
      <c r="H2381" s="41"/>
      <c r="I2381" s="39"/>
      <c r="J2381" s="53"/>
      <c r="K2381" s="41"/>
      <c r="L2381" s="41"/>
      <c r="Q2381" s="33"/>
    </row>
    <row r="2382" spans="1:17" s="33" customFormat="1" x14ac:dyDescent="0.25">
      <c r="A2382" s="32"/>
      <c r="C2382" s="34"/>
      <c r="E2382" s="35"/>
      <c r="F2382" s="55"/>
      <c r="G2382" s="39"/>
      <c r="H2382" s="41"/>
      <c r="I2382" s="39"/>
      <c r="J2382" s="53"/>
      <c r="K2382" s="41"/>
      <c r="L2382" s="41"/>
      <c r="M2382" s="35"/>
      <c r="N2382" s="35"/>
      <c r="O2382" s="38"/>
      <c r="P2382" s="38"/>
    </row>
    <row r="2383" spans="1:17" x14ac:dyDescent="0.25">
      <c r="F2383" s="52"/>
      <c r="G2383" s="39"/>
      <c r="H2383" s="41"/>
      <c r="I2383" s="39"/>
      <c r="J2383" s="53"/>
      <c r="K2383" s="41"/>
      <c r="L2383" s="41"/>
      <c r="Q2383" s="33"/>
    </row>
    <row r="2384" spans="1:17" x14ac:dyDescent="0.25">
      <c r="G2384" s="39"/>
      <c r="H2384" s="41"/>
      <c r="I2384" s="39"/>
      <c r="J2384" s="53"/>
      <c r="K2384" s="41"/>
      <c r="L2384" s="41"/>
      <c r="Q2384" s="33"/>
    </row>
    <row r="2385" spans="1:17" x14ac:dyDescent="0.25">
      <c r="G2385" s="39"/>
      <c r="H2385" s="41"/>
      <c r="I2385" s="39"/>
      <c r="J2385" s="53"/>
      <c r="K2385" s="41"/>
      <c r="L2385" s="41"/>
      <c r="Q2385" s="33"/>
    </row>
    <row r="2386" spans="1:17" x14ac:dyDescent="0.25">
      <c r="G2386" s="39"/>
      <c r="H2386" s="41"/>
      <c r="I2386" s="39"/>
      <c r="J2386" s="53"/>
      <c r="K2386" s="41"/>
      <c r="L2386" s="41"/>
      <c r="Q2386" s="33"/>
    </row>
    <row r="2387" spans="1:17" x14ac:dyDescent="0.25">
      <c r="F2387" s="52"/>
      <c r="G2387" s="39"/>
      <c r="H2387" s="41"/>
      <c r="I2387" s="39"/>
      <c r="J2387" s="53"/>
      <c r="K2387" s="41"/>
      <c r="L2387" s="41"/>
      <c r="Q2387" s="33"/>
    </row>
    <row r="2388" spans="1:17" s="33" customFormat="1" x14ac:dyDescent="0.25">
      <c r="A2388" s="32"/>
      <c r="C2388" s="34"/>
      <c r="E2388" s="35"/>
      <c r="F2388" s="55"/>
      <c r="G2388" s="39"/>
      <c r="H2388" s="41"/>
      <c r="I2388" s="39"/>
      <c r="J2388" s="53"/>
      <c r="K2388" s="35"/>
      <c r="L2388" s="42"/>
      <c r="M2388" s="55"/>
      <c r="N2388" s="37"/>
      <c r="O2388" s="38"/>
      <c r="P2388" s="38"/>
    </row>
    <row r="2389" spans="1:17" x14ac:dyDescent="0.25">
      <c r="G2389" s="39"/>
      <c r="H2389" s="41"/>
      <c r="I2389" s="39"/>
      <c r="J2389" s="53"/>
      <c r="L2389" s="44"/>
      <c r="N2389" s="45"/>
      <c r="Q2389" s="33"/>
    </row>
    <row r="2390" spans="1:17" x14ac:dyDescent="0.25">
      <c r="G2390" s="39"/>
      <c r="H2390" s="41"/>
      <c r="I2390" s="39"/>
      <c r="J2390" s="53"/>
      <c r="L2390" s="44"/>
      <c r="N2390" s="45"/>
      <c r="Q2390" s="33"/>
    </row>
    <row r="2391" spans="1:17" x14ac:dyDescent="0.25">
      <c r="G2391" s="39"/>
      <c r="H2391" s="41"/>
      <c r="I2391" s="39"/>
      <c r="J2391" s="53"/>
      <c r="L2391" s="44"/>
      <c r="N2391" s="45"/>
      <c r="O2391" s="54"/>
      <c r="Q2391" s="33"/>
    </row>
    <row r="2392" spans="1:17" x14ac:dyDescent="0.25">
      <c r="G2392" s="39"/>
      <c r="H2392" s="41"/>
      <c r="I2392" s="39"/>
      <c r="J2392" s="53"/>
      <c r="L2392" s="44"/>
      <c r="N2392" s="45"/>
      <c r="Q2392" s="33"/>
    </row>
    <row r="2393" spans="1:17" x14ac:dyDescent="0.25">
      <c r="G2393" s="39"/>
      <c r="H2393" s="41"/>
      <c r="I2393" s="39"/>
      <c r="J2393" s="53"/>
      <c r="L2393" s="44"/>
      <c r="N2393" s="45"/>
      <c r="Q2393" s="33"/>
    </row>
    <row r="2394" spans="1:17" x14ac:dyDescent="0.25">
      <c r="G2394" s="39"/>
      <c r="H2394" s="41"/>
      <c r="I2394" s="39"/>
      <c r="J2394" s="53"/>
      <c r="L2394" s="44"/>
      <c r="N2394" s="45"/>
      <c r="Q2394" s="33"/>
    </row>
    <row r="2395" spans="1:17" s="33" customFormat="1" x14ac:dyDescent="0.25">
      <c r="A2395" s="32"/>
      <c r="C2395" s="34"/>
      <c r="E2395" s="35"/>
      <c r="F2395" s="55"/>
      <c r="G2395" s="39"/>
      <c r="H2395" s="41"/>
      <c r="I2395" s="39"/>
      <c r="J2395" s="53"/>
      <c r="K2395" s="41"/>
      <c r="L2395" s="41"/>
      <c r="M2395" s="35"/>
      <c r="N2395" s="35"/>
      <c r="O2395" s="38"/>
      <c r="P2395" s="38"/>
    </row>
    <row r="2396" spans="1:17" x14ac:dyDescent="0.25">
      <c r="G2396" s="39"/>
      <c r="H2396" s="41"/>
      <c r="I2396" s="39"/>
      <c r="J2396" s="53"/>
      <c r="K2396" s="41"/>
      <c r="L2396" s="41"/>
      <c r="Q2396" s="33"/>
    </row>
    <row r="2397" spans="1:17" x14ac:dyDescent="0.25">
      <c r="G2397" s="39"/>
      <c r="H2397" s="41"/>
      <c r="I2397" s="39"/>
      <c r="J2397" s="53"/>
      <c r="K2397" s="41"/>
      <c r="L2397" s="41"/>
      <c r="Q2397" s="33"/>
    </row>
    <row r="2398" spans="1:17" x14ac:dyDescent="0.25">
      <c r="G2398" s="39"/>
      <c r="H2398" s="41"/>
      <c r="I2398" s="39"/>
      <c r="J2398" s="53"/>
      <c r="K2398" s="41"/>
      <c r="L2398" s="41"/>
      <c r="Q2398" s="33"/>
    </row>
    <row r="2399" spans="1:17" x14ac:dyDescent="0.25">
      <c r="G2399" s="39"/>
      <c r="H2399" s="41"/>
      <c r="I2399" s="39"/>
      <c r="J2399" s="53"/>
      <c r="K2399" s="41"/>
      <c r="L2399" s="41"/>
      <c r="Q2399" s="33"/>
    </row>
    <row r="2400" spans="1:17" s="33" customFormat="1" x14ac:dyDescent="0.25">
      <c r="A2400" s="32"/>
      <c r="C2400" s="34"/>
      <c r="E2400" s="35"/>
      <c r="F2400" s="55"/>
      <c r="G2400" s="39"/>
      <c r="H2400" s="41"/>
      <c r="I2400" s="39"/>
      <c r="J2400" s="53"/>
      <c r="K2400" s="41"/>
      <c r="L2400" s="41"/>
      <c r="M2400" s="35"/>
      <c r="N2400" s="35"/>
      <c r="O2400" s="38"/>
      <c r="P2400" s="38"/>
    </row>
    <row r="2401" spans="1:18" s="33" customFormat="1" x14ac:dyDescent="0.25">
      <c r="A2401" s="32"/>
      <c r="C2401" s="34"/>
      <c r="E2401" s="35"/>
      <c r="F2401" s="50"/>
      <c r="G2401" s="39"/>
      <c r="H2401" s="41"/>
      <c r="I2401" s="39"/>
      <c r="J2401" s="53"/>
      <c r="K2401" s="41"/>
      <c r="L2401" s="41"/>
      <c r="M2401" s="35"/>
      <c r="N2401" s="35"/>
      <c r="O2401" s="38"/>
      <c r="P2401" s="38"/>
    </row>
    <row r="2402" spans="1:18" s="33" customFormat="1" x14ac:dyDescent="0.25">
      <c r="A2402" s="32"/>
      <c r="C2402" s="34"/>
      <c r="E2402" s="35"/>
      <c r="F2402" s="55"/>
      <c r="G2402" s="39"/>
      <c r="H2402" s="41"/>
      <c r="I2402" s="39"/>
      <c r="J2402" s="53"/>
      <c r="K2402" s="35"/>
      <c r="L2402" s="42"/>
      <c r="M2402" s="55"/>
      <c r="N2402" s="37"/>
      <c r="O2402" s="38"/>
      <c r="P2402" s="38"/>
    </row>
    <row r="2403" spans="1:18" x14ac:dyDescent="0.25">
      <c r="G2403" s="39"/>
      <c r="H2403" s="41"/>
      <c r="I2403" s="39"/>
      <c r="J2403" s="53"/>
      <c r="L2403" s="44"/>
      <c r="N2403" s="45"/>
      <c r="Q2403" s="33"/>
    </row>
    <row r="2404" spans="1:18" x14ac:dyDescent="0.25">
      <c r="G2404" s="39"/>
      <c r="H2404" s="41"/>
      <c r="I2404" s="39"/>
      <c r="J2404" s="53"/>
      <c r="L2404" s="44"/>
      <c r="N2404" s="45"/>
      <c r="Q2404" s="33"/>
    </row>
    <row r="2405" spans="1:18" x14ac:dyDescent="0.25">
      <c r="F2405" s="52"/>
      <c r="G2405" s="39"/>
      <c r="H2405" s="41"/>
      <c r="I2405" s="39"/>
      <c r="J2405" s="53"/>
      <c r="K2405" s="41"/>
      <c r="L2405" s="41"/>
      <c r="Q2405" s="33"/>
    </row>
    <row r="2406" spans="1:18" x14ac:dyDescent="0.25">
      <c r="G2406" s="39"/>
      <c r="H2406" s="41"/>
      <c r="I2406" s="39"/>
      <c r="J2406" s="53"/>
      <c r="K2406" s="41"/>
      <c r="L2406" s="41"/>
      <c r="Q2406" s="33"/>
    </row>
    <row r="2407" spans="1:18" x14ac:dyDescent="0.25">
      <c r="F2407" s="52"/>
      <c r="G2407" s="39"/>
      <c r="H2407" s="41"/>
      <c r="I2407" s="39"/>
      <c r="J2407" s="53"/>
      <c r="K2407" s="41"/>
      <c r="L2407" s="41"/>
      <c r="Q2407" s="33"/>
    </row>
    <row r="2408" spans="1:18" x14ac:dyDescent="0.25">
      <c r="G2408" s="39"/>
      <c r="H2408" s="41"/>
      <c r="I2408" s="39"/>
      <c r="J2408" s="53"/>
      <c r="K2408" s="41"/>
      <c r="L2408" s="41"/>
      <c r="Q2408" s="33"/>
    </row>
    <row r="2409" spans="1:18" s="33" customFormat="1" x14ac:dyDescent="0.25">
      <c r="A2409" s="32"/>
      <c r="C2409" s="34"/>
      <c r="E2409" s="35"/>
      <c r="F2409" s="55"/>
      <c r="G2409" s="39"/>
      <c r="H2409" s="41"/>
      <c r="I2409" s="39"/>
      <c r="J2409" s="53"/>
      <c r="K2409" s="35"/>
      <c r="L2409" s="42"/>
      <c r="M2409" s="55"/>
      <c r="N2409" s="37"/>
      <c r="O2409" s="38"/>
      <c r="P2409" s="38"/>
    </row>
    <row r="2410" spans="1:18" x14ac:dyDescent="0.25">
      <c r="G2410" s="39"/>
      <c r="H2410" s="41"/>
      <c r="I2410" s="39"/>
      <c r="J2410" s="53"/>
      <c r="L2410" s="44"/>
      <c r="N2410" s="45"/>
      <c r="Q2410" s="33"/>
    </row>
    <row r="2411" spans="1:18" s="33" customFormat="1" x14ac:dyDescent="0.25">
      <c r="A2411" s="32"/>
      <c r="C2411" s="34"/>
      <c r="E2411" s="35"/>
      <c r="F2411" s="55"/>
      <c r="G2411" s="39"/>
      <c r="H2411" s="41"/>
      <c r="I2411" s="39"/>
      <c r="J2411" s="53"/>
      <c r="K2411" s="41"/>
      <c r="L2411" s="41"/>
      <c r="M2411" s="35"/>
      <c r="N2411" s="35"/>
      <c r="O2411" s="38"/>
      <c r="P2411" s="38"/>
      <c r="Q2411" s="46"/>
      <c r="R2411" s="46"/>
    </row>
    <row r="2412" spans="1:18" x14ac:dyDescent="0.25">
      <c r="F2412" s="52"/>
      <c r="G2412" s="39"/>
      <c r="H2412" s="41"/>
      <c r="I2412" s="39"/>
      <c r="J2412" s="53"/>
      <c r="K2412" s="41"/>
      <c r="L2412" s="41"/>
      <c r="Q2412" s="33"/>
    </row>
    <row r="2413" spans="1:18" x14ac:dyDescent="0.25">
      <c r="F2413" s="52"/>
      <c r="G2413" s="39"/>
      <c r="H2413" s="41"/>
      <c r="I2413" s="39"/>
      <c r="J2413" s="53"/>
      <c r="K2413" s="41"/>
      <c r="L2413" s="41"/>
      <c r="Q2413" s="33"/>
    </row>
    <row r="2414" spans="1:18" x14ac:dyDescent="0.25">
      <c r="G2414" s="39"/>
      <c r="H2414" s="41"/>
      <c r="I2414" s="39"/>
      <c r="J2414" s="53"/>
      <c r="K2414" s="41"/>
      <c r="L2414" s="41"/>
      <c r="Q2414" s="33"/>
    </row>
    <row r="2415" spans="1:18" x14ac:dyDescent="0.25">
      <c r="F2415" s="52"/>
      <c r="G2415" s="39"/>
      <c r="H2415" s="41"/>
      <c r="I2415" s="37"/>
      <c r="J2415" s="54"/>
      <c r="K2415" s="54"/>
      <c r="L2415" s="54"/>
      <c r="M2415" s="54"/>
      <c r="N2415" s="45"/>
      <c r="Q2415" s="33"/>
    </row>
    <row r="2416" spans="1:18" s="33" customFormat="1" x14ac:dyDescent="0.25">
      <c r="A2416" s="32"/>
      <c r="C2416" s="34"/>
      <c r="E2416" s="35"/>
      <c r="F2416" s="55"/>
      <c r="G2416" s="39"/>
      <c r="H2416" s="41"/>
      <c r="I2416" s="39"/>
      <c r="J2416" s="53"/>
      <c r="K2416" s="35"/>
      <c r="L2416" s="42"/>
      <c r="M2416" s="55"/>
      <c r="N2416" s="37"/>
      <c r="O2416" s="38"/>
      <c r="P2416" s="38"/>
    </row>
    <row r="2417" spans="1:18" x14ac:dyDescent="0.25">
      <c r="G2417" s="39"/>
      <c r="H2417" s="41"/>
      <c r="I2417" s="39"/>
      <c r="J2417" s="53"/>
      <c r="L2417" s="44"/>
      <c r="N2417" s="45"/>
      <c r="Q2417" s="33"/>
    </row>
    <row r="2418" spans="1:18" x14ac:dyDescent="0.25">
      <c r="G2418" s="39"/>
      <c r="H2418" s="41"/>
      <c r="I2418" s="39"/>
      <c r="J2418" s="53"/>
      <c r="L2418" s="44"/>
      <c r="N2418" s="45"/>
      <c r="Q2418" s="33"/>
    </row>
    <row r="2419" spans="1:18" x14ac:dyDescent="0.25">
      <c r="G2419" s="39"/>
      <c r="H2419" s="41"/>
      <c r="I2419" s="39"/>
      <c r="J2419" s="53"/>
      <c r="L2419" s="44"/>
      <c r="N2419" s="45"/>
      <c r="Q2419" s="33"/>
    </row>
    <row r="2420" spans="1:18" s="33" customFormat="1" x14ac:dyDescent="0.25">
      <c r="A2420" s="32"/>
      <c r="C2420" s="34"/>
      <c r="E2420" s="35"/>
      <c r="F2420" s="55"/>
      <c r="G2420" s="39"/>
      <c r="H2420" s="41"/>
      <c r="I2420" s="39"/>
      <c r="J2420" s="53"/>
      <c r="K2420" s="41"/>
      <c r="L2420" s="41"/>
      <c r="M2420" s="35"/>
      <c r="N2420" s="35"/>
      <c r="O2420" s="38"/>
      <c r="P2420" s="38"/>
      <c r="Q2420" s="46"/>
      <c r="R2420" s="46"/>
    </row>
    <row r="2421" spans="1:18" x14ac:dyDescent="0.25">
      <c r="G2421" s="39"/>
      <c r="H2421" s="41"/>
      <c r="I2421" s="39"/>
      <c r="J2421" s="53"/>
      <c r="K2421" s="41"/>
      <c r="L2421" s="41"/>
      <c r="Q2421" s="33"/>
    </row>
    <row r="2422" spans="1:18" s="33" customFormat="1" x14ac:dyDescent="0.25">
      <c r="A2422" s="32"/>
      <c r="C2422" s="34"/>
      <c r="E2422" s="35"/>
      <c r="F2422" s="55"/>
      <c r="G2422" s="39"/>
      <c r="H2422" s="41"/>
      <c r="I2422" s="39"/>
      <c r="J2422" s="53"/>
      <c r="K2422" s="35"/>
      <c r="L2422" s="42"/>
      <c r="M2422" s="55"/>
      <c r="N2422" s="37"/>
      <c r="O2422" s="38"/>
      <c r="P2422" s="38"/>
    </row>
    <row r="2423" spans="1:18" x14ac:dyDescent="0.25">
      <c r="G2423" s="39"/>
      <c r="H2423" s="41"/>
      <c r="I2423" s="39"/>
      <c r="J2423" s="53"/>
      <c r="L2423" s="44"/>
      <c r="N2423" s="45"/>
      <c r="Q2423" s="33"/>
    </row>
    <row r="2424" spans="1:18" x14ac:dyDescent="0.25">
      <c r="G2424" s="39"/>
      <c r="H2424" s="41"/>
      <c r="I2424" s="39"/>
      <c r="J2424" s="53"/>
      <c r="L2424" s="44"/>
      <c r="N2424" s="45"/>
      <c r="Q2424" s="33"/>
    </row>
    <row r="2425" spans="1:18" x14ac:dyDescent="0.25">
      <c r="G2425" s="39"/>
      <c r="H2425" s="41"/>
      <c r="I2425" s="39"/>
      <c r="J2425" s="53"/>
      <c r="L2425" s="44"/>
      <c r="N2425" s="45"/>
      <c r="Q2425" s="33"/>
    </row>
    <row r="2426" spans="1:18" x14ac:dyDescent="0.25">
      <c r="G2426" s="39"/>
      <c r="H2426" s="41"/>
      <c r="I2426" s="39"/>
      <c r="J2426" s="53"/>
      <c r="L2426" s="44"/>
      <c r="N2426" s="45"/>
      <c r="Q2426" s="33"/>
    </row>
    <row r="2427" spans="1:18" x14ac:dyDescent="0.25">
      <c r="G2427" s="39"/>
      <c r="H2427" s="41"/>
      <c r="I2427" s="39"/>
      <c r="J2427" s="53"/>
      <c r="L2427" s="44"/>
      <c r="N2427" s="45"/>
      <c r="Q2427" s="33"/>
    </row>
    <row r="2428" spans="1:18" x14ac:dyDescent="0.25">
      <c r="G2428" s="39"/>
      <c r="H2428" s="41"/>
      <c r="I2428" s="39"/>
      <c r="J2428" s="53"/>
      <c r="L2428" s="44"/>
      <c r="N2428" s="45"/>
      <c r="Q2428" s="33"/>
    </row>
    <row r="2429" spans="1:18" x14ac:dyDescent="0.25">
      <c r="G2429" s="39"/>
      <c r="H2429" s="41"/>
      <c r="I2429" s="39"/>
      <c r="J2429" s="53"/>
      <c r="L2429" s="44"/>
      <c r="N2429" s="45"/>
      <c r="Q2429" s="33"/>
    </row>
    <row r="2430" spans="1:18" x14ac:dyDescent="0.25">
      <c r="G2430" s="39"/>
      <c r="H2430" s="41"/>
      <c r="I2430" s="39"/>
      <c r="J2430" s="53"/>
      <c r="L2430" s="44"/>
      <c r="N2430" s="45"/>
      <c r="Q2430" s="33"/>
    </row>
    <row r="2431" spans="1:18" s="33" customFormat="1" x14ac:dyDescent="0.25">
      <c r="A2431" s="32"/>
      <c r="C2431" s="34"/>
      <c r="E2431" s="35"/>
      <c r="F2431" s="55"/>
      <c r="G2431" s="39"/>
      <c r="H2431" s="41"/>
      <c r="I2431" s="39"/>
      <c r="J2431" s="53"/>
      <c r="K2431" s="41"/>
      <c r="L2431" s="41"/>
      <c r="M2431" s="35"/>
      <c r="N2431" s="35"/>
      <c r="O2431" s="38"/>
      <c r="P2431" s="38"/>
      <c r="Q2431" s="46"/>
      <c r="R2431" s="46"/>
    </row>
    <row r="2432" spans="1:18" x14ac:dyDescent="0.25">
      <c r="G2432" s="39"/>
      <c r="H2432" s="41"/>
      <c r="I2432" s="39"/>
      <c r="J2432" s="53"/>
      <c r="K2432" s="41"/>
      <c r="L2432" s="41"/>
      <c r="Q2432" s="33"/>
    </row>
    <row r="2433" spans="1:18" x14ac:dyDescent="0.25">
      <c r="G2433" s="39"/>
      <c r="H2433" s="41"/>
      <c r="I2433" s="39"/>
      <c r="J2433" s="53"/>
      <c r="K2433" s="41"/>
      <c r="L2433" s="41"/>
      <c r="Q2433" s="33"/>
    </row>
    <row r="2434" spans="1:18" x14ac:dyDescent="0.25">
      <c r="G2434" s="39"/>
      <c r="H2434" s="41"/>
      <c r="I2434" s="39"/>
      <c r="J2434" s="53"/>
      <c r="K2434" s="41"/>
      <c r="L2434" s="41"/>
      <c r="Q2434" s="33"/>
    </row>
    <row r="2435" spans="1:18" x14ac:dyDescent="0.25">
      <c r="G2435" s="39"/>
      <c r="H2435" s="41"/>
      <c r="I2435" s="39"/>
      <c r="J2435" s="53"/>
      <c r="K2435" s="41"/>
      <c r="L2435" s="41"/>
      <c r="Q2435" s="33"/>
    </row>
    <row r="2436" spans="1:18" x14ac:dyDescent="0.25">
      <c r="G2436" s="39"/>
      <c r="H2436" s="41"/>
      <c r="I2436" s="39"/>
      <c r="J2436" s="53"/>
      <c r="K2436" s="41"/>
      <c r="L2436" s="41"/>
      <c r="Q2436" s="33"/>
    </row>
    <row r="2437" spans="1:18" x14ac:dyDescent="0.25">
      <c r="F2437" s="52"/>
      <c r="G2437" s="39"/>
      <c r="H2437" s="45"/>
      <c r="I2437" s="53"/>
      <c r="J2437" s="54"/>
      <c r="K2437" s="54"/>
      <c r="L2437" s="54"/>
      <c r="M2437" s="54"/>
      <c r="N2437" s="45"/>
      <c r="Q2437" s="33"/>
    </row>
    <row r="2438" spans="1:18" x14ac:dyDescent="0.25">
      <c r="F2438" s="52"/>
      <c r="G2438" s="39"/>
      <c r="H2438" s="41"/>
      <c r="I2438" s="37"/>
      <c r="J2438" s="54"/>
      <c r="K2438" s="54"/>
      <c r="L2438" s="54"/>
      <c r="M2438" s="54"/>
      <c r="N2438" s="45"/>
      <c r="Q2438" s="33"/>
    </row>
    <row r="2439" spans="1:18" s="33" customFormat="1" x14ac:dyDescent="0.25">
      <c r="A2439" s="32"/>
      <c r="C2439" s="34"/>
      <c r="E2439" s="35"/>
      <c r="F2439" s="55"/>
      <c r="G2439" s="39"/>
      <c r="H2439" s="41"/>
      <c r="I2439" s="39"/>
      <c r="J2439" s="53"/>
      <c r="K2439" s="35"/>
      <c r="L2439" s="42"/>
      <c r="M2439" s="55"/>
      <c r="N2439" s="37"/>
      <c r="O2439" s="38"/>
      <c r="P2439" s="38"/>
    </row>
    <row r="2440" spans="1:18" x14ac:dyDescent="0.25">
      <c r="F2440" s="52"/>
      <c r="G2440" s="39"/>
      <c r="H2440" s="41"/>
      <c r="I2440" s="39"/>
      <c r="J2440" s="53"/>
      <c r="K2440" s="41"/>
      <c r="M2440" s="44"/>
      <c r="N2440" s="45"/>
      <c r="Q2440" s="33"/>
    </row>
    <row r="2441" spans="1:18" s="33" customFormat="1" x14ac:dyDescent="0.25">
      <c r="A2441" s="32"/>
      <c r="C2441" s="34"/>
      <c r="E2441" s="35"/>
      <c r="F2441" s="50"/>
      <c r="G2441" s="39"/>
      <c r="H2441" s="41"/>
      <c r="I2441" s="39"/>
      <c r="J2441" s="53"/>
      <c r="K2441" s="41"/>
      <c r="L2441" s="41"/>
      <c r="M2441" s="35"/>
      <c r="N2441" s="35"/>
      <c r="O2441" s="38"/>
      <c r="P2441" s="38"/>
      <c r="Q2441" s="46"/>
      <c r="R2441" s="46"/>
    </row>
    <row r="2442" spans="1:18" x14ac:dyDescent="0.25">
      <c r="G2442" s="39"/>
      <c r="H2442" s="41"/>
      <c r="I2442" s="39"/>
      <c r="J2442" s="53"/>
      <c r="K2442" s="41"/>
      <c r="L2442" s="41"/>
      <c r="Q2442" s="33"/>
    </row>
    <row r="2443" spans="1:18" x14ac:dyDescent="0.25">
      <c r="G2443" s="39"/>
      <c r="H2443" s="41"/>
      <c r="I2443" s="39"/>
      <c r="J2443" s="53"/>
      <c r="K2443" s="41"/>
      <c r="L2443" s="41"/>
      <c r="Q2443" s="33"/>
    </row>
    <row r="2444" spans="1:18" x14ac:dyDescent="0.25">
      <c r="G2444" s="39"/>
      <c r="H2444" s="41"/>
      <c r="I2444" s="39"/>
      <c r="J2444" s="53"/>
      <c r="K2444" s="41"/>
      <c r="L2444" s="41"/>
      <c r="Q2444" s="33"/>
    </row>
    <row r="2445" spans="1:18" x14ac:dyDescent="0.25">
      <c r="F2445" s="52"/>
      <c r="G2445" s="39"/>
      <c r="H2445" s="41"/>
      <c r="I2445" s="39"/>
      <c r="J2445" s="53"/>
      <c r="K2445" s="41"/>
      <c r="M2445" s="44"/>
      <c r="N2445" s="45"/>
      <c r="Q2445" s="33"/>
    </row>
    <row r="2446" spans="1:18" s="33" customFormat="1" x14ac:dyDescent="0.25">
      <c r="A2446" s="32"/>
      <c r="C2446" s="34"/>
      <c r="E2446" s="35"/>
      <c r="F2446" s="55"/>
      <c r="G2446" s="39"/>
      <c r="H2446" s="41"/>
      <c r="I2446" s="39"/>
      <c r="J2446" s="53"/>
      <c r="K2446" s="41"/>
      <c r="L2446" s="41"/>
      <c r="M2446" s="35"/>
      <c r="N2446" s="35"/>
      <c r="O2446" s="38"/>
      <c r="P2446" s="38"/>
      <c r="Q2446" s="46"/>
      <c r="R2446" s="46"/>
    </row>
    <row r="2447" spans="1:18" s="33" customFormat="1" x14ac:dyDescent="0.25">
      <c r="A2447" s="32"/>
      <c r="C2447" s="34"/>
      <c r="E2447" s="35"/>
      <c r="F2447" s="50"/>
      <c r="G2447" s="39"/>
      <c r="H2447" s="41"/>
      <c r="I2447" s="37"/>
      <c r="J2447" s="50"/>
      <c r="K2447" s="50"/>
      <c r="L2447" s="50"/>
      <c r="M2447" s="50"/>
      <c r="N2447" s="37"/>
      <c r="O2447" s="38"/>
      <c r="P2447" s="38"/>
    </row>
    <row r="2448" spans="1:18" x14ac:dyDescent="0.25">
      <c r="F2448" s="52"/>
      <c r="G2448" s="39"/>
      <c r="H2448" s="41"/>
      <c r="I2448" s="40"/>
      <c r="J2448" s="55"/>
      <c r="K2448" s="56"/>
      <c r="L2448" s="54"/>
      <c r="M2448" s="54"/>
      <c r="N2448" s="45"/>
      <c r="Q2448" s="33"/>
    </row>
    <row r="2449" spans="1:18" s="33" customFormat="1" x14ac:dyDescent="0.25">
      <c r="A2449" s="32"/>
      <c r="C2449" s="34"/>
      <c r="E2449" s="35"/>
      <c r="F2449" s="50"/>
      <c r="G2449" s="39"/>
      <c r="H2449" s="41"/>
      <c r="I2449" s="40"/>
      <c r="J2449" s="53"/>
      <c r="K2449" s="35"/>
      <c r="L2449" s="42"/>
      <c r="M2449" s="50"/>
      <c r="N2449" s="37"/>
      <c r="O2449" s="38"/>
      <c r="P2449" s="38"/>
    </row>
    <row r="2450" spans="1:18" s="33" customFormat="1" x14ac:dyDescent="0.25">
      <c r="A2450" s="32"/>
      <c r="C2450" s="34"/>
      <c r="E2450" s="35"/>
      <c r="F2450" s="55"/>
      <c r="G2450" s="39"/>
      <c r="H2450" s="41"/>
      <c r="I2450" s="40"/>
      <c r="J2450" s="53"/>
      <c r="K2450" s="41"/>
      <c r="L2450" s="41"/>
      <c r="M2450" s="35"/>
      <c r="N2450" s="35"/>
      <c r="O2450" s="38"/>
      <c r="P2450" s="38"/>
    </row>
    <row r="2451" spans="1:18" x14ac:dyDescent="0.25">
      <c r="G2451" s="39"/>
      <c r="H2451" s="41"/>
      <c r="I2451" s="40"/>
      <c r="J2451" s="53"/>
      <c r="K2451" s="41"/>
      <c r="L2451" s="41"/>
      <c r="Q2451" s="33"/>
    </row>
    <row r="2452" spans="1:18" s="33" customFormat="1" x14ac:dyDescent="0.25">
      <c r="A2452" s="32"/>
      <c r="C2452" s="34"/>
      <c r="E2452" s="35"/>
      <c r="F2452" s="55"/>
      <c r="G2452" s="39"/>
      <c r="H2452" s="41"/>
      <c r="I2452" s="40"/>
      <c r="J2452" s="53"/>
      <c r="K2452" s="41"/>
      <c r="L2452" s="41"/>
      <c r="M2452" s="35"/>
      <c r="N2452" s="35"/>
      <c r="O2452" s="38"/>
      <c r="P2452" s="38"/>
    </row>
    <row r="2453" spans="1:18" s="33" customFormat="1" x14ac:dyDescent="0.25">
      <c r="A2453" s="32"/>
      <c r="C2453" s="34"/>
      <c r="E2453" s="35"/>
      <c r="F2453" s="55"/>
      <c r="G2453" s="39"/>
      <c r="H2453" s="41"/>
      <c r="I2453" s="40"/>
      <c r="J2453" s="53"/>
      <c r="K2453" s="41"/>
      <c r="L2453" s="41"/>
      <c r="M2453" s="35"/>
      <c r="N2453" s="35"/>
      <c r="O2453" s="38"/>
      <c r="P2453" s="38"/>
    </row>
    <row r="2454" spans="1:18" s="33" customFormat="1" x14ac:dyDescent="0.25">
      <c r="A2454" s="32"/>
      <c r="C2454" s="34"/>
      <c r="E2454" s="35"/>
      <c r="F2454" s="55"/>
      <c r="G2454" s="39"/>
      <c r="H2454" s="41"/>
      <c r="I2454" s="40"/>
      <c r="J2454" s="53"/>
      <c r="K2454" s="41"/>
      <c r="L2454" s="41"/>
      <c r="M2454" s="35"/>
      <c r="N2454" s="35"/>
      <c r="O2454" s="38"/>
      <c r="P2454" s="38"/>
      <c r="Q2454" s="46"/>
      <c r="R2454" s="46"/>
    </row>
    <row r="2455" spans="1:18" x14ac:dyDescent="0.25">
      <c r="G2455" s="39"/>
      <c r="H2455" s="41"/>
      <c r="I2455" s="40"/>
      <c r="J2455" s="53"/>
      <c r="K2455" s="41"/>
      <c r="L2455" s="41"/>
      <c r="Q2455" s="33"/>
    </row>
    <row r="2456" spans="1:18" s="33" customFormat="1" x14ac:dyDescent="0.25">
      <c r="A2456" s="32"/>
      <c r="C2456" s="34"/>
      <c r="E2456" s="35"/>
      <c r="F2456" s="55"/>
      <c r="G2456" s="39"/>
      <c r="H2456" s="41"/>
      <c r="I2456" s="40"/>
      <c r="J2456" s="53"/>
      <c r="K2456" s="41"/>
      <c r="L2456" s="41"/>
      <c r="M2456" s="35"/>
      <c r="N2456" s="35"/>
      <c r="O2456" s="38"/>
      <c r="P2456" s="38"/>
      <c r="Q2456" s="46"/>
      <c r="R2456" s="46"/>
    </row>
    <row r="2457" spans="1:18" s="33" customFormat="1" x14ac:dyDescent="0.25">
      <c r="A2457" s="32"/>
      <c r="C2457" s="34"/>
      <c r="E2457" s="35"/>
      <c r="F2457" s="55"/>
      <c r="G2457" s="39"/>
      <c r="H2457" s="41"/>
      <c r="I2457" s="40"/>
      <c r="J2457" s="53"/>
      <c r="K2457" s="41"/>
      <c r="L2457" s="41"/>
      <c r="M2457" s="35"/>
      <c r="N2457" s="35"/>
      <c r="O2457" s="38"/>
      <c r="P2457" s="38"/>
    </row>
    <row r="2458" spans="1:18" x14ac:dyDescent="0.25">
      <c r="G2458" s="39"/>
      <c r="H2458" s="41"/>
      <c r="I2458" s="40"/>
      <c r="J2458" s="53"/>
      <c r="K2458" s="41"/>
      <c r="L2458" s="41"/>
      <c r="Q2458" s="33"/>
    </row>
    <row r="2459" spans="1:18" x14ac:dyDescent="0.25">
      <c r="G2459" s="39"/>
      <c r="H2459" s="41"/>
      <c r="I2459" s="40"/>
      <c r="J2459" s="53"/>
      <c r="K2459" s="41"/>
      <c r="L2459" s="41"/>
      <c r="Q2459" s="33"/>
    </row>
    <row r="2460" spans="1:18" x14ac:dyDescent="0.25">
      <c r="G2460" s="39"/>
      <c r="H2460" s="41"/>
      <c r="I2460" s="40"/>
      <c r="J2460" s="53"/>
      <c r="K2460" s="41"/>
      <c r="L2460" s="41"/>
      <c r="Q2460" s="33"/>
    </row>
    <row r="2461" spans="1:18" s="33" customFormat="1" x14ac:dyDescent="0.25">
      <c r="A2461" s="32"/>
      <c r="C2461" s="34"/>
      <c r="E2461" s="35"/>
      <c r="F2461" s="55"/>
      <c r="G2461" s="39"/>
      <c r="H2461" s="41"/>
      <c r="I2461" s="40"/>
      <c r="J2461" s="53"/>
      <c r="K2461" s="41"/>
      <c r="L2461" s="41"/>
      <c r="M2461" s="35"/>
      <c r="N2461" s="35"/>
      <c r="O2461" s="38"/>
      <c r="P2461" s="38"/>
    </row>
    <row r="2462" spans="1:18" s="33" customFormat="1" x14ac:dyDescent="0.25">
      <c r="A2462" s="32"/>
      <c r="C2462" s="34"/>
      <c r="E2462" s="35"/>
      <c r="F2462" s="55"/>
      <c r="G2462" s="39"/>
      <c r="H2462" s="41"/>
      <c r="I2462" s="40"/>
      <c r="J2462" s="53"/>
      <c r="K2462" s="41"/>
      <c r="L2462" s="41"/>
      <c r="M2462" s="35"/>
      <c r="N2462" s="35"/>
      <c r="O2462" s="38"/>
      <c r="P2462" s="38"/>
    </row>
    <row r="2463" spans="1:18" s="33" customFormat="1" x14ac:dyDescent="0.25">
      <c r="A2463" s="32"/>
      <c r="C2463" s="34"/>
      <c r="E2463" s="35"/>
      <c r="F2463" s="55"/>
      <c r="G2463" s="39"/>
      <c r="H2463" s="41"/>
      <c r="I2463" s="40"/>
      <c r="J2463" s="53"/>
      <c r="K2463" s="41"/>
      <c r="L2463" s="41"/>
      <c r="M2463" s="35"/>
      <c r="N2463" s="35"/>
      <c r="O2463" s="38"/>
      <c r="P2463" s="38"/>
    </row>
    <row r="2464" spans="1:18" s="33" customFormat="1" x14ac:dyDescent="0.25">
      <c r="A2464" s="32"/>
      <c r="C2464" s="34"/>
      <c r="E2464" s="35"/>
      <c r="F2464" s="55"/>
      <c r="G2464" s="39"/>
      <c r="H2464" s="41"/>
      <c r="I2464" s="40"/>
      <c r="J2464" s="53"/>
      <c r="K2464" s="41"/>
      <c r="L2464" s="41"/>
      <c r="M2464" s="35"/>
      <c r="N2464" s="35"/>
      <c r="O2464" s="38"/>
      <c r="P2464" s="38"/>
    </row>
    <row r="2465" spans="1:18" s="33" customFormat="1" x14ac:dyDescent="0.25">
      <c r="A2465" s="32"/>
      <c r="C2465" s="34"/>
      <c r="E2465" s="35"/>
      <c r="F2465" s="55"/>
      <c r="G2465" s="39"/>
      <c r="H2465" s="41"/>
      <c r="I2465" s="40"/>
      <c r="J2465" s="53"/>
      <c r="K2465" s="41"/>
      <c r="L2465" s="41"/>
      <c r="M2465" s="35"/>
      <c r="N2465" s="35"/>
      <c r="O2465" s="38"/>
      <c r="P2465" s="38"/>
    </row>
    <row r="2466" spans="1:18" x14ac:dyDescent="0.25">
      <c r="G2466" s="39"/>
      <c r="H2466" s="41"/>
      <c r="I2466" s="40"/>
      <c r="J2466" s="53"/>
      <c r="K2466" s="41"/>
      <c r="L2466" s="41"/>
      <c r="Q2466" s="33"/>
    </row>
    <row r="2467" spans="1:18" s="33" customFormat="1" x14ac:dyDescent="0.25">
      <c r="A2467" s="32"/>
      <c r="C2467" s="34"/>
      <c r="E2467" s="35"/>
      <c r="F2467" s="55"/>
      <c r="G2467" s="39"/>
      <c r="H2467" s="41"/>
      <c r="I2467" s="40"/>
      <c r="J2467" s="53"/>
      <c r="K2467" s="41"/>
      <c r="L2467" s="41"/>
      <c r="M2467" s="35"/>
      <c r="N2467" s="35"/>
      <c r="O2467" s="38"/>
      <c r="P2467" s="38"/>
    </row>
    <row r="2468" spans="1:18" x14ac:dyDescent="0.25">
      <c r="G2468" s="39"/>
      <c r="H2468" s="41"/>
      <c r="I2468" s="40"/>
      <c r="J2468" s="53"/>
      <c r="K2468" s="41"/>
      <c r="L2468" s="41"/>
      <c r="Q2468" s="33"/>
    </row>
    <row r="2469" spans="1:18" s="33" customFormat="1" x14ac:dyDescent="0.25">
      <c r="A2469" s="32"/>
      <c r="C2469" s="34"/>
      <c r="E2469" s="35"/>
      <c r="F2469" s="55"/>
      <c r="G2469" s="39"/>
      <c r="H2469" s="41"/>
      <c r="I2469" s="40"/>
      <c r="J2469" s="53"/>
      <c r="K2469" s="41"/>
      <c r="L2469" s="41"/>
      <c r="M2469" s="35"/>
      <c r="N2469" s="35"/>
      <c r="O2469" s="38"/>
      <c r="P2469" s="38"/>
    </row>
    <row r="2470" spans="1:18" s="33" customFormat="1" x14ac:dyDescent="0.25">
      <c r="A2470" s="32"/>
      <c r="C2470" s="34"/>
      <c r="E2470" s="35"/>
      <c r="F2470" s="55"/>
      <c r="G2470" s="39"/>
      <c r="H2470" s="41"/>
      <c r="I2470" s="40"/>
      <c r="J2470" s="53"/>
      <c r="K2470" s="41"/>
      <c r="L2470" s="41"/>
      <c r="M2470" s="35"/>
      <c r="N2470" s="35"/>
      <c r="O2470" s="38"/>
      <c r="P2470" s="38"/>
    </row>
    <row r="2471" spans="1:18" x14ac:dyDescent="0.25">
      <c r="G2471" s="39"/>
      <c r="H2471" s="41"/>
      <c r="I2471" s="40"/>
      <c r="J2471" s="53"/>
      <c r="K2471" s="41"/>
      <c r="L2471" s="41"/>
      <c r="Q2471" s="33"/>
    </row>
    <row r="2472" spans="1:18" s="33" customFormat="1" x14ac:dyDescent="0.25">
      <c r="A2472" s="32"/>
      <c r="C2472" s="34"/>
      <c r="E2472" s="35"/>
      <c r="F2472" s="55"/>
      <c r="G2472" s="39"/>
      <c r="H2472" s="41"/>
      <c r="I2472" s="40"/>
      <c r="J2472" s="53"/>
      <c r="K2472" s="41"/>
      <c r="L2472" s="41"/>
      <c r="M2472" s="35"/>
      <c r="N2472" s="35"/>
      <c r="O2472" s="38"/>
      <c r="P2472" s="38"/>
    </row>
    <row r="2473" spans="1:18" x14ac:dyDescent="0.25">
      <c r="G2473" s="39"/>
      <c r="H2473" s="41"/>
      <c r="I2473" s="40"/>
      <c r="J2473" s="53"/>
      <c r="K2473" s="41"/>
      <c r="L2473" s="41"/>
      <c r="Q2473" s="33"/>
    </row>
    <row r="2474" spans="1:18" s="33" customFormat="1" x14ac:dyDescent="0.25">
      <c r="A2474" s="32"/>
      <c r="C2474" s="34"/>
      <c r="E2474" s="35"/>
      <c r="F2474" s="55"/>
      <c r="G2474" s="39"/>
      <c r="H2474" s="41"/>
      <c r="I2474" s="40"/>
      <c r="J2474" s="53"/>
      <c r="K2474" s="35"/>
      <c r="L2474" s="42"/>
      <c r="M2474" s="55"/>
      <c r="N2474" s="37"/>
      <c r="O2474" s="38"/>
      <c r="P2474" s="38"/>
    </row>
    <row r="2475" spans="1:18" s="33" customFormat="1" x14ac:dyDescent="0.25">
      <c r="A2475" s="32"/>
      <c r="C2475" s="34"/>
      <c r="E2475" s="35"/>
      <c r="F2475" s="55"/>
      <c r="G2475" s="39"/>
      <c r="H2475" s="41"/>
      <c r="I2475" s="40"/>
      <c r="J2475" s="53"/>
      <c r="K2475" s="41"/>
      <c r="L2475" s="41"/>
      <c r="M2475" s="35"/>
      <c r="N2475" s="35"/>
      <c r="O2475" s="38"/>
      <c r="P2475" s="38"/>
      <c r="Q2475" s="46"/>
      <c r="R2475" s="46"/>
    </row>
    <row r="2476" spans="1:18" x14ac:dyDescent="0.25">
      <c r="G2476" s="39"/>
      <c r="H2476" s="41"/>
      <c r="I2476" s="40"/>
      <c r="J2476" s="53"/>
      <c r="K2476" s="41"/>
      <c r="L2476" s="41"/>
      <c r="Q2476" s="33"/>
    </row>
    <row r="2477" spans="1:18" s="33" customFormat="1" x14ac:dyDescent="0.25">
      <c r="A2477" s="32"/>
      <c r="C2477" s="34"/>
      <c r="E2477" s="35"/>
      <c r="F2477" s="55"/>
      <c r="G2477" s="39"/>
      <c r="H2477" s="41"/>
      <c r="I2477" s="40"/>
      <c r="J2477" s="53"/>
      <c r="K2477" s="41"/>
      <c r="L2477" s="41"/>
      <c r="M2477" s="35"/>
      <c r="N2477" s="35"/>
      <c r="O2477" s="38"/>
      <c r="P2477" s="38"/>
      <c r="Q2477" s="46"/>
      <c r="R2477" s="46"/>
    </row>
    <row r="2478" spans="1:18" x14ac:dyDescent="0.25">
      <c r="G2478" s="39"/>
      <c r="H2478" s="41"/>
      <c r="I2478" s="40"/>
      <c r="J2478" s="53"/>
      <c r="K2478" s="41"/>
      <c r="L2478" s="41"/>
      <c r="Q2478" s="33"/>
    </row>
    <row r="2479" spans="1:18" s="33" customFormat="1" x14ac:dyDescent="0.25">
      <c r="A2479" s="32"/>
      <c r="C2479" s="34"/>
      <c r="E2479" s="35"/>
      <c r="F2479" s="55"/>
      <c r="G2479" s="39"/>
      <c r="H2479" s="41"/>
      <c r="I2479" s="40"/>
      <c r="J2479" s="53"/>
      <c r="K2479" s="35"/>
      <c r="L2479" s="42"/>
      <c r="M2479" s="55"/>
      <c r="N2479" s="37"/>
      <c r="O2479" s="38"/>
      <c r="P2479" s="38"/>
    </row>
    <row r="2480" spans="1:18" s="33" customFormat="1" x14ac:dyDescent="0.25">
      <c r="A2480" s="32"/>
      <c r="C2480" s="34"/>
      <c r="E2480" s="35"/>
      <c r="F2480" s="55"/>
      <c r="G2480" s="39"/>
      <c r="H2480" s="41"/>
      <c r="I2480" s="40"/>
      <c r="J2480" s="53"/>
      <c r="K2480" s="41"/>
      <c r="L2480" s="41"/>
      <c r="M2480" s="35"/>
      <c r="N2480" s="35"/>
      <c r="O2480" s="38"/>
      <c r="P2480" s="38"/>
      <c r="Q2480" s="46"/>
      <c r="R2480" s="46"/>
    </row>
    <row r="2481" spans="1:18" s="33" customFormat="1" x14ac:dyDescent="0.25">
      <c r="A2481" s="32"/>
      <c r="C2481" s="34"/>
      <c r="E2481" s="35"/>
      <c r="F2481" s="55"/>
      <c r="G2481" s="39"/>
      <c r="H2481" s="41"/>
      <c r="I2481" s="40"/>
      <c r="J2481" s="53"/>
      <c r="K2481" s="35"/>
      <c r="L2481" s="42"/>
      <c r="M2481" s="55"/>
      <c r="N2481" s="37"/>
      <c r="O2481" s="38"/>
      <c r="P2481" s="38"/>
    </row>
    <row r="2482" spans="1:18" s="33" customFormat="1" x14ac:dyDescent="0.25">
      <c r="A2482" s="32"/>
      <c r="C2482" s="34"/>
      <c r="E2482" s="35"/>
      <c r="F2482" s="55"/>
      <c r="G2482" s="39"/>
      <c r="H2482" s="41"/>
      <c r="I2482" s="40"/>
      <c r="J2482" s="53"/>
      <c r="K2482" s="41"/>
      <c r="L2482" s="41"/>
      <c r="M2482" s="35"/>
      <c r="N2482" s="35"/>
      <c r="O2482" s="38"/>
      <c r="P2482" s="38"/>
      <c r="Q2482" s="46"/>
      <c r="R2482" s="46"/>
    </row>
    <row r="2483" spans="1:18" x14ac:dyDescent="0.25">
      <c r="F2483" s="52"/>
      <c r="G2483" s="39"/>
      <c r="H2483" s="41"/>
      <c r="I2483" s="40"/>
      <c r="J2483" s="55"/>
      <c r="K2483" s="56"/>
      <c r="L2483" s="54"/>
      <c r="M2483" s="54"/>
      <c r="N2483" s="45"/>
      <c r="Q2483" s="33"/>
    </row>
    <row r="2484" spans="1:18" s="33" customFormat="1" x14ac:dyDescent="0.25">
      <c r="A2484" s="32"/>
      <c r="C2484" s="34"/>
      <c r="E2484" s="35"/>
      <c r="F2484" s="55"/>
      <c r="G2484" s="39"/>
      <c r="H2484" s="41"/>
      <c r="I2484" s="40"/>
      <c r="J2484" s="53"/>
      <c r="K2484" s="35"/>
      <c r="L2484" s="42"/>
      <c r="M2484" s="55"/>
      <c r="N2484" s="37"/>
      <c r="O2484" s="38"/>
      <c r="P2484" s="38"/>
    </row>
    <row r="2485" spans="1:18" x14ac:dyDescent="0.25">
      <c r="G2485" s="39"/>
      <c r="H2485" s="41"/>
      <c r="I2485" s="40"/>
      <c r="J2485" s="53"/>
      <c r="L2485" s="44"/>
      <c r="N2485" s="45"/>
      <c r="Q2485" s="33"/>
    </row>
    <row r="2486" spans="1:18" s="33" customFormat="1" x14ac:dyDescent="0.25">
      <c r="A2486" s="32"/>
      <c r="C2486" s="34"/>
      <c r="E2486" s="35"/>
      <c r="F2486" s="55"/>
      <c r="G2486" s="39"/>
      <c r="H2486" s="41"/>
      <c r="I2486" s="40"/>
      <c r="J2486" s="53"/>
      <c r="K2486" s="41"/>
      <c r="L2486" s="41"/>
      <c r="M2486" s="35"/>
      <c r="N2486" s="35"/>
      <c r="O2486" s="38"/>
      <c r="P2486" s="38"/>
      <c r="Q2486" s="46"/>
      <c r="R2486" s="46"/>
    </row>
    <row r="2487" spans="1:18" x14ac:dyDescent="0.25">
      <c r="G2487" s="39"/>
      <c r="H2487" s="41"/>
      <c r="I2487" s="40"/>
      <c r="J2487" s="53"/>
      <c r="K2487" s="41"/>
      <c r="L2487" s="41"/>
      <c r="Q2487" s="33"/>
    </row>
    <row r="2488" spans="1:18" x14ac:dyDescent="0.25">
      <c r="G2488" s="39"/>
      <c r="H2488" s="41"/>
      <c r="I2488" s="40"/>
      <c r="J2488" s="53"/>
      <c r="K2488" s="41"/>
      <c r="L2488" s="41"/>
      <c r="Q2488" s="33"/>
    </row>
    <row r="2489" spans="1:18" s="33" customFormat="1" x14ac:dyDescent="0.25">
      <c r="A2489" s="32"/>
      <c r="C2489" s="34"/>
      <c r="E2489" s="35"/>
      <c r="F2489" s="55"/>
      <c r="G2489" s="39"/>
      <c r="H2489" s="41"/>
      <c r="I2489" s="40"/>
      <c r="J2489" s="53"/>
      <c r="K2489" s="35"/>
      <c r="L2489" s="42"/>
      <c r="M2489" s="55"/>
      <c r="N2489" s="37"/>
      <c r="O2489" s="38"/>
      <c r="P2489" s="38"/>
    </row>
    <row r="2490" spans="1:18" s="33" customFormat="1" x14ac:dyDescent="0.25">
      <c r="A2490" s="32"/>
      <c r="C2490" s="34"/>
      <c r="E2490" s="35"/>
      <c r="F2490" s="55"/>
      <c r="G2490" s="39"/>
      <c r="H2490" s="41"/>
      <c r="I2490" s="40"/>
      <c r="J2490" s="53"/>
      <c r="K2490" s="41"/>
      <c r="L2490" s="41"/>
      <c r="M2490" s="35"/>
      <c r="N2490" s="35"/>
      <c r="O2490" s="38"/>
      <c r="P2490" s="38"/>
      <c r="Q2490" s="46"/>
      <c r="R2490" s="46"/>
    </row>
    <row r="2491" spans="1:18" s="33" customFormat="1" x14ac:dyDescent="0.25">
      <c r="A2491" s="32"/>
      <c r="C2491" s="34"/>
      <c r="E2491" s="35"/>
      <c r="F2491" s="55"/>
      <c r="G2491" s="39"/>
      <c r="H2491" s="41"/>
      <c r="I2491" s="40"/>
      <c r="J2491" s="53"/>
      <c r="K2491" s="41"/>
      <c r="L2491" s="41"/>
      <c r="M2491" s="35"/>
      <c r="N2491" s="35"/>
      <c r="O2491" s="38"/>
      <c r="P2491" s="38"/>
      <c r="Q2491" s="46"/>
      <c r="R2491" s="46"/>
    </row>
    <row r="2492" spans="1:18" s="33" customFormat="1" x14ac:dyDescent="0.25">
      <c r="A2492" s="32"/>
      <c r="C2492" s="34"/>
      <c r="E2492" s="35"/>
      <c r="F2492" s="55"/>
      <c r="G2492" s="39"/>
      <c r="H2492" s="41"/>
      <c r="I2492" s="40"/>
      <c r="J2492" s="53"/>
      <c r="K2492" s="41"/>
      <c r="L2492" s="41"/>
      <c r="M2492" s="35"/>
      <c r="N2492" s="35"/>
      <c r="O2492" s="38"/>
      <c r="P2492" s="38"/>
      <c r="Q2492" s="46"/>
      <c r="R2492" s="46"/>
    </row>
    <row r="2493" spans="1:18" x14ac:dyDescent="0.25">
      <c r="G2493" s="39"/>
      <c r="H2493" s="41"/>
      <c r="I2493" s="40"/>
      <c r="J2493" s="53"/>
      <c r="K2493" s="41"/>
      <c r="L2493" s="41"/>
      <c r="O2493" s="54"/>
      <c r="Q2493" s="33"/>
    </row>
    <row r="2494" spans="1:18" s="33" customFormat="1" x14ac:dyDescent="0.25">
      <c r="A2494" s="32"/>
      <c r="C2494" s="34"/>
      <c r="E2494" s="35"/>
      <c r="F2494" s="55"/>
      <c r="G2494" s="39"/>
      <c r="H2494" s="41"/>
      <c r="I2494" s="40"/>
      <c r="J2494" s="53"/>
      <c r="K2494" s="41"/>
      <c r="L2494" s="41"/>
      <c r="M2494" s="35"/>
      <c r="N2494" s="35"/>
      <c r="O2494" s="38"/>
      <c r="P2494" s="38"/>
      <c r="Q2494" s="46"/>
      <c r="R2494" s="46"/>
    </row>
    <row r="2495" spans="1:18" s="33" customFormat="1" x14ac:dyDescent="0.25">
      <c r="A2495" s="32"/>
      <c r="C2495" s="34"/>
      <c r="E2495" s="35"/>
      <c r="F2495" s="55"/>
      <c r="G2495" s="39"/>
      <c r="H2495" s="41"/>
      <c r="I2495" s="40"/>
      <c r="J2495" s="53"/>
      <c r="K2495" s="35"/>
      <c r="L2495" s="42"/>
      <c r="M2495" s="55"/>
      <c r="N2495" s="37"/>
      <c r="O2495" s="38"/>
      <c r="P2495" s="38"/>
    </row>
    <row r="2496" spans="1:18" s="33" customFormat="1" x14ac:dyDescent="0.25">
      <c r="A2496" s="32"/>
      <c r="C2496" s="34"/>
      <c r="E2496" s="35"/>
      <c r="F2496" s="55"/>
      <c r="G2496" s="39"/>
      <c r="H2496" s="41"/>
      <c r="I2496" s="40"/>
      <c r="J2496" s="53"/>
      <c r="K2496" s="41"/>
      <c r="L2496" s="41"/>
      <c r="M2496" s="35"/>
      <c r="N2496" s="35"/>
      <c r="O2496" s="38"/>
      <c r="P2496" s="38"/>
    </row>
    <row r="2497" spans="1:18" x14ac:dyDescent="0.25">
      <c r="G2497" s="39"/>
      <c r="H2497" s="41"/>
      <c r="I2497" s="40"/>
      <c r="J2497" s="53"/>
      <c r="K2497" s="41"/>
      <c r="L2497" s="41"/>
      <c r="Q2497" s="33"/>
    </row>
    <row r="2498" spans="1:18" s="33" customFormat="1" x14ac:dyDescent="0.25">
      <c r="A2498" s="32"/>
      <c r="C2498" s="34"/>
      <c r="E2498" s="35"/>
      <c r="F2498" s="55"/>
      <c r="G2498" s="39"/>
      <c r="H2498" s="41"/>
      <c r="I2498" s="40"/>
      <c r="J2498" s="53"/>
      <c r="K2498" s="41"/>
      <c r="L2498" s="41"/>
      <c r="M2498" s="35"/>
      <c r="N2498" s="35"/>
      <c r="O2498" s="38"/>
      <c r="P2498" s="38"/>
      <c r="Q2498" s="46"/>
      <c r="R2498" s="46"/>
    </row>
    <row r="2499" spans="1:18" x14ac:dyDescent="0.25">
      <c r="G2499" s="39"/>
      <c r="H2499" s="41"/>
      <c r="I2499" s="40"/>
      <c r="J2499" s="53"/>
      <c r="K2499" s="41"/>
      <c r="L2499" s="41"/>
      <c r="Q2499" s="33"/>
    </row>
    <row r="2500" spans="1:18" x14ac:dyDescent="0.25">
      <c r="G2500" s="39"/>
      <c r="H2500" s="41"/>
      <c r="I2500" s="40"/>
      <c r="J2500" s="53"/>
      <c r="K2500" s="41"/>
      <c r="L2500" s="41"/>
      <c r="Q2500" s="33"/>
    </row>
    <row r="2501" spans="1:18" s="33" customFormat="1" x14ac:dyDescent="0.25">
      <c r="A2501" s="32"/>
      <c r="C2501" s="34"/>
      <c r="E2501" s="35"/>
      <c r="F2501" s="55"/>
      <c r="G2501" s="39"/>
      <c r="H2501" s="41"/>
      <c r="I2501" s="40"/>
      <c r="J2501" s="53"/>
      <c r="K2501" s="41"/>
      <c r="L2501" s="41"/>
      <c r="M2501" s="35"/>
      <c r="N2501" s="35"/>
      <c r="O2501" s="38"/>
      <c r="P2501" s="38"/>
    </row>
    <row r="2502" spans="1:18" x14ac:dyDescent="0.25">
      <c r="G2502" s="39"/>
      <c r="H2502" s="41"/>
      <c r="I2502" s="40"/>
      <c r="J2502" s="53"/>
      <c r="K2502" s="41"/>
      <c r="L2502" s="41"/>
      <c r="Q2502" s="33"/>
    </row>
    <row r="2503" spans="1:18" s="33" customFormat="1" x14ac:dyDescent="0.25">
      <c r="A2503" s="32"/>
      <c r="C2503" s="34"/>
      <c r="E2503" s="35"/>
      <c r="F2503" s="55"/>
      <c r="G2503" s="39"/>
      <c r="H2503" s="41"/>
      <c r="I2503" s="40"/>
      <c r="J2503" s="53"/>
      <c r="K2503" s="35"/>
      <c r="L2503" s="42"/>
      <c r="M2503" s="55"/>
      <c r="N2503" s="37"/>
      <c r="O2503" s="38"/>
      <c r="P2503" s="38"/>
    </row>
    <row r="2504" spans="1:18" s="33" customFormat="1" x14ac:dyDescent="0.25">
      <c r="A2504" s="32"/>
      <c r="C2504" s="34"/>
      <c r="E2504" s="35"/>
      <c r="F2504" s="55"/>
      <c r="G2504" s="39"/>
      <c r="H2504" s="41"/>
      <c r="I2504" s="40"/>
      <c r="J2504" s="53"/>
      <c r="K2504" s="41"/>
      <c r="L2504" s="41"/>
      <c r="M2504" s="35"/>
      <c r="N2504" s="35"/>
      <c r="O2504" s="38"/>
      <c r="P2504" s="38"/>
      <c r="Q2504" s="46"/>
      <c r="R2504" s="46"/>
    </row>
    <row r="2505" spans="1:18" s="33" customFormat="1" x14ac:dyDescent="0.25">
      <c r="A2505" s="32"/>
      <c r="C2505" s="34"/>
      <c r="E2505" s="35"/>
      <c r="F2505" s="50"/>
      <c r="G2505" s="39"/>
      <c r="H2505" s="41"/>
      <c r="I2505" s="40"/>
      <c r="J2505" s="53"/>
      <c r="K2505" s="41"/>
      <c r="L2505" s="41"/>
      <c r="M2505" s="35"/>
      <c r="N2505" s="35"/>
      <c r="O2505" s="38"/>
      <c r="P2505" s="38"/>
      <c r="Q2505" s="46"/>
      <c r="R2505" s="46"/>
    </row>
    <row r="2506" spans="1:18" s="33" customFormat="1" x14ac:dyDescent="0.25">
      <c r="A2506" s="32"/>
      <c r="C2506" s="34"/>
      <c r="E2506" s="35"/>
      <c r="F2506" s="55"/>
      <c r="G2506" s="39"/>
      <c r="H2506" s="41"/>
      <c r="I2506" s="40"/>
      <c r="J2506" s="53"/>
      <c r="K2506" s="35"/>
      <c r="L2506" s="42"/>
      <c r="M2506" s="55"/>
      <c r="N2506" s="37"/>
      <c r="O2506" s="38"/>
      <c r="P2506" s="38"/>
    </row>
    <row r="2507" spans="1:18" s="33" customFormat="1" x14ac:dyDescent="0.25">
      <c r="A2507" s="32"/>
      <c r="C2507" s="34"/>
      <c r="E2507" s="35"/>
      <c r="F2507" s="55"/>
      <c r="G2507" s="39"/>
      <c r="H2507" s="41"/>
      <c r="I2507" s="40"/>
      <c r="J2507" s="53"/>
      <c r="K2507" s="41"/>
      <c r="L2507" s="41"/>
      <c r="M2507" s="35"/>
      <c r="N2507" s="35"/>
      <c r="O2507" s="38"/>
      <c r="P2507" s="38"/>
      <c r="Q2507" s="46"/>
      <c r="R2507" s="46"/>
    </row>
    <row r="2508" spans="1:18" s="33" customFormat="1" x14ac:dyDescent="0.25">
      <c r="A2508" s="32"/>
      <c r="C2508" s="34"/>
      <c r="E2508" s="35"/>
      <c r="F2508" s="55"/>
      <c r="G2508" s="39"/>
      <c r="H2508" s="41"/>
      <c r="I2508" s="40"/>
      <c r="J2508" s="53"/>
      <c r="K2508" s="35"/>
      <c r="L2508" s="42"/>
      <c r="M2508" s="55"/>
      <c r="N2508" s="37"/>
      <c r="O2508" s="38"/>
      <c r="P2508" s="38"/>
    </row>
    <row r="2509" spans="1:18" s="33" customFormat="1" x14ac:dyDescent="0.25">
      <c r="A2509" s="32"/>
      <c r="C2509" s="34"/>
      <c r="E2509" s="35"/>
      <c r="F2509" s="55"/>
      <c r="G2509" s="39"/>
      <c r="H2509" s="41"/>
      <c r="I2509" s="40"/>
      <c r="J2509" s="53"/>
      <c r="K2509" s="41"/>
      <c r="L2509" s="41"/>
      <c r="M2509" s="35"/>
      <c r="N2509" s="35"/>
      <c r="O2509" s="38"/>
      <c r="P2509" s="38"/>
      <c r="Q2509" s="46"/>
      <c r="R2509" s="46"/>
    </row>
    <row r="2510" spans="1:18" s="33" customFormat="1" x14ac:dyDescent="0.25">
      <c r="A2510" s="32"/>
      <c r="C2510" s="34"/>
      <c r="E2510" s="35"/>
      <c r="F2510" s="55"/>
      <c r="G2510" s="39"/>
      <c r="H2510" s="41"/>
      <c r="I2510" s="40"/>
      <c r="J2510" s="53"/>
      <c r="K2510" s="41"/>
      <c r="L2510" s="41"/>
      <c r="M2510" s="35"/>
      <c r="N2510" s="35"/>
      <c r="O2510" s="38"/>
      <c r="P2510" s="38"/>
      <c r="Q2510" s="46"/>
      <c r="R2510" s="46"/>
    </row>
    <row r="2511" spans="1:18" s="33" customFormat="1" x14ac:dyDescent="0.25">
      <c r="A2511" s="32"/>
      <c r="C2511" s="34"/>
      <c r="E2511" s="35"/>
      <c r="F2511" s="50"/>
      <c r="G2511" s="39"/>
      <c r="H2511" s="37"/>
      <c r="I2511" s="51"/>
      <c r="J2511" s="50"/>
      <c r="K2511" s="50"/>
      <c r="L2511" s="50"/>
      <c r="M2511" s="50"/>
      <c r="N2511" s="37"/>
      <c r="O2511" s="38"/>
      <c r="P2511" s="38"/>
    </row>
    <row r="2512" spans="1:18" x14ac:dyDescent="0.25">
      <c r="F2512" s="52"/>
      <c r="G2512" s="39"/>
      <c r="H2512" s="41"/>
      <c r="I2512" s="37"/>
      <c r="J2512" s="54"/>
      <c r="K2512" s="54"/>
      <c r="L2512" s="54"/>
      <c r="M2512" s="54"/>
      <c r="N2512" s="45"/>
      <c r="Q2512" s="33"/>
    </row>
    <row r="2513" spans="1:18" s="33" customFormat="1" x14ac:dyDescent="0.25">
      <c r="A2513" s="32"/>
      <c r="C2513" s="34"/>
      <c r="E2513" s="35"/>
      <c r="F2513" s="55"/>
      <c r="G2513" s="39"/>
      <c r="H2513" s="41"/>
      <c r="I2513" s="39"/>
      <c r="J2513" s="53"/>
      <c r="K2513" s="35"/>
      <c r="L2513" s="42"/>
      <c r="M2513" s="55"/>
      <c r="N2513" s="37"/>
      <c r="O2513" s="38"/>
      <c r="P2513" s="38"/>
    </row>
    <row r="2514" spans="1:18" x14ac:dyDescent="0.25">
      <c r="G2514" s="39"/>
      <c r="H2514" s="41"/>
      <c r="I2514" s="39"/>
      <c r="J2514" s="53"/>
      <c r="L2514" s="44"/>
      <c r="N2514" s="45"/>
      <c r="Q2514" s="33"/>
    </row>
    <row r="2515" spans="1:18" x14ac:dyDescent="0.25">
      <c r="G2515" s="39"/>
      <c r="H2515" s="41"/>
      <c r="I2515" s="39"/>
      <c r="J2515" s="53"/>
      <c r="L2515" s="44"/>
      <c r="N2515" s="45"/>
      <c r="Q2515" s="33"/>
    </row>
    <row r="2516" spans="1:18" s="33" customFormat="1" x14ac:dyDescent="0.25">
      <c r="A2516" s="32"/>
      <c r="C2516" s="34"/>
      <c r="E2516" s="35"/>
      <c r="F2516" s="55"/>
      <c r="G2516" s="39"/>
      <c r="H2516" s="41"/>
      <c r="I2516" s="39"/>
      <c r="J2516" s="53"/>
      <c r="K2516" s="41"/>
      <c r="L2516" s="41"/>
      <c r="M2516" s="35"/>
      <c r="N2516" s="35"/>
      <c r="O2516" s="38"/>
      <c r="P2516" s="38"/>
    </row>
    <row r="2517" spans="1:18" x14ac:dyDescent="0.25">
      <c r="G2517" s="39"/>
      <c r="H2517" s="41"/>
      <c r="I2517" s="39"/>
      <c r="J2517" s="53"/>
      <c r="K2517" s="41"/>
      <c r="L2517" s="41"/>
      <c r="Q2517" s="33"/>
    </row>
    <row r="2518" spans="1:18" x14ac:dyDescent="0.25">
      <c r="G2518" s="39"/>
      <c r="H2518" s="41"/>
      <c r="I2518" s="39"/>
      <c r="J2518" s="53"/>
      <c r="K2518" s="41"/>
      <c r="L2518" s="41"/>
      <c r="Q2518" s="33"/>
    </row>
    <row r="2519" spans="1:18" x14ac:dyDescent="0.25">
      <c r="G2519" s="39"/>
      <c r="H2519" s="41"/>
      <c r="I2519" s="39"/>
      <c r="J2519" s="53"/>
      <c r="K2519" s="41"/>
      <c r="L2519" s="41"/>
      <c r="Q2519" s="33"/>
    </row>
    <row r="2520" spans="1:18" s="33" customFormat="1" x14ac:dyDescent="0.25">
      <c r="A2520" s="32"/>
      <c r="C2520" s="34"/>
      <c r="E2520" s="35"/>
      <c r="F2520" s="55"/>
      <c r="G2520" s="39"/>
      <c r="H2520" s="41"/>
      <c r="I2520" s="39"/>
      <c r="J2520" s="53"/>
      <c r="K2520" s="41"/>
      <c r="L2520" s="41"/>
      <c r="M2520" s="35"/>
      <c r="N2520" s="35"/>
      <c r="O2520" s="38"/>
      <c r="P2520" s="38"/>
      <c r="Q2520" s="46"/>
      <c r="R2520" s="46"/>
    </row>
    <row r="2521" spans="1:18" x14ac:dyDescent="0.25">
      <c r="G2521" s="39"/>
      <c r="H2521" s="41"/>
      <c r="I2521" s="39"/>
      <c r="J2521" s="53"/>
      <c r="K2521" s="41"/>
      <c r="L2521" s="41"/>
      <c r="Q2521" s="33"/>
    </row>
    <row r="2522" spans="1:18" x14ac:dyDescent="0.25">
      <c r="G2522" s="39"/>
      <c r="H2522" s="41"/>
      <c r="I2522" s="39"/>
      <c r="J2522" s="53"/>
      <c r="K2522" s="41"/>
      <c r="L2522" s="41"/>
      <c r="Q2522" s="33"/>
    </row>
    <row r="2523" spans="1:18" x14ac:dyDescent="0.25">
      <c r="G2523" s="39"/>
      <c r="H2523" s="41"/>
      <c r="I2523" s="39"/>
      <c r="J2523" s="53"/>
      <c r="K2523" s="41"/>
      <c r="L2523" s="41"/>
      <c r="Q2523" s="33"/>
    </row>
    <row r="2524" spans="1:18" x14ac:dyDescent="0.25">
      <c r="G2524" s="39"/>
      <c r="H2524" s="41"/>
      <c r="I2524" s="39"/>
      <c r="J2524" s="53"/>
      <c r="K2524" s="41"/>
      <c r="L2524" s="41"/>
      <c r="Q2524" s="33"/>
    </row>
    <row r="2525" spans="1:18" x14ac:dyDescent="0.25">
      <c r="G2525" s="39"/>
      <c r="H2525" s="41"/>
      <c r="I2525" s="39"/>
      <c r="J2525" s="53"/>
      <c r="K2525" s="41"/>
      <c r="L2525" s="41"/>
      <c r="Q2525" s="33"/>
    </row>
    <row r="2526" spans="1:18" x14ac:dyDescent="0.25">
      <c r="G2526" s="39"/>
      <c r="H2526" s="41"/>
      <c r="I2526" s="39"/>
      <c r="J2526" s="53"/>
      <c r="K2526" s="41"/>
      <c r="L2526" s="41"/>
      <c r="Q2526" s="33"/>
    </row>
    <row r="2527" spans="1:18" x14ac:dyDescent="0.25">
      <c r="G2527" s="39"/>
      <c r="H2527" s="41"/>
      <c r="I2527" s="39"/>
      <c r="J2527" s="53"/>
      <c r="K2527" s="41"/>
      <c r="L2527" s="41"/>
      <c r="Q2527" s="33"/>
    </row>
    <row r="2528" spans="1:18" x14ac:dyDescent="0.25">
      <c r="G2528" s="39"/>
      <c r="H2528" s="41"/>
      <c r="I2528" s="39"/>
      <c r="J2528" s="53"/>
      <c r="K2528" s="41"/>
      <c r="L2528" s="41"/>
      <c r="Q2528" s="33"/>
    </row>
    <row r="2529" spans="1:18" x14ac:dyDescent="0.25">
      <c r="G2529" s="39"/>
      <c r="H2529" s="41"/>
      <c r="I2529" s="39"/>
      <c r="J2529" s="53"/>
      <c r="K2529" s="41"/>
      <c r="L2529" s="41"/>
      <c r="Q2529" s="33"/>
    </row>
    <row r="2530" spans="1:18" x14ac:dyDescent="0.25">
      <c r="G2530" s="39"/>
      <c r="H2530" s="41"/>
      <c r="I2530" s="39"/>
      <c r="J2530" s="53"/>
      <c r="K2530" s="41"/>
      <c r="L2530" s="41"/>
      <c r="Q2530" s="33"/>
    </row>
    <row r="2531" spans="1:18" x14ac:dyDescent="0.25">
      <c r="G2531" s="39"/>
      <c r="H2531" s="41"/>
      <c r="I2531" s="39"/>
      <c r="J2531" s="53"/>
      <c r="K2531" s="41"/>
      <c r="L2531" s="41"/>
      <c r="Q2531" s="33"/>
    </row>
    <row r="2532" spans="1:18" s="33" customFormat="1" x14ac:dyDescent="0.25">
      <c r="A2532" s="32"/>
      <c r="C2532" s="34"/>
      <c r="E2532" s="35"/>
      <c r="F2532" s="55"/>
      <c r="G2532" s="39"/>
      <c r="H2532" s="41"/>
      <c r="I2532" s="39"/>
      <c r="J2532" s="53"/>
      <c r="K2532" s="41"/>
      <c r="L2532" s="41"/>
      <c r="M2532" s="35"/>
      <c r="N2532" s="35"/>
      <c r="O2532" s="38"/>
      <c r="P2532" s="38"/>
      <c r="Q2532" s="46"/>
      <c r="R2532" s="46"/>
    </row>
    <row r="2533" spans="1:18" x14ac:dyDescent="0.25">
      <c r="G2533" s="39"/>
      <c r="H2533" s="41"/>
      <c r="I2533" s="39"/>
      <c r="J2533" s="53"/>
      <c r="K2533" s="41"/>
      <c r="L2533" s="41"/>
      <c r="Q2533" s="33"/>
    </row>
    <row r="2534" spans="1:18" x14ac:dyDescent="0.25">
      <c r="G2534" s="39"/>
      <c r="H2534" s="41"/>
      <c r="I2534" s="39"/>
      <c r="J2534" s="53"/>
      <c r="K2534" s="41"/>
      <c r="L2534" s="41"/>
      <c r="Q2534" s="33"/>
    </row>
    <row r="2535" spans="1:18" x14ac:dyDescent="0.25">
      <c r="G2535" s="39"/>
      <c r="H2535" s="41"/>
      <c r="I2535" s="39"/>
      <c r="J2535" s="53"/>
      <c r="K2535" s="41"/>
      <c r="L2535" s="41"/>
      <c r="Q2535" s="33"/>
    </row>
    <row r="2536" spans="1:18" x14ac:dyDescent="0.25">
      <c r="G2536" s="39"/>
      <c r="H2536" s="41"/>
      <c r="I2536" s="39"/>
      <c r="J2536" s="53"/>
      <c r="K2536" s="41"/>
      <c r="L2536" s="41"/>
      <c r="Q2536" s="33"/>
    </row>
    <row r="2537" spans="1:18" x14ac:dyDescent="0.25">
      <c r="G2537" s="39"/>
      <c r="H2537" s="41"/>
      <c r="I2537" s="39"/>
      <c r="J2537" s="53"/>
      <c r="K2537" s="41"/>
      <c r="L2537" s="41"/>
      <c r="Q2537" s="33"/>
    </row>
    <row r="2538" spans="1:18" x14ac:dyDescent="0.25">
      <c r="G2538" s="39"/>
      <c r="H2538" s="41"/>
      <c r="I2538" s="39"/>
      <c r="J2538" s="53"/>
      <c r="K2538" s="41"/>
      <c r="L2538" s="41"/>
      <c r="Q2538" s="33"/>
    </row>
    <row r="2539" spans="1:18" x14ac:dyDescent="0.25">
      <c r="G2539" s="39"/>
      <c r="H2539" s="41"/>
      <c r="I2539" s="39"/>
      <c r="J2539" s="53"/>
      <c r="K2539" s="41"/>
      <c r="L2539" s="41"/>
      <c r="Q2539" s="33"/>
    </row>
    <row r="2540" spans="1:18" s="33" customFormat="1" x14ac:dyDescent="0.25">
      <c r="A2540" s="32"/>
      <c r="C2540" s="34"/>
      <c r="E2540" s="35"/>
      <c r="F2540" s="55"/>
      <c r="G2540" s="39"/>
      <c r="H2540" s="41"/>
      <c r="I2540" s="39"/>
      <c r="J2540" s="53"/>
      <c r="K2540" s="41"/>
      <c r="L2540" s="41"/>
      <c r="M2540" s="35"/>
      <c r="N2540" s="35"/>
      <c r="O2540" s="38"/>
      <c r="P2540" s="38"/>
      <c r="Q2540" s="46"/>
      <c r="R2540" s="46"/>
    </row>
    <row r="2541" spans="1:18" x14ac:dyDescent="0.25">
      <c r="G2541" s="39"/>
      <c r="H2541" s="41"/>
      <c r="I2541" s="39"/>
      <c r="J2541" s="53"/>
      <c r="K2541" s="41"/>
      <c r="L2541" s="41"/>
      <c r="Q2541" s="33"/>
    </row>
    <row r="2542" spans="1:18" x14ac:dyDescent="0.25">
      <c r="G2542" s="39"/>
      <c r="H2542" s="41"/>
      <c r="I2542" s="39"/>
      <c r="J2542" s="53"/>
      <c r="K2542" s="41"/>
      <c r="L2542" s="41"/>
      <c r="Q2542" s="33"/>
    </row>
    <row r="2543" spans="1:18" x14ac:dyDescent="0.25">
      <c r="G2543" s="39"/>
      <c r="H2543" s="41"/>
      <c r="I2543" s="39"/>
      <c r="J2543" s="53"/>
      <c r="K2543" s="41"/>
      <c r="L2543" s="41"/>
      <c r="Q2543" s="33"/>
    </row>
    <row r="2544" spans="1:18" s="33" customFormat="1" x14ac:dyDescent="0.25">
      <c r="A2544" s="32"/>
      <c r="C2544" s="34"/>
      <c r="E2544" s="35"/>
      <c r="F2544" s="55"/>
      <c r="G2544" s="39"/>
      <c r="H2544" s="41"/>
      <c r="I2544" s="39"/>
      <c r="J2544" s="53"/>
      <c r="K2544" s="41"/>
      <c r="L2544" s="41"/>
      <c r="M2544" s="35"/>
      <c r="N2544" s="35"/>
      <c r="O2544" s="38"/>
      <c r="P2544" s="38"/>
      <c r="Q2544" s="46"/>
      <c r="R2544" s="46"/>
    </row>
    <row r="2545" spans="1:18" x14ac:dyDescent="0.25">
      <c r="G2545" s="39"/>
      <c r="H2545" s="41"/>
      <c r="I2545" s="39"/>
      <c r="J2545" s="53"/>
      <c r="K2545" s="41"/>
      <c r="L2545" s="41"/>
      <c r="Q2545" s="33"/>
    </row>
    <row r="2546" spans="1:18" s="33" customFormat="1" x14ac:dyDescent="0.25">
      <c r="A2546" s="32"/>
      <c r="C2546" s="34"/>
      <c r="E2546" s="35"/>
      <c r="F2546" s="55"/>
      <c r="G2546" s="39"/>
      <c r="H2546" s="41"/>
      <c r="I2546" s="39"/>
      <c r="J2546" s="53"/>
      <c r="K2546" s="41"/>
      <c r="L2546" s="41"/>
      <c r="M2546" s="35"/>
      <c r="N2546" s="35"/>
      <c r="O2546" s="38"/>
      <c r="P2546" s="38"/>
      <c r="Q2546" s="46"/>
      <c r="R2546" s="46"/>
    </row>
    <row r="2547" spans="1:18" x14ac:dyDescent="0.25">
      <c r="G2547" s="39"/>
      <c r="H2547" s="41"/>
      <c r="I2547" s="39"/>
      <c r="J2547" s="53"/>
      <c r="K2547" s="41"/>
      <c r="L2547" s="41"/>
      <c r="Q2547" s="33"/>
    </row>
    <row r="2548" spans="1:18" x14ac:dyDescent="0.25">
      <c r="G2548" s="39"/>
      <c r="H2548" s="41"/>
      <c r="I2548" s="39"/>
      <c r="J2548" s="53"/>
      <c r="K2548" s="41"/>
      <c r="L2548" s="41"/>
      <c r="Q2548" s="33"/>
    </row>
    <row r="2549" spans="1:18" s="33" customFormat="1" x14ac:dyDescent="0.25">
      <c r="A2549" s="32"/>
      <c r="C2549" s="34"/>
      <c r="E2549" s="35"/>
      <c r="F2549" s="55"/>
      <c r="G2549" s="39"/>
      <c r="H2549" s="41"/>
      <c r="I2549" s="39"/>
      <c r="J2549" s="53"/>
      <c r="K2549" s="41"/>
      <c r="L2549" s="41"/>
      <c r="M2549" s="35"/>
      <c r="N2549" s="35"/>
      <c r="O2549" s="38"/>
      <c r="P2549" s="38"/>
      <c r="Q2549" s="46"/>
      <c r="R2549" s="46"/>
    </row>
    <row r="2550" spans="1:18" x14ac:dyDescent="0.25">
      <c r="G2550" s="39"/>
      <c r="H2550" s="41"/>
      <c r="I2550" s="39"/>
      <c r="J2550" s="53"/>
      <c r="K2550" s="41"/>
      <c r="L2550" s="41"/>
      <c r="Q2550" s="33"/>
    </row>
    <row r="2551" spans="1:18" x14ac:dyDescent="0.25">
      <c r="G2551" s="39"/>
      <c r="H2551" s="41"/>
      <c r="I2551" s="39"/>
      <c r="J2551" s="53"/>
      <c r="K2551" s="41"/>
      <c r="L2551" s="41"/>
      <c r="Q2551" s="33"/>
    </row>
    <row r="2552" spans="1:18" x14ac:dyDescent="0.25">
      <c r="G2552" s="39"/>
      <c r="H2552" s="41"/>
      <c r="I2552" s="39"/>
      <c r="J2552" s="53"/>
      <c r="K2552" s="41"/>
      <c r="L2552" s="41"/>
      <c r="Q2552" s="33"/>
    </row>
    <row r="2553" spans="1:18" x14ac:dyDescent="0.25">
      <c r="G2553" s="39"/>
      <c r="H2553" s="41"/>
      <c r="I2553" s="39"/>
      <c r="J2553" s="53"/>
      <c r="K2553" s="41"/>
      <c r="L2553" s="41"/>
      <c r="Q2553" s="33"/>
    </row>
    <row r="2554" spans="1:18" x14ac:dyDescent="0.25">
      <c r="G2554" s="39"/>
      <c r="H2554" s="41"/>
      <c r="I2554" s="39"/>
      <c r="J2554" s="53"/>
      <c r="K2554" s="41"/>
      <c r="L2554" s="41"/>
      <c r="Q2554" s="33"/>
    </row>
    <row r="2555" spans="1:18" x14ac:dyDescent="0.25">
      <c r="G2555" s="39"/>
      <c r="H2555" s="41"/>
      <c r="I2555" s="39"/>
      <c r="J2555" s="53"/>
      <c r="K2555" s="41"/>
      <c r="L2555" s="41"/>
      <c r="Q2555" s="33"/>
    </row>
    <row r="2556" spans="1:18" x14ac:dyDescent="0.25">
      <c r="G2556" s="39"/>
      <c r="H2556" s="41"/>
      <c r="I2556" s="39"/>
      <c r="J2556" s="53"/>
      <c r="K2556" s="41"/>
      <c r="L2556" s="41"/>
      <c r="Q2556" s="33"/>
    </row>
    <row r="2557" spans="1:18" x14ac:dyDescent="0.25">
      <c r="G2557" s="39"/>
      <c r="H2557" s="41"/>
      <c r="I2557" s="39"/>
      <c r="J2557" s="53"/>
      <c r="K2557" s="41"/>
      <c r="L2557" s="41"/>
      <c r="Q2557" s="33"/>
    </row>
    <row r="2558" spans="1:18" x14ac:dyDescent="0.25">
      <c r="G2558" s="39"/>
      <c r="H2558" s="41"/>
      <c r="I2558" s="39"/>
      <c r="J2558" s="53"/>
      <c r="K2558" s="41"/>
      <c r="L2558" s="41"/>
      <c r="Q2558" s="33"/>
    </row>
    <row r="2559" spans="1:18" s="33" customFormat="1" x14ac:dyDescent="0.25">
      <c r="A2559" s="32"/>
      <c r="C2559" s="34"/>
      <c r="E2559" s="35"/>
      <c r="F2559" s="55"/>
      <c r="G2559" s="39"/>
      <c r="H2559" s="41"/>
      <c r="I2559" s="39"/>
      <c r="J2559" s="53"/>
      <c r="K2559" s="41"/>
      <c r="L2559" s="41"/>
      <c r="M2559" s="35"/>
      <c r="N2559" s="35"/>
      <c r="O2559" s="38"/>
      <c r="P2559" s="38"/>
    </row>
    <row r="2560" spans="1:18" x14ac:dyDescent="0.25">
      <c r="G2560" s="39"/>
      <c r="H2560" s="41"/>
      <c r="I2560" s="39"/>
      <c r="J2560" s="53"/>
      <c r="K2560" s="41"/>
      <c r="L2560" s="41"/>
      <c r="Q2560" s="33"/>
    </row>
    <row r="2561" spans="1:18" x14ac:dyDescent="0.25">
      <c r="G2561" s="39"/>
      <c r="H2561" s="41"/>
      <c r="I2561" s="39"/>
      <c r="J2561" s="53"/>
      <c r="K2561" s="41"/>
      <c r="L2561" s="41"/>
      <c r="Q2561" s="33"/>
    </row>
    <row r="2562" spans="1:18" x14ac:dyDescent="0.25">
      <c r="G2562" s="39"/>
      <c r="H2562" s="41"/>
      <c r="I2562" s="39"/>
      <c r="J2562" s="53"/>
      <c r="K2562" s="41"/>
      <c r="L2562" s="41"/>
      <c r="Q2562" s="33"/>
    </row>
    <row r="2563" spans="1:18" s="33" customFormat="1" x14ac:dyDescent="0.25">
      <c r="A2563" s="32"/>
      <c r="C2563" s="34"/>
      <c r="E2563" s="35"/>
      <c r="F2563" s="55"/>
      <c r="G2563" s="39"/>
      <c r="H2563" s="41"/>
      <c r="I2563" s="39"/>
      <c r="J2563" s="53"/>
      <c r="K2563" s="41"/>
      <c r="L2563" s="41"/>
      <c r="M2563" s="35"/>
      <c r="N2563" s="35"/>
      <c r="O2563" s="38"/>
      <c r="P2563" s="38"/>
      <c r="Q2563" s="46"/>
      <c r="R2563" s="46"/>
    </row>
    <row r="2564" spans="1:18" x14ac:dyDescent="0.25">
      <c r="G2564" s="39"/>
      <c r="H2564" s="41"/>
      <c r="I2564" s="39"/>
      <c r="J2564" s="53"/>
      <c r="K2564" s="41"/>
      <c r="L2564" s="41"/>
      <c r="Q2564" s="33"/>
    </row>
    <row r="2565" spans="1:18" x14ac:dyDescent="0.25">
      <c r="G2565" s="39"/>
      <c r="H2565" s="41"/>
      <c r="I2565" s="39"/>
      <c r="J2565" s="53"/>
      <c r="K2565" s="41"/>
      <c r="L2565" s="41"/>
      <c r="Q2565" s="33"/>
    </row>
    <row r="2566" spans="1:18" x14ac:dyDescent="0.25">
      <c r="G2566" s="39"/>
      <c r="H2566" s="41"/>
      <c r="I2566" s="39"/>
      <c r="J2566" s="53"/>
      <c r="K2566" s="41"/>
      <c r="L2566" s="41"/>
      <c r="Q2566" s="33"/>
    </row>
    <row r="2567" spans="1:18" x14ac:dyDescent="0.25">
      <c r="G2567" s="39"/>
      <c r="H2567" s="41"/>
      <c r="I2567" s="39"/>
      <c r="J2567" s="53"/>
      <c r="K2567" s="41"/>
      <c r="L2567" s="41"/>
      <c r="Q2567" s="33"/>
    </row>
    <row r="2568" spans="1:18" x14ac:dyDescent="0.25">
      <c r="G2568" s="39"/>
      <c r="H2568" s="41"/>
      <c r="I2568" s="39"/>
      <c r="J2568" s="53"/>
      <c r="K2568" s="41"/>
      <c r="L2568" s="41"/>
      <c r="Q2568" s="33"/>
    </row>
    <row r="2569" spans="1:18" x14ac:dyDescent="0.25">
      <c r="G2569" s="39"/>
      <c r="H2569" s="41"/>
      <c r="I2569" s="39"/>
      <c r="J2569" s="53"/>
      <c r="K2569" s="41"/>
      <c r="L2569" s="41"/>
      <c r="Q2569" s="33"/>
    </row>
    <row r="2570" spans="1:18" s="33" customFormat="1" x14ac:dyDescent="0.25">
      <c r="A2570" s="32"/>
      <c r="C2570" s="34"/>
      <c r="E2570" s="35"/>
      <c r="F2570" s="55"/>
      <c r="G2570" s="39"/>
      <c r="H2570" s="41"/>
      <c r="I2570" s="39"/>
      <c r="J2570" s="53"/>
      <c r="K2570" s="41"/>
      <c r="L2570" s="41"/>
      <c r="M2570" s="35"/>
      <c r="N2570" s="35"/>
      <c r="O2570" s="38"/>
      <c r="P2570" s="38"/>
    </row>
    <row r="2571" spans="1:18" x14ac:dyDescent="0.25">
      <c r="G2571" s="39"/>
      <c r="H2571" s="41"/>
      <c r="I2571" s="39"/>
      <c r="J2571" s="53"/>
      <c r="K2571" s="41"/>
      <c r="L2571" s="41"/>
      <c r="Q2571" s="33"/>
    </row>
    <row r="2572" spans="1:18" x14ac:dyDescent="0.25">
      <c r="G2572" s="39"/>
      <c r="H2572" s="41"/>
      <c r="I2572" s="39"/>
      <c r="J2572" s="53"/>
      <c r="K2572" s="41"/>
      <c r="L2572" s="41"/>
      <c r="Q2572" s="33"/>
    </row>
    <row r="2573" spans="1:18" x14ac:dyDescent="0.25">
      <c r="G2573" s="39"/>
      <c r="H2573" s="41"/>
      <c r="I2573" s="39"/>
      <c r="J2573" s="53"/>
      <c r="K2573" s="41"/>
      <c r="L2573" s="41"/>
      <c r="Q2573" s="33"/>
    </row>
    <row r="2574" spans="1:18" x14ac:dyDescent="0.25">
      <c r="G2574" s="39"/>
      <c r="H2574" s="41"/>
      <c r="I2574" s="39"/>
      <c r="J2574" s="53"/>
      <c r="K2574" s="41"/>
      <c r="L2574" s="41"/>
      <c r="Q2574" s="33"/>
    </row>
    <row r="2575" spans="1:18" x14ac:dyDescent="0.25">
      <c r="G2575" s="39"/>
      <c r="H2575" s="41"/>
      <c r="I2575" s="39"/>
      <c r="J2575" s="53"/>
      <c r="K2575" s="41"/>
      <c r="L2575" s="41"/>
      <c r="Q2575" s="33"/>
    </row>
    <row r="2576" spans="1:18" x14ac:dyDescent="0.25">
      <c r="G2576" s="39"/>
      <c r="H2576" s="41"/>
      <c r="I2576" s="39"/>
      <c r="J2576" s="53"/>
      <c r="K2576" s="41"/>
      <c r="L2576" s="41"/>
      <c r="Q2576" s="33"/>
    </row>
    <row r="2577" spans="1:18" x14ac:dyDescent="0.25">
      <c r="G2577" s="39"/>
      <c r="H2577" s="41"/>
      <c r="I2577" s="39"/>
      <c r="J2577" s="53"/>
      <c r="K2577" s="41"/>
      <c r="L2577" s="41"/>
      <c r="Q2577" s="33"/>
    </row>
    <row r="2578" spans="1:18" x14ac:dyDescent="0.25">
      <c r="G2578" s="39"/>
      <c r="H2578" s="41"/>
      <c r="I2578" s="39"/>
      <c r="J2578" s="53"/>
      <c r="K2578" s="41"/>
      <c r="L2578" s="41"/>
      <c r="Q2578" s="33"/>
    </row>
    <row r="2579" spans="1:18" x14ac:dyDescent="0.25">
      <c r="G2579" s="39"/>
      <c r="H2579" s="41"/>
      <c r="I2579" s="39"/>
      <c r="J2579" s="53"/>
      <c r="K2579" s="41"/>
      <c r="L2579" s="41"/>
      <c r="Q2579" s="33"/>
    </row>
    <row r="2580" spans="1:18" x14ac:dyDescent="0.25">
      <c r="G2580" s="39"/>
      <c r="H2580" s="41"/>
      <c r="I2580" s="39"/>
      <c r="J2580" s="53"/>
      <c r="K2580" s="41"/>
      <c r="L2580" s="41"/>
      <c r="Q2580" s="33"/>
    </row>
    <row r="2581" spans="1:18" x14ac:dyDescent="0.25">
      <c r="G2581" s="39"/>
      <c r="H2581" s="41"/>
      <c r="I2581" s="39"/>
      <c r="J2581" s="53"/>
      <c r="K2581" s="41"/>
      <c r="L2581" s="41"/>
      <c r="Q2581" s="33"/>
    </row>
    <row r="2582" spans="1:18" x14ac:dyDescent="0.25">
      <c r="G2582" s="39"/>
      <c r="H2582" s="41"/>
      <c r="I2582" s="39"/>
      <c r="J2582" s="53"/>
      <c r="K2582" s="41"/>
      <c r="L2582" s="41"/>
      <c r="Q2582" s="33"/>
    </row>
    <row r="2583" spans="1:18" x14ac:dyDescent="0.25">
      <c r="G2583" s="39"/>
      <c r="H2583" s="41"/>
      <c r="I2583" s="39"/>
      <c r="J2583" s="53"/>
      <c r="K2583" s="41"/>
      <c r="L2583" s="41"/>
      <c r="Q2583" s="33"/>
    </row>
    <row r="2584" spans="1:18" x14ac:dyDescent="0.25">
      <c r="G2584" s="39"/>
      <c r="H2584" s="41"/>
      <c r="I2584" s="39"/>
      <c r="J2584" s="53"/>
      <c r="K2584" s="41"/>
      <c r="L2584" s="41"/>
      <c r="Q2584" s="33"/>
    </row>
    <row r="2585" spans="1:18" x14ac:dyDescent="0.25">
      <c r="G2585" s="39"/>
      <c r="H2585" s="41"/>
      <c r="I2585" s="39"/>
      <c r="J2585" s="53"/>
      <c r="K2585" s="41"/>
      <c r="L2585" s="41"/>
      <c r="Q2585" s="33"/>
    </row>
    <row r="2586" spans="1:18" s="33" customFormat="1" x14ac:dyDescent="0.25">
      <c r="A2586" s="32"/>
      <c r="C2586" s="34"/>
      <c r="E2586" s="35"/>
      <c r="F2586" s="50"/>
      <c r="G2586" s="39"/>
      <c r="H2586" s="41"/>
      <c r="I2586" s="39"/>
      <c r="J2586" s="53"/>
      <c r="K2586" s="41"/>
      <c r="L2586" s="41"/>
      <c r="M2586" s="35"/>
      <c r="N2586" s="35"/>
      <c r="O2586" s="38"/>
      <c r="P2586" s="38"/>
      <c r="Q2586" s="46"/>
      <c r="R2586" s="46"/>
    </row>
    <row r="2587" spans="1:18" x14ac:dyDescent="0.25">
      <c r="G2587" s="39"/>
      <c r="H2587" s="41"/>
      <c r="I2587" s="39"/>
      <c r="J2587" s="53"/>
      <c r="K2587" s="41"/>
      <c r="L2587" s="41"/>
      <c r="Q2587" s="33"/>
    </row>
    <row r="2588" spans="1:18" x14ac:dyDescent="0.25">
      <c r="G2588" s="39"/>
      <c r="H2588" s="41"/>
      <c r="I2588" s="39"/>
      <c r="J2588" s="53"/>
      <c r="K2588" s="41"/>
      <c r="L2588" s="41"/>
      <c r="Q2588" s="33"/>
    </row>
    <row r="2589" spans="1:18" x14ac:dyDescent="0.25">
      <c r="G2589" s="39"/>
      <c r="H2589" s="41"/>
      <c r="I2589" s="39"/>
      <c r="J2589" s="53"/>
      <c r="K2589" s="41"/>
      <c r="L2589" s="41"/>
      <c r="Q2589" s="33"/>
    </row>
    <row r="2590" spans="1:18" x14ac:dyDescent="0.25">
      <c r="G2590" s="39"/>
      <c r="H2590" s="41"/>
      <c r="I2590" s="39"/>
      <c r="J2590" s="53"/>
      <c r="K2590" s="41"/>
      <c r="L2590" s="41"/>
      <c r="Q2590" s="33"/>
    </row>
    <row r="2591" spans="1:18" x14ac:dyDescent="0.25">
      <c r="G2591" s="39"/>
      <c r="H2591" s="41"/>
      <c r="I2591" s="39"/>
      <c r="J2591" s="53"/>
      <c r="K2591" s="41"/>
      <c r="L2591" s="41"/>
      <c r="Q2591" s="33"/>
    </row>
    <row r="2592" spans="1:18" x14ac:dyDescent="0.25">
      <c r="G2592" s="39"/>
      <c r="H2592" s="41"/>
      <c r="I2592" s="39"/>
      <c r="J2592" s="53"/>
      <c r="K2592" s="41"/>
      <c r="L2592" s="41"/>
      <c r="Q2592" s="33"/>
    </row>
    <row r="2593" spans="1:18" x14ac:dyDescent="0.25">
      <c r="G2593" s="39"/>
      <c r="H2593" s="41"/>
      <c r="I2593" s="39"/>
      <c r="J2593" s="53"/>
      <c r="K2593" s="41"/>
      <c r="L2593" s="41"/>
      <c r="Q2593" s="33"/>
    </row>
    <row r="2594" spans="1:18" x14ac:dyDescent="0.25">
      <c r="G2594" s="39"/>
      <c r="H2594" s="41"/>
      <c r="I2594" s="39"/>
      <c r="J2594" s="53"/>
      <c r="K2594" s="41"/>
      <c r="L2594" s="41"/>
      <c r="Q2594" s="33"/>
    </row>
    <row r="2595" spans="1:18" x14ac:dyDescent="0.25">
      <c r="G2595" s="39"/>
      <c r="H2595" s="41"/>
      <c r="I2595" s="39"/>
      <c r="J2595" s="53"/>
      <c r="K2595" s="41"/>
      <c r="L2595" s="41"/>
      <c r="Q2595" s="33"/>
    </row>
    <row r="2596" spans="1:18" x14ac:dyDescent="0.25">
      <c r="G2596" s="39"/>
      <c r="H2596" s="41"/>
      <c r="I2596" s="39"/>
      <c r="J2596" s="53"/>
      <c r="K2596" s="41"/>
      <c r="L2596" s="41"/>
      <c r="Q2596" s="33"/>
    </row>
    <row r="2597" spans="1:18" x14ac:dyDescent="0.25">
      <c r="G2597" s="39"/>
      <c r="H2597" s="41"/>
      <c r="I2597" s="39"/>
      <c r="J2597" s="53"/>
      <c r="K2597" s="41"/>
      <c r="L2597" s="41"/>
      <c r="Q2597" s="33"/>
    </row>
    <row r="2598" spans="1:18" x14ac:dyDescent="0.25">
      <c r="G2598" s="39"/>
      <c r="H2598" s="41"/>
      <c r="I2598" s="39"/>
      <c r="J2598" s="53"/>
      <c r="K2598" s="41"/>
      <c r="L2598" s="41"/>
      <c r="Q2598" s="33"/>
    </row>
    <row r="2599" spans="1:18" x14ac:dyDescent="0.25">
      <c r="G2599" s="39"/>
      <c r="H2599" s="41"/>
      <c r="I2599" s="39"/>
      <c r="J2599" s="53"/>
      <c r="K2599" s="41"/>
      <c r="L2599" s="41"/>
      <c r="Q2599" s="33"/>
    </row>
    <row r="2600" spans="1:18" x14ac:dyDescent="0.25">
      <c r="G2600" s="39"/>
      <c r="H2600" s="41"/>
      <c r="I2600" s="39"/>
      <c r="J2600" s="53"/>
      <c r="K2600" s="41"/>
      <c r="L2600" s="41"/>
      <c r="Q2600" s="33"/>
    </row>
    <row r="2601" spans="1:18" s="33" customFormat="1" x14ac:dyDescent="0.25">
      <c r="A2601" s="32"/>
      <c r="C2601" s="34"/>
      <c r="E2601" s="35"/>
      <c r="F2601" s="55"/>
      <c r="G2601" s="39"/>
      <c r="H2601" s="41"/>
      <c r="I2601" s="39"/>
      <c r="J2601" s="53"/>
      <c r="K2601" s="41"/>
      <c r="L2601" s="41"/>
      <c r="M2601" s="35"/>
      <c r="N2601" s="35"/>
      <c r="O2601" s="38"/>
      <c r="P2601" s="38"/>
    </row>
    <row r="2602" spans="1:18" s="33" customFormat="1" x14ac:dyDescent="0.25">
      <c r="A2602" s="32"/>
      <c r="C2602" s="34"/>
      <c r="E2602" s="35"/>
      <c r="F2602" s="55"/>
      <c r="G2602" s="39"/>
      <c r="H2602" s="41"/>
      <c r="I2602" s="39"/>
      <c r="J2602" s="53"/>
      <c r="K2602" s="41"/>
      <c r="L2602" s="41"/>
      <c r="M2602" s="35"/>
      <c r="N2602" s="35"/>
      <c r="O2602" s="38"/>
      <c r="P2602" s="38"/>
      <c r="Q2602" s="46"/>
      <c r="R2602" s="46"/>
    </row>
    <row r="2603" spans="1:18" x14ac:dyDescent="0.25">
      <c r="G2603" s="39"/>
      <c r="H2603" s="41"/>
      <c r="I2603" s="39"/>
      <c r="J2603" s="53"/>
      <c r="K2603" s="41"/>
      <c r="L2603" s="41"/>
      <c r="Q2603" s="33"/>
    </row>
    <row r="2604" spans="1:18" x14ac:dyDescent="0.25">
      <c r="G2604" s="39"/>
      <c r="H2604" s="41"/>
      <c r="I2604" s="39"/>
      <c r="J2604" s="53"/>
      <c r="K2604" s="41"/>
      <c r="L2604" s="41"/>
      <c r="Q2604" s="33"/>
    </row>
    <row r="2605" spans="1:18" x14ac:dyDescent="0.25">
      <c r="G2605" s="39"/>
      <c r="H2605" s="41"/>
      <c r="I2605" s="39"/>
      <c r="J2605" s="53"/>
      <c r="K2605" s="41"/>
      <c r="L2605" s="41"/>
      <c r="Q2605" s="33"/>
    </row>
    <row r="2606" spans="1:18" s="33" customFormat="1" x14ac:dyDescent="0.25">
      <c r="A2606" s="32"/>
      <c r="C2606" s="34"/>
      <c r="E2606" s="35"/>
      <c r="F2606" s="55"/>
      <c r="G2606" s="39"/>
      <c r="H2606" s="41"/>
      <c r="I2606" s="39"/>
      <c r="J2606" s="53"/>
      <c r="K2606" s="41"/>
      <c r="L2606" s="41"/>
      <c r="M2606" s="35"/>
      <c r="N2606" s="35"/>
      <c r="O2606" s="38"/>
      <c r="P2606" s="38"/>
    </row>
    <row r="2607" spans="1:18" x14ac:dyDescent="0.25">
      <c r="G2607" s="39"/>
      <c r="H2607" s="41"/>
      <c r="I2607" s="39"/>
      <c r="J2607" s="53"/>
      <c r="K2607" s="41"/>
      <c r="L2607" s="41"/>
      <c r="Q2607" s="33"/>
    </row>
    <row r="2608" spans="1:18" x14ac:dyDescent="0.25">
      <c r="G2608" s="39"/>
      <c r="H2608" s="41"/>
      <c r="I2608" s="39"/>
      <c r="J2608" s="53"/>
      <c r="K2608" s="41"/>
      <c r="L2608" s="41"/>
      <c r="Q2608" s="33"/>
    </row>
    <row r="2609" spans="1:18" x14ac:dyDescent="0.25">
      <c r="G2609" s="39"/>
      <c r="H2609" s="41"/>
      <c r="I2609" s="39"/>
      <c r="J2609" s="53"/>
      <c r="K2609" s="41"/>
      <c r="L2609" s="41"/>
      <c r="Q2609" s="33"/>
    </row>
    <row r="2610" spans="1:18" x14ac:dyDescent="0.25">
      <c r="G2610" s="39"/>
      <c r="H2610" s="41"/>
      <c r="I2610" s="39"/>
      <c r="J2610" s="53"/>
      <c r="K2610" s="41"/>
      <c r="L2610" s="41"/>
      <c r="Q2610" s="33"/>
    </row>
    <row r="2611" spans="1:18" x14ac:dyDescent="0.25">
      <c r="G2611" s="39"/>
      <c r="H2611" s="41"/>
      <c r="I2611" s="39"/>
      <c r="J2611" s="53"/>
      <c r="K2611" s="41"/>
      <c r="L2611" s="41"/>
      <c r="Q2611" s="33"/>
    </row>
    <row r="2612" spans="1:18" x14ac:dyDescent="0.25">
      <c r="G2612" s="39"/>
      <c r="H2612" s="41"/>
      <c r="I2612" s="39"/>
      <c r="J2612" s="53"/>
      <c r="K2612" s="41"/>
      <c r="L2612" s="41"/>
      <c r="Q2612" s="33"/>
    </row>
    <row r="2613" spans="1:18" s="33" customFormat="1" x14ac:dyDescent="0.25">
      <c r="A2613" s="32"/>
      <c r="C2613" s="34"/>
      <c r="E2613" s="35"/>
      <c r="F2613" s="55"/>
      <c r="G2613" s="39"/>
      <c r="H2613" s="41"/>
      <c r="I2613" s="39"/>
      <c r="J2613" s="53"/>
      <c r="K2613" s="35"/>
      <c r="L2613" s="42"/>
      <c r="M2613" s="55"/>
      <c r="N2613" s="37"/>
      <c r="O2613" s="38"/>
      <c r="P2613" s="38"/>
    </row>
    <row r="2614" spans="1:18" x14ac:dyDescent="0.25">
      <c r="G2614" s="39"/>
      <c r="H2614" s="41"/>
      <c r="I2614" s="39"/>
      <c r="J2614" s="53"/>
      <c r="L2614" s="44"/>
      <c r="N2614" s="45"/>
      <c r="Q2614" s="33"/>
    </row>
    <row r="2615" spans="1:18" x14ac:dyDescent="0.25">
      <c r="G2615" s="39"/>
      <c r="H2615" s="41"/>
      <c r="I2615" s="39"/>
      <c r="J2615" s="53"/>
      <c r="L2615" s="44"/>
      <c r="N2615" s="45"/>
      <c r="Q2615" s="33"/>
    </row>
    <row r="2616" spans="1:18" s="33" customFormat="1" x14ac:dyDescent="0.25">
      <c r="A2616" s="32"/>
      <c r="C2616" s="34"/>
      <c r="E2616" s="35"/>
      <c r="F2616" s="55"/>
      <c r="G2616" s="39"/>
      <c r="H2616" s="41"/>
      <c r="I2616" s="39"/>
      <c r="J2616" s="53"/>
      <c r="K2616" s="41"/>
      <c r="L2616" s="41"/>
      <c r="M2616" s="35"/>
      <c r="N2616" s="35"/>
      <c r="O2616" s="38"/>
      <c r="P2616" s="38"/>
      <c r="Q2616" s="46"/>
      <c r="R2616" s="46"/>
    </row>
    <row r="2617" spans="1:18" x14ac:dyDescent="0.25">
      <c r="G2617" s="39"/>
      <c r="H2617" s="41"/>
      <c r="I2617" s="39"/>
      <c r="J2617" s="53"/>
      <c r="K2617" s="41"/>
      <c r="L2617" s="41"/>
      <c r="Q2617" s="33"/>
    </row>
    <row r="2618" spans="1:18" x14ac:dyDescent="0.25">
      <c r="G2618" s="39"/>
      <c r="H2618" s="41"/>
      <c r="I2618" s="39"/>
      <c r="J2618" s="53"/>
      <c r="K2618" s="41"/>
      <c r="L2618" s="41"/>
      <c r="Q2618" s="33"/>
    </row>
    <row r="2619" spans="1:18" x14ac:dyDescent="0.25">
      <c r="G2619" s="39"/>
      <c r="H2619" s="41"/>
      <c r="I2619" s="39"/>
      <c r="J2619" s="53"/>
      <c r="K2619" s="41"/>
      <c r="L2619" s="41"/>
      <c r="Q2619" s="33"/>
    </row>
    <row r="2620" spans="1:18" x14ac:dyDescent="0.25">
      <c r="G2620" s="39"/>
      <c r="H2620" s="41"/>
      <c r="I2620" s="39"/>
      <c r="J2620" s="53"/>
      <c r="K2620" s="41"/>
      <c r="L2620" s="41"/>
      <c r="Q2620" s="33"/>
    </row>
    <row r="2621" spans="1:18" x14ac:dyDescent="0.25">
      <c r="G2621" s="39"/>
      <c r="H2621" s="41"/>
      <c r="I2621" s="39"/>
      <c r="J2621" s="53"/>
      <c r="K2621" s="41"/>
      <c r="L2621" s="41"/>
      <c r="Q2621" s="33"/>
    </row>
    <row r="2622" spans="1:18" x14ac:dyDescent="0.25">
      <c r="G2622" s="39"/>
      <c r="H2622" s="41"/>
      <c r="I2622" s="39"/>
      <c r="J2622" s="53"/>
      <c r="K2622" s="41"/>
      <c r="L2622" s="41"/>
      <c r="Q2622" s="33"/>
    </row>
    <row r="2623" spans="1:18" x14ac:dyDescent="0.25">
      <c r="G2623" s="39"/>
      <c r="H2623" s="41"/>
      <c r="I2623" s="39"/>
      <c r="J2623" s="53"/>
      <c r="K2623" s="41"/>
      <c r="L2623" s="41"/>
      <c r="Q2623" s="33"/>
    </row>
    <row r="2624" spans="1:18" x14ac:dyDescent="0.25">
      <c r="G2624" s="39"/>
      <c r="H2624" s="41"/>
      <c r="I2624" s="39"/>
      <c r="J2624" s="53"/>
      <c r="K2624" s="41"/>
      <c r="L2624" s="41"/>
      <c r="Q2624" s="33"/>
    </row>
    <row r="2625" spans="7:17" x14ac:dyDescent="0.25">
      <c r="G2625" s="39"/>
      <c r="H2625" s="41"/>
      <c r="I2625" s="39"/>
      <c r="J2625" s="53"/>
      <c r="K2625" s="41"/>
      <c r="L2625" s="41"/>
      <c r="Q2625" s="33"/>
    </row>
    <row r="2626" spans="7:17" x14ac:dyDescent="0.25">
      <c r="G2626" s="39"/>
      <c r="H2626" s="41"/>
      <c r="I2626" s="39"/>
      <c r="J2626" s="53"/>
      <c r="K2626" s="41"/>
      <c r="L2626" s="41"/>
      <c r="Q2626" s="33"/>
    </row>
    <row r="2627" spans="7:17" x14ac:dyDescent="0.25">
      <c r="G2627" s="39"/>
      <c r="H2627" s="41"/>
      <c r="I2627" s="39"/>
      <c r="J2627" s="53"/>
      <c r="K2627" s="41"/>
      <c r="L2627" s="41"/>
      <c r="Q2627" s="33"/>
    </row>
    <row r="2628" spans="7:17" x14ac:dyDescent="0.25">
      <c r="G2628" s="39"/>
      <c r="H2628" s="41"/>
      <c r="I2628" s="39"/>
      <c r="J2628" s="53"/>
      <c r="K2628" s="41"/>
      <c r="L2628" s="41"/>
      <c r="Q2628" s="33"/>
    </row>
    <row r="2629" spans="7:17" x14ac:dyDescent="0.25">
      <c r="G2629" s="39"/>
      <c r="H2629" s="41"/>
      <c r="I2629" s="39"/>
      <c r="J2629" s="53"/>
      <c r="K2629" s="41"/>
      <c r="L2629" s="41"/>
      <c r="Q2629" s="33"/>
    </row>
    <row r="2630" spans="7:17" x14ac:dyDescent="0.25">
      <c r="G2630" s="39"/>
      <c r="H2630" s="41"/>
      <c r="I2630" s="39"/>
      <c r="J2630" s="53"/>
      <c r="K2630" s="41"/>
      <c r="L2630" s="41"/>
      <c r="Q2630" s="33"/>
    </row>
    <row r="2631" spans="7:17" x14ac:dyDescent="0.25">
      <c r="G2631" s="39"/>
      <c r="H2631" s="41"/>
      <c r="I2631" s="39"/>
      <c r="J2631" s="53"/>
      <c r="K2631" s="41"/>
      <c r="L2631" s="41"/>
      <c r="Q2631" s="33"/>
    </row>
    <row r="2632" spans="7:17" x14ac:dyDescent="0.25">
      <c r="G2632" s="39"/>
      <c r="H2632" s="41"/>
      <c r="I2632" s="39"/>
      <c r="J2632" s="53"/>
      <c r="K2632" s="41"/>
      <c r="L2632" s="41"/>
      <c r="Q2632" s="33"/>
    </row>
    <row r="2633" spans="7:17" x14ac:dyDescent="0.25">
      <c r="G2633" s="39"/>
      <c r="H2633" s="41"/>
      <c r="I2633" s="39"/>
      <c r="J2633" s="53"/>
      <c r="K2633" s="41"/>
      <c r="L2633" s="41"/>
      <c r="Q2633" s="33"/>
    </row>
    <row r="2634" spans="7:17" x14ac:dyDescent="0.25">
      <c r="G2634" s="39"/>
      <c r="H2634" s="41"/>
      <c r="I2634" s="39"/>
      <c r="J2634" s="53"/>
      <c r="K2634" s="41"/>
      <c r="L2634" s="41"/>
      <c r="Q2634" s="33"/>
    </row>
    <row r="2635" spans="7:17" x14ac:dyDescent="0.25">
      <c r="G2635" s="39"/>
      <c r="H2635" s="41"/>
      <c r="I2635" s="39"/>
      <c r="J2635" s="53"/>
      <c r="K2635" s="41"/>
      <c r="L2635" s="41"/>
      <c r="Q2635" s="33"/>
    </row>
    <row r="2636" spans="7:17" x14ac:dyDescent="0.25">
      <c r="G2636" s="39"/>
      <c r="H2636" s="41"/>
      <c r="I2636" s="39"/>
      <c r="J2636" s="53"/>
      <c r="K2636" s="41"/>
      <c r="L2636" s="41"/>
      <c r="Q2636" s="33"/>
    </row>
    <row r="2637" spans="7:17" x14ac:dyDescent="0.25">
      <c r="G2637" s="39"/>
      <c r="H2637" s="41"/>
      <c r="I2637" s="39"/>
      <c r="J2637" s="53"/>
      <c r="K2637" s="41"/>
      <c r="L2637" s="41"/>
      <c r="Q2637" s="33"/>
    </row>
    <row r="2638" spans="7:17" x14ac:dyDescent="0.25">
      <c r="G2638" s="39"/>
      <c r="H2638" s="41"/>
      <c r="I2638" s="39"/>
      <c r="J2638" s="53"/>
      <c r="K2638" s="41"/>
      <c r="L2638" s="41"/>
      <c r="Q2638" s="33"/>
    </row>
    <row r="2639" spans="7:17" x14ac:dyDescent="0.25">
      <c r="G2639" s="39"/>
      <c r="H2639" s="41"/>
      <c r="I2639" s="39"/>
      <c r="J2639" s="53"/>
      <c r="K2639" s="41"/>
      <c r="L2639" s="41"/>
      <c r="Q2639" s="33"/>
    </row>
    <row r="2640" spans="7:17" x14ac:dyDescent="0.25">
      <c r="G2640" s="39"/>
      <c r="H2640" s="41"/>
      <c r="I2640" s="39"/>
      <c r="J2640" s="53"/>
      <c r="K2640" s="41"/>
      <c r="L2640" s="41"/>
      <c r="Q2640" s="33"/>
    </row>
    <row r="2641" spans="1:17" x14ac:dyDescent="0.25">
      <c r="G2641" s="39"/>
      <c r="H2641" s="41"/>
      <c r="I2641" s="39"/>
      <c r="J2641" s="53"/>
      <c r="K2641" s="41"/>
      <c r="L2641" s="41"/>
      <c r="Q2641" s="33"/>
    </row>
    <row r="2642" spans="1:17" x14ac:dyDescent="0.25">
      <c r="G2642" s="39"/>
      <c r="H2642" s="41"/>
      <c r="I2642" s="39"/>
      <c r="J2642" s="53"/>
      <c r="K2642" s="41"/>
      <c r="L2642" s="41"/>
      <c r="Q2642" s="33"/>
    </row>
    <row r="2643" spans="1:17" x14ac:dyDescent="0.25">
      <c r="G2643" s="39"/>
      <c r="H2643" s="41"/>
      <c r="I2643" s="39"/>
      <c r="J2643" s="53"/>
      <c r="K2643" s="41"/>
      <c r="L2643" s="41"/>
      <c r="Q2643" s="33"/>
    </row>
    <row r="2644" spans="1:17" x14ac:dyDescent="0.25">
      <c r="G2644" s="39"/>
      <c r="H2644" s="41"/>
      <c r="I2644" s="39"/>
      <c r="J2644" s="53"/>
      <c r="K2644" s="41"/>
      <c r="L2644" s="41"/>
      <c r="Q2644" s="33"/>
    </row>
    <row r="2645" spans="1:17" x14ac:dyDescent="0.25">
      <c r="G2645" s="39"/>
      <c r="H2645" s="41"/>
      <c r="I2645" s="39"/>
      <c r="J2645" s="53"/>
      <c r="K2645" s="41"/>
      <c r="L2645" s="41"/>
      <c r="Q2645" s="33"/>
    </row>
    <row r="2646" spans="1:17" x14ac:dyDescent="0.25">
      <c r="G2646" s="39"/>
      <c r="H2646" s="41"/>
      <c r="I2646" s="39"/>
      <c r="J2646" s="53"/>
      <c r="K2646" s="41"/>
      <c r="L2646" s="41"/>
      <c r="Q2646" s="33"/>
    </row>
    <row r="2647" spans="1:17" x14ac:dyDescent="0.25">
      <c r="G2647" s="39"/>
      <c r="H2647" s="41"/>
      <c r="I2647" s="39"/>
      <c r="J2647" s="53"/>
      <c r="K2647" s="41"/>
      <c r="L2647" s="41"/>
      <c r="Q2647" s="33"/>
    </row>
    <row r="2648" spans="1:17" x14ac:dyDescent="0.25">
      <c r="G2648" s="39"/>
      <c r="H2648" s="41"/>
      <c r="I2648" s="39"/>
      <c r="J2648" s="53"/>
      <c r="K2648" s="41"/>
      <c r="L2648" s="41"/>
      <c r="Q2648" s="33"/>
    </row>
    <row r="2649" spans="1:17" x14ac:dyDescent="0.25">
      <c r="G2649" s="39"/>
      <c r="H2649" s="41"/>
      <c r="I2649" s="39"/>
      <c r="J2649" s="53"/>
      <c r="K2649" s="41"/>
      <c r="L2649" s="41"/>
      <c r="Q2649" s="33"/>
    </row>
    <row r="2650" spans="1:17" x14ac:dyDescent="0.25">
      <c r="G2650" s="39"/>
      <c r="H2650" s="41"/>
      <c r="I2650" s="39"/>
      <c r="J2650" s="53"/>
      <c r="K2650" s="41"/>
      <c r="L2650" s="41"/>
      <c r="Q2650" s="33"/>
    </row>
    <row r="2651" spans="1:17" x14ac:dyDescent="0.25">
      <c r="G2651" s="39"/>
      <c r="H2651" s="41"/>
      <c r="I2651" s="39"/>
      <c r="J2651" s="53"/>
      <c r="K2651" s="41"/>
      <c r="L2651" s="41"/>
      <c r="Q2651" s="33"/>
    </row>
    <row r="2652" spans="1:17" x14ac:dyDescent="0.25">
      <c r="G2652" s="39"/>
      <c r="H2652" s="41"/>
      <c r="I2652" s="39"/>
      <c r="J2652" s="53"/>
      <c r="K2652" s="41"/>
      <c r="L2652" s="41"/>
      <c r="Q2652" s="33"/>
    </row>
    <row r="2653" spans="1:17" x14ac:dyDescent="0.25">
      <c r="F2653" s="52"/>
      <c r="G2653" s="39"/>
      <c r="H2653" s="41"/>
      <c r="I2653" s="37"/>
      <c r="J2653" s="54"/>
      <c r="K2653" s="54"/>
      <c r="L2653" s="54"/>
      <c r="M2653" s="54"/>
      <c r="N2653" s="45"/>
      <c r="Q2653" s="33"/>
    </row>
    <row r="2654" spans="1:17" s="33" customFormat="1" x14ac:dyDescent="0.25">
      <c r="A2654" s="32"/>
      <c r="C2654" s="34"/>
      <c r="E2654" s="35"/>
      <c r="F2654" s="50"/>
      <c r="G2654" s="39"/>
      <c r="H2654" s="41"/>
      <c r="I2654" s="39"/>
      <c r="J2654" s="53"/>
      <c r="K2654" s="35"/>
      <c r="L2654" s="42"/>
      <c r="M2654" s="50"/>
      <c r="N2654" s="37"/>
      <c r="O2654" s="38"/>
      <c r="P2654" s="38"/>
    </row>
    <row r="2655" spans="1:17" x14ac:dyDescent="0.25">
      <c r="G2655" s="39"/>
      <c r="H2655" s="41"/>
      <c r="I2655" s="39"/>
      <c r="J2655" s="53"/>
      <c r="L2655" s="44"/>
      <c r="N2655" s="45"/>
      <c r="Q2655" s="33"/>
    </row>
    <row r="2656" spans="1:17" x14ac:dyDescent="0.25">
      <c r="G2656" s="39"/>
      <c r="H2656" s="41"/>
      <c r="I2656" s="39"/>
      <c r="J2656" s="53"/>
      <c r="L2656" s="44"/>
      <c r="N2656" s="45"/>
      <c r="Q2656" s="33"/>
    </row>
    <row r="2657" spans="1:18" s="33" customFormat="1" x14ac:dyDescent="0.25">
      <c r="A2657" s="32"/>
      <c r="C2657" s="34"/>
      <c r="E2657" s="35"/>
      <c r="F2657" s="55"/>
      <c r="G2657" s="39"/>
      <c r="H2657" s="41"/>
      <c r="I2657" s="39"/>
      <c r="J2657" s="53"/>
      <c r="K2657" s="41"/>
      <c r="L2657" s="41"/>
      <c r="M2657" s="35"/>
      <c r="N2657" s="35"/>
      <c r="O2657" s="38"/>
      <c r="P2657" s="38"/>
      <c r="Q2657" s="46"/>
      <c r="R2657" s="46"/>
    </row>
    <row r="2658" spans="1:18" x14ac:dyDescent="0.25">
      <c r="G2658" s="39"/>
      <c r="H2658" s="41"/>
      <c r="I2658" s="39"/>
      <c r="J2658" s="53"/>
      <c r="K2658" s="41"/>
      <c r="L2658" s="41"/>
      <c r="Q2658" s="33"/>
    </row>
    <row r="2659" spans="1:18" s="33" customFormat="1" x14ac:dyDescent="0.25">
      <c r="A2659" s="32"/>
      <c r="C2659" s="34"/>
      <c r="E2659" s="35"/>
      <c r="F2659" s="55"/>
      <c r="G2659" s="39"/>
      <c r="H2659" s="41"/>
      <c r="I2659" s="39"/>
      <c r="J2659" s="53"/>
      <c r="K2659" s="41"/>
      <c r="L2659" s="41"/>
      <c r="M2659" s="35"/>
      <c r="N2659" s="35"/>
      <c r="O2659" s="38"/>
      <c r="P2659" s="38"/>
    </row>
    <row r="2660" spans="1:18" x14ac:dyDescent="0.25">
      <c r="G2660" s="39"/>
      <c r="H2660" s="41"/>
      <c r="I2660" s="39"/>
      <c r="J2660" s="53"/>
      <c r="K2660" s="41"/>
      <c r="L2660" s="41"/>
      <c r="Q2660" s="33"/>
    </row>
    <row r="2661" spans="1:18" s="33" customFormat="1" x14ac:dyDescent="0.25">
      <c r="A2661" s="32"/>
      <c r="C2661" s="34"/>
      <c r="E2661" s="35"/>
      <c r="F2661" s="55"/>
      <c r="G2661" s="39"/>
      <c r="H2661" s="41"/>
      <c r="I2661" s="39"/>
      <c r="J2661" s="53"/>
      <c r="K2661" s="41"/>
      <c r="L2661" s="41"/>
      <c r="M2661" s="35"/>
      <c r="N2661" s="35"/>
      <c r="O2661" s="38"/>
      <c r="P2661" s="38"/>
      <c r="Q2661" s="46"/>
      <c r="R2661" s="46"/>
    </row>
    <row r="2662" spans="1:18" x14ac:dyDescent="0.25">
      <c r="G2662" s="39"/>
      <c r="H2662" s="41"/>
      <c r="I2662" s="39"/>
      <c r="J2662" s="53"/>
      <c r="K2662" s="41"/>
      <c r="L2662" s="41"/>
      <c r="Q2662" s="33"/>
    </row>
    <row r="2663" spans="1:18" s="33" customFormat="1" x14ac:dyDescent="0.25">
      <c r="A2663" s="32"/>
      <c r="C2663" s="34"/>
      <c r="E2663" s="35"/>
      <c r="F2663" s="55"/>
      <c r="G2663" s="39"/>
      <c r="H2663" s="41"/>
      <c r="I2663" s="39"/>
      <c r="J2663" s="53"/>
      <c r="K2663" s="41"/>
      <c r="L2663" s="41"/>
      <c r="M2663" s="35"/>
      <c r="N2663" s="35"/>
      <c r="O2663" s="38"/>
      <c r="P2663" s="38"/>
    </row>
    <row r="2664" spans="1:18" s="33" customFormat="1" x14ac:dyDescent="0.25">
      <c r="A2664" s="32"/>
      <c r="C2664" s="34"/>
      <c r="E2664" s="35"/>
      <c r="F2664" s="55"/>
      <c r="G2664" s="39"/>
      <c r="H2664" s="41"/>
      <c r="I2664" s="39"/>
      <c r="J2664" s="53"/>
      <c r="K2664" s="41"/>
      <c r="L2664" s="41"/>
      <c r="M2664" s="35"/>
      <c r="N2664" s="35"/>
      <c r="O2664" s="38"/>
      <c r="P2664" s="38"/>
    </row>
    <row r="2665" spans="1:18" s="33" customFormat="1" x14ac:dyDescent="0.25">
      <c r="A2665" s="32"/>
      <c r="C2665" s="34"/>
      <c r="E2665" s="35"/>
      <c r="F2665" s="55"/>
      <c r="G2665" s="39"/>
      <c r="H2665" s="41"/>
      <c r="I2665" s="39"/>
      <c r="J2665" s="53"/>
      <c r="K2665" s="41"/>
      <c r="L2665" s="41"/>
      <c r="M2665" s="35"/>
      <c r="N2665" s="35"/>
      <c r="O2665" s="38"/>
      <c r="P2665" s="38"/>
    </row>
    <row r="2666" spans="1:18" x14ac:dyDescent="0.25">
      <c r="F2666" s="52"/>
      <c r="G2666" s="39"/>
      <c r="H2666" s="41"/>
      <c r="I2666" s="37"/>
      <c r="J2666" s="54"/>
      <c r="K2666" s="54"/>
      <c r="L2666" s="54"/>
      <c r="M2666" s="54"/>
      <c r="N2666" s="45"/>
      <c r="Q2666" s="33"/>
    </row>
    <row r="2667" spans="1:18" s="33" customFormat="1" x14ac:dyDescent="0.25">
      <c r="A2667" s="32"/>
      <c r="C2667" s="34"/>
      <c r="E2667" s="35"/>
      <c r="F2667" s="55"/>
      <c r="G2667" s="39"/>
      <c r="H2667" s="41"/>
      <c r="I2667" s="39"/>
      <c r="J2667" s="53"/>
      <c r="K2667" s="35"/>
      <c r="L2667" s="42"/>
      <c r="M2667" s="55"/>
      <c r="N2667" s="37"/>
      <c r="O2667" s="38"/>
      <c r="P2667" s="38"/>
    </row>
    <row r="2668" spans="1:18" s="33" customFormat="1" x14ac:dyDescent="0.25">
      <c r="A2668" s="32"/>
      <c r="C2668" s="34"/>
      <c r="E2668" s="35"/>
      <c r="F2668" s="55"/>
      <c r="G2668" s="39"/>
      <c r="H2668" s="41"/>
      <c r="I2668" s="39"/>
      <c r="J2668" s="53"/>
      <c r="K2668" s="41"/>
      <c r="L2668" s="41"/>
      <c r="M2668" s="35"/>
      <c r="N2668" s="35"/>
      <c r="O2668" s="38"/>
      <c r="P2668" s="38"/>
    </row>
    <row r="2669" spans="1:18" x14ac:dyDescent="0.25">
      <c r="F2669" s="52"/>
      <c r="G2669" s="39"/>
      <c r="H2669" s="41"/>
      <c r="I2669" s="37"/>
      <c r="J2669" s="54"/>
      <c r="K2669" s="54"/>
      <c r="L2669" s="54"/>
      <c r="M2669" s="54"/>
      <c r="N2669" s="45"/>
      <c r="Q2669" s="33"/>
    </row>
    <row r="2670" spans="1:18" s="33" customFormat="1" x14ac:dyDescent="0.25">
      <c r="A2670" s="32"/>
      <c r="C2670" s="34"/>
      <c r="E2670" s="35"/>
      <c r="F2670" s="55"/>
      <c r="G2670" s="39"/>
      <c r="H2670" s="41"/>
      <c r="I2670" s="39"/>
      <c r="J2670" s="53"/>
      <c r="K2670" s="35"/>
      <c r="L2670" s="42"/>
      <c r="M2670" s="55"/>
      <c r="N2670" s="37"/>
      <c r="O2670" s="38"/>
      <c r="P2670" s="38"/>
    </row>
    <row r="2671" spans="1:18" x14ac:dyDescent="0.25">
      <c r="G2671" s="39"/>
      <c r="H2671" s="41"/>
      <c r="I2671" s="39"/>
      <c r="J2671" s="53"/>
      <c r="L2671" s="44"/>
      <c r="N2671" s="45"/>
      <c r="Q2671" s="33"/>
    </row>
    <row r="2672" spans="1:18" x14ac:dyDescent="0.25">
      <c r="G2672" s="39"/>
      <c r="H2672" s="41"/>
      <c r="I2672" s="39"/>
      <c r="J2672" s="53"/>
      <c r="L2672" s="44"/>
      <c r="N2672" s="45"/>
      <c r="Q2672" s="33"/>
    </row>
    <row r="2673" spans="1:18" x14ac:dyDescent="0.25">
      <c r="G2673" s="39"/>
      <c r="H2673" s="41"/>
      <c r="I2673" s="39"/>
      <c r="J2673" s="53"/>
      <c r="L2673" s="44"/>
      <c r="N2673" s="45"/>
      <c r="Q2673" s="33"/>
    </row>
    <row r="2674" spans="1:18" x14ac:dyDescent="0.25">
      <c r="G2674" s="39"/>
      <c r="H2674" s="41"/>
      <c r="I2674" s="39"/>
      <c r="J2674" s="53"/>
      <c r="L2674" s="44"/>
      <c r="N2674" s="45"/>
      <c r="Q2674" s="33"/>
    </row>
    <row r="2675" spans="1:18" x14ac:dyDescent="0.25">
      <c r="G2675" s="39"/>
      <c r="H2675" s="41"/>
      <c r="I2675" s="39"/>
      <c r="J2675" s="53"/>
      <c r="L2675" s="44"/>
      <c r="N2675" s="45"/>
      <c r="Q2675" s="33"/>
    </row>
    <row r="2676" spans="1:18" x14ac:dyDescent="0.25">
      <c r="G2676" s="39"/>
      <c r="H2676" s="41"/>
      <c r="I2676" s="39"/>
      <c r="J2676" s="53"/>
      <c r="L2676" s="44"/>
      <c r="N2676" s="45"/>
      <c r="Q2676" s="33"/>
    </row>
    <row r="2677" spans="1:18" s="33" customFormat="1" x14ac:dyDescent="0.25">
      <c r="A2677" s="32"/>
      <c r="C2677" s="34"/>
      <c r="E2677" s="35"/>
      <c r="F2677" s="55"/>
      <c r="G2677" s="39"/>
      <c r="H2677" s="41"/>
      <c r="I2677" s="39"/>
      <c r="J2677" s="53"/>
      <c r="K2677" s="41"/>
      <c r="L2677" s="41"/>
      <c r="M2677" s="35"/>
      <c r="N2677" s="35"/>
      <c r="O2677" s="38"/>
      <c r="P2677" s="38"/>
      <c r="Q2677" s="46"/>
      <c r="R2677" s="46"/>
    </row>
    <row r="2678" spans="1:18" x14ac:dyDescent="0.25">
      <c r="G2678" s="39"/>
      <c r="H2678" s="41"/>
      <c r="I2678" s="39"/>
      <c r="J2678" s="53"/>
      <c r="K2678" s="41"/>
      <c r="L2678" s="41"/>
      <c r="Q2678" s="33"/>
    </row>
    <row r="2679" spans="1:18" x14ac:dyDescent="0.25">
      <c r="G2679" s="39"/>
      <c r="H2679" s="41"/>
      <c r="I2679" s="39"/>
      <c r="J2679" s="53"/>
      <c r="K2679" s="41"/>
      <c r="L2679" s="41"/>
      <c r="Q2679" s="33"/>
    </row>
    <row r="2680" spans="1:18" x14ac:dyDescent="0.25">
      <c r="G2680" s="39"/>
      <c r="H2680" s="41"/>
      <c r="I2680" s="39"/>
      <c r="J2680" s="53"/>
      <c r="K2680" s="41"/>
      <c r="L2680" s="41"/>
      <c r="Q2680" s="33"/>
    </row>
    <row r="2681" spans="1:18" s="33" customFormat="1" x14ac:dyDescent="0.25">
      <c r="A2681" s="32"/>
      <c r="C2681" s="34"/>
      <c r="E2681" s="35"/>
      <c r="F2681" s="55"/>
      <c r="G2681" s="39"/>
      <c r="H2681" s="41"/>
      <c r="I2681" s="39"/>
      <c r="J2681" s="53"/>
      <c r="K2681" s="41"/>
      <c r="L2681" s="41"/>
      <c r="M2681" s="35"/>
      <c r="N2681" s="35"/>
      <c r="O2681" s="38"/>
      <c r="P2681" s="38"/>
    </row>
    <row r="2682" spans="1:18" x14ac:dyDescent="0.25">
      <c r="G2682" s="39"/>
      <c r="H2682" s="41"/>
      <c r="I2682" s="39"/>
      <c r="J2682" s="53"/>
      <c r="K2682" s="41"/>
      <c r="L2682" s="41"/>
      <c r="Q2682" s="33"/>
    </row>
    <row r="2683" spans="1:18" x14ac:dyDescent="0.25">
      <c r="F2683" s="52"/>
      <c r="G2683" s="39"/>
      <c r="H2683" s="41"/>
      <c r="I2683" s="37"/>
      <c r="J2683" s="54"/>
      <c r="K2683" s="54"/>
      <c r="L2683" s="54"/>
      <c r="M2683" s="54"/>
      <c r="N2683" s="45"/>
      <c r="Q2683" s="33"/>
    </row>
    <row r="2684" spans="1:18" s="33" customFormat="1" x14ac:dyDescent="0.25">
      <c r="A2684" s="32"/>
      <c r="C2684" s="34"/>
      <c r="E2684" s="35"/>
      <c r="F2684" s="55"/>
      <c r="G2684" s="39"/>
      <c r="H2684" s="41"/>
      <c r="I2684" s="39"/>
      <c r="J2684" s="53"/>
      <c r="K2684" s="35"/>
      <c r="L2684" s="42"/>
      <c r="M2684" s="55"/>
      <c r="N2684" s="37"/>
      <c r="O2684" s="38"/>
      <c r="P2684" s="38"/>
    </row>
    <row r="2685" spans="1:18" x14ac:dyDescent="0.25">
      <c r="G2685" s="39"/>
      <c r="H2685" s="41"/>
      <c r="I2685" s="39"/>
      <c r="J2685" s="53"/>
      <c r="L2685" s="44"/>
      <c r="N2685" s="45"/>
      <c r="Q2685" s="33"/>
    </row>
    <row r="2686" spans="1:18" x14ac:dyDescent="0.25">
      <c r="G2686" s="39"/>
      <c r="H2686" s="41"/>
      <c r="I2686" s="39"/>
      <c r="J2686" s="53"/>
      <c r="L2686" s="44"/>
      <c r="N2686" s="45"/>
      <c r="Q2686" s="33"/>
    </row>
    <row r="2687" spans="1:18" x14ac:dyDescent="0.25">
      <c r="G2687" s="39"/>
      <c r="H2687" s="41"/>
      <c r="I2687" s="39"/>
      <c r="J2687" s="53"/>
      <c r="L2687" s="44"/>
      <c r="N2687" s="45"/>
      <c r="Q2687" s="33"/>
    </row>
    <row r="2688" spans="1:18" x14ac:dyDescent="0.25">
      <c r="G2688" s="39"/>
      <c r="H2688" s="41"/>
      <c r="I2688" s="39"/>
      <c r="J2688" s="53"/>
      <c r="L2688" s="44"/>
      <c r="N2688" s="45"/>
      <c r="Q2688" s="33"/>
    </row>
    <row r="2689" spans="7:17" x14ac:dyDescent="0.25">
      <c r="G2689" s="39"/>
      <c r="H2689" s="41"/>
      <c r="I2689" s="39"/>
      <c r="J2689" s="53"/>
      <c r="L2689" s="44"/>
      <c r="N2689" s="45"/>
      <c r="Q2689" s="33"/>
    </row>
    <row r="2690" spans="7:17" x14ac:dyDescent="0.25">
      <c r="G2690" s="39"/>
      <c r="H2690" s="41"/>
      <c r="I2690" s="39"/>
      <c r="J2690" s="53"/>
      <c r="L2690" s="44"/>
      <c r="N2690" s="45"/>
      <c r="Q2690" s="33"/>
    </row>
    <row r="2691" spans="7:17" x14ac:dyDescent="0.25">
      <c r="G2691" s="39"/>
      <c r="H2691" s="41"/>
      <c r="I2691" s="39"/>
      <c r="J2691" s="53"/>
      <c r="L2691" s="44"/>
      <c r="N2691" s="45"/>
      <c r="Q2691" s="33"/>
    </row>
    <row r="2692" spans="7:17" x14ac:dyDescent="0.25">
      <c r="G2692" s="39"/>
      <c r="H2692" s="41"/>
      <c r="I2692" s="39"/>
      <c r="J2692" s="53"/>
      <c r="L2692" s="44"/>
      <c r="N2692" s="45"/>
      <c r="Q2692" s="33"/>
    </row>
    <row r="2693" spans="7:17" x14ac:dyDescent="0.25">
      <c r="G2693" s="39"/>
      <c r="H2693" s="41"/>
      <c r="I2693" s="39"/>
      <c r="J2693" s="53"/>
      <c r="L2693" s="44"/>
      <c r="N2693" s="45"/>
      <c r="Q2693" s="33"/>
    </row>
    <row r="2694" spans="7:17" x14ac:dyDescent="0.25">
      <c r="G2694" s="39"/>
      <c r="H2694" s="41"/>
      <c r="I2694" s="39"/>
      <c r="J2694" s="53"/>
      <c r="L2694" s="44"/>
      <c r="N2694" s="45"/>
      <c r="Q2694" s="33"/>
    </row>
    <row r="2695" spans="7:17" x14ac:dyDescent="0.25">
      <c r="G2695" s="39"/>
      <c r="H2695" s="41"/>
      <c r="I2695" s="39"/>
      <c r="J2695" s="53"/>
      <c r="L2695" s="44"/>
      <c r="N2695" s="45"/>
      <c r="Q2695" s="33"/>
    </row>
    <row r="2696" spans="7:17" x14ac:dyDescent="0.25">
      <c r="G2696" s="39"/>
      <c r="H2696" s="41"/>
      <c r="I2696" s="39"/>
      <c r="J2696" s="53"/>
      <c r="L2696" s="44"/>
      <c r="N2696" s="45"/>
      <c r="Q2696" s="33"/>
    </row>
    <row r="2697" spans="7:17" x14ac:dyDescent="0.25">
      <c r="G2697" s="39"/>
      <c r="H2697" s="41"/>
      <c r="I2697" s="39"/>
      <c r="J2697" s="53"/>
      <c r="L2697" s="44"/>
      <c r="N2697" s="45"/>
      <c r="Q2697" s="33"/>
    </row>
    <row r="2698" spans="7:17" x14ac:dyDescent="0.25">
      <c r="G2698" s="39"/>
      <c r="H2698" s="41"/>
      <c r="I2698" s="39"/>
      <c r="J2698" s="53"/>
      <c r="L2698" s="44"/>
      <c r="N2698" s="45"/>
      <c r="Q2698" s="33"/>
    </row>
    <row r="2699" spans="7:17" x14ac:dyDescent="0.25">
      <c r="G2699" s="39"/>
      <c r="H2699" s="41"/>
      <c r="I2699" s="39"/>
      <c r="J2699" s="53"/>
      <c r="L2699" s="44"/>
      <c r="N2699" s="45"/>
      <c r="Q2699" s="33"/>
    </row>
    <row r="2700" spans="7:17" x14ac:dyDescent="0.25">
      <c r="G2700" s="39"/>
      <c r="H2700" s="41"/>
      <c r="I2700" s="39"/>
      <c r="J2700" s="53"/>
      <c r="L2700" s="44"/>
      <c r="N2700" s="45"/>
      <c r="Q2700" s="33"/>
    </row>
    <row r="2701" spans="7:17" x14ac:dyDescent="0.25">
      <c r="G2701" s="39"/>
      <c r="H2701" s="41"/>
      <c r="I2701" s="39"/>
      <c r="J2701" s="53"/>
      <c r="L2701" s="44"/>
      <c r="N2701" s="45"/>
      <c r="Q2701" s="33"/>
    </row>
    <row r="2702" spans="7:17" x14ac:dyDescent="0.25">
      <c r="G2702" s="39"/>
      <c r="H2702" s="41"/>
      <c r="I2702" s="39"/>
      <c r="J2702" s="53"/>
      <c r="L2702" s="44"/>
      <c r="N2702" s="45"/>
      <c r="Q2702" s="33"/>
    </row>
    <row r="2703" spans="7:17" x14ac:dyDescent="0.25">
      <c r="G2703" s="39"/>
      <c r="H2703" s="41"/>
      <c r="I2703" s="39"/>
      <c r="J2703" s="53"/>
      <c r="L2703" s="44"/>
      <c r="N2703" s="45"/>
      <c r="Q2703" s="33"/>
    </row>
    <row r="2704" spans="7:17" x14ac:dyDescent="0.25">
      <c r="G2704" s="39"/>
      <c r="H2704" s="41"/>
      <c r="I2704" s="39"/>
      <c r="J2704" s="53"/>
      <c r="L2704" s="44"/>
      <c r="N2704" s="45"/>
      <c r="Q2704" s="33"/>
    </row>
    <row r="2705" spans="1:18" x14ac:dyDescent="0.25">
      <c r="G2705" s="39"/>
      <c r="H2705" s="41"/>
      <c r="I2705" s="39"/>
      <c r="J2705" s="53"/>
      <c r="L2705" s="44"/>
      <c r="N2705" s="45"/>
      <c r="Q2705" s="33"/>
    </row>
    <row r="2706" spans="1:18" x14ac:dyDescent="0.25">
      <c r="G2706" s="39"/>
      <c r="H2706" s="41"/>
      <c r="I2706" s="39"/>
      <c r="J2706" s="53"/>
      <c r="L2706" s="44"/>
      <c r="N2706" s="45"/>
      <c r="Q2706" s="33"/>
    </row>
    <row r="2707" spans="1:18" x14ac:dyDescent="0.25">
      <c r="G2707" s="39"/>
      <c r="H2707" s="41"/>
      <c r="I2707" s="39"/>
      <c r="J2707" s="53"/>
      <c r="L2707" s="44"/>
      <c r="N2707" s="45"/>
      <c r="Q2707" s="33"/>
    </row>
    <row r="2708" spans="1:18" x14ac:dyDescent="0.25">
      <c r="G2708" s="39"/>
      <c r="H2708" s="41"/>
      <c r="I2708" s="39"/>
      <c r="J2708" s="53"/>
      <c r="L2708" s="44"/>
      <c r="N2708" s="45"/>
      <c r="Q2708" s="33"/>
    </row>
    <row r="2709" spans="1:18" x14ac:dyDescent="0.25">
      <c r="G2709" s="39"/>
      <c r="H2709" s="41"/>
      <c r="I2709" s="39"/>
      <c r="J2709" s="53"/>
      <c r="L2709" s="44"/>
      <c r="N2709" s="45"/>
      <c r="Q2709" s="33"/>
    </row>
    <row r="2710" spans="1:18" x14ac:dyDescent="0.25">
      <c r="G2710" s="39"/>
      <c r="H2710" s="41"/>
      <c r="I2710" s="39"/>
      <c r="J2710" s="53"/>
      <c r="L2710" s="44"/>
      <c r="N2710" s="45"/>
      <c r="Q2710" s="33"/>
    </row>
    <row r="2711" spans="1:18" s="33" customFormat="1" x14ac:dyDescent="0.25">
      <c r="A2711" s="32"/>
      <c r="C2711" s="34"/>
      <c r="E2711" s="35"/>
      <c r="F2711" s="55"/>
      <c r="G2711" s="39"/>
      <c r="H2711" s="41"/>
      <c r="I2711" s="39"/>
      <c r="J2711" s="53"/>
      <c r="K2711" s="41"/>
      <c r="L2711" s="41"/>
      <c r="M2711" s="35"/>
      <c r="N2711" s="35"/>
      <c r="O2711" s="38"/>
      <c r="P2711" s="38"/>
    </row>
    <row r="2712" spans="1:18" x14ac:dyDescent="0.25">
      <c r="G2712" s="39"/>
      <c r="H2712" s="41"/>
      <c r="I2712" s="39"/>
      <c r="J2712" s="53"/>
      <c r="K2712" s="41"/>
      <c r="L2712" s="41"/>
      <c r="O2712" s="54"/>
      <c r="Q2712" s="33"/>
    </row>
    <row r="2713" spans="1:18" s="33" customFormat="1" x14ac:dyDescent="0.25">
      <c r="A2713" s="32"/>
      <c r="C2713" s="34"/>
      <c r="E2713" s="38"/>
      <c r="F2713" s="55"/>
      <c r="G2713" s="39"/>
      <c r="H2713" s="41"/>
      <c r="I2713" s="39"/>
      <c r="J2713" s="53"/>
      <c r="K2713" s="41"/>
      <c r="L2713" s="42"/>
      <c r="M2713" s="55"/>
      <c r="N2713" s="37"/>
      <c r="O2713" s="38"/>
      <c r="P2713" s="38"/>
      <c r="Q2713" s="46"/>
      <c r="R2713" s="46"/>
    </row>
    <row r="2714" spans="1:18" x14ac:dyDescent="0.25">
      <c r="G2714" s="39"/>
      <c r="H2714" s="41"/>
      <c r="I2714" s="39"/>
      <c r="J2714" s="53"/>
      <c r="K2714" s="41"/>
      <c r="L2714" s="41"/>
      <c r="Q2714" s="33"/>
    </row>
    <row r="2715" spans="1:18" x14ac:dyDescent="0.25">
      <c r="G2715" s="39"/>
      <c r="H2715" s="41"/>
      <c r="I2715" s="39"/>
      <c r="J2715" s="53"/>
      <c r="K2715" s="41"/>
      <c r="L2715" s="41"/>
      <c r="Q2715" s="33"/>
    </row>
    <row r="2716" spans="1:18" x14ac:dyDescent="0.25">
      <c r="G2716" s="39"/>
      <c r="H2716" s="41"/>
      <c r="I2716" s="39"/>
      <c r="J2716" s="53"/>
      <c r="K2716" s="41"/>
      <c r="L2716" s="41"/>
      <c r="Q2716" s="33"/>
    </row>
    <row r="2717" spans="1:18" x14ac:dyDescent="0.25">
      <c r="G2717" s="39"/>
      <c r="H2717" s="41"/>
      <c r="I2717" s="39"/>
      <c r="J2717" s="53"/>
      <c r="K2717" s="41"/>
      <c r="L2717" s="41"/>
      <c r="Q2717" s="33"/>
    </row>
    <row r="2718" spans="1:18" x14ac:dyDescent="0.25">
      <c r="G2718" s="39"/>
      <c r="H2718" s="41"/>
      <c r="I2718" s="39"/>
      <c r="J2718" s="53"/>
      <c r="K2718" s="41"/>
      <c r="L2718" s="41"/>
      <c r="Q2718" s="33"/>
    </row>
    <row r="2719" spans="1:18" x14ac:dyDescent="0.25">
      <c r="G2719" s="39"/>
      <c r="H2719" s="41"/>
      <c r="I2719" s="39"/>
      <c r="J2719" s="53"/>
      <c r="K2719" s="41"/>
      <c r="L2719" s="41"/>
      <c r="Q2719" s="33"/>
    </row>
    <row r="2720" spans="1:18" s="33" customFormat="1" x14ac:dyDescent="0.25">
      <c r="A2720" s="32"/>
      <c r="C2720" s="34"/>
      <c r="E2720" s="35"/>
      <c r="F2720" s="55"/>
      <c r="G2720" s="39"/>
      <c r="H2720" s="41"/>
      <c r="I2720" s="39"/>
      <c r="J2720" s="53"/>
      <c r="K2720" s="41"/>
      <c r="L2720" s="41"/>
      <c r="M2720" s="35"/>
      <c r="N2720" s="35"/>
      <c r="O2720" s="38"/>
      <c r="P2720" s="38"/>
      <c r="Q2720" s="46"/>
      <c r="R2720" s="46"/>
    </row>
    <row r="2721" spans="1:17" x14ac:dyDescent="0.25">
      <c r="G2721" s="39"/>
      <c r="H2721" s="41"/>
      <c r="I2721" s="39"/>
      <c r="J2721" s="53"/>
      <c r="K2721" s="41"/>
      <c r="L2721" s="41"/>
      <c r="Q2721" s="33"/>
    </row>
    <row r="2722" spans="1:17" x14ac:dyDescent="0.25">
      <c r="G2722" s="39"/>
      <c r="H2722" s="41"/>
      <c r="I2722" s="39"/>
      <c r="J2722" s="53"/>
      <c r="K2722" s="41"/>
      <c r="L2722" s="41"/>
      <c r="Q2722" s="33"/>
    </row>
    <row r="2723" spans="1:17" x14ac:dyDescent="0.25">
      <c r="G2723" s="39"/>
      <c r="H2723" s="41"/>
      <c r="I2723" s="39"/>
      <c r="J2723" s="53"/>
      <c r="K2723" s="41"/>
      <c r="L2723" s="41"/>
      <c r="Q2723" s="33"/>
    </row>
    <row r="2724" spans="1:17" x14ac:dyDescent="0.25">
      <c r="G2724" s="39"/>
      <c r="H2724" s="41"/>
      <c r="I2724" s="39"/>
      <c r="J2724" s="53"/>
      <c r="K2724" s="41"/>
      <c r="L2724" s="41"/>
      <c r="Q2724" s="33"/>
    </row>
    <row r="2725" spans="1:17" x14ac:dyDescent="0.25">
      <c r="G2725" s="39"/>
      <c r="H2725" s="41"/>
      <c r="I2725" s="39"/>
      <c r="J2725" s="53"/>
      <c r="K2725" s="41"/>
      <c r="L2725" s="41"/>
      <c r="Q2725" s="33"/>
    </row>
    <row r="2726" spans="1:17" x14ac:dyDescent="0.25">
      <c r="G2726" s="39"/>
      <c r="H2726" s="41"/>
      <c r="I2726" s="39"/>
      <c r="J2726" s="53"/>
      <c r="K2726" s="41"/>
      <c r="L2726" s="41"/>
      <c r="Q2726" s="33"/>
    </row>
    <row r="2727" spans="1:17" x14ac:dyDescent="0.25">
      <c r="G2727" s="39"/>
      <c r="H2727" s="41"/>
      <c r="I2727" s="39"/>
      <c r="J2727" s="53"/>
      <c r="K2727" s="41"/>
      <c r="L2727" s="41"/>
      <c r="Q2727" s="33"/>
    </row>
    <row r="2728" spans="1:17" x14ac:dyDescent="0.25">
      <c r="G2728" s="39"/>
      <c r="H2728" s="41"/>
      <c r="I2728" s="39"/>
      <c r="J2728" s="53"/>
      <c r="K2728" s="41"/>
      <c r="L2728" s="41"/>
      <c r="Q2728" s="33"/>
    </row>
    <row r="2729" spans="1:17" x14ac:dyDescent="0.25">
      <c r="G2729" s="39"/>
      <c r="H2729" s="41"/>
      <c r="I2729" s="39"/>
      <c r="J2729" s="53"/>
      <c r="K2729" s="41"/>
      <c r="L2729" s="41"/>
      <c r="Q2729" s="33"/>
    </row>
    <row r="2730" spans="1:17" x14ac:dyDescent="0.25">
      <c r="G2730" s="39"/>
      <c r="H2730" s="41"/>
      <c r="I2730" s="39"/>
      <c r="J2730" s="53"/>
      <c r="K2730" s="41"/>
      <c r="L2730" s="41"/>
      <c r="Q2730" s="33"/>
    </row>
    <row r="2731" spans="1:17" x14ac:dyDescent="0.25">
      <c r="G2731" s="39"/>
      <c r="H2731" s="41"/>
      <c r="I2731" s="39"/>
      <c r="J2731" s="53"/>
      <c r="K2731" s="41"/>
      <c r="L2731" s="41"/>
      <c r="Q2731" s="33"/>
    </row>
    <row r="2732" spans="1:17" s="33" customFormat="1" x14ac:dyDescent="0.25">
      <c r="A2732" s="32"/>
      <c r="C2732" s="34"/>
      <c r="E2732" s="35"/>
      <c r="F2732" s="55"/>
      <c r="G2732" s="39"/>
      <c r="H2732" s="41"/>
      <c r="I2732" s="39"/>
      <c r="J2732" s="53"/>
      <c r="K2732" s="41"/>
      <c r="L2732" s="41"/>
      <c r="M2732" s="35"/>
      <c r="N2732" s="35"/>
      <c r="O2732" s="38"/>
      <c r="P2732" s="38"/>
    </row>
    <row r="2733" spans="1:17" x14ac:dyDescent="0.25">
      <c r="G2733" s="39"/>
      <c r="H2733" s="41"/>
      <c r="I2733" s="39"/>
      <c r="J2733" s="53"/>
      <c r="K2733" s="41"/>
      <c r="L2733" s="41"/>
      <c r="Q2733" s="33"/>
    </row>
    <row r="2734" spans="1:17" x14ac:dyDescent="0.25">
      <c r="G2734" s="39"/>
      <c r="H2734" s="41"/>
      <c r="I2734" s="39"/>
      <c r="J2734" s="53"/>
      <c r="K2734" s="41"/>
      <c r="L2734" s="41"/>
      <c r="Q2734" s="33"/>
    </row>
    <row r="2735" spans="1:17" s="33" customFormat="1" x14ac:dyDescent="0.25">
      <c r="A2735" s="32"/>
      <c r="C2735" s="34"/>
      <c r="E2735" s="35"/>
      <c r="F2735" s="55"/>
      <c r="G2735" s="39"/>
      <c r="H2735" s="41"/>
      <c r="I2735" s="39"/>
      <c r="J2735" s="53"/>
      <c r="K2735" s="41"/>
      <c r="L2735" s="41"/>
      <c r="M2735" s="35"/>
      <c r="N2735" s="35"/>
      <c r="O2735" s="38"/>
      <c r="P2735" s="38"/>
    </row>
    <row r="2736" spans="1:17" x14ac:dyDescent="0.25">
      <c r="G2736" s="39"/>
      <c r="H2736" s="41"/>
      <c r="I2736" s="39"/>
      <c r="J2736" s="53"/>
      <c r="K2736" s="41"/>
      <c r="L2736" s="41"/>
      <c r="Q2736" s="33"/>
    </row>
    <row r="2737" spans="1:18" x14ac:dyDescent="0.25">
      <c r="G2737" s="39"/>
      <c r="H2737" s="41"/>
      <c r="I2737" s="39"/>
      <c r="J2737" s="53"/>
      <c r="K2737" s="41"/>
      <c r="L2737" s="41"/>
      <c r="Q2737" s="33"/>
    </row>
    <row r="2738" spans="1:18" x14ac:dyDescent="0.25">
      <c r="G2738" s="39"/>
      <c r="H2738" s="41"/>
      <c r="I2738" s="39"/>
      <c r="J2738" s="53"/>
      <c r="K2738" s="41"/>
      <c r="L2738" s="41"/>
      <c r="Q2738" s="33"/>
    </row>
    <row r="2739" spans="1:18" x14ac:dyDescent="0.25">
      <c r="G2739" s="39"/>
      <c r="H2739" s="41"/>
      <c r="I2739" s="39"/>
      <c r="J2739" s="53"/>
      <c r="K2739" s="41"/>
      <c r="L2739" s="41"/>
      <c r="Q2739" s="33"/>
    </row>
    <row r="2740" spans="1:18" x14ac:dyDescent="0.25">
      <c r="G2740" s="39"/>
      <c r="H2740" s="41"/>
      <c r="I2740" s="39"/>
      <c r="J2740" s="53"/>
      <c r="K2740" s="41"/>
      <c r="L2740" s="41"/>
      <c r="Q2740" s="33"/>
    </row>
    <row r="2741" spans="1:18" x14ac:dyDescent="0.25">
      <c r="G2741" s="39"/>
      <c r="H2741" s="41"/>
      <c r="I2741" s="39"/>
      <c r="J2741" s="53"/>
      <c r="K2741" s="41"/>
      <c r="L2741" s="41"/>
      <c r="Q2741" s="33"/>
    </row>
    <row r="2742" spans="1:18" x14ac:dyDescent="0.25">
      <c r="G2742" s="39"/>
      <c r="H2742" s="41"/>
      <c r="I2742" s="39"/>
      <c r="J2742" s="53"/>
      <c r="K2742" s="41"/>
      <c r="L2742" s="41"/>
      <c r="Q2742" s="33"/>
    </row>
    <row r="2743" spans="1:18" s="33" customFormat="1" x14ac:dyDescent="0.25">
      <c r="A2743" s="32"/>
      <c r="C2743" s="34"/>
      <c r="E2743" s="35"/>
      <c r="F2743" s="55"/>
      <c r="G2743" s="39"/>
      <c r="H2743" s="41"/>
      <c r="I2743" s="39"/>
      <c r="J2743" s="53"/>
      <c r="K2743" s="41"/>
      <c r="L2743" s="41"/>
      <c r="M2743" s="35"/>
      <c r="N2743" s="35"/>
      <c r="O2743" s="38"/>
      <c r="P2743" s="38"/>
      <c r="Q2743" s="46"/>
      <c r="R2743" s="46"/>
    </row>
    <row r="2744" spans="1:18" s="33" customFormat="1" x14ac:dyDescent="0.25">
      <c r="A2744" s="32"/>
      <c r="C2744" s="34"/>
      <c r="E2744" s="35"/>
      <c r="F2744" s="55"/>
      <c r="G2744" s="39"/>
      <c r="H2744" s="41"/>
      <c r="I2744" s="39"/>
      <c r="J2744" s="53"/>
      <c r="K2744" s="41"/>
      <c r="L2744" s="41"/>
      <c r="M2744" s="35"/>
      <c r="N2744" s="35"/>
      <c r="O2744" s="38"/>
      <c r="P2744" s="38"/>
    </row>
    <row r="2745" spans="1:18" x14ac:dyDescent="0.25">
      <c r="G2745" s="39"/>
      <c r="H2745" s="41"/>
      <c r="I2745" s="39"/>
      <c r="J2745" s="53"/>
      <c r="K2745" s="41"/>
      <c r="L2745" s="41"/>
      <c r="Q2745" s="33"/>
    </row>
    <row r="2746" spans="1:18" x14ac:dyDescent="0.25">
      <c r="G2746" s="39"/>
      <c r="H2746" s="41"/>
      <c r="I2746" s="39"/>
      <c r="J2746" s="53"/>
      <c r="K2746" s="41"/>
      <c r="L2746" s="41"/>
      <c r="Q2746" s="33"/>
    </row>
    <row r="2747" spans="1:18" s="33" customFormat="1" x14ac:dyDescent="0.25">
      <c r="A2747" s="32"/>
      <c r="C2747" s="34"/>
      <c r="E2747" s="35"/>
      <c r="F2747" s="55"/>
      <c r="G2747" s="39"/>
      <c r="H2747" s="41"/>
      <c r="I2747" s="39"/>
      <c r="J2747" s="53"/>
      <c r="K2747" s="41"/>
      <c r="L2747" s="41"/>
      <c r="M2747" s="35"/>
      <c r="N2747" s="35"/>
      <c r="O2747" s="38"/>
      <c r="P2747" s="38"/>
    </row>
    <row r="2748" spans="1:18" x14ac:dyDescent="0.25">
      <c r="G2748" s="39"/>
      <c r="H2748" s="41"/>
      <c r="I2748" s="39"/>
      <c r="J2748" s="53"/>
      <c r="K2748" s="41"/>
      <c r="L2748" s="41"/>
      <c r="Q2748" s="33"/>
    </row>
    <row r="2749" spans="1:18" x14ac:dyDescent="0.25">
      <c r="G2749" s="39"/>
      <c r="H2749" s="41"/>
      <c r="I2749" s="39"/>
      <c r="J2749" s="53"/>
      <c r="K2749" s="41"/>
      <c r="L2749" s="41"/>
      <c r="Q2749" s="33"/>
    </row>
    <row r="2750" spans="1:18" x14ac:dyDescent="0.25">
      <c r="G2750" s="39"/>
      <c r="H2750" s="41"/>
      <c r="I2750" s="39"/>
      <c r="J2750" s="53"/>
      <c r="K2750" s="41"/>
      <c r="L2750" s="41"/>
      <c r="Q2750" s="33"/>
    </row>
    <row r="2751" spans="1:18" x14ac:dyDescent="0.25">
      <c r="G2751" s="39"/>
      <c r="H2751" s="41"/>
      <c r="I2751" s="39"/>
      <c r="J2751" s="53"/>
      <c r="K2751" s="41"/>
      <c r="L2751" s="41"/>
      <c r="Q2751" s="33"/>
    </row>
    <row r="2752" spans="1:18" x14ac:dyDescent="0.25">
      <c r="G2752" s="39"/>
      <c r="H2752" s="41"/>
      <c r="I2752" s="39"/>
      <c r="J2752" s="53"/>
      <c r="K2752" s="41"/>
      <c r="L2752" s="41"/>
      <c r="Q2752" s="33"/>
    </row>
    <row r="2753" spans="1:18" x14ac:dyDescent="0.25">
      <c r="G2753" s="39"/>
      <c r="H2753" s="41"/>
      <c r="I2753" s="39"/>
      <c r="J2753" s="53"/>
      <c r="K2753" s="41"/>
      <c r="L2753" s="41"/>
      <c r="Q2753" s="33"/>
    </row>
    <row r="2754" spans="1:18" x14ac:dyDescent="0.25">
      <c r="G2754" s="39"/>
      <c r="H2754" s="41"/>
      <c r="I2754" s="39"/>
      <c r="J2754" s="53"/>
      <c r="K2754" s="41"/>
      <c r="L2754" s="41"/>
      <c r="Q2754" s="33"/>
    </row>
    <row r="2755" spans="1:18" x14ac:dyDescent="0.25">
      <c r="G2755" s="39"/>
      <c r="H2755" s="41"/>
      <c r="I2755" s="39"/>
      <c r="J2755" s="53"/>
      <c r="K2755" s="41"/>
      <c r="L2755" s="41"/>
      <c r="Q2755" s="33"/>
    </row>
    <row r="2756" spans="1:18" s="33" customFormat="1" x14ac:dyDescent="0.25">
      <c r="A2756" s="32"/>
      <c r="C2756" s="34"/>
      <c r="E2756" s="35"/>
      <c r="F2756" s="55"/>
      <c r="G2756" s="39"/>
      <c r="H2756" s="41"/>
      <c r="I2756" s="39"/>
      <c r="J2756" s="53"/>
      <c r="K2756" s="41"/>
      <c r="L2756" s="41"/>
      <c r="M2756" s="35"/>
      <c r="N2756" s="35"/>
      <c r="O2756" s="38"/>
      <c r="P2756" s="38"/>
    </row>
    <row r="2757" spans="1:18" x14ac:dyDescent="0.25">
      <c r="G2757" s="39"/>
      <c r="H2757" s="41"/>
      <c r="I2757" s="39"/>
      <c r="J2757" s="53"/>
      <c r="K2757" s="41"/>
      <c r="L2757" s="41"/>
      <c r="Q2757" s="33"/>
    </row>
    <row r="2758" spans="1:18" x14ac:dyDescent="0.25">
      <c r="G2758" s="39"/>
      <c r="H2758" s="41"/>
      <c r="I2758" s="39"/>
      <c r="J2758" s="53"/>
      <c r="K2758" s="41"/>
      <c r="L2758" s="41"/>
      <c r="Q2758" s="33"/>
    </row>
    <row r="2759" spans="1:18" x14ac:dyDescent="0.25">
      <c r="G2759" s="39"/>
      <c r="H2759" s="41"/>
      <c r="I2759" s="39"/>
      <c r="J2759" s="53"/>
      <c r="K2759" s="41"/>
      <c r="L2759" s="41"/>
      <c r="Q2759" s="33"/>
    </row>
    <row r="2760" spans="1:18" s="33" customFormat="1" x14ac:dyDescent="0.25">
      <c r="A2760" s="32"/>
      <c r="C2760" s="34"/>
      <c r="E2760" s="35"/>
      <c r="F2760" s="55"/>
      <c r="G2760" s="39"/>
      <c r="H2760" s="41"/>
      <c r="I2760" s="39"/>
      <c r="J2760" s="53"/>
      <c r="K2760" s="41"/>
      <c r="L2760" s="41"/>
      <c r="M2760" s="35"/>
      <c r="N2760" s="35"/>
      <c r="O2760" s="38"/>
      <c r="P2760" s="38"/>
    </row>
    <row r="2761" spans="1:18" x14ac:dyDescent="0.25">
      <c r="G2761" s="39"/>
      <c r="H2761" s="41"/>
      <c r="I2761" s="39"/>
      <c r="J2761" s="53"/>
      <c r="K2761" s="41"/>
      <c r="L2761" s="41"/>
      <c r="Q2761" s="33"/>
    </row>
    <row r="2762" spans="1:18" x14ac:dyDescent="0.25">
      <c r="G2762" s="39"/>
      <c r="H2762" s="41"/>
      <c r="I2762" s="39"/>
      <c r="J2762" s="53"/>
      <c r="K2762" s="41"/>
      <c r="L2762" s="41"/>
      <c r="Q2762" s="33"/>
    </row>
    <row r="2763" spans="1:18" s="33" customFormat="1" x14ac:dyDescent="0.25">
      <c r="A2763" s="32"/>
      <c r="C2763" s="34"/>
      <c r="E2763" s="35"/>
      <c r="F2763" s="55"/>
      <c r="G2763" s="39"/>
      <c r="H2763" s="41"/>
      <c r="I2763" s="39"/>
      <c r="J2763" s="53"/>
      <c r="K2763" s="35"/>
      <c r="L2763" s="42"/>
      <c r="M2763" s="55"/>
      <c r="N2763" s="37"/>
      <c r="O2763" s="38"/>
      <c r="P2763" s="38"/>
    </row>
    <row r="2764" spans="1:18" x14ac:dyDescent="0.25">
      <c r="G2764" s="39"/>
      <c r="H2764" s="41"/>
      <c r="I2764" s="39"/>
      <c r="J2764" s="53"/>
      <c r="L2764" s="44"/>
      <c r="N2764" s="45"/>
      <c r="Q2764" s="33"/>
    </row>
    <row r="2765" spans="1:18" s="33" customFormat="1" x14ac:dyDescent="0.25">
      <c r="A2765" s="32"/>
      <c r="C2765" s="34"/>
      <c r="E2765" s="35"/>
      <c r="F2765" s="55"/>
      <c r="G2765" s="39"/>
      <c r="H2765" s="41"/>
      <c r="I2765" s="39"/>
      <c r="J2765" s="53"/>
      <c r="K2765" s="41"/>
      <c r="L2765" s="41"/>
      <c r="M2765" s="35"/>
      <c r="N2765" s="35"/>
      <c r="O2765" s="38"/>
      <c r="P2765" s="38"/>
      <c r="Q2765" s="46"/>
      <c r="R2765" s="46"/>
    </row>
    <row r="2766" spans="1:18" x14ac:dyDescent="0.25">
      <c r="F2766" s="52"/>
      <c r="G2766" s="39"/>
      <c r="H2766" s="45"/>
      <c r="I2766" s="53"/>
      <c r="J2766" s="54"/>
      <c r="K2766" s="54"/>
      <c r="L2766" s="54"/>
      <c r="M2766" s="54"/>
      <c r="N2766" s="45"/>
      <c r="Q2766" s="33"/>
    </row>
    <row r="2767" spans="1:18" s="33" customFormat="1" x14ac:dyDescent="0.25">
      <c r="A2767" s="32"/>
      <c r="C2767" s="34"/>
      <c r="E2767" s="35"/>
      <c r="F2767" s="55"/>
      <c r="G2767" s="39"/>
      <c r="H2767" s="41"/>
      <c r="I2767" s="57"/>
      <c r="J2767" s="53"/>
      <c r="K2767" s="35"/>
      <c r="L2767" s="42"/>
      <c r="M2767" s="55"/>
      <c r="N2767" s="37"/>
      <c r="O2767" s="38"/>
      <c r="P2767" s="38"/>
    </row>
    <row r="2768" spans="1:18" x14ac:dyDescent="0.25">
      <c r="G2768" s="39"/>
      <c r="H2768" s="41"/>
      <c r="I2768" s="41"/>
      <c r="J2768" s="53"/>
      <c r="L2768" s="44"/>
      <c r="N2768" s="45"/>
      <c r="Q2768" s="33"/>
    </row>
    <row r="2769" spans="1:18" x14ac:dyDescent="0.25">
      <c r="G2769" s="39"/>
      <c r="H2769" s="41"/>
      <c r="I2769" s="41"/>
      <c r="J2769" s="53"/>
      <c r="L2769" s="44"/>
      <c r="N2769" s="45"/>
      <c r="Q2769" s="33"/>
    </row>
    <row r="2770" spans="1:18" x14ac:dyDescent="0.25">
      <c r="G2770" s="39"/>
      <c r="H2770" s="41"/>
      <c r="I2770" s="41"/>
      <c r="J2770" s="53"/>
      <c r="L2770" s="44"/>
      <c r="N2770" s="45"/>
      <c r="Q2770" s="33"/>
    </row>
    <row r="2771" spans="1:18" x14ac:dyDescent="0.25">
      <c r="G2771" s="39"/>
      <c r="H2771" s="41"/>
      <c r="I2771" s="41"/>
      <c r="J2771" s="53"/>
      <c r="L2771" s="44"/>
      <c r="N2771" s="45"/>
      <c r="Q2771" s="33"/>
    </row>
    <row r="2772" spans="1:18" x14ac:dyDescent="0.25">
      <c r="G2772" s="39"/>
      <c r="H2772" s="41"/>
      <c r="I2772" s="41"/>
      <c r="J2772" s="53"/>
      <c r="L2772" s="44"/>
      <c r="N2772" s="45"/>
      <c r="Q2772" s="33"/>
    </row>
    <row r="2773" spans="1:18" x14ac:dyDescent="0.25">
      <c r="G2773" s="39"/>
      <c r="H2773" s="41"/>
      <c r="I2773" s="41"/>
      <c r="J2773" s="53"/>
      <c r="L2773" s="44"/>
      <c r="N2773" s="45"/>
      <c r="Q2773" s="33"/>
    </row>
    <row r="2774" spans="1:18" x14ac:dyDescent="0.25">
      <c r="G2774" s="39"/>
      <c r="H2774" s="41"/>
      <c r="I2774" s="41"/>
      <c r="J2774" s="53"/>
      <c r="L2774" s="44"/>
      <c r="N2774" s="45"/>
      <c r="Q2774" s="33"/>
    </row>
    <row r="2775" spans="1:18" s="33" customFormat="1" x14ac:dyDescent="0.25">
      <c r="A2775" s="32"/>
      <c r="C2775" s="34"/>
      <c r="E2775" s="35"/>
      <c r="F2775" s="55"/>
      <c r="G2775" s="39"/>
      <c r="H2775" s="41"/>
      <c r="I2775" s="57"/>
      <c r="J2775" s="53"/>
      <c r="K2775" s="41"/>
      <c r="L2775" s="41"/>
      <c r="M2775" s="35"/>
      <c r="N2775" s="35"/>
      <c r="O2775" s="38"/>
      <c r="P2775" s="38"/>
      <c r="Q2775" s="46"/>
      <c r="R2775" s="46"/>
    </row>
    <row r="2776" spans="1:18" x14ac:dyDescent="0.25">
      <c r="G2776" s="39"/>
      <c r="H2776" s="41"/>
      <c r="I2776" s="41"/>
      <c r="J2776" s="53"/>
      <c r="K2776" s="41"/>
      <c r="L2776" s="41"/>
      <c r="Q2776" s="33"/>
    </row>
    <row r="2777" spans="1:18" x14ac:dyDescent="0.25">
      <c r="G2777" s="39"/>
      <c r="H2777" s="41"/>
      <c r="I2777" s="41"/>
      <c r="J2777" s="53"/>
      <c r="K2777" s="41"/>
      <c r="L2777" s="41"/>
      <c r="Q2777" s="33"/>
    </row>
    <row r="2778" spans="1:18" x14ac:dyDescent="0.25">
      <c r="G2778" s="39"/>
      <c r="H2778" s="41"/>
      <c r="I2778" s="41"/>
      <c r="J2778" s="53"/>
      <c r="K2778" s="41"/>
      <c r="L2778" s="41"/>
      <c r="O2778" s="54"/>
      <c r="Q2778" s="33"/>
    </row>
    <row r="2779" spans="1:18" x14ac:dyDescent="0.25">
      <c r="G2779" s="39"/>
      <c r="H2779" s="41"/>
      <c r="I2779" s="41"/>
      <c r="J2779" s="53"/>
      <c r="K2779" s="41"/>
      <c r="L2779" s="41"/>
      <c r="Q2779" s="33"/>
    </row>
    <row r="2780" spans="1:18" x14ac:dyDescent="0.25">
      <c r="G2780" s="39"/>
      <c r="H2780" s="41"/>
      <c r="I2780" s="41"/>
      <c r="J2780" s="53"/>
      <c r="K2780" s="41"/>
      <c r="L2780" s="41"/>
      <c r="Q2780" s="33"/>
    </row>
    <row r="2781" spans="1:18" x14ac:dyDescent="0.25">
      <c r="G2781" s="39"/>
      <c r="H2781" s="41"/>
      <c r="I2781" s="41"/>
      <c r="J2781" s="53"/>
      <c r="L2781" s="44"/>
      <c r="N2781" s="45"/>
      <c r="Q2781" s="33"/>
    </row>
    <row r="2782" spans="1:18" s="33" customFormat="1" x14ac:dyDescent="0.25">
      <c r="A2782" s="32"/>
      <c r="C2782" s="34"/>
      <c r="E2782" s="35"/>
      <c r="F2782" s="50"/>
      <c r="G2782" s="35"/>
      <c r="H2782" s="35"/>
      <c r="I2782" s="51"/>
      <c r="J2782" s="50"/>
      <c r="K2782" s="50"/>
      <c r="L2782" s="50"/>
      <c r="M2782" s="50"/>
      <c r="N2782" s="37"/>
      <c r="O2782" s="38"/>
      <c r="P2782" s="38"/>
    </row>
    <row r="2783" spans="1:18" s="33" customFormat="1" x14ac:dyDescent="0.25">
      <c r="A2783" s="32"/>
      <c r="C2783" s="34"/>
      <c r="E2783" s="35"/>
      <c r="F2783" s="50"/>
      <c r="G2783" s="39"/>
      <c r="H2783" s="37"/>
      <c r="I2783" s="51"/>
      <c r="J2783" s="50"/>
      <c r="K2783" s="50"/>
      <c r="L2783" s="50"/>
      <c r="M2783" s="50"/>
      <c r="N2783" s="37"/>
      <c r="O2783" s="38"/>
      <c r="P2783" s="38"/>
    </row>
    <row r="2784" spans="1:18" x14ac:dyDescent="0.25">
      <c r="F2784" s="52"/>
      <c r="G2784" s="39"/>
      <c r="H2784" s="41"/>
      <c r="I2784" s="37"/>
      <c r="J2784" s="54"/>
      <c r="K2784" s="54"/>
      <c r="L2784" s="54"/>
      <c r="M2784" s="54"/>
      <c r="N2784" s="45"/>
      <c r="Q2784" s="33"/>
    </row>
    <row r="2785" spans="1:18" x14ac:dyDescent="0.25">
      <c r="F2785" s="52"/>
      <c r="G2785" s="39"/>
      <c r="H2785" s="41"/>
      <c r="I2785" s="39"/>
      <c r="J2785" s="53"/>
      <c r="L2785" s="44"/>
      <c r="M2785" s="54"/>
      <c r="N2785" s="45"/>
      <c r="Q2785" s="33"/>
    </row>
    <row r="2786" spans="1:18" s="33" customFormat="1" x14ac:dyDescent="0.25">
      <c r="A2786" s="32"/>
      <c r="C2786" s="34"/>
      <c r="E2786" s="35"/>
      <c r="F2786" s="55"/>
      <c r="G2786" s="39"/>
      <c r="H2786" s="41"/>
      <c r="I2786" s="39"/>
      <c r="J2786" s="53"/>
      <c r="K2786" s="35"/>
      <c r="L2786" s="42"/>
      <c r="M2786" s="55"/>
      <c r="N2786" s="37"/>
      <c r="O2786" s="38"/>
      <c r="P2786" s="38"/>
    </row>
    <row r="2787" spans="1:18" x14ac:dyDescent="0.25">
      <c r="G2787" s="39"/>
      <c r="H2787" s="41"/>
      <c r="I2787" s="39"/>
      <c r="J2787" s="53"/>
      <c r="L2787" s="44"/>
      <c r="N2787" s="45"/>
      <c r="Q2787" s="33"/>
    </row>
    <row r="2788" spans="1:18" x14ac:dyDescent="0.25">
      <c r="G2788" s="39"/>
      <c r="H2788" s="41"/>
      <c r="I2788" s="39"/>
      <c r="J2788" s="53"/>
      <c r="L2788" s="44"/>
      <c r="N2788" s="45"/>
      <c r="Q2788" s="33"/>
    </row>
    <row r="2789" spans="1:18" x14ac:dyDescent="0.25">
      <c r="G2789" s="39"/>
      <c r="H2789" s="41"/>
      <c r="I2789" s="39"/>
      <c r="J2789" s="53"/>
      <c r="L2789" s="44"/>
      <c r="N2789" s="45"/>
      <c r="Q2789" s="33"/>
    </row>
    <row r="2790" spans="1:18" x14ac:dyDescent="0.25">
      <c r="G2790" s="39"/>
      <c r="H2790" s="41"/>
      <c r="I2790" s="39"/>
      <c r="J2790" s="53"/>
      <c r="L2790" s="44"/>
      <c r="N2790" s="45"/>
      <c r="Q2790" s="33"/>
    </row>
    <row r="2791" spans="1:18" x14ac:dyDescent="0.25">
      <c r="G2791" s="39"/>
      <c r="H2791" s="41"/>
      <c r="I2791" s="39"/>
      <c r="J2791" s="53"/>
      <c r="L2791" s="44"/>
      <c r="N2791" s="45"/>
      <c r="Q2791" s="33"/>
    </row>
    <row r="2792" spans="1:18" s="33" customFormat="1" x14ac:dyDescent="0.25">
      <c r="A2792" s="32"/>
      <c r="C2792" s="34"/>
      <c r="E2792" s="35"/>
      <c r="F2792" s="55"/>
      <c r="G2792" s="39"/>
      <c r="H2792" s="41"/>
      <c r="I2792" s="39"/>
      <c r="J2792" s="53"/>
      <c r="K2792" s="41"/>
      <c r="L2792" s="41"/>
      <c r="M2792" s="35"/>
      <c r="N2792" s="35"/>
      <c r="O2792" s="38"/>
      <c r="P2792" s="38"/>
      <c r="Q2792" s="46"/>
      <c r="R2792" s="46"/>
    </row>
    <row r="2793" spans="1:18" x14ac:dyDescent="0.25">
      <c r="G2793" s="39"/>
      <c r="H2793" s="41"/>
      <c r="I2793" s="39"/>
      <c r="J2793" s="53"/>
      <c r="K2793" s="41"/>
      <c r="L2793" s="41"/>
      <c r="Q2793" s="33"/>
    </row>
    <row r="2794" spans="1:18" x14ac:dyDescent="0.25">
      <c r="G2794" s="39"/>
      <c r="H2794" s="41"/>
      <c r="I2794" s="39"/>
      <c r="J2794" s="53"/>
      <c r="K2794" s="41"/>
      <c r="L2794" s="41"/>
      <c r="Q2794" s="33"/>
    </row>
    <row r="2795" spans="1:18" x14ac:dyDescent="0.25">
      <c r="G2795" s="39"/>
      <c r="H2795" s="41"/>
      <c r="I2795" s="39"/>
      <c r="J2795" s="53"/>
      <c r="K2795" s="41"/>
      <c r="L2795" s="41"/>
      <c r="Q2795" s="33"/>
    </row>
    <row r="2796" spans="1:18" x14ac:dyDescent="0.25">
      <c r="G2796" s="39"/>
      <c r="H2796" s="41"/>
      <c r="I2796" s="39"/>
      <c r="J2796" s="53"/>
      <c r="K2796" s="41"/>
      <c r="L2796" s="41"/>
      <c r="Q2796" s="33"/>
    </row>
    <row r="2797" spans="1:18" x14ac:dyDescent="0.25">
      <c r="G2797" s="39"/>
      <c r="H2797" s="41"/>
      <c r="I2797" s="39"/>
      <c r="J2797" s="53"/>
      <c r="K2797" s="41"/>
      <c r="L2797" s="41"/>
      <c r="Q2797" s="33"/>
    </row>
    <row r="2798" spans="1:18" x14ac:dyDescent="0.25">
      <c r="G2798" s="39"/>
      <c r="H2798" s="41"/>
      <c r="I2798" s="39"/>
      <c r="J2798" s="53"/>
      <c r="K2798" s="41"/>
      <c r="L2798" s="41"/>
      <c r="Q2798" s="33"/>
    </row>
    <row r="2799" spans="1:18" x14ac:dyDescent="0.25">
      <c r="G2799" s="39"/>
      <c r="H2799" s="41"/>
      <c r="I2799" s="39"/>
      <c r="J2799" s="53"/>
      <c r="K2799" s="41"/>
      <c r="L2799" s="41"/>
      <c r="Q2799" s="33"/>
    </row>
    <row r="2800" spans="1:18" s="33" customFormat="1" x14ac:dyDescent="0.25">
      <c r="A2800" s="32"/>
      <c r="C2800" s="34"/>
      <c r="E2800" s="35"/>
      <c r="F2800" s="55"/>
      <c r="G2800" s="39"/>
      <c r="H2800" s="41"/>
      <c r="I2800" s="39"/>
      <c r="J2800" s="53"/>
      <c r="K2800" s="41"/>
      <c r="L2800" s="41"/>
      <c r="M2800" s="35"/>
      <c r="N2800" s="35"/>
      <c r="O2800" s="38"/>
      <c r="P2800" s="38"/>
    </row>
    <row r="2801" spans="1:17" x14ac:dyDescent="0.25">
      <c r="G2801" s="39"/>
      <c r="H2801" s="41"/>
      <c r="I2801" s="39"/>
      <c r="J2801" s="53"/>
      <c r="K2801" s="41"/>
      <c r="L2801" s="41"/>
      <c r="Q2801" s="33"/>
    </row>
    <row r="2802" spans="1:17" x14ac:dyDescent="0.25">
      <c r="G2802" s="39"/>
      <c r="H2802" s="41"/>
      <c r="I2802" s="39"/>
      <c r="J2802" s="53"/>
      <c r="K2802" s="41"/>
      <c r="L2802" s="41"/>
      <c r="Q2802" s="33"/>
    </row>
    <row r="2803" spans="1:17" x14ac:dyDescent="0.25">
      <c r="F2803" s="52"/>
      <c r="G2803" s="39"/>
      <c r="H2803" s="41"/>
      <c r="I2803" s="39"/>
      <c r="J2803" s="53"/>
      <c r="K2803" s="41"/>
      <c r="L2803" s="41"/>
      <c r="Q2803" s="33"/>
    </row>
    <row r="2804" spans="1:17" x14ac:dyDescent="0.25">
      <c r="F2804" s="52"/>
      <c r="G2804" s="39"/>
      <c r="H2804" s="41"/>
      <c r="I2804" s="39"/>
      <c r="J2804" s="53"/>
      <c r="K2804" s="41"/>
      <c r="L2804" s="41"/>
      <c r="Q2804" s="33"/>
    </row>
    <row r="2805" spans="1:17" x14ac:dyDescent="0.25">
      <c r="F2805" s="52"/>
      <c r="G2805" s="39"/>
      <c r="H2805" s="41"/>
      <c r="I2805" s="39"/>
      <c r="J2805" s="53"/>
      <c r="K2805" s="41"/>
      <c r="L2805" s="41"/>
      <c r="Q2805" s="33"/>
    </row>
    <row r="2806" spans="1:17" x14ac:dyDescent="0.25">
      <c r="F2806" s="52"/>
      <c r="G2806" s="39"/>
      <c r="H2806" s="41"/>
      <c r="I2806" s="39"/>
      <c r="J2806" s="53"/>
      <c r="K2806" s="41"/>
      <c r="L2806" s="41"/>
      <c r="Q2806" s="33"/>
    </row>
    <row r="2807" spans="1:17" x14ac:dyDescent="0.25">
      <c r="F2807" s="52"/>
      <c r="G2807" s="39"/>
      <c r="H2807" s="41"/>
      <c r="I2807" s="39"/>
      <c r="J2807" s="53"/>
      <c r="K2807" s="41"/>
      <c r="L2807" s="41"/>
      <c r="Q2807" s="33"/>
    </row>
    <row r="2808" spans="1:17" x14ac:dyDescent="0.25">
      <c r="F2808" s="52"/>
      <c r="G2808" s="39"/>
      <c r="H2808" s="41"/>
      <c r="I2808" s="39"/>
      <c r="J2808" s="53"/>
      <c r="K2808" s="41"/>
      <c r="L2808" s="41"/>
      <c r="Q2808" s="33"/>
    </row>
    <row r="2809" spans="1:17" x14ac:dyDescent="0.25">
      <c r="F2809" s="52"/>
      <c r="G2809" s="39"/>
      <c r="H2809" s="41"/>
      <c r="I2809" s="37"/>
      <c r="J2809" s="54"/>
      <c r="K2809" s="54"/>
      <c r="L2809" s="54"/>
      <c r="M2809" s="54"/>
      <c r="N2809" s="45"/>
      <c r="Q2809" s="33"/>
    </row>
    <row r="2810" spans="1:17" s="33" customFormat="1" x14ac:dyDescent="0.25">
      <c r="A2810" s="32"/>
      <c r="C2810" s="34"/>
      <c r="E2810" s="35"/>
      <c r="F2810" s="55"/>
      <c r="G2810" s="39"/>
      <c r="H2810" s="41"/>
      <c r="I2810" s="39"/>
      <c r="J2810" s="53"/>
      <c r="K2810" s="35"/>
      <c r="L2810" s="42"/>
      <c r="M2810" s="55"/>
      <c r="N2810" s="37"/>
      <c r="O2810" s="38"/>
      <c r="P2810" s="38"/>
    </row>
    <row r="2811" spans="1:17" x14ac:dyDescent="0.25">
      <c r="G2811" s="39"/>
      <c r="H2811" s="41"/>
      <c r="I2811" s="39"/>
      <c r="J2811" s="53"/>
      <c r="L2811" s="44"/>
      <c r="N2811" s="45"/>
      <c r="Q2811" s="33"/>
    </row>
    <row r="2812" spans="1:17" x14ac:dyDescent="0.25">
      <c r="G2812" s="39"/>
      <c r="H2812" s="41"/>
      <c r="I2812" s="39"/>
      <c r="J2812" s="53"/>
      <c r="L2812" s="44"/>
      <c r="N2812" s="45"/>
      <c r="Q2812" s="33"/>
    </row>
    <row r="2813" spans="1:17" x14ac:dyDescent="0.25">
      <c r="G2813" s="39"/>
      <c r="H2813" s="41"/>
      <c r="I2813" s="39"/>
      <c r="J2813" s="53"/>
      <c r="L2813" s="44"/>
      <c r="N2813" s="45"/>
      <c r="Q2813" s="33"/>
    </row>
    <row r="2814" spans="1:17" x14ac:dyDescent="0.25">
      <c r="G2814" s="39"/>
      <c r="H2814" s="41"/>
      <c r="I2814" s="39"/>
      <c r="J2814" s="53"/>
      <c r="L2814" s="44"/>
      <c r="N2814" s="45"/>
      <c r="Q2814" s="33"/>
    </row>
    <row r="2815" spans="1:17" x14ac:dyDescent="0.25">
      <c r="G2815" s="39"/>
      <c r="H2815" s="41"/>
      <c r="I2815" s="39"/>
      <c r="J2815" s="53"/>
      <c r="L2815" s="44"/>
      <c r="N2815" s="45"/>
      <c r="Q2815" s="33"/>
    </row>
    <row r="2816" spans="1:17" x14ac:dyDescent="0.25">
      <c r="G2816" s="39"/>
      <c r="H2816" s="41"/>
      <c r="I2816" s="39"/>
      <c r="J2816" s="53"/>
      <c r="L2816" s="44"/>
      <c r="N2816" s="45"/>
      <c r="Q2816" s="33"/>
    </row>
    <row r="2817" spans="1:17" s="33" customFormat="1" x14ac:dyDescent="0.25">
      <c r="A2817" s="32"/>
      <c r="C2817" s="34"/>
      <c r="E2817" s="35"/>
      <c r="F2817" s="55"/>
      <c r="G2817" s="39"/>
      <c r="H2817" s="41"/>
      <c r="I2817" s="39"/>
      <c r="J2817" s="53"/>
      <c r="K2817" s="41"/>
      <c r="L2817" s="41"/>
      <c r="M2817" s="35"/>
      <c r="N2817" s="35"/>
      <c r="O2817" s="38"/>
      <c r="P2817" s="38"/>
    </row>
    <row r="2818" spans="1:17" x14ac:dyDescent="0.25">
      <c r="G2818" s="39"/>
      <c r="H2818" s="41"/>
      <c r="I2818" s="39"/>
      <c r="J2818" s="53"/>
      <c r="K2818" s="41"/>
      <c r="L2818" s="41"/>
      <c r="Q2818" s="33"/>
    </row>
    <row r="2819" spans="1:17" s="33" customFormat="1" x14ac:dyDescent="0.25">
      <c r="A2819" s="32"/>
      <c r="C2819" s="34"/>
      <c r="E2819" s="35"/>
      <c r="F2819" s="55"/>
      <c r="G2819" s="39"/>
      <c r="H2819" s="41"/>
      <c r="I2819" s="39"/>
      <c r="J2819" s="53"/>
      <c r="K2819" s="41"/>
      <c r="L2819" s="41"/>
      <c r="M2819" s="35"/>
      <c r="N2819" s="35"/>
      <c r="O2819" s="38"/>
      <c r="P2819" s="38"/>
    </row>
    <row r="2820" spans="1:17" x14ac:dyDescent="0.25">
      <c r="G2820" s="39"/>
      <c r="H2820" s="41"/>
      <c r="I2820" s="39"/>
      <c r="J2820" s="53"/>
      <c r="K2820" s="41"/>
      <c r="L2820" s="41"/>
      <c r="Q2820" s="33"/>
    </row>
    <row r="2821" spans="1:17" x14ac:dyDescent="0.25">
      <c r="G2821" s="39"/>
      <c r="H2821" s="41"/>
      <c r="I2821" s="39"/>
      <c r="J2821" s="53"/>
      <c r="K2821" s="41"/>
      <c r="L2821" s="41"/>
      <c r="Q2821" s="33"/>
    </row>
    <row r="2822" spans="1:17" x14ac:dyDescent="0.25">
      <c r="F2822" s="52"/>
      <c r="G2822" s="39"/>
      <c r="H2822" s="41"/>
      <c r="I2822" s="39"/>
      <c r="J2822" s="53"/>
      <c r="K2822" s="41"/>
      <c r="L2822" s="41"/>
      <c r="Q2822" s="33"/>
    </row>
    <row r="2823" spans="1:17" x14ac:dyDescent="0.25">
      <c r="F2823" s="52"/>
      <c r="G2823" s="39"/>
      <c r="H2823" s="41"/>
      <c r="I2823" s="39"/>
      <c r="J2823" s="53"/>
      <c r="K2823" s="41"/>
      <c r="L2823" s="41"/>
      <c r="Q2823" s="33"/>
    </row>
    <row r="2824" spans="1:17" x14ac:dyDescent="0.25">
      <c r="G2824" s="39"/>
      <c r="H2824" s="41"/>
      <c r="I2824" s="39"/>
      <c r="J2824" s="53"/>
      <c r="K2824" s="41"/>
      <c r="L2824" s="41"/>
      <c r="Q2824" s="33"/>
    </row>
    <row r="2825" spans="1:17" x14ac:dyDescent="0.25">
      <c r="G2825" s="39"/>
      <c r="H2825" s="41"/>
      <c r="I2825" s="39"/>
      <c r="J2825" s="53"/>
      <c r="K2825" s="41"/>
      <c r="L2825" s="41"/>
      <c r="Q2825" s="33"/>
    </row>
    <row r="2826" spans="1:17" x14ac:dyDescent="0.25">
      <c r="F2826" s="52"/>
      <c r="G2826" s="39"/>
      <c r="H2826" s="41"/>
      <c r="I2826" s="39"/>
      <c r="J2826" s="53"/>
      <c r="K2826" s="41"/>
      <c r="L2826" s="41"/>
      <c r="Q2826" s="33"/>
    </row>
    <row r="2827" spans="1:17" x14ac:dyDescent="0.25">
      <c r="F2827" s="52"/>
      <c r="G2827" s="39"/>
      <c r="H2827" s="41"/>
      <c r="I2827" s="39"/>
      <c r="J2827" s="53"/>
      <c r="K2827" s="41"/>
      <c r="L2827" s="41"/>
      <c r="Q2827" s="33"/>
    </row>
    <row r="2828" spans="1:17" x14ac:dyDescent="0.25">
      <c r="G2828" s="39"/>
      <c r="H2828" s="41"/>
      <c r="I2828" s="39"/>
      <c r="J2828" s="53"/>
      <c r="K2828" s="41"/>
      <c r="L2828" s="41"/>
      <c r="Q2828" s="33"/>
    </row>
    <row r="2829" spans="1:17" s="33" customFormat="1" x14ac:dyDescent="0.25">
      <c r="A2829" s="32"/>
      <c r="C2829" s="34"/>
      <c r="E2829" s="35"/>
      <c r="F2829" s="55"/>
      <c r="G2829" s="39"/>
      <c r="H2829" s="41"/>
      <c r="I2829" s="39"/>
      <c r="J2829" s="53"/>
      <c r="K2829" s="41"/>
      <c r="L2829" s="41"/>
      <c r="M2829" s="35"/>
      <c r="N2829" s="35"/>
      <c r="O2829" s="38"/>
      <c r="P2829" s="38"/>
    </row>
    <row r="2830" spans="1:17" x14ac:dyDescent="0.25">
      <c r="G2830" s="39"/>
      <c r="H2830" s="41"/>
      <c r="I2830" s="39"/>
      <c r="J2830" s="53"/>
      <c r="K2830" s="41"/>
      <c r="L2830" s="41"/>
      <c r="Q2830" s="33"/>
    </row>
    <row r="2831" spans="1:17" x14ac:dyDescent="0.25">
      <c r="G2831" s="39"/>
      <c r="H2831" s="41"/>
      <c r="I2831" s="39"/>
      <c r="J2831" s="53"/>
      <c r="K2831" s="41"/>
      <c r="L2831" s="41"/>
      <c r="Q2831" s="33"/>
    </row>
    <row r="2832" spans="1:17" x14ac:dyDescent="0.25">
      <c r="G2832" s="39"/>
      <c r="H2832" s="41"/>
      <c r="I2832" s="39"/>
      <c r="J2832" s="53"/>
      <c r="K2832" s="41"/>
      <c r="L2832" s="41"/>
      <c r="Q2832" s="33"/>
    </row>
    <row r="2833" spans="1:17" x14ac:dyDescent="0.25">
      <c r="G2833" s="39"/>
      <c r="H2833" s="41"/>
      <c r="I2833" s="39"/>
      <c r="J2833" s="53"/>
      <c r="K2833" s="41"/>
      <c r="L2833" s="41"/>
      <c r="Q2833" s="33"/>
    </row>
    <row r="2834" spans="1:17" x14ac:dyDescent="0.25">
      <c r="F2834" s="52"/>
      <c r="G2834" s="39"/>
      <c r="H2834" s="41"/>
      <c r="I2834" s="39"/>
      <c r="J2834" s="53"/>
      <c r="K2834" s="41"/>
      <c r="L2834" s="41"/>
      <c r="Q2834" s="33"/>
    </row>
    <row r="2835" spans="1:17" x14ac:dyDescent="0.25">
      <c r="G2835" s="39"/>
      <c r="H2835" s="41"/>
      <c r="I2835" s="39"/>
      <c r="J2835" s="53"/>
      <c r="K2835" s="41"/>
      <c r="L2835" s="41"/>
      <c r="Q2835" s="33"/>
    </row>
    <row r="2836" spans="1:17" x14ac:dyDescent="0.25">
      <c r="G2836" s="39"/>
      <c r="H2836" s="41"/>
      <c r="I2836" s="39"/>
      <c r="J2836" s="53"/>
      <c r="K2836" s="41"/>
      <c r="L2836" s="41"/>
      <c r="Q2836" s="33"/>
    </row>
    <row r="2837" spans="1:17" x14ac:dyDescent="0.25">
      <c r="G2837" s="39"/>
      <c r="H2837" s="41"/>
      <c r="I2837" s="39"/>
      <c r="J2837" s="53"/>
      <c r="K2837" s="41"/>
      <c r="L2837" s="41"/>
      <c r="Q2837" s="33"/>
    </row>
    <row r="2838" spans="1:17" s="33" customFormat="1" x14ac:dyDescent="0.25">
      <c r="A2838" s="32"/>
      <c r="C2838" s="34"/>
      <c r="E2838" s="35"/>
      <c r="F2838" s="55"/>
      <c r="G2838" s="39"/>
      <c r="H2838" s="41"/>
      <c r="I2838" s="39"/>
      <c r="J2838" s="53"/>
      <c r="K2838" s="41"/>
      <c r="L2838" s="41"/>
      <c r="M2838" s="35"/>
      <c r="N2838" s="35"/>
      <c r="O2838" s="38"/>
      <c r="P2838" s="38"/>
    </row>
    <row r="2839" spans="1:17" x14ac:dyDescent="0.25">
      <c r="G2839" s="39"/>
      <c r="H2839" s="41"/>
      <c r="I2839" s="39"/>
      <c r="J2839" s="53"/>
      <c r="K2839" s="41"/>
      <c r="L2839" s="41"/>
      <c r="Q2839" s="33"/>
    </row>
    <row r="2840" spans="1:17" x14ac:dyDescent="0.25">
      <c r="G2840" s="39"/>
      <c r="H2840" s="41"/>
      <c r="I2840" s="39"/>
      <c r="J2840" s="53"/>
      <c r="K2840" s="41"/>
      <c r="L2840" s="41"/>
      <c r="Q2840" s="33"/>
    </row>
    <row r="2841" spans="1:17" x14ac:dyDescent="0.25">
      <c r="G2841" s="39"/>
      <c r="H2841" s="41"/>
      <c r="I2841" s="39"/>
      <c r="J2841" s="53"/>
      <c r="K2841" s="41"/>
      <c r="L2841" s="41"/>
      <c r="Q2841" s="33"/>
    </row>
    <row r="2842" spans="1:17" x14ac:dyDescent="0.25">
      <c r="G2842" s="39"/>
      <c r="H2842" s="41"/>
      <c r="I2842" s="39"/>
      <c r="J2842" s="53"/>
      <c r="K2842" s="41"/>
      <c r="L2842" s="41"/>
      <c r="Q2842" s="33"/>
    </row>
    <row r="2843" spans="1:17" x14ac:dyDescent="0.25">
      <c r="G2843" s="39"/>
      <c r="H2843" s="41"/>
      <c r="I2843" s="39"/>
      <c r="J2843" s="53"/>
      <c r="K2843" s="41"/>
      <c r="L2843" s="41"/>
      <c r="Q2843" s="33"/>
    </row>
    <row r="2844" spans="1:17" x14ac:dyDescent="0.25">
      <c r="G2844" s="39"/>
      <c r="H2844" s="41"/>
      <c r="I2844" s="39"/>
      <c r="J2844" s="53"/>
      <c r="K2844" s="41"/>
      <c r="L2844" s="41"/>
      <c r="Q2844" s="33"/>
    </row>
    <row r="2845" spans="1:17" x14ac:dyDescent="0.25">
      <c r="F2845" s="52"/>
      <c r="G2845" s="39"/>
      <c r="H2845" s="41"/>
      <c r="I2845" s="39"/>
      <c r="J2845" s="53"/>
      <c r="K2845" s="41"/>
      <c r="L2845" s="41"/>
      <c r="Q2845" s="33"/>
    </row>
    <row r="2846" spans="1:17" x14ac:dyDescent="0.25">
      <c r="F2846" s="52"/>
      <c r="G2846" s="39"/>
      <c r="H2846" s="41"/>
      <c r="I2846" s="39"/>
      <c r="J2846" s="53"/>
      <c r="K2846" s="41"/>
      <c r="L2846" s="41"/>
      <c r="Q2846" s="33"/>
    </row>
    <row r="2847" spans="1:17" s="33" customFormat="1" x14ac:dyDescent="0.25">
      <c r="A2847" s="32"/>
      <c r="C2847" s="34"/>
      <c r="E2847" s="35"/>
      <c r="F2847" s="55"/>
      <c r="G2847" s="39"/>
      <c r="H2847" s="41"/>
      <c r="I2847" s="39"/>
      <c r="J2847" s="53"/>
      <c r="K2847" s="41"/>
      <c r="L2847" s="41"/>
      <c r="M2847" s="35"/>
      <c r="N2847" s="35"/>
      <c r="O2847" s="38"/>
      <c r="P2847" s="38"/>
    </row>
    <row r="2848" spans="1:17" x14ac:dyDescent="0.25">
      <c r="G2848" s="39"/>
      <c r="H2848" s="41"/>
      <c r="I2848" s="39"/>
      <c r="J2848" s="53"/>
      <c r="K2848" s="41"/>
      <c r="L2848" s="41"/>
      <c r="Q2848" s="33"/>
    </row>
    <row r="2849" spans="1:17" s="33" customFormat="1" x14ac:dyDescent="0.25">
      <c r="A2849" s="32"/>
      <c r="C2849" s="34"/>
      <c r="E2849" s="35"/>
      <c r="F2849" s="55"/>
      <c r="G2849" s="39"/>
      <c r="H2849" s="41"/>
      <c r="I2849" s="39"/>
      <c r="J2849" s="53"/>
      <c r="K2849" s="41"/>
      <c r="L2849" s="41"/>
      <c r="M2849" s="35"/>
      <c r="N2849" s="35"/>
      <c r="O2849" s="38"/>
      <c r="P2849" s="38"/>
    </row>
    <row r="2850" spans="1:17" x14ac:dyDescent="0.25">
      <c r="G2850" s="39"/>
      <c r="H2850" s="41"/>
      <c r="I2850" s="39"/>
      <c r="J2850" s="53"/>
      <c r="K2850" s="41"/>
      <c r="L2850" s="41"/>
      <c r="Q2850" s="33"/>
    </row>
    <row r="2851" spans="1:17" x14ac:dyDescent="0.25">
      <c r="F2851" s="52"/>
      <c r="G2851" s="39"/>
      <c r="H2851" s="41"/>
      <c r="I2851" s="39"/>
      <c r="J2851" s="53"/>
      <c r="K2851" s="41"/>
      <c r="L2851" s="41"/>
      <c r="Q2851" s="33"/>
    </row>
    <row r="2852" spans="1:17" x14ac:dyDescent="0.25">
      <c r="F2852" s="52"/>
      <c r="G2852" s="39"/>
      <c r="H2852" s="41"/>
      <c r="I2852" s="39"/>
      <c r="J2852" s="53"/>
      <c r="K2852" s="41"/>
      <c r="L2852" s="41"/>
      <c r="Q2852" s="33"/>
    </row>
    <row r="2853" spans="1:17" x14ac:dyDescent="0.25">
      <c r="G2853" s="39"/>
      <c r="H2853" s="41"/>
      <c r="I2853" s="39"/>
      <c r="J2853" s="53"/>
      <c r="K2853" s="41"/>
      <c r="L2853" s="41"/>
      <c r="Q2853" s="33"/>
    </row>
    <row r="2854" spans="1:17" x14ac:dyDescent="0.25">
      <c r="F2854" s="52"/>
      <c r="G2854" s="39"/>
      <c r="H2854" s="41"/>
      <c r="I2854" s="39"/>
      <c r="J2854" s="53"/>
      <c r="K2854" s="41"/>
      <c r="L2854" s="41"/>
      <c r="Q2854" s="33"/>
    </row>
    <row r="2855" spans="1:17" s="33" customFormat="1" x14ac:dyDescent="0.25">
      <c r="A2855" s="32"/>
      <c r="C2855" s="34"/>
      <c r="E2855" s="35"/>
      <c r="F2855" s="50"/>
      <c r="G2855" s="39"/>
      <c r="H2855" s="41"/>
      <c r="I2855" s="39"/>
      <c r="J2855" s="53"/>
      <c r="K2855" s="41"/>
      <c r="L2855" s="41"/>
      <c r="M2855" s="35"/>
      <c r="N2855" s="35"/>
      <c r="O2855" s="38"/>
      <c r="P2855" s="38"/>
    </row>
    <row r="2856" spans="1:17" x14ac:dyDescent="0.25">
      <c r="G2856" s="39"/>
      <c r="H2856" s="41"/>
      <c r="I2856" s="39"/>
      <c r="J2856" s="53"/>
      <c r="K2856" s="41"/>
      <c r="L2856" s="41"/>
      <c r="Q2856" s="33"/>
    </row>
    <row r="2857" spans="1:17" x14ac:dyDescent="0.25">
      <c r="G2857" s="39"/>
      <c r="H2857" s="41"/>
      <c r="I2857" s="39"/>
      <c r="J2857" s="53"/>
      <c r="K2857" s="41"/>
      <c r="L2857" s="41"/>
      <c r="Q2857" s="33"/>
    </row>
    <row r="2858" spans="1:17" x14ac:dyDescent="0.25">
      <c r="F2858" s="52"/>
      <c r="G2858" s="39"/>
      <c r="H2858" s="41"/>
      <c r="I2858" s="39"/>
      <c r="J2858" s="53"/>
      <c r="K2858" s="41"/>
      <c r="L2858" s="41"/>
      <c r="Q2858" s="33"/>
    </row>
    <row r="2859" spans="1:17" x14ac:dyDescent="0.25">
      <c r="F2859" s="52"/>
      <c r="G2859" s="39"/>
      <c r="H2859" s="41"/>
      <c r="I2859" s="39"/>
      <c r="J2859" s="53"/>
      <c r="K2859" s="41"/>
      <c r="L2859" s="41"/>
      <c r="Q2859" s="33"/>
    </row>
    <row r="2860" spans="1:17" x14ac:dyDescent="0.25">
      <c r="F2860" s="52"/>
      <c r="G2860" s="39"/>
      <c r="H2860" s="41"/>
      <c r="I2860" s="39"/>
      <c r="J2860" s="53"/>
      <c r="K2860" s="41"/>
      <c r="L2860" s="41"/>
      <c r="Q2860" s="33"/>
    </row>
    <row r="2861" spans="1:17" x14ac:dyDescent="0.25">
      <c r="F2861" s="52"/>
      <c r="G2861" s="39"/>
      <c r="H2861" s="41"/>
      <c r="I2861" s="39"/>
      <c r="J2861" s="53"/>
      <c r="K2861" s="41"/>
      <c r="L2861" s="41"/>
      <c r="Q2861" s="33"/>
    </row>
    <row r="2862" spans="1:17" x14ac:dyDescent="0.25">
      <c r="F2862" s="52"/>
      <c r="G2862" s="39"/>
      <c r="H2862" s="41"/>
      <c r="I2862" s="39"/>
      <c r="J2862" s="53"/>
      <c r="K2862" s="41"/>
      <c r="L2862" s="41"/>
      <c r="Q2862" s="33"/>
    </row>
    <row r="2863" spans="1:17" s="33" customFormat="1" x14ac:dyDescent="0.25">
      <c r="A2863" s="32"/>
      <c r="C2863" s="34"/>
      <c r="E2863" s="35"/>
      <c r="F2863" s="50"/>
      <c r="G2863" s="39"/>
      <c r="H2863" s="41"/>
      <c r="I2863" s="39"/>
      <c r="J2863" s="53"/>
      <c r="K2863" s="41"/>
      <c r="L2863" s="41"/>
      <c r="M2863" s="35"/>
      <c r="N2863" s="35"/>
      <c r="O2863" s="38"/>
      <c r="P2863" s="38"/>
    </row>
    <row r="2864" spans="1:17" x14ac:dyDescent="0.25">
      <c r="G2864" s="39"/>
      <c r="H2864" s="41"/>
      <c r="I2864" s="39"/>
      <c r="J2864" s="53"/>
      <c r="K2864" s="41"/>
      <c r="L2864" s="41"/>
      <c r="Q2864" s="33"/>
    </row>
    <row r="2865" spans="1:17" x14ac:dyDescent="0.25">
      <c r="G2865" s="39"/>
      <c r="H2865" s="41"/>
      <c r="I2865" s="39"/>
      <c r="J2865" s="53"/>
      <c r="K2865" s="41"/>
      <c r="L2865" s="41"/>
      <c r="Q2865" s="33"/>
    </row>
    <row r="2866" spans="1:17" x14ac:dyDescent="0.25">
      <c r="F2866" s="52"/>
      <c r="G2866" s="39"/>
      <c r="H2866" s="41"/>
      <c r="I2866" s="39"/>
      <c r="J2866" s="53"/>
      <c r="K2866" s="41"/>
      <c r="L2866" s="41"/>
      <c r="Q2866" s="33"/>
    </row>
    <row r="2867" spans="1:17" x14ac:dyDescent="0.25">
      <c r="F2867" s="52"/>
      <c r="G2867" s="39"/>
      <c r="H2867" s="41"/>
      <c r="I2867" s="39"/>
      <c r="J2867" s="53"/>
      <c r="K2867" s="41"/>
      <c r="L2867" s="41"/>
      <c r="Q2867" s="33"/>
    </row>
    <row r="2868" spans="1:17" x14ac:dyDescent="0.25">
      <c r="G2868" s="39"/>
      <c r="H2868" s="41"/>
      <c r="I2868" s="39"/>
      <c r="J2868" s="53"/>
      <c r="K2868" s="41"/>
      <c r="L2868" s="41"/>
      <c r="Q2868" s="33"/>
    </row>
    <row r="2869" spans="1:17" x14ac:dyDescent="0.25">
      <c r="G2869" s="39"/>
      <c r="H2869" s="41"/>
      <c r="I2869" s="39"/>
      <c r="J2869" s="53"/>
      <c r="K2869" s="41"/>
      <c r="L2869" s="41"/>
      <c r="Q2869" s="33"/>
    </row>
    <row r="2870" spans="1:17" s="33" customFormat="1" x14ac:dyDescent="0.25">
      <c r="A2870" s="32"/>
      <c r="C2870" s="34"/>
      <c r="E2870" s="35"/>
      <c r="F2870" s="55"/>
      <c r="G2870" s="39"/>
      <c r="H2870" s="41"/>
      <c r="I2870" s="39"/>
      <c r="J2870" s="53"/>
      <c r="K2870" s="41"/>
      <c r="L2870" s="41"/>
      <c r="M2870" s="35"/>
      <c r="N2870" s="35"/>
      <c r="O2870" s="38"/>
      <c r="P2870" s="38"/>
    </row>
    <row r="2871" spans="1:17" x14ac:dyDescent="0.25">
      <c r="G2871" s="39"/>
      <c r="H2871" s="41"/>
      <c r="I2871" s="39"/>
      <c r="J2871" s="53"/>
      <c r="K2871" s="41"/>
      <c r="L2871" s="41"/>
      <c r="Q2871" s="33"/>
    </row>
    <row r="2872" spans="1:17" x14ac:dyDescent="0.25">
      <c r="G2872" s="39"/>
      <c r="H2872" s="41"/>
      <c r="I2872" s="39"/>
      <c r="J2872" s="53"/>
      <c r="K2872" s="41"/>
      <c r="L2872" s="41"/>
      <c r="Q2872" s="33"/>
    </row>
    <row r="2873" spans="1:17" x14ac:dyDescent="0.25">
      <c r="G2873" s="39"/>
      <c r="H2873" s="41"/>
      <c r="I2873" s="39"/>
      <c r="J2873" s="53"/>
      <c r="K2873" s="41"/>
      <c r="L2873" s="41"/>
      <c r="Q2873" s="33"/>
    </row>
    <row r="2874" spans="1:17" x14ac:dyDescent="0.25">
      <c r="G2874" s="39"/>
      <c r="H2874" s="41"/>
      <c r="I2874" s="39"/>
      <c r="J2874" s="53"/>
      <c r="K2874" s="41"/>
      <c r="L2874" s="41"/>
      <c r="Q2874" s="33"/>
    </row>
    <row r="2875" spans="1:17" x14ac:dyDescent="0.25">
      <c r="G2875" s="39"/>
      <c r="H2875" s="41"/>
      <c r="I2875" s="39"/>
      <c r="J2875" s="53"/>
      <c r="K2875" s="41"/>
      <c r="L2875" s="41"/>
      <c r="Q2875" s="33"/>
    </row>
    <row r="2876" spans="1:17" x14ac:dyDescent="0.25">
      <c r="F2876" s="52"/>
      <c r="G2876" s="39"/>
      <c r="H2876" s="41"/>
      <c r="I2876" s="39"/>
      <c r="J2876" s="53"/>
      <c r="K2876" s="41"/>
      <c r="L2876" s="41"/>
      <c r="Q2876" s="33"/>
    </row>
    <row r="2877" spans="1:17" x14ac:dyDescent="0.25">
      <c r="F2877" s="52"/>
      <c r="G2877" s="39"/>
      <c r="H2877" s="41"/>
      <c r="I2877" s="39"/>
      <c r="J2877" s="53"/>
      <c r="K2877" s="41"/>
      <c r="L2877" s="41"/>
      <c r="Q2877" s="33"/>
    </row>
    <row r="2878" spans="1:17" x14ac:dyDescent="0.25">
      <c r="G2878" s="39"/>
      <c r="H2878" s="41"/>
      <c r="I2878" s="39"/>
      <c r="J2878" s="53"/>
      <c r="K2878" s="41"/>
      <c r="L2878" s="41"/>
      <c r="Q2878" s="33"/>
    </row>
    <row r="2879" spans="1:17" s="33" customFormat="1" x14ac:dyDescent="0.25">
      <c r="A2879" s="32"/>
      <c r="C2879" s="34"/>
      <c r="E2879" s="35"/>
      <c r="F2879" s="55"/>
      <c r="G2879" s="39"/>
      <c r="H2879" s="41"/>
      <c r="I2879" s="39"/>
      <c r="J2879" s="53"/>
      <c r="K2879" s="41"/>
      <c r="L2879" s="41"/>
      <c r="M2879" s="35"/>
      <c r="N2879" s="35"/>
      <c r="O2879" s="38"/>
      <c r="P2879" s="38"/>
    </row>
    <row r="2880" spans="1:17" x14ac:dyDescent="0.25">
      <c r="G2880" s="39"/>
      <c r="H2880" s="41"/>
      <c r="I2880" s="39"/>
      <c r="J2880" s="53"/>
      <c r="K2880" s="41"/>
      <c r="L2880" s="41"/>
      <c r="Q2880" s="33"/>
    </row>
    <row r="2881" spans="1:17" x14ac:dyDescent="0.25">
      <c r="G2881" s="39"/>
      <c r="H2881" s="41"/>
      <c r="I2881" s="39"/>
      <c r="J2881" s="53"/>
      <c r="K2881" s="41"/>
      <c r="L2881" s="41"/>
      <c r="Q2881" s="33"/>
    </row>
    <row r="2882" spans="1:17" x14ac:dyDescent="0.25">
      <c r="G2882" s="39"/>
      <c r="H2882" s="41"/>
      <c r="I2882" s="39"/>
      <c r="J2882" s="53"/>
      <c r="K2882" s="41"/>
      <c r="L2882" s="41"/>
      <c r="Q2882" s="33"/>
    </row>
    <row r="2883" spans="1:17" x14ac:dyDescent="0.25">
      <c r="G2883" s="39"/>
      <c r="H2883" s="41"/>
      <c r="I2883" s="39"/>
      <c r="J2883" s="53"/>
      <c r="K2883" s="41"/>
      <c r="L2883" s="41"/>
      <c r="Q2883" s="33"/>
    </row>
    <row r="2884" spans="1:17" x14ac:dyDescent="0.25">
      <c r="G2884" s="39"/>
      <c r="H2884" s="41"/>
      <c r="I2884" s="39"/>
      <c r="J2884" s="53"/>
      <c r="K2884" s="41"/>
      <c r="L2884" s="41"/>
      <c r="Q2884" s="33"/>
    </row>
    <row r="2885" spans="1:17" x14ac:dyDescent="0.25">
      <c r="F2885" s="52"/>
      <c r="G2885" s="39"/>
      <c r="H2885" s="41"/>
      <c r="I2885" s="39"/>
      <c r="J2885" s="53"/>
      <c r="K2885" s="41"/>
      <c r="L2885" s="41"/>
      <c r="Q2885" s="33"/>
    </row>
    <row r="2886" spans="1:17" s="33" customFormat="1" x14ac:dyDescent="0.25">
      <c r="A2886" s="32"/>
      <c r="C2886" s="34"/>
      <c r="E2886" s="35"/>
      <c r="F2886" s="55"/>
      <c r="G2886" s="39"/>
      <c r="H2886" s="41"/>
      <c r="I2886" s="39"/>
      <c r="J2886" s="53"/>
      <c r="K2886" s="41"/>
      <c r="L2886" s="41"/>
      <c r="M2886" s="35"/>
      <c r="N2886" s="35"/>
      <c r="O2886" s="38"/>
      <c r="P2886" s="38"/>
    </row>
    <row r="2887" spans="1:17" x14ac:dyDescent="0.25">
      <c r="G2887" s="39"/>
      <c r="H2887" s="41"/>
      <c r="I2887" s="39"/>
      <c r="J2887" s="53"/>
      <c r="K2887" s="41"/>
      <c r="L2887" s="41"/>
      <c r="Q2887" s="33"/>
    </row>
    <row r="2888" spans="1:17" x14ac:dyDescent="0.25">
      <c r="F2888" s="52"/>
      <c r="G2888" s="39"/>
      <c r="H2888" s="41"/>
      <c r="I2888" s="39"/>
      <c r="J2888" s="53"/>
      <c r="K2888" s="41"/>
      <c r="L2888" s="41"/>
      <c r="Q2888" s="33"/>
    </row>
    <row r="2889" spans="1:17" x14ac:dyDescent="0.25">
      <c r="F2889" s="52"/>
      <c r="G2889" s="39"/>
      <c r="H2889" s="41"/>
      <c r="I2889" s="39"/>
      <c r="J2889" s="53"/>
      <c r="K2889" s="41"/>
      <c r="L2889" s="41"/>
      <c r="Q2889" s="33"/>
    </row>
    <row r="2890" spans="1:17" x14ac:dyDescent="0.25">
      <c r="F2890" s="52"/>
      <c r="G2890" s="39"/>
      <c r="H2890" s="41"/>
      <c r="I2890" s="39"/>
      <c r="J2890" s="53"/>
      <c r="K2890" s="41"/>
      <c r="L2890" s="41"/>
      <c r="Q2890" s="33"/>
    </row>
    <row r="2891" spans="1:17" x14ac:dyDescent="0.25">
      <c r="F2891" s="52"/>
      <c r="G2891" s="39"/>
      <c r="H2891" s="41"/>
      <c r="I2891" s="39"/>
      <c r="J2891" s="53"/>
      <c r="K2891" s="41"/>
      <c r="L2891" s="41"/>
      <c r="Q2891" s="33"/>
    </row>
    <row r="2892" spans="1:17" x14ac:dyDescent="0.25">
      <c r="F2892" s="52"/>
      <c r="G2892" s="39"/>
      <c r="H2892" s="41"/>
      <c r="I2892" s="39"/>
      <c r="J2892" s="53"/>
      <c r="K2892" s="41"/>
      <c r="L2892" s="41"/>
      <c r="Q2892" s="33"/>
    </row>
    <row r="2893" spans="1:17" x14ac:dyDescent="0.25">
      <c r="F2893" s="52"/>
      <c r="G2893" s="39"/>
      <c r="H2893" s="41"/>
      <c r="I2893" s="39"/>
      <c r="J2893" s="53"/>
      <c r="K2893" s="41"/>
      <c r="L2893" s="41"/>
      <c r="Q2893" s="33"/>
    </row>
    <row r="2894" spans="1:17" x14ac:dyDescent="0.25">
      <c r="F2894" s="52"/>
      <c r="G2894" s="39"/>
      <c r="H2894" s="41"/>
      <c r="I2894" s="39"/>
      <c r="J2894" s="53"/>
      <c r="K2894" s="41"/>
      <c r="L2894" s="41"/>
      <c r="Q2894" s="33"/>
    </row>
    <row r="2895" spans="1:17" x14ac:dyDescent="0.25">
      <c r="F2895" s="52"/>
      <c r="G2895" s="39"/>
      <c r="H2895" s="41"/>
      <c r="I2895" s="39"/>
      <c r="J2895" s="53"/>
      <c r="K2895" s="41"/>
      <c r="L2895" s="41"/>
      <c r="Q2895" s="33"/>
    </row>
    <row r="2896" spans="1:17" x14ac:dyDescent="0.25">
      <c r="G2896" s="39"/>
      <c r="H2896" s="41"/>
      <c r="I2896" s="39"/>
      <c r="J2896" s="53"/>
      <c r="K2896" s="41"/>
      <c r="L2896" s="41"/>
      <c r="Q2896" s="33"/>
    </row>
    <row r="2897" spans="1:18" x14ac:dyDescent="0.25">
      <c r="F2897" s="52"/>
      <c r="G2897" s="39"/>
      <c r="H2897" s="41"/>
      <c r="I2897" s="39"/>
      <c r="J2897" s="53"/>
      <c r="K2897" s="41"/>
      <c r="L2897" s="41"/>
      <c r="Q2897" s="33"/>
    </row>
    <row r="2898" spans="1:18" x14ac:dyDescent="0.25">
      <c r="F2898" s="52"/>
      <c r="G2898" s="39"/>
      <c r="H2898" s="41"/>
      <c r="I2898" s="39"/>
      <c r="J2898" s="53"/>
      <c r="K2898" s="41"/>
      <c r="L2898" s="41"/>
      <c r="Q2898" s="33"/>
    </row>
    <row r="2899" spans="1:18" x14ac:dyDescent="0.25">
      <c r="F2899" s="52"/>
      <c r="G2899" s="39"/>
      <c r="H2899" s="41"/>
      <c r="I2899" s="39"/>
      <c r="J2899" s="53"/>
      <c r="K2899" s="41"/>
      <c r="L2899" s="41"/>
      <c r="Q2899" s="33"/>
    </row>
    <row r="2900" spans="1:18" s="33" customFormat="1" x14ac:dyDescent="0.25">
      <c r="A2900" s="32"/>
      <c r="C2900" s="34"/>
      <c r="E2900" s="35"/>
      <c r="F2900" s="55"/>
      <c r="G2900" s="39"/>
      <c r="H2900" s="41"/>
      <c r="I2900" s="39"/>
      <c r="J2900" s="53"/>
      <c r="K2900" s="35"/>
      <c r="L2900" s="42"/>
      <c r="M2900" s="55"/>
      <c r="N2900" s="37"/>
      <c r="O2900" s="38"/>
      <c r="P2900" s="38"/>
    </row>
    <row r="2901" spans="1:18" x14ac:dyDescent="0.25">
      <c r="G2901" s="39"/>
      <c r="H2901" s="41"/>
      <c r="I2901" s="39"/>
      <c r="J2901" s="53"/>
      <c r="L2901" s="44"/>
      <c r="N2901" s="45"/>
      <c r="Q2901" s="33"/>
    </row>
    <row r="2902" spans="1:18" x14ac:dyDescent="0.25">
      <c r="G2902" s="39"/>
      <c r="H2902" s="41"/>
      <c r="I2902" s="39"/>
      <c r="J2902" s="53"/>
      <c r="L2902" s="44"/>
      <c r="N2902" s="45"/>
      <c r="Q2902" s="33"/>
    </row>
    <row r="2903" spans="1:18" x14ac:dyDescent="0.25">
      <c r="G2903" s="39"/>
      <c r="H2903" s="41"/>
      <c r="I2903" s="39"/>
      <c r="J2903" s="53"/>
      <c r="L2903" s="44"/>
      <c r="N2903" s="45"/>
      <c r="Q2903" s="33"/>
    </row>
    <row r="2904" spans="1:18" x14ac:dyDescent="0.25">
      <c r="G2904" s="39"/>
      <c r="H2904" s="41"/>
      <c r="I2904" s="39"/>
      <c r="J2904" s="53"/>
      <c r="L2904" s="44"/>
      <c r="N2904" s="45"/>
      <c r="Q2904" s="33"/>
    </row>
    <row r="2905" spans="1:18" s="33" customFormat="1" x14ac:dyDescent="0.25">
      <c r="A2905" s="32"/>
      <c r="C2905" s="34"/>
      <c r="E2905" s="35"/>
      <c r="F2905" s="55"/>
      <c r="G2905" s="39"/>
      <c r="H2905" s="41"/>
      <c r="I2905" s="39"/>
      <c r="J2905" s="53"/>
      <c r="K2905" s="41"/>
      <c r="L2905" s="41"/>
      <c r="M2905" s="35"/>
      <c r="N2905" s="35"/>
      <c r="O2905" s="38"/>
      <c r="P2905" s="38"/>
      <c r="Q2905" s="46"/>
      <c r="R2905" s="46"/>
    </row>
    <row r="2906" spans="1:18" x14ac:dyDescent="0.25">
      <c r="G2906" s="39"/>
      <c r="H2906" s="41"/>
      <c r="I2906" s="39"/>
      <c r="J2906" s="53"/>
      <c r="K2906" s="41"/>
      <c r="L2906" s="41"/>
      <c r="Q2906" s="33"/>
    </row>
    <row r="2907" spans="1:18" x14ac:dyDescent="0.25">
      <c r="F2907" s="52"/>
      <c r="G2907" s="39"/>
      <c r="H2907" s="41"/>
      <c r="I2907" s="39"/>
      <c r="J2907" s="53"/>
      <c r="K2907" s="41"/>
      <c r="L2907" s="41"/>
      <c r="Q2907" s="33"/>
    </row>
    <row r="2908" spans="1:18" s="33" customFormat="1" x14ac:dyDescent="0.25">
      <c r="A2908" s="32"/>
      <c r="C2908" s="34"/>
      <c r="E2908" s="35"/>
      <c r="F2908" s="55"/>
      <c r="G2908" s="39"/>
      <c r="H2908" s="41"/>
      <c r="I2908" s="39"/>
      <c r="J2908" s="53"/>
      <c r="K2908" s="41"/>
      <c r="L2908" s="41"/>
      <c r="M2908" s="35"/>
      <c r="N2908" s="35"/>
      <c r="O2908" s="38"/>
      <c r="P2908" s="38"/>
      <c r="Q2908" s="46"/>
      <c r="R2908" s="46"/>
    </row>
    <row r="2909" spans="1:18" x14ac:dyDescent="0.25">
      <c r="G2909" s="39"/>
      <c r="H2909" s="41"/>
      <c r="I2909" s="39"/>
      <c r="J2909" s="53"/>
      <c r="K2909" s="41"/>
      <c r="L2909" s="41"/>
      <c r="Q2909" s="33"/>
    </row>
    <row r="2910" spans="1:18" x14ac:dyDescent="0.25">
      <c r="G2910" s="39"/>
      <c r="H2910" s="41"/>
      <c r="I2910" s="39"/>
      <c r="J2910" s="53"/>
      <c r="K2910" s="41"/>
      <c r="L2910" s="41"/>
      <c r="Q2910" s="33"/>
    </row>
    <row r="2911" spans="1:18" x14ac:dyDescent="0.25">
      <c r="G2911" s="39"/>
      <c r="H2911" s="41"/>
      <c r="I2911" s="39"/>
      <c r="J2911" s="53"/>
      <c r="K2911" s="41"/>
      <c r="L2911" s="41"/>
      <c r="Q2911" s="33"/>
    </row>
    <row r="2912" spans="1:18" x14ac:dyDescent="0.25">
      <c r="F2912" s="52"/>
      <c r="G2912" s="39"/>
      <c r="H2912" s="41"/>
      <c r="I2912" s="39"/>
      <c r="J2912" s="53"/>
      <c r="K2912" s="41"/>
      <c r="L2912" s="41"/>
      <c r="Q2912" s="33"/>
    </row>
    <row r="2913" spans="1:18" s="33" customFormat="1" x14ac:dyDescent="0.25">
      <c r="A2913" s="32"/>
      <c r="C2913" s="34"/>
      <c r="E2913" s="35"/>
      <c r="F2913" s="55"/>
      <c r="G2913" s="39"/>
      <c r="H2913" s="41"/>
      <c r="I2913" s="39"/>
      <c r="J2913" s="53"/>
      <c r="K2913" s="41"/>
      <c r="L2913" s="41"/>
      <c r="M2913" s="35"/>
      <c r="N2913" s="35"/>
      <c r="O2913" s="38"/>
      <c r="P2913" s="38"/>
      <c r="Q2913" s="46"/>
      <c r="R2913" s="46"/>
    </row>
    <row r="2914" spans="1:18" x14ac:dyDescent="0.25">
      <c r="G2914" s="39"/>
      <c r="H2914" s="41"/>
      <c r="I2914" s="39"/>
      <c r="J2914" s="53"/>
      <c r="K2914" s="41"/>
      <c r="L2914" s="41"/>
      <c r="Q2914" s="33"/>
    </row>
    <row r="2915" spans="1:18" x14ac:dyDescent="0.25">
      <c r="G2915" s="39"/>
      <c r="H2915" s="41"/>
      <c r="I2915" s="39"/>
      <c r="J2915" s="53"/>
      <c r="K2915" s="41"/>
      <c r="L2915" s="41"/>
      <c r="Q2915" s="33"/>
    </row>
    <row r="2916" spans="1:18" x14ac:dyDescent="0.25">
      <c r="G2916" s="39"/>
      <c r="H2916" s="41"/>
      <c r="I2916" s="39"/>
      <c r="J2916" s="53"/>
      <c r="K2916" s="41"/>
      <c r="L2916" s="41"/>
      <c r="Q2916" s="33"/>
    </row>
    <row r="2917" spans="1:18" x14ac:dyDescent="0.25">
      <c r="G2917" s="39"/>
      <c r="H2917" s="41"/>
      <c r="I2917" s="39"/>
      <c r="J2917" s="53"/>
      <c r="K2917" s="41"/>
      <c r="L2917" s="41"/>
      <c r="Q2917" s="33"/>
    </row>
    <row r="2918" spans="1:18" x14ac:dyDescent="0.25">
      <c r="G2918" s="39"/>
      <c r="H2918" s="41"/>
      <c r="I2918" s="39"/>
      <c r="J2918" s="53"/>
      <c r="K2918" s="41"/>
      <c r="L2918" s="41"/>
      <c r="Q2918" s="33"/>
    </row>
    <row r="2919" spans="1:18" s="33" customFormat="1" x14ac:dyDescent="0.25">
      <c r="A2919" s="32"/>
      <c r="C2919" s="34"/>
      <c r="E2919" s="35"/>
      <c r="F2919" s="55"/>
      <c r="G2919" s="39"/>
      <c r="H2919" s="41"/>
      <c r="I2919" s="39"/>
      <c r="J2919" s="53"/>
      <c r="K2919" s="41"/>
      <c r="L2919" s="41"/>
      <c r="M2919" s="35"/>
      <c r="N2919" s="35"/>
      <c r="O2919" s="38"/>
      <c r="P2919" s="38"/>
      <c r="Q2919" s="46"/>
      <c r="R2919" s="46"/>
    </row>
    <row r="2920" spans="1:18" x14ac:dyDescent="0.25">
      <c r="G2920" s="39"/>
      <c r="H2920" s="41"/>
      <c r="I2920" s="39"/>
      <c r="J2920" s="53"/>
      <c r="K2920" s="41"/>
      <c r="L2920" s="41"/>
      <c r="Q2920" s="33"/>
    </row>
    <row r="2921" spans="1:18" x14ac:dyDescent="0.25">
      <c r="G2921" s="39"/>
      <c r="H2921" s="41"/>
      <c r="I2921" s="39"/>
      <c r="J2921" s="53"/>
      <c r="K2921" s="41"/>
      <c r="L2921" s="41"/>
      <c r="Q2921" s="33"/>
    </row>
    <row r="2922" spans="1:18" x14ac:dyDescent="0.25">
      <c r="F2922" s="52"/>
      <c r="G2922" s="39"/>
      <c r="H2922" s="41"/>
      <c r="I2922" s="39"/>
      <c r="J2922" s="53"/>
      <c r="K2922" s="41"/>
      <c r="L2922" s="41"/>
      <c r="Q2922" s="33"/>
    </row>
    <row r="2923" spans="1:18" x14ac:dyDescent="0.25">
      <c r="F2923" s="52"/>
      <c r="G2923" s="39"/>
      <c r="H2923" s="41"/>
      <c r="I2923" s="39"/>
      <c r="J2923" s="53"/>
      <c r="K2923" s="41"/>
      <c r="L2923" s="41"/>
      <c r="Q2923" s="33"/>
    </row>
    <row r="2924" spans="1:18" x14ac:dyDescent="0.25">
      <c r="F2924" s="52"/>
      <c r="G2924" s="39"/>
      <c r="H2924" s="41"/>
      <c r="I2924" s="39"/>
      <c r="J2924" s="53"/>
      <c r="K2924" s="41"/>
      <c r="L2924" s="41"/>
      <c r="Q2924" s="33"/>
    </row>
    <row r="2925" spans="1:18" x14ac:dyDescent="0.25">
      <c r="F2925" s="52"/>
      <c r="G2925" s="39"/>
      <c r="H2925" s="41"/>
      <c r="I2925" s="39"/>
      <c r="J2925" s="53"/>
      <c r="K2925" s="41"/>
      <c r="L2925" s="41"/>
      <c r="Q2925" s="33"/>
    </row>
    <row r="2926" spans="1:18" x14ac:dyDescent="0.25">
      <c r="F2926" s="52"/>
      <c r="G2926" s="39"/>
      <c r="H2926" s="41"/>
      <c r="I2926" s="39"/>
      <c r="J2926" s="53"/>
      <c r="K2926" s="41"/>
      <c r="L2926" s="41"/>
      <c r="Q2926" s="33"/>
    </row>
    <row r="2927" spans="1:18" x14ac:dyDescent="0.25">
      <c r="F2927" s="52"/>
      <c r="G2927" s="39"/>
      <c r="H2927" s="41"/>
      <c r="I2927" s="39"/>
      <c r="J2927" s="53"/>
      <c r="K2927" s="41"/>
      <c r="L2927" s="41"/>
      <c r="Q2927" s="33"/>
    </row>
    <row r="2928" spans="1:18" x14ac:dyDescent="0.25">
      <c r="F2928" s="52"/>
      <c r="G2928" s="39"/>
      <c r="H2928" s="41"/>
      <c r="I2928" s="39"/>
      <c r="J2928" s="53"/>
      <c r="K2928" s="41"/>
      <c r="L2928" s="41"/>
      <c r="Q2928" s="33"/>
    </row>
    <row r="2929" spans="1:18" x14ac:dyDescent="0.25">
      <c r="F2929" s="52"/>
      <c r="G2929" s="39"/>
      <c r="H2929" s="41"/>
      <c r="I2929" s="39"/>
      <c r="J2929" s="53"/>
      <c r="K2929" s="41"/>
      <c r="L2929" s="41"/>
      <c r="Q2929" s="33"/>
    </row>
    <row r="2930" spans="1:18" x14ac:dyDescent="0.25">
      <c r="G2930" s="39"/>
      <c r="H2930" s="41"/>
      <c r="I2930" s="39"/>
      <c r="J2930" s="53"/>
      <c r="K2930" s="41"/>
      <c r="L2930" s="41"/>
      <c r="Q2930" s="33"/>
    </row>
    <row r="2931" spans="1:18" s="33" customFormat="1" x14ac:dyDescent="0.25">
      <c r="A2931" s="32"/>
      <c r="C2931" s="34"/>
      <c r="E2931" s="35"/>
      <c r="F2931" s="55"/>
      <c r="G2931" s="39"/>
      <c r="H2931" s="41"/>
      <c r="I2931" s="39"/>
      <c r="J2931" s="53"/>
      <c r="K2931" s="41"/>
      <c r="L2931" s="41"/>
      <c r="M2931" s="35"/>
      <c r="N2931" s="35"/>
      <c r="O2931" s="38"/>
      <c r="P2931" s="38"/>
      <c r="Q2931" s="46"/>
      <c r="R2931" s="46"/>
    </row>
    <row r="2932" spans="1:18" s="33" customFormat="1" x14ac:dyDescent="0.25">
      <c r="A2932" s="32"/>
      <c r="C2932" s="34"/>
      <c r="E2932" s="35"/>
      <c r="F2932" s="55"/>
      <c r="G2932" s="39"/>
      <c r="H2932" s="41"/>
      <c r="I2932" s="39"/>
      <c r="J2932" s="53"/>
      <c r="K2932" s="41"/>
      <c r="L2932" s="41"/>
      <c r="M2932" s="35"/>
      <c r="N2932" s="35"/>
      <c r="O2932" s="38"/>
      <c r="P2932" s="38"/>
      <c r="Q2932" s="46"/>
      <c r="R2932" s="46"/>
    </row>
    <row r="2933" spans="1:18" s="33" customFormat="1" x14ac:dyDescent="0.25">
      <c r="A2933" s="32"/>
      <c r="C2933" s="34"/>
      <c r="E2933" s="35"/>
      <c r="F2933" s="55"/>
      <c r="G2933" s="39"/>
      <c r="H2933" s="41"/>
      <c r="I2933" s="39"/>
      <c r="J2933" s="53"/>
      <c r="K2933" s="41"/>
      <c r="L2933" s="41"/>
      <c r="M2933" s="35"/>
      <c r="N2933" s="35"/>
      <c r="O2933" s="38"/>
      <c r="P2933" s="38"/>
      <c r="Q2933" s="46"/>
      <c r="R2933" s="46"/>
    </row>
    <row r="2934" spans="1:18" s="33" customFormat="1" x14ac:dyDescent="0.25">
      <c r="A2934" s="32"/>
      <c r="C2934" s="34"/>
      <c r="E2934" s="35"/>
      <c r="F2934" s="35"/>
      <c r="G2934" s="39"/>
      <c r="H2934" s="41"/>
      <c r="I2934" s="39"/>
      <c r="J2934" s="53"/>
      <c r="K2934" s="41"/>
      <c r="L2934" s="41"/>
      <c r="M2934" s="35"/>
      <c r="N2934" s="35"/>
      <c r="O2934" s="38"/>
      <c r="P2934" s="38"/>
    </row>
    <row r="2935" spans="1:18" s="33" customFormat="1" x14ac:dyDescent="0.25">
      <c r="A2935" s="32"/>
      <c r="C2935" s="34"/>
      <c r="E2935" s="35"/>
      <c r="F2935" s="55"/>
      <c r="G2935" s="39"/>
      <c r="H2935" s="41"/>
      <c r="I2935" s="39"/>
      <c r="J2935" s="53"/>
      <c r="K2935" s="41"/>
      <c r="L2935" s="41"/>
      <c r="M2935" s="35"/>
      <c r="N2935" s="35"/>
      <c r="O2935" s="38"/>
      <c r="P2935" s="38"/>
      <c r="Q2935" s="46"/>
      <c r="R2935" s="46"/>
    </row>
    <row r="2936" spans="1:18" x14ac:dyDescent="0.25">
      <c r="G2936" s="39"/>
      <c r="H2936" s="41"/>
      <c r="I2936" s="39"/>
      <c r="J2936" s="53"/>
      <c r="K2936" s="41"/>
      <c r="L2936" s="41"/>
      <c r="Q2936" s="33"/>
    </row>
    <row r="2937" spans="1:18" x14ac:dyDescent="0.25">
      <c r="G2937" s="39"/>
      <c r="H2937" s="41"/>
      <c r="I2937" s="39"/>
      <c r="J2937" s="53"/>
      <c r="K2937" s="41"/>
      <c r="L2937" s="41"/>
      <c r="Q2937" s="33"/>
    </row>
    <row r="2938" spans="1:18" x14ac:dyDescent="0.25">
      <c r="G2938" s="39"/>
      <c r="H2938" s="41"/>
      <c r="I2938" s="39"/>
      <c r="J2938" s="53"/>
      <c r="K2938" s="41"/>
      <c r="L2938" s="41"/>
      <c r="Q2938" s="33"/>
    </row>
    <row r="2939" spans="1:18" x14ac:dyDescent="0.25">
      <c r="F2939" s="52"/>
      <c r="G2939" s="39"/>
      <c r="H2939" s="41"/>
      <c r="I2939" s="39"/>
      <c r="J2939" s="53"/>
      <c r="K2939" s="41"/>
      <c r="L2939" s="41"/>
      <c r="Q2939" s="33"/>
    </row>
    <row r="2940" spans="1:18" x14ac:dyDescent="0.25">
      <c r="G2940" s="39"/>
      <c r="H2940" s="41"/>
      <c r="I2940" s="39"/>
      <c r="J2940" s="53"/>
      <c r="K2940" s="41"/>
      <c r="L2940" s="41"/>
      <c r="Q2940" s="33"/>
    </row>
    <row r="2941" spans="1:18" x14ac:dyDescent="0.25">
      <c r="F2941" s="52"/>
      <c r="G2941" s="39"/>
      <c r="H2941" s="41"/>
      <c r="I2941" s="39"/>
      <c r="J2941" s="53"/>
      <c r="K2941" s="41"/>
      <c r="L2941" s="41"/>
      <c r="Q2941" s="33"/>
    </row>
    <row r="2942" spans="1:18" x14ac:dyDescent="0.25">
      <c r="G2942" s="39"/>
      <c r="H2942" s="41"/>
      <c r="I2942" s="39"/>
      <c r="J2942" s="53"/>
      <c r="K2942" s="41"/>
      <c r="L2942" s="41"/>
      <c r="Q2942" s="33"/>
    </row>
    <row r="2943" spans="1:18" s="33" customFormat="1" x14ac:dyDescent="0.25">
      <c r="A2943" s="32"/>
      <c r="C2943" s="34"/>
      <c r="E2943" s="35"/>
      <c r="F2943" s="55"/>
      <c r="G2943" s="39"/>
      <c r="H2943" s="41"/>
      <c r="I2943" s="39"/>
      <c r="J2943" s="53"/>
      <c r="K2943" s="41"/>
      <c r="L2943" s="41"/>
      <c r="M2943" s="35"/>
      <c r="N2943" s="35"/>
      <c r="O2943" s="38"/>
      <c r="P2943" s="38"/>
    </row>
    <row r="2944" spans="1:18" s="33" customFormat="1" x14ac:dyDescent="0.25">
      <c r="A2944" s="32"/>
      <c r="C2944" s="34"/>
      <c r="E2944" s="35"/>
      <c r="F2944" s="55"/>
      <c r="G2944" s="39"/>
      <c r="H2944" s="41"/>
      <c r="I2944" s="39"/>
      <c r="J2944" s="53"/>
      <c r="K2944" s="41"/>
      <c r="L2944" s="41"/>
      <c r="M2944" s="35"/>
      <c r="N2944" s="35"/>
      <c r="O2944" s="38"/>
      <c r="P2944" s="38"/>
    </row>
    <row r="2945" spans="1:18" s="33" customFormat="1" x14ac:dyDescent="0.25">
      <c r="A2945" s="32"/>
      <c r="C2945" s="34"/>
      <c r="E2945" s="35"/>
      <c r="F2945" s="55"/>
      <c r="G2945" s="39"/>
      <c r="H2945" s="41"/>
      <c r="I2945" s="39"/>
      <c r="J2945" s="53"/>
      <c r="K2945" s="41"/>
      <c r="L2945" s="41"/>
      <c r="M2945" s="35"/>
      <c r="N2945" s="35"/>
      <c r="O2945" s="38"/>
      <c r="P2945" s="38"/>
      <c r="Q2945" s="46"/>
      <c r="R2945" s="46"/>
    </row>
    <row r="2946" spans="1:18" s="33" customFormat="1" x14ac:dyDescent="0.25">
      <c r="A2946" s="32"/>
      <c r="C2946" s="34"/>
      <c r="E2946" s="35"/>
      <c r="F2946" s="55"/>
      <c r="G2946" s="39"/>
      <c r="H2946" s="41"/>
      <c r="I2946" s="39"/>
      <c r="J2946" s="53"/>
      <c r="K2946" s="41"/>
      <c r="L2946" s="41"/>
      <c r="M2946" s="35"/>
      <c r="N2946" s="35"/>
      <c r="O2946" s="38"/>
      <c r="P2946" s="38"/>
      <c r="Q2946" s="46"/>
      <c r="R2946" s="46"/>
    </row>
    <row r="2947" spans="1:18" x14ac:dyDescent="0.25">
      <c r="F2947" s="52"/>
      <c r="G2947" s="39"/>
      <c r="H2947" s="41"/>
      <c r="I2947" s="39"/>
      <c r="J2947" s="53"/>
      <c r="K2947" s="41"/>
      <c r="L2947" s="41"/>
      <c r="Q2947" s="33"/>
    </row>
    <row r="2948" spans="1:18" x14ac:dyDescent="0.25">
      <c r="G2948" s="39"/>
      <c r="H2948" s="41"/>
      <c r="I2948" s="39"/>
      <c r="J2948" s="53"/>
      <c r="K2948" s="41"/>
      <c r="L2948" s="41"/>
      <c r="Q2948" s="33"/>
    </row>
    <row r="2949" spans="1:18" x14ac:dyDescent="0.25">
      <c r="F2949" s="52"/>
      <c r="G2949" s="39"/>
      <c r="H2949" s="41"/>
      <c r="I2949" s="39"/>
      <c r="J2949" s="53"/>
      <c r="K2949" s="41"/>
      <c r="L2949" s="41"/>
      <c r="Q2949" s="33"/>
    </row>
    <row r="2950" spans="1:18" x14ac:dyDescent="0.25">
      <c r="G2950" s="39"/>
      <c r="H2950" s="41"/>
      <c r="I2950" s="39"/>
      <c r="J2950" s="53"/>
      <c r="K2950" s="41"/>
      <c r="L2950" s="41"/>
      <c r="Q2950" s="33"/>
    </row>
    <row r="2951" spans="1:18" x14ac:dyDescent="0.25">
      <c r="G2951" s="39"/>
      <c r="H2951" s="41"/>
      <c r="I2951" s="39"/>
      <c r="J2951" s="53"/>
      <c r="K2951" s="41"/>
      <c r="L2951" s="41"/>
      <c r="Q2951" s="33"/>
    </row>
    <row r="2952" spans="1:18" x14ac:dyDescent="0.25">
      <c r="F2952" s="52"/>
      <c r="G2952" s="39"/>
      <c r="H2952" s="41"/>
      <c r="I2952" s="39"/>
      <c r="J2952" s="53"/>
      <c r="K2952" s="41"/>
      <c r="L2952" s="41"/>
      <c r="Q2952" s="33"/>
    </row>
    <row r="2953" spans="1:18" x14ac:dyDescent="0.25">
      <c r="F2953" s="52"/>
      <c r="G2953" s="39"/>
      <c r="H2953" s="41"/>
      <c r="I2953" s="39"/>
      <c r="J2953" s="53"/>
      <c r="K2953" s="41"/>
      <c r="L2953" s="41"/>
      <c r="Q2953" s="33"/>
    </row>
    <row r="2954" spans="1:18" x14ac:dyDescent="0.25">
      <c r="F2954" s="52"/>
      <c r="G2954" s="39"/>
      <c r="H2954" s="41"/>
      <c r="I2954" s="39"/>
      <c r="J2954" s="53"/>
      <c r="K2954" s="41"/>
      <c r="L2954" s="41"/>
      <c r="Q2954" s="33"/>
    </row>
    <row r="2955" spans="1:18" x14ac:dyDescent="0.25">
      <c r="G2955" s="39"/>
      <c r="H2955" s="41"/>
      <c r="I2955" s="39"/>
      <c r="J2955" s="53"/>
      <c r="K2955" s="41"/>
      <c r="L2955" s="41"/>
      <c r="Q2955" s="33"/>
    </row>
    <row r="2956" spans="1:18" s="33" customFormat="1" x14ac:dyDescent="0.25">
      <c r="A2956" s="32"/>
      <c r="C2956" s="34"/>
      <c r="E2956" s="35"/>
      <c r="F2956" s="55"/>
      <c r="G2956" s="39"/>
      <c r="H2956" s="41"/>
      <c r="I2956" s="39"/>
      <c r="J2956" s="53"/>
      <c r="K2956" s="35"/>
      <c r="L2956" s="42"/>
      <c r="M2956" s="55"/>
      <c r="N2956" s="37"/>
      <c r="O2956" s="38"/>
      <c r="P2956" s="38"/>
    </row>
    <row r="2957" spans="1:18" x14ac:dyDescent="0.25">
      <c r="F2957" s="52"/>
      <c r="G2957" s="39"/>
      <c r="H2957" s="41"/>
      <c r="I2957" s="39"/>
      <c r="J2957" s="53"/>
      <c r="K2957" s="41"/>
      <c r="L2957" s="41"/>
      <c r="Q2957" s="33"/>
    </row>
    <row r="2958" spans="1:18" x14ac:dyDescent="0.25">
      <c r="F2958" s="52"/>
      <c r="G2958" s="39"/>
      <c r="H2958" s="41"/>
      <c r="I2958" s="39"/>
      <c r="J2958" s="53"/>
      <c r="K2958" s="41"/>
      <c r="L2958" s="41"/>
      <c r="Q2958" s="33"/>
    </row>
    <row r="2959" spans="1:18" x14ac:dyDescent="0.25">
      <c r="F2959" s="52"/>
      <c r="G2959" s="39"/>
      <c r="H2959" s="41"/>
      <c r="I2959" s="39"/>
      <c r="J2959" s="53"/>
      <c r="K2959" s="41"/>
      <c r="L2959" s="41"/>
      <c r="Q2959" s="33"/>
    </row>
    <row r="2960" spans="1:18" x14ac:dyDescent="0.25">
      <c r="F2960" s="52"/>
      <c r="G2960" s="39"/>
      <c r="H2960" s="41"/>
      <c r="I2960" s="39"/>
      <c r="J2960" s="53"/>
      <c r="K2960" s="41"/>
      <c r="L2960" s="41"/>
      <c r="Q2960" s="33"/>
    </row>
    <row r="2961" spans="1:18" s="33" customFormat="1" x14ac:dyDescent="0.25">
      <c r="A2961" s="32"/>
      <c r="C2961" s="34"/>
      <c r="E2961" s="35"/>
      <c r="F2961" s="35"/>
      <c r="G2961" s="39"/>
      <c r="H2961" s="41"/>
      <c r="I2961" s="39"/>
      <c r="J2961" s="53"/>
      <c r="K2961" s="35"/>
      <c r="L2961" s="42"/>
      <c r="M2961" s="35"/>
      <c r="N2961" s="37"/>
      <c r="O2961" s="38"/>
      <c r="P2961" s="38"/>
    </row>
    <row r="2962" spans="1:18" x14ac:dyDescent="0.25">
      <c r="G2962" s="39"/>
      <c r="H2962" s="41"/>
      <c r="I2962" s="39"/>
      <c r="J2962" s="53"/>
      <c r="L2962" s="44"/>
      <c r="N2962" s="45"/>
      <c r="Q2962" s="33"/>
    </row>
    <row r="2963" spans="1:18" x14ac:dyDescent="0.25">
      <c r="G2963" s="39"/>
      <c r="H2963" s="41"/>
      <c r="I2963" s="39"/>
      <c r="J2963" s="53"/>
      <c r="L2963" s="44"/>
      <c r="N2963" s="45"/>
      <c r="Q2963" s="33"/>
    </row>
    <row r="2964" spans="1:18" s="33" customFormat="1" x14ac:dyDescent="0.25">
      <c r="A2964" s="32"/>
      <c r="C2964" s="34"/>
      <c r="E2964" s="35"/>
      <c r="F2964" s="37"/>
      <c r="G2964" s="39"/>
      <c r="H2964" s="41"/>
      <c r="I2964" s="39"/>
      <c r="J2964" s="53"/>
      <c r="K2964" s="41"/>
      <c r="L2964" s="41"/>
      <c r="M2964" s="35"/>
      <c r="N2964" s="35"/>
      <c r="O2964" s="38"/>
      <c r="P2964" s="38"/>
    </row>
    <row r="2965" spans="1:18" x14ac:dyDescent="0.25">
      <c r="G2965" s="39"/>
      <c r="H2965" s="41"/>
      <c r="I2965" s="39"/>
      <c r="J2965" s="53"/>
      <c r="K2965" s="41"/>
      <c r="L2965" s="41"/>
      <c r="Q2965" s="33"/>
    </row>
    <row r="2966" spans="1:18" x14ac:dyDescent="0.25">
      <c r="G2966" s="39"/>
      <c r="H2966" s="41"/>
      <c r="I2966" s="39"/>
      <c r="J2966" s="53"/>
      <c r="K2966" s="41"/>
      <c r="L2966" s="41"/>
      <c r="Q2966" s="33"/>
    </row>
    <row r="2967" spans="1:18" x14ac:dyDescent="0.25">
      <c r="G2967" s="39"/>
      <c r="H2967" s="41"/>
      <c r="I2967" s="39"/>
      <c r="J2967" s="53"/>
      <c r="K2967" s="41"/>
      <c r="L2967" s="41"/>
      <c r="Q2967" s="33"/>
    </row>
    <row r="2968" spans="1:18" s="33" customFormat="1" x14ac:dyDescent="0.25">
      <c r="A2968" s="32"/>
      <c r="C2968" s="34"/>
      <c r="E2968" s="35"/>
      <c r="F2968" s="50"/>
      <c r="G2968" s="39"/>
      <c r="H2968" s="41"/>
      <c r="I2968" s="37"/>
      <c r="J2968" s="50"/>
      <c r="K2968" s="50"/>
      <c r="L2968" s="50"/>
      <c r="M2968" s="50"/>
      <c r="N2968" s="37"/>
      <c r="O2968" s="38"/>
      <c r="P2968" s="38"/>
    </row>
    <row r="2969" spans="1:18" x14ac:dyDescent="0.25">
      <c r="F2969" s="52"/>
      <c r="G2969" s="39"/>
      <c r="H2969" s="41"/>
      <c r="I2969" s="40"/>
      <c r="J2969" s="55"/>
      <c r="K2969" s="56"/>
      <c r="L2969" s="54"/>
      <c r="M2969" s="54"/>
      <c r="N2969" s="45"/>
      <c r="Q2969" s="33"/>
    </row>
    <row r="2970" spans="1:18" s="33" customFormat="1" x14ac:dyDescent="0.25">
      <c r="A2970" s="32"/>
      <c r="C2970" s="34"/>
      <c r="E2970" s="35"/>
      <c r="F2970" s="55"/>
      <c r="G2970" s="39"/>
      <c r="H2970" s="41"/>
      <c r="I2970" s="40"/>
      <c r="J2970" s="53"/>
      <c r="K2970" s="35"/>
      <c r="L2970" s="42"/>
      <c r="M2970" s="55"/>
      <c r="N2970" s="37"/>
      <c r="O2970" s="38"/>
      <c r="P2970" s="38"/>
    </row>
    <row r="2971" spans="1:18" s="33" customFormat="1" x14ac:dyDescent="0.25">
      <c r="A2971" s="32"/>
      <c r="C2971" s="34"/>
      <c r="E2971" s="35"/>
      <c r="F2971" s="50"/>
      <c r="G2971" s="39"/>
      <c r="H2971" s="41"/>
      <c r="I2971" s="40"/>
      <c r="J2971" s="53"/>
      <c r="K2971" s="41"/>
      <c r="L2971" s="41"/>
      <c r="M2971" s="35"/>
      <c r="N2971" s="35"/>
      <c r="O2971" s="38"/>
      <c r="P2971" s="38"/>
      <c r="Q2971" s="46"/>
      <c r="R2971" s="46"/>
    </row>
    <row r="2972" spans="1:18" x14ac:dyDescent="0.25">
      <c r="F2972" s="52"/>
      <c r="G2972" s="39"/>
      <c r="H2972" s="41"/>
      <c r="I2972" s="40"/>
      <c r="J2972" s="53"/>
      <c r="K2972" s="41"/>
      <c r="L2972" s="41"/>
      <c r="Q2972" s="33"/>
    </row>
    <row r="2973" spans="1:18" x14ac:dyDescent="0.25">
      <c r="F2973" s="52"/>
      <c r="G2973" s="39"/>
      <c r="H2973" s="41"/>
      <c r="I2973" s="40"/>
      <c r="J2973" s="53"/>
      <c r="K2973" s="41"/>
      <c r="L2973" s="41"/>
      <c r="Q2973" s="33"/>
    </row>
    <row r="2974" spans="1:18" x14ac:dyDescent="0.25">
      <c r="F2974" s="52"/>
      <c r="G2974" s="39"/>
      <c r="H2974" s="41"/>
      <c r="I2974" s="40"/>
      <c r="J2974" s="53"/>
      <c r="K2974" s="41"/>
      <c r="L2974" s="41"/>
      <c r="Q2974" s="33"/>
    </row>
    <row r="2975" spans="1:18" x14ac:dyDescent="0.25">
      <c r="F2975" s="52"/>
      <c r="G2975" s="39"/>
      <c r="H2975" s="41"/>
      <c r="I2975" s="40"/>
      <c r="J2975" s="53"/>
      <c r="K2975" s="41"/>
      <c r="L2975" s="41"/>
      <c r="Q2975" s="33"/>
    </row>
    <row r="2976" spans="1:18" x14ac:dyDescent="0.25">
      <c r="F2976" s="52"/>
      <c r="G2976" s="39"/>
      <c r="H2976" s="41"/>
      <c r="I2976" s="40"/>
      <c r="J2976" s="53"/>
      <c r="K2976" s="41"/>
      <c r="L2976" s="41"/>
      <c r="Q2976" s="33"/>
    </row>
    <row r="2977" spans="1:18" x14ac:dyDescent="0.25">
      <c r="F2977" s="52"/>
      <c r="G2977" s="39"/>
      <c r="H2977" s="41"/>
      <c r="I2977" s="40"/>
      <c r="J2977" s="53"/>
      <c r="K2977" s="41"/>
      <c r="L2977" s="41"/>
      <c r="Q2977" s="33"/>
    </row>
    <row r="2978" spans="1:18" x14ac:dyDescent="0.25">
      <c r="F2978" s="52"/>
      <c r="G2978" s="39"/>
      <c r="H2978" s="41"/>
      <c r="I2978" s="40"/>
      <c r="J2978" s="53"/>
      <c r="K2978" s="41"/>
      <c r="L2978" s="41"/>
      <c r="Q2978" s="33"/>
    </row>
    <row r="2979" spans="1:18" x14ac:dyDescent="0.25">
      <c r="F2979" s="52"/>
      <c r="G2979" s="39"/>
      <c r="H2979" s="41"/>
      <c r="I2979" s="40"/>
      <c r="J2979" s="53"/>
      <c r="K2979" s="41"/>
      <c r="L2979" s="41"/>
      <c r="Q2979" s="33"/>
    </row>
    <row r="2980" spans="1:18" x14ac:dyDescent="0.25">
      <c r="F2980" s="52"/>
      <c r="G2980" s="39"/>
      <c r="H2980" s="41"/>
      <c r="I2980" s="40"/>
      <c r="J2980" s="53"/>
      <c r="K2980" s="41"/>
      <c r="L2980" s="41"/>
      <c r="Q2980" s="33"/>
    </row>
    <row r="2981" spans="1:18" x14ac:dyDescent="0.25">
      <c r="F2981" s="52"/>
      <c r="G2981" s="39"/>
      <c r="H2981" s="41"/>
      <c r="I2981" s="40"/>
      <c r="J2981" s="53"/>
      <c r="K2981" s="41"/>
      <c r="L2981" s="41"/>
      <c r="Q2981" s="33"/>
    </row>
    <row r="2982" spans="1:18" x14ac:dyDescent="0.25">
      <c r="F2982" s="52"/>
      <c r="G2982" s="39"/>
      <c r="H2982" s="41"/>
      <c r="I2982" s="40"/>
      <c r="J2982" s="53"/>
      <c r="K2982" s="41"/>
      <c r="L2982" s="41"/>
      <c r="Q2982" s="33"/>
    </row>
    <row r="2983" spans="1:18" x14ac:dyDescent="0.25">
      <c r="F2983" s="52"/>
      <c r="G2983" s="39"/>
      <c r="H2983" s="41"/>
      <c r="I2983" s="40"/>
      <c r="J2983" s="53"/>
      <c r="K2983" s="41"/>
      <c r="L2983" s="41"/>
      <c r="Q2983" s="33"/>
    </row>
    <row r="2984" spans="1:18" x14ac:dyDescent="0.25">
      <c r="F2984" s="52"/>
      <c r="G2984" s="39"/>
      <c r="H2984" s="41"/>
      <c r="I2984" s="40"/>
      <c r="J2984" s="53"/>
      <c r="K2984" s="41"/>
      <c r="L2984" s="41"/>
      <c r="Q2984" s="33"/>
    </row>
    <row r="2985" spans="1:18" x14ac:dyDescent="0.25">
      <c r="F2985" s="52"/>
      <c r="G2985" s="39"/>
      <c r="H2985" s="41"/>
      <c r="I2985" s="40"/>
      <c r="J2985" s="53"/>
      <c r="K2985" s="41"/>
      <c r="L2985" s="41"/>
      <c r="Q2985" s="33"/>
    </row>
    <row r="2986" spans="1:18" x14ac:dyDescent="0.25">
      <c r="F2986" s="52"/>
      <c r="G2986" s="39"/>
      <c r="H2986" s="41"/>
      <c r="I2986" s="40"/>
      <c r="J2986" s="55"/>
      <c r="K2986" s="56"/>
      <c r="L2986" s="54"/>
      <c r="M2986" s="54"/>
      <c r="N2986" s="45"/>
      <c r="Q2986" s="33"/>
    </row>
    <row r="2987" spans="1:18" x14ac:dyDescent="0.25">
      <c r="F2987" s="52"/>
      <c r="G2987" s="39"/>
      <c r="H2987" s="41"/>
      <c r="I2987" s="40"/>
      <c r="J2987" s="53"/>
      <c r="L2987" s="44"/>
      <c r="M2987" s="54"/>
      <c r="N2987" s="45"/>
      <c r="Q2987" s="33"/>
    </row>
    <row r="2988" spans="1:18" x14ac:dyDescent="0.25">
      <c r="F2988" s="52"/>
      <c r="G2988" s="39"/>
      <c r="H2988" s="41"/>
      <c r="I2988" s="40"/>
      <c r="J2988" s="53"/>
      <c r="L2988" s="44"/>
      <c r="M2988" s="54"/>
      <c r="N2988" s="45"/>
      <c r="Q2988" s="33"/>
    </row>
    <row r="2989" spans="1:18" s="33" customFormat="1" x14ac:dyDescent="0.25">
      <c r="A2989" s="32"/>
      <c r="C2989" s="34"/>
      <c r="E2989" s="35"/>
      <c r="F2989" s="55"/>
      <c r="G2989" s="39"/>
      <c r="H2989" s="41"/>
      <c r="I2989" s="40"/>
      <c r="J2989" s="53"/>
      <c r="K2989" s="35"/>
      <c r="L2989" s="42"/>
      <c r="M2989" s="55"/>
      <c r="N2989" s="37"/>
      <c r="O2989" s="38"/>
      <c r="P2989" s="38"/>
    </row>
    <row r="2990" spans="1:18" x14ac:dyDescent="0.25">
      <c r="G2990" s="39"/>
      <c r="H2990" s="41"/>
      <c r="I2990" s="40"/>
      <c r="J2990" s="53"/>
      <c r="L2990" s="44"/>
      <c r="N2990" s="45"/>
      <c r="Q2990" s="33"/>
    </row>
    <row r="2991" spans="1:18" s="33" customFormat="1" x14ac:dyDescent="0.25">
      <c r="A2991" s="32"/>
      <c r="C2991" s="34"/>
      <c r="E2991" s="35"/>
      <c r="F2991" s="55"/>
      <c r="G2991" s="39"/>
      <c r="H2991" s="41"/>
      <c r="I2991" s="40"/>
      <c r="J2991" s="53"/>
      <c r="K2991" s="41"/>
      <c r="L2991" s="41"/>
      <c r="M2991" s="35"/>
      <c r="N2991" s="35"/>
      <c r="O2991" s="38"/>
      <c r="P2991" s="38"/>
      <c r="Q2991" s="46"/>
      <c r="R2991" s="46"/>
    </row>
    <row r="2992" spans="1:18" x14ac:dyDescent="0.25">
      <c r="G2992" s="39"/>
      <c r="H2992" s="41"/>
      <c r="I2992" s="40"/>
      <c r="J2992" s="53"/>
      <c r="K2992" s="41"/>
      <c r="L2992" s="41"/>
      <c r="Q2992" s="33"/>
    </row>
    <row r="2993" spans="1:18" x14ac:dyDescent="0.25">
      <c r="G2993" s="39"/>
      <c r="H2993" s="41"/>
      <c r="I2993" s="40"/>
      <c r="J2993" s="53"/>
      <c r="K2993" s="41"/>
      <c r="L2993" s="41"/>
      <c r="Q2993" s="33"/>
    </row>
    <row r="2994" spans="1:18" s="33" customFormat="1" x14ac:dyDescent="0.25">
      <c r="A2994" s="32"/>
      <c r="C2994" s="34"/>
      <c r="E2994" s="35"/>
      <c r="F2994" s="50"/>
      <c r="G2994" s="39"/>
      <c r="H2994" s="41"/>
      <c r="I2994" s="40"/>
      <c r="J2994" s="53"/>
      <c r="K2994" s="35"/>
      <c r="L2994" s="42"/>
      <c r="M2994" s="50"/>
      <c r="N2994" s="37"/>
      <c r="O2994" s="38"/>
      <c r="P2994" s="38"/>
    </row>
    <row r="2995" spans="1:18" x14ac:dyDescent="0.25">
      <c r="G2995" s="39"/>
      <c r="H2995" s="41"/>
      <c r="I2995" s="40"/>
      <c r="J2995" s="53"/>
      <c r="L2995" s="44"/>
      <c r="N2995" s="45"/>
      <c r="Q2995" s="33"/>
    </row>
    <row r="2996" spans="1:18" x14ac:dyDescent="0.25">
      <c r="G2996" s="39"/>
      <c r="H2996" s="41"/>
      <c r="I2996" s="40"/>
      <c r="J2996" s="53"/>
      <c r="L2996" s="44"/>
      <c r="N2996" s="45"/>
      <c r="Q2996" s="33"/>
    </row>
    <row r="2997" spans="1:18" s="33" customFormat="1" x14ac:dyDescent="0.25">
      <c r="A2997" s="32"/>
      <c r="C2997" s="34"/>
      <c r="E2997" s="35"/>
      <c r="F2997" s="55"/>
      <c r="G2997" s="39"/>
      <c r="H2997" s="41"/>
      <c r="I2997" s="40"/>
      <c r="J2997" s="53"/>
      <c r="K2997" s="41"/>
      <c r="L2997" s="41"/>
      <c r="M2997" s="35"/>
      <c r="N2997" s="35"/>
      <c r="O2997" s="38"/>
      <c r="P2997" s="38"/>
      <c r="Q2997" s="46"/>
      <c r="R2997" s="46"/>
    </row>
    <row r="2998" spans="1:18" x14ac:dyDescent="0.25">
      <c r="G2998" s="39"/>
      <c r="H2998" s="41"/>
      <c r="I2998" s="40"/>
      <c r="J2998" s="53"/>
      <c r="K2998" s="41"/>
      <c r="L2998" s="41"/>
      <c r="Q2998" s="33"/>
    </row>
    <row r="2999" spans="1:18" x14ac:dyDescent="0.25">
      <c r="F2999" s="52"/>
      <c r="G2999" s="39"/>
      <c r="H2999" s="41"/>
      <c r="I2999" s="40"/>
      <c r="J2999" s="53"/>
      <c r="K2999" s="41"/>
      <c r="L2999" s="41"/>
      <c r="Q2999" s="33"/>
    </row>
    <row r="3000" spans="1:18" x14ac:dyDescent="0.25">
      <c r="F3000" s="52"/>
      <c r="G3000" s="39"/>
      <c r="H3000" s="41"/>
      <c r="I3000" s="40"/>
      <c r="J3000" s="53"/>
      <c r="K3000" s="41"/>
      <c r="L3000" s="41"/>
      <c r="Q3000" s="33"/>
    </row>
    <row r="3001" spans="1:18" x14ac:dyDescent="0.25">
      <c r="G3001" s="39"/>
      <c r="H3001" s="41"/>
      <c r="I3001" s="40"/>
      <c r="J3001" s="53"/>
      <c r="K3001" s="41"/>
      <c r="L3001" s="41"/>
      <c r="Q3001" s="33"/>
    </row>
    <row r="3002" spans="1:18" x14ac:dyDescent="0.25">
      <c r="G3002" s="39"/>
      <c r="H3002" s="41"/>
      <c r="I3002" s="40"/>
      <c r="J3002" s="53"/>
      <c r="K3002" s="41"/>
      <c r="L3002" s="41"/>
      <c r="Q3002" s="33"/>
    </row>
    <row r="3003" spans="1:18" s="33" customFormat="1" x14ac:dyDescent="0.25">
      <c r="A3003" s="32"/>
      <c r="C3003" s="34"/>
      <c r="E3003" s="35"/>
      <c r="F3003" s="55"/>
      <c r="G3003" s="39"/>
      <c r="H3003" s="41"/>
      <c r="I3003" s="40"/>
      <c r="J3003" s="53"/>
      <c r="K3003" s="35"/>
      <c r="L3003" s="42"/>
      <c r="M3003" s="55"/>
      <c r="N3003" s="37"/>
      <c r="O3003" s="38"/>
      <c r="P3003" s="38"/>
    </row>
    <row r="3004" spans="1:18" x14ac:dyDescent="0.25">
      <c r="G3004" s="39"/>
      <c r="H3004" s="41"/>
      <c r="I3004" s="40"/>
      <c r="J3004" s="53"/>
      <c r="L3004" s="44"/>
      <c r="N3004" s="45"/>
      <c r="Q3004" s="33"/>
    </row>
    <row r="3005" spans="1:18" s="33" customFormat="1" x14ac:dyDescent="0.25">
      <c r="A3005" s="32"/>
      <c r="C3005" s="34"/>
      <c r="E3005" s="35"/>
      <c r="F3005" s="55"/>
      <c r="G3005" s="39"/>
      <c r="H3005" s="41"/>
      <c r="I3005" s="40"/>
      <c r="J3005" s="53"/>
      <c r="K3005" s="41"/>
      <c r="L3005" s="41"/>
      <c r="M3005" s="35"/>
      <c r="N3005" s="35"/>
      <c r="O3005" s="38"/>
      <c r="P3005" s="38"/>
      <c r="Q3005" s="46"/>
      <c r="R3005" s="46"/>
    </row>
    <row r="3006" spans="1:18" x14ac:dyDescent="0.25">
      <c r="G3006" s="39"/>
      <c r="H3006" s="41"/>
      <c r="I3006" s="40"/>
      <c r="J3006" s="53"/>
      <c r="K3006" s="41"/>
      <c r="L3006" s="41"/>
      <c r="Q3006" s="33"/>
    </row>
    <row r="3007" spans="1:18" x14ac:dyDescent="0.25">
      <c r="G3007" s="39"/>
      <c r="H3007" s="41"/>
      <c r="I3007" s="40"/>
      <c r="J3007" s="53"/>
      <c r="K3007" s="41"/>
      <c r="L3007" s="41"/>
      <c r="Q3007" s="33"/>
    </row>
    <row r="3008" spans="1:18" x14ac:dyDescent="0.25">
      <c r="G3008" s="39"/>
      <c r="H3008" s="41"/>
      <c r="I3008" s="40"/>
      <c r="J3008" s="53"/>
      <c r="K3008" s="41"/>
      <c r="L3008" s="41"/>
      <c r="Q3008" s="33"/>
    </row>
    <row r="3009" spans="1:18" x14ac:dyDescent="0.25">
      <c r="G3009" s="39"/>
      <c r="H3009" s="41"/>
      <c r="I3009" s="40"/>
      <c r="J3009" s="53"/>
      <c r="K3009" s="41"/>
      <c r="L3009" s="41"/>
      <c r="Q3009" s="33"/>
    </row>
    <row r="3010" spans="1:18" x14ac:dyDescent="0.25">
      <c r="F3010" s="52"/>
      <c r="G3010" s="39"/>
      <c r="H3010" s="41"/>
      <c r="I3010" s="40"/>
      <c r="J3010" s="53"/>
      <c r="K3010" s="41"/>
      <c r="L3010" s="41"/>
      <c r="Q3010" s="33"/>
    </row>
    <row r="3011" spans="1:18" x14ac:dyDescent="0.25">
      <c r="F3011" s="52"/>
      <c r="G3011" s="39"/>
      <c r="H3011" s="41"/>
      <c r="I3011" s="40"/>
      <c r="J3011" s="53"/>
      <c r="K3011" s="41"/>
      <c r="L3011" s="41"/>
      <c r="Q3011" s="33"/>
    </row>
    <row r="3012" spans="1:18" x14ac:dyDescent="0.25">
      <c r="F3012" s="52"/>
      <c r="G3012" s="39"/>
      <c r="H3012" s="41"/>
      <c r="I3012" s="40"/>
      <c r="J3012" s="53"/>
      <c r="K3012" s="41"/>
      <c r="L3012" s="41"/>
      <c r="Q3012" s="33"/>
    </row>
    <row r="3013" spans="1:18" x14ac:dyDescent="0.25">
      <c r="F3013" s="52"/>
      <c r="G3013" s="39"/>
      <c r="H3013" s="41"/>
      <c r="I3013" s="40"/>
      <c r="J3013" s="53"/>
      <c r="K3013" s="41"/>
      <c r="L3013" s="41"/>
      <c r="Q3013" s="33"/>
    </row>
    <row r="3014" spans="1:18" s="33" customFormat="1" x14ac:dyDescent="0.25">
      <c r="A3014" s="32"/>
      <c r="C3014" s="34"/>
      <c r="E3014" s="35"/>
      <c r="F3014" s="55"/>
      <c r="G3014" s="39"/>
      <c r="H3014" s="41"/>
      <c r="I3014" s="40"/>
      <c r="J3014" s="53"/>
      <c r="K3014" s="35"/>
      <c r="L3014" s="42"/>
      <c r="M3014" s="55"/>
      <c r="N3014" s="37"/>
      <c r="O3014" s="38"/>
      <c r="P3014" s="38"/>
    </row>
    <row r="3015" spans="1:18" x14ac:dyDescent="0.25">
      <c r="G3015" s="39"/>
      <c r="H3015" s="41"/>
      <c r="I3015" s="40"/>
      <c r="J3015" s="53"/>
      <c r="L3015" s="44"/>
      <c r="N3015" s="45"/>
      <c r="Q3015" s="33"/>
    </row>
    <row r="3016" spans="1:18" s="33" customFormat="1" x14ac:dyDescent="0.25">
      <c r="A3016" s="32"/>
      <c r="C3016" s="34"/>
      <c r="E3016" s="35"/>
      <c r="F3016" s="55"/>
      <c r="G3016" s="39"/>
      <c r="H3016" s="41"/>
      <c r="I3016" s="40"/>
      <c r="J3016" s="53"/>
      <c r="K3016" s="41"/>
      <c r="L3016" s="41"/>
      <c r="M3016" s="35"/>
      <c r="N3016" s="35"/>
      <c r="O3016" s="38"/>
      <c r="P3016" s="38"/>
      <c r="Q3016" s="46"/>
      <c r="R3016" s="46"/>
    </row>
    <row r="3017" spans="1:18" x14ac:dyDescent="0.25">
      <c r="G3017" s="39"/>
      <c r="H3017" s="41"/>
      <c r="I3017" s="40"/>
      <c r="J3017" s="53"/>
      <c r="K3017" s="41"/>
      <c r="L3017" s="41"/>
      <c r="Q3017" s="33"/>
    </row>
    <row r="3018" spans="1:18" x14ac:dyDescent="0.25">
      <c r="G3018" s="39"/>
      <c r="H3018" s="41"/>
      <c r="I3018" s="40"/>
      <c r="J3018" s="53"/>
      <c r="K3018" s="41"/>
      <c r="L3018" s="41"/>
      <c r="Q3018" s="33"/>
    </row>
    <row r="3019" spans="1:18" s="33" customFormat="1" x14ac:dyDescent="0.25">
      <c r="A3019" s="32"/>
      <c r="C3019" s="34"/>
      <c r="E3019" s="35"/>
      <c r="F3019" s="55"/>
      <c r="G3019" s="39"/>
      <c r="H3019" s="41"/>
      <c r="I3019" s="40"/>
      <c r="J3019" s="53"/>
      <c r="K3019" s="35"/>
      <c r="L3019" s="42"/>
      <c r="M3019" s="55"/>
      <c r="N3019" s="37"/>
      <c r="O3019" s="38"/>
      <c r="P3019" s="38"/>
    </row>
    <row r="3020" spans="1:18" x14ac:dyDescent="0.25">
      <c r="G3020" s="39"/>
      <c r="H3020" s="41"/>
      <c r="I3020" s="40"/>
      <c r="J3020" s="53"/>
      <c r="L3020" s="44"/>
      <c r="N3020" s="45"/>
      <c r="Q3020" s="33"/>
    </row>
    <row r="3021" spans="1:18" x14ac:dyDescent="0.25">
      <c r="G3021" s="39"/>
      <c r="H3021" s="41"/>
      <c r="I3021" s="40"/>
      <c r="J3021" s="53"/>
      <c r="L3021" s="44"/>
      <c r="N3021" s="45"/>
      <c r="Q3021" s="33"/>
    </row>
    <row r="3022" spans="1:18" x14ac:dyDescent="0.25">
      <c r="G3022" s="39"/>
      <c r="H3022" s="41"/>
      <c r="I3022" s="40"/>
      <c r="J3022" s="53"/>
      <c r="L3022" s="44"/>
      <c r="N3022" s="45"/>
      <c r="Q3022" s="33"/>
    </row>
    <row r="3023" spans="1:18" x14ac:dyDescent="0.25">
      <c r="G3023" s="39"/>
      <c r="H3023" s="41"/>
      <c r="I3023" s="40"/>
      <c r="J3023" s="53"/>
      <c r="L3023" s="44"/>
      <c r="N3023" s="45"/>
      <c r="Q3023" s="33"/>
    </row>
    <row r="3024" spans="1:18" x14ac:dyDescent="0.25">
      <c r="G3024" s="39"/>
      <c r="H3024" s="41"/>
      <c r="I3024" s="40"/>
      <c r="J3024" s="53"/>
      <c r="L3024" s="44"/>
      <c r="N3024" s="45"/>
      <c r="Q3024" s="33"/>
    </row>
    <row r="3025" spans="1:18" x14ac:dyDescent="0.25">
      <c r="G3025" s="39"/>
      <c r="H3025" s="41"/>
      <c r="I3025" s="40"/>
      <c r="J3025" s="53"/>
      <c r="L3025" s="44"/>
      <c r="N3025" s="45"/>
      <c r="Q3025" s="33"/>
    </row>
    <row r="3026" spans="1:18" x14ac:dyDescent="0.25">
      <c r="G3026" s="39"/>
      <c r="H3026" s="41"/>
      <c r="I3026" s="40"/>
      <c r="J3026" s="53"/>
      <c r="L3026" s="44"/>
      <c r="N3026" s="45"/>
      <c r="Q3026" s="33"/>
    </row>
    <row r="3027" spans="1:18" x14ac:dyDescent="0.25">
      <c r="G3027" s="39"/>
      <c r="H3027" s="41"/>
      <c r="I3027" s="40"/>
      <c r="J3027" s="53"/>
      <c r="L3027" s="44"/>
      <c r="N3027" s="45"/>
      <c r="Q3027" s="33"/>
    </row>
    <row r="3028" spans="1:18" x14ac:dyDescent="0.25">
      <c r="G3028" s="39"/>
      <c r="H3028" s="41"/>
      <c r="I3028" s="40"/>
      <c r="J3028" s="53"/>
      <c r="L3028" s="44"/>
      <c r="N3028" s="45"/>
      <c r="Q3028" s="33"/>
    </row>
    <row r="3029" spans="1:18" x14ac:dyDescent="0.25">
      <c r="G3029" s="39"/>
      <c r="H3029" s="41"/>
      <c r="I3029" s="40"/>
      <c r="J3029" s="53"/>
      <c r="L3029" s="44"/>
      <c r="N3029" s="45"/>
      <c r="Q3029" s="33"/>
    </row>
    <row r="3030" spans="1:18" s="33" customFormat="1" x14ac:dyDescent="0.25">
      <c r="A3030" s="32"/>
      <c r="C3030" s="34"/>
      <c r="E3030" s="35"/>
      <c r="F3030" s="55"/>
      <c r="G3030" s="39"/>
      <c r="H3030" s="41"/>
      <c r="I3030" s="40"/>
      <c r="J3030" s="53"/>
      <c r="K3030" s="41"/>
      <c r="L3030" s="41"/>
      <c r="M3030" s="35"/>
      <c r="N3030" s="35"/>
      <c r="O3030" s="38"/>
      <c r="P3030" s="38"/>
      <c r="Q3030" s="46"/>
      <c r="R3030" s="46"/>
    </row>
    <row r="3031" spans="1:18" x14ac:dyDescent="0.25">
      <c r="G3031" s="39"/>
      <c r="H3031" s="41"/>
      <c r="I3031" s="40"/>
      <c r="J3031" s="53"/>
      <c r="K3031" s="41"/>
      <c r="L3031" s="41"/>
      <c r="O3031" s="54"/>
      <c r="Q3031" s="33"/>
    </row>
    <row r="3032" spans="1:18" x14ac:dyDescent="0.25">
      <c r="G3032" s="39"/>
      <c r="H3032" s="41"/>
      <c r="I3032" s="40"/>
      <c r="J3032" s="53"/>
      <c r="K3032" s="41"/>
      <c r="L3032" s="41"/>
      <c r="Q3032" s="33"/>
    </row>
    <row r="3033" spans="1:18" s="33" customFormat="1" x14ac:dyDescent="0.25">
      <c r="A3033" s="32"/>
      <c r="C3033" s="34"/>
      <c r="E3033" s="35"/>
      <c r="F3033" s="55"/>
      <c r="G3033" s="39"/>
      <c r="H3033" s="41"/>
      <c r="I3033" s="40"/>
      <c r="J3033" s="53"/>
      <c r="K3033" s="41"/>
      <c r="L3033" s="41"/>
      <c r="M3033" s="35"/>
      <c r="N3033" s="35"/>
      <c r="O3033" s="38"/>
      <c r="P3033" s="38"/>
      <c r="Q3033" s="46"/>
      <c r="R3033" s="46"/>
    </row>
    <row r="3034" spans="1:18" x14ac:dyDescent="0.25">
      <c r="G3034" s="39"/>
      <c r="H3034" s="41"/>
      <c r="I3034" s="40"/>
      <c r="J3034" s="53"/>
      <c r="K3034" s="41"/>
      <c r="L3034" s="41"/>
      <c r="Q3034" s="33"/>
    </row>
    <row r="3035" spans="1:18" x14ac:dyDescent="0.25">
      <c r="G3035" s="39"/>
      <c r="H3035" s="41"/>
      <c r="I3035" s="40"/>
      <c r="J3035" s="53"/>
      <c r="K3035" s="41"/>
      <c r="L3035" s="41"/>
      <c r="Q3035" s="33"/>
    </row>
    <row r="3036" spans="1:18" s="33" customFormat="1" x14ac:dyDescent="0.25">
      <c r="A3036" s="32"/>
      <c r="C3036" s="34"/>
      <c r="E3036" s="35"/>
      <c r="F3036" s="55"/>
      <c r="G3036" s="39"/>
      <c r="H3036" s="41"/>
      <c r="I3036" s="40"/>
      <c r="J3036" s="53"/>
      <c r="K3036" s="41"/>
      <c r="L3036" s="41"/>
      <c r="M3036" s="35"/>
      <c r="N3036" s="35"/>
      <c r="O3036" s="38"/>
      <c r="P3036" s="38"/>
      <c r="Q3036" s="46"/>
      <c r="R3036" s="46"/>
    </row>
    <row r="3037" spans="1:18" x14ac:dyDescent="0.25">
      <c r="G3037" s="39"/>
      <c r="H3037" s="41"/>
      <c r="I3037" s="40"/>
      <c r="J3037" s="53"/>
      <c r="K3037" s="41"/>
      <c r="L3037" s="41"/>
      <c r="Q3037" s="33"/>
    </row>
    <row r="3038" spans="1:18" x14ac:dyDescent="0.25">
      <c r="F3038" s="52"/>
      <c r="G3038" s="39"/>
      <c r="H3038" s="41"/>
      <c r="I3038" s="40"/>
      <c r="J3038" s="53"/>
      <c r="K3038" s="41"/>
      <c r="L3038" s="41"/>
      <c r="Q3038" s="33"/>
    </row>
    <row r="3039" spans="1:18" x14ac:dyDescent="0.25">
      <c r="F3039" s="52"/>
      <c r="G3039" s="39"/>
      <c r="H3039" s="41"/>
      <c r="I3039" s="40"/>
      <c r="J3039" s="53"/>
      <c r="K3039" s="41"/>
      <c r="L3039" s="41"/>
      <c r="Q3039" s="33"/>
    </row>
    <row r="3040" spans="1:18" s="33" customFormat="1" x14ac:dyDescent="0.25">
      <c r="A3040" s="32"/>
      <c r="C3040" s="34"/>
      <c r="E3040" s="35"/>
      <c r="F3040" s="50"/>
      <c r="G3040" s="39"/>
      <c r="H3040" s="41"/>
      <c r="I3040" s="40"/>
      <c r="J3040" s="53"/>
      <c r="K3040" s="41"/>
      <c r="L3040" s="41"/>
      <c r="M3040" s="35"/>
      <c r="N3040" s="35"/>
      <c r="O3040" s="38"/>
      <c r="P3040" s="38"/>
      <c r="Q3040" s="46"/>
      <c r="R3040" s="46"/>
    </row>
    <row r="3041" spans="1:17" x14ac:dyDescent="0.25">
      <c r="G3041" s="39"/>
      <c r="H3041" s="41"/>
      <c r="I3041" s="40"/>
      <c r="J3041" s="53"/>
      <c r="K3041" s="41"/>
      <c r="L3041" s="41"/>
      <c r="Q3041" s="33"/>
    </row>
    <row r="3042" spans="1:17" x14ac:dyDescent="0.25">
      <c r="G3042" s="39"/>
      <c r="H3042" s="41"/>
      <c r="I3042" s="40"/>
      <c r="J3042" s="53"/>
      <c r="K3042" s="41"/>
      <c r="L3042" s="41"/>
      <c r="Q3042" s="33"/>
    </row>
    <row r="3043" spans="1:17" x14ac:dyDescent="0.25">
      <c r="G3043" s="39"/>
      <c r="H3043" s="41"/>
      <c r="I3043" s="40"/>
      <c r="J3043" s="53"/>
      <c r="K3043" s="41"/>
      <c r="L3043" s="41"/>
      <c r="Q3043" s="33"/>
    </row>
    <row r="3044" spans="1:17" x14ac:dyDescent="0.25">
      <c r="G3044" s="39"/>
      <c r="H3044" s="41"/>
      <c r="I3044" s="40"/>
      <c r="J3044" s="53"/>
      <c r="K3044" s="41"/>
      <c r="L3044" s="41"/>
      <c r="Q3044" s="33"/>
    </row>
    <row r="3045" spans="1:17" x14ac:dyDescent="0.25">
      <c r="G3045" s="39"/>
      <c r="H3045" s="41"/>
      <c r="I3045" s="40"/>
      <c r="J3045" s="53"/>
      <c r="K3045" s="41"/>
      <c r="L3045" s="41"/>
      <c r="Q3045" s="33"/>
    </row>
    <row r="3046" spans="1:17" x14ac:dyDescent="0.25">
      <c r="G3046" s="39"/>
      <c r="H3046" s="41"/>
      <c r="I3046" s="40"/>
      <c r="J3046" s="53"/>
      <c r="K3046" s="41"/>
      <c r="L3046" s="41"/>
      <c r="Q3046" s="33"/>
    </row>
    <row r="3047" spans="1:17" s="33" customFormat="1" x14ac:dyDescent="0.25">
      <c r="A3047" s="32"/>
      <c r="C3047" s="34"/>
      <c r="E3047" s="35"/>
      <c r="F3047" s="55"/>
      <c r="G3047" s="39"/>
      <c r="H3047" s="41"/>
      <c r="I3047" s="40"/>
      <c r="J3047" s="53"/>
      <c r="K3047" s="35"/>
      <c r="L3047" s="42"/>
      <c r="M3047" s="55"/>
      <c r="N3047" s="37"/>
      <c r="O3047" s="38"/>
      <c r="P3047" s="38"/>
    </row>
    <row r="3048" spans="1:17" x14ac:dyDescent="0.25">
      <c r="G3048" s="39"/>
      <c r="H3048" s="41"/>
      <c r="I3048" s="40"/>
      <c r="J3048" s="53"/>
      <c r="L3048" s="44"/>
      <c r="N3048" s="45"/>
      <c r="Q3048" s="33"/>
    </row>
    <row r="3049" spans="1:17" x14ac:dyDescent="0.25">
      <c r="G3049" s="39"/>
      <c r="H3049" s="41"/>
      <c r="I3049" s="40"/>
      <c r="J3049" s="53"/>
      <c r="L3049" s="44"/>
      <c r="N3049" s="45"/>
      <c r="Q3049" s="33"/>
    </row>
    <row r="3050" spans="1:17" x14ac:dyDescent="0.25">
      <c r="G3050" s="39"/>
      <c r="H3050" s="41"/>
      <c r="I3050" s="40"/>
      <c r="J3050" s="53"/>
      <c r="L3050" s="44"/>
      <c r="N3050" s="45"/>
      <c r="Q3050" s="33"/>
    </row>
    <row r="3051" spans="1:17" x14ac:dyDescent="0.25">
      <c r="G3051" s="39"/>
      <c r="H3051" s="41"/>
      <c r="I3051" s="40"/>
      <c r="J3051" s="53"/>
      <c r="L3051" s="44"/>
      <c r="N3051" s="45"/>
      <c r="Q3051" s="33"/>
    </row>
    <row r="3052" spans="1:17" x14ac:dyDescent="0.25">
      <c r="G3052" s="39"/>
      <c r="H3052" s="41"/>
      <c r="I3052" s="40"/>
      <c r="J3052" s="53"/>
      <c r="L3052" s="44"/>
      <c r="N3052" s="45"/>
      <c r="Q3052" s="33"/>
    </row>
    <row r="3053" spans="1:17" x14ac:dyDescent="0.25">
      <c r="G3053" s="39"/>
      <c r="H3053" s="41"/>
      <c r="I3053" s="40"/>
      <c r="J3053" s="53"/>
      <c r="L3053" s="44"/>
      <c r="N3053" s="45"/>
      <c r="Q3053" s="33"/>
    </row>
    <row r="3054" spans="1:17" x14ac:dyDescent="0.25">
      <c r="G3054" s="39"/>
      <c r="H3054" s="41"/>
      <c r="I3054" s="40"/>
      <c r="J3054" s="53"/>
      <c r="L3054" s="44"/>
      <c r="N3054" s="45"/>
      <c r="Q3054" s="33"/>
    </row>
    <row r="3055" spans="1:17" x14ac:dyDescent="0.25">
      <c r="G3055" s="39"/>
      <c r="H3055" s="41"/>
      <c r="I3055" s="40"/>
      <c r="J3055" s="53"/>
      <c r="L3055" s="44"/>
      <c r="N3055" s="45"/>
      <c r="Q3055" s="33"/>
    </row>
    <row r="3056" spans="1:17" x14ac:dyDescent="0.25">
      <c r="G3056" s="39"/>
      <c r="H3056" s="41"/>
      <c r="I3056" s="40"/>
      <c r="J3056" s="53"/>
      <c r="L3056" s="44"/>
      <c r="N3056" s="45"/>
      <c r="Q3056" s="33"/>
    </row>
    <row r="3057" spans="1:18" s="33" customFormat="1" x14ac:dyDescent="0.25">
      <c r="A3057" s="32"/>
      <c r="C3057" s="34"/>
      <c r="E3057" s="35"/>
      <c r="F3057" s="55"/>
      <c r="G3057" s="39"/>
      <c r="H3057" s="41"/>
      <c r="I3057" s="40"/>
      <c r="J3057" s="53"/>
      <c r="K3057" s="41"/>
      <c r="L3057" s="41"/>
      <c r="M3057" s="35"/>
      <c r="N3057" s="35"/>
      <c r="O3057" s="38"/>
      <c r="P3057" s="38"/>
      <c r="Q3057" s="46"/>
      <c r="R3057" s="46"/>
    </row>
    <row r="3058" spans="1:18" x14ac:dyDescent="0.25">
      <c r="G3058" s="39"/>
      <c r="H3058" s="41"/>
      <c r="I3058" s="40"/>
      <c r="J3058" s="53"/>
      <c r="K3058" s="41"/>
      <c r="L3058" s="41"/>
      <c r="Q3058" s="33"/>
    </row>
    <row r="3059" spans="1:18" x14ac:dyDescent="0.25">
      <c r="F3059" s="52"/>
      <c r="G3059" s="39"/>
      <c r="H3059" s="41"/>
      <c r="I3059" s="40"/>
      <c r="J3059" s="53"/>
      <c r="K3059" s="41"/>
      <c r="L3059" s="41"/>
      <c r="Q3059" s="33"/>
    </row>
    <row r="3060" spans="1:18" x14ac:dyDescent="0.25">
      <c r="G3060" s="39"/>
      <c r="H3060" s="41"/>
      <c r="I3060" s="40"/>
      <c r="J3060" s="53"/>
      <c r="K3060" s="41"/>
      <c r="L3060" s="41"/>
      <c r="Q3060" s="33"/>
    </row>
    <row r="3061" spans="1:18" x14ac:dyDescent="0.25">
      <c r="F3061" s="52"/>
      <c r="G3061" s="39"/>
      <c r="H3061" s="41"/>
      <c r="I3061" s="40"/>
      <c r="J3061" s="53"/>
      <c r="K3061" s="41"/>
      <c r="L3061" s="41"/>
      <c r="Q3061" s="33"/>
    </row>
    <row r="3062" spans="1:18" x14ac:dyDescent="0.25">
      <c r="F3062" s="52"/>
      <c r="G3062" s="39"/>
      <c r="H3062" s="41"/>
      <c r="I3062" s="40"/>
      <c r="J3062" s="53"/>
      <c r="K3062" s="41"/>
      <c r="L3062" s="41"/>
      <c r="Q3062" s="33"/>
    </row>
    <row r="3063" spans="1:18" x14ac:dyDescent="0.25">
      <c r="F3063" s="52"/>
      <c r="G3063" s="39"/>
      <c r="H3063" s="41"/>
      <c r="I3063" s="40"/>
      <c r="J3063" s="53"/>
      <c r="K3063" s="41"/>
      <c r="L3063" s="41"/>
      <c r="Q3063" s="33"/>
    </row>
    <row r="3064" spans="1:18" x14ac:dyDescent="0.25">
      <c r="F3064" s="52"/>
      <c r="G3064" s="39"/>
      <c r="H3064" s="41"/>
      <c r="I3064" s="40"/>
      <c r="J3064" s="53"/>
      <c r="K3064" s="41"/>
      <c r="L3064" s="41"/>
      <c r="Q3064" s="33"/>
    </row>
    <row r="3065" spans="1:18" s="33" customFormat="1" x14ac:dyDescent="0.25">
      <c r="A3065" s="32"/>
      <c r="C3065" s="34"/>
      <c r="E3065" s="35"/>
      <c r="F3065" s="50"/>
      <c r="G3065" s="39"/>
      <c r="H3065" s="41"/>
      <c r="I3065" s="40"/>
      <c r="J3065" s="53"/>
      <c r="K3065" s="41"/>
      <c r="L3065" s="41"/>
      <c r="M3065" s="35"/>
      <c r="N3065" s="35"/>
      <c r="O3065" s="38"/>
      <c r="P3065" s="38"/>
      <c r="Q3065" s="46"/>
      <c r="R3065" s="46"/>
    </row>
    <row r="3066" spans="1:18" x14ac:dyDescent="0.25">
      <c r="G3066" s="39"/>
      <c r="H3066" s="41"/>
      <c r="I3066" s="40"/>
      <c r="J3066" s="53"/>
      <c r="K3066" s="41"/>
      <c r="L3066" s="41"/>
      <c r="Q3066" s="33"/>
    </row>
    <row r="3067" spans="1:18" x14ac:dyDescent="0.25">
      <c r="G3067" s="39"/>
      <c r="H3067" s="41"/>
      <c r="I3067" s="40"/>
      <c r="J3067" s="53"/>
      <c r="K3067" s="41"/>
      <c r="L3067" s="41"/>
      <c r="Q3067" s="33"/>
    </row>
    <row r="3068" spans="1:18" x14ac:dyDescent="0.25">
      <c r="G3068" s="39"/>
      <c r="H3068" s="41"/>
      <c r="I3068" s="40"/>
      <c r="J3068" s="53"/>
      <c r="K3068" s="41"/>
      <c r="L3068" s="41"/>
      <c r="Q3068" s="33"/>
    </row>
    <row r="3069" spans="1:18" x14ac:dyDescent="0.25">
      <c r="G3069" s="39"/>
      <c r="H3069" s="41"/>
      <c r="I3069" s="40"/>
      <c r="J3069" s="53"/>
      <c r="K3069" s="41"/>
      <c r="L3069" s="41"/>
      <c r="Q3069" s="33"/>
    </row>
    <row r="3070" spans="1:18" x14ac:dyDescent="0.25">
      <c r="G3070" s="39"/>
      <c r="H3070" s="41"/>
      <c r="I3070" s="40"/>
      <c r="J3070" s="53"/>
      <c r="K3070" s="41"/>
      <c r="L3070" s="41"/>
      <c r="Q3070" s="33"/>
    </row>
    <row r="3071" spans="1:18" x14ac:dyDescent="0.25">
      <c r="G3071" s="39"/>
      <c r="H3071" s="41"/>
      <c r="I3071" s="40"/>
      <c r="J3071" s="53"/>
      <c r="K3071" s="41"/>
      <c r="L3071" s="41"/>
      <c r="Q3071" s="33"/>
    </row>
    <row r="3072" spans="1:18" x14ac:dyDescent="0.25">
      <c r="G3072" s="39"/>
      <c r="H3072" s="41"/>
      <c r="I3072" s="40"/>
      <c r="J3072" s="53"/>
      <c r="K3072" s="41"/>
      <c r="L3072" s="41"/>
      <c r="Q3072" s="33"/>
    </row>
    <row r="3073" spans="1:17" x14ac:dyDescent="0.25">
      <c r="G3073" s="39"/>
      <c r="H3073" s="41"/>
      <c r="I3073" s="40"/>
      <c r="J3073" s="53"/>
      <c r="K3073" s="41"/>
      <c r="L3073" s="41"/>
      <c r="Q3073" s="33"/>
    </row>
    <row r="3074" spans="1:17" x14ac:dyDescent="0.25">
      <c r="G3074" s="39"/>
      <c r="H3074" s="41"/>
      <c r="I3074" s="40"/>
      <c r="J3074" s="53"/>
      <c r="K3074" s="41"/>
      <c r="L3074" s="41"/>
      <c r="Q3074" s="33"/>
    </row>
    <row r="3075" spans="1:17" x14ac:dyDescent="0.25">
      <c r="G3075" s="39"/>
      <c r="H3075" s="41"/>
      <c r="I3075" s="40"/>
      <c r="J3075" s="53"/>
      <c r="K3075" s="41"/>
      <c r="L3075" s="41"/>
      <c r="Q3075" s="33"/>
    </row>
    <row r="3076" spans="1:17" x14ac:dyDescent="0.25">
      <c r="G3076" s="39"/>
      <c r="H3076" s="41"/>
      <c r="I3076" s="40"/>
      <c r="J3076" s="53"/>
      <c r="K3076" s="41"/>
      <c r="L3076" s="41"/>
      <c r="Q3076" s="33"/>
    </row>
    <row r="3077" spans="1:17" x14ac:dyDescent="0.25">
      <c r="F3077" s="52"/>
      <c r="G3077" s="39"/>
      <c r="H3077" s="41"/>
      <c r="I3077" s="40"/>
      <c r="J3077" s="53"/>
      <c r="K3077" s="41"/>
      <c r="L3077" s="41"/>
      <c r="Q3077" s="33"/>
    </row>
    <row r="3078" spans="1:17" x14ac:dyDescent="0.25">
      <c r="F3078" s="52"/>
      <c r="G3078" s="39"/>
      <c r="H3078" s="41"/>
      <c r="I3078" s="40"/>
      <c r="J3078" s="53"/>
      <c r="K3078" s="41"/>
      <c r="L3078" s="41"/>
      <c r="Q3078" s="33"/>
    </row>
    <row r="3079" spans="1:17" x14ac:dyDescent="0.25">
      <c r="F3079" s="52"/>
      <c r="G3079" s="39"/>
      <c r="H3079" s="41"/>
      <c r="I3079" s="40"/>
      <c r="J3079" s="53"/>
      <c r="K3079" s="41"/>
      <c r="L3079" s="41"/>
      <c r="Q3079" s="33"/>
    </row>
    <row r="3080" spans="1:17" x14ac:dyDescent="0.25">
      <c r="F3080" s="52"/>
      <c r="G3080" s="39"/>
      <c r="H3080" s="41"/>
      <c r="I3080" s="40"/>
      <c r="J3080" s="53"/>
      <c r="K3080" s="41"/>
      <c r="L3080" s="41"/>
      <c r="Q3080" s="33"/>
    </row>
    <row r="3081" spans="1:17" x14ac:dyDescent="0.25">
      <c r="F3081" s="52"/>
      <c r="G3081" s="39"/>
      <c r="H3081" s="41"/>
      <c r="I3081" s="40"/>
      <c r="J3081" s="53"/>
      <c r="K3081" s="41"/>
      <c r="L3081" s="41"/>
      <c r="Q3081" s="33"/>
    </row>
    <row r="3082" spans="1:17" x14ac:dyDescent="0.25">
      <c r="F3082" s="52"/>
      <c r="G3082" s="39"/>
      <c r="H3082" s="41"/>
      <c r="I3082" s="40"/>
      <c r="J3082" s="53"/>
      <c r="K3082" s="41"/>
      <c r="L3082" s="41"/>
      <c r="Q3082" s="33"/>
    </row>
    <row r="3083" spans="1:17" x14ac:dyDescent="0.25">
      <c r="F3083" s="52"/>
      <c r="G3083" s="39"/>
      <c r="H3083" s="41"/>
      <c r="I3083" s="40"/>
      <c r="J3083" s="53"/>
      <c r="K3083" s="41"/>
      <c r="L3083" s="41"/>
      <c r="Q3083" s="33"/>
    </row>
    <row r="3084" spans="1:17" x14ac:dyDescent="0.25">
      <c r="F3084" s="52"/>
      <c r="G3084" s="39"/>
      <c r="H3084" s="41"/>
      <c r="I3084" s="40"/>
      <c r="J3084" s="53"/>
      <c r="K3084" s="41"/>
      <c r="L3084" s="41"/>
      <c r="Q3084" s="33"/>
    </row>
    <row r="3085" spans="1:17" x14ac:dyDescent="0.25">
      <c r="F3085" s="52"/>
      <c r="G3085" s="39"/>
      <c r="H3085" s="41"/>
      <c r="I3085" s="40"/>
      <c r="J3085" s="53"/>
      <c r="K3085" s="41"/>
      <c r="L3085" s="41"/>
      <c r="Q3085" s="33"/>
    </row>
    <row r="3086" spans="1:17" x14ac:dyDescent="0.25">
      <c r="F3086" s="52"/>
      <c r="G3086" s="39"/>
      <c r="H3086" s="41"/>
      <c r="I3086" s="40"/>
      <c r="J3086" s="55"/>
      <c r="K3086" s="56"/>
      <c r="L3086" s="54"/>
      <c r="M3086" s="54"/>
      <c r="N3086" s="45"/>
      <c r="Q3086" s="33"/>
    </row>
    <row r="3087" spans="1:17" s="33" customFormat="1" x14ac:dyDescent="0.25">
      <c r="A3087" s="32"/>
      <c r="C3087" s="34"/>
      <c r="E3087" s="35"/>
      <c r="F3087" s="55"/>
      <c r="G3087" s="39"/>
      <c r="H3087" s="41"/>
      <c r="I3087" s="40"/>
      <c r="J3087" s="53"/>
      <c r="K3087" s="35"/>
      <c r="L3087" s="42"/>
      <c r="M3087" s="55"/>
      <c r="N3087" s="37"/>
      <c r="O3087" s="38"/>
      <c r="P3087" s="38"/>
    </row>
    <row r="3088" spans="1:17" x14ac:dyDescent="0.25">
      <c r="G3088" s="39"/>
      <c r="H3088" s="41"/>
      <c r="I3088" s="40"/>
      <c r="J3088" s="53"/>
      <c r="L3088" s="44"/>
      <c r="N3088" s="45"/>
      <c r="Q3088" s="33"/>
    </row>
    <row r="3089" spans="1:18" x14ac:dyDescent="0.25">
      <c r="G3089" s="39"/>
      <c r="H3089" s="41"/>
      <c r="I3089" s="40"/>
      <c r="J3089" s="53"/>
      <c r="L3089" s="44"/>
      <c r="N3089" s="45"/>
      <c r="Q3089" s="33"/>
    </row>
    <row r="3090" spans="1:18" x14ac:dyDescent="0.25">
      <c r="G3090" s="39"/>
      <c r="H3090" s="41"/>
      <c r="I3090" s="40"/>
      <c r="J3090" s="53"/>
      <c r="L3090" s="44"/>
      <c r="N3090" s="45"/>
      <c r="Q3090" s="33"/>
    </row>
    <row r="3091" spans="1:18" x14ac:dyDescent="0.25">
      <c r="G3091" s="39"/>
      <c r="H3091" s="41"/>
      <c r="I3091" s="40"/>
      <c r="J3091" s="53"/>
      <c r="L3091" s="44"/>
      <c r="N3091" s="45"/>
      <c r="Q3091" s="33"/>
    </row>
    <row r="3092" spans="1:18" x14ac:dyDescent="0.25">
      <c r="G3092" s="39"/>
      <c r="H3092" s="41"/>
      <c r="I3092" s="40"/>
      <c r="J3092" s="53"/>
      <c r="L3092" s="44"/>
      <c r="N3092" s="45"/>
      <c r="Q3092" s="33"/>
    </row>
    <row r="3093" spans="1:18" s="33" customFormat="1" x14ac:dyDescent="0.25">
      <c r="A3093" s="32"/>
      <c r="C3093" s="34"/>
      <c r="E3093" s="35"/>
      <c r="F3093" s="55"/>
      <c r="G3093" s="39"/>
      <c r="H3093" s="41"/>
      <c r="I3093" s="40"/>
      <c r="J3093" s="53"/>
      <c r="K3093" s="41"/>
      <c r="L3093" s="41"/>
      <c r="M3093" s="35"/>
      <c r="N3093" s="35"/>
      <c r="O3093" s="38"/>
      <c r="P3093" s="38"/>
    </row>
    <row r="3094" spans="1:18" s="33" customFormat="1" x14ac:dyDescent="0.25">
      <c r="A3094" s="32"/>
      <c r="C3094" s="34"/>
      <c r="E3094" s="35"/>
      <c r="F3094" s="55"/>
      <c r="G3094" s="39"/>
      <c r="H3094" s="41"/>
      <c r="I3094" s="40"/>
      <c r="J3094" s="53"/>
      <c r="K3094" s="41"/>
      <c r="L3094" s="41"/>
      <c r="M3094" s="35"/>
      <c r="N3094" s="35"/>
      <c r="O3094" s="38"/>
      <c r="P3094" s="38"/>
      <c r="Q3094" s="46"/>
      <c r="R3094" s="46"/>
    </row>
    <row r="3095" spans="1:18" x14ac:dyDescent="0.25">
      <c r="G3095" s="39"/>
      <c r="H3095" s="41"/>
      <c r="I3095" s="40"/>
      <c r="J3095" s="53"/>
      <c r="K3095" s="41"/>
      <c r="L3095" s="41"/>
      <c r="Q3095" s="33"/>
    </row>
    <row r="3096" spans="1:18" x14ac:dyDescent="0.25">
      <c r="F3096" s="52"/>
      <c r="G3096" s="39"/>
      <c r="H3096" s="41"/>
      <c r="I3096" s="40"/>
      <c r="J3096" s="53"/>
      <c r="K3096" s="41"/>
      <c r="L3096" s="41"/>
      <c r="Q3096" s="33"/>
    </row>
    <row r="3097" spans="1:18" x14ac:dyDescent="0.25">
      <c r="F3097" s="52"/>
      <c r="G3097" s="39"/>
      <c r="H3097" s="41"/>
      <c r="I3097" s="40"/>
      <c r="J3097" s="53"/>
      <c r="K3097" s="41"/>
      <c r="L3097" s="41"/>
      <c r="Q3097" s="33"/>
    </row>
    <row r="3098" spans="1:18" x14ac:dyDescent="0.25">
      <c r="F3098" s="52"/>
      <c r="G3098" s="39"/>
      <c r="H3098" s="41"/>
      <c r="I3098" s="40"/>
      <c r="J3098" s="53"/>
      <c r="K3098" s="41"/>
      <c r="L3098" s="41"/>
      <c r="Q3098" s="33"/>
    </row>
    <row r="3099" spans="1:18" s="33" customFormat="1" x14ac:dyDescent="0.25">
      <c r="A3099" s="32"/>
      <c r="C3099" s="34"/>
      <c r="E3099" s="35"/>
      <c r="F3099" s="55"/>
      <c r="G3099" s="39"/>
      <c r="H3099" s="41"/>
      <c r="I3099" s="40"/>
      <c r="J3099" s="53"/>
      <c r="K3099" s="41"/>
      <c r="L3099" s="41"/>
      <c r="M3099" s="35"/>
      <c r="N3099" s="35"/>
      <c r="O3099" s="38"/>
      <c r="P3099" s="38"/>
    </row>
    <row r="3100" spans="1:18" x14ac:dyDescent="0.25">
      <c r="G3100" s="39"/>
      <c r="H3100" s="41"/>
      <c r="I3100" s="40"/>
      <c r="J3100" s="53"/>
      <c r="K3100" s="41"/>
      <c r="L3100" s="41"/>
      <c r="Q3100" s="33"/>
    </row>
    <row r="3101" spans="1:18" x14ac:dyDescent="0.25">
      <c r="G3101" s="39"/>
      <c r="H3101" s="41"/>
      <c r="I3101" s="40"/>
      <c r="J3101" s="53"/>
      <c r="K3101" s="41"/>
      <c r="L3101" s="41"/>
      <c r="Q3101" s="33"/>
    </row>
    <row r="3102" spans="1:18" x14ac:dyDescent="0.25">
      <c r="G3102" s="39"/>
      <c r="H3102" s="41"/>
      <c r="I3102" s="40"/>
      <c r="J3102" s="53"/>
      <c r="K3102" s="41"/>
      <c r="L3102" s="41"/>
      <c r="Q3102" s="33"/>
    </row>
    <row r="3103" spans="1:18" x14ac:dyDescent="0.25">
      <c r="G3103" s="39"/>
      <c r="H3103" s="41"/>
      <c r="I3103" s="40"/>
      <c r="J3103" s="53"/>
      <c r="K3103" s="41"/>
      <c r="L3103" s="41"/>
      <c r="Q3103" s="33"/>
    </row>
    <row r="3104" spans="1:18" x14ac:dyDescent="0.25">
      <c r="F3104" s="52"/>
      <c r="G3104" s="39"/>
      <c r="H3104" s="41"/>
      <c r="I3104" s="40"/>
      <c r="J3104" s="53"/>
      <c r="K3104" s="41"/>
      <c r="L3104" s="41"/>
      <c r="Q3104" s="33"/>
    </row>
    <row r="3105" spans="1:18" x14ac:dyDescent="0.25">
      <c r="F3105" s="52"/>
      <c r="G3105" s="39"/>
      <c r="H3105" s="41"/>
      <c r="I3105" s="40"/>
      <c r="J3105" s="53"/>
      <c r="K3105" s="41"/>
      <c r="L3105" s="41"/>
      <c r="Q3105" s="33"/>
    </row>
    <row r="3106" spans="1:18" x14ac:dyDescent="0.25">
      <c r="F3106" s="52"/>
      <c r="G3106" s="39"/>
      <c r="H3106" s="41"/>
      <c r="I3106" s="40"/>
      <c r="J3106" s="53"/>
      <c r="K3106" s="41"/>
      <c r="L3106" s="41"/>
      <c r="Q3106" s="33"/>
    </row>
    <row r="3107" spans="1:18" x14ac:dyDescent="0.25">
      <c r="G3107" s="39"/>
      <c r="H3107" s="41"/>
      <c r="I3107" s="40"/>
      <c r="J3107" s="53"/>
      <c r="K3107" s="41"/>
      <c r="L3107" s="41"/>
      <c r="Q3107" s="33"/>
    </row>
    <row r="3108" spans="1:18" x14ac:dyDescent="0.25">
      <c r="F3108" s="52"/>
      <c r="G3108" s="39"/>
      <c r="H3108" s="41"/>
      <c r="I3108" s="40"/>
      <c r="J3108" s="53"/>
      <c r="K3108" s="41"/>
      <c r="L3108" s="41"/>
      <c r="Q3108" s="33"/>
    </row>
    <row r="3109" spans="1:18" x14ac:dyDescent="0.25">
      <c r="F3109" s="52"/>
      <c r="G3109" s="39"/>
      <c r="H3109" s="41"/>
      <c r="I3109" s="40"/>
      <c r="J3109" s="53"/>
      <c r="K3109" s="41"/>
      <c r="L3109" s="41"/>
      <c r="Q3109" s="33"/>
    </row>
    <row r="3110" spans="1:18" s="33" customFormat="1" x14ac:dyDescent="0.25">
      <c r="A3110" s="32"/>
      <c r="C3110" s="34"/>
      <c r="E3110" s="35"/>
      <c r="F3110" s="55"/>
      <c r="G3110" s="39"/>
      <c r="H3110" s="41"/>
      <c r="I3110" s="40"/>
      <c r="J3110" s="53"/>
      <c r="K3110" s="41"/>
      <c r="L3110" s="41"/>
      <c r="M3110" s="35"/>
      <c r="N3110" s="35"/>
      <c r="O3110" s="38"/>
      <c r="P3110" s="38"/>
    </row>
    <row r="3111" spans="1:18" s="33" customFormat="1" x14ac:dyDescent="0.25">
      <c r="A3111" s="32"/>
      <c r="C3111" s="34"/>
      <c r="E3111" s="35"/>
      <c r="F3111" s="55"/>
      <c r="G3111" s="39"/>
      <c r="H3111" s="41"/>
      <c r="I3111" s="40"/>
      <c r="J3111" s="53"/>
      <c r="K3111" s="41"/>
      <c r="L3111" s="41"/>
      <c r="M3111" s="35"/>
      <c r="N3111" s="35"/>
      <c r="O3111" s="38"/>
      <c r="P3111" s="38"/>
      <c r="Q3111" s="46"/>
      <c r="R3111" s="46"/>
    </row>
    <row r="3112" spans="1:18" x14ac:dyDescent="0.25">
      <c r="G3112" s="39"/>
      <c r="H3112" s="41"/>
      <c r="I3112" s="40"/>
      <c r="J3112" s="53"/>
      <c r="K3112" s="41"/>
      <c r="L3112" s="41"/>
      <c r="Q3112" s="33"/>
    </row>
    <row r="3113" spans="1:18" x14ac:dyDescent="0.25">
      <c r="G3113" s="39"/>
      <c r="H3113" s="41"/>
      <c r="I3113" s="40"/>
      <c r="J3113" s="53"/>
      <c r="K3113" s="41"/>
      <c r="L3113" s="41"/>
      <c r="Q3113" s="33"/>
    </row>
    <row r="3114" spans="1:18" x14ac:dyDescent="0.25">
      <c r="F3114" s="52"/>
      <c r="G3114" s="39"/>
      <c r="H3114" s="41"/>
      <c r="I3114" s="40"/>
      <c r="J3114" s="53"/>
      <c r="K3114" s="41"/>
      <c r="L3114" s="41"/>
      <c r="Q3114" s="33"/>
    </row>
    <row r="3115" spans="1:18" x14ac:dyDescent="0.25">
      <c r="F3115" s="52"/>
      <c r="G3115" s="39"/>
      <c r="H3115" s="41"/>
      <c r="I3115" s="40"/>
      <c r="J3115" s="53"/>
      <c r="K3115" s="41"/>
      <c r="L3115" s="41"/>
      <c r="Q3115" s="33"/>
    </row>
    <row r="3116" spans="1:18" x14ac:dyDescent="0.25">
      <c r="F3116" s="52"/>
      <c r="G3116" s="39"/>
      <c r="H3116" s="41"/>
      <c r="I3116" s="40"/>
      <c r="J3116" s="53"/>
      <c r="K3116" s="41"/>
      <c r="L3116" s="41"/>
      <c r="Q3116" s="33"/>
    </row>
    <row r="3117" spans="1:18" x14ac:dyDescent="0.25">
      <c r="G3117" s="39"/>
      <c r="H3117" s="41"/>
      <c r="I3117" s="40"/>
      <c r="J3117" s="53"/>
      <c r="K3117" s="41"/>
      <c r="L3117" s="41"/>
      <c r="Q3117" s="33"/>
    </row>
    <row r="3118" spans="1:18" s="33" customFormat="1" x14ac:dyDescent="0.25">
      <c r="A3118" s="32"/>
      <c r="C3118" s="34"/>
      <c r="E3118" s="35"/>
      <c r="F3118" s="55"/>
      <c r="G3118" s="39"/>
      <c r="H3118" s="41"/>
      <c r="I3118" s="40"/>
      <c r="J3118" s="53"/>
      <c r="K3118" s="41"/>
      <c r="L3118" s="41"/>
      <c r="M3118" s="35"/>
      <c r="N3118" s="35"/>
      <c r="O3118" s="38"/>
      <c r="P3118" s="38"/>
    </row>
    <row r="3119" spans="1:18" x14ac:dyDescent="0.25">
      <c r="G3119" s="39"/>
      <c r="H3119" s="41"/>
      <c r="I3119" s="40"/>
      <c r="J3119" s="53"/>
      <c r="K3119" s="41"/>
      <c r="L3119" s="41"/>
      <c r="Q3119" s="33"/>
    </row>
    <row r="3120" spans="1:18" x14ac:dyDescent="0.25">
      <c r="G3120" s="39"/>
      <c r="H3120" s="41"/>
      <c r="I3120" s="40"/>
      <c r="J3120" s="53"/>
      <c r="K3120" s="41"/>
      <c r="L3120" s="41"/>
      <c r="Q3120" s="33"/>
    </row>
    <row r="3121" spans="1:17" x14ac:dyDescent="0.25">
      <c r="G3121" s="39"/>
      <c r="H3121" s="41"/>
      <c r="I3121" s="40"/>
      <c r="J3121" s="53"/>
      <c r="K3121" s="41"/>
      <c r="L3121" s="41"/>
      <c r="Q3121" s="33"/>
    </row>
    <row r="3122" spans="1:17" x14ac:dyDescent="0.25">
      <c r="G3122" s="39"/>
      <c r="H3122" s="41"/>
      <c r="I3122" s="40"/>
      <c r="J3122" s="53"/>
      <c r="K3122" s="41"/>
      <c r="L3122" s="41"/>
      <c r="Q3122" s="33"/>
    </row>
    <row r="3123" spans="1:17" x14ac:dyDescent="0.25">
      <c r="G3123" s="39"/>
      <c r="H3123" s="41"/>
      <c r="I3123" s="40"/>
      <c r="J3123" s="53"/>
      <c r="K3123" s="41"/>
      <c r="L3123" s="41"/>
      <c r="Q3123" s="33"/>
    </row>
    <row r="3124" spans="1:17" x14ac:dyDescent="0.25">
      <c r="G3124" s="39"/>
      <c r="H3124" s="41"/>
      <c r="I3124" s="40"/>
      <c r="J3124" s="53"/>
      <c r="K3124" s="41"/>
      <c r="L3124" s="41"/>
      <c r="Q3124" s="33"/>
    </row>
    <row r="3125" spans="1:17" x14ac:dyDescent="0.25">
      <c r="G3125" s="39"/>
      <c r="H3125" s="41"/>
      <c r="I3125" s="40"/>
      <c r="J3125" s="53"/>
      <c r="K3125" s="41"/>
      <c r="L3125" s="41"/>
      <c r="Q3125" s="33"/>
    </row>
    <row r="3126" spans="1:17" x14ac:dyDescent="0.25">
      <c r="G3126" s="39"/>
      <c r="H3126" s="41"/>
      <c r="I3126" s="40"/>
      <c r="J3126" s="53"/>
      <c r="K3126" s="41"/>
      <c r="L3126" s="41"/>
      <c r="Q3126" s="33"/>
    </row>
    <row r="3127" spans="1:17" x14ac:dyDescent="0.25">
      <c r="F3127" s="52"/>
      <c r="G3127" s="39"/>
      <c r="H3127" s="41"/>
      <c r="I3127" s="40"/>
      <c r="J3127" s="53"/>
      <c r="K3127" s="41"/>
      <c r="L3127" s="41"/>
      <c r="Q3127" s="33"/>
    </row>
    <row r="3128" spans="1:17" s="33" customFormat="1" x14ac:dyDescent="0.25">
      <c r="A3128" s="32"/>
      <c r="C3128" s="34"/>
      <c r="E3128" s="35"/>
      <c r="F3128" s="55"/>
      <c r="G3128" s="39"/>
      <c r="H3128" s="41"/>
      <c r="I3128" s="40"/>
      <c r="J3128" s="53"/>
      <c r="K3128" s="41"/>
      <c r="L3128" s="41"/>
      <c r="M3128" s="35"/>
      <c r="N3128" s="35"/>
      <c r="O3128" s="38"/>
      <c r="P3128" s="38"/>
    </row>
    <row r="3129" spans="1:17" x14ac:dyDescent="0.25">
      <c r="F3129" s="52"/>
      <c r="G3129" s="39"/>
      <c r="H3129" s="41"/>
      <c r="I3129" s="40"/>
      <c r="J3129" s="53"/>
      <c r="K3129" s="41"/>
      <c r="L3129" s="41"/>
      <c r="Q3129" s="33"/>
    </row>
    <row r="3130" spans="1:17" s="33" customFormat="1" x14ac:dyDescent="0.25">
      <c r="A3130" s="32"/>
      <c r="C3130" s="34"/>
      <c r="E3130" s="35"/>
      <c r="F3130" s="55"/>
      <c r="G3130" s="39"/>
      <c r="H3130" s="41"/>
      <c r="I3130" s="40"/>
      <c r="J3130" s="53"/>
      <c r="K3130" s="41"/>
      <c r="L3130" s="41"/>
      <c r="M3130" s="35"/>
      <c r="N3130" s="35"/>
      <c r="O3130" s="38"/>
      <c r="P3130" s="38"/>
    </row>
    <row r="3131" spans="1:17" x14ac:dyDescent="0.25">
      <c r="G3131" s="39"/>
      <c r="H3131" s="41"/>
      <c r="I3131" s="40"/>
      <c r="J3131" s="53"/>
      <c r="K3131" s="41"/>
      <c r="L3131" s="41"/>
      <c r="Q3131" s="33"/>
    </row>
    <row r="3132" spans="1:17" x14ac:dyDescent="0.25">
      <c r="G3132" s="39"/>
      <c r="H3132" s="41"/>
      <c r="I3132" s="40"/>
      <c r="J3132" s="53"/>
      <c r="K3132" s="41"/>
      <c r="L3132" s="41"/>
      <c r="Q3132" s="33"/>
    </row>
    <row r="3133" spans="1:17" x14ac:dyDescent="0.25">
      <c r="F3133" s="52"/>
      <c r="G3133" s="39"/>
      <c r="H3133" s="41"/>
      <c r="I3133" s="40"/>
      <c r="J3133" s="53"/>
      <c r="K3133" s="41"/>
      <c r="L3133" s="41"/>
      <c r="Q3133" s="33"/>
    </row>
    <row r="3134" spans="1:17" x14ac:dyDescent="0.25">
      <c r="F3134" s="52"/>
      <c r="G3134" s="39"/>
      <c r="H3134" s="41"/>
      <c r="I3134" s="40"/>
      <c r="J3134" s="53"/>
      <c r="K3134" s="41"/>
      <c r="L3134" s="41"/>
      <c r="Q3134" s="33"/>
    </row>
    <row r="3135" spans="1:17" s="33" customFormat="1" x14ac:dyDescent="0.25">
      <c r="A3135" s="32"/>
      <c r="C3135" s="34"/>
      <c r="E3135" s="35"/>
      <c r="F3135" s="55"/>
      <c r="G3135" s="39"/>
      <c r="H3135" s="41"/>
      <c r="I3135" s="40"/>
      <c r="J3135" s="53"/>
      <c r="K3135" s="41"/>
      <c r="L3135" s="41"/>
      <c r="M3135" s="35"/>
      <c r="N3135" s="35"/>
      <c r="O3135" s="38"/>
      <c r="P3135" s="38"/>
    </row>
    <row r="3136" spans="1:17" x14ac:dyDescent="0.25">
      <c r="F3136" s="52"/>
      <c r="G3136" s="39"/>
      <c r="H3136" s="41"/>
      <c r="I3136" s="40"/>
      <c r="J3136" s="53"/>
      <c r="K3136" s="41"/>
      <c r="L3136" s="41"/>
      <c r="Q3136" s="33"/>
    </row>
    <row r="3137" spans="1:17" x14ac:dyDescent="0.25">
      <c r="F3137" s="52"/>
      <c r="G3137" s="39"/>
      <c r="H3137" s="41"/>
      <c r="I3137" s="40"/>
      <c r="J3137" s="53"/>
      <c r="K3137" s="41"/>
      <c r="L3137" s="41"/>
      <c r="Q3137" s="33"/>
    </row>
    <row r="3138" spans="1:17" x14ac:dyDescent="0.25">
      <c r="F3138" s="52"/>
      <c r="G3138" s="39"/>
      <c r="H3138" s="41"/>
      <c r="I3138" s="40"/>
      <c r="J3138" s="53"/>
      <c r="K3138" s="41"/>
      <c r="L3138" s="41"/>
      <c r="Q3138" s="33"/>
    </row>
    <row r="3139" spans="1:17" x14ac:dyDescent="0.25">
      <c r="F3139" s="52"/>
      <c r="G3139" s="39"/>
      <c r="H3139" s="41"/>
      <c r="I3139" s="40"/>
      <c r="J3139" s="53"/>
      <c r="K3139" s="41"/>
      <c r="L3139" s="41"/>
      <c r="Q3139" s="33"/>
    </row>
    <row r="3140" spans="1:17" s="33" customFormat="1" x14ac:dyDescent="0.25">
      <c r="A3140" s="32"/>
      <c r="C3140" s="34"/>
      <c r="E3140" s="35"/>
      <c r="F3140" s="55"/>
      <c r="G3140" s="39"/>
      <c r="H3140" s="41"/>
      <c r="I3140" s="40"/>
      <c r="J3140" s="53"/>
      <c r="K3140" s="41"/>
      <c r="L3140" s="41"/>
      <c r="M3140" s="35"/>
      <c r="N3140" s="35"/>
      <c r="O3140" s="38"/>
      <c r="P3140" s="38"/>
    </row>
    <row r="3141" spans="1:17" x14ac:dyDescent="0.25">
      <c r="F3141" s="52"/>
      <c r="G3141" s="39"/>
      <c r="H3141" s="41"/>
      <c r="I3141" s="40"/>
      <c r="J3141" s="53"/>
      <c r="K3141" s="41"/>
      <c r="L3141" s="41"/>
      <c r="Q3141" s="33"/>
    </row>
    <row r="3142" spans="1:17" x14ac:dyDescent="0.25">
      <c r="F3142" s="52"/>
      <c r="G3142" s="39"/>
      <c r="H3142" s="41"/>
      <c r="I3142" s="40"/>
      <c r="J3142" s="53"/>
      <c r="K3142" s="41"/>
      <c r="L3142" s="41"/>
      <c r="Q3142" s="33"/>
    </row>
    <row r="3143" spans="1:17" x14ac:dyDescent="0.25">
      <c r="F3143" s="52"/>
      <c r="G3143" s="39"/>
      <c r="H3143" s="41"/>
      <c r="I3143" s="40"/>
      <c r="J3143" s="53"/>
      <c r="K3143" s="41"/>
      <c r="L3143" s="41"/>
      <c r="Q3143" s="33"/>
    </row>
    <row r="3144" spans="1:17" x14ac:dyDescent="0.25">
      <c r="F3144" s="52"/>
      <c r="G3144" s="39"/>
      <c r="H3144" s="41"/>
      <c r="I3144" s="40"/>
      <c r="J3144" s="53"/>
      <c r="K3144" s="41"/>
      <c r="L3144" s="41"/>
      <c r="Q3144" s="33"/>
    </row>
    <row r="3145" spans="1:17" x14ac:dyDescent="0.25">
      <c r="F3145" s="52"/>
      <c r="G3145" s="39"/>
      <c r="H3145" s="41"/>
      <c r="I3145" s="40"/>
      <c r="J3145" s="53"/>
      <c r="K3145" s="41"/>
      <c r="L3145" s="41"/>
      <c r="Q3145" s="33"/>
    </row>
    <row r="3146" spans="1:17" x14ac:dyDescent="0.25">
      <c r="F3146" s="52"/>
      <c r="G3146" s="39"/>
      <c r="H3146" s="41"/>
      <c r="I3146" s="40"/>
      <c r="J3146" s="53"/>
      <c r="K3146" s="41"/>
      <c r="L3146" s="41"/>
      <c r="Q3146" s="33"/>
    </row>
    <row r="3147" spans="1:17" x14ac:dyDescent="0.25">
      <c r="F3147" s="52"/>
      <c r="G3147" s="39"/>
      <c r="H3147" s="41"/>
      <c r="I3147" s="40"/>
      <c r="J3147" s="53"/>
      <c r="K3147" s="41"/>
      <c r="L3147" s="41"/>
      <c r="Q3147" s="33"/>
    </row>
    <row r="3148" spans="1:17" x14ac:dyDescent="0.25">
      <c r="F3148" s="52"/>
      <c r="G3148" s="39"/>
      <c r="H3148" s="41"/>
      <c r="I3148" s="40"/>
      <c r="J3148" s="53"/>
      <c r="K3148" s="41"/>
      <c r="L3148" s="41"/>
      <c r="Q3148" s="33"/>
    </row>
    <row r="3149" spans="1:17" x14ac:dyDescent="0.25">
      <c r="F3149" s="52"/>
      <c r="G3149" s="39"/>
      <c r="H3149" s="41"/>
      <c r="I3149" s="40"/>
      <c r="J3149" s="53"/>
      <c r="K3149" s="41"/>
      <c r="L3149" s="41"/>
      <c r="Q3149" s="33"/>
    </row>
    <row r="3150" spans="1:17" x14ac:dyDescent="0.25">
      <c r="F3150" s="52"/>
      <c r="G3150" s="39"/>
      <c r="H3150" s="41"/>
      <c r="I3150" s="40"/>
      <c r="J3150" s="53"/>
      <c r="K3150" s="41"/>
      <c r="L3150" s="41"/>
      <c r="Q3150" s="33"/>
    </row>
    <row r="3151" spans="1:17" x14ac:dyDescent="0.25">
      <c r="F3151" s="52"/>
      <c r="G3151" s="39"/>
      <c r="H3151" s="41"/>
      <c r="I3151" s="40"/>
      <c r="J3151" s="53"/>
      <c r="K3151" s="41"/>
      <c r="L3151" s="41"/>
      <c r="Q3151" s="33"/>
    </row>
    <row r="3152" spans="1:17" s="33" customFormat="1" x14ac:dyDescent="0.25">
      <c r="A3152" s="32"/>
      <c r="C3152" s="34"/>
      <c r="E3152" s="35"/>
      <c r="F3152" s="55"/>
      <c r="G3152" s="39"/>
      <c r="H3152" s="41"/>
      <c r="I3152" s="40"/>
      <c r="J3152" s="53"/>
      <c r="K3152" s="41"/>
      <c r="L3152" s="41"/>
      <c r="M3152" s="35"/>
      <c r="N3152" s="35"/>
      <c r="O3152" s="38"/>
      <c r="P3152" s="38"/>
    </row>
    <row r="3153" spans="1:17" x14ac:dyDescent="0.25">
      <c r="G3153" s="39"/>
      <c r="H3153" s="41"/>
      <c r="I3153" s="40"/>
      <c r="J3153" s="53"/>
      <c r="K3153" s="41"/>
      <c r="L3153" s="41"/>
      <c r="Q3153" s="33"/>
    </row>
    <row r="3154" spans="1:17" x14ac:dyDescent="0.25">
      <c r="F3154" s="52"/>
      <c r="G3154" s="39"/>
      <c r="H3154" s="41"/>
      <c r="I3154" s="40"/>
      <c r="J3154" s="53"/>
      <c r="K3154" s="41"/>
      <c r="L3154" s="41"/>
      <c r="Q3154" s="33"/>
    </row>
    <row r="3155" spans="1:17" x14ac:dyDescent="0.25">
      <c r="G3155" s="39"/>
      <c r="H3155" s="41"/>
      <c r="I3155" s="40"/>
      <c r="J3155" s="53"/>
      <c r="K3155" s="41"/>
      <c r="L3155" s="41"/>
      <c r="Q3155" s="33"/>
    </row>
    <row r="3156" spans="1:17" x14ac:dyDescent="0.25">
      <c r="F3156" s="52"/>
      <c r="G3156" s="39"/>
      <c r="H3156" s="41"/>
      <c r="I3156" s="40"/>
      <c r="J3156" s="53"/>
      <c r="K3156" s="41"/>
      <c r="L3156" s="41"/>
      <c r="Q3156" s="33"/>
    </row>
    <row r="3157" spans="1:17" x14ac:dyDescent="0.25">
      <c r="F3157" s="52"/>
      <c r="G3157" s="39"/>
      <c r="H3157" s="41"/>
      <c r="I3157" s="40"/>
      <c r="J3157" s="53"/>
      <c r="K3157" s="41"/>
      <c r="L3157" s="41"/>
      <c r="Q3157" s="33"/>
    </row>
    <row r="3158" spans="1:17" x14ac:dyDescent="0.25">
      <c r="F3158" s="52"/>
      <c r="G3158" s="39"/>
      <c r="H3158" s="41"/>
      <c r="I3158" s="40"/>
      <c r="J3158" s="53"/>
      <c r="K3158" s="41"/>
      <c r="L3158" s="41"/>
      <c r="Q3158" s="33"/>
    </row>
    <row r="3159" spans="1:17" x14ac:dyDescent="0.25">
      <c r="F3159" s="52"/>
      <c r="G3159" s="39"/>
      <c r="H3159" s="41"/>
      <c r="I3159" s="40"/>
      <c r="J3159" s="53"/>
      <c r="K3159" s="41"/>
      <c r="L3159" s="41"/>
      <c r="Q3159" s="33"/>
    </row>
    <row r="3160" spans="1:17" x14ac:dyDescent="0.25">
      <c r="F3160" s="52"/>
      <c r="G3160" s="39"/>
      <c r="H3160" s="41"/>
      <c r="I3160" s="40"/>
      <c r="J3160" s="53"/>
      <c r="K3160" s="41"/>
      <c r="L3160" s="41"/>
      <c r="Q3160" s="33"/>
    </row>
    <row r="3161" spans="1:17" s="33" customFormat="1" x14ac:dyDescent="0.25">
      <c r="A3161" s="32"/>
      <c r="C3161" s="34"/>
      <c r="E3161" s="35"/>
      <c r="F3161" s="55"/>
      <c r="G3161" s="39"/>
      <c r="H3161" s="41"/>
      <c r="I3161" s="40"/>
      <c r="J3161" s="53"/>
      <c r="K3161" s="41"/>
      <c r="L3161" s="41"/>
      <c r="M3161" s="35"/>
      <c r="N3161" s="35"/>
      <c r="O3161" s="38"/>
      <c r="P3161" s="38"/>
    </row>
    <row r="3162" spans="1:17" x14ac:dyDescent="0.25">
      <c r="F3162" s="52"/>
      <c r="G3162" s="39"/>
      <c r="H3162" s="41"/>
      <c r="I3162" s="40"/>
      <c r="J3162" s="55"/>
      <c r="K3162" s="56"/>
      <c r="L3162" s="54"/>
      <c r="M3162" s="54"/>
      <c r="N3162" s="45"/>
      <c r="Q3162" s="33"/>
    </row>
    <row r="3163" spans="1:17" s="33" customFormat="1" x14ac:dyDescent="0.25">
      <c r="A3163" s="32"/>
      <c r="C3163" s="34"/>
      <c r="E3163" s="35"/>
      <c r="F3163" s="55"/>
      <c r="G3163" s="39"/>
      <c r="H3163" s="41"/>
      <c r="I3163" s="40"/>
      <c r="J3163" s="53"/>
      <c r="K3163" s="35"/>
      <c r="L3163" s="42"/>
      <c r="M3163" s="55"/>
      <c r="N3163" s="37"/>
      <c r="O3163" s="38"/>
      <c r="P3163" s="38"/>
    </row>
    <row r="3164" spans="1:17" x14ac:dyDescent="0.25">
      <c r="F3164" s="52"/>
      <c r="G3164" s="39"/>
      <c r="H3164" s="41"/>
      <c r="I3164" s="40"/>
      <c r="J3164" s="53"/>
      <c r="K3164" s="41"/>
      <c r="L3164" s="41"/>
      <c r="Q3164" s="33"/>
    </row>
    <row r="3165" spans="1:17" x14ac:dyDescent="0.25">
      <c r="F3165" s="52"/>
      <c r="G3165" s="39"/>
      <c r="H3165" s="41"/>
      <c r="I3165" s="40"/>
      <c r="J3165" s="53"/>
      <c r="K3165" s="41"/>
      <c r="L3165" s="41"/>
      <c r="Q3165" s="33"/>
    </row>
    <row r="3166" spans="1:17" x14ac:dyDescent="0.25">
      <c r="F3166" s="52"/>
      <c r="G3166" s="39"/>
      <c r="H3166" s="41"/>
      <c r="I3166" s="40"/>
      <c r="J3166" s="53"/>
      <c r="K3166" s="41"/>
      <c r="L3166" s="41"/>
      <c r="Q3166" s="33"/>
    </row>
    <row r="3167" spans="1:17" x14ac:dyDescent="0.25">
      <c r="F3167" s="52"/>
      <c r="G3167" s="39"/>
      <c r="H3167" s="41"/>
      <c r="I3167" s="40"/>
      <c r="J3167" s="53"/>
      <c r="K3167" s="41"/>
      <c r="L3167" s="41"/>
      <c r="Q3167" s="33"/>
    </row>
    <row r="3168" spans="1:17" x14ac:dyDescent="0.25">
      <c r="F3168" s="52"/>
      <c r="G3168" s="39"/>
      <c r="H3168" s="41"/>
      <c r="I3168" s="40"/>
      <c r="J3168" s="53"/>
      <c r="K3168" s="41"/>
      <c r="L3168" s="41"/>
      <c r="Q3168" s="33"/>
    </row>
    <row r="3169" spans="1:17" x14ac:dyDescent="0.25">
      <c r="F3169" s="52"/>
      <c r="G3169" s="39"/>
      <c r="H3169" s="41"/>
      <c r="I3169" s="40"/>
      <c r="J3169" s="53"/>
      <c r="K3169" s="41"/>
      <c r="L3169" s="41"/>
      <c r="Q3169" s="33"/>
    </row>
    <row r="3170" spans="1:17" x14ac:dyDescent="0.25">
      <c r="F3170" s="52"/>
      <c r="G3170" s="39"/>
      <c r="H3170" s="41"/>
      <c r="I3170" s="40"/>
      <c r="J3170" s="53"/>
      <c r="K3170" s="41"/>
      <c r="L3170" s="41"/>
      <c r="Q3170" s="33"/>
    </row>
    <row r="3171" spans="1:17" x14ac:dyDescent="0.25">
      <c r="F3171" s="52"/>
      <c r="G3171" s="39"/>
      <c r="H3171" s="41"/>
      <c r="I3171" s="40"/>
      <c r="J3171" s="53"/>
      <c r="K3171" s="41"/>
      <c r="L3171" s="41"/>
      <c r="Q3171" s="33"/>
    </row>
    <row r="3172" spans="1:17" x14ac:dyDescent="0.25">
      <c r="F3172" s="52"/>
      <c r="G3172" s="39"/>
      <c r="H3172" s="41"/>
      <c r="I3172" s="40"/>
      <c r="J3172" s="53"/>
      <c r="K3172" s="41"/>
      <c r="L3172" s="41"/>
      <c r="Q3172" s="33"/>
    </row>
    <row r="3173" spans="1:17" x14ac:dyDescent="0.25">
      <c r="F3173" s="52"/>
      <c r="G3173" s="39"/>
      <c r="H3173" s="41"/>
      <c r="I3173" s="40"/>
      <c r="J3173" s="53"/>
      <c r="K3173" s="41"/>
      <c r="L3173" s="41"/>
      <c r="Q3173" s="33"/>
    </row>
    <row r="3174" spans="1:17" x14ac:dyDescent="0.25">
      <c r="F3174" s="52"/>
      <c r="G3174" s="39"/>
      <c r="H3174" s="41"/>
      <c r="I3174" s="40"/>
      <c r="J3174" s="53"/>
      <c r="K3174" s="41"/>
      <c r="L3174" s="41"/>
      <c r="Q3174" s="33"/>
    </row>
    <row r="3175" spans="1:17" x14ac:dyDescent="0.25">
      <c r="F3175" s="52"/>
      <c r="G3175" s="39"/>
      <c r="H3175" s="41"/>
      <c r="I3175" s="40"/>
      <c r="J3175" s="53"/>
      <c r="K3175" s="41"/>
      <c r="L3175" s="41"/>
      <c r="Q3175" s="33"/>
    </row>
    <row r="3176" spans="1:17" x14ac:dyDescent="0.25">
      <c r="F3176" s="52"/>
      <c r="G3176" s="39"/>
      <c r="H3176" s="41"/>
      <c r="I3176" s="40"/>
      <c r="J3176" s="53"/>
      <c r="K3176" s="41"/>
      <c r="L3176" s="41"/>
      <c r="Q3176" s="33"/>
    </row>
    <row r="3177" spans="1:17" x14ac:dyDescent="0.25">
      <c r="F3177" s="52"/>
      <c r="G3177" s="39"/>
      <c r="H3177" s="41"/>
      <c r="I3177" s="40"/>
      <c r="J3177" s="53"/>
      <c r="K3177" s="41"/>
      <c r="L3177" s="41"/>
      <c r="Q3177" s="33"/>
    </row>
    <row r="3178" spans="1:17" x14ac:dyDescent="0.25">
      <c r="F3178" s="52"/>
      <c r="G3178" s="39"/>
      <c r="H3178" s="41"/>
      <c r="I3178" s="40"/>
      <c r="J3178" s="53"/>
      <c r="K3178" s="41"/>
      <c r="L3178" s="41"/>
      <c r="Q3178" s="33"/>
    </row>
    <row r="3179" spans="1:17" x14ac:dyDescent="0.25">
      <c r="F3179" s="52"/>
      <c r="G3179" s="39"/>
      <c r="H3179" s="41"/>
      <c r="I3179" s="40"/>
      <c r="J3179" s="53"/>
      <c r="K3179" s="41"/>
      <c r="L3179" s="41"/>
      <c r="Q3179" s="33"/>
    </row>
    <row r="3180" spans="1:17" s="33" customFormat="1" x14ac:dyDescent="0.25">
      <c r="A3180" s="32"/>
      <c r="C3180" s="34"/>
      <c r="E3180" s="35"/>
      <c r="F3180" s="55"/>
      <c r="G3180" s="39"/>
      <c r="H3180" s="41"/>
      <c r="I3180" s="40"/>
      <c r="J3180" s="53"/>
      <c r="K3180" s="35"/>
      <c r="L3180" s="42"/>
      <c r="M3180" s="55"/>
      <c r="N3180" s="37"/>
      <c r="O3180" s="38"/>
      <c r="P3180" s="38"/>
    </row>
    <row r="3181" spans="1:17" x14ac:dyDescent="0.25">
      <c r="G3181" s="39"/>
      <c r="H3181" s="41"/>
      <c r="I3181" s="40"/>
      <c r="J3181" s="53"/>
      <c r="L3181" s="44"/>
      <c r="N3181" s="45"/>
      <c r="Q3181" s="33"/>
    </row>
    <row r="3182" spans="1:17" x14ac:dyDescent="0.25">
      <c r="G3182" s="39"/>
      <c r="H3182" s="41"/>
      <c r="I3182" s="40"/>
      <c r="J3182" s="53"/>
      <c r="L3182" s="44"/>
      <c r="N3182" s="45"/>
      <c r="Q3182" s="33"/>
    </row>
    <row r="3183" spans="1:17" x14ac:dyDescent="0.25">
      <c r="G3183" s="39"/>
      <c r="H3183" s="41"/>
      <c r="I3183" s="40"/>
      <c r="J3183" s="53"/>
      <c r="L3183" s="44"/>
      <c r="N3183" s="45"/>
      <c r="Q3183" s="33"/>
    </row>
    <row r="3184" spans="1:17" x14ac:dyDescent="0.25">
      <c r="G3184" s="39"/>
      <c r="H3184" s="41"/>
      <c r="I3184" s="40"/>
      <c r="J3184" s="53"/>
      <c r="L3184" s="44"/>
      <c r="N3184" s="45"/>
      <c r="Q3184" s="33"/>
    </row>
    <row r="3185" spans="1:18" x14ac:dyDescent="0.25">
      <c r="G3185" s="39"/>
      <c r="H3185" s="41"/>
      <c r="I3185" s="40"/>
      <c r="J3185" s="53"/>
      <c r="L3185" s="44"/>
      <c r="N3185" s="45"/>
      <c r="Q3185" s="33"/>
    </row>
    <row r="3186" spans="1:18" x14ac:dyDescent="0.25">
      <c r="G3186" s="39"/>
      <c r="H3186" s="41"/>
      <c r="I3186" s="40"/>
      <c r="J3186" s="53"/>
      <c r="L3186" s="44"/>
      <c r="N3186" s="45"/>
      <c r="Q3186" s="33"/>
    </row>
    <row r="3187" spans="1:18" x14ac:dyDescent="0.25">
      <c r="G3187" s="39"/>
      <c r="H3187" s="41"/>
      <c r="I3187" s="40"/>
      <c r="J3187" s="53"/>
      <c r="L3187" s="44"/>
      <c r="N3187" s="45"/>
      <c r="Q3187" s="33"/>
    </row>
    <row r="3188" spans="1:18" x14ac:dyDescent="0.25">
      <c r="G3188" s="39"/>
      <c r="H3188" s="41"/>
      <c r="I3188" s="40"/>
      <c r="J3188" s="53"/>
      <c r="L3188" s="44"/>
      <c r="N3188" s="45"/>
      <c r="Q3188" s="33"/>
    </row>
    <row r="3189" spans="1:18" x14ac:dyDescent="0.25">
      <c r="G3189" s="39"/>
      <c r="H3189" s="41"/>
      <c r="I3189" s="40"/>
      <c r="J3189" s="53"/>
      <c r="L3189" s="44"/>
      <c r="N3189" s="45"/>
      <c r="Q3189" s="33"/>
    </row>
    <row r="3190" spans="1:18" x14ac:dyDescent="0.25">
      <c r="G3190" s="39"/>
      <c r="H3190" s="41"/>
      <c r="I3190" s="40"/>
      <c r="J3190" s="53"/>
      <c r="L3190" s="44"/>
      <c r="N3190" s="45"/>
      <c r="Q3190" s="33"/>
    </row>
    <row r="3191" spans="1:18" x14ac:dyDescent="0.25">
      <c r="G3191" s="39"/>
      <c r="H3191" s="41"/>
      <c r="I3191" s="40"/>
      <c r="J3191" s="53"/>
      <c r="L3191" s="44"/>
      <c r="N3191" s="45"/>
      <c r="Q3191" s="33"/>
    </row>
    <row r="3192" spans="1:18" s="33" customFormat="1" x14ac:dyDescent="0.25">
      <c r="A3192" s="32"/>
      <c r="C3192" s="34"/>
      <c r="E3192" s="35"/>
      <c r="F3192" s="55"/>
      <c r="G3192" s="39"/>
      <c r="H3192" s="41"/>
      <c r="I3192" s="40"/>
      <c r="J3192" s="53"/>
      <c r="K3192" s="41"/>
      <c r="L3192" s="41"/>
      <c r="M3192" s="35"/>
      <c r="N3192" s="35"/>
      <c r="O3192" s="38"/>
      <c r="P3192" s="38"/>
      <c r="Q3192" s="46"/>
      <c r="R3192" s="46"/>
    </row>
    <row r="3193" spans="1:18" x14ac:dyDescent="0.25">
      <c r="G3193" s="39"/>
      <c r="H3193" s="41"/>
      <c r="I3193" s="40"/>
      <c r="J3193" s="53"/>
      <c r="K3193" s="41"/>
      <c r="L3193" s="41"/>
      <c r="Q3193" s="33"/>
    </row>
    <row r="3194" spans="1:18" x14ac:dyDescent="0.25">
      <c r="F3194" s="52"/>
      <c r="G3194" s="39"/>
      <c r="H3194" s="41"/>
      <c r="I3194" s="40"/>
      <c r="J3194" s="53"/>
      <c r="K3194" s="41"/>
      <c r="L3194" s="41"/>
      <c r="Q3194" s="33"/>
    </row>
    <row r="3195" spans="1:18" x14ac:dyDescent="0.25">
      <c r="G3195" s="39"/>
      <c r="H3195" s="41"/>
      <c r="I3195" s="40"/>
      <c r="J3195" s="53"/>
      <c r="K3195" s="41"/>
      <c r="L3195" s="41"/>
      <c r="Q3195" s="33"/>
    </row>
    <row r="3196" spans="1:18" x14ac:dyDescent="0.25">
      <c r="F3196" s="52"/>
      <c r="G3196" s="39"/>
      <c r="H3196" s="41"/>
      <c r="I3196" s="40"/>
      <c r="J3196" s="53"/>
      <c r="K3196" s="41"/>
      <c r="L3196" s="41"/>
      <c r="Q3196" s="33"/>
    </row>
    <row r="3197" spans="1:18" x14ac:dyDescent="0.25">
      <c r="F3197" s="52"/>
      <c r="G3197" s="39"/>
      <c r="H3197" s="41"/>
      <c r="I3197" s="40"/>
      <c r="J3197" s="53"/>
      <c r="K3197" s="41"/>
      <c r="L3197" s="41"/>
      <c r="Q3197" s="33"/>
    </row>
    <row r="3198" spans="1:18" x14ac:dyDescent="0.25">
      <c r="F3198" s="52"/>
      <c r="G3198" s="39"/>
      <c r="H3198" s="41"/>
      <c r="I3198" s="40"/>
      <c r="J3198" s="53"/>
      <c r="K3198" s="41"/>
      <c r="L3198" s="41"/>
      <c r="Q3198" s="33"/>
    </row>
    <row r="3199" spans="1:18" x14ac:dyDescent="0.25">
      <c r="G3199" s="39"/>
      <c r="H3199" s="41"/>
      <c r="I3199" s="40"/>
      <c r="J3199" s="53"/>
      <c r="K3199" s="41"/>
      <c r="L3199" s="41"/>
      <c r="Q3199" s="33"/>
    </row>
    <row r="3200" spans="1:18" x14ac:dyDescent="0.25">
      <c r="G3200" s="39"/>
      <c r="H3200" s="41"/>
      <c r="I3200" s="40"/>
      <c r="J3200" s="53"/>
      <c r="K3200" s="41"/>
      <c r="L3200" s="41"/>
      <c r="Q3200" s="33"/>
    </row>
    <row r="3201" spans="6:17" x14ac:dyDescent="0.25">
      <c r="G3201" s="39"/>
      <c r="H3201" s="41"/>
      <c r="I3201" s="40"/>
      <c r="J3201" s="53"/>
      <c r="K3201" s="41"/>
      <c r="L3201" s="41"/>
      <c r="Q3201" s="33"/>
    </row>
    <row r="3202" spans="6:17" x14ac:dyDescent="0.25">
      <c r="G3202" s="39"/>
      <c r="H3202" s="41"/>
      <c r="I3202" s="40"/>
      <c r="J3202" s="53"/>
      <c r="K3202" s="41"/>
      <c r="L3202" s="41"/>
      <c r="Q3202" s="33"/>
    </row>
    <row r="3203" spans="6:17" x14ac:dyDescent="0.25">
      <c r="G3203" s="39"/>
      <c r="H3203" s="41"/>
      <c r="I3203" s="40"/>
      <c r="J3203" s="53"/>
      <c r="K3203" s="41"/>
      <c r="L3203" s="41"/>
      <c r="Q3203" s="33"/>
    </row>
    <row r="3204" spans="6:17" x14ac:dyDescent="0.25">
      <c r="G3204" s="39"/>
      <c r="H3204" s="41"/>
      <c r="I3204" s="40"/>
      <c r="J3204" s="53"/>
      <c r="K3204" s="41"/>
      <c r="L3204" s="41"/>
      <c r="Q3204" s="33"/>
    </row>
    <row r="3205" spans="6:17" x14ac:dyDescent="0.25">
      <c r="G3205" s="39"/>
      <c r="H3205" s="41"/>
      <c r="I3205" s="40"/>
      <c r="J3205" s="53"/>
      <c r="K3205" s="41"/>
      <c r="L3205" s="41"/>
      <c r="Q3205" s="33"/>
    </row>
    <row r="3206" spans="6:17" x14ac:dyDescent="0.25">
      <c r="G3206" s="39"/>
      <c r="H3206" s="41"/>
      <c r="I3206" s="40"/>
      <c r="J3206" s="53"/>
      <c r="K3206" s="41"/>
      <c r="L3206" s="41"/>
      <c r="Q3206" s="33"/>
    </row>
    <row r="3207" spans="6:17" x14ac:dyDescent="0.25">
      <c r="G3207" s="39"/>
      <c r="H3207" s="41"/>
      <c r="I3207" s="40"/>
      <c r="J3207" s="53"/>
      <c r="K3207" s="41"/>
      <c r="L3207" s="41"/>
      <c r="Q3207" s="33"/>
    </row>
    <row r="3208" spans="6:17" x14ac:dyDescent="0.25">
      <c r="G3208" s="39"/>
      <c r="H3208" s="41"/>
      <c r="I3208" s="40"/>
      <c r="J3208" s="53"/>
      <c r="K3208" s="41"/>
      <c r="L3208" s="41"/>
      <c r="Q3208" s="33"/>
    </row>
    <row r="3209" spans="6:17" x14ac:dyDescent="0.25">
      <c r="G3209" s="39"/>
      <c r="H3209" s="41"/>
      <c r="I3209" s="40"/>
      <c r="J3209" s="53"/>
      <c r="K3209" s="41"/>
      <c r="L3209" s="41"/>
      <c r="Q3209" s="33"/>
    </row>
    <row r="3210" spans="6:17" x14ac:dyDescent="0.25">
      <c r="G3210" s="39"/>
      <c r="H3210" s="41"/>
      <c r="I3210" s="40"/>
      <c r="J3210" s="53"/>
      <c r="K3210" s="41"/>
      <c r="L3210" s="41"/>
      <c r="Q3210" s="33"/>
    </row>
    <row r="3211" spans="6:17" x14ac:dyDescent="0.25">
      <c r="G3211" s="39"/>
      <c r="H3211" s="41"/>
      <c r="I3211" s="40"/>
      <c r="J3211" s="53"/>
      <c r="K3211" s="41"/>
      <c r="L3211" s="41"/>
      <c r="Q3211" s="33"/>
    </row>
    <row r="3212" spans="6:17" x14ac:dyDescent="0.25">
      <c r="G3212" s="39"/>
      <c r="H3212" s="41"/>
      <c r="I3212" s="40"/>
      <c r="J3212" s="53"/>
      <c r="K3212" s="41"/>
      <c r="L3212" s="41"/>
      <c r="Q3212" s="33"/>
    </row>
    <row r="3213" spans="6:17" x14ac:dyDescent="0.25">
      <c r="G3213" s="39"/>
      <c r="H3213" s="41"/>
      <c r="I3213" s="40"/>
      <c r="J3213" s="53"/>
      <c r="K3213" s="41"/>
      <c r="L3213" s="41"/>
      <c r="Q3213" s="33"/>
    </row>
    <row r="3214" spans="6:17" x14ac:dyDescent="0.25">
      <c r="G3214" s="39"/>
      <c r="H3214" s="41"/>
      <c r="I3214" s="40"/>
      <c r="J3214" s="53"/>
      <c r="K3214" s="41"/>
      <c r="L3214" s="41"/>
      <c r="Q3214" s="33"/>
    </row>
    <row r="3215" spans="6:17" x14ac:dyDescent="0.25">
      <c r="G3215" s="39"/>
      <c r="H3215" s="41"/>
      <c r="I3215" s="40"/>
      <c r="J3215" s="53"/>
      <c r="K3215" s="41"/>
      <c r="L3215" s="41"/>
      <c r="Q3215" s="33"/>
    </row>
    <row r="3216" spans="6:17" x14ac:dyDescent="0.25">
      <c r="F3216" s="52"/>
      <c r="G3216" s="39"/>
      <c r="H3216" s="41"/>
      <c r="I3216" s="40"/>
      <c r="J3216" s="55"/>
      <c r="K3216" s="56"/>
      <c r="L3216" s="54"/>
      <c r="M3216" s="54"/>
      <c r="N3216" s="45"/>
      <c r="Q3216" s="33"/>
    </row>
    <row r="3217" spans="1:18" s="33" customFormat="1" x14ac:dyDescent="0.25">
      <c r="A3217" s="32"/>
      <c r="C3217" s="34"/>
      <c r="E3217" s="35"/>
      <c r="F3217" s="55"/>
      <c r="G3217" s="39"/>
      <c r="H3217" s="41"/>
      <c r="I3217" s="40"/>
      <c r="J3217" s="53"/>
      <c r="K3217" s="35"/>
      <c r="L3217" s="42"/>
      <c r="M3217" s="55"/>
      <c r="N3217" s="37"/>
      <c r="O3217" s="38"/>
      <c r="P3217" s="38"/>
    </row>
    <row r="3218" spans="1:18" x14ac:dyDescent="0.25">
      <c r="G3218" s="39"/>
      <c r="H3218" s="41"/>
      <c r="I3218" s="40"/>
      <c r="J3218" s="53"/>
      <c r="L3218" s="44"/>
      <c r="N3218" s="45"/>
      <c r="Q3218" s="33"/>
    </row>
    <row r="3219" spans="1:18" x14ac:dyDescent="0.25">
      <c r="G3219" s="39"/>
      <c r="H3219" s="41"/>
      <c r="I3219" s="40"/>
      <c r="J3219" s="53"/>
      <c r="L3219" s="44"/>
      <c r="N3219" s="45"/>
      <c r="Q3219" s="33"/>
    </row>
    <row r="3220" spans="1:18" s="33" customFormat="1" x14ac:dyDescent="0.25">
      <c r="A3220" s="32"/>
      <c r="C3220" s="34"/>
      <c r="E3220" s="35"/>
      <c r="F3220" s="55"/>
      <c r="G3220" s="39"/>
      <c r="H3220" s="41"/>
      <c r="I3220" s="40"/>
      <c r="J3220" s="53"/>
      <c r="K3220" s="41"/>
      <c r="L3220" s="41"/>
      <c r="M3220" s="35"/>
      <c r="N3220" s="35"/>
      <c r="O3220" s="38"/>
      <c r="P3220" s="38"/>
      <c r="Q3220" s="46"/>
      <c r="R3220" s="46"/>
    </row>
    <row r="3221" spans="1:18" x14ac:dyDescent="0.25">
      <c r="G3221" s="39"/>
      <c r="H3221" s="41"/>
      <c r="I3221" s="40"/>
      <c r="J3221" s="53"/>
      <c r="K3221" s="41"/>
      <c r="L3221" s="41"/>
      <c r="Q3221" s="33"/>
    </row>
    <row r="3222" spans="1:18" x14ac:dyDescent="0.25">
      <c r="G3222" s="39"/>
      <c r="H3222" s="41"/>
      <c r="I3222" s="40"/>
      <c r="J3222" s="53"/>
      <c r="K3222" s="41"/>
      <c r="L3222" s="41"/>
      <c r="Q3222" s="33"/>
    </row>
    <row r="3223" spans="1:18" x14ac:dyDescent="0.25">
      <c r="G3223" s="39"/>
      <c r="H3223" s="41"/>
      <c r="I3223" s="40"/>
      <c r="J3223" s="53"/>
      <c r="K3223" s="41"/>
      <c r="L3223" s="41"/>
      <c r="Q3223" s="33"/>
    </row>
    <row r="3224" spans="1:18" x14ac:dyDescent="0.25">
      <c r="G3224" s="39"/>
      <c r="H3224" s="41"/>
      <c r="I3224" s="40"/>
      <c r="J3224" s="53"/>
      <c r="K3224" s="41"/>
      <c r="L3224" s="41"/>
      <c r="Q3224" s="33"/>
    </row>
    <row r="3225" spans="1:18" x14ac:dyDescent="0.25">
      <c r="G3225" s="39"/>
      <c r="H3225" s="41"/>
      <c r="I3225" s="40"/>
      <c r="J3225" s="53"/>
      <c r="K3225" s="41"/>
      <c r="L3225" s="41"/>
      <c r="Q3225" s="33"/>
    </row>
    <row r="3226" spans="1:18" s="33" customFormat="1" x14ac:dyDescent="0.25">
      <c r="A3226" s="32"/>
      <c r="C3226" s="34"/>
      <c r="E3226" s="35"/>
      <c r="F3226" s="50"/>
      <c r="G3226" s="39"/>
      <c r="H3226" s="41"/>
      <c r="I3226" s="40"/>
      <c r="J3226" s="53"/>
      <c r="K3226" s="41"/>
      <c r="L3226" s="41"/>
      <c r="M3226" s="35"/>
      <c r="N3226" s="35"/>
      <c r="O3226" s="38"/>
      <c r="P3226" s="38"/>
    </row>
    <row r="3227" spans="1:18" x14ac:dyDescent="0.25">
      <c r="F3227" s="52"/>
      <c r="G3227" s="39"/>
      <c r="H3227" s="41"/>
      <c r="I3227" s="37"/>
      <c r="J3227" s="54"/>
      <c r="K3227" s="54"/>
      <c r="L3227" s="54"/>
      <c r="M3227" s="54"/>
      <c r="N3227" s="45"/>
      <c r="Q3227" s="33"/>
    </row>
    <row r="3228" spans="1:18" s="33" customFormat="1" x14ac:dyDescent="0.25">
      <c r="A3228" s="32"/>
      <c r="C3228" s="34"/>
      <c r="E3228" s="35"/>
      <c r="F3228" s="55"/>
      <c r="G3228" s="39"/>
      <c r="H3228" s="41"/>
      <c r="I3228" s="39"/>
      <c r="J3228" s="53"/>
      <c r="K3228" s="35"/>
      <c r="L3228" s="42"/>
      <c r="M3228" s="55"/>
      <c r="N3228" s="37"/>
      <c r="O3228" s="38"/>
      <c r="P3228" s="38"/>
    </row>
    <row r="3229" spans="1:18" s="33" customFormat="1" x14ac:dyDescent="0.25">
      <c r="A3229" s="32"/>
      <c r="C3229" s="34"/>
      <c r="E3229" s="35"/>
      <c r="F3229" s="50"/>
      <c r="G3229" s="39"/>
      <c r="H3229" s="41"/>
      <c r="I3229" s="39"/>
      <c r="J3229" s="53"/>
      <c r="K3229" s="41"/>
      <c r="L3229" s="41"/>
      <c r="M3229" s="35"/>
      <c r="N3229" s="35"/>
      <c r="O3229" s="38"/>
      <c r="P3229" s="38"/>
      <c r="Q3229" s="46"/>
      <c r="R3229" s="46"/>
    </row>
    <row r="3230" spans="1:18" x14ac:dyDescent="0.25">
      <c r="F3230" s="52"/>
      <c r="G3230" s="39"/>
      <c r="H3230" s="41"/>
      <c r="I3230" s="39"/>
      <c r="J3230" s="53"/>
      <c r="K3230" s="41"/>
      <c r="L3230" s="41"/>
      <c r="Q3230" s="33"/>
    </row>
    <row r="3231" spans="1:18" x14ac:dyDescent="0.25">
      <c r="F3231" s="52"/>
      <c r="G3231" s="39"/>
      <c r="H3231" s="41"/>
      <c r="I3231" s="39"/>
      <c r="J3231" s="53"/>
      <c r="K3231" s="41"/>
      <c r="L3231" s="41"/>
      <c r="Q3231" s="33"/>
    </row>
    <row r="3232" spans="1:18" x14ac:dyDescent="0.25">
      <c r="F3232" s="52"/>
      <c r="G3232" s="39"/>
      <c r="H3232" s="41"/>
      <c r="I3232" s="39"/>
      <c r="J3232" s="53"/>
      <c r="K3232" s="41"/>
      <c r="L3232" s="41"/>
      <c r="Q3232" s="33"/>
    </row>
    <row r="3233" spans="6:17" x14ac:dyDescent="0.25">
      <c r="F3233" s="52"/>
      <c r="G3233" s="39"/>
      <c r="H3233" s="41"/>
      <c r="I3233" s="39"/>
      <c r="J3233" s="53"/>
      <c r="K3233" s="41"/>
      <c r="L3233" s="41"/>
      <c r="Q3233" s="33"/>
    </row>
    <row r="3234" spans="6:17" x14ac:dyDescent="0.25">
      <c r="F3234" s="52"/>
      <c r="G3234" s="39"/>
      <c r="H3234" s="41"/>
      <c r="I3234" s="39"/>
      <c r="J3234" s="53"/>
      <c r="K3234" s="41"/>
      <c r="L3234" s="41"/>
      <c r="Q3234" s="33"/>
    </row>
    <row r="3235" spans="6:17" x14ac:dyDescent="0.25">
      <c r="F3235" s="52"/>
      <c r="G3235" s="39"/>
      <c r="H3235" s="41"/>
      <c r="I3235" s="39"/>
      <c r="J3235" s="53"/>
      <c r="K3235" s="41"/>
      <c r="L3235" s="41"/>
      <c r="Q3235" s="33"/>
    </row>
    <row r="3236" spans="6:17" x14ac:dyDescent="0.25">
      <c r="F3236" s="52"/>
      <c r="G3236" s="39"/>
      <c r="H3236" s="41"/>
      <c r="I3236" s="39"/>
      <c r="J3236" s="53"/>
      <c r="K3236" s="41"/>
      <c r="L3236" s="41"/>
      <c r="Q3236" s="33"/>
    </row>
    <row r="3237" spans="6:17" x14ac:dyDescent="0.25">
      <c r="F3237" s="52"/>
      <c r="G3237" s="39"/>
      <c r="H3237" s="41"/>
      <c r="I3237" s="39"/>
      <c r="J3237" s="53"/>
      <c r="K3237" s="41"/>
      <c r="L3237" s="41"/>
      <c r="Q3237" s="33"/>
    </row>
    <row r="3238" spans="6:17" x14ac:dyDescent="0.25">
      <c r="F3238" s="52"/>
      <c r="G3238" s="39"/>
      <c r="H3238" s="41"/>
      <c r="I3238" s="39"/>
      <c r="J3238" s="53"/>
      <c r="K3238" s="41"/>
      <c r="L3238" s="41"/>
      <c r="Q3238" s="33"/>
    </row>
    <row r="3239" spans="6:17" x14ac:dyDescent="0.25">
      <c r="F3239" s="52"/>
      <c r="G3239" s="39"/>
      <c r="H3239" s="41"/>
      <c r="I3239" s="39"/>
      <c r="J3239" s="53"/>
      <c r="K3239" s="41"/>
      <c r="L3239" s="41"/>
      <c r="Q3239" s="33"/>
    </row>
    <row r="3240" spans="6:17" x14ac:dyDescent="0.25">
      <c r="F3240" s="52"/>
      <c r="G3240" s="39"/>
      <c r="H3240" s="41"/>
      <c r="I3240" s="39"/>
      <c r="J3240" s="53"/>
      <c r="K3240" s="41"/>
      <c r="L3240" s="41"/>
      <c r="Q3240" s="33"/>
    </row>
    <row r="3241" spans="6:17" x14ac:dyDescent="0.25">
      <c r="F3241" s="52"/>
      <c r="G3241" s="39"/>
      <c r="H3241" s="41"/>
      <c r="I3241" s="39"/>
      <c r="J3241" s="53"/>
      <c r="K3241" s="41"/>
      <c r="L3241" s="41"/>
      <c r="Q3241" s="33"/>
    </row>
    <row r="3242" spans="6:17" x14ac:dyDescent="0.25">
      <c r="F3242" s="52"/>
      <c r="G3242" s="39"/>
      <c r="H3242" s="41"/>
      <c r="I3242" s="39"/>
      <c r="J3242" s="53"/>
      <c r="K3242" s="41"/>
      <c r="L3242" s="41"/>
      <c r="Q3242" s="33"/>
    </row>
    <row r="3243" spans="6:17" x14ac:dyDescent="0.25">
      <c r="F3243" s="52"/>
      <c r="G3243" s="39"/>
      <c r="H3243" s="41"/>
      <c r="I3243" s="39"/>
      <c r="J3243" s="53"/>
      <c r="K3243" s="41"/>
      <c r="L3243" s="41"/>
      <c r="Q3243" s="33"/>
    </row>
    <row r="3244" spans="6:17" x14ac:dyDescent="0.25">
      <c r="F3244" s="52"/>
      <c r="G3244" s="39"/>
      <c r="H3244" s="41"/>
      <c r="I3244" s="39"/>
      <c r="J3244" s="53"/>
      <c r="K3244" s="41"/>
      <c r="L3244" s="41"/>
      <c r="Q3244" s="33"/>
    </row>
    <row r="3245" spans="6:17" x14ac:dyDescent="0.25">
      <c r="F3245" s="52"/>
      <c r="G3245" s="39"/>
      <c r="H3245" s="41"/>
      <c r="I3245" s="39"/>
      <c r="J3245" s="53"/>
      <c r="K3245" s="41"/>
      <c r="L3245" s="41"/>
      <c r="Q3245" s="33"/>
    </row>
    <row r="3246" spans="6:17" x14ac:dyDescent="0.25">
      <c r="F3246" s="52"/>
      <c r="G3246" s="39"/>
      <c r="H3246" s="41"/>
      <c r="I3246" s="39"/>
      <c r="J3246" s="53"/>
      <c r="K3246" s="41"/>
      <c r="L3246" s="41"/>
      <c r="Q3246" s="33"/>
    </row>
    <row r="3247" spans="6:17" x14ac:dyDescent="0.25">
      <c r="F3247" s="52"/>
      <c r="G3247" s="39"/>
      <c r="H3247" s="41"/>
      <c r="I3247" s="39"/>
      <c r="J3247" s="53"/>
      <c r="K3247" s="41"/>
      <c r="L3247" s="41"/>
      <c r="Q3247" s="33"/>
    </row>
    <row r="3248" spans="6:17" x14ac:dyDescent="0.25">
      <c r="F3248" s="56"/>
      <c r="G3248" s="39"/>
      <c r="H3248" s="41"/>
      <c r="I3248" s="39"/>
      <c r="J3248" s="53"/>
      <c r="K3248" s="41"/>
      <c r="L3248" s="41"/>
      <c r="Q3248" s="33"/>
    </row>
    <row r="3249" spans="1:18" x14ac:dyDescent="0.25">
      <c r="F3249" s="56"/>
      <c r="G3249" s="39"/>
      <c r="H3249" s="41"/>
      <c r="I3249" s="39"/>
      <c r="J3249" s="53"/>
      <c r="K3249" s="41"/>
      <c r="L3249" s="41"/>
      <c r="O3249" s="54"/>
      <c r="Q3249" s="33"/>
    </row>
    <row r="3250" spans="1:18" x14ac:dyDescent="0.25">
      <c r="F3250" s="56"/>
      <c r="G3250" s="39"/>
      <c r="H3250" s="41"/>
      <c r="I3250" s="39"/>
      <c r="J3250" s="53"/>
      <c r="K3250" s="41"/>
      <c r="L3250" s="41"/>
      <c r="Q3250" s="33"/>
    </row>
    <row r="3251" spans="1:18" x14ac:dyDescent="0.25">
      <c r="F3251" s="56"/>
      <c r="G3251" s="39"/>
      <c r="H3251" s="41"/>
      <c r="I3251" s="39"/>
      <c r="J3251" s="53"/>
      <c r="K3251" s="41"/>
      <c r="L3251" s="41"/>
      <c r="Q3251" s="33"/>
    </row>
    <row r="3252" spans="1:18" x14ac:dyDescent="0.25">
      <c r="F3252" s="56"/>
      <c r="G3252" s="39"/>
      <c r="H3252" s="41"/>
      <c r="I3252" s="39"/>
      <c r="J3252" s="53"/>
      <c r="K3252" s="41"/>
      <c r="L3252" s="41"/>
      <c r="Q3252" s="33"/>
    </row>
    <row r="3253" spans="1:18" s="33" customFormat="1" x14ac:dyDescent="0.25">
      <c r="A3253" s="32"/>
      <c r="C3253" s="34"/>
      <c r="E3253" s="35"/>
      <c r="F3253" s="55"/>
      <c r="G3253" s="39"/>
      <c r="H3253" s="41"/>
      <c r="I3253" s="39"/>
      <c r="J3253" s="53"/>
      <c r="K3253" s="35"/>
      <c r="L3253" s="42"/>
      <c r="M3253" s="55"/>
      <c r="N3253" s="37"/>
      <c r="O3253" s="38"/>
      <c r="P3253" s="38"/>
    </row>
    <row r="3254" spans="1:18" x14ac:dyDescent="0.25">
      <c r="G3254" s="39"/>
      <c r="H3254" s="41"/>
      <c r="I3254" s="39"/>
      <c r="J3254" s="53"/>
      <c r="L3254" s="44"/>
      <c r="N3254" s="45"/>
      <c r="Q3254" s="33"/>
    </row>
    <row r="3255" spans="1:18" x14ac:dyDescent="0.25">
      <c r="G3255" s="39"/>
      <c r="H3255" s="41"/>
      <c r="I3255" s="39"/>
      <c r="J3255" s="53"/>
      <c r="L3255" s="44"/>
      <c r="N3255" s="45"/>
      <c r="Q3255" s="33"/>
    </row>
    <row r="3256" spans="1:18" x14ac:dyDescent="0.25">
      <c r="G3256" s="39"/>
      <c r="H3256" s="41"/>
      <c r="I3256" s="39"/>
      <c r="J3256" s="53"/>
      <c r="L3256" s="44"/>
      <c r="N3256" s="45"/>
      <c r="Q3256" s="33"/>
    </row>
    <row r="3257" spans="1:18" s="33" customFormat="1" x14ac:dyDescent="0.25">
      <c r="A3257" s="32"/>
      <c r="C3257" s="34"/>
      <c r="E3257" s="35"/>
      <c r="F3257" s="55"/>
      <c r="G3257" s="39"/>
      <c r="H3257" s="41"/>
      <c r="I3257" s="39"/>
      <c r="J3257" s="53"/>
      <c r="K3257" s="41"/>
      <c r="L3257" s="41"/>
      <c r="M3257" s="35"/>
      <c r="N3257" s="35"/>
      <c r="O3257" s="38"/>
      <c r="P3257" s="38"/>
      <c r="Q3257" s="46"/>
      <c r="R3257" s="46"/>
    </row>
    <row r="3258" spans="1:18" x14ac:dyDescent="0.25">
      <c r="G3258" s="39"/>
      <c r="H3258" s="41"/>
      <c r="I3258" s="39"/>
      <c r="J3258" s="53"/>
      <c r="K3258" s="41"/>
      <c r="L3258" s="41"/>
      <c r="Q3258" s="33"/>
    </row>
    <row r="3259" spans="1:18" x14ac:dyDescent="0.25">
      <c r="F3259" s="52"/>
      <c r="G3259" s="39"/>
      <c r="H3259" s="41"/>
      <c r="I3259" s="39"/>
      <c r="J3259" s="53"/>
      <c r="K3259" s="41"/>
      <c r="L3259" s="41"/>
      <c r="Q3259" s="33"/>
    </row>
    <row r="3260" spans="1:18" x14ac:dyDescent="0.25">
      <c r="F3260" s="52"/>
      <c r="G3260" s="39"/>
      <c r="H3260" s="41"/>
      <c r="I3260" s="39"/>
      <c r="J3260" s="53"/>
      <c r="K3260" s="41"/>
      <c r="L3260" s="41"/>
      <c r="Q3260" s="33"/>
    </row>
    <row r="3261" spans="1:18" s="33" customFormat="1" x14ac:dyDescent="0.25">
      <c r="A3261" s="32"/>
      <c r="C3261" s="34"/>
      <c r="E3261" s="35"/>
      <c r="F3261" s="55"/>
      <c r="G3261" s="39"/>
      <c r="H3261" s="41"/>
      <c r="I3261" s="39"/>
      <c r="J3261" s="53"/>
      <c r="K3261" s="41"/>
      <c r="L3261" s="41"/>
      <c r="M3261" s="35"/>
      <c r="N3261" s="35"/>
      <c r="O3261" s="38"/>
      <c r="P3261" s="38"/>
    </row>
    <row r="3262" spans="1:18" x14ac:dyDescent="0.25">
      <c r="F3262" s="52"/>
      <c r="G3262" s="39"/>
      <c r="H3262" s="41"/>
      <c r="I3262" s="39"/>
      <c r="J3262" s="53"/>
      <c r="K3262" s="41"/>
      <c r="L3262" s="41"/>
      <c r="Q3262" s="33"/>
    </row>
    <row r="3263" spans="1:18" s="33" customFormat="1" x14ac:dyDescent="0.25">
      <c r="A3263" s="32"/>
      <c r="C3263" s="34"/>
      <c r="E3263" s="35"/>
      <c r="F3263" s="50"/>
      <c r="G3263" s="39"/>
      <c r="H3263" s="37"/>
      <c r="I3263" s="51"/>
      <c r="J3263" s="50"/>
      <c r="K3263" s="50"/>
      <c r="L3263" s="50"/>
      <c r="M3263" s="50"/>
      <c r="N3263" s="37"/>
      <c r="O3263" s="38"/>
      <c r="P3263" s="38"/>
    </row>
    <row r="3264" spans="1:18" x14ac:dyDescent="0.25">
      <c r="F3264" s="52"/>
      <c r="G3264" s="39"/>
      <c r="H3264" s="36"/>
      <c r="I3264" s="37"/>
      <c r="J3264" s="54"/>
      <c r="K3264" s="54"/>
      <c r="L3264" s="54"/>
      <c r="M3264" s="54"/>
      <c r="N3264" s="45"/>
      <c r="Q3264" s="33"/>
    </row>
    <row r="3265" spans="1:18" s="33" customFormat="1" x14ac:dyDescent="0.25">
      <c r="A3265" s="32"/>
      <c r="C3265" s="34"/>
      <c r="E3265" s="35"/>
      <c r="F3265" s="55"/>
      <c r="G3265" s="39"/>
      <c r="H3265" s="41"/>
      <c r="I3265" s="39"/>
      <c r="J3265" s="53"/>
      <c r="K3265" s="35"/>
      <c r="L3265" s="42"/>
      <c r="M3265" s="55"/>
      <c r="N3265" s="37"/>
      <c r="O3265" s="38"/>
      <c r="P3265" s="38"/>
    </row>
    <row r="3266" spans="1:18" s="33" customFormat="1" x14ac:dyDescent="0.25">
      <c r="A3266" s="32"/>
      <c r="C3266" s="34"/>
      <c r="E3266" s="35"/>
      <c r="F3266" s="55"/>
      <c r="G3266" s="39"/>
      <c r="H3266" s="41"/>
      <c r="I3266" s="39"/>
      <c r="J3266" s="53"/>
      <c r="K3266" s="41"/>
      <c r="L3266" s="41"/>
      <c r="M3266" s="35"/>
      <c r="N3266" s="35"/>
      <c r="O3266" s="38"/>
      <c r="P3266" s="38"/>
    </row>
    <row r="3267" spans="1:18" s="33" customFormat="1" x14ac:dyDescent="0.25">
      <c r="A3267" s="32"/>
      <c r="C3267" s="34"/>
      <c r="E3267" s="35"/>
      <c r="F3267" s="55"/>
      <c r="G3267" s="39"/>
      <c r="H3267" s="41"/>
      <c r="I3267" s="39"/>
      <c r="J3267" s="53"/>
      <c r="K3267" s="35"/>
      <c r="L3267" s="42"/>
      <c r="M3267" s="55"/>
      <c r="N3267" s="37"/>
      <c r="O3267" s="38"/>
      <c r="P3267" s="38"/>
    </row>
    <row r="3268" spans="1:18" s="33" customFormat="1" x14ac:dyDescent="0.25">
      <c r="A3268" s="32"/>
      <c r="C3268" s="34"/>
      <c r="E3268" s="35"/>
      <c r="F3268" s="55"/>
      <c r="G3268" s="39"/>
      <c r="H3268" s="41"/>
      <c r="I3268" s="39"/>
      <c r="J3268" s="53"/>
      <c r="K3268" s="41"/>
      <c r="L3268" s="41"/>
      <c r="M3268" s="35"/>
      <c r="N3268" s="35"/>
      <c r="O3268" s="38"/>
      <c r="P3268" s="38"/>
      <c r="Q3268" s="46"/>
      <c r="R3268" s="46"/>
    </row>
    <row r="3269" spans="1:18" x14ac:dyDescent="0.25">
      <c r="F3269" s="52"/>
      <c r="G3269" s="39"/>
      <c r="H3269" s="36"/>
      <c r="I3269" s="37"/>
      <c r="J3269" s="54"/>
      <c r="K3269" s="54"/>
      <c r="L3269" s="54"/>
      <c r="M3269" s="54"/>
      <c r="N3269" s="45"/>
      <c r="Q3269" s="33"/>
    </row>
    <row r="3270" spans="1:18" s="33" customFormat="1" x14ac:dyDescent="0.25">
      <c r="A3270" s="32"/>
      <c r="C3270" s="34"/>
      <c r="E3270" s="35"/>
      <c r="F3270" s="55"/>
      <c r="G3270" s="39"/>
      <c r="H3270" s="41"/>
      <c r="I3270" s="39"/>
      <c r="J3270" s="53"/>
      <c r="K3270" s="35"/>
      <c r="L3270" s="42"/>
      <c r="M3270" s="55"/>
      <c r="N3270" s="37"/>
      <c r="O3270" s="38"/>
      <c r="P3270" s="38"/>
    </row>
    <row r="3271" spans="1:18" s="33" customFormat="1" x14ac:dyDescent="0.25">
      <c r="A3271" s="32"/>
      <c r="C3271" s="34"/>
      <c r="E3271" s="35"/>
      <c r="F3271" s="50"/>
      <c r="G3271" s="39"/>
      <c r="H3271" s="41"/>
      <c r="I3271" s="39"/>
      <c r="J3271" s="53"/>
      <c r="K3271" s="41"/>
      <c r="L3271" s="41"/>
      <c r="M3271" s="35"/>
      <c r="N3271" s="35"/>
      <c r="O3271" s="38"/>
      <c r="P3271" s="38"/>
    </row>
    <row r="3272" spans="1:18" x14ac:dyDescent="0.25">
      <c r="G3272" s="39"/>
      <c r="H3272" s="41"/>
      <c r="I3272" s="39"/>
      <c r="J3272" s="53"/>
      <c r="K3272" s="41"/>
      <c r="L3272" s="41"/>
      <c r="Q3272" s="33"/>
    </row>
    <row r="3273" spans="1:18" s="33" customFormat="1" x14ac:dyDescent="0.25">
      <c r="A3273" s="32"/>
      <c r="C3273" s="34"/>
      <c r="E3273" s="35"/>
      <c r="F3273" s="37"/>
      <c r="G3273" s="39"/>
      <c r="H3273" s="37"/>
      <c r="I3273" s="40"/>
      <c r="J3273" s="37"/>
      <c r="K3273" s="37"/>
      <c r="L3273" s="37"/>
      <c r="M3273" s="37"/>
      <c r="N3273" s="37"/>
      <c r="O3273" s="38"/>
      <c r="P3273" s="38"/>
    </row>
    <row r="3274" spans="1:18" x14ac:dyDescent="0.25">
      <c r="G3274" s="39"/>
      <c r="H3274" s="45"/>
      <c r="I3274" s="41"/>
      <c r="N3274" s="45"/>
      <c r="Q3274" s="33"/>
    </row>
    <row r="3275" spans="1:18" x14ac:dyDescent="0.25">
      <c r="F3275" s="52"/>
      <c r="G3275" s="39"/>
      <c r="H3275" s="40"/>
      <c r="I3275" s="37"/>
      <c r="J3275" s="54"/>
      <c r="K3275" s="54"/>
      <c r="L3275" s="54"/>
      <c r="M3275" s="54"/>
      <c r="N3275" s="45"/>
      <c r="Q3275" s="33"/>
    </row>
    <row r="3276" spans="1:18" x14ac:dyDescent="0.25">
      <c r="F3276" s="52"/>
      <c r="G3276" s="39"/>
      <c r="H3276" s="41"/>
      <c r="I3276" s="39"/>
      <c r="J3276" s="55"/>
      <c r="K3276" s="56"/>
      <c r="L3276" s="54"/>
      <c r="M3276" s="54"/>
      <c r="N3276" s="45"/>
      <c r="Q3276" s="33"/>
    </row>
    <row r="3277" spans="1:18" s="33" customFormat="1" x14ac:dyDescent="0.25">
      <c r="A3277" s="32"/>
      <c r="C3277" s="34"/>
      <c r="E3277" s="35"/>
      <c r="F3277" s="55"/>
      <c r="G3277" s="39"/>
      <c r="H3277" s="41"/>
      <c r="I3277" s="39"/>
      <c r="J3277" s="53"/>
      <c r="K3277" s="35"/>
      <c r="L3277" s="42"/>
      <c r="M3277" s="55"/>
      <c r="N3277" s="37"/>
      <c r="O3277" s="38"/>
      <c r="P3277" s="38"/>
    </row>
    <row r="3278" spans="1:18" x14ac:dyDescent="0.25">
      <c r="G3278" s="39"/>
      <c r="H3278" s="41"/>
      <c r="I3278" s="39"/>
      <c r="J3278" s="53"/>
      <c r="L3278" s="44"/>
      <c r="N3278" s="45"/>
      <c r="Q3278" s="33"/>
    </row>
    <row r="3279" spans="1:18" x14ac:dyDescent="0.25">
      <c r="G3279" s="39"/>
      <c r="H3279" s="41"/>
      <c r="I3279" s="39"/>
      <c r="J3279" s="53"/>
      <c r="L3279" s="44"/>
      <c r="N3279" s="45"/>
      <c r="Q3279" s="33"/>
    </row>
    <row r="3280" spans="1:18" s="33" customFormat="1" x14ac:dyDescent="0.25">
      <c r="A3280" s="32"/>
      <c r="C3280" s="34"/>
      <c r="E3280" s="35"/>
      <c r="F3280" s="55"/>
      <c r="G3280" s="39"/>
      <c r="H3280" s="41"/>
      <c r="I3280" s="39"/>
      <c r="J3280" s="53"/>
      <c r="K3280" s="41"/>
      <c r="L3280" s="41"/>
      <c r="M3280" s="35"/>
      <c r="N3280" s="35"/>
      <c r="O3280" s="38"/>
      <c r="P3280" s="38"/>
      <c r="Q3280" s="46"/>
      <c r="R3280" s="46"/>
    </row>
    <row r="3281" spans="1:18" x14ac:dyDescent="0.25">
      <c r="G3281" s="39"/>
      <c r="H3281" s="41"/>
      <c r="I3281" s="39"/>
      <c r="J3281" s="53"/>
      <c r="K3281" s="41"/>
      <c r="L3281" s="41"/>
      <c r="Q3281" s="33"/>
    </row>
    <row r="3282" spans="1:18" x14ac:dyDescent="0.25">
      <c r="G3282" s="39"/>
      <c r="H3282" s="41"/>
      <c r="I3282" s="39"/>
      <c r="J3282" s="53"/>
      <c r="K3282" s="41"/>
      <c r="L3282" s="41"/>
      <c r="Q3282" s="33"/>
    </row>
    <row r="3283" spans="1:18" x14ac:dyDescent="0.25">
      <c r="G3283" s="39"/>
      <c r="H3283" s="41"/>
      <c r="I3283" s="39"/>
      <c r="J3283" s="53"/>
      <c r="K3283" s="41"/>
      <c r="L3283" s="41"/>
      <c r="Q3283" s="33"/>
    </row>
    <row r="3284" spans="1:18" x14ac:dyDescent="0.25">
      <c r="G3284" s="39"/>
      <c r="H3284" s="41"/>
      <c r="I3284" s="39"/>
      <c r="J3284" s="53"/>
      <c r="K3284" s="41"/>
      <c r="L3284" s="41"/>
      <c r="Q3284" s="33"/>
    </row>
    <row r="3285" spans="1:18" x14ac:dyDescent="0.25">
      <c r="G3285" s="39"/>
      <c r="H3285" s="41"/>
      <c r="I3285" s="39"/>
      <c r="J3285" s="53"/>
      <c r="K3285" s="41"/>
      <c r="L3285" s="41"/>
      <c r="Q3285" s="33"/>
    </row>
    <row r="3286" spans="1:18" x14ac:dyDescent="0.25">
      <c r="G3286" s="39"/>
      <c r="H3286" s="41"/>
      <c r="I3286" s="39"/>
      <c r="J3286" s="53"/>
      <c r="K3286" s="41"/>
      <c r="L3286" s="41"/>
      <c r="Q3286" s="33"/>
    </row>
    <row r="3287" spans="1:18" s="33" customFormat="1" x14ac:dyDescent="0.25">
      <c r="A3287" s="32"/>
      <c r="C3287" s="34"/>
      <c r="E3287" s="35"/>
      <c r="F3287" s="55"/>
      <c r="G3287" s="39"/>
      <c r="H3287" s="41"/>
      <c r="I3287" s="39"/>
      <c r="J3287" s="53"/>
      <c r="K3287" s="35"/>
      <c r="L3287" s="42"/>
      <c r="M3287" s="55"/>
      <c r="N3287" s="37"/>
      <c r="O3287" s="38"/>
      <c r="P3287" s="38"/>
    </row>
    <row r="3288" spans="1:18" x14ac:dyDescent="0.25">
      <c r="G3288" s="39"/>
      <c r="H3288" s="41"/>
      <c r="I3288" s="39"/>
      <c r="J3288" s="53"/>
      <c r="L3288" s="44"/>
      <c r="N3288" s="45"/>
      <c r="Q3288" s="33"/>
    </row>
    <row r="3289" spans="1:18" s="33" customFormat="1" x14ac:dyDescent="0.25">
      <c r="A3289" s="32"/>
      <c r="C3289" s="34"/>
      <c r="E3289" s="35"/>
      <c r="F3289" s="55"/>
      <c r="G3289" s="39"/>
      <c r="H3289" s="41"/>
      <c r="I3289" s="39"/>
      <c r="J3289" s="53"/>
      <c r="K3289" s="41"/>
      <c r="L3289" s="41"/>
      <c r="M3289" s="35"/>
      <c r="N3289" s="35"/>
      <c r="O3289" s="38"/>
      <c r="P3289" s="38"/>
      <c r="Q3289" s="46"/>
      <c r="R3289" s="46"/>
    </row>
    <row r="3290" spans="1:18" x14ac:dyDescent="0.25">
      <c r="G3290" s="39"/>
      <c r="H3290" s="41"/>
      <c r="I3290" s="39"/>
      <c r="J3290" s="53"/>
      <c r="K3290" s="41"/>
      <c r="L3290" s="41"/>
      <c r="Q3290" s="33"/>
    </row>
    <row r="3291" spans="1:18" x14ac:dyDescent="0.25">
      <c r="G3291" s="39"/>
      <c r="H3291" s="41"/>
      <c r="I3291" s="39"/>
      <c r="J3291" s="53"/>
      <c r="K3291" s="41"/>
      <c r="L3291" s="41"/>
      <c r="Q3291" s="33"/>
    </row>
    <row r="3292" spans="1:18" x14ac:dyDescent="0.25">
      <c r="G3292" s="39"/>
      <c r="H3292" s="41"/>
      <c r="I3292" s="39"/>
      <c r="J3292" s="53"/>
      <c r="K3292" s="41"/>
      <c r="L3292" s="41"/>
      <c r="Q3292" s="33"/>
    </row>
    <row r="3293" spans="1:18" x14ac:dyDescent="0.25">
      <c r="G3293" s="39"/>
      <c r="H3293" s="41"/>
      <c r="I3293" s="39"/>
      <c r="J3293" s="53"/>
      <c r="K3293" s="41"/>
      <c r="L3293" s="41"/>
      <c r="Q3293" s="33"/>
    </row>
    <row r="3294" spans="1:18" x14ac:dyDescent="0.25">
      <c r="G3294" s="39"/>
      <c r="H3294" s="41"/>
      <c r="I3294" s="39"/>
      <c r="J3294" s="53"/>
      <c r="K3294" s="41"/>
      <c r="L3294" s="41"/>
      <c r="Q3294" s="33"/>
    </row>
    <row r="3295" spans="1:18" x14ac:dyDescent="0.25">
      <c r="G3295" s="39"/>
      <c r="H3295" s="41"/>
      <c r="I3295" s="39"/>
      <c r="J3295" s="53"/>
      <c r="K3295" s="41"/>
      <c r="L3295" s="41"/>
      <c r="Q3295" s="33"/>
    </row>
    <row r="3296" spans="1:18" x14ac:dyDescent="0.25">
      <c r="G3296" s="39"/>
      <c r="H3296" s="41"/>
      <c r="I3296" s="39"/>
      <c r="J3296" s="53"/>
      <c r="K3296" s="41"/>
      <c r="L3296" s="41"/>
      <c r="Q3296" s="33"/>
    </row>
    <row r="3297" spans="1:18" x14ac:dyDescent="0.25">
      <c r="G3297" s="39"/>
      <c r="H3297" s="41"/>
      <c r="I3297" s="39"/>
      <c r="J3297" s="53"/>
      <c r="K3297" s="41"/>
      <c r="L3297" s="41"/>
      <c r="Q3297" s="33"/>
    </row>
    <row r="3298" spans="1:18" x14ac:dyDescent="0.25">
      <c r="G3298" s="39"/>
      <c r="H3298" s="41"/>
      <c r="I3298" s="39"/>
      <c r="J3298" s="53"/>
      <c r="K3298" s="41"/>
      <c r="L3298" s="41"/>
      <c r="Q3298" s="33"/>
    </row>
    <row r="3299" spans="1:18" x14ac:dyDescent="0.25">
      <c r="G3299" s="39"/>
      <c r="H3299" s="41"/>
      <c r="I3299" s="39"/>
      <c r="J3299" s="53"/>
      <c r="K3299" s="41"/>
      <c r="L3299" s="41"/>
      <c r="Q3299" s="33"/>
    </row>
    <row r="3300" spans="1:18" s="33" customFormat="1" x14ac:dyDescent="0.25">
      <c r="A3300" s="32"/>
      <c r="C3300" s="34"/>
      <c r="E3300" s="35"/>
      <c r="F3300" s="55"/>
      <c r="G3300" s="39"/>
      <c r="H3300" s="41"/>
      <c r="I3300" s="39"/>
      <c r="J3300" s="53"/>
      <c r="K3300" s="35"/>
      <c r="L3300" s="42"/>
      <c r="M3300" s="55"/>
      <c r="N3300" s="37"/>
      <c r="O3300" s="38"/>
      <c r="P3300" s="38"/>
    </row>
    <row r="3301" spans="1:18" x14ac:dyDescent="0.25">
      <c r="G3301" s="39"/>
      <c r="H3301" s="41"/>
      <c r="I3301" s="39"/>
      <c r="J3301" s="53"/>
      <c r="L3301" s="44"/>
      <c r="N3301" s="45"/>
      <c r="Q3301" s="33"/>
    </row>
    <row r="3302" spans="1:18" x14ac:dyDescent="0.25">
      <c r="G3302" s="39"/>
      <c r="H3302" s="41"/>
      <c r="I3302" s="39"/>
      <c r="J3302" s="53"/>
      <c r="L3302" s="44"/>
      <c r="N3302" s="45"/>
      <c r="Q3302" s="33"/>
    </row>
    <row r="3303" spans="1:18" x14ac:dyDescent="0.25">
      <c r="F3303" s="52"/>
      <c r="G3303" s="39"/>
      <c r="H3303" s="41"/>
      <c r="I3303" s="39"/>
      <c r="J3303" s="53"/>
      <c r="K3303" s="41"/>
      <c r="M3303" s="44"/>
      <c r="N3303" s="45"/>
      <c r="Q3303" s="33"/>
    </row>
    <row r="3304" spans="1:18" x14ac:dyDescent="0.25">
      <c r="G3304" s="39"/>
      <c r="H3304" s="41"/>
      <c r="I3304" s="39"/>
      <c r="J3304" s="53"/>
      <c r="L3304" s="44"/>
      <c r="N3304" s="45"/>
      <c r="Q3304" s="33"/>
    </row>
    <row r="3305" spans="1:18" x14ac:dyDescent="0.25">
      <c r="G3305" s="39"/>
      <c r="H3305" s="41"/>
      <c r="I3305" s="39"/>
      <c r="J3305" s="53"/>
      <c r="L3305" s="44"/>
      <c r="N3305" s="45"/>
      <c r="Q3305" s="33"/>
    </row>
    <row r="3306" spans="1:18" s="33" customFormat="1" x14ac:dyDescent="0.25">
      <c r="A3306" s="32"/>
      <c r="C3306" s="34"/>
      <c r="E3306" s="35"/>
      <c r="F3306" s="55"/>
      <c r="G3306" s="39"/>
      <c r="H3306" s="41"/>
      <c r="I3306" s="39"/>
      <c r="J3306" s="53"/>
      <c r="K3306" s="41"/>
      <c r="L3306" s="41"/>
      <c r="M3306" s="35"/>
      <c r="N3306" s="35"/>
      <c r="O3306" s="38"/>
      <c r="P3306" s="38"/>
      <c r="Q3306" s="46"/>
      <c r="R3306" s="46"/>
    </row>
    <row r="3307" spans="1:18" x14ac:dyDescent="0.25">
      <c r="G3307" s="39"/>
      <c r="H3307" s="41"/>
      <c r="I3307" s="39"/>
      <c r="J3307" s="53"/>
      <c r="K3307" s="41"/>
      <c r="L3307" s="41"/>
      <c r="Q3307" s="33"/>
    </row>
    <row r="3308" spans="1:18" x14ac:dyDescent="0.25">
      <c r="G3308" s="39"/>
      <c r="H3308" s="41"/>
      <c r="I3308" s="39"/>
      <c r="J3308" s="53"/>
      <c r="K3308" s="41"/>
      <c r="L3308" s="41"/>
      <c r="Q3308" s="33"/>
    </row>
    <row r="3309" spans="1:18" x14ac:dyDescent="0.25">
      <c r="G3309" s="39"/>
      <c r="H3309" s="41"/>
      <c r="I3309" s="39"/>
      <c r="J3309" s="53"/>
      <c r="K3309" s="41"/>
      <c r="L3309" s="41"/>
      <c r="Q3309" s="33"/>
    </row>
    <row r="3310" spans="1:18" x14ac:dyDescent="0.25">
      <c r="G3310" s="39"/>
      <c r="H3310" s="41"/>
      <c r="I3310" s="39"/>
      <c r="J3310" s="53"/>
      <c r="K3310" s="41"/>
      <c r="L3310" s="41"/>
      <c r="Q3310" s="33"/>
    </row>
    <row r="3311" spans="1:18" x14ac:dyDescent="0.25">
      <c r="G3311" s="39"/>
      <c r="H3311" s="41"/>
      <c r="I3311" s="39"/>
      <c r="J3311" s="53"/>
      <c r="K3311" s="41"/>
      <c r="L3311" s="41"/>
      <c r="Q3311" s="33"/>
    </row>
    <row r="3312" spans="1:18" x14ac:dyDescent="0.25">
      <c r="G3312" s="39"/>
      <c r="H3312" s="41"/>
      <c r="I3312" s="39"/>
      <c r="J3312" s="53"/>
      <c r="K3312" s="41"/>
      <c r="L3312" s="41"/>
      <c r="Q3312" s="33"/>
    </row>
    <row r="3313" spans="1:18" x14ac:dyDescent="0.25">
      <c r="G3313" s="39"/>
      <c r="H3313" s="41"/>
      <c r="I3313" s="39"/>
      <c r="J3313" s="53"/>
      <c r="K3313" s="41"/>
      <c r="L3313" s="41"/>
      <c r="Q3313" s="33"/>
    </row>
    <row r="3314" spans="1:18" x14ac:dyDescent="0.25">
      <c r="G3314" s="39"/>
      <c r="H3314" s="41"/>
      <c r="I3314" s="39"/>
      <c r="J3314" s="53"/>
      <c r="K3314" s="41"/>
      <c r="L3314" s="41"/>
      <c r="Q3314" s="33"/>
    </row>
    <row r="3315" spans="1:18" s="33" customFormat="1" x14ac:dyDescent="0.25">
      <c r="A3315" s="32"/>
      <c r="C3315" s="34"/>
      <c r="E3315" s="35"/>
      <c r="F3315" s="55"/>
      <c r="G3315" s="39"/>
      <c r="H3315" s="41"/>
      <c r="I3315" s="39"/>
      <c r="J3315" s="53"/>
      <c r="K3315" s="35"/>
      <c r="L3315" s="42"/>
      <c r="M3315" s="55"/>
      <c r="N3315" s="37"/>
      <c r="O3315" s="38"/>
      <c r="P3315" s="38"/>
    </row>
    <row r="3316" spans="1:18" x14ac:dyDescent="0.25">
      <c r="F3316" s="52"/>
      <c r="G3316" s="39"/>
      <c r="H3316" s="41"/>
      <c r="I3316" s="39"/>
      <c r="J3316" s="53"/>
      <c r="K3316" s="41"/>
      <c r="M3316" s="44"/>
      <c r="N3316" s="45"/>
      <c r="Q3316" s="33"/>
    </row>
    <row r="3317" spans="1:18" s="33" customFormat="1" x14ac:dyDescent="0.25">
      <c r="A3317" s="32"/>
      <c r="C3317" s="34"/>
      <c r="E3317" s="35"/>
      <c r="F3317" s="55"/>
      <c r="G3317" s="39"/>
      <c r="H3317" s="41"/>
      <c r="I3317" s="39"/>
      <c r="J3317" s="53"/>
      <c r="K3317" s="41"/>
      <c r="L3317" s="41"/>
      <c r="M3317" s="35"/>
      <c r="N3317" s="35"/>
      <c r="O3317" s="38"/>
      <c r="P3317" s="38"/>
      <c r="Q3317" s="46"/>
      <c r="R3317" s="46"/>
    </row>
    <row r="3318" spans="1:18" x14ac:dyDescent="0.25">
      <c r="G3318" s="39"/>
      <c r="H3318" s="41"/>
      <c r="I3318" s="39"/>
      <c r="J3318" s="53"/>
      <c r="K3318" s="41"/>
      <c r="L3318" s="41"/>
      <c r="Q3318" s="33"/>
    </row>
    <row r="3319" spans="1:18" x14ac:dyDescent="0.25">
      <c r="G3319" s="39"/>
      <c r="H3319" s="41"/>
      <c r="I3319" s="39"/>
      <c r="J3319" s="53"/>
      <c r="K3319" s="41"/>
      <c r="L3319" s="41"/>
      <c r="Q3319" s="33"/>
    </row>
    <row r="3320" spans="1:18" s="33" customFormat="1" x14ac:dyDescent="0.25">
      <c r="A3320" s="32"/>
      <c r="C3320" s="34"/>
      <c r="E3320" s="35"/>
      <c r="F3320" s="55"/>
      <c r="G3320" s="39"/>
      <c r="H3320" s="41"/>
      <c r="I3320" s="39"/>
      <c r="J3320" s="53"/>
      <c r="K3320" s="41"/>
      <c r="L3320" s="41"/>
      <c r="M3320" s="35"/>
      <c r="N3320" s="35"/>
      <c r="O3320" s="38"/>
      <c r="P3320" s="38"/>
      <c r="Q3320" s="46"/>
      <c r="R3320" s="46"/>
    </row>
    <row r="3321" spans="1:18" x14ac:dyDescent="0.25">
      <c r="G3321" s="39"/>
      <c r="H3321" s="41"/>
      <c r="I3321" s="39"/>
      <c r="J3321" s="53"/>
      <c r="K3321" s="41"/>
      <c r="L3321" s="41"/>
      <c r="Q3321" s="33"/>
    </row>
    <row r="3322" spans="1:18" s="33" customFormat="1" x14ac:dyDescent="0.25">
      <c r="A3322" s="32"/>
      <c r="C3322" s="34"/>
      <c r="E3322" s="35"/>
      <c r="F3322" s="55"/>
      <c r="G3322" s="39"/>
      <c r="H3322" s="41"/>
      <c r="I3322" s="39"/>
      <c r="J3322" s="53"/>
      <c r="K3322" s="41"/>
      <c r="L3322" s="41"/>
      <c r="M3322" s="35"/>
      <c r="N3322" s="35"/>
      <c r="O3322" s="38"/>
      <c r="P3322" s="38"/>
      <c r="Q3322" s="46"/>
      <c r="R3322" s="46"/>
    </row>
    <row r="3323" spans="1:18" x14ac:dyDescent="0.25">
      <c r="G3323" s="39"/>
      <c r="H3323" s="41"/>
      <c r="I3323" s="39"/>
      <c r="J3323" s="53"/>
      <c r="K3323" s="41"/>
      <c r="L3323" s="41"/>
      <c r="Q3323" s="33"/>
    </row>
    <row r="3324" spans="1:18" x14ac:dyDescent="0.25">
      <c r="G3324" s="39"/>
      <c r="H3324" s="41"/>
      <c r="I3324" s="39"/>
      <c r="J3324" s="53"/>
      <c r="K3324" s="41"/>
      <c r="L3324" s="41"/>
      <c r="Q3324" s="33"/>
    </row>
    <row r="3325" spans="1:18" x14ac:dyDescent="0.25">
      <c r="G3325" s="39"/>
      <c r="H3325" s="41"/>
      <c r="I3325" s="39"/>
      <c r="J3325" s="53"/>
      <c r="K3325" s="41"/>
      <c r="L3325" s="41"/>
      <c r="Q3325" s="33"/>
    </row>
    <row r="3326" spans="1:18" s="33" customFormat="1" x14ac:dyDescent="0.25">
      <c r="A3326" s="32"/>
      <c r="C3326" s="34"/>
      <c r="E3326" s="35"/>
      <c r="F3326" s="55"/>
      <c r="G3326" s="39"/>
      <c r="H3326" s="41"/>
      <c r="I3326" s="39"/>
      <c r="J3326" s="53"/>
      <c r="K3326" s="35"/>
      <c r="L3326" s="42"/>
      <c r="M3326" s="55"/>
      <c r="N3326" s="37"/>
      <c r="O3326" s="38"/>
      <c r="P3326" s="38"/>
    </row>
    <row r="3327" spans="1:18" x14ac:dyDescent="0.25">
      <c r="F3327" s="52"/>
      <c r="G3327" s="39"/>
      <c r="H3327" s="41"/>
      <c r="I3327" s="39"/>
      <c r="J3327" s="53"/>
      <c r="K3327" s="41"/>
      <c r="M3327" s="44"/>
      <c r="N3327" s="45"/>
      <c r="Q3327" s="33"/>
    </row>
    <row r="3328" spans="1:18" x14ac:dyDescent="0.25">
      <c r="G3328" s="39"/>
      <c r="H3328" s="41"/>
      <c r="I3328" s="39"/>
      <c r="J3328" s="53"/>
      <c r="L3328" s="41"/>
      <c r="Q3328" s="33"/>
    </row>
    <row r="3329" spans="1:18" s="33" customFormat="1" x14ac:dyDescent="0.25">
      <c r="A3329" s="32"/>
      <c r="C3329" s="34"/>
      <c r="E3329" s="35"/>
      <c r="F3329" s="55"/>
      <c r="G3329" s="39"/>
      <c r="H3329" s="41"/>
      <c r="I3329" s="39"/>
      <c r="J3329" s="53"/>
      <c r="K3329" s="41"/>
      <c r="L3329" s="41"/>
      <c r="M3329" s="35"/>
      <c r="N3329" s="35"/>
      <c r="O3329" s="38"/>
      <c r="P3329" s="38"/>
      <c r="Q3329" s="46"/>
      <c r="R3329" s="46"/>
    </row>
    <row r="3330" spans="1:18" x14ac:dyDescent="0.25">
      <c r="G3330" s="39"/>
      <c r="H3330" s="41"/>
      <c r="I3330" s="39"/>
      <c r="J3330" s="53"/>
      <c r="K3330" s="41"/>
      <c r="L3330" s="41"/>
      <c r="Q3330" s="33"/>
    </row>
    <row r="3331" spans="1:18" x14ac:dyDescent="0.25">
      <c r="G3331" s="39"/>
      <c r="H3331" s="41"/>
      <c r="I3331" s="39"/>
      <c r="J3331" s="53"/>
      <c r="K3331" s="41"/>
      <c r="L3331" s="41"/>
      <c r="Q3331" s="33"/>
    </row>
    <row r="3332" spans="1:18" s="33" customFormat="1" x14ac:dyDescent="0.25">
      <c r="A3332" s="32"/>
      <c r="C3332" s="34"/>
      <c r="E3332" s="35"/>
      <c r="F3332" s="55"/>
      <c r="G3332" s="39"/>
      <c r="H3332" s="41"/>
      <c r="I3332" s="39"/>
      <c r="J3332" s="53"/>
      <c r="K3332" s="41"/>
      <c r="L3332" s="41"/>
      <c r="M3332" s="35"/>
      <c r="N3332" s="35"/>
      <c r="O3332" s="38"/>
      <c r="P3332" s="38"/>
    </row>
    <row r="3333" spans="1:18" x14ac:dyDescent="0.25">
      <c r="G3333" s="39"/>
      <c r="H3333" s="41"/>
      <c r="I3333" s="39"/>
      <c r="J3333" s="53"/>
      <c r="K3333" s="41"/>
      <c r="L3333" s="41"/>
      <c r="Q3333" s="33"/>
    </row>
    <row r="3334" spans="1:18" x14ac:dyDescent="0.25">
      <c r="G3334" s="39"/>
      <c r="H3334" s="41"/>
      <c r="I3334" s="39"/>
      <c r="J3334" s="53"/>
      <c r="K3334" s="41"/>
      <c r="L3334" s="41"/>
      <c r="Q3334" s="33"/>
    </row>
    <row r="3335" spans="1:18" s="33" customFormat="1" x14ac:dyDescent="0.25">
      <c r="A3335" s="32"/>
      <c r="C3335" s="34"/>
      <c r="E3335" s="35"/>
      <c r="F3335" s="55"/>
      <c r="G3335" s="39"/>
      <c r="H3335" s="41"/>
      <c r="I3335" s="39"/>
      <c r="J3335" s="53"/>
      <c r="K3335" s="41"/>
      <c r="L3335" s="41"/>
      <c r="M3335" s="35"/>
      <c r="N3335" s="35"/>
      <c r="O3335" s="38"/>
      <c r="P3335" s="38"/>
    </row>
    <row r="3336" spans="1:18" s="33" customFormat="1" x14ac:dyDescent="0.25">
      <c r="A3336" s="32"/>
      <c r="C3336" s="34"/>
      <c r="E3336" s="35"/>
      <c r="F3336" s="55"/>
      <c r="G3336" s="39"/>
      <c r="H3336" s="41"/>
      <c r="I3336" s="39"/>
      <c r="J3336" s="53"/>
      <c r="K3336" s="41"/>
      <c r="L3336" s="41"/>
      <c r="M3336" s="35"/>
      <c r="N3336" s="35"/>
      <c r="O3336" s="38"/>
      <c r="P3336" s="38"/>
      <c r="Q3336" s="46"/>
      <c r="R3336" s="46"/>
    </row>
    <row r="3337" spans="1:18" x14ac:dyDescent="0.25">
      <c r="G3337" s="39"/>
      <c r="H3337" s="41"/>
      <c r="I3337" s="39"/>
      <c r="J3337" s="53"/>
      <c r="K3337" s="41"/>
      <c r="L3337" s="41"/>
      <c r="Q3337" s="33"/>
    </row>
    <row r="3338" spans="1:18" x14ac:dyDescent="0.25">
      <c r="G3338" s="39"/>
      <c r="H3338" s="41"/>
      <c r="I3338" s="39"/>
      <c r="J3338" s="53"/>
      <c r="K3338" s="41"/>
      <c r="L3338" s="41"/>
      <c r="Q3338" s="33"/>
    </row>
    <row r="3339" spans="1:18" x14ac:dyDescent="0.25">
      <c r="G3339" s="39"/>
      <c r="H3339" s="41"/>
      <c r="I3339" s="39"/>
      <c r="J3339" s="53"/>
      <c r="K3339" s="41"/>
      <c r="L3339" s="41"/>
      <c r="Q3339" s="33"/>
    </row>
    <row r="3340" spans="1:18" x14ac:dyDescent="0.25">
      <c r="G3340" s="39"/>
      <c r="H3340" s="41"/>
      <c r="I3340" s="39"/>
      <c r="J3340" s="53"/>
      <c r="K3340" s="41"/>
      <c r="L3340" s="41"/>
      <c r="Q3340" s="33"/>
    </row>
    <row r="3341" spans="1:18" x14ac:dyDescent="0.25">
      <c r="G3341" s="39"/>
      <c r="H3341" s="41"/>
      <c r="I3341" s="39"/>
      <c r="J3341" s="53"/>
      <c r="K3341" s="41"/>
      <c r="L3341" s="41"/>
      <c r="Q3341" s="33"/>
    </row>
    <row r="3342" spans="1:18" s="33" customFormat="1" x14ac:dyDescent="0.25">
      <c r="A3342" s="32"/>
      <c r="C3342" s="34"/>
      <c r="E3342" s="35"/>
      <c r="F3342" s="55"/>
      <c r="G3342" s="39"/>
      <c r="H3342" s="41"/>
      <c r="I3342" s="39"/>
      <c r="J3342" s="53"/>
      <c r="K3342" s="41"/>
      <c r="L3342" s="41"/>
      <c r="M3342" s="35"/>
      <c r="N3342" s="35"/>
      <c r="O3342" s="38"/>
      <c r="P3342" s="38"/>
    </row>
    <row r="3343" spans="1:18" s="33" customFormat="1" x14ac:dyDescent="0.25">
      <c r="A3343" s="32"/>
      <c r="C3343" s="34"/>
      <c r="E3343" s="35"/>
      <c r="F3343" s="55"/>
      <c r="G3343" s="39"/>
      <c r="H3343" s="41"/>
      <c r="I3343" s="39"/>
      <c r="J3343" s="53"/>
      <c r="K3343" s="41"/>
      <c r="L3343" s="41"/>
      <c r="M3343" s="35"/>
      <c r="N3343" s="35"/>
      <c r="O3343" s="38"/>
      <c r="P3343" s="38"/>
      <c r="Q3343" s="46"/>
      <c r="R3343" s="46"/>
    </row>
    <row r="3344" spans="1:18" x14ac:dyDescent="0.25">
      <c r="G3344" s="39"/>
      <c r="H3344" s="41"/>
      <c r="I3344" s="39"/>
      <c r="J3344" s="53"/>
      <c r="K3344" s="41"/>
      <c r="L3344" s="41"/>
      <c r="Q3344" s="33"/>
    </row>
    <row r="3345" spans="1:18" x14ac:dyDescent="0.25">
      <c r="G3345" s="39"/>
      <c r="H3345" s="41"/>
      <c r="I3345" s="39"/>
      <c r="J3345" s="53"/>
      <c r="K3345" s="41"/>
      <c r="L3345" s="41"/>
      <c r="Q3345" s="33"/>
    </row>
    <row r="3346" spans="1:18" x14ac:dyDescent="0.25">
      <c r="G3346" s="39"/>
      <c r="H3346" s="41"/>
      <c r="I3346" s="39"/>
      <c r="J3346" s="53"/>
      <c r="K3346" s="41"/>
      <c r="L3346" s="41"/>
      <c r="Q3346" s="33"/>
    </row>
    <row r="3347" spans="1:18" x14ac:dyDescent="0.25">
      <c r="G3347" s="39"/>
      <c r="H3347" s="41"/>
      <c r="I3347" s="39"/>
      <c r="J3347" s="53"/>
      <c r="K3347" s="41"/>
      <c r="L3347" s="41"/>
      <c r="Q3347" s="33"/>
    </row>
    <row r="3348" spans="1:18" x14ac:dyDescent="0.25">
      <c r="G3348" s="39"/>
      <c r="H3348" s="41"/>
      <c r="I3348" s="39"/>
      <c r="J3348" s="53"/>
      <c r="K3348" s="41"/>
      <c r="L3348" s="41"/>
      <c r="Q3348" s="33"/>
    </row>
    <row r="3349" spans="1:18" x14ac:dyDescent="0.25">
      <c r="G3349" s="39"/>
      <c r="H3349" s="41"/>
      <c r="I3349" s="39"/>
      <c r="J3349" s="53"/>
      <c r="K3349" s="41"/>
      <c r="L3349" s="41"/>
      <c r="Q3349" s="33"/>
    </row>
    <row r="3350" spans="1:18" x14ac:dyDescent="0.25">
      <c r="G3350" s="39"/>
      <c r="H3350" s="41"/>
      <c r="I3350" s="39"/>
      <c r="J3350" s="53"/>
      <c r="K3350" s="41"/>
      <c r="L3350" s="41"/>
      <c r="Q3350" s="33"/>
    </row>
    <row r="3351" spans="1:18" s="33" customFormat="1" x14ac:dyDescent="0.25">
      <c r="A3351" s="32"/>
      <c r="C3351" s="34"/>
      <c r="E3351" s="35"/>
      <c r="F3351" s="55"/>
      <c r="G3351" s="39"/>
      <c r="H3351" s="41"/>
      <c r="I3351" s="39"/>
      <c r="J3351" s="53"/>
      <c r="K3351" s="41"/>
      <c r="L3351" s="41"/>
      <c r="M3351" s="35"/>
      <c r="N3351" s="35"/>
      <c r="O3351" s="38"/>
      <c r="P3351" s="38"/>
    </row>
    <row r="3352" spans="1:18" x14ac:dyDescent="0.25">
      <c r="G3352" s="39"/>
      <c r="H3352" s="41"/>
      <c r="I3352" s="39"/>
      <c r="J3352" s="53"/>
      <c r="K3352" s="41"/>
      <c r="L3352" s="41"/>
      <c r="Q3352" s="33"/>
    </row>
    <row r="3353" spans="1:18" x14ac:dyDescent="0.25">
      <c r="G3353" s="39"/>
      <c r="H3353" s="41"/>
      <c r="I3353" s="39"/>
      <c r="J3353" s="53"/>
      <c r="K3353" s="41"/>
      <c r="L3353" s="41"/>
      <c r="Q3353" s="33"/>
    </row>
    <row r="3354" spans="1:18" x14ac:dyDescent="0.25">
      <c r="G3354" s="39"/>
      <c r="H3354" s="41"/>
      <c r="I3354" s="39"/>
      <c r="J3354" s="53"/>
      <c r="K3354" s="41"/>
      <c r="L3354" s="41"/>
      <c r="Q3354" s="33"/>
    </row>
    <row r="3355" spans="1:18" x14ac:dyDescent="0.25">
      <c r="G3355" s="39"/>
      <c r="H3355" s="41"/>
      <c r="I3355" s="39"/>
      <c r="J3355" s="53"/>
      <c r="K3355" s="41"/>
      <c r="L3355" s="41"/>
      <c r="Q3355" s="33"/>
    </row>
    <row r="3356" spans="1:18" x14ac:dyDescent="0.25">
      <c r="G3356" s="39"/>
      <c r="H3356" s="41"/>
      <c r="I3356" s="39"/>
      <c r="J3356" s="53"/>
      <c r="K3356" s="41"/>
      <c r="L3356" s="41"/>
      <c r="Q3356" s="33"/>
    </row>
    <row r="3357" spans="1:18" x14ac:dyDescent="0.25">
      <c r="G3357" s="39"/>
      <c r="H3357" s="41"/>
      <c r="I3357" s="39"/>
      <c r="J3357" s="53"/>
      <c r="K3357" s="41"/>
      <c r="L3357" s="41"/>
      <c r="Q3357" s="33"/>
    </row>
    <row r="3358" spans="1:18" s="33" customFormat="1" x14ac:dyDescent="0.25">
      <c r="A3358" s="32"/>
      <c r="C3358" s="34"/>
      <c r="E3358" s="35"/>
      <c r="F3358" s="55"/>
      <c r="G3358" s="39"/>
      <c r="H3358" s="41"/>
      <c r="I3358" s="39"/>
      <c r="J3358" s="53"/>
      <c r="K3358" s="41"/>
      <c r="L3358" s="41"/>
      <c r="M3358" s="35"/>
      <c r="N3358" s="35"/>
      <c r="O3358" s="38"/>
      <c r="P3358" s="38"/>
      <c r="Q3358" s="46"/>
      <c r="R3358" s="46"/>
    </row>
    <row r="3359" spans="1:18" x14ac:dyDescent="0.25">
      <c r="G3359" s="39"/>
      <c r="H3359" s="41"/>
      <c r="I3359" s="39"/>
      <c r="J3359" s="53"/>
      <c r="K3359" s="41"/>
      <c r="L3359" s="41"/>
      <c r="Q3359" s="33"/>
    </row>
    <row r="3360" spans="1:18" s="33" customFormat="1" x14ac:dyDescent="0.25">
      <c r="A3360" s="32"/>
      <c r="C3360" s="34"/>
      <c r="E3360" s="35"/>
      <c r="F3360" s="55"/>
      <c r="G3360" s="39"/>
      <c r="H3360" s="41"/>
      <c r="I3360" s="39"/>
      <c r="J3360" s="53"/>
      <c r="K3360" s="41"/>
      <c r="L3360" s="41"/>
      <c r="M3360" s="35"/>
      <c r="N3360" s="35"/>
      <c r="O3360" s="38"/>
      <c r="P3360" s="38"/>
      <c r="Q3360" s="46"/>
      <c r="R3360" s="46"/>
    </row>
    <row r="3361" spans="1:18" s="33" customFormat="1" x14ac:dyDescent="0.25">
      <c r="A3361" s="32"/>
      <c r="C3361" s="34"/>
      <c r="E3361" s="35"/>
      <c r="F3361" s="55"/>
      <c r="G3361" s="39"/>
      <c r="H3361" s="41"/>
      <c r="I3361" s="39"/>
      <c r="J3361" s="53"/>
      <c r="K3361" s="41"/>
      <c r="L3361" s="41"/>
      <c r="M3361" s="35"/>
      <c r="N3361" s="35"/>
      <c r="O3361" s="38"/>
      <c r="P3361" s="38"/>
    </row>
    <row r="3362" spans="1:18" x14ac:dyDescent="0.25">
      <c r="F3362" s="52"/>
      <c r="G3362" s="39"/>
      <c r="H3362" s="41"/>
      <c r="I3362" s="39"/>
      <c r="J3362" s="53"/>
      <c r="K3362" s="41"/>
      <c r="M3362" s="44"/>
      <c r="N3362" s="45"/>
      <c r="Q3362" s="33"/>
    </row>
    <row r="3363" spans="1:18" x14ac:dyDescent="0.25">
      <c r="G3363" s="39"/>
      <c r="H3363" s="41"/>
      <c r="I3363" s="39"/>
      <c r="J3363" s="53"/>
      <c r="L3363" s="44"/>
      <c r="N3363" s="45"/>
      <c r="Q3363" s="33"/>
    </row>
    <row r="3364" spans="1:18" s="33" customFormat="1" x14ac:dyDescent="0.25">
      <c r="A3364" s="32"/>
      <c r="C3364" s="34"/>
      <c r="E3364" s="35"/>
      <c r="F3364" s="55"/>
      <c r="G3364" s="39"/>
      <c r="H3364" s="41"/>
      <c r="I3364" s="39"/>
      <c r="J3364" s="53"/>
      <c r="K3364" s="41"/>
      <c r="L3364" s="41"/>
      <c r="M3364" s="35"/>
      <c r="N3364" s="35"/>
      <c r="O3364" s="38"/>
      <c r="P3364" s="38"/>
    </row>
    <row r="3365" spans="1:18" x14ac:dyDescent="0.25">
      <c r="G3365" s="39"/>
      <c r="H3365" s="41"/>
      <c r="I3365" s="39"/>
      <c r="J3365" s="53"/>
      <c r="K3365" s="41"/>
      <c r="L3365" s="41"/>
      <c r="Q3365" s="33"/>
    </row>
    <row r="3366" spans="1:18" s="33" customFormat="1" x14ac:dyDescent="0.25">
      <c r="A3366" s="32"/>
      <c r="C3366" s="34"/>
      <c r="E3366" s="35"/>
      <c r="F3366" s="55"/>
      <c r="G3366" s="39"/>
      <c r="H3366" s="41"/>
      <c r="I3366" s="39"/>
      <c r="J3366" s="53"/>
      <c r="K3366" s="41"/>
      <c r="L3366" s="41"/>
      <c r="M3366" s="35"/>
      <c r="N3366" s="35"/>
      <c r="O3366" s="38"/>
      <c r="P3366" s="38"/>
      <c r="Q3366" s="46"/>
      <c r="R3366" s="46"/>
    </row>
    <row r="3367" spans="1:18" x14ac:dyDescent="0.25">
      <c r="G3367" s="39"/>
      <c r="H3367" s="41"/>
      <c r="I3367" s="39"/>
      <c r="J3367" s="53"/>
      <c r="K3367" s="41"/>
      <c r="L3367" s="41"/>
      <c r="Q3367" s="33"/>
    </row>
    <row r="3368" spans="1:18" x14ac:dyDescent="0.25">
      <c r="G3368" s="39"/>
      <c r="H3368" s="41"/>
      <c r="I3368" s="39"/>
      <c r="J3368" s="53"/>
      <c r="K3368" s="41"/>
      <c r="L3368" s="41"/>
      <c r="Q3368" s="33"/>
    </row>
    <row r="3369" spans="1:18" x14ac:dyDescent="0.25">
      <c r="G3369" s="39"/>
      <c r="H3369" s="41"/>
      <c r="I3369" s="39"/>
      <c r="J3369" s="53"/>
      <c r="K3369" s="41"/>
      <c r="L3369" s="41"/>
      <c r="Q3369" s="33"/>
    </row>
    <row r="3370" spans="1:18" x14ac:dyDescent="0.25">
      <c r="G3370" s="39"/>
      <c r="H3370" s="41"/>
      <c r="I3370" s="39"/>
      <c r="J3370" s="53"/>
      <c r="K3370" s="41"/>
      <c r="L3370" s="41"/>
      <c r="Q3370" s="33"/>
    </row>
    <row r="3371" spans="1:18" x14ac:dyDescent="0.25">
      <c r="G3371" s="39"/>
      <c r="H3371" s="41"/>
      <c r="I3371" s="39"/>
      <c r="J3371" s="53"/>
      <c r="K3371" s="41"/>
      <c r="L3371" s="41"/>
      <c r="Q3371" s="33"/>
    </row>
    <row r="3372" spans="1:18" x14ac:dyDescent="0.25">
      <c r="G3372" s="39"/>
      <c r="H3372" s="41"/>
      <c r="I3372" s="39"/>
      <c r="J3372" s="53"/>
      <c r="K3372" s="41"/>
      <c r="L3372" s="41"/>
      <c r="Q3372" s="33"/>
    </row>
    <row r="3373" spans="1:18" s="33" customFormat="1" x14ac:dyDescent="0.25">
      <c r="A3373" s="32"/>
      <c r="C3373" s="34"/>
      <c r="E3373" s="35"/>
      <c r="F3373" s="55"/>
      <c r="G3373" s="39"/>
      <c r="H3373" s="41"/>
      <c r="I3373" s="39"/>
      <c r="J3373" s="53"/>
      <c r="K3373" s="41"/>
      <c r="L3373" s="41"/>
      <c r="M3373" s="35"/>
      <c r="N3373" s="35"/>
      <c r="O3373" s="38"/>
      <c r="P3373" s="38"/>
    </row>
    <row r="3374" spans="1:18" x14ac:dyDescent="0.25">
      <c r="G3374" s="39"/>
      <c r="H3374" s="41"/>
      <c r="I3374" s="39"/>
      <c r="J3374" s="53"/>
      <c r="K3374" s="41"/>
      <c r="L3374" s="41"/>
      <c r="Q3374" s="33"/>
    </row>
    <row r="3375" spans="1:18" x14ac:dyDescent="0.25">
      <c r="G3375" s="39"/>
      <c r="H3375" s="41"/>
      <c r="I3375" s="39"/>
      <c r="J3375" s="53"/>
      <c r="K3375" s="41"/>
      <c r="L3375" s="41"/>
      <c r="Q3375" s="33"/>
    </row>
    <row r="3376" spans="1:18" x14ac:dyDescent="0.25">
      <c r="F3376" s="52"/>
      <c r="G3376" s="39"/>
      <c r="H3376" s="36"/>
      <c r="I3376" s="37"/>
      <c r="J3376" s="54"/>
      <c r="K3376" s="54"/>
      <c r="L3376" s="54"/>
      <c r="M3376" s="54"/>
      <c r="N3376" s="45"/>
      <c r="Q3376" s="33"/>
    </row>
    <row r="3377" spans="1:18" s="33" customFormat="1" x14ac:dyDescent="0.25">
      <c r="A3377" s="32"/>
      <c r="C3377" s="34"/>
      <c r="E3377" s="35"/>
      <c r="F3377" s="55"/>
      <c r="G3377" s="39"/>
      <c r="H3377" s="41"/>
      <c r="I3377" s="39"/>
      <c r="J3377" s="53"/>
      <c r="K3377" s="35"/>
      <c r="L3377" s="42"/>
      <c r="M3377" s="55"/>
      <c r="N3377" s="37"/>
      <c r="O3377" s="38"/>
      <c r="P3377" s="38"/>
    </row>
    <row r="3378" spans="1:18" x14ac:dyDescent="0.25">
      <c r="G3378" s="39"/>
      <c r="H3378" s="41"/>
      <c r="I3378" s="39"/>
      <c r="J3378" s="53"/>
      <c r="L3378" s="44"/>
      <c r="N3378" s="45"/>
      <c r="Q3378" s="33"/>
    </row>
    <row r="3379" spans="1:18" x14ac:dyDescent="0.25">
      <c r="G3379" s="39"/>
      <c r="H3379" s="41"/>
      <c r="I3379" s="39"/>
      <c r="J3379" s="53"/>
      <c r="L3379" s="44"/>
      <c r="N3379" s="45"/>
      <c r="Q3379" s="33"/>
    </row>
    <row r="3380" spans="1:18" s="33" customFormat="1" x14ac:dyDescent="0.25">
      <c r="A3380" s="32"/>
      <c r="C3380" s="34"/>
      <c r="E3380" s="35"/>
      <c r="F3380" s="55"/>
      <c r="G3380" s="39"/>
      <c r="H3380" s="41"/>
      <c r="I3380" s="39"/>
      <c r="J3380" s="53"/>
      <c r="K3380" s="41"/>
      <c r="L3380" s="41"/>
      <c r="M3380" s="35"/>
      <c r="N3380" s="35"/>
      <c r="O3380" s="38"/>
      <c r="P3380" s="38"/>
      <c r="Q3380" s="46"/>
      <c r="R3380" s="46"/>
    </row>
    <row r="3381" spans="1:18" x14ac:dyDescent="0.25">
      <c r="G3381" s="39"/>
      <c r="H3381" s="41"/>
      <c r="I3381" s="39"/>
      <c r="J3381" s="53"/>
      <c r="K3381" s="41"/>
      <c r="L3381" s="41"/>
      <c r="Q3381" s="33"/>
    </row>
    <row r="3382" spans="1:18" x14ac:dyDescent="0.25">
      <c r="G3382" s="39"/>
      <c r="H3382" s="41"/>
      <c r="I3382" s="39"/>
      <c r="J3382" s="53"/>
      <c r="K3382" s="41"/>
      <c r="L3382" s="41"/>
      <c r="Q3382" s="33"/>
    </row>
    <row r="3383" spans="1:18" x14ac:dyDescent="0.25">
      <c r="G3383" s="39"/>
      <c r="H3383" s="41"/>
      <c r="I3383" s="39"/>
      <c r="J3383" s="53"/>
      <c r="K3383" s="41"/>
      <c r="L3383" s="41"/>
      <c r="Q3383" s="33"/>
    </row>
    <row r="3384" spans="1:18" s="33" customFormat="1" x14ac:dyDescent="0.25">
      <c r="A3384" s="32"/>
      <c r="C3384" s="34"/>
      <c r="E3384" s="35"/>
      <c r="F3384" s="55"/>
      <c r="G3384" s="39"/>
      <c r="H3384" s="41"/>
      <c r="I3384" s="39"/>
      <c r="J3384" s="53"/>
      <c r="K3384" s="41"/>
      <c r="L3384" s="41"/>
      <c r="M3384" s="35"/>
      <c r="N3384" s="35"/>
      <c r="O3384" s="38"/>
      <c r="P3384" s="38"/>
      <c r="Q3384" s="46"/>
      <c r="R3384" s="46"/>
    </row>
    <row r="3385" spans="1:18" x14ac:dyDescent="0.25">
      <c r="G3385" s="39"/>
      <c r="H3385" s="41"/>
      <c r="I3385" s="39"/>
      <c r="J3385" s="53"/>
      <c r="K3385" s="41"/>
      <c r="L3385" s="41"/>
      <c r="Q3385" s="33"/>
    </row>
    <row r="3386" spans="1:18" x14ac:dyDescent="0.25">
      <c r="G3386" s="39"/>
      <c r="H3386" s="41"/>
      <c r="I3386" s="39"/>
      <c r="J3386" s="53"/>
      <c r="K3386" s="41"/>
      <c r="L3386" s="41"/>
      <c r="Q3386" s="33"/>
    </row>
    <row r="3387" spans="1:18" x14ac:dyDescent="0.25">
      <c r="G3387" s="39"/>
      <c r="H3387" s="41"/>
      <c r="I3387" s="39"/>
      <c r="J3387" s="53"/>
      <c r="K3387" s="41"/>
      <c r="L3387" s="41"/>
      <c r="Q3387" s="33"/>
    </row>
    <row r="3388" spans="1:18" x14ac:dyDescent="0.25">
      <c r="G3388" s="39"/>
      <c r="H3388" s="41"/>
      <c r="I3388" s="39"/>
      <c r="J3388" s="53"/>
      <c r="K3388" s="41"/>
      <c r="L3388" s="41"/>
      <c r="Q3388" s="33"/>
    </row>
    <row r="3389" spans="1:18" x14ac:dyDescent="0.25">
      <c r="G3389" s="39"/>
      <c r="H3389" s="41"/>
      <c r="I3389" s="39"/>
      <c r="J3389" s="53"/>
      <c r="K3389" s="41"/>
      <c r="L3389" s="41"/>
      <c r="Q3389" s="33"/>
    </row>
    <row r="3390" spans="1:18" s="33" customFormat="1" x14ac:dyDescent="0.25">
      <c r="A3390" s="32"/>
      <c r="C3390" s="34"/>
      <c r="E3390" s="35"/>
      <c r="F3390" s="55"/>
      <c r="G3390" s="39"/>
      <c r="H3390" s="41"/>
      <c r="I3390" s="39"/>
      <c r="J3390" s="53"/>
      <c r="K3390" s="35"/>
      <c r="L3390" s="42"/>
      <c r="M3390" s="55"/>
      <c r="N3390" s="37"/>
      <c r="O3390" s="38"/>
      <c r="P3390" s="38"/>
    </row>
    <row r="3391" spans="1:18" x14ac:dyDescent="0.25">
      <c r="F3391" s="52"/>
      <c r="G3391" s="39"/>
      <c r="H3391" s="41"/>
      <c r="I3391" s="39"/>
      <c r="J3391" s="53"/>
      <c r="K3391" s="41"/>
      <c r="M3391" s="44"/>
      <c r="N3391" s="45"/>
      <c r="Q3391" s="33"/>
    </row>
    <row r="3392" spans="1:18" s="33" customFormat="1" x14ac:dyDescent="0.25">
      <c r="A3392" s="32"/>
      <c r="C3392" s="34"/>
      <c r="E3392" s="35"/>
      <c r="F3392" s="55"/>
      <c r="G3392" s="39"/>
      <c r="H3392" s="41"/>
      <c r="I3392" s="39"/>
      <c r="J3392" s="53"/>
      <c r="K3392" s="41"/>
      <c r="L3392" s="41"/>
      <c r="M3392" s="35"/>
      <c r="N3392" s="35"/>
      <c r="O3392" s="38"/>
      <c r="P3392" s="38"/>
      <c r="Q3392" s="46"/>
      <c r="R3392" s="46"/>
    </row>
    <row r="3393" spans="1:18" x14ac:dyDescent="0.25">
      <c r="G3393" s="39"/>
      <c r="H3393" s="41"/>
      <c r="I3393" s="39"/>
      <c r="J3393" s="53"/>
      <c r="K3393" s="41"/>
      <c r="L3393" s="41"/>
      <c r="Q3393" s="33"/>
    </row>
    <row r="3394" spans="1:18" x14ac:dyDescent="0.25">
      <c r="G3394" s="39"/>
      <c r="H3394" s="41"/>
      <c r="I3394" s="39"/>
      <c r="J3394" s="53"/>
      <c r="K3394" s="41"/>
      <c r="L3394" s="41"/>
      <c r="Q3394" s="33"/>
    </row>
    <row r="3395" spans="1:18" x14ac:dyDescent="0.25">
      <c r="G3395" s="39"/>
      <c r="H3395" s="41"/>
      <c r="I3395" s="39"/>
      <c r="J3395" s="53"/>
      <c r="K3395" s="41"/>
      <c r="L3395" s="41"/>
      <c r="Q3395" s="33"/>
    </row>
    <row r="3396" spans="1:18" s="33" customFormat="1" x14ac:dyDescent="0.25">
      <c r="A3396" s="32"/>
      <c r="C3396" s="34"/>
      <c r="E3396" s="35"/>
      <c r="F3396" s="55"/>
      <c r="G3396" s="39"/>
      <c r="H3396" s="41"/>
      <c r="I3396" s="39"/>
      <c r="J3396" s="53"/>
      <c r="K3396" s="41"/>
      <c r="L3396" s="41"/>
      <c r="M3396" s="35"/>
      <c r="N3396" s="35"/>
      <c r="O3396" s="38"/>
      <c r="P3396" s="38"/>
      <c r="Q3396" s="46"/>
      <c r="R3396" s="46"/>
    </row>
    <row r="3397" spans="1:18" x14ac:dyDescent="0.25">
      <c r="G3397" s="39"/>
      <c r="H3397" s="41"/>
      <c r="I3397" s="39"/>
      <c r="J3397" s="53"/>
      <c r="K3397" s="41"/>
      <c r="L3397" s="41"/>
      <c r="Q3397" s="33"/>
    </row>
    <row r="3398" spans="1:18" x14ac:dyDescent="0.25">
      <c r="G3398" s="39"/>
      <c r="H3398" s="41"/>
      <c r="I3398" s="39"/>
      <c r="J3398" s="53"/>
      <c r="K3398" s="41"/>
      <c r="L3398" s="41"/>
      <c r="Q3398" s="33"/>
    </row>
    <row r="3399" spans="1:18" x14ac:dyDescent="0.25">
      <c r="G3399" s="39"/>
      <c r="H3399" s="41"/>
      <c r="I3399" s="39"/>
      <c r="J3399" s="53"/>
      <c r="K3399" s="41"/>
      <c r="L3399" s="41"/>
      <c r="Q3399" s="33"/>
    </row>
    <row r="3400" spans="1:18" x14ac:dyDescent="0.25">
      <c r="G3400" s="39"/>
      <c r="H3400" s="41"/>
      <c r="I3400" s="39"/>
      <c r="J3400" s="53"/>
      <c r="K3400" s="41"/>
      <c r="L3400" s="41"/>
      <c r="Q3400" s="33"/>
    </row>
    <row r="3401" spans="1:18" x14ac:dyDescent="0.25">
      <c r="G3401" s="39"/>
      <c r="H3401" s="41"/>
      <c r="I3401" s="39"/>
      <c r="J3401" s="53"/>
      <c r="K3401" s="41"/>
      <c r="L3401" s="41"/>
      <c r="Q3401" s="33"/>
    </row>
    <row r="3402" spans="1:18" s="33" customFormat="1" x14ac:dyDescent="0.25">
      <c r="A3402" s="32"/>
      <c r="C3402" s="34"/>
      <c r="E3402" s="35"/>
      <c r="F3402" s="55"/>
      <c r="G3402" s="39"/>
      <c r="H3402" s="41"/>
      <c r="I3402" s="39"/>
      <c r="J3402" s="53"/>
      <c r="K3402" s="41"/>
      <c r="L3402" s="41"/>
      <c r="M3402" s="35"/>
      <c r="N3402" s="35"/>
      <c r="O3402" s="38"/>
      <c r="P3402" s="38"/>
      <c r="Q3402" s="46"/>
      <c r="R3402" s="46"/>
    </row>
    <row r="3403" spans="1:18" x14ac:dyDescent="0.25">
      <c r="G3403" s="39"/>
      <c r="H3403" s="41"/>
      <c r="I3403" s="39"/>
      <c r="J3403" s="53"/>
      <c r="K3403" s="41"/>
      <c r="L3403" s="41"/>
      <c r="Q3403" s="33"/>
    </row>
    <row r="3404" spans="1:18" x14ac:dyDescent="0.25">
      <c r="G3404" s="39"/>
      <c r="H3404" s="41"/>
      <c r="I3404" s="39"/>
      <c r="J3404" s="53"/>
      <c r="K3404" s="41"/>
      <c r="L3404" s="41"/>
      <c r="Q3404" s="33"/>
    </row>
    <row r="3405" spans="1:18" x14ac:dyDescent="0.25">
      <c r="G3405" s="39"/>
      <c r="H3405" s="41"/>
      <c r="I3405" s="39"/>
      <c r="J3405" s="53"/>
      <c r="K3405" s="41"/>
      <c r="L3405" s="41"/>
      <c r="Q3405" s="33"/>
    </row>
    <row r="3406" spans="1:18" x14ac:dyDescent="0.25">
      <c r="G3406" s="39"/>
      <c r="H3406" s="41"/>
      <c r="I3406" s="39"/>
      <c r="J3406" s="53"/>
      <c r="K3406" s="41"/>
      <c r="L3406" s="41"/>
      <c r="Q3406" s="33"/>
    </row>
    <row r="3407" spans="1:18" x14ac:dyDescent="0.25">
      <c r="G3407" s="39"/>
      <c r="H3407" s="41"/>
      <c r="I3407" s="39"/>
      <c r="J3407" s="53"/>
      <c r="K3407" s="41"/>
      <c r="L3407" s="41"/>
      <c r="Q3407" s="33"/>
    </row>
    <row r="3408" spans="1:18" x14ac:dyDescent="0.25">
      <c r="G3408" s="39"/>
      <c r="H3408" s="41"/>
      <c r="I3408" s="39"/>
      <c r="J3408" s="53"/>
      <c r="K3408" s="41"/>
      <c r="L3408" s="41"/>
      <c r="Q3408" s="33"/>
    </row>
    <row r="3409" spans="1:18" x14ac:dyDescent="0.25">
      <c r="G3409" s="39"/>
      <c r="H3409" s="41"/>
      <c r="I3409" s="39"/>
      <c r="J3409" s="53"/>
      <c r="K3409" s="41"/>
      <c r="L3409" s="41"/>
      <c r="Q3409" s="33"/>
    </row>
    <row r="3410" spans="1:18" x14ac:dyDescent="0.25">
      <c r="F3410" s="52"/>
      <c r="G3410" s="39"/>
      <c r="H3410" s="41"/>
      <c r="I3410" s="39"/>
      <c r="J3410" s="53"/>
      <c r="K3410" s="41"/>
      <c r="M3410" s="44"/>
      <c r="N3410" s="45"/>
      <c r="Q3410" s="33"/>
    </row>
    <row r="3411" spans="1:18" x14ac:dyDescent="0.25">
      <c r="G3411" s="39"/>
      <c r="H3411" s="41"/>
      <c r="I3411" s="39"/>
      <c r="J3411" s="53"/>
      <c r="L3411" s="44"/>
      <c r="N3411" s="45"/>
      <c r="Q3411" s="33"/>
    </row>
    <row r="3412" spans="1:18" s="33" customFormat="1" x14ac:dyDescent="0.25">
      <c r="A3412" s="32"/>
      <c r="C3412" s="34"/>
      <c r="E3412" s="35"/>
      <c r="F3412" s="55"/>
      <c r="G3412" s="39"/>
      <c r="H3412" s="41"/>
      <c r="I3412" s="39"/>
      <c r="J3412" s="53"/>
      <c r="K3412" s="41"/>
      <c r="L3412" s="41"/>
      <c r="M3412" s="35"/>
      <c r="N3412" s="35"/>
      <c r="O3412" s="38"/>
      <c r="P3412" s="38"/>
      <c r="Q3412" s="46"/>
      <c r="R3412" s="46"/>
    </row>
    <row r="3413" spans="1:18" x14ac:dyDescent="0.25">
      <c r="G3413" s="39"/>
      <c r="H3413" s="41"/>
      <c r="I3413" s="39"/>
      <c r="J3413" s="53"/>
      <c r="K3413" s="41"/>
      <c r="L3413" s="41"/>
      <c r="Q3413" s="33"/>
    </row>
    <row r="3414" spans="1:18" x14ac:dyDescent="0.25">
      <c r="G3414" s="39"/>
      <c r="H3414" s="41"/>
      <c r="I3414" s="39"/>
      <c r="J3414" s="53"/>
      <c r="K3414" s="41"/>
      <c r="L3414" s="41"/>
      <c r="Q3414" s="33"/>
    </row>
    <row r="3415" spans="1:18" x14ac:dyDescent="0.25">
      <c r="G3415" s="39"/>
      <c r="H3415" s="41"/>
      <c r="I3415" s="39"/>
      <c r="J3415" s="53"/>
      <c r="K3415" s="41"/>
      <c r="L3415" s="41"/>
      <c r="Q3415" s="33"/>
    </row>
    <row r="3416" spans="1:18" x14ac:dyDescent="0.25">
      <c r="G3416" s="39"/>
      <c r="H3416" s="41"/>
      <c r="I3416" s="39"/>
      <c r="J3416" s="53"/>
      <c r="K3416" s="41"/>
      <c r="L3416" s="41"/>
      <c r="Q3416" s="33"/>
    </row>
    <row r="3417" spans="1:18" x14ac:dyDescent="0.25">
      <c r="G3417" s="39"/>
      <c r="H3417" s="41"/>
      <c r="I3417" s="39"/>
      <c r="J3417" s="53"/>
      <c r="K3417" s="41"/>
      <c r="L3417" s="41"/>
      <c r="Q3417" s="33"/>
    </row>
    <row r="3418" spans="1:18" x14ac:dyDescent="0.25">
      <c r="G3418" s="39"/>
      <c r="H3418" s="41"/>
      <c r="I3418" s="39"/>
      <c r="J3418" s="53"/>
      <c r="K3418" s="41"/>
      <c r="L3418" s="41"/>
      <c r="Q3418" s="33"/>
    </row>
    <row r="3419" spans="1:18" x14ac:dyDescent="0.25">
      <c r="G3419" s="39"/>
      <c r="H3419" s="41"/>
      <c r="I3419" s="39"/>
      <c r="J3419" s="53"/>
      <c r="K3419" s="41"/>
      <c r="L3419" s="41"/>
      <c r="Q3419" s="33"/>
    </row>
    <row r="3420" spans="1:18" x14ac:dyDescent="0.25">
      <c r="G3420" s="39"/>
      <c r="H3420" s="41"/>
      <c r="I3420" s="39"/>
      <c r="J3420" s="53"/>
      <c r="K3420" s="41"/>
      <c r="L3420" s="41"/>
      <c r="Q3420" s="33"/>
    </row>
    <row r="3421" spans="1:18" x14ac:dyDescent="0.25">
      <c r="G3421" s="39"/>
      <c r="H3421" s="41"/>
      <c r="I3421" s="39"/>
      <c r="J3421" s="53"/>
      <c r="K3421" s="41"/>
      <c r="L3421" s="41"/>
      <c r="Q3421" s="33"/>
    </row>
    <row r="3422" spans="1:18" x14ac:dyDescent="0.25">
      <c r="G3422" s="39"/>
      <c r="H3422" s="41"/>
      <c r="I3422" s="39"/>
      <c r="J3422" s="53"/>
      <c r="K3422" s="41"/>
      <c r="L3422" s="41"/>
      <c r="Q3422" s="33"/>
    </row>
    <row r="3423" spans="1:18" x14ac:dyDescent="0.25">
      <c r="G3423" s="39"/>
      <c r="H3423" s="41"/>
      <c r="I3423" s="39"/>
      <c r="J3423" s="53"/>
      <c r="K3423" s="41"/>
      <c r="L3423" s="41"/>
      <c r="Q3423" s="33"/>
    </row>
    <row r="3424" spans="1:18" x14ac:dyDescent="0.25">
      <c r="G3424" s="39"/>
      <c r="H3424" s="41"/>
      <c r="I3424" s="39"/>
      <c r="J3424" s="53"/>
      <c r="K3424" s="41"/>
      <c r="L3424" s="41"/>
      <c r="Q3424" s="33"/>
    </row>
    <row r="3425" spans="1:18" x14ac:dyDescent="0.25">
      <c r="G3425" s="39"/>
      <c r="H3425" s="41"/>
      <c r="I3425" s="39"/>
      <c r="J3425" s="53"/>
      <c r="K3425" s="41"/>
      <c r="L3425" s="41"/>
      <c r="Q3425" s="33"/>
    </row>
    <row r="3426" spans="1:18" x14ac:dyDescent="0.25">
      <c r="G3426" s="39"/>
      <c r="H3426" s="41"/>
      <c r="I3426" s="39"/>
      <c r="J3426" s="53"/>
      <c r="K3426" s="41"/>
      <c r="L3426" s="41"/>
      <c r="Q3426" s="33"/>
    </row>
    <row r="3427" spans="1:18" x14ac:dyDescent="0.25">
      <c r="G3427" s="39"/>
      <c r="H3427" s="41"/>
      <c r="I3427" s="39"/>
      <c r="J3427" s="53"/>
      <c r="K3427" s="41"/>
      <c r="L3427" s="41"/>
      <c r="Q3427" s="33"/>
    </row>
    <row r="3428" spans="1:18" x14ac:dyDescent="0.25">
      <c r="G3428" s="39"/>
      <c r="H3428" s="41"/>
      <c r="I3428" s="39"/>
      <c r="J3428" s="53"/>
      <c r="K3428" s="41"/>
      <c r="L3428" s="41"/>
      <c r="Q3428" s="33"/>
    </row>
    <row r="3429" spans="1:18" x14ac:dyDescent="0.25">
      <c r="G3429" s="39"/>
      <c r="H3429" s="41"/>
      <c r="I3429" s="39"/>
      <c r="J3429" s="53"/>
      <c r="K3429" s="41"/>
      <c r="L3429" s="41"/>
      <c r="Q3429" s="33"/>
    </row>
    <row r="3430" spans="1:18" x14ac:dyDescent="0.25">
      <c r="G3430" s="39"/>
      <c r="H3430" s="41"/>
      <c r="I3430" s="39"/>
      <c r="J3430" s="53"/>
      <c r="K3430" s="41"/>
      <c r="L3430" s="41"/>
      <c r="Q3430" s="33"/>
    </row>
    <row r="3431" spans="1:18" x14ac:dyDescent="0.25">
      <c r="G3431" s="39"/>
      <c r="H3431" s="41"/>
      <c r="I3431" s="39"/>
      <c r="J3431" s="53"/>
      <c r="K3431" s="41"/>
      <c r="L3431" s="41"/>
      <c r="Q3431" s="33"/>
    </row>
    <row r="3432" spans="1:18" x14ac:dyDescent="0.25">
      <c r="G3432" s="39"/>
      <c r="H3432" s="41"/>
      <c r="I3432" s="39"/>
      <c r="J3432" s="53"/>
      <c r="K3432" s="41"/>
      <c r="L3432" s="41"/>
      <c r="Q3432" s="33"/>
    </row>
    <row r="3433" spans="1:18" x14ac:dyDescent="0.25">
      <c r="G3433" s="39"/>
      <c r="H3433" s="41"/>
      <c r="I3433" s="39"/>
      <c r="J3433" s="53"/>
      <c r="K3433" s="41"/>
      <c r="L3433" s="41"/>
      <c r="Q3433" s="33"/>
    </row>
    <row r="3434" spans="1:18" s="33" customFormat="1" x14ac:dyDescent="0.25">
      <c r="A3434" s="32"/>
      <c r="C3434" s="34"/>
      <c r="E3434" s="35"/>
      <c r="F3434" s="55"/>
      <c r="G3434" s="39"/>
      <c r="H3434" s="41"/>
      <c r="I3434" s="39"/>
      <c r="J3434" s="53"/>
      <c r="K3434" s="41"/>
      <c r="L3434" s="41"/>
      <c r="M3434" s="35"/>
      <c r="N3434" s="35"/>
      <c r="O3434" s="38"/>
      <c r="P3434" s="38"/>
      <c r="Q3434" s="46"/>
      <c r="R3434" s="46"/>
    </row>
    <row r="3435" spans="1:18" x14ac:dyDescent="0.25">
      <c r="G3435" s="39"/>
      <c r="H3435" s="41"/>
      <c r="I3435" s="39"/>
      <c r="J3435" s="53"/>
      <c r="K3435" s="41"/>
      <c r="L3435" s="41"/>
      <c r="Q3435" s="33"/>
    </row>
    <row r="3436" spans="1:18" x14ac:dyDescent="0.25">
      <c r="G3436" s="39"/>
      <c r="H3436" s="41"/>
      <c r="I3436" s="39"/>
      <c r="J3436" s="53"/>
      <c r="K3436" s="41"/>
      <c r="L3436" s="41"/>
      <c r="Q3436" s="33"/>
    </row>
    <row r="3437" spans="1:18" x14ac:dyDescent="0.25">
      <c r="G3437" s="39"/>
      <c r="H3437" s="41"/>
      <c r="I3437" s="39"/>
      <c r="J3437" s="53"/>
      <c r="K3437" s="41"/>
      <c r="L3437" s="41"/>
      <c r="Q3437" s="33"/>
    </row>
    <row r="3438" spans="1:18" x14ac:dyDescent="0.25">
      <c r="G3438" s="39"/>
      <c r="H3438" s="41"/>
      <c r="I3438" s="39"/>
      <c r="J3438" s="53"/>
      <c r="K3438" s="41"/>
      <c r="L3438" s="41"/>
      <c r="Q3438" s="33"/>
    </row>
    <row r="3439" spans="1:18" x14ac:dyDescent="0.25">
      <c r="G3439" s="39"/>
      <c r="H3439" s="41"/>
      <c r="I3439" s="39"/>
      <c r="J3439" s="53"/>
      <c r="K3439" s="41"/>
      <c r="L3439" s="41"/>
      <c r="Q3439" s="33"/>
    </row>
    <row r="3440" spans="1:18" x14ac:dyDescent="0.25">
      <c r="G3440" s="39"/>
      <c r="H3440" s="41"/>
      <c r="I3440" s="39"/>
      <c r="J3440" s="53"/>
      <c r="K3440" s="41"/>
      <c r="L3440" s="41"/>
      <c r="Q3440" s="33"/>
    </row>
    <row r="3441" spans="1:18" x14ac:dyDescent="0.25">
      <c r="G3441" s="39"/>
      <c r="H3441" s="41"/>
      <c r="I3441" s="39"/>
      <c r="J3441" s="53"/>
      <c r="K3441" s="41"/>
      <c r="L3441" s="41"/>
      <c r="Q3441" s="33"/>
    </row>
    <row r="3442" spans="1:18" x14ac:dyDescent="0.25">
      <c r="G3442" s="39"/>
      <c r="H3442" s="41"/>
      <c r="I3442" s="39"/>
      <c r="J3442" s="53"/>
      <c r="K3442" s="41"/>
      <c r="L3442" s="41"/>
      <c r="Q3442" s="33"/>
    </row>
    <row r="3443" spans="1:18" x14ac:dyDescent="0.25">
      <c r="G3443" s="39"/>
      <c r="H3443" s="41"/>
      <c r="I3443" s="39"/>
      <c r="J3443" s="53"/>
      <c r="K3443" s="41"/>
      <c r="L3443" s="41"/>
      <c r="Q3443" s="33"/>
    </row>
    <row r="3444" spans="1:18" x14ac:dyDescent="0.25">
      <c r="G3444" s="39"/>
      <c r="H3444" s="41"/>
      <c r="I3444" s="39"/>
      <c r="J3444" s="53"/>
      <c r="K3444" s="41"/>
      <c r="L3444" s="41"/>
      <c r="Q3444" s="33"/>
    </row>
    <row r="3445" spans="1:18" s="33" customFormat="1" x14ac:dyDescent="0.25">
      <c r="A3445" s="32"/>
      <c r="C3445" s="34"/>
      <c r="E3445" s="35"/>
      <c r="F3445" s="55"/>
      <c r="G3445" s="39"/>
      <c r="H3445" s="41"/>
      <c r="I3445" s="39"/>
      <c r="J3445" s="53"/>
      <c r="K3445" s="35"/>
      <c r="L3445" s="42"/>
      <c r="M3445" s="55"/>
      <c r="N3445" s="37"/>
      <c r="O3445" s="38"/>
      <c r="P3445" s="38"/>
    </row>
    <row r="3446" spans="1:18" s="33" customFormat="1" x14ac:dyDescent="0.25">
      <c r="A3446" s="32"/>
      <c r="C3446" s="34"/>
      <c r="E3446" s="35"/>
      <c r="F3446" s="55"/>
      <c r="G3446" s="39"/>
      <c r="H3446" s="41"/>
      <c r="I3446" s="39"/>
      <c r="J3446" s="53"/>
      <c r="K3446" s="41"/>
      <c r="L3446" s="41"/>
      <c r="M3446" s="35"/>
      <c r="N3446" s="35"/>
      <c r="O3446" s="38"/>
      <c r="P3446" s="38"/>
    </row>
    <row r="3447" spans="1:18" x14ac:dyDescent="0.25">
      <c r="G3447" s="39"/>
      <c r="H3447" s="41"/>
      <c r="I3447" s="39"/>
      <c r="J3447" s="53"/>
      <c r="K3447" s="41"/>
      <c r="L3447" s="41"/>
      <c r="Q3447" s="33"/>
    </row>
    <row r="3448" spans="1:18" x14ac:dyDescent="0.25">
      <c r="G3448" s="39"/>
      <c r="H3448" s="41"/>
      <c r="I3448" s="39"/>
      <c r="J3448" s="53"/>
      <c r="K3448" s="41"/>
      <c r="L3448" s="41"/>
      <c r="Q3448" s="33"/>
    </row>
    <row r="3449" spans="1:18" s="33" customFormat="1" x14ac:dyDescent="0.25">
      <c r="A3449" s="32"/>
      <c r="C3449" s="34"/>
      <c r="E3449" s="35"/>
      <c r="F3449" s="55"/>
      <c r="G3449" s="39"/>
      <c r="H3449" s="41"/>
      <c r="I3449" s="39"/>
      <c r="J3449" s="53"/>
      <c r="K3449" s="35"/>
      <c r="L3449" s="42"/>
      <c r="M3449" s="55"/>
      <c r="N3449" s="37"/>
      <c r="O3449" s="38"/>
      <c r="P3449" s="38"/>
    </row>
    <row r="3450" spans="1:18" x14ac:dyDescent="0.25">
      <c r="F3450" s="52"/>
      <c r="G3450" s="39"/>
      <c r="H3450" s="41"/>
      <c r="I3450" s="39"/>
      <c r="J3450" s="53"/>
      <c r="K3450" s="41"/>
      <c r="M3450" s="44"/>
      <c r="N3450" s="45"/>
      <c r="Q3450" s="33"/>
    </row>
    <row r="3451" spans="1:18" x14ac:dyDescent="0.25">
      <c r="G3451" s="39"/>
      <c r="H3451" s="41"/>
      <c r="I3451" s="39"/>
      <c r="J3451" s="53"/>
      <c r="L3451" s="44"/>
      <c r="N3451" s="45"/>
      <c r="Q3451" s="33"/>
    </row>
    <row r="3452" spans="1:18" x14ac:dyDescent="0.25">
      <c r="G3452" s="39"/>
      <c r="H3452" s="41"/>
      <c r="I3452" s="39"/>
      <c r="J3452" s="53"/>
      <c r="L3452" s="44"/>
      <c r="N3452" s="45"/>
      <c r="Q3452" s="33"/>
    </row>
    <row r="3453" spans="1:18" x14ac:dyDescent="0.25">
      <c r="G3453" s="39"/>
      <c r="H3453" s="41"/>
      <c r="I3453" s="39"/>
      <c r="J3453" s="53"/>
      <c r="L3453" s="44"/>
      <c r="N3453" s="45"/>
      <c r="Q3453" s="33"/>
    </row>
    <row r="3454" spans="1:18" x14ac:dyDescent="0.25">
      <c r="G3454" s="39"/>
      <c r="H3454" s="41"/>
      <c r="I3454" s="39"/>
      <c r="J3454" s="53"/>
      <c r="L3454" s="44"/>
      <c r="N3454" s="45"/>
      <c r="Q3454" s="33"/>
    </row>
    <row r="3455" spans="1:18" x14ac:dyDescent="0.25">
      <c r="G3455" s="39"/>
      <c r="H3455" s="41"/>
      <c r="I3455" s="39"/>
      <c r="J3455" s="53"/>
      <c r="L3455" s="44"/>
      <c r="N3455" s="45"/>
      <c r="Q3455" s="33"/>
    </row>
    <row r="3456" spans="1:18" s="33" customFormat="1" x14ac:dyDescent="0.25">
      <c r="A3456" s="32"/>
      <c r="C3456" s="34"/>
      <c r="E3456" s="35"/>
      <c r="F3456" s="55"/>
      <c r="G3456" s="39"/>
      <c r="H3456" s="41"/>
      <c r="I3456" s="39"/>
      <c r="J3456" s="53"/>
      <c r="K3456" s="41"/>
      <c r="L3456" s="41"/>
      <c r="M3456" s="35"/>
      <c r="N3456" s="35"/>
      <c r="O3456" s="38"/>
      <c r="P3456" s="38"/>
      <c r="Q3456" s="46"/>
      <c r="R3456" s="46"/>
    </row>
    <row r="3457" spans="1:18" x14ac:dyDescent="0.25">
      <c r="G3457" s="39"/>
      <c r="H3457" s="41"/>
      <c r="I3457" s="39"/>
      <c r="J3457" s="53"/>
      <c r="K3457" s="41"/>
      <c r="L3457" s="41"/>
      <c r="Q3457" s="33"/>
    </row>
    <row r="3458" spans="1:18" x14ac:dyDescent="0.25">
      <c r="G3458" s="39"/>
      <c r="H3458" s="41"/>
      <c r="I3458" s="39"/>
      <c r="J3458" s="53"/>
      <c r="K3458" s="41"/>
      <c r="L3458" s="41"/>
      <c r="Q3458" s="33"/>
    </row>
    <row r="3459" spans="1:18" x14ac:dyDescent="0.25">
      <c r="G3459" s="39"/>
      <c r="H3459" s="41"/>
      <c r="I3459" s="39"/>
      <c r="J3459" s="53"/>
      <c r="K3459" s="41"/>
      <c r="L3459" s="41"/>
      <c r="Q3459" s="33"/>
    </row>
    <row r="3460" spans="1:18" x14ac:dyDescent="0.25">
      <c r="G3460" s="39"/>
      <c r="H3460" s="41"/>
      <c r="I3460" s="39"/>
      <c r="J3460" s="53"/>
      <c r="K3460" s="41"/>
      <c r="L3460" s="41"/>
      <c r="Q3460" s="33"/>
    </row>
    <row r="3461" spans="1:18" x14ac:dyDescent="0.25">
      <c r="G3461" s="39"/>
      <c r="H3461" s="41"/>
      <c r="I3461" s="39"/>
      <c r="J3461" s="53"/>
      <c r="K3461" s="41"/>
      <c r="L3461" s="41"/>
      <c r="Q3461" s="33"/>
    </row>
    <row r="3462" spans="1:18" x14ac:dyDescent="0.25">
      <c r="G3462" s="39"/>
      <c r="H3462" s="41"/>
      <c r="I3462" s="39"/>
      <c r="J3462" s="53"/>
      <c r="K3462" s="41"/>
      <c r="L3462" s="41"/>
      <c r="Q3462" s="33"/>
    </row>
    <row r="3463" spans="1:18" x14ac:dyDescent="0.25">
      <c r="G3463" s="39"/>
      <c r="H3463" s="41"/>
      <c r="I3463" s="39"/>
      <c r="J3463" s="53"/>
      <c r="K3463" s="41"/>
      <c r="L3463" s="41"/>
      <c r="Q3463" s="33"/>
    </row>
    <row r="3464" spans="1:18" x14ac:dyDescent="0.25">
      <c r="G3464" s="39"/>
      <c r="H3464" s="41"/>
      <c r="I3464" s="39"/>
      <c r="J3464" s="53"/>
      <c r="K3464" s="41"/>
      <c r="L3464" s="41"/>
      <c r="Q3464" s="33"/>
    </row>
    <row r="3465" spans="1:18" x14ac:dyDescent="0.25">
      <c r="G3465" s="39"/>
      <c r="H3465" s="41"/>
      <c r="I3465" s="39"/>
      <c r="J3465" s="53"/>
      <c r="K3465" s="41"/>
      <c r="L3465" s="41"/>
      <c r="Q3465" s="33"/>
    </row>
    <row r="3466" spans="1:18" x14ac:dyDescent="0.25">
      <c r="G3466" s="39"/>
      <c r="H3466" s="41"/>
      <c r="I3466" s="39"/>
      <c r="J3466" s="53"/>
      <c r="K3466" s="41"/>
      <c r="L3466" s="41"/>
      <c r="Q3466" s="33"/>
    </row>
    <row r="3467" spans="1:18" s="33" customFormat="1" x14ac:dyDescent="0.25">
      <c r="A3467" s="32"/>
      <c r="C3467" s="34"/>
      <c r="E3467" s="35"/>
      <c r="F3467" s="55"/>
      <c r="G3467" s="39"/>
      <c r="H3467" s="41"/>
      <c r="I3467" s="39"/>
      <c r="J3467" s="53"/>
      <c r="K3467" s="41"/>
      <c r="L3467" s="41"/>
      <c r="M3467" s="35"/>
      <c r="N3467" s="35"/>
      <c r="O3467" s="38"/>
      <c r="P3467" s="38"/>
      <c r="Q3467" s="46"/>
      <c r="R3467" s="46"/>
    </row>
    <row r="3468" spans="1:18" x14ac:dyDescent="0.25">
      <c r="G3468" s="39"/>
      <c r="H3468" s="41"/>
      <c r="I3468" s="39"/>
      <c r="J3468" s="53"/>
      <c r="K3468" s="41"/>
      <c r="L3468" s="41"/>
      <c r="Q3468" s="33"/>
    </row>
    <row r="3469" spans="1:18" x14ac:dyDescent="0.25">
      <c r="G3469" s="39"/>
      <c r="H3469" s="41"/>
      <c r="I3469" s="39"/>
      <c r="J3469" s="53"/>
      <c r="K3469" s="41"/>
      <c r="L3469" s="41"/>
      <c r="Q3469" s="33"/>
    </row>
    <row r="3470" spans="1:18" x14ac:dyDescent="0.25">
      <c r="G3470" s="39"/>
      <c r="H3470" s="41"/>
      <c r="I3470" s="39"/>
      <c r="J3470" s="53"/>
      <c r="K3470" s="41"/>
      <c r="L3470" s="41"/>
      <c r="Q3470" s="33"/>
    </row>
    <row r="3471" spans="1:18" x14ac:dyDescent="0.25">
      <c r="G3471" s="39"/>
      <c r="H3471" s="41"/>
      <c r="I3471" s="39"/>
      <c r="J3471" s="53"/>
      <c r="K3471" s="41"/>
      <c r="L3471" s="41"/>
      <c r="Q3471" s="33"/>
    </row>
    <row r="3472" spans="1:18" x14ac:dyDescent="0.25">
      <c r="G3472" s="39"/>
      <c r="H3472" s="41"/>
      <c r="I3472" s="39"/>
      <c r="J3472" s="53"/>
      <c r="K3472" s="41"/>
      <c r="L3472" s="41"/>
      <c r="Q3472" s="33"/>
    </row>
    <row r="3473" spans="1:18" x14ac:dyDescent="0.25">
      <c r="G3473" s="39"/>
      <c r="H3473" s="41"/>
      <c r="I3473" s="39"/>
      <c r="J3473" s="53"/>
      <c r="K3473" s="41"/>
      <c r="L3473" s="41"/>
      <c r="Q3473" s="33"/>
    </row>
    <row r="3474" spans="1:18" x14ac:dyDescent="0.25">
      <c r="G3474" s="39"/>
      <c r="H3474" s="41"/>
      <c r="I3474" s="39"/>
      <c r="J3474" s="53"/>
      <c r="K3474" s="41"/>
      <c r="L3474" s="41"/>
      <c r="Q3474" s="33"/>
    </row>
    <row r="3475" spans="1:18" x14ac:dyDescent="0.25">
      <c r="G3475" s="39"/>
      <c r="H3475" s="41"/>
      <c r="I3475" s="39"/>
      <c r="J3475" s="53"/>
      <c r="K3475" s="41"/>
      <c r="L3475" s="41"/>
      <c r="Q3475" s="33"/>
    </row>
    <row r="3476" spans="1:18" x14ac:dyDescent="0.25">
      <c r="G3476" s="39"/>
      <c r="H3476" s="41"/>
      <c r="I3476" s="39"/>
      <c r="J3476" s="53"/>
      <c r="K3476" s="41"/>
      <c r="L3476" s="41"/>
      <c r="Q3476" s="33"/>
    </row>
    <row r="3477" spans="1:18" x14ac:dyDescent="0.25">
      <c r="G3477" s="39"/>
      <c r="H3477" s="41"/>
      <c r="I3477" s="39"/>
      <c r="J3477" s="53"/>
      <c r="K3477" s="41"/>
      <c r="L3477" s="41"/>
      <c r="Q3477" s="33"/>
    </row>
    <row r="3478" spans="1:18" x14ac:dyDescent="0.25">
      <c r="G3478" s="39"/>
      <c r="H3478" s="41"/>
      <c r="I3478" s="39"/>
      <c r="J3478" s="53"/>
      <c r="K3478" s="41"/>
      <c r="L3478" s="41"/>
      <c r="Q3478" s="33"/>
    </row>
    <row r="3479" spans="1:18" x14ac:dyDescent="0.25">
      <c r="G3479" s="39"/>
      <c r="H3479" s="41"/>
      <c r="I3479" s="39"/>
      <c r="J3479" s="53"/>
      <c r="K3479" s="41"/>
      <c r="L3479" s="41"/>
      <c r="Q3479" s="33"/>
    </row>
    <row r="3480" spans="1:18" s="33" customFormat="1" x14ac:dyDescent="0.25">
      <c r="A3480" s="32"/>
      <c r="C3480" s="34"/>
      <c r="E3480" s="35"/>
      <c r="F3480" s="55"/>
      <c r="G3480" s="39"/>
      <c r="H3480" s="41"/>
      <c r="I3480" s="39"/>
      <c r="J3480" s="53"/>
      <c r="K3480" s="41"/>
      <c r="L3480" s="41"/>
      <c r="M3480" s="35"/>
      <c r="N3480" s="35"/>
      <c r="O3480" s="38"/>
      <c r="P3480" s="38"/>
      <c r="Q3480" s="46"/>
      <c r="R3480" s="46"/>
    </row>
    <row r="3481" spans="1:18" x14ac:dyDescent="0.25">
      <c r="G3481" s="39"/>
      <c r="H3481" s="41"/>
      <c r="I3481" s="39"/>
      <c r="J3481" s="53"/>
      <c r="K3481" s="41"/>
      <c r="L3481" s="41"/>
      <c r="Q3481" s="33"/>
    </row>
    <row r="3482" spans="1:18" x14ac:dyDescent="0.25">
      <c r="G3482" s="39"/>
      <c r="H3482" s="41"/>
      <c r="I3482" s="39"/>
      <c r="J3482" s="53"/>
      <c r="K3482" s="41"/>
      <c r="L3482" s="41"/>
      <c r="Q3482" s="33"/>
    </row>
    <row r="3483" spans="1:18" x14ac:dyDescent="0.25">
      <c r="G3483" s="39"/>
      <c r="H3483" s="41"/>
      <c r="I3483" s="39"/>
      <c r="J3483" s="53"/>
      <c r="K3483" s="41"/>
      <c r="L3483" s="41"/>
      <c r="Q3483" s="33"/>
    </row>
    <row r="3484" spans="1:18" x14ac:dyDescent="0.25">
      <c r="G3484" s="39"/>
      <c r="H3484" s="41"/>
      <c r="I3484" s="39"/>
      <c r="J3484" s="53"/>
      <c r="K3484" s="41"/>
      <c r="L3484" s="41"/>
      <c r="Q3484" s="33"/>
    </row>
    <row r="3485" spans="1:18" x14ac:dyDescent="0.25">
      <c r="G3485" s="39"/>
      <c r="H3485" s="41"/>
      <c r="I3485" s="39"/>
      <c r="J3485" s="53"/>
      <c r="K3485" s="41"/>
      <c r="L3485" s="41"/>
      <c r="Q3485" s="33"/>
    </row>
    <row r="3486" spans="1:18" s="33" customFormat="1" x14ac:dyDescent="0.25">
      <c r="A3486" s="32"/>
      <c r="C3486" s="34"/>
      <c r="E3486" s="35"/>
      <c r="F3486" s="55"/>
      <c r="G3486" s="39"/>
      <c r="H3486" s="41"/>
      <c r="I3486" s="39"/>
      <c r="J3486" s="53"/>
      <c r="K3486" s="41"/>
      <c r="L3486" s="41"/>
      <c r="M3486" s="35"/>
      <c r="N3486" s="35"/>
      <c r="O3486" s="38"/>
      <c r="P3486" s="38"/>
      <c r="Q3486" s="46"/>
      <c r="R3486" s="46"/>
    </row>
    <row r="3487" spans="1:18" x14ac:dyDescent="0.25">
      <c r="F3487" s="52"/>
      <c r="G3487" s="39"/>
      <c r="H3487" s="41"/>
      <c r="I3487" s="39"/>
      <c r="J3487" s="53"/>
      <c r="K3487" s="41"/>
      <c r="M3487" s="44"/>
      <c r="N3487" s="45"/>
      <c r="Q3487" s="33"/>
    </row>
    <row r="3488" spans="1:18" s="33" customFormat="1" x14ac:dyDescent="0.25">
      <c r="A3488" s="32"/>
      <c r="C3488" s="34"/>
      <c r="E3488" s="35"/>
      <c r="F3488" s="55"/>
      <c r="G3488" s="39"/>
      <c r="H3488" s="41"/>
      <c r="I3488" s="39"/>
      <c r="J3488" s="53"/>
      <c r="K3488" s="41"/>
      <c r="L3488" s="41"/>
      <c r="M3488" s="35"/>
      <c r="N3488" s="35"/>
      <c r="O3488" s="38"/>
      <c r="P3488" s="38"/>
      <c r="Q3488" s="46"/>
      <c r="R3488" s="46"/>
    </row>
    <row r="3489" spans="1:18" x14ac:dyDescent="0.25">
      <c r="G3489" s="39"/>
      <c r="H3489" s="41"/>
      <c r="I3489" s="39"/>
      <c r="J3489" s="53"/>
      <c r="K3489" s="41"/>
      <c r="L3489" s="41"/>
      <c r="Q3489" s="33"/>
    </row>
    <row r="3490" spans="1:18" x14ac:dyDescent="0.25">
      <c r="G3490" s="39"/>
      <c r="H3490" s="41"/>
      <c r="I3490" s="39"/>
      <c r="J3490" s="53"/>
      <c r="K3490" s="41"/>
      <c r="L3490" s="41"/>
      <c r="Q3490" s="33"/>
    </row>
    <row r="3491" spans="1:18" x14ac:dyDescent="0.25">
      <c r="G3491" s="39"/>
      <c r="H3491" s="41"/>
      <c r="I3491" s="39"/>
      <c r="J3491" s="53"/>
      <c r="K3491" s="41"/>
      <c r="L3491" s="41"/>
      <c r="Q3491" s="33"/>
    </row>
    <row r="3492" spans="1:18" x14ac:dyDescent="0.25">
      <c r="G3492" s="39"/>
      <c r="H3492" s="41"/>
      <c r="I3492" s="39"/>
      <c r="J3492" s="53"/>
      <c r="K3492" s="41"/>
      <c r="L3492" s="41"/>
      <c r="Q3492" s="33"/>
    </row>
    <row r="3493" spans="1:18" x14ac:dyDescent="0.25">
      <c r="G3493" s="39"/>
      <c r="H3493" s="41"/>
      <c r="I3493" s="39"/>
      <c r="J3493" s="53"/>
      <c r="K3493" s="41"/>
      <c r="L3493" s="41"/>
      <c r="Q3493" s="33"/>
    </row>
    <row r="3494" spans="1:18" x14ac:dyDescent="0.25">
      <c r="G3494" s="39"/>
      <c r="H3494" s="41"/>
      <c r="I3494" s="39"/>
      <c r="J3494" s="53"/>
      <c r="K3494" s="41"/>
      <c r="L3494" s="41"/>
      <c r="Q3494" s="33"/>
    </row>
    <row r="3495" spans="1:18" s="33" customFormat="1" x14ac:dyDescent="0.25">
      <c r="A3495" s="32"/>
      <c r="C3495" s="34"/>
      <c r="E3495" s="35"/>
      <c r="F3495" s="55"/>
      <c r="G3495" s="39"/>
      <c r="H3495" s="41"/>
      <c r="I3495" s="39"/>
      <c r="J3495" s="53"/>
      <c r="K3495" s="41"/>
      <c r="L3495" s="41"/>
      <c r="M3495" s="35"/>
      <c r="N3495" s="35"/>
      <c r="O3495" s="38"/>
      <c r="P3495" s="38"/>
      <c r="Q3495" s="46"/>
      <c r="R3495" s="46"/>
    </row>
    <row r="3496" spans="1:18" x14ac:dyDescent="0.25">
      <c r="G3496" s="39"/>
      <c r="H3496" s="41"/>
      <c r="I3496" s="39"/>
      <c r="J3496" s="53"/>
      <c r="K3496" s="41"/>
      <c r="L3496" s="41"/>
      <c r="Q3496" s="33"/>
    </row>
    <row r="3497" spans="1:18" x14ac:dyDescent="0.25">
      <c r="F3497" s="52"/>
      <c r="G3497" s="39"/>
      <c r="H3497" s="41"/>
      <c r="I3497" s="39"/>
      <c r="J3497" s="53"/>
      <c r="K3497" s="41"/>
      <c r="M3497" s="44"/>
      <c r="N3497" s="45"/>
      <c r="Q3497" s="33"/>
    </row>
    <row r="3498" spans="1:18" x14ac:dyDescent="0.25">
      <c r="G3498" s="39"/>
      <c r="H3498" s="41"/>
      <c r="I3498" s="39"/>
      <c r="J3498" s="53"/>
      <c r="L3498" s="44"/>
      <c r="N3498" s="45"/>
      <c r="Q3498" s="33"/>
    </row>
    <row r="3499" spans="1:18" s="33" customFormat="1" x14ac:dyDescent="0.25">
      <c r="A3499" s="32"/>
      <c r="C3499" s="34"/>
      <c r="E3499" s="35"/>
      <c r="F3499" s="55"/>
      <c r="G3499" s="39"/>
      <c r="H3499" s="41"/>
      <c r="I3499" s="39"/>
      <c r="J3499" s="53"/>
      <c r="K3499" s="41"/>
      <c r="L3499" s="41"/>
      <c r="M3499" s="35"/>
      <c r="N3499" s="35"/>
      <c r="O3499" s="38"/>
      <c r="P3499" s="38"/>
      <c r="Q3499" s="46"/>
      <c r="R3499" s="46"/>
    </row>
    <row r="3500" spans="1:18" x14ac:dyDescent="0.25">
      <c r="G3500" s="39"/>
      <c r="H3500" s="41"/>
      <c r="I3500" s="39"/>
      <c r="J3500" s="53"/>
      <c r="K3500" s="41"/>
      <c r="L3500" s="41"/>
      <c r="Q3500" s="33"/>
    </row>
    <row r="3501" spans="1:18" x14ac:dyDescent="0.25">
      <c r="G3501" s="39"/>
      <c r="H3501" s="41"/>
      <c r="I3501" s="39"/>
      <c r="J3501" s="53"/>
      <c r="K3501" s="41"/>
      <c r="L3501" s="41"/>
      <c r="Q3501" s="33"/>
    </row>
    <row r="3502" spans="1:18" s="33" customFormat="1" x14ac:dyDescent="0.25">
      <c r="A3502" s="32"/>
      <c r="C3502" s="34"/>
      <c r="E3502" s="35"/>
      <c r="F3502" s="55"/>
      <c r="G3502" s="39"/>
      <c r="H3502" s="41"/>
      <c r="I3502" s="39"/>
      <c r="J3502" s="53"/>
      <c r="K3502" s="35"/>
      <c r="L3502" s="42"/>
      <c r="M3502" s="55"/>
      <c r="N3502" s="37"/>
      <c r="O3502" s="38"/>
      <c r="P3502" s="38"/>
    </row>
    <row r="3503" spans="1:18" x14ac:dyDescent="0.25">
      <c r="G3503" s="39"/>
      <c r="H3503" s="41"/>
      <c r="I3503" s="39"/>
      <c r="J3503" s="53"/>
      <c r="L3503" s="44"/>
      <c r="N3503" s="45"/>
      <c r="Q3503" s="33"/>
    </row>
    <row r="3504" spans="1:18" s="33" customFormat="1" x14ac:dyDescent="0.25">
      <c r="A3504" s="32"/>
      <c r="C3504" s="34"/>
      <c r="E3504" s="35"/>
      <c r="F3504" s="55"/>
      <c r="G3504" s="39"/>
      <c r="H3504" s="41"/>
      <c r="I3504" s="39"/>
      <c r="J3504" s="53"/>
      <c r="K3504" s="41"/>
      <c r="L3504" s="41"/>
      <c r="M3504" s="35"/>
      <c r="N3504" s="35"/>
      <c r="O3504" s="38"/>
      <c r="P3504" s="38"/>
      <c r="Q3504" s="46"/>
      <c r="R3504" s="46"/>
    </row>
    <row r="3505" spans="1:18" x14ac:dyDescent="0.25">
      <c r="G3505" s="39"/>
      <c r="H3505" s="41"/>
      <c r="I3505" s="39"/>
      <c r="J3505" s="53"/>
      <c r="K3505" s="41"/>
      <c r="L3505" s="41"/>
      <c r="Q3505" s="33"/>
    </row>
    <row r="3506" spans="1:18" x14ac:dyDescent="0.25">
      <c r="G3506" s="39"/>
      <c r="H3506" s="41"/>
      <c r="I3506" s="39"/>
      <c r="J3506" s="53"/>
      <c r="K3506" s="41"/>
      <c r="L3506" s="41"/>
      <c r="Q3506" s="33"/>
    </row>
    <row r="3507" spans="1:18" s="33" customFormat="1" x14ac:dyDescent="0.25">
      <c r="A3507" s="32"/>
      <c r="C3507" s="34"/>
      <c r="E3507" s="35"/>
      <c r="F3507" s="55"/>
      <c r="G3507" s="39"/>
      <c r="H3507" s="41"/>
      <c r="I3507" s="39"/>
      <c r="J3507" s="53"/>
      <c r="K3507" s="41"/>
      <c r="L3507" s="41"/>
      <c r="M3507" s="35"/>
      <c r="N3507" s="35"/>
      <c r="O3507" s="38"/>
      <c r="P3507" s="38"/>
      <c r="Q3507" s="46"/>
      <c r="R3507" s="46"/>
    </row>
    <row r="3508" spans="1:18" x14ac:dyDescent="0.25">
      <c r="G3508" s="39"/>
      <c r="H3508" s="41"/>
      <c r="I3508" s="39"/>
      <c r="J3508" s="53"/>
      <c r="K3508" s="41"/>
      <c r="L3508" s="41"/>
      <c r="Q3508" s="33"/>
    </row>
    <row r="3509" spans="1:18" x14ac:dyDescent="0.25">
      <c r="G3509" s="39"/>
      <c r="H3509" s="41"/>
      <c r="I3509" s="39"/>
      <c r="J3509" s="53"/>
      <c r="K3509" s="41"/>
      <c r="L3509" s="41"/>
      <c r="Q3509" s="33"/>
    </row>
    <row r="3510" spans="1:18" x14ac:dyDescent="0.25">
      <c r="G3510" s="39"/>
      <c r="H3510" s="41"/>
      <c r="I3510" s="39"/>
      <c r="J3510" s="53"/>
      <c r="K3510" s="41"/>
      <c r="L3510" s="41"/>
      <c r="Q3510" s="33"/>
    </row>
    <row r="3511" spans="1:18" x14ac:dyDescent="0.25">
      <c r="G3511" s="39"/>
      <c r="H3511" s="41"/>
      <c r="I3511" s="39"/>
      <c r="J3511" s="53"/>
      <c r="K3511" s="41"/>
      <c r="L3511" s="41"/>
      <c r="Q3511" s="33"/>
    </row>
    <row r="3512" spans="1:18" x14ac:dyDescent="0.25">
      <c r="G3512" s="39"/>
      <c r="H3512" s="41"/>
      <c r="I3512" s="39"/>
      <c r="J3512" s="53"/>
      <c r="K3512" s="41"/>
      <c r="L3512" s="41"/>
      <c r="Q3512" s="33"/>
    </row>
    <row r="3513" spans="1:18" x14ac:dyDescent="0.25">
      <c r="G3513" s="39"/>
      <c r="H3513" s="41"/>
      <c r="I3513" s="39"/>
      <c r="J3513" s="53"/>
      <c r="K3513" s="41"/>
      <c r="L3513" s="41"/>
      <c r="Q3513" s="33"/>
    </row>
    <row r="3514" spans="1:18" x14ac:dyDescent="0.25">
      <c r="G3514" s="39"/>
      <c r="H3514" s="41"/>
      <c r="I3514" s="39"/>
      <c r="J3514" s="53"/>
      <c r="K3514" s="41"/>
      <c r="L3514" s="41"/>
      <c r="Q3514" s="33"/>
    </row>
    <row r="3515" spans="1:18" x14ac:dyDescent="0.25">
      <c r="G3515" s="39"/>
      <c r="H3515" s="41"/>
      <c r="I3515" s="39"/>
      <c r="J3515" s="53"/>
      <c r="K3515" s="41"/>
      <c r="L3515" s="41"/>
      <c r="Q3515" s="33"/>
    </row>
    <row r="3516" spans="1:18" x14ac:dyDescent="0.25">
      <c r="G3516" s="39"/>
      <c r="H3516" s="41"/>
      <c r="I3516" s="39"/>
      <c r="J3516" s="53"/>
      <c r="K3516" s="41"/>
      <c r="L3516" s="41"/>
      <c r="Q3516" s="33"/>
    </row>
    <row r="3517" spans="1:18" x14ac:dyDescent="0.25">
      <c r="G3517" s="39"/>
      <c r="H3517" s="41"/>
      <c r="I3517" s="39"/>
      <c r="J3517" s="53"/>
      <c r="K3517" s="41"/>
      <c r="L3517" s="41"/>
      <c r="Q3517" s="33"/>
    </row>
    <row r="3518" spans="1:18" s="33" customFormat="1" x14ac:dyDescent="0.25">
      <c r="A3518" s="32"/>
      <c r="C3518" s="34"/>
      <c r="E3518" s="35"/>
      <c r="F3518" s="55"/>
      <c r="G3518" s="39"/>
      <c r="H3518" s="41"/>
      <c r="I3518" s="39"/>
      <c r="J3518" s="53"/>
      <c r="K3518" s="35"/>
      <c r="L3518" s="42"/>
      <c r="M3518" s="55"/>
      <c r="N3518" s="37"/>
      <c r="O3518" s="38"/>
      <c r="P3518" s="38"/>
    </row>
    <row r="3519" spans="1:18" x14ac:dyDescent="0.25">
      <c r="G3519" s="39"/>
      <c r="H3519" s="41"/>
      <c r="I3519" s="39"/>
      <c r="J3519" s="53"/>
      <c r="L3519" s="44"/>
      <c r="N3519" s="45"/>
      <c r="Q3519" s="33"/>
    </row>
    <row r="3520" spans="1:18" x14ac:dyDescent="0.25">
      <c r="G3520" s="39"/>
      <c r="H3520" s="41"/>
      <c r="I3520" s="39"/>
      <c r="J3520" s="53"/>
      <c r="L3520" s="44"/>
      <c r="N3520" s="45"/>
      <c r="Q3520" s="33"/>
    </row>
    <row r="3521" spans="1:18" x14ac:dyDescent="0.25">
      <c r="G3521" s="39"/>
      <c r="H3521" s="41"/>
      <c r="I3521" s="39"/>
      <c r="J3521" s="53"/>
      <c r="L3521" s="44"/>
      <c r="N3521" s="45"/>
      <c r="Q3521" s="33"/>
    </row>
    <row r="3522" spans="1:18" x14ac:dyDescent="0.25">
      <c r="G3522" s="39"/>
      <c r="H3522" s="41"/>
      <c r="I3522" s="39"/>
      <c r="J3522" s="53"/>
      <c r="L3522" s="44"/>
      <c r="N3522" s="45"/>
      <c r="Q3522" s="33"/>
    </row>
    <row r="3523" spans="1:18" x14ac:dyDescent="0.25">
      <c r="G3523" s="39"/>
      <c r="H3523" s="41"/>
      <c r="I3523" s="39"/>
      <c r="J3523" s="53"/>
      <c r="L3523" s="44"/>
      <c r="N3523" s="45"/>
      <c r="Q3523" s="33"/>
    </row>
    <row r="3524" spans="1:18" x14ac:dyDescent="0.25">
      <c r="G3524" s="39"/>
      <c r="H3524" s="41"/>
      <c r="I3524" s="39"/>
      <c r="J3524" s="53"/>
      <c r="L3524" s="44"/>
      <c r="N3524" s="45"/>
      <c r="Q3524" s="33"/>
    </row>
    <row r="3525" spans="1:18" x14ac:dyDescent="0.25">
      <c r="G3525" s="39"/>
      <c r="H3525" s="41"/>
      <c r="I3525" s="39"/>
      <c r="J3525" s="53"/>
      <c r="L3525" s="44"/>
      <c r="N3525" s="45"/>
      <c r="Q3525" s="33"/>
    </row>
    <row r="3526" spans="1:18" x14ac:dyDescent="0.25">
      <c r="G3526" s="39"/>
      <c r="H3526" s="41"/>
      <c r="I3526" s="39"/>
      <c r="J3526" s="53"/>
      <c r="L3526" s="44"/>
      <c r="N3526" s="45"/>
      <c r="Q3526" s="33"/>
    </row>
    <row r="3527" spans="1:18" x14ac:dyDescent="0.25">
      <c r="G3527" s="39"/>
      <c r="H3527" s="41"/>
      <c r="I3527" s="39"/>
      <c r="J3527" s="53"/>
      <c r="L3527" s="44"/>
      <c r="N3527" s="45"/>
      <c r="Q3527" s="33"/>
    </row>
    <row r="3528" spans="1:18" s="33" customFormat="1" x14ac:dyDescent="0.25">
      <c r="A3528" s="32"/>
      <c r="C3528" s="34"/>
      <c r="E3528" s="35"/>
      <c r="F3528" s="55"/>
      <c r="G3528" s="39"/>
      <c r="H3528" s="41"/>
      <c r="I3528" s="39"/>
      <c r="J3528" s="53"/>
      <c r="K3528" s="41"/>
      <c r="L3528" s="41"/>
      <c r="M3528" s="35"/>
      <c r="N3528" s="35"/>
      <c r="O3528" s="38"/>
      <c r="P3528" s="38"/>
      <c r="Q3528" s="46"/>
      <c r="R3528" s="46"/>
    </row>
    <row r="3529" spans="1:18" x14ac:dyDescent="0.25">
      <c r="G3529" s="39"/>
      <c r="H3529" s="41"/>
      <c r="I3529" s="39"/>
      <c r="J3529" s="53"/>
      <c r="K3529" s="41"/>
      <c r="L3529" s="41"/>
      <c r="Q3529" s="33"/>
    </row>
    <row r="3530" spans="1:18" x14ac:dyDescent="0.25">
      <c r="G3530" s="39"/>
      <c r="H3530" s="41"/>
      <c r="I3530" s="39"/>
      <c r="J3530" s="53"/>
      <c r="K3530" s="41"/>
      <c r="L3530" s="41"/>
      <c r="Q3530" s="33"/>
    </row>
    <row r="3531" spans="1:18" s="33" customFormat="1" x14ac:dyDescent="0.25">
      <c r="A3531" s="32"/>
      <c r="C3531" s="34"/>
      <c r="E3531" s="35"/>
      <c r="F3531" s="55"/>
      <c r="G3531" s="39"/>
      <c r="H3531" s="41"/>
      <c r="I3531" s="39"/>
      <c r="J3531" s="53"/>
      <c r="K3531" s="41"/>
      <c r="L3531" s="41"/>
      <c r="M3531" s="35"/>
      <c r="N3531" s="35"/>
      <c r="O3531" s="38"/>
      <c r="P3531" s="38"/>
      <c r="Q3531" s="46"/>
      <c r="R3531" s="46"/>
    </row>
    <row r="3532" spans="1:18" x14ac:dyDescent="0.25">
      <c r="G3532" s="39"/>
      <c r="H3532" s="41"/>
      <c r="I3532" s="39"/>
      <c r="J3532" s="53"/>
      <c r="K3532" s="41"/>
      <c r="L3532" s="41"/>
      <c r="Q3532" s="33"/>
    </row>
    <row r="3533" spans="1:18" x14ac:dyDescent="0.25">
      <c r="G3533" s="39"/>
      <c r="H3533" s="41"/>
      <c r="I3533" s="39"/>
      <c r="J3533" s="53"/>
      <c r="K3533" s="41"/>
      <c r="L3533" s="41"/>
      <c r="Q3533" s="33"/>
    </row>
    <row r="3534" spans="1:18" x14ac:dyDescent="0.25">
      <c r="G3534" s="39"/>
      <c r="H3534" s="41"/>
      <c r="I3534" s="39"/>
      <c r="J3534" s="53"/>
      <c r="K3534" s="41"/>
      <c r="L3534" s="41"/>
      <c r="Q3534" s="33"/>
    </row>
    <row r="3535" spans="1:18" x14ac:dyDescent="0.25">
      <c r="G3535" s="39"/>
      <c r="H3535" s="41"/>
      <c r="I3535" s="39"/>
      <c r="J3535" s="53"/>
      <c r="K3535" s="41"/>
      <c r="L3535" s="41"/>
      <c r="Q3535" s="33"/>
    </row>
    <row r="3536" spans="1:18" x14ac:dyDescent="0.25">
      <c r="G3536" s="39"/>
      <c r="H3536" s="41"/>
      <c r="I3536" s="39"/>
      <c r="J3536" s="53"/>
      <c r="K3536" s="41"/>
      <c r="L3536" s="41"/>
      <c r="Q3536" s="33"/>
    </row>
    <row r="3537" spans="1:18" s="33" customFormat="1" x14ac:dyDescent="0.25">
      <c r="A3537" s="32"/>
      <c r="C3537" s="34"/>
      <c r="E3537" s="35"/>
      <c r="F3537" s="55"/>
      <c r="G3537" s="39"/>
      <c r="H3537" s="41"/>
      <c r="I3537" s="39"/>
      <c r="J3537" s="53"/>
      <c r="K3537" s="41"/>
      <c r="L3537" s="41"/>
      <c r="M3537" s="35"/>
      <c r="N3537" s="35"/>
      <c r="O3537" s="38"/>
      <c r="P3537" s="38"/>
      <c r="Q3537" s="46"/>
      <c r="R3537" s="46"/>
    </row>
    <row r="3538" spans="1:18" x14ac:dyDescent="0.25">
      <c r="G3538" s="39"/>
      <c r="H3538" s="41"/>
      <c r="I3538" s="39"/>
      <c r="J3538" s="53"/>
      <c r="K3538" s="41"/>
      <c r="L3538" s="41"/>
      <c r="Q3538" s="33"/>
    </row>
    <row r="3539" spans="1:18" x14ac:dyDescent="0.25">
      <c r="G3539" s="39"/>
      <c r="H3539" s="41"/>
      <c r="I3539" s="39"/>
      <c r="J3539" s="53"/>
      <c r="K3539" s="41"/>
      <c r="L3539" s="41"/>
      <c r="Q3539" s="33"/>
    </row>
    <row r="3540" spans="1:18" x14ac:dyDescent="0.25">
      <c r="G3540" s="39"/>
      <c r="H3540" s="41"/>
      <c r="I3540" s="39"/>
      <c r="J3540" s="53"/>
      <c r="K3540" s="41"/>
      <c r="L3540" s="41"/>
      <c r="Q3540" s="33"/>
    </row>
    <row r="3541" spans="1:18" s="33" customFormat="1" x14ac:dyDescent="0.25">
      <c r="A3541" s="32"/>
      <c r="C3541" s="34"/>
      <c r="E3541" s="35"/>
      <c r="F3541" s="55"/>
      <c r="G3541" s="39"/>
      <c r="H3541" s="41"/>
      <c r="I3541" s="39"/>
      <c r="J3541" s="53"/>
      <c r="K3541" s="35"/>
      <c r="L3541" s="42"/>
      <c r="M3541" s="55"/>
      <c r="N3541" s="37"/>
      <c r="O3541" s="38"/>
      <c r="P3541" s="38"/>
    </row>
    <row r="3542" spans="1:18" x14ac:dyDescent="0.25">
      <c r="G3542" s="39"/>
      <c r="H3542" s="41"/>
      <c r="I3542" s="39"/>
      <c r="J3542" s="53"/>
      <c r="L3542" s="44"/>
      <c r="N3542" s="45"/>
      <c r="Q3542" s="33"/>
    </row>
    <row r="3543" spans="1:18" x14ac:dyDescent="0.25">
      <c r="G3543" s="39"/>
      <c r="H3543" s="41"/>
      <c r="I3543" s="39"/>
      <c r="J3543" s="53"/>
      <c r="L3543" s="44"/>
      <c r="N3543" s="45"/>
      <c r="Q3543" s="33"/>
    </row>
    <row r="3544" spans="1:18" s="33" customFormat="1" x14ac:dyDescent="0.25">
      <c r="A3544" s="32"/>
      <c r="C3544" s="34"/>
      <c r="E3544" s="35"/>
      <c r="F3544" s="55"/>
      <c r="G3544" s="39"/>
      <c r="H3544" s="41"/>
      <c r="I3544" s="39"/>
      <c r="J3544" s="53"/>
      <c r="K3544" s="41"/>
      <c r="L3544" s="41"/>
      <c r="M3544" s="35"/>
      <c r="N3544" s="35"/>
      <c r="O3544" s="38"/>
      <c r="P3544" s="38"/>
      <c r="Q3544" s="46"/>
      <c r="R3544" s="46"/>
    </row>
    <row r="3545" spans="1:18" x14ac:dyDescent="0.25">
      <c r="G3545" s="39"/>
      <c r="H3545" s="41"/>
      <c r="I3545" s="39"/>
      <c r="J3545" s="53"/>
      <c r="K3545" s="41"/>
      <c r="L3545" s="41"/>
      <c r="Q3545" s="33"/>
    </row>
    <row r="3546" spans="1:18" x14ac:dyDescent="0.25">
      <c r="G3546" s="39"/>
      <c r="H3546" s="41"/>
      <c r="I3546" s="39"/>
      <c r="J3546" s="53"/>
      <c r="K3546" s="41"/>
      <c r="L3546" s="41"/>
      <c r="Q3546" s="33"/>
    </row>
    <row r="3547" spans="1:18" x14ac:dyDescent="0.25">
      <c r="G3547" s="39"/>
      <c r="H3547" s="41"/>
      <c r="I3547" s="39"/>
      <c r="J3547" s="53"/>
      <c r="K3547" s="41"/>
      <c r="L3547" s="41"/>
      <c r="Q3547" s="33"/>
    </row>
    <row r="3548" spans="1:18" x14ac:dyDescent="0.25">
      <c r="G3548" s="39"/>
      <c r="H3548" s="41"/>
      <c r="I3548" s="39"/>
      <c r="J3548" s="53"/>
      <c r="K3548" s="41"/>
      <c r="L3548" s="41"/>
      <c r="Q3548" s="33"/>
    </row>
    <row r="3549" spans="1:18" x14ac:dyDescent="0.25">
      <c r="G3549" s="39"/>
      <c r="H3549" s="41"/>
      <c r="I3549" s="39"/>
      <c r="J3549" s="53"/>
      <c r="K3549" s="41"/>
      <c r="L3549" s="41"/>
      <c r="Q3549" s="33"/>
    </row>
    <row r="3550" spans="1:18" x14ac:dyDescent="0.25">
      <c r="G3550" s="39"/>
      <c r="H3550" s="41"/>
      <c r="I3550" s="39"/>
      <c r="J3550" s="53"/>
      <c r="K3550" s="41"/>
      <c r="L3550" s="41"/>
      <c r="Q3550" s="33"/>
    </row>
    <row r="3551" spans="1:18" s="33" customFormat="1" x14ac:dyDescent="0.25">
      <c r="A3551" s="32"/>
      <c r="C3551" s="34"/>
      <c r="E3551" s="35"/>
      <c r="F3551" s="55"/>
      <c r="G3551" s="39"/>
      <c r="H3551" s="41"/>
      <c r="I3551" s="39"/>
      <c r="J3551" s="53"/>
      <c r="K3551" s="35"/>
      <c r="L3551" s="42"/>
      <c r="M3551" s="55"/>
      <c r="N3551" s="37"/>
      <c r="O3551" s="38"/>
      <c r="P3551" s="38"/>
    </row>
    <row r="3552" spans="1:18" x14ac:dyDescent="0.25">
      <c r="G3552" s="39"/>
      <c r="H3552" s="41"/>
      <c r="I3552" s="39"/>
      <c r="J3552" s="53"/>
      <c r="L3552" s="44"/>
      <c r="N3552" s="45"/>
      <c r="Q3552" s="33"/>
    </row>
    <row r="3553" spans="1:18" s="33" customFormat="1" x14ac:dyDescent="0.25">
      <c r="A3553" s="32"/>
      <c r="C3553" s="34"/>
      <c r="E3553" s="35"/>
      <c r="F3553" s="55"/>
      <c r="G3553" s="39"/>
      <c r="H3553" s="41"/>
      <c r="I3553" s="39"/>
      <c r="J3553" s="53"/>
      <c r="K3553" s="41"/>
      <c r="L3553" s="41"/>
      <c r="M3553" s="35"/>
      <c r="N3553" s="35"/>
      <c r="O3553" s="38"/>
      <c r="P3553" s="38"/>
      <c r="Q3553" s="46"/>
      <c r="R3553" s="46"/>
    </row>
    <row r="3554" spans="1:18" x14ac:dyDescent="0.25">
      <c r="G3554" s="39"/>
      <c r="H3554" s="41"/>
      <c r="I3554" s="39"/>
      <c r="J3554" s="53"/>
      <c r="K3554" s="41"/>
      <c r="L3554" s="41"/>
      <c r="Q3554" s="33"/>
    </row>
    <row r="3555" spans="1:18" x14ac:dyDescent="0.25">
      <c r="G3555" s="39"/>
      <c r="H3555" s="41"/>
      <c r="I3555" s="39"/>
      <c r="J3555" s="53"/>
      <c r="K3555" s="41"/>
      <c r="L3555" s="41"/>
      <c r="Q3555" s="33"/>
    </row>
    <row r="3556" spans="1:18" x14ac:dyDescent="0.25">
      <c r="G3556" s="39"/>
      <c r="H3556" s="41"/>
      <c r="I3556" s="39"/>
      <c r="J3556" s="53"/>
      <c r="K3556" s="41"/>
      <c r="L3556" s="41"/>
      <c r="Q3556" s="33"/>
    </row>
    <row r="3557" spans="1:18" x14ac:dyDescent="0.25">
      <c r="G3557" s="39"/>
      <c r="H3557" s="41"/>
      <c r="I3557" s="39"/>
      <c r="J3557" s="53"/>
      <c r="K3557" s="41"/>
      <c r="L3557" s="41"/>
      <c r="Q3557" s="33"/>
    </row>
    <row r="3558" spans="1:18" x14ac:dyDescent="0.25">
      <c r="G3558" s="39"/>
      <c r="H3558" s="41"/>
      <c r="I3558" s="39"/>
      <c r="J3558" s="53"/>
      <c r="K3558" s="41"/>
      <c r="L3558" s="41"/>
      <c r="Q3558" s="33"/>
    </row>
    <row r="3559" spans="1:18" x14ac:dyDescent="0.25">
      <c r="G3559" s="39"/>
      <c r="H3559" s="41"/>
      <c r="I3559" s="39"/>
      <c r="J3559" s="53"/>
      <c r="K3559" s="41"/>
      <c r="L3559" s="41"/>
      <c r="Q3559" s="33"/>
    </row>
    <row r="3560" spans="1:18" x14ac:dyDescent="0.25">
      <c r="G3560" s="39"/>
      <c r="H3560" s="41"/>
      <c r="I3560" s="39"/>
      <c r="J3560" s="53"/>
      <c r="K3560" s="41"/>
      <c r="L3560" s="41"/>
      <c r="Q3560" s="33"/>
    </row>
    <row r="3561" spans="1:18" x14ac:dyDescent="0.25">
      <c r="F3561" s="52"/>
      <c r="G3561" s="39"/>
      <c r="H3561" s="36"/>
      <c r="I3561" s="37"/>
      <c r="J3561" s="54"/>
      <c r="K3561" s="54"/>
      <c r="L3561" s="54"/>
      <c r="M3561" s="54"/>
      <c r="N3561" s="45"/>
      <c r="Q3561" s="33"/>
    </row>
    <row r="3562" spans="1:18" s="33" customFormat="1" x14ac:dyDescent="0.25">
      <c r="A3562" s="32"/>
      <c r="C3562" s="34"/>
      <c r="E3562" s="35"/>
      <c r="F3562" s="55"/>
      <c r="G3562" s="39"/>
      <c r="H3562" s="41"/>
      <c r="I3562" s="39"/>
      <c r="J3562" s="53"/>
      <c r="K3562" s="35"/>
      <c r="L3562" s="42"/>
      <c r="M3562" s="55"/>
      <c r="N3562" s="37"/>
      <c r="O3562" s="38"/>
      <c r="P3562" s="38"/>
    </row>
    <row r="3563" spans="1:18" x14ac:dyDescent="0.25">
      <c r="G3563" s="39"/>
      <c r="H3563" s="41"/>
      <c r="I3563" s="39"/>
      <c r="J3563" s="53"/>
      <c r="L3563" s="44"/>
      <c r="N3563" s="45"/>
      <c r="Q3563" s="33"/>
    </row>
    <row r="3564" spans="1:18" x14ac:dyDescent="0.25">
      <c r="G3564" s="39"/>
      <c r="H3564" s="41"/>
      <c r="I3564" s="39"/>
      <c r="J3564" s="53"/>
      <c r="L3564" s="44"/>
      <c r="N3564" s="45"/>
      <c r="Q3564" s="33"/>
    </row>
    <row r="3565" spans="1:18" s="33" customFormat="1" x14ac:dyDescent="0.25">
      <c r="A3565" s="32"/>
      <c r="C3565" s="34"/>
      <c r="E3565" s="35"/>
      <c r="F3565" s="55"/>
      <c r="G3565" s="39"/>
      <c r="H3565" s="41"/>
      <c r="I3565" s="39"/>
      <c r="J3565" s="53"/>
      <c r="K3565" s="41"/>
      <c r="L3565" s="41"/>
      <c r="M3565" s="35"/>
      <c r="N3565" s="35"/>
      <c r="O3565" s="38"/>
      <c r="P3565" s="38"/>
      <c r="Q3565" s="46"/>
      <c r="R3565" s="46"/>
    </row>
    <row r="3566" spans="1:18" x14ac:dyDescent="0.25">
      <c r="G3566" s="39"/>
      <c r="H3566" s="41"/>
      <c r="I3566" s="39"/>
      <c r="J3566" s="53"/>
      <c r="K3566" s="41"/>
      <c r="L3566" s="41"/>
      <c r="Q3566" s="33"/>
    </row>
    <row r="3567" spans="1:18" x14ac:dyDescent="0.25">
      <c r="G3567" s="39"/>
      <c r="H3567" s="41"/>
      <c r="I3567" s="39"/>
      <c r="J3567" s="53"/>
      <c r="K3567" s="41"/>
      <c r="L3567" s="41"/>
      <c r="Q3567" s="33"/>
    </row>
    <row r="3568" spans="1:18" x14ac:dyDescent="0.25">
      <c r="G3568" s="39"/>
      <c r="H3568" s="41"/>
      <c r="I3568" s="39"/>
      <c r="J3568" s="53"/>
      <c r="K3568" s="41"/>
      <c r="L3568" s="41"/>
      <c r="Q3568" s="33"/>
    </row>
    <row r="3569" spans="1:18" x14ac:dyDescent="0.25">
      <c r="G3569" s="39"/>
      <c r="H3569" s="41"/>
      <c r="I3569" s="39"/>
      <c r="J3569" s="53"/>
      <c r="K3569" s="41"/>
      <c r="L3569" s="41"/>
      <c r="Q3569" s="33"/>
    </row>
    <row r="3570" spans="1:18" x14ac:dyDescent="0.25">
      <c r="G3570" s="39"/>
      <c r="H3570" s="41"/>
      <c r="I3570" s="39"/>
      <c r="J3570" s="53"/>
      <c r="K3570" s="41"/>
      <c r="L3570" s="41"/>
      <c r="Q3570" s="33"/>
    </row>
    <row r="3571" spans="1:18" s="33" customFormat="1" x14ac:dyDescent="0.25">
      <c r="A3571" s="32"/>
      <c r="C3571" s="34"/>
      <c r="E3571" s="35"/>
      <c r="F3571" s="55"/>
      <c r="G3571" s="39"/>
      <c r="H3571" s="41"/>
      <c r="I3571" s="39"/>
      <c r="J3571" s="53"/>
      <c r="K3571" s="41"/>
      <c r="L3571" s="41"/>
      <c r="M3571" s="35"/>
      <c r="N3571" s="35"/>
      <c r="O3571" s="38"/>
      <c r="P3571" s="38"/>
      <c r="Q3571" s="46"/>
      <c r="R3571" s="46"/>
    </row>
    <row r="3572" spans="1:18" x14ac:dyDescent="0.25">
      <c r="G3572" s="39"/>
      <c r="H3572" s="41"/>
      <c r="I3572" s="39"/>
      <c r="J3572" s="53"/>
      <c r="K3572" s="41"/>
      <c r="L3572" s="41"/>
      <c r="Q3572" s="33"/>
    </row>
    <row r="3573" spans="1:18" x14ac:dyDescent="0.25">
      <c r="F3573" s="52"/>
      <c r="G3573" s="39"/>
      <c r="H3573" s="37"/>
      <c r="I3573" s="53"/>
      <c r="J3573" s="54"/>
      <c r="K3573" s="54"/>
      <c r="L3573" s="54"/>
      <c r="M3573" s="54"/>
      <c r="N3573" s="45"/>
      <c r="Q3573" s="33"/>
    </row>
    <row r="3574" spans="1:18" s="33" customFormat="1" x14ac:dyDescent="0.25">
      <c r="A3574" s="32"/>
      <c r="C3574" s="34"/>
      <c r="E3574" s="35"/>
      <c r="F3574" s="55"/>
      <c r="G3574" s="39"/>
      <c r="H3574" s="41"/>
      <c r="I3574" s="57"/>
      <c r="J3574" s="53"/>
      <c r="K3574" s="35"/>
      <c r="L3574" s="42"/>
      <c r="M3574" s="55"/>
      <c r="N3574" s="37"/>
      <c r="O3574" s="38"/>
      <c r="P3574" s="38"/>
    </row>
    <row r="3575" spans="1:18" s="33" customFormat="1" x14ac:dyDescent="0.25">
      <c r="A3575" s="32"/>
      <c r="C3575" s="34"/>
      <c r="E3575" s="35"/>
      <c r="F3575" s="55"/>
      <c r="G3575" s="39"/>
      <c r="H3575" s="41"/>
      <c r="I3575" s="57"/>
      <c r="J3575" s="53"/>
      <c r="K3575" s="41"/>
      <c r="L3575" s="41"/>
      <c r="M3575" s="35"/>
      <c r="N3575" s="35"/>
      <c r="O3575" s="38"/>
      <c r="P3575" s="38"/>
      <c r="Q3575" s="46"/>
      <c r="R3575" s="46"/>
    </row>
    <row r="3576" spans="1:18" s="33" customFormat="1" x14ac:dyDescent="0.25">
      <c r="A3576" s="32"/>
      <c r="C3576" s="34"/>
      <c r="E3576" s="35"/>
      <c r="F3576" s="55"/>
      <c r="G3576" s="39"/>
      <c r="H3576" s="41"/>
      <c r="I3576" s="57"/>
      <c r="J3576" s="53"/>
      <c r="K3576" s="35"/>
      <c r="L3576" s="42"/>
      <c r="M3576" s="55"/>
      <c r="N3576" s="37"/>
      <c r="O3576" s="38"/>
      <c r="P3576" s="38"/>
    </row>
    <row r="3577" spans="1:18" s="33" customFormat="1" x14ac:dyDescent="0.25">
      <c r="A3577" s="32"/>
      <c r="C3577" s="34"/>
      <c r="E3577" s="35"/>
      <c r="F3577" s="55"/>
      <c r="G3577" s="39"/>
      <c r="H3577" s="41"/>
      <c r="I3577" s="57"/>
      <c r="J3577" s="53"/>
      <c r="K3577" s="41"/>
      <c r="L3577" s="41"/>
      <c r="M3577" s="35"/>
      <c r="N3577" s="35"/>
      <c r="O3577" s="38"/>
      <c r="P3577" s="38"/>
      <c r="Q3577" s="46"/>
      <c r="R3577" s="46"/>
    </row>
    <row r="3578" spans="1:18" x14ac:dyDescent="0.25">
      <c r="F3578" s="52"/>
      <c r="G3578" s="39"/>
      <c r="H3578" s="37"/>
      <c r="I3578" s="53"/>
      <c r="J3578" s="54"/>
      <c r="K3578" s="54"/>
      <c r="L3578" s="54"/>
      <c r="M3578" s="54"/>
      <c r="N3578" s="45"/>
      <c r="Q3578" s="33"/>
    </row>
    <row r="3579" spans="1:18" x14ac:dyDescent="0.25">
      <c r="F3579" s="52"/>
      <c r="G3579" s="39"/>
      <c r="H3579" s="36"/>
      <c r="I3579" s="37"/>
      <c r="J3579" s="54"/>
      <c r="K3579" s="54"/>
      <c r="L3579" s="54"/>
      <c r="M3579" s="54"/>
      <c r="N3579" s="45"/>
      <c r="Q3579" s="33"/>
    </row>
    <row r="3580" spans="1:18" s="33" customFormat="1" x14ac:dyDescent="0.25">
      <c r="A3580" s="32"/>
      <c r="C3580" s="34"/>
      <c r="E3580" s="35"/>
      <c r="F3580" s="50"/>
      <c r="G3580" s="39"/>
      <c r="H3580" s="41"/>
      <c r="I3580" s="39"/>
      <c r="J3580" s="53"/>
      <c r="K3580" s="35"/>
      <c r="L3580" s="42"/>
      <c r="M3580" s="50"/>
      <c r="N3580" s="37"/>
      <c r="O3580" s="38"/>
      <c r="P3580" s="38"/>
    </row>
    <row r="3581" spans="1:18" x14ac:dyDescent="0.25">
      <c r="G3581" s="39"/>
      <c r="H3581" s="41"/>
      <c r="I3581" s="39"/>
      <c r="J3581" s="53"/>
      <c r="L3581" s="44"/>
      <c r="N3581" s="45"/>
      <c r="Q3581" s="33"/>
    </row>
    <row r="3582" spans="1:18" s="33" customFormat="1" x14ac:dyDescent="0.25">
      <c r="A3582" s="32"/>
      <c r="C3582" s="34"/>
      <c r="E3582" s="35"/>
      <c r="F3582" s="55"/>
      <c r="G3582" s="39"/>
      <c r="H3582" s="41"/>
      <c r="I3582" s="39"/>
      <c r="J3582" s="53"/>
      <c r="K3582" s="41"/>
      <c r="L3582" s="41"/>
      <c r="M3582" s="35"/>
      <c r="N3582" s="35"/>
      <c r="O3582" s="38"/>
      <c r="P3582" s="38"/>
    </row>
    <row r="3583" spans="1:18" x14ac:dyDescent="0.25">
      <c r="G3583" s="39"/>
      <c r="H3583" s="41"/>
      <c r="I3583" s="39"/>
      <c r="J3583" s="53"/>
      <c r="K3583" s="41"/>
      <c r="L3583" s="41"/>
      <c r="Q3583" s="33"/>
    </row>
    <row r="3584" spans="1:18" x14ac:dyDescent="0.25">
      <c r="G3584" s="39"/>
      <c r="H3584" s="41"/>
      <c r="I3584" s="39"/>
      <c r="J3584" s="53"/>
      <c r="K3584" s="41"/>
      <c r="L3584" s="41"/>
      <c r="Q3584" s="33"/>
    </row>
    <row r="3585" spans="1:18" x14ac:dyDescent="0.25">
      <c r="G3585" s="39"/>
      <c r="H3585" s="41"/>
      <c r="I3585" s="39"/>
      <c r="J3585" s="53"/>
      <c r="K3585" s="41"/>
      <c r="L3585" s="41"/>
      <c r="Q3585" s="33"/>
    </row>
    <row r="3586" spans="1:18" x14ac:dyDescent="0.25">
      <c r="G3586" s="39"/>
      <c r="H3586" s="41"/>
      <c r="I3586" s="39"/>
      <c r="J3586" s="53"/>
      <c r="K3586" s="41"/>
      <c r="L3586" s="41"/>
      <c r="Q3586" s="33"/>
    </row>
    <row r="3587" spans="1:18" x14ac:dyDescent="0.25">
      <c r="G3587" s="39"/>
      <c r="H3587" s="41"/>
      <c r="I3587" s="39"/>
      <c r="J3587" s="53"/>
      <c r="K3587" s="41"/>
      <c r="L3587" s="41"/>
      <c r="Q3587" s="33"/>
    </row>
    <row r="3588" spans="1:18" x14ac:dyDescent="0.25">
      <c r="F3588" s="52"/>
      <c r="G3588" s="39"/>
      <c r="H3588" s="36"/>
      <c r="I3588" s="37"/>
      <c r="J3588" s="54"/>
      <c r="K3588" s="54"/>
      <c r="L3588" s="54"/>
      <c r="M3588" s="54"/>
      <c r="N3588" s="45"/>
      <c r="Q3588" s="33"/>
    </row>
    <row r="3589" spans="1:18" s="33" customFormat="1" x14ac:dyDescent="0.25">
      <c r="A3589" s="32"/>
      <c r="C3589" s="34"/>
      <c r="E3589" s="35"/>
      <c r="F3589" s="55"/>
      <c r="G3589" s="39"/>
      <c r="H3589" s="41"/>
      <c r="I3589" s="39"/>
      <c r="J3589" s="53"/>
      <c r="K3589" s="35"/>
      <c r="L3589" s="42"/>
      <c r="M3589" s="55"/>
      <c r="N3589" s="37"/>
      <c r="O3589" s="38"/>
      <c r="P3589" s="38"/>
    </row>
    <row r="3590" spans="1:18" s="33" customFormat="1" x14ac:dyDescent="0.25">
      <c r="A3590" s="32"/>
      <c r="C3590" s="34"/>
      <c r="E3590" s="35"/>
      <c r="F3590" s="55"/>
      <c r="G3590" s="39"/>
      <c r="H3590" s="41"/>
      <c r="I3590" s="39"/>
      <c r="J3590" s="53"/>
      <c r="K3590" s="41"/>
      <c r="L3590" s="41"/>
      <c r="M3590" s="35"/>
      <c r="N3590" s="35"/>
      <c r="O3590" s="38"/>
      <c r="P3590" s="38"/>
    </row>
    <row r="3591" spans="1:18" s="33" customFormat="1" x14ac:dyDescent="0.25">
      <c r="A3591" s="32"/>
      <c r="C3591" s="34"/>
      <c r="E3591" s="35"/>
      <c r="F3591" s="55"/>
      <c r="G3591" s="39"/>
      <c r="H3591" s="41"/>
      <c r="I3591" s="39"/>
      <c r="J3591" s="53"/>
      <c r="K3591" s="41"/>
      <c r="L3591" s="41"/>
      <c r="M3591" s="35"/>
      <c r="N3591" s="35"/>
      <c r="O3591" s="38"/>
      <c r="P3591" s="38"/>
    </row>
    <row r="3592" spans="1:18" x14ac:dyDescent="0.25">
      <c r="F3592" s="52"/>
      <c r="G3592" s="39"/>
      <c r="H3592" s="37"/>
      <c r="I3592" s="53"/>
      <c r="J3592" s="54"/>
      <c r="K3592" s="54"/>
      <c r="L3592" s="54"/>
      <c r="M3592" s="54"/>
      <c r="N3592" s="45"/>
      <c r="Q3592" s="33"/>
    </row>
    <row r="3593" spans="1:18" s="33" customFormat="1" x14ac:dyDescent="0.25">
      <c r="A3593" s="32"/>
      <c r="C3593" s="34"/>
      <c r="E3593" s="35"/>
      <c r="F3593" s="50"/>
      <c r="G3593" s="39"/>
      <c r="H3593" s="36"/>
      <c r="I3593" s="37"/>
      <c r="J3593" s="50"/>
      <c r="K3593" s="50"/>
      <c r="L3593" s="50"/>
      <c r="M3593" s="50"/>
      <c r="N3593" s="37"/>
      <c r="O3593" s="38"/>
      <c r="P3593" s="38"/>
    </row>
    <row r="3594" spans="1:18" s="33" customFormat="1" x14ac:dyDescent="0.25">
      <c r="A3594" s="32"/>
      <c r="C3594" s="34"/>
      <c r="E3594" s="35"/>
      <c r="F3594" s="55"/>
      <c r="G3594" s="39"/>
      <c r="H3594" s="41"/>
      <c r="I3594" s="40"/>
      <c r="J3594" s="53"/>
      <c r="K3594" s="35"/>
      <c r="L3594" s="42"/>
      <c r="M3594" s="55"/>
      <c r="N3594" s="37"/>
      <c r="O3594" s="38"/>
      <c r="P3594" s="38"/>
    </row>
    <row r="3595" spans="1:18" s="33" customFormat="1" x14ac:dyDescent="0.25">
      <c r="A3595" s="32"/>
      <c r="C3595" s="34"/>
      <c r="E3595" s="35"/>
      <c r="F3595" s="55"/>
      <c r="G3595" s="39"/>
      <c r="H3595" s="41"/>
      <c r="I3595" s="40"/>
      <c r="J3595" s="53"/>
      <c r="K3595" s="41"/>
      <c r="L3595" s="41"/>
      <c r="M3595" s="35"/>
      <c r="N3595" s="35"/>
      <c r="O3595" s="38"/>
      <c r="P3595" s="38"/>
      <c r="Q3595" s="46"/>
      <c r="R3595" s="46"/>
    </row>
    <row r="3596" spans="1:18" x14ac:dyDescent="0.25">
      <c r="G3596" s="39"/>
      <c r="H3596" s="41"/>
      <c r="I3596" s="40"/>
      <c r="J3596" s="53"/>
      <c r="K3596" s="41"/>
      <c r="L3596" s="41"/>
      <c r="Q3596" s="33"/>
    </row>
    <row r="3597" spans="1:18" s="33" customFormat="1" x14ac:dyDescent="0.25">
      <c r="A3597" s="32"/>
      <c r="C3597" s="34"/>
      <c r="E3597" s="35"/>
      <c r="F3597" s="55"/>
      <c r="G3597" s="39"/>
      <c r="H3597" s="41"/>
      <c r="I3597" s="40"/>
      <c r="J3597" s="53"/>
      <c r="K3597" s="41"/>
      <c r="L3597" s="41"/>
      <c r="M3597" s="35"/>
      <c r="N3597" s="35"/>
      <c r="O3597" s="38"/>
      <c r="P3597" s="38"/>
    </row>
    <row r="3598" spans="1:18" x14ac:dyDescent="0.25">
      <c r="G3598" s="39"/>
      <c r="H3598" s="41"/>
      <c r="I3598" s="40"/>
      <c r="J3598" s="53"/>
      <c r="K3598" s="41"/>
      <c r="L3598" s="41"/>
      <c r="Q3598" s="33"/>
    </row>
    <row r="3599" spans="1:18" s="33" customFormat="1" x14ac:dyDescent="0.25">
      <c r="A3599" s="32"/>
      <c r="C3599" s="34"/>
      <c r="E3599" s="35"/>
      <c r="F3599" s="55"/>
      <c r="G3599" s="39"/>
      <c r="H3599" s="41"/>
      <c r="I3599" s="40"/>
      <c r="J3599" s="53"/>
      <c r="K3599" s="41"/>
      <c r="L3599" s="41"/>
      <c r="M3599" s="35"/>
      <c r="N3599" s="35"/>
      <c r="O3599" s="38"/>
      <c r="P3599" s="38"/>
      <c r="Q3599" s="46"/>
      <c r="R3599" s="46"/>
    </row>
    <row r="3600" spans="1:18" x14ac:dyDescent="0.25">
      <c r="G3600" s="39"/>
      <c r="H3600" s="41"/>
      <c r="I3600" s="40"/>
      <c r="J3600" s="53"/>
      <c r="K3600" s="41"/>
      <c r="L3600" s="41"/>
      <c r="Q3600" s="33"/>
    </row>
    <row r="3601" spans="1:18" s="33" customFormat="1" x14ac:dyDescent="0.25">
      <c r="A3601" s="32"/>
      <c r="C3601" s="34"/>
      <c r="E3601" s="35"/>
      <c r="F3601" s="55"/>
      <c r="G3601" s="39"/>
      <c r="H3601" s="41"/>
      <c r="I3601" s="40"/>
      <c r="J3601" s="53"/>
      <c r="K3601" s="41"/>
      <c r="L3601" s="41"/>
      <c r="M3601" s="35"/>
      <c r="N3601" s="35"/>
      <c r="O3601" s="38"/>
      <c r="P3601" s="38"/>
      <c r="Q3601" s="46"/>
      <c r="R3601" s="46"/>
    </row>
    <row r="3602" spans="1:18" x14ac:dyDescent="0.25">
      <c r="G3602" s="39"/>
      <c r="H3602" s="41"/>
      <c r="I3602" s="40"/>
      <c r="J3602" s="53"/>
      <c r="K3602" s="41"/>
      <c r="L3602" s="41"/>
      <c r="Q3602" s="33"/>
    </row>
    <row r="3603" spans="1:18" x14ac:dyDescent="0.25">
      <c r="G3603" s="39"/>
      <c r="H3603" s="41"/>
      <c r="I3603" s="40"/>
      <c r="J3603" s="53"/>
      <c r="K3603" s="41"/>
      <c r="L3603" s="41"/>
      <c r="Q3603" s="33"/>
    </row>
    <row r="3604" spans="1:18" x14ac:dyDescent="0.25">
      <c r="G3604" s="39"/>
      <c r="H3604" s="41"/>
      <c r="I3604" s="40"/>
      <c r="J3604" s="53"/>
      <c r="K3604" s="41"/>
      <c r="L3604" s="41"/>
      <c r="Q3604" s="33"/>
    </row>
    <row r="3605" spans="1:18" s="33" customFormat="1" x14ac:dyDescent="0.25">
      <c r="A3605" s="32"/>
      <c r="C3605" s="34"/>
      <c r="E3605" s="35"/>
      <c r="F3605" s="50"/>
      <c r="G3605" s="39"/>
      <c r="H3605" s="41"/>
      <c r="I3605" s="40"/>
      <c r="J3605" s="53"/>
      <c r="K3605" s="41"/>
      <c r="L3605" s="41"/>
      <c r="M3605" s="35"/>
      <c r="N3605" s="35"/>
      <c r="O3605" s="38"/>
      <c r="P3605" s="38"/>
      <c r="Q3605" s="46"/>
      <c r="R3605" s="46"/>
    </row>
    <row r="3606" spans="1:18" x14ac:dyDescent="0.25">
      <c r="G3606" s="39"/>
      <c r="H3606" s="41"/>
      <c r="I3606" s="40"/>
      <c r="J3606" s="53"/>
      <c r="K3606" s="41"/>
      <c r="L3606" s="41"/>
      <c r="Q3606" s="33"/>
    </row>
    <row r="3607" spans="1:18" x14ac:dyDescent="0.25">
      <c r="G3607" s="39"/>
      <c r="H3607" s="41"/>
      <c r="I3607" s="40"/>
      <c r="J3607" s="53"/>
      <c r="K3607" s="41"/>
      <c r="L3607" s="41"/>
      <c r="Q3607" s="33"/>
    </row>
    <row r="3608" spans="1:18" s="33" customFormat="1" x14ac:dyDescent="0.25">
      <c r="A3608" s="32"/>
      <c r="C3608" s="34"/>
      <c r="E3608" s="35"/>
      <c r="F3608" s="55"/>
      <c r="G3608" s="39"/>
      <c r="H3608" s="41"/>
      <c r="I3608" s="40"/>
      <c r="J3608" s="53"/>
      <c r="K3608" s="41"/>
      <c r="L3608" s="41"/>
      <c r="M3608" s="35"/>
      <c r="N3608" s="35"/>
      <c r="O3608" s="38"/>
      <c r="P3608" s="38"/>
      <c r="Q3608" s="46"/>
      <c r="R3608" s="46"/>
    </row>
    <row r="3609" spans="1:18" x14ac:dyDescent="0.25">
      <c r="G3609" s="39"/>
      <c r="H3609" s="41"/>
      <c r="I3609" s="40"/>
      <c r="J3609" s="53"/>
      <c r="K3609" s="41"/>
      <c r="L3609" s="41"/>
      <c r="Q3609" s="33"/>
    </row>
    <row r="3610" spans="1:18" x14ac:dyDescent="0.25">
      <c r="G3610" s="39"/>
      <c r="H3610" s="41"/>
      <c r="I3610" s="40"/>
      <c r="J3610" s="53"/>
      <c r="K3610" s="41"/>
      <c r="L3610" s="41"/>
      <c r="Q3610" s="33"/>
    </row>
    <row r="3611" spans="1:18" s="33" customFormat="1" x14ac:dyDescent="0.25">
      <c r="A3611" s="32"/>
      <c r="C3611" s="34"/>
      <c r="E3611" s="35"/>
      <c r="F3611" s="55"/>
      <c r="G3611" s="39"/>
      <c r="H3611" s="41"/>
      <c r="I3611" s="40"/>
      <c r="J3611" s="53"/>
      <c r="K3611" s="41"/>
      <c r="L3611" s="41"/>
      <c r="M3611" s="35"/>
      <c r="N3611" s="35"/>
      <c r="O3611" s="38"/>
      <c r="P3611" s="38"/>
      <c r="Q3611" s="46"/>
      <c r="R3611" s="46"/>
    </row>
    <row r="3612" spans="1:18" s="33" customFormat="1" x14ac:dyDescent="0.25">
      <c r="A3612" s="32"/>
      <c r="C3612" s="34"/>
      <c r="E3612" s="35"/>
      <c r="F3612" s="55"/>
      <c r="G3612" s="39"/>
      <c r="H3612" s="41"/>
      <c r="I3612" s="40"/>
      <c r="J3612" s="53"/>
      <c r="K3612" s="41"/>
      <c r="L3612" s="41"/>
      <c r="M3612" s="35"/>
      <c r="N3612" s="35"/>
      <c r="O3612" s="38"/>
      <c r="P3612" s="38"/>
      <c r="Q3612" s="46"/>
      <c r="R3612" s="46"/>
    </row>
    <row r="3613" spans="1:18" x14ac:dyDescent="0.25">
      <c r="G3613" s="39"/>
      <c r="H3613" s="41"/>
      <c r="I3613" s="40"/>
      <c r="J3613" s="53"/>
      <c r="K3613" s="41"/>
      <c r="L3613" s="41"/>
      <c r="Q3613" s="33"/>
    </row>
    <row r="3614" spans="1:18" x14ac:dyDescent="0.25">
      <c r="G3614" s="39"/>
      <c r="H3614" s="41"/>
      <c r="I3614" s="40"/>
      <c r="J3614" s="53"/>
      <c r="K3614" s="41"/>
      <c r="L3614" s="41"/>
      <c r="Q3614" s="33"/>
    </row>
    <row r="3615" spans="1:18" s="33" customFormat="1" x14ac:dyDescent="0.25">
      <c r="A3615" s="32"/>
      <c r="C3615" s="34"/>
      <c r="E3615" s="35"/>
      <c r="F3615" s="55"/>
      <c r="G3615" s="39"/>
      <c r="H3615" s="41"/>
      <c r="I3615" s="40"/>
      <c r="J3615" s="53"/>
      <c r="K3615" s="41"/>
      <c r="L3615" s="41"/>
      <c r="M3615" s="35"/>
      <c r="N3615" s="35"/>
      <c r="O3615" s="38"/>
      <c r="P3615" s="38"/>
      <c r="Q3615" s="46"/>
      <c r="R3615" s="46"/>
    </row>
    <row r="3616" spans="1:18" x14ac:dyDescent="0.25">
      <c r="G3616" s="39"/>
      <c r="H3616" s="41"/>
      <c r="I3616" s="40"/>
      <c r="J3616" s="53"/>
      <c r="K3616" s="41"/>
      <c r="L3616" s="41"/>
      <c r="Q3616" s="33"/>
    </row>
    <row r="3617" spans="1:18" x14ac:dyDescent="0.25">
      <c r="G3617" s="39"/>
      <c r="H3617" s="41"/>
      <c r="I3617" s="40"/>
      <c r="J3617" s="53"/>
      <c r="K3617" s="41"/>
      <c r="L3617" s="41"/>
      <c r="Q3617" s="33"/>
    </row>
    <row r="3618" spans="1:18" s="33" customFormat="1" x14ac:dyDescent="0.25">
      <c r="A3618" s="32"/>
      <c r="C3618" s="34"/>
      <c r="E3618" s="35"/>
      <c r="F3618" s="55"/>
      <c r="G3618" s="39"/>
      <c r="H3618" s="41"/>
      <c r="I3618" s="40"/>
      <c r="J3618" s="53"/>
      <c r="K3618" s="35"/>
      <c r="L3618" s="42"/>
      <c r="M3618" s="55"/>
      <c r="N3618" s="37"/>
      <c r="O3618" s="38"/>
      <c r="P3618" s="38"/>
    </row>
    <row r="3619" spans="1:18" s="33" customFormat="1" x14ac:dyDescent="0.25">
      <c r="A3619" s="32"/>
      <c r="C3619" s="34"/>
      <c r="E3619" s="35"/>
      <c r="F3619" s="55"/>
      <c r="G3619" s="39"/>
      <c r="H3619" s="41"/>
      <c r="I3619" s="40"/>
      <c r="J3619" s="53"/>
      <c r="K3619" s="41"/>
      <c r="L3619" s="41"/>
      <c r="M3619" s="35"/>
      <c r="N3619" s="35"/>
      <c r="O3619" s="38"/>
      <c r="P3619" s="38"/>
      <c r="Q3619" s="46"/>
      <c r="R3619" s="46"/>
    </row>
    <row r="3620" spans="1:18" x14ac:dyDescent="0.25">
      <c r="F3620" s="52"/>
      <c r="G3620" s="39"/>
      <c r="H3620" s="41"/>
      <c r="I3620" s="40"/>
      <c r="J3620" s="53"/>
      <c r="K3620" s="41"/>
      <c r="L3620" s="41"/>
      <c r="Q3620" s="33"/>
    </row>
    <row r="3621" spans="1:18" s="33" customFormat="1" x14ac:dyDescent="0.25">
      <c r="A3621" s="32"/>
      <c r="C3621" s="34"/>
      <c r="E3621" s="35"/>
      <c r="F3621" s="55"/>
      <c r="G3621" s="39"/>
      <c r="H3621" s="41"/>
      <c r="I3621" s="40"/>
      <c r="J3621" s="53"/>
      <c r="K3621" s="35"/>
      <c r="L3621" s="42"/>
      <c r="M3621" s="55"/>
      <c r="N3621" s="37"/>
      <c r="O3621" s="38"/>
      <c r="P3621" s="38"/>
    </row>
    <row r="3622" spans="1:18" x14ac:dyDescent="0.25">
      <c r="F3622" s="52"/>
      <c r="G3622" s="39"/>
      <c r="H3622" s="41"/>
      <c r="I3622" s="40"/>
      <c r="J3622" s="53"/>
      <c r="K3622" s="41"/>
      <c r="M3622" s="44"/>
      <c r="N3622" s="45"/>
      <c r="Q3622" s="33"/>
    </row>
    <row r="3623" spans="1:18" s="33" customFormat="1" x14ac:dyDescent="0.25">
      <c r="A3623" s="32"/>
      <c r="C3623" s="34"/>
      <c r="E3623" s="35"/>
      <c r="F3623" s="55"/>
      <c r="G3623" s="39"/>
      <c r="H3623" s="41"/>
      <c r="I3623" s="40"/>
      <c r="J3623" s="53"/>
      <c r="K3623" s="41"/>
      <c r="L3623" s="41"/>
      <c r="M3623" s="35"/>
      <c r="N3623" s="35"/>
      <c r="O3623" s="38"/>
      <c r="P3623" s="38"/>
      <c r="Q3623" s="46"/>
      <c r="R3623" s="46"/>
    </row>
    <row r="3624" spans="1:18" x14ac:dyDescent="0.25">
      <c r="G3624" s="39"/>
      <c r="H3624" s="41"/>
      <c r="I3624" s="40"/>
      <c r="J3624" s="53"/>
      <c r="K3624" s="41"/>
      <c r="L3624" s="41"/>
      <c r="Q3624" s="33"/>
    </row>
    <row r="3625" spans="1:18" s="33" customFormat="1" x14ac:dyDescent="0.25">
      <c r="A3625" s="32"/>
      <c r="C3625" s="34"/>
      <c r="E3625" s="35"/>
      <c r="F3625" s="55"/>
      <c r="G3625" s="39"/>
      <c r="H3625" s="41"/>
      <c r="I3625" s="40"/>
      <c r="J3625" s="53"/>
      <c r="K3625" s="35"/>
      <c r="L3625" s="42"/>
      <c r="M3625" s="55"/>
      <c r="N3625" s="37"/>
      <c r="O3625" s="38"/>
      <c r="P3625" s="38"/>
    </row>
    <row r="3626" spans="1:18" s="33" customFormat="1" x14ac:dyDescent="0.25">
      <c r="A3626" s="32"/>
      <c r="C3626" s="34"/>
      <c r="E3626" s="35"/>
      <c r="F3626" s="55"/>
      <c r="G3626" s="39"/>
      <c r="H3626" s="41"/>
      <c r="I3626" s="40"/>
      <c r="J3626" s="53"/>
      <c r="K3626" s="41"/>
      <c r="L3626" s="41"/>
      <c r="M3626" s="35"/>
      <c r="N3626" s="35"/>
      <c r="O3626" s="38"/>
      <c r="P3626" s="38"/>
      <c r="Q3626" s="46"/>
      <c r="R3626" s="46"/>
    </row>
    <row r="3627" spans="1:18" s="33" customFormat="1" x14ac:dyDescent="0.25">
      <c r="A3627" s="32"/>
      <c r="C3627" s="34"/>
      <c r="E3627" s="35"/>
      <c r="F3627" s="55"/>
      <c r="G3627" s="39"/>
      <c r="H3627" s="41"/>
      <c r="I3627" s="40"/>
      <c r="J3627" s="53"/>
      <c r="K3627" s="35"/>
      <c r="L3627" s="42"/>
      <c r="M3627" s="55"/>
      <c r="N3627" s="37"/>
      <c r="O3627" s="38"/>
      <c r="P3627" s="38"/>
    </row>
    <row r="3628" spans="1:18" s="33" customFormat="1" x14ac:dyDescent="0.25">
      <c r="A3628" s="32"/>
      <c r="C3628" s="34"/>
      <c r="E3628" s="35"/>
      <c r="F3628" s="55"/>
      <c r="G3628" s="39"/>
      <c r="H3628" s="41"/>
      <c r="I3628" s="40"/>
      <c r="J3628" s="53"/>
      <c r="K3628" s="41"/>
      <c r="L3628" s="41"/>
      <c r="M3628" s="35"/>
      <c r="N3628" s="35"/>
      <c r="O3628" s="38"/>
      <c r="P3628" s="38"/>
      <c r="Q3628" s="46"/>
      <c r="R3628" s="46"/>
    </row>
    <row r="3629" spans="1:18" x14ac:dyDescent="0.25">
      <c r="G3629" s="39"/>
      <c r="H3629" s="41"/>
      <c r="I3629" s="40"/>
      <c r="J3629" s="53"/>
      <c r="K3629" s="41"/>
      <c r="L3629" s="41"/>
      <c r="Q3629" s="33"/>
    </row>
    <row r="3630" spans="1:18" s="33" customFormat="1" x14ac:dyDescent="0.25">
      <c r="A3630" s="32"/>
      <c r="C3630" s="34"/>
      <c r="E3630" s="35"/>
      <c r="F3630" s="55"/>
      <c r="G3630" s="39"/>
      <c r="H3630" s="41"/>
      <c r="I3630" s="40"/>
      <c r="J3630" s="53"/>
      <c r="K3630" s="35"/>
      <c r="L3630" s="42"/>
      <c r="M3630" s="55"/>
      <c r="N3630" s="37"/>
      <c r="O3630" s="38"/>
      <c r="P3630" s="38"/>
    </row>
    <row r="3631" spans="1:18" x14ac:dyDescent="0.25">
      <c r="F3631" s="52"/>
      <c r="G3631" s="39"/>
      <c r="H3631" s="41"/>
      <c r="I3631" s="40"/>
      <c r="J3631" s="53"/>
      <c r="K3631" s="41"/>
      <c r="M3631" s="44"/>
      <c r="N3631" s="45"/>
      <c r="Q3631" s="33"/>
    </row>
    <row r="3632" spans="1:18" s="33" customFormat="1" x14ac:dyDescent="0.25">
      <c r="A3632" s="32"/>
      <c r="C3632" s="34"/>
      <c r="E3632" s="35"/>
      <c r="F3632" s="55"/>
      <c r="G3632" s="39"/>
      <c r="H3632" s="41"/>
      <c r="I3632" s="40"/>
      <c r="J3632" s="53"/>
      <c r="K3632" s="41"/>
      <c r="L3632" s="41"/>
      <c r="M3632" s="35"/>
      <c r="N3632" s="35"/>
      <c r="O3632" s="38"/>
      <c r="P3632" s="38"/>
      <c r="Q3632" s="46"/>
      <c r="R3632" s="46"/>
    </row>
    <row r="3633" spans="1:18" s="33" customFormat="1" x14ac:dyDescent="0.25">
      <c r="A3633" s="32"/>
      <c r="C3633" s="34"/>
      <c r="E3633" s="35"/>
      <c r="F3633" s="55"/>
      <c r="G3633" s="39"/>
      <c r="H3633" s="41"/>
      <c r="I3633" s="40"/>
      <c r="J3633" s="53"/>
      <c r="K3633" s="41"/>
      <c r="L3633" s="41"/>
      <c r="M3633" s="35"/>
      <c r="N3633" s="35"/>
      <c r="O3633" s="38"/>
      <c r="P3633" s="38"/>
      <c r="Q3633" s="46"/>
      <c r="R3633" s="46"/>
    </row>
    <row r="3634" spans="1:18" x14ac:dyDescent="0.25">
      <c r="G3634" s="39"/>
      <c r="H3634" s="41"/>
      <c r="I3634" s="40"/>
      <c r="J3634" s="53"/>
      <c r="K3634" s="41"/>
      <c r="L3634" s="41"/>
      <c r="Q3634" s="33"/>
    </row>
    <row r="3635" spans="1:18" x14ac:dyDescent="0.25">
      <c r="G3635" s="39"/>
      <c r="H3635" s="41"/>
      <c r="I3635" s="40"/>
      <c r="J3635" s="53"/>
      <c r="K3635" s="41"/>
      <c r="L3635" s="41"/>
      <c r="Q3635" s="33"/>
    </row>
    <row r="3636" spans="1:18" x14ac:dyDescent="0.25">
      <c r="F3636" s="52"/>
      <c r="G3636" s="39"/>
      <c r="H3636" s="41"/>
      <c r="I3636" s="40"/>
      <c r="J3636" s="53"/>
      <c r="K3636" s="41"/>
      <c r="M3636" s="44"/>
      <c r="N3636" s="45"/>
      <c r="Q3636" s="33"/>
    </row>
    <row r="3637" spans="1:18" s="33" customFormat="1" x14ac:dyDescent="0.25">
      <c r="A3637" s="32"/>
      <c r="C3637" s="34"/>
      <c r="E3637" s="35"/>
      <c r="F3637" s="55"/>
      <c r="G3637" s="39"/>
      <c r="H3637" s="41"/>
      <c r="I3637" s="40"/>
      <c r="J3637" s="53"/>
      <c r="K3637" s="41"/>
      <c r="L3637" s="41"/>
      <c r="M3637" s="35"/>
      <c r="N3637" s="35"/>
      <c r="O3637" s="38"/>
      <c r="P3637" s="38"/>
      <c r="Q3637" s="46"/>
      <c r="R3637" s="46"/>
    </row>
    <row r="3638" spans="1:18" s="33" customFormat="1" x14ac:dyDescent="0.25">
      <c r="A3638" s="32"/>
      <c r="C3638" s="34"/>
      <c r="E3638" s="35"/>
      <c r="F3638" s="55"/>
      <c r="G3638" s="39"/>
      <c r="H3638" s="41"/>
      <c r="I3638" s="40"/>
      <c r="J3638" s="53"/>
      <c r="K3638" s="41"/>
      <c r="L3638" s="41"/>
      <c r="M3638" s="35"/>
      <c r="N3638" s="35"/>
      <c r="O3638" s="38"/>
      <c r="P3638" s="38"/>
    </row>
    <row r="3639" spans="1:18" s="33" customFormat="1" x14ac:dyDescent="0.25">
      <c r="A3639" s="32"/>
      <c r="C3639" s="34"/>
      <c r="E3639" s="35"/>
      <c r="F3639" s="55"/>
      <c r="G3639" s="39"/>
      <c r="H3639" s="41"/>
      <c r="I3639" s="40"/>
      <c r="J3639" s="53"/>
      <c r="K3639" s="35"/>
      <c r="L3639" s="42"/>
      <c r="M3639" s="55"/>
      <c r="N3639" s="37"/>
      <c r="O3639" s="38"/>
      <c r="P3639" s="38"/>
    </row>
    <row r="3640" spans="1:18" s="33" customFormat="1" x14ac:dyDescent="0.25">
      <c r="A3640" s="32"/>
      <c r="C3640" s="34"/>
      <c r="E3640" s="35"/>
      <c r="F3640" s="55"/>
      <c r="G3640" s="39"/>
      <c r="H3640" s="41"/>
      <c r="I3640" s="40"/>
      <c r="J3640" s="53"/>
      <c r="K3640" s="41"/>
      <c r="L3640" s="41"/>
      <c r="M3640" s="35"/>
      <c r="N3640" s="35"/>
      <c r="O3640" s="38"/>
      <c r="P3640" s="38"/>
      <c r="Q3640" s="46"/>
      <c r="R3640" s="46"/>
    </row>
    <row r="3641" spans="1:18" x14ac:dyDescent="0.25">
      <c r="G3641" s="39"/>
      <c r="H3641" s="41"/>
      <c r="I3641" s="40"/>
      <c r="J3641" s="53"/>
      <c r="K3641" s="41"/>
      <c r="L3641" s="41"/>
      <c r="Q3641" s="33"/>
    </row>
    <row r="3642" spans="1:18" x14ac:dyDescent="0.25">
      <c r="G3642" s="39"/>
      <c r="H3642" s="41"/>
      <c r="I3642" s="40"/>
      <c r="J3642" s="53"/>
      <c r="K3642" s="41"/>
      <c r="L3642" s="41"/>
      <c r="Q3642" s="33"/>
    </row>
    <row r="3643" spans="1:18" s="33" customFormat="1" x14ac:dyDescent="0.25">
      <c r="A3643" s="32"/>
      <c r="C3643" s="34"/>
      <c r="E3643" s="35"/>
      <c r="F3643" s="55"/>
      <c r="G3643" s="39"/>
      <c r="H3643" s="41"/>
      <c r="I3643" s="40"/>
      <c r="J3643" s="53"/>
      <c r="K3643" s="35"/>
      <c r="L3643" s="42"/>
      <c r="M3643" s="55"/>
      <c r="N3643" s="37"/>
      <c r="O3643" s="38"/>
      <c r="P3643" s="38"/>
    </row>
    <row r="3644" spans="1:18" s="33" customFormat="1" x14ac:dyDescent="0.25">
      <c r="A3644" s="32"/>
      <c r="C3644" s="34"/>
      <c r="E3644" s="35"/>
      <c r="F3644" s="55"/>
      <c r="G3644" s="39"/>
      <c r="H3644" s="41"/>
      <c r="I3644" s="40"/>
      <c r="J3644" s="53"/>
      <c r="K3644" s="41"/>
      <c r="L3644" s="41"/>
      <c r="M3644" s="35"/>
      <c r="N3644" s="35"/>
      <c r="O3644" s="38"/>
      <c r="P3644" s="38"/>
      <c r="Q3644" s="46"/>
      <c r="R3644" s="46"/>
    </row>
    <row r="3645" spans="1:18" x14ac:dyDescent="0.25">
      <c r="G3645" s="39"/>
      <c r="H3645" s="41"/>
      <c r="I3645" s="40"/>
      <c r="J3645" s="53"/>
      <c r="K3645" s="41"/>
      <c r="L3645" s="41"/>
      <c r="Q3645" s="33"/>
    </row>
    <row r="3646" spans="1:18" x14ac:dyDescent="0.25">
      <c r="G3646" s="39"/>
      <c r="H3646" s="41"/>
      <c r="I3646" s="40"/>
      <c r="J3646" s="53"/>
      <c r="K3646" s="41"/>
      <c r="L3646" s="41"/>
      <c r="Q3646" s="33"/>
    </row>
    <row r="3647" spans="1:18" x14ac:dyDescent="0.25">
      <c r="G3647" s="39"/>
      <c r="H3647" s="41"/>
      <c r="I3647" s="40"/>
      <c r="J3647" s="53"/>
      <c r="K3647" s="41"/>
      <c r="L3647" s="41"/>
      <c r="Q3647" s="33"/>
    </row>
    <row r="3648" spans="1:18" s="33" customFormat="1" x14ac:dyDescent="0.25">
      <c r="A3648" s="32"/>
      <c r="C3648" s="34"/>
      <c r="E3648" s="35"/>
      <c r="F3648" s="55"/>
      <c r="G3648" s="39"/>
      <c r="H3648" s="41"/>
      <c r="I3648" s="40"/>
      <c r="J3648" s="53"/>
      <c r="K3648" s="41"/>
      <c r="L3648" s="41"/>
      <c r="M3648" s="35"/>
      <c r="N3648" s="35"/>
      <c r="O3648" s="38"/>
      <c r="P3648" s="38"/>
      <c r="Q3648" s="46"/>
      <c r="R3648" s="46"/>
    </row>
    <row r="3649" spans="1:18" x14ac:dyDescent="0.25">
      <c r="G3649" s="39"/>
      <c r="H3649" s="41"/>
      <c r="I3649" s="40"/>
      <c r="J3649" s="53"/>
      <c r="K3649" s="41"/>
      <c r="L3649" s="41"/>
      <c r="Q3649" s="33"/>
    </row>
    <row r="3650" spans="1:18" s="33" customFormat="1" x14ac:dyDescent="0.25">
      <c r="A3650" s="32"/>
      <c r="C3650" s="34"/>
      <c r="E3650" s="35"/>
      <c r="F3650" s="55"/>
      <c r="G3650" s="39"/>
      <c r="H3650" s="41"/>
      <c r="I3650" s="40"/>
      <c r="J3650" s="53"/>
      <c r="K3650" s="41"/>
      <c r="L3650" s="41"/>
      <c r="M3650" s="35"/>
      <c r="N3650" s="35"/>
      <c r="O3650" s="38"/>
      <c r="P3650" s="38"/>
      <c r="Q3650" s="46"/>
      <c r="R3650" s="46"/>
    </row>
    <row r="3651" spans="1:18" s="33" customFormat="1" x14ac:dyDescent="0.25">
      <c r="A3651" s="32"/>
      <c r="C3651" s="34"/>
      <c r="E3651" s="35"/>
      <c r="F3651" s="55"/>
      <c r="G3651" s="39"/>
      <c r="H3651" s="41"/>
      <c r="I3651" s="40"/>
      <c r="J3651" s="53"/>
      <c r="K3651" s="41"/>
      <c r="L3651" s="41"/>
      <c r="M3651" s="35"/>
      <c r="N3651" s="35"/>
      <c r="O3651" s="38"/>
      <c r="P3651" s="38"/>
      <c r="Q3651" s="46"/>
      <c r="R3651" s="46"/>
    </row>
    <row r="3652" spans="1:18" s="33" customFormat="1" x14ac:dyDescent="0.25">
      <c r="A3652" s="32"/>
      <c r="C3652" s="34"/>
      <c r="E3652" s="35"/>
      <c r="F3652" s="50"/>
      <c r="G3652" s="39"/>
      <c r="H3652" s="36"/>
      <c r="I3652" s="50"/>
      <c r="K3652" s="50"/>
      <c r="L3652" s="50"/>
      <c r="M3652" s="50"/>
      <c r="N3652" s="37"/>
      <c r="O3652" s="38"/>
      <c r="P3652" s="38"/>
    </row>
    <row r="3653" spans="1:18" s="33" customFormat="1" x14ac:dyDescent="0.25">
      <c r="A3653" s="32"/>
      <c r="C3653" s="34"/>
      <c r="E3653" s="35"/>
      <c r="F3653" s="55"/>
      <c r="G3653" s="39"/>
      <c r="H3653" s="41"/>
      <c r="I3653" s="51"/>
      <c r="J3653" s="53"/>
      <c r="K3653" s="35"/>
      <c r="L3653" s="42"/>
      <c r="M3653" s="55"/>
      <c r="N3653" s="37"/>
      <c r="O3653" s="38"/>
      <c r="P3653" s="38"/>
    </row>
    <row r="3654" spans="1:18" s="33" customFormat="1" x14ac:dyDescent="0.25">
      <c r="A3654" s="32"/>
      <c r="C3654" s="34"/>
      <c r="E3654" s="35"/>
      <c r="F3654" s="55"/>
      <c r="G3654" s="39"/>
      <c r="H3654" s="41"/>
      <c r="I3654" s="51"/>
      <c r="J3654" s="53"/>
      <c r="K3654" s="41"/>
      <c r="L3654" s="41"/>
      <c r="M3654" s="35"/>
      <c r="N3654" s="35"/>
      <c r="O3654" s="38"/>
      <c r="P3654" s="38"/>
      <c r="Q3654" s="46"/>
      <c r="R3654" s="46"/>
    </row>
    <row r="3655" spans="1:18" x14ac:dyDescent="0.25">
      <c r="G3655" s="39"/>
      <c r="H3655" s="41"/>
      <c r="I3655" s="51"/>
      <c r="J3655" s="53"/>
      <c r="K3655" s="41"/>
      <c r="L3655" s="41"/>
      <c r="Q3655" s="33"/>
    </row>
    <row r="3656" spans="1:18" x14ac:dyDescent="0.25">
      <c r="G3656" s="39"/>
      <c r="H3656" s="41"/>
      <c r="I3656" s="51"/>
      <c r="J3656" s="53"/>
      <c r="K3656" s="41"/>
      <c r="L3656" s="41"/>
      <c r="Q3656" s="33"/>
    </row>
    <row r="3657" spans="1:18" x14ac:dyDescent="0.25">
      <c r="G3657" s="39"/>
      <c r="H3657" s="41"/>
      <c r="I3657" s="51"/>
      <c r="J3657" s="53"/>
      <c r="K3657" s="41"/>
      <c r="L3657" s="41"/>
      <c r="Q3657" s="33"/>
    </row>
    <row r="3658" spans="1:18" x14ac:dyDescent="0.25">
      <c r="G3658" s="39"/>
      <c r="H3658" s="41"/>
      <c r="I3658" s="51"/>
      <c r="J3658" s="53"/>
      <c r="K3658" s="41"/>
      <c r="L3658" s="41"/>
      <c r="Q3658" s="33"/>
    </row>
    <row r="3659" spans="1:18" x14ac:dyDescent="0.25">
      <c r="G3659" s="39"/>
      <c r="H3659" s="41"/>
      <c r="I3659" s="51"/>
      <c r="J3659" s="53"/>
      <c r="K3659" s="41"/>
      <c r="L3659" s="41"/>
      <c r="Q3659" s="33"/>
    </row>
    <row r="3660" spans="1:18" x14ac:dyDescent="0.25">
      <c r="G3660" s="39"/>
      <c r="H3660" s="41"/>
      <c r="I3660" s="51"/>
      <c r="J3660" s="53"/>
      <c r="K3660" s="41"/>
      <c r="L3660" s="41"/>
      <c r="Q3660" s="33"/>
    </row>
    <row r="3661" spans="1:18" x14ac:dyDescent="0.25">
      <c r="G3661" s="39"/>
      <c r="H3661" s="41"/>
      <c r="I3661" s="51"/>
      <c r="J3661" s="53"/>
      <c r="K3661" s="41"/>
      <c r="L3661" s="41"/>
      <c r="Q3661" s="33"/>
    </row>
    <row r="3662" spans="1:18" x14ac:dyDescent="0.25">
      <c r="G3662" s="39"/>
      <c r="H3662" s="41"/>
      <c r="I3662" s="51"/>
      <c r="J3662" s="53"/>
      <c r="K3662" s="41"/>
      <c r="L3662" s="41"/>
      <c r="Q3662" s="33"/>
    </row>
    <row r="3663" spans="1:18" x14ac:dyDescent="0.25">
      <c r="G3663" s="39"/>
      <c r="H3663" s="41"/>
      <c r="I3663" s="51"/>
      <c r="J3663" s="53"/>
      <c r="K3663" s="41"/>
      <c r="L3663" s="41"/>
      <c r="Q3663" s="33"/>
    </row>
    <row r="3664" spans="1:18" x14ac:dyDescent="0.25">
      <c r="G3664" s="39"/>
      <c r="H3664" s="41"/>
      <c r="I3664" s="51"/>
      <c r="J3664" s="53"/>
      <c r="K3664" s="41"/>
      <c r="L3664" s="41"/>
      <c r="Q3664" s="33"/>
    </row>
    <row r="3665" spans="1:18" x14ac:dyDescent="0.25">
      <c r="G3665" s="39"/>
      <c r="H3665" s="41"/>
      <c r="I3665" s="51"/>
      <c r="J3665" s="53"/>
      <c r="K3665" s="41"/>
      <c r="L3665" s="41"/>
      <c r="Q3665" s="33"/>
    </row>
    <row r="3666" spans="1:18" x14ac:dyDescent="0.25">
      <c r="G3666" s="39"/>
      <c r="H3666" s="41"/>
      <c r="I3666" s="51"/>
      <c r="J3666" s="53"/>
      <c r="K3666" s="41"/>
      <c r="L3666" s="41"/>
      <c r="Q3666" s="33"/>
    </row>
    <row r="3667" spans="1:18" s="33" customFormat="1" x14ac:dyDescent="0.25">
      <c r="A3667" s="32"/>
      <c r="C3667" s="34"/>
      <c r="E3667" s="35"/>
      <c r="F3667" s="50"/>
      <c r="G3667" s="39"/>
      <c r="H3667" s="41"/>
      <c r="I3667" s="51"/>
      <c r="J3667" s="53"/>
      <c r="K3667" s="41"/>
      <c r="L3667" s="41"/>
      <c r="M3667" s="35"/>
      <c r="N3667" s="35"/>
      <c r="O3667" s="38"/>
      <c r="P3667" s="38"/>
      <c r="Q3667" s="46"/>
      <c r="R3667" s="46"/>
    </row>
    <row r="3668" spans="1:18" x14ac:dyDescent="0.25">
      <c r="G3668" s="39"/>
      <c r="H3668" s="41"/>
      <c r="I3668" s="51"/>
      <c r="J3668" s="53"/>
      <c r="K3668" s="41"/>
      <c r="L3668" s="41"/>
      <c r="Q3668" s="33"/>
    </row>
    <row r="3669" spans="1:18" x14ac:dyDescent="0.25">
      <c r="G3669" s="39"/>
      <c r="H3669" s="41"/>
      <c r="I3669" s="51"/>
      <c r="J3669" s="53"/>
      <c r="K3669" s="41"/>
      <c r="L3669" s="41"/>
      <c r="Q3669" s="33"/>
    </row>
    <row r="3670" spans="1:18" x14ac:dyDescent="0.25">
      <c r="G3670" s="39"/>
      <c r="H3670" s="41"/>
      <c r="I3670" s="51"/>
      <c r="J3670" s="53"/>
      <c r="K3670" s="41"/>
      <c r="L3670" s="41"/>
      <c r="Q3670" s="33"/>
    </row>
    <row r="3671" spans="1:18" s="33" customFormat="1" x14ac:dyDescent="0.25">
      <c r="A3671" s="32"/>
      <c r="C3671" s="34"/>
      <c r="E3671" s="35"/>
      <c r="F3671" s="50"/>
      <c r="G3671" s="39"/>
      <c r="H3671" s="36"/>
      <c r="I3671" s="37"/>
      <c r="J3671" s="50"/>
      <c r="K3671" s="50"/>
      <c r="L3671" s="50"/>
      <c r="M3671" s="50"/>
      <c r="N3671" s="37"/>
      <c r="O3671" s="38"/>
      <c r="P3671" s="38"/>
    </row>
    <row r="3672" spans="1:18" s="33" customFormat="1" x14ac:dyDescent="0.25">
      <c r="A3672" s="32"/>
      <c r="C3672" s="34"/>
      <c r="E3672" s="35"/>
      <c r="F3672" s="55"/>
      <c r="G3672" s="39"/>
      <c r="H3672" s="41"/>
      <c r="I3672" s="40"/>
      <c r="J3672" s="53"/>
      <c r="K3672" s="35"/>
      <c r="L3672" s="42"/>
      <c r="M3672" s="55"/>
      <c r="N3672" s="37"/>
      <c r="O3672" s="38"/>
      <c r="P3672" s="38"/>
    </row>
    <row r="3673" spans="1:18" x14ac:dyDescent="0.25">
      <c r="G3673" s="39"/>
      <c r="H3673" s="41"/>
      <c r="I3673" s="40"/>
      <c r="J3673" s="53"/>
      <c r="L3673" s="44"/>
      <c r="N3673" s="45"/>
      <c r="Q3673" s="33"/>
    </row>
    <row r="3674" spans="1:18" x14ac:dyDescent="0.25">
      <c r="G3674" s="39"/>
      <c r="H3674" s="41"/>
      <c r="I3674" s="40"/>
      <c r="J3674" s="53"/>
      <c r="L3674" s="44"/>
      <c r="N3674" s="45"/>
      <c r="Q3674" s="33"/>
    </row>
    <row r="3675" spans="1:18" x14ac:dyDescent="0.25">
      <c r="G3675" s="39"/>
      <c r="H3675" s="41"/>
      <c r="I3675" s="40"/>
      <c r="J3675" s="53"/>
      <c r="L3675" s="44"/>
      <c r="N3675" s="45"/>
      <c r="Q3675" s="33"/>
    </row>
    <row r="3676" spans="1:18" s="33" customFormat="1" x14ac:dyDescent="0.25">
      <c r="A3676" s="32"/>
      <c r="C3676" s="34"/>
      <c r="E3676" s="35"/>
      <c r="F3676" s="55"/>
      <c r="G3676" s="39"/>
      <c r="H3676" s="41"/>
      <c r="I3676" s="40"/>
      <c r="J3676" s="53"/>
      <c r="K3676" s="41"/>
      <c r="L3676" s="41"/>
      <c r="M3676" s="35"/>
      <c r="N3676" s="35"/>
      <c r="O3676" s="38"/>
      <c r="P3676" s="38"/>
      <c r="Q3676" s="46"/>
      <c r="R3676" s="46"/>
    </row>
    <row r="3677" spans="1:18" x14ac:dyDescent="0.25">
      <c r="G3677" s="39"/>
      <c r="H3677" s="41"/>
      <c r="I3677" s="40"/>
      <c r="J3677" s="53"/>
      <c r="K3677" s="41"/>
      <c r="L3677" s="41"/>
      <c r="Q3677" s="33"/>
    </row>
    <row r="3678" spans="1:18" x14ac:dyDescent="0.25">
      <c r="G3678" s="39"/>
      <c r="H3678" s="41"/>
      <c r="I3678" s="40"/>
      <c r="J3678" s="53"/>
      <c r="K3678" s="41"/>
      <c r="L3678" s="41"/>
      <c r="Q3678" s="33"/>
    </row>
    <row r="3679" spans="1:18" x14ac:dyDescent="0.25">
      <c r="G3679" s="39"/>
      <c r="H3679" s="41"/>
      <c r="I3679" s="40"/>
      <c r="J3679" s="53"/>
      <c r="K3679" s="41"/>
      <c r="L3679" s="41"/>
      <c r="Q3679" s="33"/>
    </row>
    <row r="3680" spans="1:18" x14ac:dyDescent="0.25">
      <c r="G3680" s="39"/>
      <c r="H3680" s="41"/>
      <c r="I3680" s="40"/>
      <c r="J3680" s="53"/>
      <c r="K3680" s="41"/>
      <c r="L3680" s="41"/>
      <c r="Q3680" s="33"/>
    </row>
    <row r="3681" spans="1:18" x14ac:dyDescent="0.25">
      <c r="G3681" s="39"/>
      <c r="H3681" s="41"/>
      <c r="I3681" s="40"/>
      <c r="J3681" s="53"/>
      <c r="K3681" s="41"/>
      <c r="L3681" s="41"/>
      <c r="Q3681" s="33"/>
    </row>
    <row r="3682" spans="1:18" x14ac:dyDescent="0.25">
      <c r="G3682" s="39"/>
      <c r="H3682" s="41"/>
      <c r="I3682" s="40"/>
      <c r="J3682" s="53"/>
      <c r="K3682" s="41"/>
      <c r="L3682" s="41"/>
      <c r="Q3682" s="33"/>
    </row>
    <row r="3683" spans="1:18" x14ac:dyDescent="0.25">
      <c r="G3683" s="39"/>
      <c r="H3683" s="41"/>
      <c r="I3683" s="40"/>
      <c r="J3683" s="53"/>
      <c r="K3683" s="41"/>
      <c r="L3683" s="41"/>
      <c r="Q3683" s="33"/>
    </row>
    <row r="3684" spans="1:18" x14ac:dyDescent="0.25">
      <c r="G3684" s="39"/>
      <c r="H3684" s="41"/>
      <c r="I3684" s="40"/>
      <c r="J3684" s="53"/>
      <c r="K3684" s="41"/>
      <c r="L3684" s="41"/>
      <c r="Q3684" s="33"/>
    </row>
    <row r="3685" spans="1:18" x14ac:dyDescent="0.25">
      <c r="G3685" s="39"/>
      <c r="H3685" s="41"/>
      <c r="I3685" s="40"/>
      <c r="J3685" s="53"/>
      <c r="K3685" s="41"/>
      <c r="L3685" s="41"/>
      <c r="Q3685" s="33"/>
    </row>
    <row r="3686" spans="1:18" s="33" customFormat="1" x14ac:dyDescent="0.25">
      <c r="A3686" s="32"/>
      <c r="C3686" s="34"/>
      <c r="E3686" s="35"/>
      <c r="F3686" s="55"/>
      <c r="G3686" s="39"/>
      <c r="H3686" s="41"/>
      <c r="I3686" s="40"/>
      <c r="J3686" s="53"/>
      <c r="K3686" s="41"/>
      <c r="L3686" s="41"/>
      <c r="M3686" s="35"/>
      <c r="N3686" s="35"/>
      <c r="O3686" s="38"/>
      <c r="P3686" s="38"/>
      <c r="Q3686" s="46"/>
      <c r="R3686" s="46"/>
    </row>
    <row r="3687" spans="1:18" x14ac:dyDescent="0.25">
      <c r="G3687" s="39"/>
      <c r="H3687" s="41"/>
      <c r="I3687" s="40"/>
      <c r="J3687" s="53"/>
      <c r="K3687" s="41"/>
      <c r="L3687" s="41"/>
      <c r="Q3687" s="33"/>
    </row>
    <row r="3688" spans="1:18" x14ac:dyDescent="0.25">
      <c r="G3688" s="39"/>
      <c r="H3688" s="41"/>
      <c r="I3688" s="40"/>
      <c r="J3688" s="53"/>
      <c r="K3688" s="41"/>
      <c r="L3688" s="41"/>
      <c r="Q3688" s="33"/>
    </row>
    <row r="3689" spans="1:18" x14ac:dyDescent="0.25">
      <c r="G3689" s="39"/>
      <c r="H3689" s="41"/>
      <c r="I3689" s="40"/>
      <c r="J3689" s="53"/>
      <c r="K3689" s="41"/>
      <c r="L3689" s="41"/>
      <c r="Q3689" s="33"/>
    </row>
    <row r="3690" spans="1:18" x14ac:dyDescent="0.25">
      <c r="G3690" s="39"/>
      <c r="H3690" s="41"/>
      <c r="I3690" s="40"/>
      <c r="J3690" s="53"/>
      <c r="K3690" s="41"/>
      <c r="L3690" s="41"/>
      <c r="Q3690" s="33"/>
    </row>
    <row r="3691" spans="1:18" x14ac:dyDescent="0.25">
      <c r="G3691" s="39"/>
      <c r="H3691" s="41"/>
      <c r="I3691" s="40"/>
      <c r="J3691" s="53"/>
      <c r="K3691" s="41"/>
      <c r="L3691" s="41"/>
      <c r="Q3691" s="33"/>
    </row>
    <row r="3692" spans="1:18" x14ac:dyDescent="0.25">
      <c r="G3692" s="39"/>
      <c r="H3692" s="41"/>
      <c r="I3692" s="40"/>
      <c r="J3692" s="53"/>
      <c r="K3692" s="41"/>
      <c r="L3692" s="41"/>
      <c r="Q3692" s="33"/>
    </row>
    <row r="3693" spans="1:18" s="33" customFormat="1" x14ac:dyDescent="0.25">
      <c r="A3693" s="32"/>
      <c r="C3693" s="34"/>
      <c r="E3693" s="35"/>
      <c r="F3693" s="55"/>
      <c r="G3693" s="39"/>
      <c r="H3693" s="41"/>
      <c r="I3693" s="40"/>
      <c r="J3693" s="53"/>
      <c r="K3693" s="41"/>
      <c r="L3693" s="41"/>
      <c r="M3693" s="35"/>
      <c r="N3693" s="35"/>
      <c r="O3693" s="38"/>
      <c r="P3693" s="38"/>
      <c r="Q3693" s="46"/>
      <c r="R3693" s="46"/>
    </row>
    <row r="3694" spans="1:18" x14ac:dyDescent="0.25">
      <c r="G3694" s="39"/>
      <c r="H3694" s="41"/>
      <c r="I3694" s="40"/>
      <c r="J3694" s="53"/>
      <c r="K3694" s="41"/>
      <c r="L3694" s="41"/>
      <c r="Q3694" s="33"/>
    </row>
    <row r="3695" spans="1:18" x14ac:dyDescent="0.25">
      <c r="G3695" s="39"/>
      <c r="H3695" s="41"/>
      <c r="I3695" s="40"/>
      <c r="J3695" s="53"/>
      <c r="K3695" s="41"/>
      <c r="L3695" s="41"/>
      <c r="Q3695" s="33"/>
    </row>
    <row r="3696" spans="1:18" x14ac:dyDescent="0.25">
      <c r="G3696" s="39"/>
      <c r="H3696" s="41"/>
      <c r="I3696" s="40"/>
      <c r="J3696" s="53"/>
      <c r="K3696" s="41"/>
      <c r="L3696" s="41"/>
      <c r="Q3696" s="33"/>
    </row>
    <row r="3697" spans="1:18" x14ac:dyDescent="0.25">
      <c r="G3697" s="39"/>
      <c r="H3697" s="41"/>
      <c r="I3697" s="40"/>
      <c r="J3697" s="53"/>
      <c r="K3697" s="41"/>
      <c r="L3697" s="41"/>
      <c r="Q3697" s="33"/>
    </row>
    <row r="3698" spans="1:18" x14ac:dyDescent="0.25">
      <c r="G3698" s="39"/>
      <c r="H3698" s="41"/>
      <c r="I3698" s="40"/>
      <c r="J3698" s="53"/>
      <c r="K3698" s="41"/>
      <c r="L3698" s="41"/>
      <c r="Q3698" s="33"/>
    </row>
    <row r="3699" spans="1:18" s="33" customFormat="1" x14ac:dyDescent="0.25">
      <c r="A3699" s="32"/>
      <c r="C3699" s="34"/>
      <c r="E3699" s="35"/>
      <c r="F3699" s="55"/>
      <c r="G3699" s="39"/>
      <c r="H3699" s="41"/>
      <c r="I3699" s="40"/>
      <c r="J3699" s="53"/>
      <c r="K3699" s="41"/>
      <c r="L3699" s="41"/>
      <c r="M3699" s="35"/>
      <c r="N3699" s="35"/>
      <c r="O3699" s="38"/>
      <c r="P3699" s="38"/>
      <c r="Q3699" s="46"/>
      <c r="R3699" s="46"/>
    </row>
    <row r="3700" spans="1:18" x14ac:dyDescent="0.25">
      <c r="G3700" s="39"/>
      <c r="H3700" s="41"/>
      <c r="I3700" s="40"/>
      <c r="J3700" s="53"/>
      <c r="K3700" s="41"/>
      <c r="L3700" s="41"/>
      <c r="Q3700" s="33"/>
    </row>
    <row r="3701" spans="1:18" x14ac:dyDescent="0.25">
      <c r="G3701" s="39"/>
      <c r="H3701" s="41"/>
      <c r="I3701" s="40"/>
      <c r="J3701" s="53"/>
      <c r="K3701" s="41"/>
      <c r="L3701" s="41"/>
      <c r="Q3701" s="33"/>
    </row>
    <row r="3702" spans="1:18" x14ac:dyDescent="0.25">
      <c r="G3702" s="39"/>
      <c r="H3702" s="41"/>
      <c r="I3702" s="40"/>
      <c r="J3702" s="53"/>
      <c r="K3702" s="41"/>
      <c r="L3702" s="41"/>
      <c r="Q3702" s="33"/>
    </row>
    <row r="3703" spans="1:18" x14ac:dyDescent="0.25">
      <c r="G3703" s="39"/>
      <c r="H3703" s="41"/>
      <c r="I3703" s="40"/>
      <c r="J3703" s="53"/>
      <c r="K3703" s="41"/>
      <c r="L3703" s="41"/>
      <c r="Q3703" s="33"/>
    </row>
    <row r="3704" spans="1:18" x14ac:dyDescent="0.25">
      <c r="G3704" s="39"/>
      <c r="H3704" s="41"/>
      <c r="I3704" s="40"/>
      <c r="J3704" s="53"/>
      <c r="K3704" s="41"/>
      <c r="L3704" s="41"/>
      <c r="Q3704" s="33"/>
    </row>
    <row r="3705" spans="1:18" x14ac:dyDescent="0.25">
      <c r="G3705" s="39"/>
      <c r="H3705" s="41"/>
      <c r="I3705" s="40"/>
      <c r="J3705" s="53"/>
      <c r="K3705" s="41"/>
      <c r="L3705" s="41"/>
      <c r="Q3705" s="33"/>
    </row>
    <row r="3706" spans="1:18" x14ac:dyDescent="0.25">
      <c r="G3706" s="39"/>
      <c r="H3706" s="41"/>
      <c r="I3706" s="40"/>
      <c r="J3706" s="53"/>
      <c r="K3706" s="41"/>
      <c r="L3706" s="41"/>
      <c r="Q3706" s="33"/>
    </row>
    <row r="3707" spans="1:18" x14ac:dyDescent="0.25">
      <c r="G3707" s="39"/>
      <c r="H3707" s="41"/>
      <c r="I3707" s="40"/>
      <c r="J3707" s="53"/>
      <c r="K3707" s="41"/>
      <c r="L3707" s="41"/>
      <c r="Q3707" s="33"/>
    </row>
    <row r="3708" spans="1:18" s="33" customFormat="1" x14ac:dyDescent="0.25">
      <c r="A3708" s="32"/>
      <c r="C3708" s="34"/>
      <c r="E3708" s="35"/>
      <c r="F3708" s="55"/>
      <c r="G3708" s="39"/>
      <c r="H3708" s="41"/>
      <c r="I3708" s="40"/>
      <c r="J3708" s="53"/>
      <c r="K3708" s="35"/>
      <c r="L3708" s="42"/>
      <c r="M3708" s="55"/>
      <c r="N3708" s="37"/>
      <c r="O3708" s="38"/>
      <c r="P3708" s="38"/>
    </row>
    <row r="3709" spans="1:18" x14ac:dyDescent="0.25">
      <c r="G3709" s="39"/>
      <c r="H3709" s="41"/>
      <c r="I3709" s="40"/>
      <c r="J3709" s="53"/>
      <c r="L3709" s="44"/>
      <c r="N3709" s="45"/>
      <c r="Q3709" s="33"/>
    </row>
    <row r="3710" spans="1:18" x14ac:dyDescent="0.25">
      <c r="G3710" s="39"/>
      <c r="H3710" s="41"/>
      <c r="I3710" s="40"/>
      <c r="J3710" s="53"/>
      <c r="L3710" s="44"/>
      <c r="N3710" s="45"/>
      <c r="Q3710" s="33"/>
    </row>
    <row r="3711" spans="1:18" s="33" customFormat="1" x14ac:dyDescent="0.25">
      <c r="A3711" s="32"/>
      <c r="C3711" s="34"/>
      <c r="E3711" s="35"/>
      <c r="F3711" s="50"/>
      <c r="G3711" s="39"/>
      <c r="H3711" s="41"/>
      <c r="I3711" s="40"/>
      <c r="J3711" s="53"/>
      <c r="K3711" s="41"/>
      <c r="L3711" s="41"/>
      <c r="M3711" s="35"/>
      <c r="N3711" s="35"/>
      <c r="O3711" s="38"/>
      <c r="P3711" s="38"/>
    </row>
    <row r="3712" spans="1:18" x14ac:dyDescent="0.25">
      <c r="G3712" s="39"/>
      <c r="H3712" s="41"/>
      <c r="I3712" s="40"/>
      <c r="J3712" s="53"/>
      <c r="K3712" s="41"/>
      <c r="L3712" s="41"/>
      <c r="Q3712" s="33"/>
    </row>
    <row r="3713" spans="7:17" x14ac:dyDescent="0.25">
      <c r="G3713" s="39"/>
      <c r="H3713" s="41"/>
      <c r="I3713" s="40"/>
      <c r="J3713" s="53"/>
      <c r="K3713" s="41"/>
      <c r="L3713" s="41"/>
      <c r="Q3713" s="33"/>
    </row>
    <row r="3714" spans="7:17" x14ac:dyDescent="0.25">
      <c r="G3714" s="39"/>
      <c r="H3714" s="41"/>
      <c r="I3714" s="40"/>
      <c r="J3714" s="53"/>
      <c r="K3714" s="41"/>
      <c r="L3714" s="41"/>
      <c r="Q3714" s="33"/>
    </row>
    <row r="3715" spans="7:17" x14ac:dyDescent="0.25">
      <c r="G3715" s="39"/>
      <c r="H3715" s="41"/>
      <c r="I3715" s="40"/>
      <c r="J3715" s="53"/>
      <c r="K3715" s="41"/>
      <c r="L3715" s="41"/>
      <c r="Q3715" s="33"/>
    </row>
    <row r="3716" spans="7:17" x14ac:dyDescent="0.25">
      <c r="G3716" s="39"/>
      <c r="H3716" s="41"/>
      <c r="I3716" s="40"/>
      <c r="J3716" s="53"/>
      <c r="K3716" s="41"/>
      <c r="L3716" s="41"/>
      <c r="Q3716" s="33"/>
    </row>
    <row r="3717" spans="7:17" x14ac:dyDescent="0.25">
      <c r="G3717" s="39"/>
      <c r="H3717" s="41"/>
      <c r="I3717" s="40"/>
      <c r="J3717" s="53"/>
      <c r="K3717" s="41"/>
      <c r="L3717" s="41"/>
      <c r="Q3717" s="33"/>
    </row>
    <row r="3718" spans="7:17" x14ac:dyDescent="0.25">
      <c r="G3718" s="39"/>
      <c r="H3718" s="41"/>
      <c r="I3718" s="40"/>
      <c r="J3718" s="53"/>
      <c r="K3718" s="41"/>
      <c r="L3718" s="41"/>
      <c r="Q3718" s="33"/>
    </row>
    <row r="3719" spans="7:17" x14ac:dyDescent="0.25">
      <c r="G3719" s="39"/>
      <c r="H3719" s="41"/>
      <c r="I3719" s="40"/>
      <c r="J3719" s="53"/>
      <c r="K3719" s="41"/>
      <c r="L3719" s="41"/>
      <c r="Q3719" s="33"/>
    </row>
    <row r="3720" spans="7:17" x14ac:dyDescent="0.25">
      <c r="G3720" s="39"/>
      <c r="H3720" s="41"/>
      <c r="I3720" s="40"/>
      <c r="J3720" s="53"/>
      <c r="K3720" s="41"/>
      <c r="L3720" s="41"/>
      <c r="Q3720" s="33"/>
    </row>
    <row r="3721" spans="7:17" x14ac:dyDescent="0.25">
      <c r="G3721" s="39"/>
      <c r="H3721" s="41"/>
      <c r="I3721" s="40"/>
      <c r="J3721" s="53"/>
      <c r="K3721" s="41"/>
      <c r="L3721" s="41"/>
      <c r="Q3721" s="33"/>
    </row>
    <row r="3722" spans="7:17" x14ac:dyDescent="0.25">
      <c r="G3722" s="39"/>
      <c r="H3722" s="41"/>
      <c r="I3722" s="40"/>
      <c r="J3722" s="53"/>
      <c r="K3722" s="41"/>
      <c r="L3722" s="41"/>
      <c r="Q3722" s="33"/>
    </row>
    <row r="3723" spans="7:17" x14ac:dyDescent="0.25">
      <c r="G3723" s="39"/>
      <c r="H3723" s="41"/>
      <c r="I3723" s="40"/>
      <c r="J3723" s="53"/>
      <c r="K3723" s="41"/>
      <c r="L3723" s="41"/>
      <c r="Q3723" s="33"/>
    </row>
    <row r="3724" spans="7:17" x14ac:dyDescent="0.25">
      <c r="G3724" s="39"/>
      <c r="H3724" s="41"/>
      <c r="I3724" s="40"/>
      <c r="J3724" s="53"/>
      <c r="K3724" s="41"/>
      <c r="L3724" s="41"/>
      <c r="Q3724" s="33"/>
    </row>
    <row r="3725" spans="7:17" x14ac:dyDescent="0.25">
      <c r="G3725" s="39"/>
      <c r="H3725" s="41"/>
      <c r="I3725" s="40"/>
      <c r="J3725" s="53"/>
      <c r="K3725" s="41"/>
      <c r="L3725" s="41"/>
      <c r="Q3725" s="33"/>
    </row>
    <row r="3726" spans="7:17" x14ac:dyDescent="0.25">
      <c r="G3726" s="39"/>
      <c r="H3726" s="41"/>
      <c r="I3726" s="40"/>
      <c r="J3726" s="53"/>
      <c r="K3726" s="41"/>
      <c r="L3726" s="41"/>
      <c r="Q3726" s="33"/>
    </row>
    <row r="3727" spans="7:17" x14ac:dyDescent="0.25">
      <c r="G3727" s="39"/>
      <c r="H3727" s="41"/>
      <c r="I3727" s="40"/>
      <c r="J3727" s="53"/>
      <c r="K3727" s="41"/>
      <c r="L3727" s="41"/>
      <c r="Q3727" s="33"/>
    </row>
    <row r="3728" spans="7:17" x14ac:dyDescent="0.25">
      <c r="G3728" s="39"/>
      <c r="H3728" s="41"/>
      <c r="I3728" s="40"/>
      <c r="J3728" s="53"/>
      <c r="K3728" s="41"/>
      <c r="L3728" s="41"/>
      <c r="Q3728" s="33"/>
    </row>
    <row r="3729" spans="1:18" s="33" customFormat="1" x14ac:dyDescent="0.25">
      <c r="A3729" s="32"/>
      <c r="C3729" s="34"/>
      <c r="E3729" s="35"/>
      <c r="F3729" s="55"/>
      <c r="G3729" s="39"/>
      <c r="H3729" s="41"/>
      <c r="I3729" s="40"/>
      <c r="J3729" s="53"/>
      <c r="K3729" s="35"/>
      <c r="L3729" s="42"/>
      <c r="M3729" s="55"/>
      <c r="N3729" s="37"/>
      <c r="O3729" s="38"/>
      <c r="P3729" s="38"/>
    </row>
    <row r="3730" spans="1:18" x14ac:dyDescent="0.25">
      <c r="G3730" s="39"/>
      <c r="H3730" s="41"/>
      <c r="I3730" s="40"/>
      <c r="J3730" s="53"/>
      <c r="L3730" s="44"/>
      <c r="N3730" s="45"/>
      <c r="Q3730" s="33"/>
    </row>
    <row r="3731" spans="1:18" x14ac:dyDescent="0.25">
      <c r="G3731" s="39"/>
      <c r="H3731" s="41"/>
      <c r="I3731" s="40"/>
      <c r="J3731" s="53"/>
      <c r="L3731" s="44"/>
      <c r="N3731" s="45"/>
      <c r="Q3731" s="33"/>
    </row>
    <row r="3732" spans="1:18" x14ac:dyDescent="0.25">
      <c r="G3732" s="39"/>
      <c r="H3732" s="41"/>
      <c r="I3732" s="40"/>
      <c r="J3732" s="53"/>
      <c r="L3732" s="44"/>
      <c r="N3732" s="45"/>
      <c r="Q3732" s="33"/>
    </row>
    <row r="3733" spans="1:18" x14ac:dyDescent="0.25">
      <c r="G3733" s="39"/>
      <c r="H3733" s="41"/>
      <c r="I3733" s="40"/>
      <c r="J3733" s="53"/>
      <c r="L3733" s="44"/>
      <c r="N3733" s="45"/>
      <c r="Q3733" s="33"/>
    </row>
    <row r="3734" spans="1:18" s="33" customFormat="1" x14ac:dyDescent="0.25">
      <c r="A3734" s="32"/>
      <c r="C3734" s="34"/>
      <c r="E3734" s="35"/>
      <c r="F3734" s="55"/>
      <c r="G3734" s="39"/>
      <c r="H3734" s="41"/>
      <c r="I3734" s="40"/>
      <c r="J3734" s="53"/>
      <c r="K3734" s="41"/>
      <c r="L3734" s="41"/>
      <c r="M3734" s="35"/>
      <c r="N3734" s="35"/>
      <c r="O3734" s="38"/>
      <c r="P3734" s="38"/>
      <c r="Q3734" s="46"/>
      <c r="R3734" s="46"/>
    </row>
    <row r="3735" spans="1:18" x14ac:dyDescent="0.25">
      <c r="G3735" s="39"/>
      <c r="H3735" s="41"/>
      <c r="I3735" s="40"/>
      <c r="J3735" s="53"/>
      <c r="K3735" s="41"/>
      <c r="L3735" s="41"/>
      <c r="Q3735" s="33"/>
    </row>
    <row r="3736" spans="1:18" x14ac:dyDescent="0.25">
      <c r="G3736" s="39"/>
      <c r="H3736" s="41"/>
      <c r="I3736" s="40"/>
      <c r="J3736" s="53"/>
      <c r="K3736" s="41"/>
      <c r="L3736" s="41"/>
      <c r="Q3736" s="33"/>
    </row>
    <row r="3737" spans="1:18" x14ac:dyDescent="0.25">
      <c r="G3737" s="39"/>
      <c r="H3737" s="41"/>
      <c r="I3737" s="40"/>
      <c r="J3737" s="53"/>
      <c r="K3737" s="41"/>
      <c r="L3737" s="41"/>
      <c r="Q3737" s="33"/>
    </row>
    <row r="3738" spans="1:18" x14ac:dyDescent="0.25">
      <c r="G3738" s="39"/>
      <c r="H3738" s="41"/>
      <c r="I3738" s="40"/>
      <c r="J3738" s="53"/>
      <c r="K3738" s="41"/>
      <c r="L3738" s="41"/>
      <c r="Q3738" s="33"/>
    </row>
    <row r="3739" spans="1:18" x14ac:dyDescent="0.25">
      <c r="G3739" s="39"/>
      <c r="H3739" s="41"/>
      <c r="I3739" s="40"/>
      <c r="J3739" s="53"/>
      <c r="K3739" s="41"/>
      <c r="L3739" s="41"/>
      <c r="Q3739" s="33"/>
    </row>
    <row r="3740" spans="1:18" s="33" customFormat="1" x14ac:dyDescent="0.25">
      <c r="A3740" s="32"/>
      <c r="C3740" s="34"/>
      <c r="E3740" s="35"/>
      <c r="F3740" s="55"/>
      <c r="G3740" s="39"/>
      <c r="H3740" s="41"/>
      <c r="I3740" s="40"/>
      <c r="J3740" s="53"/>
      <c r="K3740" s="41"/>
      <c r="L3740" s="41"/>
      <c r="M3740" s="35"/>
      <c r="N3740" s="35"/>
      <c r="O3740" s="38"/>
      <c r="P3740" s="38"/>
      <c r="Q3740" s="46"/>
      <c r="R3740" s="46"/>
    </row>
    <row r="3741" spans="1:18" x14ac:dyDescent="0.25">
      <c r="G3741" s="39"/>
      <c r="H3741" s="41"/>
      <c r="I3741" s="40"/>
      <c r="J3741" s="53"/>
      <c r="K3741" s="41"/>
      <c r="L3741" s="41"/>
      <c r="Q3741" s="33"/>
    </row>
    <row r="3742" spans="1:18" x14ac:dyDescent="0.25">
      <c r="G3742" s="39"/>
      <c r="H3742" s="41"/>
      <c r="I3742" s="40"/>
      <c r="J3742" s="53"/>
      <c r="K3742" s="41"/>
      <c r="L3742" s="41"/>
      <c r="Q3742" s="33"/>
    </row>
    <row r="3743" spans="1:18" s="33" customFormat="1" x14ac:dyDescent="0.25">
      <c r="A3743" s="32"/>
      <c r="C3743" s="34"/>
      <c r="E3743" s="35"/>
      <c r="F3743" s="55"/>
      <c r="G3743" s="39"/>
      <c r="H3743" s="41"/>
      <c r="I3743" s="40"/>
      <c r="J3743" s="53"/>
      <c r="K3743" s="41"/>
      <c r="L3743" s="41"/>
      <c r="M3743" s="35"/>
      <c r="N3743" s="35"/>
      <c r="O3743" s="38"/>
      <c r="P3743" s="38"/>
      <c r="Q3743" s="46"/>
      <c r="R3743" s="46"/>
    </row>
    <row r="3744" spans="1:18" x14ac:dyDescent="0.25">
      <c r="G3744" s="39"/>
      <c r="H3744" s="41"/>
      <c r="I3744" s="40"/>
      <c r="J3744" s="53"/>
      <c r="K3744" s="41"/>
      <c r="L3744" s="41"/>
      <c r="Q3744" s="33"/>
    </row>
    <row r="3745" spans="1:18" x14ac:dyDescent="0.25">
      <c r="G3745" s="39"/>
      <c r="H3745" s="41"/>
      <c r="I3745" s="40"/>
      <c r="J3745" s="53"/>
      <c r="K3745" s="41"/>
      <c r="L3745" s="41"/>
      <c r="Q3745" s="33"/>
    </row>
    <row r="3746" spans="1:18" x14ac:dyDescent="0.25">
      <c r="G3746" s="39"/>
      <c r="H3746" s="41"/>
      <c r="I3746" s="40"/>
      <c r="J3746" s="53"/>
      <c r="K3746" s="41"/>
      <c r="L3746" s="41"/>
      <c r="Q3746" s="33"/>
    </row>
    <row r="3747" spans="1:18" x14ac:dyDescent="0.25">
      <c r="G3747" s="39"/>
      <c r="H3747" s="41"/>
      <c r="I3747" s="40"/>
      <c r="J3747" s="53"/>
      <c r="K3747" s="41"/>
      <c r="L3747" s="41"/>
      <c r="Q3747" s="33"/>
    </row>
    <row r="3748" spans="1:18" x14ac:dyDescent="0.25">
      <c r="G3748" s="39"/>
      <c r="H3748" s="41"/>
      <c r="I3748" s="40"/>
      <c r="J3748" s="53"/>
      <c r="K3748" s="41"/>
      <c r="L3748" s="41"/>
      <c r="Q3748" s="33"/>
    </row>
    <row r="3749" spans="1:18" x14ac:dyDescent="0.25">
      <c r="G3749" s="39"/>
      <c r="H3749" s="41"/>
      <c r="I3749" s="40"/>
      <c r="J3749" s="53"/>
      <c r="K3749" s="41"/>
      <c r="L3749" s="41"/>
      <c r="Q3749" s="33"/>
    </row>
    <row r="3750" spans="1:18" s="33" customFormat="1" x14ac:dyDescent="0.25">
      <c r="A3750" s="32"/>
      <c r="C3750" s="34"/>
      <c r="E3750" s="35"/>
      <c r="F3750" s="55"/>
      <c r="G3750" s="39"/>
      <c r="H3750" s="41"/>
      <c r="I3750" s="40"/>
      <c r="J3750" s="53"/>
      <c r="K3750" s="41"/>
      <c r="L3750" s="41"/>
      <c r="M3750" s="35"/>
      <c r="N3750" s="35"/>
      <c r="O3750" s="38"/>
      <c r="P3750" s="38"/>
      <c r="Q3750" s="46"/>
      <c r="R3750" s="46"/>
    </row>
    <row r="3751" spans="1:18" x14ac:dyDescent="0.25">
      <c r="G3751" s="39"/>
      <c r="H3751" s="41"/>
      <c r="I3751" s="40"/>
      <c r="J3751" s="53"/>
      <c r="K3751" s="41"/>
      <c r="L3751" s="41"/>
      <c r="Q3751" s="33"/>
    </row>
    <row r="3752" spans="1:18" x14ac:dyDescent="0.25">
      <c r="G3752" s="39"/>
      <c r="H3752" s="41"/>
      <c r="I3752" s="40"/>
      <c r="J3752" s="53"/>
      <c r="K3752" s="41"/>
      <c r="L3752" s="41"/>
      <c r="Q3752" s="33"/>
    </row>
    <row r="3753" spans="1:18" x14ac:dyDescent="0.25">
      <c r="G3753" s="39"/>
      <c r="H3753" s="41"/>
      <c r="I3753" s="40"/>
      <c r="J3753" s="53"/>
      <c r="K3753" s="41"/>
      <c r="L3753" s="41"/>
      <c r="Q3753" s="33"/>
    </row>
    <row r="3754" spans="1:18" x14ac:dyDescent="0.25">
      <c r="G3754" s="39"/>
      <c r="H3754" s="41"/>
      <c r="I3754" s="40"/>
      <c r="J3754" s="53"/>
      <c r="K3754" s="41"/>
      <c r="L3754" s="41"/>
      <c r="Q3754" s="33"/>
    </row>
    <row r="3755" spans="1:18" s="33" customFormat="1" x14ac:dyDescent="0.25">
      <c r="A3755" s="58"/>
      <c r="B3755" s="38"/>
      <c r="C3755" s="43"/>
      <c r="D3755" s="38"/>
      <c r="E3755" s="35"/>
      <c r="F3755" s="35"/>
      <c r="G3755" s="35"/>
      <c r="H3755" s="35"/>
      <c r="I3755" s="36"/>
      <c r="J3755" s="35"/>
      <c r="K3755" s="35"/>
      <c r="L3755" s="35"/>
      <c r="M3755" s="35"/>
      <c r="N3755" s="37"/>
      <c r="O3755" s="38"/>
      <c r="P3755" s="38"/>
    </row>
    <row r="3756" spans="1:18" s="33" customFormat="1" x14ac:dyDescent="0.25">
      <c r="A3756" s="58"/>
      <c r="B3756" s="38"/>
      <c r="C3756" s="43"/>
      <c r="D3756" s="38"/>
      <c r="E3756" s="35"/>
      <c r="F3756" s="35"/>
      <c r="G3756" s="39"/>
      <c r="H3756" s="37"/>
      <c r="I3756" s="36"/>
      <c r="J3756" s="35"/>
      <c r="K3756" s="35"/>
      <c r="L3756" s="35"/>
      <c r="M3756" s="35"/>
      <c r="N3756" s="37"/>
      <c r="O3756" s="38"/>
      <c r="P3756" s="38"/>
    </row>
    <row r="3757" spans="1:18" s="33" customFormat="1" x14ac:dyDescent="0.25">
      <c r="A3757" s="58"/>
      <c r="B3757" s="38"/>
      <c r="C3757" s="43"/>
      <c r="D3757" s="38"/>
      <c r="E3757" s="35"/>
      <c r="F3757" s="37"/>
      <c r="G3757" s="39"/>
      <c r="H3757" s="35"/>
      <c r="I3757" s="50"/>
      <c r="K3757" s="37"/>
      <c r="L3757" s="37"/>
      <c r="M3757" s="37"/>
      <c r="N3757" s="37"/>
      <c r="O3757" s="38"/>
      <c r="P3757" s="38"/>
    </row>
    <row r="3758" spans="1:18" s="33" customFormat="1" x14ac:dyDescent="0.25">
      <c r="A3758" s="58"/>
      <c r="B3758" s="38"/>
      <c r="C3758" s="43"/>
      <c r="D3758" s="38"/>
      <c r="E3758" s="35"/>
      <c r="F3758" s="35"/>
      <c r="G3758" s="39"/>
      <c r="H3758" s="41"/>
      <c r="I3758" s="51"/>
      <c r="J3758" s="55"/>
      <c r="K3758" s="56"/>
      <c r="L3758" s="35"/>
      <c r="M3758" s="35"/>
      <c r="N3758" s="37"/>
      <c r="O3758" s="38"/>
      <c r="P3758" s="38"/>
    </row>
    <row r="3759" spans="1:18" s="33" customFormat="1" x14ac:dyDescent="0.25">
      <c r="A3759" s="58"/>
      <c r="B3759" s="38"/>
      <c r="C3759" s="43"/>
      <c r="D3759" s="38"/>
      <c r="E3759" s="35"/>
      <c r="F3759" s="59"/>
      <c r="G3759" s="39"/>
      <c r="H3759" s="41"/>
      <c r="I3759" s="51"/>
      <c r="J3759" s="53"/>
      <c r="K3759" s="35"/>
      <c r="L3759" s="42"/>
      <c r="M3759" s="59"/>
      <c r="N3759" s="37"/>
      <c r="O3759" s="38"/>
      <c r="P3759" s="38"/>
    </row>
    <row r="3760" spans="1:18" x14ac:dyDescent="0.25">
      <c r="A3760" s="58"/>
      <c r="B3760" s="38"/>
      <c r="F3760" s="38"/>
      <c r="G3760" s="39"/>
      <c r="H3760" s="41"/>
      <c r="I3760" s="51"/>
      <c r="J3760" s="53"/>
      <c r="L3760" s="44"/>
      <c r="N3760" s="45"/>
      <c r="Q3760" s="33"/>
    </row>
    <row r="3761" spans="1:18" s="33" customFormat="1" x14ac:dyDescent="0.25">
      <c r="A3761" s="58"/>
      <c r="B3761" s="38"/>
      <c r="C3761" s="43"/>
      <c r="D3761" s="38"/>
      <c r="E3761" s="35"/>
      <c r="F3761" s="59"/>
      <c r="G3761" s="39"/>
      <c r="H3761" s="41"/>
      <c r="I3761" s="51"/>
      <c r="J3761" s="53"/>
      <c r="K3761" s="41"/>
      <c r="L3761" s="41"/>
      <c r="M3761" s="35"/>
      <c r="N3761" s="35"/>
      <c r="O3761" s="38"/>
      <c r="P3761" s="38"/>
    </row>
    <row r="3762" spans="1:18" x14ac:dyDescent="0.25">
      <c r="A3762" s="58"/>
      <c r="B3762" s="38"/>
      <c r="F3762" s="38"/>
      <c r="G3762" s="39"/>
      <c r="H3762" s="41"/>
      <c r="I3762" s="51"/>
      <c r="J3762" s="53"/>
      <c r="K3762" s="41"/>
      <c r="L3762" s="41"/>
      <c r="Q3762" s="33"/>
    </row>
    <row r="3763" spans="1:18" x14ac:dyDescent="0.25">
      <c r="A3763" s="58"/>
      <c r="B3763" s="38"/>
      <c r="F3763" s="38"/>
      <c r="G3763" s="39"/>
      <c r="H3763" s="41"/>
      <c r="I3763" s="51"/>
      <c r="J3763" s="53"/>
      <c r="K3763" s="41"/>
      <c r="L3763" s="41"/>
      <c r="Q3763" s="33"/>
    </row>
    <row r="3764" spans="1:18" s="33" customFormat="1" x14ac:dyDescent="0.25">
      <c r="A3764" s="58"/>
      <c r="B3764" s="38"/>
      <c r="C3764" s="43"/>
      <c r="D3764" s="38"/>
      <c r="E3764" s="35"/>
      <c r="F3764" s="35"/>
      <c r="G3764" s="39"/>
      <c r="H3764" s="41"/>
      <c r="I3764" s="51"/>
      <c r="J3764" s="55"/>
      <c r="K3764" s="56"/>
      <c r="L3764" s="35"/>
      <c r="M3764" s="35"/>
      <c r="N3764" s="37"/>
      <c r="O3764" s="38"/>
      <c r="P3764" s="38"/>
    </row>
    <row r="3765" spans="1:18" s="33" customFormat="1" x14ac:dyDescent="0.25">
      <c r="A3765" s="58"/>
      <c r="B3765" s="38"/>
      <c r="C3765" s="43"/>
      <c r="D3765" s="38"/>
      <c r="E3765" s="35"/>
      <c r="F3765" s="59"/>
      <c r="G3765" s="39"/>
      <c r="H3765" s="41"/>
      <c r="I3765" s="51"/>
      <c r="J3765" s="53"/>
      <c r="K3765" s="35"/>
      <c r="L3765" s="42"/>
      <c r="M3765" s="59"/>
      <c r="N3765" s="37"/>
      <c r="O3765" s="38"/>
      <c r="P3765" s="38"/>
    </row>
    <row r="3766" spans="1:18" x14ac:dyDescent="0.25">
      <c r="A3766" s="58"/>
      <c r="B3766" s="38"/>
      <c r="F3766" s="38"/>
      <c r="G3766" s="39"/>
      <c r="H3766" s="41"/>
      <c r="I3766" s="51"/>
      <c r="J3766" s="53"/>
      <c r="L3766" s="44"/>
      <c r="N3766" s="45"/>
      <c r="Q3766" s="33"/>
    </row>
    <row r="3767" spans="1:18" x14ac:dyDescent="0.25">
      <c r="A3767" s="58"/>
      <c r="B3767" s="38"/>
      <c r="F3767" s="38"/>
      <c r="G3767" s="39"/>
      <c r="H3767" s="41"/>
      <c r="I3767" s="51"/>
      <c r="J3767" s="53"/>
      <c r="L3767" s="44"/>
      <c r="N3767" s="45"/>
      <c r="Q3767" s="33"/>
    </row>
    <row r="3768" spans="1:18" x14ac:dyDescent="0.25">
      <c r="A3768" s="58"/>
      <c r="B3768" s="38"/>
      <c r="F3768" s="38"/>
      <c r="G3768" s="39"/>
      <c r="H3768" s="41"/>
      <c r="I3768" s="51"/>
      <c r="J3768" s="53"/>
      <c r="L3768" s="44"/>
      <c r="N3768" s="45"/>
      <c r="Q3768" s="33"/>
    </row>
    <row r="3769" spans="1:18" s="33" customFormat="1" x14ac:dyDescent="0.25">
      <c r="A3769" s="58"/>
      <c r="B3769" s="38"/>
      <c r="C3769" s="43"/>
      <c r="D3769" s="38"/>
      <c r="E3769" s="35"/>
      <c r="F3769" s="59"/>
      <c r="G3769" s="39"/>
      <c r="H3769" s="41"/>
      <c r="I3769" s="51"/>
      <c r="J3769" s="53"/>
      <c r="K3769" s="41"/>
      <c r="L3769" s="41"/>
      <c r="M3769" s="35"/>
      <c r="N3769" s="35"/>
      <c r="O3769" s="38"/>
      <c r="P3769" s="38"/>
      <c r="Q3769" s="46"/>
      <c r="R3769" s="46"/>
    </row>
    <row r="3770" spans="1:18" s="33" customFormat="1" x14ac:dyDescent="0.25">
      <c r="A3770" s="58"/>
      <c r="B3770" s="38"/>
      <c r="C3770" s="43"/>
      <c r="D3770" s="38"/>
      <c r="E3770" s="35"/>
      <c r="F3770" s="59"/>
      <c r="G3770" s="39"/>
      <c r="H3770" s="41"/>
      <c r="I3770" s="51"/>
      <c r="J3770" s="53"/>
      <c r="K3770" s="41"/>
      <c r="L3770" s="41"/>
      <c r="M3770" s="35"/>
      <c r="N3770" s="35"/>
      <c r="O3770" s="38"/>
      <c r="P3770" s="38"/>
      <c r="Q3770" s="46"/>
      <c r="R3770" s="46"/>
    </row>
    <row r="3771" spans="1:18" x14ac:dyDescent="0.25">
      <c r="A3771" s="58"/>
      <c r="B3771" s="38"/>
      <c r="F3771" s="38"/>
      <c r="G3771" s="39"/>
      <c r="H3771" s="41"/>
      <c r="I3771" s="51"/>
      <c r="J3771" s="53"/>
      <c r="K3771" s="41"/>
      <c r="L3771" s="41"/>
      <c r="Q3771" s="33"/>
    </row>
    <row r="3772" spans="1:18" x14ac:dyDescent="0.25">
      <c r="A3772" s="58"/>
      <c r="B3772" s="38"/>
      <c r="F3772" s="38"/>
      <c r="G3772" s="39"/>
      <c r="H3772" s="41"/>
      <c r="I3772" s="51"/>
      <c r="J3772" s="53"/>
      <c r="K3772" s="41"/>
      <c r="L3772" s="41"/>
      <c r="Q3772" s="33"/>
    </row>
    <row r="3773" spans="1:18" x14ac:dyDescent="0.25">
      <c r="A3773" s="58"/>
      <c r="B3773" s="38"/>
      <c r="F3773" s="38"/>
      <c r="G3773" s="39"/>
      <c r="H3773" s="41"/>
      <c r="I3773" s="51"/>
      <c r="J3773" s="53"/>
      <c r="K3773" s="41"/>
      <c r="L3773" s="41"/>
      <c r="Q3773" s="33"/>
    </row>
    <row r="3774" spans="1:18" s="33" customFormat="1" x14ac:dyDescent="0.25">
      <c r="A3774" s="58"/>
      <c r="B3774" s="38"/>
      <c r="C3774" s="43"/>
      <c r="D3774" s="38"/>
      <c r="E3774" s="35"/>
      <c r="F3774" s="59"/>
      <c r="G3774" s="39"/>
      <c r="H3774" s="41"/>
      <c r="I3774" s="51"/>
      <c r="J3774" s="53"/>
      <c r="K3774" s="41"/>
      <c r="L3774" s="41"/>
      <c r="M3774" s="35"/>
      <c r="N3774" s="35"/>
      <c r="O3774" s="38"/>
      <c r="P3774" s="38"/>
      <c r="Q3774" s="46"/>
      <c r="R3774" s="46"/>
    </row>
    <row r="3775" spans="1:18" s="33" customFormat="1" x14ac:dyDescent="0.25">
      <c r="A3775" s="58"/>
      <c r="B3775" s="38"/>
      <c r="C3775" s="43"/>
      <c r="D3775" s="38"/>
      <c r="E3775" s="35"/>
      <c r="F3775" s="59"/>
      <c r="G3775" s="39"/>
      <c r="H3775" s="41"/>
      <c r="I3775" s="51"/>
      <c r="J3775" s="53"/>
      <c r="K3775" s="41"/>
      <c r="L3775" s="41"/>
      <c r="M3775" s="35"/>
      <c r="N3775" s="35"/>
      <c r="O3775" s="38"/>
      <c r="P3775" s="38"/>
      <c r="Q3775" s="46"/>
      <c r="R3775" s="46"/>
    </row>
    <row r="3776" spans="1:18" s="33" customFormat="1" x14ac:dyDescent="0.25">
      <c r="A3776" s="58"/>
      <c r="B3776" s="38"/>
      <c r="C3776" s="43"/>
      <c r="D3776" s="38"/>
      <c r="E3776" s="35"/>
      <c r="F3776" s="59"/>
      <c r="G3776" s="39"/>
      <c r="H3776" s="41"/>
      <c r="I3776" s="51"/>
      <c r="J3776" s="53"/>
      <c r="K3776" s="41"/>
      <c r="L3776" s="41"/>
      <c r="M3776" s="35"/>
      <c r="N3776" s="35"/>
      <c r="O3776" s="38"/>
      <c r="P3776" s="38"/>
    </row>
    <row r="3777" spans="1:18" s="33" customFormat="1" x14ac:dyDescent="0.25">
      <c r="A3777" s="58"/>
      <c r="B3777" s="38"/>
      <c r="C3777" s="43"/>
      <c r="D3777" s="38"/>
      <c r="E3777" s="35"/>
      <c r="F3777" s="59"/>
      <c r="G3777" s="39"/>
      <c r="H3777" s="41"/>
      <c r="I3777" s="51"/>
      <c r="J3777" s="53"/>
      <c r="K3777" s="41"/>
      <c r="L3777" s="41"/>
      <c r="M3777" s="35"/>
      <c r="N3777" s="35"/>
      <c r="O3777" s="38"/>
      <c r="P3777" s="38"/>
      <c r="Q3777" s="46"/>
      <c r="R3777" s="46"/>
    </row>
    <row r="3778" spans="1:18" s="33" customFormat="1" x14ac:dyDescent="0.25">
      <c r="A3778" s="58"/>
      <c r="B3778" s="38"/>
      <c r="C3778" s="43"/>
      <c r="D3778" s="38"/>
      <c r="E3778" s="35"/>
      <c r="F3778" s="59"/>
      <c r="G3778" s="39"/>
      <c r="H3778" s="41"/>
      <c r="I3778" s="51"/>
      <c r="J3778" s="53"/>
      <c r="K3778" s="41"/>
      <c r="L3778" s="41"/>
      <c r="M3778" s="35"/>
      <c r="N3778" s="35"/>
      <c r="O3778" s="38"/>
      <c r="P3778" s="38"/>
      <c r="Q3778" s="46"/>
      <c r="R3778" s="46"/>
    </row>
    <row r="3779" spans="1:18" x14ac:dyDescent="0.25">
      <c r="A3779" s="58"/>
      <c r="B3779" s="38"/>
      <c r="F3779" s="38"/>
      <c r="G3779" s="39"/>
      <c r="H3779" s="41"/>
      <c r="I3779" s="51"/>
      <c r="J3779" s="53"/>
      <c r="K3779" s="41"/>
      <c r="L3779" s="41"/>
      <c r="Q3779" s="33"/>
    </row>
    <row r="3780" spans="1:18" s="33" customFormat="1" x14ac:dyDescent="0.25">
      <c r="A3780" s="58"/>
      <c r="B3780" s="38"/>
      <c r="C3780" s="43"/>
      <c r="D3780" s="38"/>
      <c r="E3780" s="35"/>
      <c r="F3780" s="59"/>
      <c r="G3780" s="39"/>
      <c r="H3780" s="41"/>
      <c r="I3780" s="51"/>
      <c r="J3780" s="53"/>
      <c r="K3780" s="41"/>
      <c r="L3780" s="41"/>
      <c r="M3780" s="35"/>
      <c r="N3780" s="35"/>
      <c r="O3780" s="38"/>
      <c r="P3780" s="38"/>
    </row>
    <row r="3781" spans="1:18" s="33" customFormat="1" x14ac:dyDescent="0.25">
      <c r="A3781" s="58"/>
      <c r="B3781" s="38"/>
      <c r="C3781" s="43"/>
      <c r="D3781" s="38"/>
      <c r="E3781" s="35"/>
      <c r="F3781" s="59"/>
      <c r="G3781" s="39"/>
      <c r="H3781" s="41"/>
      <c r="I3781" s="51"/>
      <c r="J3781" s="53"/>
      <c r="K3781" s="41"/>
      <c r="L3781" s="41"/>
      <c r="M3781" s="35"/>
      <c r="N3781" s="35"/>
      <c r="O3781" s="38"/>
      <c r="P3781" s="38"/>
      <c r="Q3781" s="46"/>
      <c r="R3781" s="46"/>
    </row>
    <row r="3782" spans="1:18" s="33" customFormat="1" x14ac:dyDescent="0.25">
      <c r="A3782" s="58"/>
      <c r="B3782" s="38"/>
      <c r="C3782" s="43"/>
      <c r="D3782" s="38"/>
      <c r="E3782" s="35"/>
      <c r="F3782" s="59"/>
      <c r="G3782" s="39"/>
      <c r="H3782" s="41"/>
      <c r="I3782" s="51"/>
      <c r="J3782" s="53"/>
      <c r="K3782" s="41"/>
      <c r="L3782" s="41"/>
      <c r="M3782" s="35"/>
      <c r="N3782" s="35"/>
      <c r="O3782" s="38"/>
      <c r="P3782" s="38"/>
      <c r="Q3782" s="46"/>
      <c r="R3782" s="46"/>
    </row>
    <row r="3783" spans="1:18" s="33" customFormat="1" x14ac:dyDescent="0.25">
      <c r="A3783" s="58"/>
      <c r="B3783" s="38"/>
      <c r="C3783" s="43"/>
      <c r="D3783" s="38"/>
      <c r="E3783" s="35"/>
      <c r="F3783" s="35"/>
      <c r="G3783" s="39"/>
      <c r="H3783" s="41"/>
      <c r="I3783" s="51"/>
      <c r="J3783" s="53"/>
      <c r="K3783" s="41"/>
      <c r="L3783" s="41"/>
      <c r="M3783" s="35"/>
      <c r="N3783" s="35"/>
      <c r="O3783" s="38"/>
      <c r="P3783" s="38"/>
    </row>
    <row r="3784" spans="1:18" x14ac:dyDescent="0.25">
      <c r="A3784" s="58"/>
      <c r="B3784" s="38"/>
      <c r="F3784" s="38"/>
      <c r="G3784" s="39"/>
      <c r="H3784" s="41"/>
      <c r="I3784" s="51"/>
      <c r="J3784" s="53"/>
      <c r="K3784" s="41"/>
      <c r="L3784" s="41"/>
      <c r="Q3784" s="33"/>
    </row>
    <row r="3785" spans="1:18" s="33" customFormat="1" x14ac:dyDescent="0.25">
      <c r="A3785" s="58"/>
      <c r="B3785" s="38"/>
      <c r="C3785" s="43"/>
      <c r="D3785" s="38"/>
      <c r="E3785" s="35"/>
      <c r="F3785" s="59"/>
      <c r="G3785" s="39"/>
      <c r="H3785" s="41"/>
      <c r="I3785" s="51"/>
      <c r="J3785" s="53"/>
      <c r="K3785" s="41"/>
      <c r="L3785" s="41"/>
      <c r="M3785" s="35"/>
      <c r="N3785" s="35"/>
      <c r="O3785" s="38"/>
      <c r="P3785" s="38"/>
      <c r="Q3785" s="46"/>
      <c r="R3785" s="46"/>
    </row>
    <row r="3786" spans="1:18" x14ac:dyDescent="0.25">
      <c r="A3786" s="58"/>
      <c r="B3786" s="38"/>
      <c r="F3786" s="38"/>
      <c r="G3786" s="39"/>
      <c r="H3786" s="41"/>
      <c r="I3786" s="51"/>
      <c r="J3786" s="53"/>
      <c r="K3786" s="41"/>
      <c r="L3786" s="41"/>
      <c r="Q3786" s="33"/>
    </row>
    <row r="3787" spans="1:18" s="33" customFormat="1" x14ac:dyDescent="0.25">
      <c r="A3787" s="58"/>
      <c r="B3787" s="38"/>
      <c r="C3787" s="43"/>
      <c r="D3787" s="38"/>
      <c r="E3787" s="35"/>
      <c r="F3787" s="59"/>
      <c r="G3787" s="39"/>
      <c r="H3787" s="41"/>
      <c r="I3787" s="51"/>
      <c r="J3787" s="53"/>
      <c r="K3787" s="41"/>
      <c r="L3787" s="41"/>
      <c r="M3787" s="35"/>
      <c r="N3787" s="35"/>
      <c r="O3787" s="38"/>
      <c r="P3787" s="38"/>
      <c r="Q3787" s="46"/>
      <c r="R3787" s="46"/>
    </row>
    <row r="3788" spans="1:18" s="33" customFormat="1" x14ac:dyDescent="0.25">
      <c r="A3788" s="58"/>
      <c r="B3788" s="38"/>
      <c r="C3788" s="43"/>
      <c r="D3788" s="38"/>
      <c r="E3788" s="35"/>
      <c r="F3788" s="59"/>
      <c r="G3788" s="39"/>
      <c r="H3788" s="41"/>
      <c r="I3788" s="51"/>
      <c r="J3788" s="53"/>
      <c r="K3788" s="41"/>
      <c r="L3788" s="41"/>
      <c r="M3788" s="35"/>
      <c r="N3788" s="35"/>
      <c r="O3788" s="38"/>
      <c r="P3788" s="38"/>
    </row>
    <row r="3789" spans="1:18" s="33" customFormat="1" x14ac:dyDescent="0.25">
      <c r="A3789" s="58"/>
      <c r="B3789" s="38"/>
      <c r="C3789" s="43"/>
      <c r="D3789" s="38"/>
      <c r="E3789" s="35"/>
      <c r="F3789" s="59"/>
      <c r="G3789" s="39"/>
      <c r="H3789" s="41"/>
      <c r="I3789" s="51"/>
      <c r="J3789" s="53"/>
      <c r="K3789" s="41"/>
      <c r="L3789" s="41"/>
      <c r="M3789" s="35"/>
      <c r="N3789" s="35"/>
      <c r="O3789" s="38"/>
      <c r="P3789" s="38"/>
      <c r="Q3789" s="46"/>
      <c r="R3789" s="46"/>
    </row>
    <row r="3790" spans="1:18" x14ac:dyDescent="0.25">
      <c r="A3790" s="58"/>
      <c r="B3790" s="38"/>
      <c r="F3790" s="38"/>
      <c r="G3790" s="39"/>
      <c r="H3790" s="41"/>
      <c r="I3790" s="51"/>
      <c r="J3790" s="53"/>
      <c r="K3790" s="41"/>
      <c r="L3790" s="41"/>
      <c r="Q3790" s="33"/>
    </row>
    <row r="3791" spans="1:18" x14ac:dyDescent="0.25">
      <c r="A3791" s="58"/>
      <c r="B3791" s="38"/>
      <c r="F3791" s="38"/>
      <c r="G3791" s="39"/>
      <c r="H3791" s="41"/>
      <c r="I3791" s="51"/>
      <c r="J3791" s="53"/>
      <c r="K3791" s="41"/>
      <c r="L3791" s="41"/>
      <c r="Q3791" s="33"/>
    </row>
    <row r="3792" spans="1:18" s="33" customFormat="1" x14ac:dyDescent="0.25">
      <c r="A3792" s="58"/>
      <c r="B3792" s="38"/>
      <c r="C3792" s="43"/>
      <c r="D3792" s="38"/>
      <c r="E3792" s="35"/>
      <c r="F3792" s="59"/>
      <c r="G3792" s="39"/>
      <c r="H3792" s="41"/>
      <c r="I3792" s="51"/>
      <c r="J3792" s="53"/>
      <c r="K3792" s="41"/>
      <c r="L3792" s="41"/>
      <c r="M3792" s="35"/>
      <c r="N3792" s="35"/>
      <c r="O3792" s="38"/>
      <c r="P3792" s="38"/>
      <c r="Q3792" s="46"/>
      <c r="R3792" s="46"/>
    </row>
    <row r="3793" spans="1:18" s="33" customFormat="1" x14ac:dyDescent="0.25">
      <c r="A3793" s="58"/>
      <c r="B3793" s="38"/>
      <c r="C3793" s="43"/>
      <c r="D3793" s="38"/>
      <c r="E3793" s="35"/>
      <c r="F3793" s="59"/>
      <c r="G3793" s="39"/>
      <c r="H3793" s="41"/>
      <c r="I3793" s="51"/>
      <c r="J3793" s="53"/>
      <c r="K3793" s="41"/>
      <c r="L3793" s="41"/>
      <c r="M3793" s="35"/>
      <c r="N3793" s="35"/>
      <c r="O3793" s="38"/>
      <c r="P3793" s="38"/>
      <c r="Q3793" s="46"/>
      <c r="R3793" s="46"/>
    </row>
    <row r="3794" spans="1:18" s="33" customFormat="1" x14ac:dyDescent="0.25">
      <c r="A3794" s="58"/>
      <c r="B3794" s="38"/>
      <c r="C3794" s="43"/>
      <c r="D3794" s="38"/>
      <c r="E3794" s="35"/>
      <c r="F3794" s="59"/>
      <c r="G3794" s="39"/>
      <c r="H3794" s="41"/>
      <c r="I3794" s="51"/>
      <c r="J3794" s="53"/>
      <c r="K3794" s="41"/>
      <c r="L3794" s="41"/>
      <c r="M3794" s="35"/>
      <c r="N3794" s="35"/>
      <c r="O3794" s="38"/>
      <c r="P3794" s="38"/>
    </row>
    <row r="3795" spans="1:18" s="33" customFormat="1" x14ac:dyDescent="0.25">
      <c r="A3795" s="58"/>
      <c r="B3795" s="38"/>
      <c r="C3795" s="43"/>
      <c r="D3795" s="38"/>
      <c r="E3795" s="35"/>
      <c r="F3795" s="59"/>
      <c r="G3795" s="39"/>
      <c r="H3795" s="41"/>
      <c r="I3795" s="51"/>
      <c r="J3795" s="53"/>
      <c r="K3795" s="41"/>
      <c r="L3795" s="41"/>
      <c r="M3795" s="35"/>
      <c r="N3795" s="35"/>
      <c r="O3795" s="38"/>
      <c r="P3795" s="38"/>
    </row>
    <row r="3796" spans="1:18" s="33" customFormat="1" x14ac:dyDescent="0.25">
      <c r="A3796" s="58"/>
      <c r="B3796" s="38"/>
      <c r="C3796" s="43"/>
      <c r="D3796" s="38"/>
      <c r="E3796" s="35"/>
      <c r="F3796" s="59"/>
      <c r="G3796" s="39"/>
      <c r="H3796" s="41"/>
      <c r="I3796" s="51"/>
      <c r="J3796" s="53"/>
      <c r="K3796" s="41"/>
      <c r="L3796" s="41"/>
      <c r="M3796" s="35"/>
      <c r="N3796" s="35"/>
      <c r="O3796" s="38"/>
      <c r="P3796" s="38"/>
    </row>
    <row r="3797" spans="1:18" s="33" customFormat="1" x14ac:dyDescent="0.25">
      <c r="A3797" s="58"/>
      <c r="B3797" s="38"/>
      <c r="C3797" s="43"/>
      <c r="D3797" s="38"/>
      <c r="E3797" s="35"/>
      <c r="F3797" s="59"/>
      <c r="G3797" s="39"/>
      <c r="H3797" s="41"/>
      <c r="I3797" s="51"/>
      <c r="J3797" s="53"/>
      <c r="K3797" s="41"/>
      <c r="L3797" s="41"/>
      <c r="M3797" s="35"/>
      <c r="N3797" s="35"/>
      <c r="O3797" s="38"/>
      <c r="P3797" s="38"/>
      <c r="Q3797" s="46"/>
      <c r="R3797" s="46"/>
    </row>
    <row r="3798" spans="1:18" s="33" customFormat="1" x14ac:dyDescent="0.25">
      <c r="A3798" s="58"/>
      <c r="B3798" s="38"/>
      <c r="C3798" s="43"/>
      <c r="D3798" s="38"/>
      <c r="E3798" s="35"/>
      <c r="F3798" s="59"/>
      <c r="G3798" s="39"/>
      <c r="H3798" s="41"/>
      <c r="I3798" s="51"/>
      <c r="J3798" s="53"/>
      <c r="K3798" s="41"/>
      <c r="L3798" s="41"/>
      <c r="M3798" s="35"/>
      <c r="N3798" s="35"/>
      <c r="O3798" s="38"/>
      <c r="P3798" s="38"/>
      <c r="Q3798" s="46"/>
      <c r="R3798" s="46"/>
    </row>
    <row r="3799" spans="1:18" s="33" customFormat="1" x14ac:dyDescent="0.25">
      <c r="A3799" s="58"/>
      <c r="B3799" s="38"/>
      <c r="C3799" s="43"/>
      <c r="D3799" s="38"/>
      <c r="E3799" s="35"/>
      <c r="F3799" s="59"/>
      <c r="G3799" s="39"/>
      <c r="H3799" s="41"/>
      <c r="I3799" s="51"/>
      <c r="J3799" s="53"/>
      <c r="K3799" s="41"/>
      <c r="L3799" s="41"/>
      <c r="M3799" s="35"/>
      <c r="N3799" s="35"/>
      <c r="O3799" s="38"/>
      <c r="P3799" s="38"/>
      <c r="Q3799" s="46"/>
      <c r="R3799" s="46"/>
    </row>
    <row r="3800" spans="1:18" s="33" customFormat="1" x14ac:dyDescent="0.25">
      <c r="A3800" s="58"/>
      <c r="B3800" s="38"/>
      <c r="C3800" s="43"/>
      <c r="D3800" s="38"/>
      <c r="E3800" s="35"/>
      <c r="F3800" s="59"/>
      <c r="G3800" s="39"/>
      <c r="H3800" s="41"/>
      <c r="I3800" s="51"/>
      <c r="J3800" s="53"/>
      <c r="K3800" s="41"/>
      <c r="L3800" s="41"/>
      <c r="M3800" s="35"/>
      <c r="N3800" s="35"/>
      <c r="O3800" s="38"/>
      <c r="P3800" s="38"/>
      <c r="Q3800" s="46"/>
      <c r="R3800" s="46"/>
    </row>
    <row r="3801" spans="1:18" s="33" customFormat="1" x14ac:dyDescent="0.25">
      <c r="A3801" s="58"/>
      <c r="B3801" s="38"/>
      <c r="C3801" s="43"/>
      <c r="D3801" s="38"/>
      <c r="E3801" s="35"/>
      <c r="F3801" s="59"/>
      <c r="G3801" s="39"/>
      <c r="H3801" s="41"/>
      <c r="I3801" s="51"/>
      <c r="J3801" s="53"/>
      <c r="K3801" s="41"/>
      <c r="L3801" s="41"/>
      <c r="M3801" s="35"/>
      <c r="N3801" s="35"/>
      <c r="O3801" s="38"/>
      <c r="P3801" s="38"/>
      <c r="Q3801" s="46"/>
      <c r="R3801" s="46"/>
    </row>
    <row r="3802" spans="1:18" s="33" customFormat="1" x14ac:dyDescent="0.25">
      <c r="A3802" s="58"/>
      <c r="B3802" s="38"/>
      <c r="C3802" s="43"/>
      <c r="D3802" s="38"/>
      <c r="E3802" s="35"/>
      <c r="F3802" s="59"/>
      <c r="G3802" s="39"/>
      <c r="H3802" s="41"/>
      <c r="I3802" s="51"/>
      <c r="J3802" s="53"/>
      <c r="K3802" s="41"/>
      <c r="L3802" s="41"/>
      <c r="M3802" s="35"/>
      <c r="N3802" s="35"/>
      <c r="O3802" s="38"/>
      <c r="P3802" s="38"/>
    </row>
    <row r="3803" spans="1:18" s="33" customFormat="1" x14ac:dyDescent="0.25">
      <c r="A3803" s="58"/>
      <c r="B3803" s="38"/>
      <c r="C3803" s="43"/>
      <c r="D3803" s="38"/>
      <c r="E3803" s="35"/>
      <c r="F3803" s="59"/>
      <c r="G3803" s="39"/>
      <c r="H3803" s="41"/>
      <c r="I3803" s="51"/>
      <c r="J3803" s="53"/>
      <c r="K3803" s="41"/>
      <c r="L3803" s="41"/>
      <c r="M3803" s="35"/>
      <c r="N3803" s="35"/>
      <c r="O3803" s="38"/>
      <c r="P3803" s="38"/>
      <c r="Q3803" s="46"/>
      <c r="R3803" s="46"/>
    </row>
    <row r="3804" spans="1:18" s="33" customFormat="1" x14ac:dyDescent="0.25">
      <c r="A3804" s="58"/>
      <c r="B3804" s="38"/>
      <c r="C3804" s="43"/>
      <c r="D3804" s="38"/>
      <c r="E3804" s="35"/>
      <c r="F3804" s="59"/>
      <c r="G3804" s="39"/>
      <c r="H3804" s="41"/>
      <c r="I3804" s="51"/>
      <c r="J3804" s="53"/>
      <c r="K3804" s="41"/>
      <c r="L3804" s="41"/>
      <c r="M3804" s="35"/>
      <c r="N3804" s="35"/>
      <c r="O3804" s="38"/>
      <c r="P3804" s="38"/>
      <c r="Q3804" s="46"/>
      <c r="R3804" s="46"/>
    </row>
    <row r="3805" spans="1:18" s="33" customFormat="1" x14ac:dyDescent="0.25">
      <c r="A3805" s="58"/>
      <c r="B3805" s="38"/>
      <c r="C3805" s="43"/>
      <c r="D3805" s="38"/>
      <c r="E3805" s="35"/>
      <c r="F3805" s="59"/>
      <c r="G3805" s="39"/>
      <c r="H3805" s="41"/>
      <c r="I3805" s="51"/>
      <c r="J3805" s="53"/>
      <c r="K3805" s="41"/>
      <c r="L3805" s="41"/>
      <c r="M3805" s="35"/>
      <c r="N3805" s="35"/>
      <c r="O3805" s="38"/>
      <c r="P3805" s="38"/>
      <c r="Q3805" s="46"/>
      <c r="R3805" s="46"/>
    </row>
    <row r="3806" spans="1:18" x14ac:dyDescent="0.25">
      <c r="A3806" s="58"/>
      <c r="B3806" s="38"/>
      <c r="F3806" s="38"/>
      <c r="G3806" s="39"/>
      <c r="H3806" s="41"/>
      <c r="I3806" s="51"/>
      <c r="J3806" s="53"/>
      <c r="K3806" s="41"/>
      <c r="L3806" s="41"/>
      <c r="Q3806" s="33"/>
    </row>
    <row r="3807" spans="1:18" x14ac:dyDescent="0.25">
      <c r="A3807" s="58"/>
      <c r="B3807" s="38"/>
      <c r="F3807" s="38"/>
      <c r="G3807" s="39"/>
      <c r="H3807" s="41"/>
      <c r="I3807" s="51"/>
      <c r="J3807" s="53"/>
      <c r="K3807" s="41"/>
      <c r="L3807" s="41"/>
      <c r="Q3807" s="33"/>
    </row>
    <row r="3808" spans="1:18" x14ac:dyDescent="0.25">
      <c r="A3808" s="58"/>
      <c r="B3808" s="38"/>
      <c r="F3808" s="38"/>
      <c r="G3808" s="39"/>
      <c r="H3808" s="41"/>
      <c r="I3808" s="51"/>
      <c r="J3808" s="53"/>
      <c r="K3808" s="41"/>
      <c r="L3808" s="41"/>
      <c r="Q3808" s="33"/>
    </row>
    <row r="3809" spans="1:18" s="33" customFormat="1" x14ac:dyDescent="0.25">
      <c r="A3809" s="58"/>
      <c r="B3809" s="38"/>
      <c r="C3809" s="43"/>
      <c r="D3809" s="38"/>
      <c r="E3809" s="35"/>
      <c r="F3809" s="59"/>
      <c r="G3809" s="39"/>
      <c r="H3809" s="41"/>
      <c r="I3809" s="51"/>
      <c r="J3809" s="53"/>
      <c r="K3809" s="41"/>
      <c r="L3809" s="41"/>
      <c r="M3809" s="35"/>
      <c r="N3809" s="35"/>
      <c r="O3809" s="38"/>
      <c r="P3809" s="38"/>
      <c r="Q3809" s="46"/>
      <c r="R3809" s="46"/>
    </row>
    <row r="3810" spans="1:18" s="33" customFormat="1" x14ac:dyDescent="0.25">
      <c r="A3810" s="58"/>
      <c r="B3810" s="38"/>
      <c r="C3810" s="43"/>
      <c r="D3810" s="38"/>
      <c r="E3810" s="35"/>
      <c r="F3810" s="59"/>
      <c r="G3810" s="39"/>
      <c r="H3810" s="41"/>
      <c r="I3810" s="51"/>
      <c r="J3810" s="53"/>
      <c r="K3810" s="41"/>
      <c r="L3810" s="41"/>
      <c r="M3810" s="35"/>
      <c r="N3810" s="35"/>
      <c r="O3810" s="38"/>
      <c r="P3810" s="38"/>
      <c r="Q3810" s="46"/>
      <c r="R3810" s="46"/>
    </row>
    <row r="3811" spans="1:18" s="33" customFormat="1" x14ac:dyDescent="0.25">
      <c r="A3811" s="58"/>
      <c r="B3811" s="38"/>
      <c r="C3811" s="43"/>
      <c r="D3811" s="38"/>
      <c r="E3811" s="35"/>
      <c r="F3811" s="59"/>
      <c r="G3811" s="39"/>
      <c r="H3811" s="41"/>
      <c r="I3811" s="51"/>
      <c r="J3811" s="53"/>
      <c r="K3811" s="41"/>
      <c r="L3811" s="41"/>
      <c r="M3811" s="35"/>
      <c r="N3811" s="35"/>
      <c r="O3811" s="38"/>
      <c r="P3811" s="38"/>
      <c r="Q3811" s="46"/>
      <c r="R3811" s="46"/>
    </row>
    <row r="3812" spans="1:18" x14ac:dyDescent="0.25">
      <c r="A3812" s="58"/>
      <c r="B3812" s="38"/>
      <c r="F3812" s="38"/>
      <c r="G3812" s="39"/>
      <c r="H3812" s="41"/>
      <c r="I3812" s="51"/>
      <c r="J3812" s="53"/>
      <c r="K3812" s="41"/>
      <c r="L3812" s="41"/>
      <c r="Q3812" s="33"/>
    </row>
    <row r="3813" spans="1:18" s="33" customFormat="1" x14ac:dyDescent="0.25">
      <c r="A3813" s="58"/>
      <c r="B3813" s="38"/>
      <c r="C3813" s="43"/>
      <c r="D3813" s="38"/>
      <c r="E3813" s="35"/>
      <c r="F3813" s="59"/>
      <c r="G3813" s="39"/>
      <c r="H3813" s="41"/>
      <c r="I3813" s="51"/>
      <c r="J3813" s="53"/>
      <c r="K3813" s="41"/>
      <c r="L3813" s="41"/>
      <c r="M3813" s="35"/>
      <c r="N3813" s="35"/>
      <c r="O3813" s="38"/>
      <c r="P3813" s="38"/>
    </row>
    <row r="3814" spans="1:18" s="33" customFormat="1" x14ac:dyDescent="0.25">
      <c r="A3814" s="58"/>
      <c r="B3814" s="38"/>
      <c r="C3814" s="43"/>
      <c r="D3814" s="38"/>
      <c r="E3814" s="35"/>
      <c r="F3814" s="59"/>
      <c r="G3814" s="39"/>
      <c r="H3814" s="41"/>
      <c r="I3814" s="51"/>
      <c r="J3814" s="53"/>
      <c r="K3814" s="35"/>
      <c r="L3814" s="42"/>
      <c r="M3814" s="59"/>
      <c r="N3814" s="37"/>
      <c r="O3814" s="38"/>
      <c r="P3814" s="38"/>
    </row>
    <row r="3815" spans="1:18" x14ac:dyDescent="0.25">
      <c r="A3815" s="58"/>
      <c r="B3815" s="38"/>
      <c r="F3815" s="38"/>
      <c r="G3815" s="39"/>
      <c r="H3815" s="41"/>
      <c r="I3815" s="51"/>
      <c r="J3815" s="53"/>
      <c r="L3815" s="44"/>
      <c r="N3815" s="45"/>
      <c r="Q3815" s="33"/>
    </row>
    <row r="3816" spans="1:18" s="33" customFormat="1" x14ac:dyDescent="0.25">
      <c r="A3816" s="58"/>
      <c r="B3816" s="38"/>
      <c r="C3816" s="43"/>
      <c r="D3816" s="38"/>
      <c r="E3816" s="35"/>
      <c r="F3816" s="59"/>
      <c r="G3816" s="39"/>
      <c r="H3816" s="41"/>
      <c r="I3816" s="51"/>
      <c r="J3816" s="53"/>
      <c r="K3816" s="41"/>
      <c r="L3816" s="41"/>
      <c r="M3816" s="35"/>
      <c r="N3816" s="35"/>
      <c r="O3816" s="38"/>
      <c r="P3816" s="38"/>
      <c r="Q3816" s="46"/>
      <c r="R3816" s="46"/>
    </row>
    <row r="3817" spans="1:18" x14ac:dyDescent="0.25">
      <c r="A3817" s="58"/>
      <c r="B3817" s="38"/>
      <c r="F3817" s="38"/>
      <c r="G3817" s="39"/>
      <c r="H3817" s="41"/>
      <c r="I3817" s="51"/>
      <c r="J3817" s="53"/>
      <c r="K3817" s="41"/>
      <c r="L3817" s="41"/>
      <c r="Q3817" s="33"/>
    </row>
    <row r="3818" spans="1:18" x14ac:dyDescent="0.25">
      <c r="A3818" s="58"/>
      <c r="B3818" s="38"/>
      <c r="F3818" s="38"/>
      <c r="G3818" s="39"/>
      <c r="H3818" s="41"/>
      <c r="I3818" s="51"/>
      <c r="J3818" s="53"/>
      <c r="K3818" s="41"/>
      <c r="L3818" s="41"/>
      <c r="Q3818" s="33"/>
    </row>
    <row r="3819" spans="1:18" s="33" customFormat="1" x14ac:dyDescent="0.25">
      <c r="A3819" s="58"/>
      <c r="B3819" s="38"/>
      <c r="C3819" s="43"/>
      <c r="D3819" s="38"/>
      <c r="E3819" s="35"/>
      <c r="F3819" s="59"/>
      <c r="G3819" s="39"/>
      <c r="H3819" s="41"/>
      <c r="I3819" s="51"/>
      <c r="J3819" s="53"/>
      <c r="K3819" s="41"/>
      <c r="L3819" s="41"/>
      <c r="M3819" s="35"/>
      <c r="N3819" s="35"/>
      <c r="O3819" s="38"/>
      <c r="P3819" s="38"/>
    </row>
    <row r="3820" spans="1:18" s="33" customFormat="1" x14ac:dyDescent="0.25">
      <c r="A3820" s="58"/>
      <c r="B3820" s="38"/>
      <c r="C3820" s="43"/>
      <c r="D3820" s="38"/>
      <c r="E3820" s="35"/>
      <c r="F3820" s="59"/>
      <c r="G3820" s="39"/>
      <c r="H3820" s="41"/>
      <c r="I3820" s="51"/>
      <c r="J3820" s="53"/>
      <c r="K3820" s="41"/>
      <c r="L3820" s="41"/>
      <c r="M3820" s="35"/>
      <c r="N3820" s="35"/>
      <c r="O3820" s="38"/>
      <c r="P3820" s="38"/>
    </row>
    <row r="3821" spans="1:18" x14ac:dyDescent="0.25">
      <c r="A3821" s="58"/>
      <c r="B3821" s="38"/>
      <c r="F3821" s="38"/>
      <c r="G3821" s="39"/>
      <c r="H3821" s="41"/>
      <c r="I3821" s="51"/>
      <c r="J3821" s="53"/>
      <c r="K3821" s="41"/>
      <c r="L3821" s="41"/>
      <c r="Q3821" s="33"/>
    </row>
    <row r="3822" spans="1:18" x14ac:dyDescent="0.25">
      <c r="A3822" s="58"/>
      <c r="B3822" s="38"/>
      <c r="F3822" s="38"/>
      <c r="G3822" s="39"/>
      <c r="H3822" s="41"/>
      <c r="I3822" s="51"/>
      <c r="J3822" s="53"/>
      <c r="K3822" s="41"/>
      <c r="L3822" s="41"/>
      <c r="Q3822" s="33"/>
    </row>
    <row r="3823" spans="1:18" s="33" customFormat="1" x14ac:dyDescent="0.25">
      <c r="A3823" s="58"/>
      <c r="B3823" s="38"/>
      <c r="C3823" s="43"/>
      <c r="D3823" s="38"/>
      <c r="E3823" s="35"/>
      <c r="F3823" s="59"/>
      <c r="G3823" s="39"/>
      <c r="H3823" s="41"/>
      <c r="I3823" s="51"/>
      <c r="J3823" s="53"/>
      <c r="K3823" s="41"/>
      <c r="L3823" s="41"/>
      <c r="M3823" s="35"/>
      <c r="N3823" s="35"/>
      <c r="O3823" s="38"/>
      <c r="P3823" s="38"/>
      <c r="Q3823" s="46"/>
      <c r="R3823" s="46"/>
    </row>
    <row r="3824" spans="1:18" x14ac:dyDescent="0.25">
      <c r="A3824" s="58"/>
      <c r="B3824" s="38"/>
      <c r="F3824" s="38"/>
      <c r="G3824" s="39"/>
      <c r="H3824" s="41"/>
      <c r="I3824" s="51"/>
      <c r="J3824" s="53"/>
      <c r="K3824" s="41"/>
      <c r="L3824" s="41"/>
      <c r="Q3824" s="33"/>
    </row>
    <row r="3825" spans="1:17" x14ac:dyDescent="0.25">
      <c r="A3825" s="58"/>
      <c r="B3825" s="38"/>
      <c r="F3825" s="38"/>
      <c r="G3825" s="39"/>
      <c r="H3825" s="41"/>
      <c r="I3825" s="51"/>
      <c r="J3825" s="53"/>
      <c r="K3825" s="41"/>
      <c r="L3825" s="41"/>
      <c r="Q3825" s="33"/>
    </row>
    <row r="3826" spans="1:17" s="33" customFormat="1" x14ac:dyDescent="0.25">
      <c r="A3826" s="58"/>
      <c r="B3826" s="38"/>
      <c r="C3826" s="43"/>
      <c r="D3826" s="38"/>
      <c r="E3826" s="35"/>
      <c r="F3826" s="59"/>
      <c r="G3826" s="39"/>
      <c r="H3826" s="41"/>
      <c r="I3826" s="51"/>
      <c r="J3826" s="53"/>
      <c r="K3826" s="35"/>
      <c r="L3826" s="42"/>
      <c r="M3826" s="59"/>
      <c r="N3826" s="37"/>
      <c r="O3826" s="38"/>
      <c r="P3826" s="38"/>
    </row>
    <row r="3827" spans="1:17" x14ac:dyDescent="0.25">
      <c r="A3827" s="58"/>
      <c r="B3827" s="38"/>
      <c r="F3827" s="38"/>
      <c r="G3827" s="39"/>
      <c r="H3827" s="41"/>
      <c r="I3827" s="51"/>
      <c r="J3827" s="53"/>
      <c r="L3827" s="44"/>
      <c r="N3827" s="45"/>
      <c r="Q3827" s="33"/>
    </row>
    <row r="3828" spans="1:17" x14ac:dyDescent="0.25">
      <c r="A3828" s="58"/>
      <c r="B3828" s="38"/>
      <c r="F3828" s="38"/>
      <c r="G3828" s="39"/>
      <c r="H3828" s="41"/>
      <c r="I3828" s="51"/>
      <c r="J3828" s="53"/>
      <c r="L3828" s="44"/>
      <c r="N3828" s="45"/>
      <c r="Q3828" s="33"/>
    </row>
    <row r="3829" spans="1:17" x14ac:dyDescent="0.25">
      <c r="A3829" s="58"/>
      <c r="B3829" s="38"/>
      <c r="F3829" s="38"/>
      <c r="G3829" s="39"/>
      <c r="H3829" s="41"/>
      <c r="I3829" s="51"/>
      <c r="J3829" s="53"/>
      <c r="L3829" s="44"/>
      <c r="N3829" s="45"/>
      <c r="Q3829" s="33"/>
    </row>
    <row r="3830" spans="1:17" s="33" customFormat="1" x14ac:dyDescent="0.25">
      <c r="A3830" s="58"/>
      <c r="B3830" s="38"/>
      <c r="C3830" s="43"/>
      <c r="D3830" s="38"/>
      <c r="E3830" s="35"/>
      <c r="F3830" s="59"/>
      <c r="G3830" s="39"/>
      <c r="H3830" s="41"/>
      <c r="I3830" s="51"/>
      <c r="J3830" s="53"/>
      <c r="K3830" s="41"/>
      <c r="L3830" s="41"/>
      <c r="M3830" s="35"/>
      <c r="N3830" s="35"/>
      <c r="O3830" s="38"/>
      <c r="P3830" s="38"/>
    </row>
    <row r="3831" spans="1:17" s="33" customFormat="1" x14ac:dyDescent="0.25">
      <c r="A3831" s="58"/>
      <c r="B3831" s="38"/>
      <c r="C3831" s="43"/>
      <c r="D3831" s="38"/>
      <c r="E3831" s="35"/>
      <c r="F3831" s="59"/>
      <c r="G3831" s="39"/>
      <c r="H3831" s="41"/>
      <c r="I3831" s="51"/>
      <c r="J3831" s="53"/>
      <c r="K3831" s="41"/>
      <c r="L3831" s="41"/>
      <c r="M3831" s="35"/>
      <c r="N3831" s="35"/>
      <c r="O3831" s="38"/>
      <c r="P3831" s="38"/>
    </row>
    <row r="3832" spans="1:17" x14ac:dyDescent="0.25">
      <c r="A3832" s="58"/>
      <c r="B3832" s="38"/>
      <c r="F3832" s="38"/>
      <c r="G3832" s="39"/>
      <c r="H3832" s="41"/>
      <c r="I3832" s="51"/>
      <c r="J3832" s="53"/>
      <c r="K3832" s="41"/>
      <c r="L3832" s="41"/>
      <c r="Q3832" s="33"/>
    </row>
    <row r="3833" spans="1:17" x14ac:dyDescent="0.25">
      <c r="A3833" s="58"/>
      <c r="B3833" s="38"/>
      <c r="F3833" s="38"/>
      <c r="G3833" s="39"/>
      <c r="H3833" s="41"/>
      <c r="I3833" s="51"/>
      <c r="J3833" s="53"/>
      <c r="K3833" s="41"/>
      <c r="L3833" s="41"/>
      <c r="Q3833" s="33"/>
    </row>
    <row r="3834" spans="1:17" x14ac:dyDescent="0.25">
      <c r="A3834" s="58"/>
      <c r="B3834" s="38"/>
      <c r="F3834" s="38"/>
      <c r="G3834" s="39"/>
      <c r="H3834" s="41"/>
      <c r="I3834" s="51"/>
      <c r="J3834" s="53"/>
      <c r="K3834" s="41"/>
      <c r="L3834" s="41"/>
      <c r="Q3834" s="33"/>
    </row>
    <row r="3835" spans="1:17" x14ac:dyDescent="0.25">
      <c r="A3835" s="58"/>
      <c r="B3835" s="38"/>
      <c r="F3835" s="38"/>
      <c r="G3835" s="39"/>
      <c r="H3835" s="41"/>
      <c r="I3835" s="51"/>
      <c r="J3835" s="53"/>
      <c r="K3835" s="41"/>
      <c r="L3835" s="41"/>
      <c r="Q3835" s="33"/>
    </row>
    <row r="3836" spans="1:17" x14ac:dyDescent="0.25">
      <c r="A3836" s="58"/>
      <c r="B3836" s="38"/>
      <c r="F3836" s="38"/>
      <c r="G3836" s="39"/>
      <c r="H3836" s="41"/>
      <c r="I3836" s="51"/>
      <c r="J3836" s="53"/>
      <c r="K3836" s="41"/>
      <c r="L3836" s="41"/>
      <c r="Q3836" s="33"/>
    </row>
    <row r="3837" spans="1:17" x14ac:dyDescent="0.25">
      <c r="A3837" s="58"/>
      <c r="B3837" s="38"/>
      <c r="F3837" s="38"/>
      <c r="G3837" s="39"/>
      <c r="H3837" s="41"/>
      <c r="I3837" s="51"/>
      <c r="J3837" s="53"/>
      <c r="K3837" s="41"/>
      <c r="L3837" s="41"/>
      <c r="Q3837" s="33"/>
    </row>
    <row r="3838" spans="1:17" x14ac:dyDescent="0.25">
      <c r="A3838" s="58"/>
      <c r="B3838" s="38"/>
      <c r="F3838" s="38"/>
      <c r="G3838" s="39"/>
      <c r="H3838" s="41"/>
      <c r="I3838" s="51"/>
      <c r="J3838" s="53"/>
      <c r="K3838" s="41"/>
      <c r="L3838" s="41"/>
      <c r="Q3838" s="33"/>
    </row>
    <row r="3839" spans="1:17" x14ac:dyDescent="0.25">
      <c r="A3839" s="58"/>
      <c r="B3839" s="38"/>
      <c r="F3839" s="38"/>
      <c r="G3839" s="39"/>
      <c r="H3839" s="41"/>
      <c r="I3839" s="51"/>
      <c r="J3839" s="53"/>
      <c r="K3839" s="41"/>
      <c r="L3839" s="41"/>
      <c r="Q3839" s="33"/>
    </row>
    <row r="3840" spans="1:17" x14ac:dyDescent="0.25">
      <c r="A3840" s="58"/>
      <c r="B3840" s="38"/>
      <c r="F3840" s="38"/>
      <c r="G3840" s="39"/>
      <c r="H3840" s="41"/>
      <c r="I3840" s="51"/>
      <c r="J3840" s="53"/>
      <c r="K3840" s="41"/>
      <c r="L3840" s="41"/>
      <c r="Q3840" s="33"/>
    </row>
    <row r="3841" spans="1:17" x14ac:dyDescent="0.25">
      <c r="A3841" s="58"/>
      <c r="B3841" s="38"/>
      <c r="F3841" s="38"/>
      <c r="G3841" s="39"/>
      <c r="H3841" s="41"/>
      <c r="I3841" s="51"/>
      <c r="J3841" s="53"/>
      <c r="K3841" s="41"/>
      <c r="L3841" s="41"/>
      <c r="Q3841" s="33"/>
    </row>
    <row r="3842" spans="1:17" x14ac:dyDescent="0.25">
      <c r="A3842" s="58"/>
      <c r="B3842" s="38"/>
      <c r="F3842" s="38"/>
      <c r="G3842" s="39"/>
      <c r="H3842" s="41"/>
      <c r="I3842" s="51"/>
      <c r="J3842" s="53"/>
      <c r="K3842" s="41"/>
      <c r="L3842" s="41"/>
      <c r="Q3842" s="33"/>
    </row>
    <row r="3843" spans="1:17" x14ac:dyDescent="0.25">
      <c r="A3843" s="58"/>
      <c r="B3843" s="38"/>
      <c r="F3843" s="38"/>
      <c r="G3843" s="39"/>
      <c r="H3843" s="41"/>
      <c r="I3843" s="51"/>
      <c r="J3843" s="53"/>
      <c r="K3843" s="41"/>
      <c r="L3843" s="41"/>
      <c r="Q3843" s="33"/>
    </row>
    <row r="3844" spans="1:17" x14ac:dyDescent="0.25">
      <c r="A3844" s="58"/>
      <c r="B3844" s="38"/>
      <c r="F3844" s="38"/>
      <c r="G3844" s="39"/>
      <c r="H3844" s="41"/>
      <c r="I3844" s="51"/>
      <c r="J3844" s="53"/>
      <c r="K3844" s="41"/>
      <c r="L3844" s="41"/>
      <c r="Q3844" s="33"/>
    </row>
    <row r="3845" spans="1:17" s="33" customFormat="1" x14ac:dyDescent="0.25">
      <c r="A3845" s="58"/>
      <c r="B3845" s="38"/>
      <c r="C3845" s="43"/>
      <c r="D3845" s="38"/>
      <c r="E3845" s="35"/>
      <c r="F3845" s="59"/>
      <c r="G3845" s="39"/>
      <c r="H3845" s="41"/>
      <c r="I3845" s="51"/>
      <c r="J3845" s="53"/>
      <c r="K3845" s="41"/>
      <c r="L3845" s="41"/>
      <c r="M3845" s="35"/>
      <c r="N3845" s="35"/>
      <c r="O3845" s="38"/>
      <c r="P3845" s="38"/>
    </row>
    <row r="3846" spans="1:17" x14ac:dyDescent="0.25">
      <c r="A3846" s="58"/>
      <c r="B3846" s="38"/>
      <c r="F3846" s="38"/>
      <c r="G3846" s="39"/>
      <c r="H3846" s="41"/>
      <c r="I3846" s="51"/>
      <c r="J3846" s="53"/>
      <c r="K3846" s="41"/>
      <c r="L3846" s="41"/>
      <c r="Q3846" s="33"/>
    </row>
    <row r="3847" spans="1:17" x14ac:dyDescent="0.25">
      <c r="A3847" s="58"/>
      <c r="B3847" s="38"/>
      <c r="F3847" s="38"/>
      <c r="G3847" s="39"/>
      <c r="H3847" s="41"/>
      <c r="I3847" s="51"/>
      <c r="J3847" s="53"/>
      <c r="K3847" s="41"/>
      <c r="L3847" s="41"/>
      <c r="Q3847" s="33"/>
    </row>
    <row r="3848" spans="1:17" x14ac:dyDescent="0.25">
      <c r="A3848" s="58"/>
      <c r="B3848" s="38"/>
      <c r="F3848" s="38"/>
      <c r="G3848" s="39"/>
      <c r="H3848" s="41"/>
      <c r="I3848" s="51"/>
      <c r="J3848" s="53"/>
      <c r="K3848" s="41"/>
      <c r="L3848" s="41"/>
      <c r="Q3848" s="33"/>
    </row>
    <row r="3849" spans="1:17" x14ac:dyDescent="0.25">
      <c r="A3849" s="58"/>
      <c r="B3849" s="38"/>
      <c r="F3849" s="38"/>
      <c r="G3849" s="39"/>
      <c r="H3849" s="41"/>
      <c r="I3849" s="51"/>
      <c r="J3849" s="53"/>
      <c r="K3849" s="41"/>
      <c r="L3849" s="41"/>
      <c r="Q3849" s="33"/>
    </row>
    <row r="3850" spans="1:17" x14ac:dyDescent="0.25">
      <c r="A3850" s="58"/>
      <c r="B3850" s="38"/>
      <c r="F3850" s="38"/>
      <c r="G3850" s="39"/>
      <c r="H3850" s="41"/>
      <c r="I3850" s="51"/>
      <c r="J3850" s="53"/>
      <c r="K3850" s="41"/>
      <c r="L3850" s="41"/>
      <c r="Q3850" s="33"/>
    </row>
    <row r="3851" spans="1:17" s="33" customFormat="1" x14ac:dyDescent="0.25">
      <c r="A3851" s="58"/>
      <c r="B3851" s="38"/>
      <c r="C3851" s="43"/>
      <c r="D3851" s="38"/>
      <c r="E3851" s="35"/>
      <c r="F3851" s="59"/>
      <c r="G3851" s="39"/>
      <c r="H3851" s="41"/>
      <c r="I3851" s="51"/>
      <c r="J3851" s="53"/>
      <c r="K3851" s="41"/>
      <c r="L3851" s="41"/>
      <c r="M3851" s="35"/>
      <c r="N3851" s="35"/>
      <c r="O3851" s="38"/>
      <c r="P3851" s="38"/>
    </row>
    <row r="3852" spans="1:17" x14ac:dyDescent="0.25">
      <c r="A3852" s="58"/>
      <c r="B3852" s="38"/>
      <c r="F3852" s="38"/>
      <c r="G3852" s="39"/>
      <c r="H3852" s="41"/>
      <c r="I3852" s="51"/>
      <c r="J3852" s="53"/>
      <c r="K3852" s="41"/>
      <c r="L3852" s="41"/>
      <c r="Q3852" s="33"/>
    </row>
    <row r="3853" spans="1:17" s="33" customFormat="1" x14ac:dyDescent="0.25">
      <c r="A3853" s="58"/>
      <c r="B3853" s="38"/>
      <c r="C3853" s="43"/>
      <c r="D3853" s="38"/>
      <c r="E3853" s="35"/>
      <c r="F3853" s="59"/>
      <c r="G3853" s="39"/>
      <c r="H3853" s="41"/>
      <c r="I3853" s="51"/>
      <c r="J3853" s="53"/>
      <c r="K3853" s="41"/>
      <c r="L3853" s="41"/>
      <c r="M3853" s="35"/>
      <c r="N3853" s="35"/>
      <c r="O3853" s="38"/>
      <c r="P3853" s="38"/>
    </row>
    <row r="3854" spans="1:17" s="33" customFormat="1" x14ac:dyDescent="0.25">
      <c r="A3854" s="58"/>
      <c r="B3854" s="38"/>
      <c r="C3854" s="43"/>
      <c r="D3854" s="38"/>
      <c r="E3854" s="35"/>
      <c r="F3854" s="59"/>
      <c r="G3854" s="39"/>
      <c r="H3854" s="41"/>
      <c r="I3854" s="51"/>
      <c r="J3854" s="53"/>
      <c r="K3854" s="41"/>
      <c r="L3854" s="41"/>
      <c r="M3854" s="35"/>
      <c r="N3854" s="35"/>
      <c r="O3854" s="38"/>
      <c r="P3854" s="38"/>
    </row>
    <row r="3855" spans="1:17" s="33" customFormat="1" x14ac:dyDescent="0.25">
      <c r="A3855" s="58"/>
      <c r="B3855" s="38"/>
      <c r="C3855" s="43"/>
      <c r="D3855" s="38"/>
      <c r="E3855" s="35"/>
      <c r="F3855" s="59"/>
      <c r="G3855" s="39"/>
      <c r="H3855" s="41"/>
      <c r="I3855" s="51"/>
      <c r="J3855" s="53"/>
      <c r="K3855" s="41"/>
      <c r="L3855" s="41"/>
      <c r="M3855" s="35"/>
      <c r="N3855" s="35"/>
      <c r="O3855" s="38"/>
      <c r="P3855" s="38"/>
    </row>
    <row r="3856" spans="1:17" x14ac:dyDescent="0.25">
      <c r="A3856" s="58"/>
      <c r="B3856" s="38"/>
      <c r="F3856" s="38"/>
      <c r="G3856" s="39"/>
      <c r="H3856" s="41"/>
      <c r="I3856" s="51"/>
      <c r="J3856" s="53"/>
      <c r="K3856" s="41"/>
      <c r="L3856" s="41"/>
      <c r="Q3856" s="33"/>
    </row>
    <row r="3857" spans="1:17" x14ac:dyDescent="0.25">
      <c r="A3857" s="58"/>
      <c r="B3857" s="38"/>
      <c r="F3857" s="38"/>
      <c r="G3857" s="39"/>
      <c r="H3857" s="41"/>
      <c r="I3857" s="51"/>
      <c r="J3857" s="53"/>
      <c r="K3857" s="41"/>
      <c r="L3857" s="41"/>
      <c r="Q3857" s="33"/>
    </row>
    <row r="3858" spans="1:17" s="33" customFormat="1" x14ac:dyDescent="0.25">
      <c r="A3858" s="58"/>
      <c r="B3858" s="38"/>
      <c r="C3858" s="43"/>
      <c r="D3858" s="38"/>
      <c r="E3858" s="35"/>
      <c r="F3858" s="59"/>
      <c r="G3858" s="39"/>
      <c r="H3858" s="41"/>
      <c r="I3858" s="51"/>
      <c r="J3858" s="53"/>
      <c r="K3858" s="41"/>
      <c r="L3858" s="41"/>
      <c r="M3858" s="35"/>
      <c r="N3858" s="35"/>
      <c r="O3858" s="38"/>
      <c r="P3858" s="38"/>
    </row>
    <row r="3859" spans="1:17" x14ac:dyDescent="0.25">
      <c r="A3859" s="58"/>
      <c r="B3859" s="38"/>
      <c r="F3859" s="38"/>
      <c r="G3859" s="39"/>
      <c r="H3859" s="41"/>
      <c r="I3859" s="51"/>
      <c r="J3859" s="53"/>
      <c r="K3859" s="41"/>
      <c r="L3859" s="41"/>
      <c r="Q3859" s="33"/>
    </row>
    <row r="3860" spans="1:17" x14ac:dyDescent="0.25">
      <c r="A3860" s="58"/>
      <c r="B3860" s="38"/>
      <c r="F3860" s="38"/>
      <c r="G3860" s="39"/>
      <c r="H3860" s="41"/>
      <c r="I3860" s="51"/>
      <c r="J3860" s="53"/>
      <c r="K3860" s="41"/>
      <c r="L3860" s="41"/>
      <c r="Q3860" s="33"/>
    </row>
    <row r="3861" spans="1:17" x14ac:dyDescent="0.25">
      <c r="A3861" s="58"/>
      <c r="B3861" s="38"/>
      <c r="F3861" s="38"/>
      <c r="G3861" s="39"/>
      <c r="H3861" s="41"/>
      <c r="I3861" s="51"/>
      <c r="J3861" s="53"/>
      <c r="K3861" s="41"/>
      <c r="L3861" s="41"/>
      <c r="Q3861" s="33"/>
    </row>
    <row r="3862" spans="1:17" x14ac:dyDescent="0.25">
      <c r="A3862" s="58"/>
      <c r="B3862" s="38"/>
      <c r="F3862" s="38"/>
      <c r="G3862" s="39"/>
      <c r="H3862" s="41"/>
      <c r="I3862" s="51"/>
      <c r="J3862" s="53"/>
      <c r="K3862" s="41"/>
      <c r="L3862" s="41"/>
      <c r="Q3862" s="33"/>
    </row>
    <row r="3863" spans="1:17" x14ac:dyDescent="0.25">
      <c r="A3863" s="58"/>
      <c r="B3863" s="38"/>
      <c r="F3863" s="38"/>
      <c r="G3863" s="39"/>
      <c r="H3863" s="41"/>
      <c r="I3863" s="51"/>
      <c r="J3863" s="53"/>
      <c r="K3863" s="41"/>
      <c r="L3863" s="41"/>
      <c r="Q3863" s="33"/>
    </row>
    <row r="3864" spans="1:17" x14ac:dyDescent="0.25">
      <c r="A3864" s="58"/>
      <c r="B3864" s="38"/>
      <c r="F3864" s="38"/>
      <c r="G3864" s="39"/>
      <c r="H3864" s="41"/>
      <c r="I3864" s="51"/>
      <c r="J3864" s="53"/>
      <c r="K3864" s="41"/>
      <c r="L3864" s="41"/>
      <c r="Q3864" s="33"/>
    </row>
    <row r="3865" spans="1:17" x14ac:dyDescent="0.25">
      <c r="A3865" s="58"/>
      <c r="B3865" s="38"/>
      <c r="F3865" s="38"/>
      <c r="G3865" s="39"/>
      <c r="H3865" s="41"/>
      <c r="I3865" s="51"/>
      <c r="J3865" s="53"/>
      <c r="K3865" s="41"/>
      <c r="L3865" s="41"/>
      <c r="Q3865" s="33"/>
    </row>
    <row r="3866" spans="1:17" x14ac:dyDescent="0.25">
      <c r="A3866" s="58"/>
      <c r="B3866" s="38"/>
      <c r="F3866" s="38"/>
      <c r="G3866" s="39"/>
      <c r="H3866" s="41"/>
      <c r="I3866" s="51"/>
      <c r="J3866" s="53"/>
      <c r="K3866" s="41"/>
      <c r="L3866" s="41"/>
      <c r="Q3866" s="33"/>
    </row>
    <row r="3867" spans="1:17" x14ac:dyDescent="0.25">
      <c r="A3867" s="58"/>
      <c r="B3867" s="38"/>
      <c r="F3867" s="38"/>
      <c r="G3867" s="39"/>
      <c r="H3867" s="41"/>
      <c r="I3867" s="51"/>
      <c r="J3867" s="53"/>
      <c r="K3867" s="41"/>
      <c r="L3867" s="41"/>
      <c r="Q3867" s="33"/>
    </row>
    <row r="3868" spans="1:17" x14ac:dyDescent="0.25">
      <c r="A3868" s="58"/>
      <c r="B3868" s="38"/>
      <c r="F3868" s="38"/>
      <c r="G3868" s="39"/>
      <c r="H3868" s="41"/>
      <c r="I3868" s="51"/>
      <c r="J3868" s="53"/>
      <c r="K3868" s="41"/>
      <c r="L3868" s="41"/>
      <c r="Q3868" s="33"/>
    </row>
    <row r="3869" spans="1:17" x14ac:dyDescent="0.25">
      <c r="A3869" s="58"/>
      <c r="B3869" s="38"/>
      <c r="F3869" s="38"/>
      <c r="G3869" s="39"/>
      <c r="H3869" s="41"/>
      <c r="I3869" s="51"/>
      <c r="J3869" s="53"/>
      <c r="K3869" s="41"/>
      <c r="L3869" s="41"/>
      <c r="Q3869" s="33"/>
    </row>
    <row r="3870" spans="1:17" x14ac:dyDescent="0.25">
      <c r="A3870" s="58"/>
      <c r="B3870" s="38"/>
      <c r="F3870" s="38"/>
      <c r="G3870" s="39"/>
      <c r="H3870" s="41"/>
      <c r="I3870" s="51"/>
      <c r="J3870" s="53"/>
      <c r="K3870" s="41"/>
      <c r="L3870" s="41"/>
      <c r="Q3870" s="33"/>
    </row>
    <row r="3871" spans="1:17" x14ac:dyDescent="0.25">
      <c r="A3871" s="58"/>
      <c r="B3871" s="38"/>
      <c r="F3871" s="38"/>
      <c r="G3871" s="39"/>
      <c r="H3871" s="41"/>
      <c r="I3871" s="51"/>
      <c r="J3871" s="53"/>
      <c r="K3871" s="41"/>
      <c r="L3871" s="41"/>
      <c r="Q3871" s="33"/>
    </row>
    <row r="3872" spans="1:17" x14ac:dyDescent="0.25">
      <c r="A3872" s="58"/>
      <c r="B3872" s="38"/>
      <c r="F3872" s="38"/>
      <c r="G3872" s="39"/>
      <c r="H3872" s="41"/>
      <c r="I3872" s="51"/>
      <c r="J3872" s="53"/>
      <c r="K3872" s="41"/>
      <c r="L3872" s="41"/>
      <c r="Q3872" s="33"/>
    </row>
    <row r="3873" spans="1:17" x14ac:dyDescent="0.25">
      <c r="A3873" s="58"/>
      <c r="B3873" s="38"/>
      <c r="F3873" s="38"/>
      <c r="G3873" s="39"/>
      <c r="H3873" s="41"/>
      <c r="I3873" s="51"/>
      <c r="J3873" s="53"/>
      <c r="K3873" s="41"/>
      <c r="L3873" s="41"/>
      <c r="Q3873" s="33"/>
    </row>
    <row r="3874" spans="1:17" x14ac:dyDescent="0.25">
      <c r="A3874" s="58"/>
      <c r="B3874" s="38"/>
      <c r="F3874" s="38"/>
      <c r="G3874" s="39"/>
      <c r="H3874" s="41"/>
      <c r="I3874" s="51"/>
      <c r="J3874" s="53"/>
      <c r="K3874" s="41"/>
      <c r="L3874" s="41"/>
      <c r="Q3874" s="33"/>
    </row>
    <row r="3875" spans="1:17" x14ac:dyDescent="0.25">
      <c r="A3875" s="58"/>
      <c r="B3875" s="38"/>
      <c r="F3875" s="38"/>
      <c r="G3875" s="39"/>
      <c r="H3875" s="41"/>
      <c r="I3875" s="51"/>
      <c r="J3875" s="53"/>
      <c r="K3875" s="41"/>
      <c r="L3875" s="41"/>
      <c r="Q3875" s="33"/>
    </row>
    <row r="3876" spans="1:17" x14ac:dyDescent="0.25">
      <c r="A3876" s="58"/>
      <c r="B3876" s="38"/>
      <c r="F3876" s="38"/>
      <c r="G3876" s="39"/>
      <c r="H3876" s="41"/>
      <c r="I3876" s="51"/>
      <c r="J3876" s="53"/>
      <c r="K3876" s="41"/>
      <c r="L3876" s="41"/>
      <c r="Q3876" s="33"/>
    </row>
    <row r="3877" spans="1:17" x14ac:dyDescent="0.25">
      <c r="A3877" s="58"/>
      <c r="B3877" s="38"/>
      <c r="F3877" s="38"/>
      <c r="G3877" s="39"/>
      <c r="H3877" s="41"/>
      <c r="I3877" s="51"/>
      <c r="J3877" s="53"/>
      <c r="K3877" s="41"/>
      <c r="L3877" s="41"/>
      <c r="Q3877" s="33"/>
    </row>
    <row r="3878" spans="1:17" x14ac:dyDescent="0.25">
      <c r="A3878" s="58"/>
      <c r="B3878" s="38"/>
      <c r="F3878" s="38"/>
      <c r="G3878" s="39"/>
      <c r="H3878" s="41"/>
      <c r="I3878" s="51"/>
      <c r="J3878" s="53"/>
      <c r="K3878" s="41"/>
      <c r="L3878" s="41"/>
      <c r="Q3878" s="33"/>
    </row>
    <row r="3879" spans="1:17" x14ac:dyDescent="0.25">
      <c r="A3879" s="58"/>
      <c r="B3879" s="38"/>
      <c r="F3879" s="38"/>
      <c r="G3879" s="39"/>
      <c r="H3879" s="41"/>
      <c r="I3879" s="51"/>
      <c r="J3879" s="53"/>
      <c r="K3879" s="41"/>
      <c r="L3879" s="41"/>
      <c r="Q3879" s="33"/>
    </row>
    <row r="3880" spans="1:17" x14ac:dyDescent="0.25">
      <c r="A3880" s="58"/>
      <c r="B3880" s="38"/>
      <c r="F3880" s="38"/>
      <c r="G3880" s="39"/>
      <c r="H3880" s="41"/>
      <c r="I3880" s="51"/>
      <c r="J3880" s="53"/>
      <c r="K3880" s="41"/>
      <c r="L3880" s="41"/>
      <c r="Q3880" s="33"/>
    </row>
    <row r="3881" spans="1:17" x14ac:dyDescent="0.25">
      <c r="A3881" s="58"/>
      <c r="B3881" s="38"/>
      <c r="F3881" s="38"/>
      <c r="G3881" s="39"/>
      <c r="H3881" s="41"/>
      <c r="I3881" s="51"/>
      <c r="J3881" s="53"/>
      <c r="K3881" s="41"/>
      <c r="L3881" s="41"/>
      <c r="Q3881" s="33"/>
    </row>
    <row r="3882" spans="1:17" x14ac:dyDescent="0.25">
      <c r="A3882" s="58"/>
      <c r="B3882" s="38"/>
      <c r="F3882" s="38"/>
      <c r="G3882" s="39"/>
      <c r="H3882" s="41"/>
      <c r="I3882" s="51"/>
      <c r="J3882" s="53"/>
      <c r="K3882" s="41"/>
      <c r="L3882" s="41"/>
      <c r="Q3882" s="33"/>
    </row>
    <row r="3883" spans="1:17" x14ac:dyDescent="0.25">
      <c r="A3883" s="58"/>
      <c r="B3883" s="38"/>
      <c r="F3883" s="38"/>
      <c r="G3883" s="39"/>
      <c r="H3883" s="41"/>
      <c r="I3883" s="51"/>
      <c r="J3883" s="53"/>
      <c r="K3883" s="41"/>
      <c r="L3883" s="41"/>
      <c r="Q3883" s="33"/>
    </row>
    <row r="3884" spans="1:17" x14ac:dyDescent="0.25">
      <c r="A3884" s="58"/>
      <c r="B3884" s="38"/>
      <c r="F3884" s="38"/>
      <c r="G3884" s="39"/>
      <c r="H3884" s="41"/>
      <c r="I3884" s="51"/>
      <c r="J3884" s="53"/>
      <c r="K3884" s="41"/>
      <c r="L3884" s="41"/>
      <c r="Q3884" s="33"/>
    </row>
    <row r="3885" spans="1:17" x14ac:dyDescent="0.25">
      <c r="A3885" s="58"/>
      <c r="B3885" s="38"/>
      <c r="F3885" s="38"/>
      <c r="G3885" s="39"/>
      <c r="H3885" s="41"/>
      <c r="I3885" s="51"/>
      <c r="J3885" s="53"/>
      <c r="K3885" s="41"/>
      <c r="L3885" s="41"/>
      <c r="Q3885" s="33"/>
    </row>
    <row r="3886" spans="1:17" x14ac:dyDescent="0.25">
      <c r="A3886" s="58"/>
      <c r="B3886" s="38"/>
      <c r="F3886" s="38"/>
      <c r="G3886" s="39"/>
      <c r="H3886" s="41"/>
      <c r="I3886" s="51"/>
      <c r="J3886" s="53"/>
      <c r="K3886" s="41"/>
      <c r="L3886" s="41"/>
      <c r="Q3886" s="33"/>
    </row>
    <row r="3887" spans="1:17" s="33" customFormat="1" x14ac:dyDescent="0.25">
      <c r="A3887" s="58"/>
      <c r="B3887" s="38"/>
      <c r="C3887" s="43"/>
      <c r="D3887" s="38"/>
      <c r="E3887" s="35"/>
      <c r="F3887" s="59"/>
      <c r="G3887" s="39"/>
      <c r="H3887" s="41"/>
      <c r="I3887" s="51"/>
      <c r="J3887" s="53"/>
      <c r="K3887" s="41"/>
      <c r="L3887" s="41"/>
      <c r="M3887" s="35"/>
      <c r="N3887" s="35"/>
      <c r="O3887" s="38"/>
      <c r="P3887" s="38"/>
    </row>
    <row r="3888" spans="1:17" s="33" customFormat="1" x14ac:dyDescent="0.25">
      <c r="A3888" s="58"/>
      <c r="B3888" s="38"/>
      <c r="C3888" s="43"/>
      <c r="D3888" s="38"/>
      <c r="E3888" s="35"/>
      <c r="F3888" s="59"/>
      <c r="G3888" s="39"/>
      <c r="H3888" s="41"/>
      <c r="I3888" s="51"/>
      <c r="J3888" s="53"/>
      <c r="K3888" s="41"/>
      <c r="L3888" s="41"/>
      <c r="M3888" s="35"/>
      <c r="N3888" s="35"/>
      <c r="O3888" s="38"/>
      <c r="P3888" s="38"/>
    </row>
    <row r="3889" spans="1:17" x14ac:dyDescent="0.25">
      <c r="A3889" s="58"/>
      <c r="B3889" s="38"/>
      <c r="F3889" s="38"/>
      <c r="G3889" s="39"/>
      <c r="H3889" s="41"/>
      <c r="I3889" s="51"/>
      <c r="J3889" s="53"/>
      <c r="K3889" s="41"/>
      <c r="L3889" s="41"/>
      <c r="Q3889" s="33"/>
    </row>
    <row r="3890" spans="1:17" x14ac:dyDescent="0.25">
      <c r="A3890" s="58"/>
      <c r="B3890" s="38"/>
      <c r="F3890" s="38"/>
      <c r="G3890" s="39"/>
      <c r="H3890" s="41"/>
      <c r="I3890" s="51"/>
      <c r="J3890" s="53"/>
      <c r="K3890" s="41"/>
      <c r="L3890" s="41"/>
      <c r="Q3890" s="33"/>
    </row>
    <row r="3891" spans="1:17" x14ac:dyDescent="0.25">
      <c r="A3891" s="58"/>
      <c r="B3891" s="38"/>
      <c r="F3891" s="38"/>
      <c r="G3891" s="39"/>
      <c r="H3891" s="41"/>
      <c r="I3891" s="51"/>
      <c r="J3891" s="53"/>
      <c r="K3891" s="41"/>
      <c r="L3891" s="41"/>
      <c r="Q3891" s="33"/>
    </row>
    <row r="3892" spans="1:17" x14ac:dyDescent="0.25">
      <c r="A3892" s="58"/>
      <c r="B3892" s="38"/>
      <c r="F3892" s="38"/>
      <c r="G3892" s="39"/>
      <c r="H3892" s="41"/>
      <c r="I3892" s="51"/>
      <c r="J3892" s="53"/>
      <c r="K3892" s="41"/>
      <c r="L3892" s="41"/>
      <c r="Q3892" s="33"/>
    </row>
    <row r="3893" spans="1:17" s="33" customFormat="1" x14ac:dyDescent="0.25">
      <c r="A3893" s="58"/>
      <c r="B3893" s="38"/>
      <c r="C3893" s="43"/>
      <c r="D3893" s="38"/>
      <c r="E3893" s="35"/>
      <c r="F3893" s="59"/>
      <c r="G3893" s="39"/>
      <c r="H3893" s="41"/>
      <c r="I3893" s="51"/>
      <c r="J3893" s="53"/>
      <c r="K3893" s="35"/>
      <c r="L3893" s="42"/>
      <c r="M3893" s="59"/>
      <c r="N3893" s="37"/>
      <c r="O3893" s="38"/>
      <c r="P3893" s="38"/>
    </row>
    <row r="3894" spans="1:17" x14ac:dyDescent="0.25">
      <c r="A3894" s="58"/>
      <c r="B3894" s="38"/>
      <c r="F3894" s="38"/>
      <c r="G3894" s="39"/>
      <c r="H3894" s="41"/>
      <c r="I3894" s="51"/>
      <c r="J3894" s="53"/>
      <c r="L3894" s="44"/>
      <c r="N3894" s="45"/>
      <c r="Q3894" s="33"/>
    </row>
    <row r="3895" spans="1:17" x14ac:dyDescent="0.25">
      <c r="A3895" s="58"/>
      <c r="B3895" s="38"/>
      <c r="F3895" s="38"/>
      <c r="G3895" s="39"/>
      <c r="H3895" s="41"/>
      <c r="I3895" s="51"/>
      <c r="J3895" s="53"/>
      <c r="L3895" s="44"/>
      <c r="N3895" s="45"/>
      <c r="Q3895" s="33"/>
    </row>
    <row r="3896" spans="1:17" x14ac:dyDescent="0.25">
      <c r="A3896" s="58"/>
      <c r="B3896" s="38"/>
      <c r="F3896" s="38"/>
      <c r="G3896" s="39"/>
      <c r="H3896" s="41"/>
      <c r="I3896" s="51"/>
      <c r="J3896" s="53"/>
      <c r="L3896" s="44"/>
      <c r="N3896" s="45"/>
      <c r="Q3896" s="33"/>
    </row>
    <row r="3897" spans="1:17" x14ac:dyDescent="0.25">
      <c r="A3897" s="58"/>
      <c r="B3897" s="38"/>
      <c r="F3897" s="38"/>
      <c r="G3897" s="39"/>
      <c r="H3897" s="41"/>
      <c r="I3897" s="51"/>
      <c r="J3897" s="53"/>
      <c r="L3897" s="44"/>
      <c r="N3897" s="45"/>
      <c r="Q3897" s="33"/>
    </row>
    <row r="3898" spans="1:17" x14ac:dyDescent="0.25">
      <c r="A3898" s="58"/>
      <c r="B3898" s="38"/>
      <c r="F3898" s="38"/>
      <c r="G3898" s="39"/>
      <c r="H3898" s="41"/>
      <c r="I3898" s="51"/>
      <c r="J3898" s="53"/>
      <c r="L3898" s="44"/>
      <c r="N3898" s="45"/>
      <c r="Q3898" s="33"/>
    </row>
    <row r="3899" spans="1:17" s="33" customFormat="1" x14ac:dyDescent="0.25">
      <c r="A3899" s="58"/>
      <c r="B3899" s="38"/>
      <c r="C3899" s="43"/>
      <c r="D3899" s="38"/>
      <c r="E3899" s="35"/>
      <c r="F3899" s="59"/>
      <c r="G3899" s="39"/>
      <c r="H3899" s="41"/>
      <c r="I3899" s="51"/>
      <c r="J3899" s="53"/>
      <c r="K3899" s="41"/>
      <c r="L3899" s="41"/>
      <c r="M3899" s="35"/>
      <c r="N3899" s="35"/>
      <c r="O3899" s="38"/>
      <c r="P3899" s="38"/>
    </row>
    <row r="3900" spans="1:17" s="33" customFormat="1" x14ac:dyDescent="0.25">
      <c r="A3900" s="58"/>
      <c r="B3900" s="38"/>
      <c r="C3900" s="43"/>
      <c r="D3900" s="38"/>
      <c r="E3900" s="35"/>
      <c r="F3900" s="59"/>
      <c r="G3900" s="39"/>
      <c r="H3900" s="41"/>
      <c r="I3900" s="51"/>
      <c r="J3900" s="53"/>
      <c r="K3900" s="41"/>
      <c r="L3900" s="41"/>
      <c r="M3900" s="35"/>
      <c r="N3900" s="35"/>
      <c r="O3900" s="38"/>
      <c r="P3900" s="38"/>
    </row>
    <row r="3901" spans="1:17" s="33" customFormat="1" x14ac:dyDescent="0.25">
      <c r="A3901" s="58"/>
      <c r="B3901" s="38"/>
      <c r="C3901" s="43"/>
      <c r="D3901" s="38"/>
      <c r="E3901" s="35"/>
      <c r="F3901" s="59"/>
      <c r="G3901" s="39"/>
      <c r="H3901" s="41"/>
      <c r="I3901" s="51"/>
      <c r="J3901" s="53"/>
      <c r="K3901" s="41"/>
      <c r="L3901" s="41"/>
      <c r="M3901" s="35"/>
      <c r="N3901" s="35"/>
      <c r="O3901" s="38"/>
      <c r="P3901" s="38"/>
    </row>
    <row r="3902" spans="1:17" x14ac:dyDescent="0.25">
      <c r="A3902" s="58"/>
      <c r="B3902" s="38"/>
      <c r="F3902" s="38"/>
      <c r="G3902" s="39"/>
      <c r="H3902" s="41"/>
      <c r="I3902" s="51"/>
      <c r="J3902" s="53"/>
      <c r="K3902" s="41"/>
      <c r="L3902" s="41"/>
      <c r="Q3902" s="33"/>
    </row>
    <row r="3903" spans="1:17" s="33" customFormat="1" x14ac:dyDescent="0.25">
      <c r="A3903" s="58"/>
      <c r="B3903" s="38"/>
      <c r="C3903" s="43"/>
      <c r="D3903" s="38"/>
      <c r="E3903" s="35"/>
      <c r="F3903" s="59"/>
      <c r="G3903" s="39"/>
      <c r="H3903" s="41"/>
      <c r="I3903" s="51"/>
      <c r="J3903" s="53"/>
      <c r="K3903" s="41"/>
      <c r="L3903" s="41"/>
      <c r="M3903" s="35"/>
      <c r="N3903" s="35"/>
      <c r="O3903" s="38"/>
      <c r="P3903" s="38"/>
    </row>
    <row r="3904" spans="1:17" s="33" customFormat="1" x14ac:dyDescent="0.25">
      <c r="A3904" s="58"/>
      <c r="B3904" s="38"/>
      <c r="C3904" s="43"/>
      <c r="D3904" s="38"/>
      <c r="E3904" s="35"/>
      <c r="F3904" s="59"/>
      <c r="G3904" s="39"/>
      <c r="H3904" s="41"/>
      <c r="I3904" s="51"/>
      <c r="J3904" s="53"/>
      <c r="K3904" s="41"/>
      <c r="L3904" s="41"/>
      <c r="M3904" s="35"/>
      <c r="N3904" s="35"/>
      <c r="O3904" s="38"/>
      <c r="P3904" s="38"/>
    </row>
    <row r="3905" spans="1:18" x14ac:dyDescent="0.25">
      <c r="A3905" s="58"/>
      <c r="B3905" s="38"/>
      <c r="F3905" s="38"/>
      <c r="G3905" s="39"/>
      <c r="H3905" s="41"/>
      <c r="I3905" s="51"/>
      <c r="J3905" s="53"/>
      <c r="K3905" s="41"/>
      <c r="L3905" s="41"/>
      <c r="Q3905" s="33"/>
    </row>
    <row r="3906" spans="1:18" s="33" customFormat="1" x14ac:dyDescent="0.25">
      <c r="A3906" s="58"/>
      <c r="B3906" s="38"/>
      <c r="C3906" s="43"/>
      <c r="D3906" s="38"/>
      <c r="E3906" s="35"/>
      <c r="F3906" s="59"/>
      <c r="G3906" s="39"/>
      <c r="H3906" s="41"/>
      <c r="I3906" s="51"/>
      <c r="J3906" s="53"/>
      <c r="K3906" s="41"/>
      <c r="L3906" s="41"/>
      <c r="M3906" s="35"/>
      <c r="N3906" s="35"/>
      <c r="O3906" s="38"/>
      <c r="P3906" s="38"/>
    </row>
    <row r="3907" spans="1:18" s="33" customFormat="1" x14ac:dyDescent="0.25">
      <c r="A3907" s="58"/>
      <c r="B3907" s="38"/>
      <c r="C3907" s="43"/>
      <c r="D3907" s="38"/>
      <c r="E3907" s="35"/>
      <c r="F3907" s="59"/>
      <c r="G3907" s="39"/>
      <c r="H3907" s="41"/>
      <c r="I3907" s="51"/>
      <c r="J3907" s="53"/>
      <c r="K3907" s="41"/>
      <c r="L3907" s="41"/>
      <c r="M3907" s="35"/>
      <c r="N3907" s="35"/>
      <c r="O3907" s="38"/>
      <c r="P3907" s="38"/>
    </row>
    <row r="3908" spans="1:18" s="33" customFormat="1" x14ac:dyDescent="0.25">
      <c r="A3908" s="58"/>
      <c r="B3908" s="38"/>
      <c r="C3908" s="43"/>
      <c r="D3908" s="38"/>
      <c r="E3908" s="35"/>
      <c r="F3908" s="59"/>
      <c r="G3908" s="39"/>
      <c r="H3908" s="41"/>
      <c r="I3908" s="51"/>
      <c r="J3908" s="53"/>
      <c r="K3908" s="41"/>
      <c r="L3908" s="41"/>
      <c r="M3908" s="35"/>
      <c r="N3908" s="35"/>
      <c r="O3908" s="38"/>
      <c r="P3908" s="38"/>
    </row>
    <row r="3909" spans="1:18" x14ac:dyDescent="0.25">
      <c r="A3909" s="58"/>
      <c r="B3909" s="38"/>
      <c r="F3909" s="38"/>
      <c r="G3909" s="39"/>
      <c r="H3909" s="41"/>
      <c r="I3909" s="51"/>
      <c r="J3909" s="53"/>
      <c r="K3909" s="41"/>
      <c r="L3909" s="41"/>
      <c r="Q3909" s="33"/>
    </row>
    <row r="3910" spans="1:18" s="33" customFormat="1" x14ac:dyDescent="0.25">
      <c r="A3910" s="58"/>
      <c r="B3910" s="38"/>
      <c r="C3910" s="43"/>
      <c r="D3910" s="38"/>
      <c r="E3910" s="35"/>
      <c r="F3910" s="59"/>
      <c r="G3910" s="39"/>
      <c r="H3910" s="41"/>
      <c r="I3910" s="51"/>
      <c r="J3910" s="53"/>
      <c r="K3910" s="41"/>
      <c r="L3910" s="41"/>
      <c r="M3910" s="35"/>
      <c r="N3910" s="35"/>
      <c r="O3910" s="38"/>
      <c r="P3910" s="38"/>
      <c r="Q3910" s="46"/>
      <c r="R3910" s="46"/>
    </row>
    <row r="3911" spans="1:18" s="33" customFormat="1" x14ac:dyDescent="0.25">
      <c r="A3911" s="58"/>
      <c r="B3911" s="38"/>
      <c r="C3911" s="43"/>
      <c r="D3911" s="38"/>
      <c r="E3911" s="35"/>
      <c r="F3911" s="59"/>
      <c r="G3911" s="39"/>
      <c r="H3911" s="41"/>
      <c r="I3911" s="51"/>
      <c r="J3911" s="53"/>
      <c r="K3911" s="41"/>
      <c r="L3911" s="41"/>
      <c r="M3911" s="35"/>
      <c r="N3911" s="35"/>
      <c r="O3911" s="38"/>
      <c r="P3911" s="38"/>
    </row>
    <row r="3912" spans="1:18" s="33" customFormat="1" x14ac:dyDescent="0.25">
      <c r="A3912" s="58"/>
      <c r="B3912" s="38"/>
      <c r="C3912" s="43"/>
      <c r="D3912" s="38"/>
      <c r="E3912" s="35"/>
      <c r="F3912" s="59"/>
      <c r="G3912" s="39"/>
      <c r="H3912" s="41"/>
      <c r="I3912" s="51"/>
      <c r="J3912" s="53"/>
      <c r="K3912" s="41"/>
      <c r="L3912" s="41"/>
      <c r="M3912" s="35"/>
      <c r="N3912" s="35"/>
      <c r="O3912" s="38"/>
      <c r="P3912" s="38"/>
    </row>
    <row r="3913" spans="1:18" x14ac:dyDescent="0.25">
      <c r="A3913" s="58"/>
      <c r="B3913" s="38"/>
      <c r="F3913" s="38"/>
      <c r="G3913" s="39"/>
      <c r="H3913" s="41"/>
      <c r="I3913" s="51"/>
      <c r="J3913" s="53"/>
      <c r="K3913" s="41"/>
      <c r="L3913" s="41"/>
      <c r="Q3913" s="33"/>
    </row>
    <row r="3914" spans="1:18" x14ac:dyDescent="0.25">
      <c r="A3914" s="58"/>
      <c r="B3914" s="38"/>
      <c r="F3914" s="38"/>
      <c r="G3914" s="39"/>
      <c r="H3914" s="41"/>
      <c r="I3914" s="51"/>
      <c r="J3914" s="53"/>
      <c r="K3914" s="41"/>
      <c r="L3914" s="41"/>
      <c r="Q3914" s="33"/>
    </row>
    <row r="3915" spans="1:18" x14ac:dyDescent="0.25">
      <c r="A3915" s="58"/>
      <c r="B3915" s="38"/>
      <c r="F3915" s="38"/>
      <c r="G3915" s="39"/>
      <c r="H3915" s="41"/>
      <c r="I3915" s="51"/>
      <c r="J3915" s="53"/>
      <c r="K3915" s="41"/>
      <c r="L3915" s="41"/>
      <c r="Q3915" s="33"/>
    </row>
    <row r="3916" spans="1:18" x14ac:dyDescent="0.25">
      <c r="A3916" s="58"/>
      <c r="B3916" s="38"/>
      <c r="F3916" s="38"/>
      <c r="G3916" s="39"/>
      <c r="H3916" s="41"/>
      <c r="I3916" s="51"/>
      <c r="J3916" s="53"/>
      <c r="K3916" s="41"/>
      <c r="L3916" s="41"/>
      <c r="Q3916" s="33"/>
    </row>
    <row r="3917" spans="1:18" s="33" customFormat="1" x14ac:dyDescent="0.25">
      <c r="A3917" s="58"/>
      <c r="B3917" s="38"/>
      <c r="C3917" s="43"/>
      <c r="D3917" s="38"/>
      <c r="E3917" s="35"/>
      <c r="F3917" s="59"/>
      <c r="G3917" s="39"/>
      <c r="H3917" s="41"/>
      <c r="I3917" s="51"/>
      <c r="J3917" s="53"/>
      <c r="K3917" s="41"/>
      <c r="L3917" s="41"/>
      <c r="M3917" s="35"/>
      <c r="N3917" s="35"/>
      <c r="O3917" s="38"/>
      <c r="P3917" s="38"/>
    </row>
    <row r="3918" spans="1:18" s="33" customFormat="1" x14ac:dyDescent="0.25">
      <c r="A3918" s="58"/>
      <c r="B3918" s="38"/>
      <c r="C3918" s="43"/>
      <c r="D3918" s="38"/>
      <c r="E3918" s="35"/>
      <c r="F3918" s="59"/>
      <c r="G3918" s="39"/>
      <c r="H3918" s="41"/>
      <c r="I3918" s="51"/>
      <c r="J3918" s="53"/>
      <c r="K3918" s="41"/>
      <c r="L3918" s="41"/>
      <c r="M3918" s="35"/>
      <c r="N3918" s="35"/>
      <c r="O3918" s="38"/>
      <c r="P3918" s="38"/>
    </row>
    <row r="3919" spans="1:18" s="33" customFormat="1" x14ac:dyDescent="0.25">
      <c r="A3919" s="58"/>
      <c r="B3919" s="38"/>
      <c r="C3919" s="43"/>
      <c r="D3919" s="38"/>
      <c r="E3919" s="35"/>
      <c r="F3919" s="59"/>
      <c r="G3919" s="39"/>
      <c r="H3919" s="41"/>
      <c r="I3919" s="51"/>
      <c r="J3919" s="53"/>
      <c r="K3919" s="41"/>
      <c r="L3919" s="41"/>
      <c r="M3919" s="35"/>
      <c r="N3919" s="35"/>
      <c r="O3919" s="38"/>
      <c r="P3919" s="38"/>
      <c r="Q3919" s="46"/>
      <c r="R3919" s="46"/>
    </row>
    <row r="3920" spans="1:18" s="33" customFormat="1" x14ac:dyDescent="0.25">
      <c r="A3920" s="58"/>
      <c r="B3920" s="38"/>
      <c r="C3920" s="43"/>
      <c r="D3920" s="38"/>
      <c r="E3920" s="35"/>
      <c r="F3920" s="59"/>
      <c r="G3920" s="39"/>
      <c r="H3920" s="41"/>
      <c r="I3920" s="51"/>
      <c r="J3920" s="53"/>
      <c r="K3920" s="41"/>
      <c r="L3920" s="41"/>
      <c r="M3920" s="35"/>
      <c r="N3920" s="35"/>
      <c r="O3920" s="38"/>
      <c r="P3920" s="38"/>
    </row>
    <row r="3921" spans="1:17" s="33" customFormat="1" x14ac:dyDescent="0.25">
      <c r="A3921" s="58"/>
      <c r="B3921" s="38"/>
      <c r="C3921" s="43"/>
      <c r="D3921" s="38"/>
      <c r="E3921" s="35"/>
      <c r="F3921" s="59"/>
      <c r="G3921" s="39"/>
      <c r="H3921" s="41"/>
      <c r="I3921" s="51"/>
      <c r="J3921" s="53"/>
      <c r="K3921" s="41"/>
      <c r="L3921" s="41"/>
      <c r="M3921" s="35"/>
      <c r="N3921" s="35"/>
      <c r="O3921" s="38"/>
      <c r="P3921" s="38"/>
    </row>
    <row r="3922" spans="1:17" x14ac:dyDescent="0.25">
      <c r="A3922" s="58"/>
      <c r="B3922" s="38"/>
      <c r="F3922" s="38"/>
      <c r="G3922" s="39"/>
      <c r="H3922" s="41"/>
      <c r="I3922" s="51"/>
      <c r="J3922" s="53"/>
      <c r="K3922" s="41"/>
      <c r="L3922" s="41"/>
      <c r="Q3922" s="33"/>
    </row>
    <row r="3923" spans="1:17" x14ac:dyDescent="0.25">
      <c r="A3923" s="58"/>
      <c r="B3923" s="38"/>
      <c r="F3923" s="38"/>
      <c r="G3923" s="39"/>
      <c r="H3923" s="41"/>
      <c r="I3923" s="51"/>
      <c r="J3923" s="53"/>
      <c r="K3923" s="41"/>
      <c r="L3923" s="41"/>
      <c r="Q3923" s="33"/>
    </row>
    <row r="3924" spans="1:17" x14ac:dyDescent="0.25">
      <c r="A3924" s="58"/>
      <c r="B3924" s="38"/>
      <c r="F3924" s="38"/>
      <c r="G3924" s="39"/>
      <c r="H3924" s="41"/>
      <c r="I3924" s="51"/>
      <c r="J3924" s="53"/>
      <c r="K3924" s="41"/>
      <c r="L3924" s="41"/>
      <c r="Q3924" s="33"/>
    </row>
    <row r="3925" spans="1:17" s="33" customFormat="1" x14ac:dyDescent="0.25">
      <c r="A3925" s="58"/>
      <c r="B3925" s="38"/>
      <c r="C3925" s="43"/>
      <c r="D3925" s="38"/>
      <c r="E3925" s="35"/>
      <c r="F3925" s="59"/>
      <c r="G3925" s="39"/>
      <c r="H3925" s="41"/>
      <c r="I3925" s="51"/>
      <c r="J3925" s="53"/>
      <c r="K3925" s="41"/>
      <c r="L3925" s="41"/>
      <c r="M3925" s="35"/>
      <c r="N3925" s="35"/>
      <c r="O3925" s="38"/>
      <c r="P3925" s="38"/>
    </row>
    <row r="3926" spans="1:17" s="33" customFormat="1" x14ac:dyDescent="0.25">
      <c r="A3926" s="58"/>
      <c r="B3926" s="38"/>
      <c r="C3926" s="43"/>
      <c r="D3926" s="38"/>
      <c r="E3926" s="35"/>
      <c r="F3926" s="59"/>
      <c r="G3926" s="39"/>
      <c r="H3926" s="41"/>
      <c r="I3926" s="51"/>
      <c r="J3926" s="53"/>
      <c r="K3926" s="41"/>
      <c r="L3926" s="41"/>
      <c r="M3926" s="35"/>
      <c r="N3926" s="35"/>
      <c r="O3926" s="38"/>
      <c r="P3926" s="38"/>
    </row>
    <row r="3927" spans="1:17" s="33" customFormat="1" x14ac:dyDescent="0.25">
      <c r="A3927" s="58"/>
      <c r="B3927" s="38"/>
      <c r="C3927" s="43"/>
      <c r="D3927" s="38"/>
      <c r="E3927" s="35"/>
      <c r="F3927" s="35"/>
      <c r="G3927" s="39"/>
      <c r="H3927" s="41"/>
      <c r="I3927" s="51"/>
      <c r="J3927" s="53"/>
      <c r="K3927" s="41"/>
      <c r="L3927" s="41"/>
      <c r="M3927" s="35"/>
      <c r="N3927" s="35"/>
      <c r="O3927" s="38"/>
      <c r="P3927" s="38"/>
    </row>
    <row r="3928" spans="1:17" s="33" customFormat="1" x14ac:dyDescent="0.25">
      <c r="A3928" s="58"/>
      <c r="B3928" s="38"/>
      <c r="C3928" s="43"/>
      <c r="D3928" s="38"/>
      <c r="E3928" s="35"/>
      <c r="F3928" s="59"/>
      <c r="G3928" s="39"/>
      <c r="H3928" s="41"/>
      <c r="I3928" s="51"/>
      <c r="J3928" s="53"/>
      <c r="K3928" s="41"/>
      <c r="L3928" s="41"/>
      <c r="M3928" s="35"/>
      <c r="N3928" s="35"/>
      <c r="O3928" s="38"/>
      <c r="P3928" s="38"/>
    </row>
    <row r="3929" spans="1:17" s="33" customFormat="1" x14ac:dyDescent="0.25">
      <c r="A3929" s="58"/>
      <c r="B3929" s="38"/>
      <c r="C3929" s="43"/>
      <c r="D3929" s="38"/>
      <c r="E3929" s="35"/>
      <c r="F3929" s="59"/>
      <c r="G3929" s="39"/>
      <c r="H3929" s="41"/>
      <c r="I3929" s="51"/>
      <c r="J3929" s="53"/>
      <c r="K3929" s="41"/>
      <c r="L3929" s="41"/>
      <c r="M3929" s="35"/>
      <c r="N3929" s="35"/>
      <c r="O3929" s="38"/>
      <c r="P3929" s="38"/>
    </row>
    <row r="3930" spans="1:17" s="33" customFormat="1" x14ac:dyDescent="0.25">
      <c r="A3930" s="58"/>
      <c r="B3930" s="38"/>
      <c r="C3930" s="43"/>
      <c r="D3930" s="38"/>
      <c r="E3930" s="35"/>
      <c r="F3930" s="59"/>
      <c r="G3930" s="39"/>
      <c r="H3930" s="41"/>
      <c r="I3930" s="51"/>
      <c r="J3930" s="53"/>
      <c r="K3930" s="41"/>
      <c r="L3930" s="41"/>
      <c r="M3930" s="35"/>
      <c r="N3930" s="35"/>
      <c r="O3930" s="38"/>
      <c r="P3930" s="38"/>
    </row>
    <row r="3931" spans="1:17" s="33" customFormat="1" x14ac:dyDescent="0.25">
      <c r="A3931" s="58"/>
      <c r="B3931" s="38"/>
      <c r="C3931" s="43"/>
      <c r="D3931" s="38"/>
      <c r="E3931" s="35"/>
      <c r="F3931" s="59"/>
      <c r="G3931" s="39"/>
      <c r="H3931" s="41"/>
      <c r="I3931" s="51"/>
      <c r="J3931" s="53"/>
      <c r="K3931" s="35"/>
      <c r="L3931" s="42"/>
      <c r="M3931" s="59"/>
      <c r="N3931" s="37"/>
      <c r="O3931" s="38"/>
      <c r="P3931" s="38"/>
    </row>
    <row r="3932" spans="1:17" s="33" customFormat="1" x14ac:dyDescent="0.25">
      <c r="A3932" s="58"/>
      <c r="B3932" s="38"/>
      <c r="C3932" s="43"/>
      <c r="D3932" s="38"/>
      <c r="E3932" s="35"/>
      <c r="F3932" s="59"/>
      <c r="G3932" s="39"/>
      <c r="H3932" s="41"/>
      <c r="I3932" s="51"/>
      <c r="J3932" s="53"/>
      <c r="K3932" s="41"/>
      <c r="L3932" s="41"/>
      <c r="M3932" s="35"/>
      <c r="N3932" s="35"/>
      <c r="O3932" s="38"/>
      <c r="P3932" s="38"/>
    </row>
    <row r="3933" spans="1:17" x14ac:dyDescent="0.25">
      <c r="A3933" s="58"/>
      <c r="B3933" s="38"/>
      <c r="F3933" s="38"/>
      <c r="G3933" s="39"/>
      <c r="H3933" s="41"/>
      <c r="I3933" s="51"/>
      <c r="J3933" s="53"/>
      <c r="K3933" s="41"/>
      <c r="L3933" s="41"/>
      <c r="Q3933" s="33"/>
    </row>
    <row r="3934" spans="1:17" x14ac:dyDescent="0.25">
      <c r="A3934" s="58"/>
      <c r="B3934" s="38"/>
      <c r="F3934" s="38"/>
      <c r="G3934" s="39"/>
      <c r="H3934" s="41"/>
      <c r="I3934" s="51"/>
      <c r="J3934" s="53"/>
      <c r="K3934" s="41"/>
      <c r="L3934" s="41"/>
      <c r="Q3934" s="33"/>
    </row>
    <row r="3935" spans="1:17" x14ac:dyDescent="0.25">
      <c r="A3935" s="58"/>
      <c r="B3935" s="38"/>
      <c r="F3935" s="38"/>
      <c r="G3935" s="39"/>
      <c r="H3935" s="41"/>
      <c r="I3935" s="51"/>
      <c r="J3935" s="53"/>
      <c r="K3935" s="41"/>
      <c r="L3935" s="41"/>
      <c r="Q3935" s="33"/>
    </row>
    <row r="3936" spans="1:17" s="33" customFormat="1" x14ac:dyDescent="0.25">
      <c r="A3936" s="58"/>
      <c r="B3936" s="38"/>
      <c r="C3936" s="43"/>
      <c r="D3936" s="38"/>
      <c r="E3936" s="35"/>
      <c r="F3936" s="59"/>
      <c r="G3936" s="39"/>
      <c r="H3936" s="41"/>
      <c r="I3936" s="51"/>
      <c r="J3936" s="53"/>
      <c r="K3936" s="35"/>
      <c r="L3936" s="42"/>
      <c r="M3936" s="59"/>
      <c r="N3936" s="37"/>
      <c r="O3936" s="38"/>
      <c r="P3936" s="38"/>
    </row>
    <row r="3937" spans="1:18" s="33" customFormat="1" x14ac:dyDescent="0.25">
      <c r="A3937" s="58"/>
      <c r="B3937" s="38"/>
      <c r="C3937" s="43"/>
      <c r="D3937" s="38"/>
      <c r="E3937" s="35"/>
      <c r="F3937" s="59"/>
      <c r="G3937" s="39"/>
      <c r="H3937" s="41"/>
      <c r="I3937" s="51"/>
      <c r="J3937" s="53"/>
      <c r="K3937" s="41"/>
      <c r="L3937" s="41"/>
      <c r="M3937" s="35"/>
      <c r="N3937" s="35"/>
      <c r="O3937" s="38"/>
      <c r="P3937" s="38"/>
      <c r="Q3937" s="46"/>
      <c r="R3937" s="46"/>
    </row>
    <row r="3938" spans="1:18" s="33" customFormat="1" x14ac:dyDescent="0.25">
      <c r="A3938" s="58"/>
      <c r="B3938" s="38"/>
      <c r="C3938" s="43"/>
      <c r="D3938" s="38"/>
      <c r="E3938" s="35"/>
      <c r="F3938" s="59"/>
      <c r="G3938" s="39"/>
      <c r="H3938" s="41"/>
      <c r="I3938" s="51"/>
      <c r="J3938" s="53"/>
      <c r="K3938" s="41"/>
      <c r="L3938" s="41"/>
      <c r="M3938" s="35"/>
      <c r="N3938" s="35"/>
      <c r="O3938" s="38"/>
      <c r="P3938" s="38"/>
      <c r="Q3938" s="46"/>
      <c r="R3938" s="46"/>
    </row>
    <row r="3939" spans="1:18" s="33" customFormat="1" x14ac:dyDescent="0.25">
      <c r="A3939" s="58"/>
      <c r="B3939" s="38"/>
      <c r="C3939" s="43"/>
      <c r="D3939" s="38"/>
      <c r="E3939" s="35"/>
      <c r="F3939" s="45"/>
      <c r="G3939" s="39"/>
      <c r="H3939" s="41"/>
      <c r="I3939" s="51"/>
      <c r="J3939" s="53"/>
      <c r="K3939" s="35"/>
      <c r="L3939" s="42"/>
      <c r="M3939" s="45"/>
      <c r="N3939" s="37"/>
      <c r="O3939" s="38"/>
      <c r="P3939" s="38"/>
    </row>
    <row r="3940" spans="1:18" s="33" customFormat="1" x14ac:dyDescent="0.25">
      <c r="A3940" s="58"/>
      <c r="B3940" s="38"/>
      <c r="C3940" s="43"/>
      <c r="D3940" s="38"/>
      <c r="E3940" s="35"/>
      <c r="F3940" s="59"/>
      <c r="G3940" s="39"/>
      <c r="H3940" s="41"/>
      <c r="I3940" s="51"/>
      <c r="J3940" s="53"/>
      <c r="K3940" s="41"/>
      <c r="L3940" s="41"/>
      <c r="M3940" s="35"/>
      <c r="N3940" s="35"/>
      <c r="O3940" s="38"/>
      <c r="P3940" s="38"/>
      <c r="Q3940" s="46"/>
      <c r="R3940" s="46"/>
    </row>
    <row r="3941" spans="1:18" x14ac:dyDescent="0.25">
      <c r="A3941" s="58"/>
      <c r="B3941" s="38"/>
      <c r="F3941" s="38"/>
      <c r="G3941" s="39"/>
      <c r="H3941" s="41"/>
      <c r="I3941" s="51"/>
      <c r="J3941" s="53"/>
      <c r="K3941" s="41"/>
      <c r="L3941" s="41"/>
      <c r="Q3941" s="33"/>
    </row>
    <row r="3942" spans="1:18" x14ac:dyDescent="0.25">
      <c r="A3942" s="58"/>
      <c r="B3942" s="38"/>
      <c r="F3942" s="38"/>
      <c r="G3942" s="39"/>
      <c r="H3942" s="41"/>
      <c r="I3942" s="51"/>
      <c r="J3942" s="53"/>
      <c r="K3942" s="41"/>
      <c r="L3942" s="41"/>
      <c r="Q3942" s="33"/>
    </row>
    <row r="3943" spans="1:18" x14ac:dyDescent="0.25">
      <c r="A3943" s="58"/>
      <c r="B3943" s="38"/>
      <c r="F3943" s="38"/>
      <c r="G3943" s="39"/>
      <c r="H3943" s="41"/>
      <c r="I3943" s="51"/>
      <c r="J3943" s="53"/>
      <c r="L3943" s="44"/>
      <c r="N3943" s="45"/>
      <c r="Q3943" s="33"/>
    </row>
    <row r="3944" spans="1:18" x14ac:dyDescent="0.25">
      <c r="A3944" s="58"/>
      <c r="B3944" s="38"/>
      <c r="F3944" s="38"/>
      <c r="G3944" s="39"/>
      <c r="H3944" s="41"/>
      <c r="I3944" s="51"/>
      <c r="J3944" s="53"/>
      <c r="K3944" s="41"/>
      <c r="L3944" s="41"/>
      <c r="Q3944" s="33"/>
    </row>
    <row r="3945" spans="1:18" x14ac:dyDescent="0.25">
      <c r="A3945" s="58"/>
      <c r="B3945" s="38"/>
      <c r="F3945" s="38"/>
      <c r="G3945" s="39"/>
      <c r="H3945" s="41"/>
      <c r="I3945" s="51"/>
      <c r="J3945" s="53"/>
      <c r="K3945" s="41"/>
      <c r="L3945" s="41"/>
      <c r="Q3945" s="33"/>
    </row>
    <row r="3946" spans="1:18" x14ac:dyDescent="0.25">
      <c r="A3946" s="58"/>
      <c r="B3946" s="38"/>
      <c r="F3946" s="38"/>
      <c r="G3946" s="39"/>
      <c r="H3946" s="41"/>
      <c r="I3946" s="51"/>
      <c r="J3946" s="53"/>
      <c r="K3946" s="41"/>
      <c r="L3946" s="41"/>
      <c r="Q3946" s="33"/>
    </row>
    <row r="3947" spans="1:18" x14ac:dyDescent="0.25">
      <c r="A3947" s="58"/>
      <c r="B3947" s="38"/>
      <c r="F3947" s="38"/>
      <c r="G3947" s="39"/>
      <c r="H3947" s="41"/>
      <c r="I3947" s="51"/>
      <c r="J3947" s="53"/>
      <c r="K3947" s="41"/>
      <c r="L3947" s="41"/>
      <c r="Q3947" s="33"/>
    </row>
    <row r="3948" spans="1:18" x14ac:dyDescent="0.25">
      <c r="A3948" s="58"/>
      <c r="B3948" s="38"/>
      <c r="F3948" s="38"/>
      <c r="G3948" s="39"/>
      <c r="H3948" s="41"/>
      <c r="I3948" s="51"/>
      <c r="J3948" s="53"/>
      <c r="K3948" s="41"/>
      <c r="L3948" s="41"/>
      <c r="Q3948" s="33"/>
    </row>
    <row r="3949" spans="1:18" x14ac:dyDescent="0.25">
      <c r="A3949" s="58"/>
      <c r="B3949" s="38"/>
      <c r="F3949" s="38"/>
      <c r="G3949" s="39"/>
      <c r="H3949" s="41"/>
      <c r="I3949" s="51"/>
      <c r="J3949" s="53"/>
      <c r="K3949" s="41"/>
      <c r="L3949" s="41"/>
      <c r="Q3949" s="33"/>
    </row>
    <row r="3950" spans="1:18" s="33" customFormat="1" x14ac:dyDescent="0.25">
      <c r="A3950" s="58"/>
      <c r="B3950" s="38"/>
      <c r="C3950" s="43"/>
      <c r="D3950" s="38"/>
      <c r="E3950" s="35"/>
      <c r="F3950" s="59"/>
      <c r="G3950" s="39"/>
      <c r="H3950" s="41"/>
      <c r="I3950" s="51"/>
      <c r="J3950" s="53"/>
      <c r="K3950" s="35"/>
      <c r="L3950" s="42"/>
      <c r="M3950" s="59"/>
      <c r="N3950" s="37"/>
      <c r="O3950" s="38"/>
      <c r="P3950" s="38"/>
    </row>
    <row r="3951" spans="1:18" x14ac:dyDescent="0.25">
      <c r="A3951" s="58"/>
      <c r="B3951" s="38"/>
      <c r="F3951" s="38"/>
      <c r="G3951" s="39"/>
      <c r="H3951" s="41"/>
      <c r="I3951" s="51"/>
      <c r="J3951" s="53"/>
      <c r="L3951" s="44"/>
      <c r="N3951" s="45"/>
      <c r="Q3951" s="33"/>
    </row>
    <row r="3952" spans="1:18" s="33" customFormat="1" x14ac:dyDescent="0.25">
      <c r="A3952" s="58"/>
      <c r="B3952" s="38"/>
      <c r="C3952" s="43"/>
      <c r="D3952" s="38"/>
      <c r="E3952" s="35"/>
      <c r="F3952" s="59"/>
      <c r="G3952" s="39"/>
      <c r="H3952" s="41"/>
      <c r="I3952" s="51"/>
      <c r="J3952" s="53"/>
      <c r="K3952" s="41"/>
      <c r="L3952" s="41"/>
      <c r="M3952" s="35"/>
      <c r="N3952" s="35"/>
      <c r="O3952" s="38"/>
      <c r="P3952" s="38"/>
      <c r="Q3952" s="46"/>
      <c r="R3952" s="46"/>
    </row>
    <row r="3953" spans="1:18" s="33" customFormat="1" x14ac:dyDescent="0.25">
      <c r="A3953" s="58"/>
      <c r="B3953" s="38"/>
      <c r="C3953" s="43"/>
      <c r="D3953" s="38"/>
      <c r="E3953" s="35"/>
      <c r="F3953" s="59"/>
      <c r="G3953" s="39"/>
      <c r="H3953" s="41"/>
      <c r="I3953" s="51"/>
      <c r="J3953" s="53"/>
      <c r="K3953" s="35"/>
      <c r="L3953" s="42"/>
      <c r="M3953" s="59"/>
      <c r="N3953" s="37"/>
      <c r="O3953" s="38"/>
      <c r="P3953" s="38"/>
    </row>
    <row r="3954" spans="1:18" x14ac:dyDescent="0.25">
      <c r="A3954" s="58"/>
      <c r="B3954" s="38"/>
      <c r="F3954" s="38"/>
      <c r="G3954" s="39"/>
      <c r="H3954" s="41"/>
      <c r="I3954" s="51"/>
      <c r="J3954" s="53"/>
      <c r="L3954" s="44"/>
      <c r="N3954" s="45"/>
      <c r="Q3954" s="33"/>
    </row>
    <row r="3955" spans="1:18" s="33" customFormat="1" x14ac:dyDescent="0.25">
      <c r="A3955" s="58"/>
      <c r="B3955" s="38"/>
      <c r="C3955" s="43"/>
      <c r="D3955" s="38"/>
      <c r="E3955" s="35"/>
      <c r="F3955" s="59"/>
      <c r="G3955" s="39"/>
      <c r="H3955" s="41"/>
      <c r="I3955" s="51"/>
      <c r="J3955" s="53"/>
      <c r="K3955" s="41"/>
      <c r="L3955" s="41"/>
      <c r="M3955" s="35"/>
      <c r="N3955" s="35"/>
      <c r="O3955" s="38"/>
      <c r="P3955" s="38"/>
      <c r="Q3955" s="46"/>
      <c r="R3955" s="46"/>
    </row>
    <row r="3956" spans="1:18" s="33" customFormat="1" x14ac:dyDescent="0.25">
      <c r="A3956" s="58"/>
      <c r="B3956" s="38"/>
      <c r="C3956" s="43"/>
      <c r="D3956" s="38"/>
      <c r="E3956" s="35"/>
      <c r="F3956" s="59"/>
      <c r="G3956" s="39"/>
      <c r="H3956" s="41"/>
      <c r="I3956" s="51"/>
      <c r="J3956" s="53"/>
      <c r="K3956" s="41"/>
      <c r="L3956" s="41"/>
      <c r="M3956" s="35"/>
      <c r="N3956" s="35"/>
      <c r="O3956" s="38"/>
      <c r="P3956" s="38"/>
      <c r="Q3956" s="46"/>
      <c r="R3956" s="46"/>
    </row>
    <row r="3957" spans="1:18" s="33" customFormat="1" x14ac:dyDescent="0.25">
      <c r="A3957" s="58"/>
      <c r="B3957" s="38"/>
      <c r="C3957" s="43"/>
      <c r="D3957" s="38"/>
      <c r="E3957" s="35"/>
      <c r="F3957" s="59"/>
      <c r="G3957" s="39"/>
      <c r="H3957" s="41"/>
      <c r="I3957" s="51"/>
      <c r="J3957" s="53"/>
      <c r="K3957" s="41"/>
      <c r="L3957" s="41"/>
      <c r="M3957" s="35"/>
      <c r="N3957" s="35"/>
      <c r="O3957" s="38"/>
      <c r="P3957" s="38"/>
      <c r="Q3957" s="46"/>
      <c r="R3957" s="46"/>
    </row>
    <row r="3958" spans="1:18" s="33" customFormat="1" x14ac:dyDescent="0.25">
      <c r="A3958" s="58"/>
      <c r="B3958" s="38"/>
      <c r="C3958" s="43"/>
      <c r="D3958" s="38"/>
      <c r="E3958" s="35"/>
      <c r="F3958" s="59"/>
      <c r="G3958" s="39"/>
      <c r="H3958" s="41"/>
      <c r="I3958" s="51"/>
      <c r="J3958" s="53"/>
      <c r="K3958" s="41"/>
      <c r="L3958" s="41"/>
      <c r="M3958" s="35"/>
      <c r="N3958" s="35"/>
      <c r="O3958" s="38"/>
      <c r="P3958" s="38"/>
      <c r="Q3958" s="46"/>
      <c r="R3958" s="46"/>
    </row>
    <row r="3959" spans="1:18" s="33" customFormat="1" x14ac:dyDescent="0.25">
      <c r="A3959" s="58"/>
      <c r="B3959" s="38"/>
      <c r="C3959" s="43"/>
      <c r="D3959" s="38"/>
      <c r="E3959" s="35"/>
      <c r="F3959" s="59"/>
      <c r="G3959" s="39"/>
      <c r="H3959" s="41"/>
      <c r="I3959" s="51"/>
      <c r="J3959" s="53"/>
      <c r="K3959" s="41"/>
      <c r="L3959" s="41"/>
      <c r="M3959" s="35"/>
      <c r="N3959" s="35"/>
      <c r="O3959" s="38"/>
      <c r="P3959" s="38"/>
      <c r="Q3959" s="46"/>
      <c r="R3959" s="46"/>
    </row>
    <row r="3960" spans="1:18" s="33" customFormat="1" x14ac:dyDescent="0.25">
      <c r="A3960" s="58"/>
      <c r="B3960" s="38"/>
      <c r="C3960" s="43"/>
      <c r="D3960" s="38"/>
      <c r="E3960" s="35"/>
      <c r="F3960" s="59"/>
      <c r="G3960" s="39"/>
      <c r="H3960" s="41"/>
      <c r="I3960" s="51"/>
      <c r="J3960" s="53"/>
      <c r="K3960" s="41"/>
      <c r="L3960" s="41"/>
      <c r="M3960" s="35"/>
      <c r="N3960" s="35"/>
      <c r="O3960" s="38"/>
      <c r="P3960" s="38"/>
      <c r="Q3960" s="46"/>
      <c r="R3960" s="46"/>
    </row>
    <row r="3961" spans="1:18" s="33" customFormat="1" x14ac:dyDescent="0.25">
      <c r="A3961" s="58"/>
      <c r="B3961" s="38"/>
      <c r="C3961" s="43"/>
      <c r="D3961" s="38"/>
      <c r="E3961" s="35"/>
      <c r="F3961" s="59"/>
      <c r="G3961" s="39"/>
      <c r="H3961" s="41"/>
      <c r="I3961" s="51"/>
      <c r="J3961" s="53"/>
      <c r="K3961" s="41"/>
      <c r="L3961" s="41"/>
      <c r="M3961" s="35"/>
      <c r="N3961" s="35"/>
      <c r="O3961" s="38"/>
      <c r="P3961" s="38"/>
      <c r="Q3961" s="46"/>
      <c r="R3961" s="46"/>
    </row>
    <row r="3962" spans="1:18" s="33" customFormat="1" x14ac:dyDescent="0.25">
      <c r="A3962" s="58"/>
      <c r="B3962" s="38"/>
      <c r="C3962" s="43"/>
      <c r="D3962" s="38"/>
      <c r="E3962" s="35"/>
      <c r="F3962" s="59"/>
      <c r="G3962" s="39"/>
      <c r="H3962" s="41"/>
      <c r="I3962" s="51"/>
      <c r="J3962" s="53"/>
      <c r="K3962" s="41"/>
      <c r="L3962" s="41"/>
      <c r="M3962" s="35"/>
      <c r="N3962" s="35"/>
      <c r="O3962" s="38"/>
      <c r="P3962" s="38"/>
      <c r="Q3962" s="46"/>
      <c r="R3962" s="46"/>
    </row>
    <row r="3963" spans="1:18" x14ac:dyDescent="0.25">
      <c r="A3963" s="58"/>
      <c r="B3963" s="38"/>
      <c r="F3963" s="38"/>
      <c r="G3963" s="39"/>
      <c r="H3963" s="41"/>
      <c r="I3963" s="51"/>
      <c r="J3963" s="53"/>
      <c r="K3963" s="41"/>
      <c r="L3963" s="41"/>
      <c r="Q3963" s="33"/>
    </row>
    <row r="3964" spans="1:18" s="33" customFormat="1" x14ac:dyDescent="0.25">
      <c r="A3964" s="58"/>
      <c r="B3964" s="38"/>
      <c r="C3964" s="43"/>
      <c r="D3964" s="38"/>
      <c r="E3964" s="35"/>
      <c r="F3964" s="59"/>
      <c r="G3964" s="39"/>
      <c r="H3964" s="41"/>
      <c r="I3964" s="51"/>
      <c r="J3964" s="53"/>
      <c r="K3964" s="41"/>
      <c r="L3964" s="41"/>
      <c r="M3964" s="35"/>
      <c r="N3964" s="35"/>
      <c r="O3964" s="38"/>
      <c r="P3964" s="38"/>
      <c r="Q3964" s="46"/>
      <c r="R3964" s="46"/>
    </row>
    <row r="3965" spans="1:18" s="33" customFormat="1" x14ac:dyDescent="0.25">
      <c r="A3965" s="58"/>
      <c r="B3965" s="38"/>
      <c r="C3965" s="43"/>
      <c r="D3965" s="38"/>
      <c r="E3965" s="35"/>
      <c r="F3965" s="59"/>
      <c r="G3965" s="39"/>
      <c r="H3965" s="41"/>
      <c r="I3965" s="51"/>
      <c r="J3965" s="53"/>
      <c r="K3965" s="41"/>
      <c r="L3965" s="41"/>
      <c r="M3965" s="35"/>
      <c r="N3965" s="35"/>
      <c r="O3965" s="38"/>
      <c r="P3965" s="38"/>
      <c r="Q3965" s="46"/>
      <c r="R3965" s="46"/>
    </row>
    <row r="3966" spans="1:18" x14ac:dyDescent="0.25">
      <c r="A3966" s="58"/>
      <c r="B3966" s="38"/>
      <c r="F3966" s="38"/>
      <c r="G3966" s="39"/>
      <c r="H3966" s="41"/>
      <c r="I3966" s="51"/>
      <c r="J3966" s="53"/>
      <c r="K3966" s="41"/>
      <c r="L3966" s="41"/>
      <c r="Q3966" s="33"/>
    </row>
    <row r="3967" spans="1:18" s="33" customFormat="1" x14ac:dyDescent="0.25">
      <c r="A3967" s="58"/>
      <c r="B3967" s="38"/>
      <c r="C3967" s="43"/>
      <c r="D3967" s="38"/>
      <c r="E3967" s="35"/>
      <c r="F3967" s="59"/>
      <c r="G3967" s="39"/>
      <c r="H3967" s="41"/>
      <c r="I3967" s="51"/>
      <c r="J3967" s="53"/>
      <c r="K3967" s="41"/>
      <c r="L3967" s="41"/>
      <c r="M3967" s="35"/>
      <c r="N3967" s="35"/>
      <c r="O3967" s="38"/>
      <c r="P3967" s="38"/>
      <c r="Q3967" s="46"/>
      <c r="R3967" s="46"/>
    </row>
    <row r="3968" spans="1:18" s="33" customFormat="1" x14ac:dyDescent="0.25">
      <c r="A3968" s="58"/>
      <c r="B3968" s="38"/>
      <c r="C3968" s="43"/>
      <c r="D3968" s="38"/>
      <c r="E3968" s="35"/>
      <c r="F3968" s="59"/>
      <c r="G3968" s="39"/>
      <c r="H3968" s="41"/>
      <c r="I3968" s="51"/>
      <c r="J3968" s="53"/>
      <c r="K3968" s="41"/>
      <c r="L3968" s="41"/>
      <c r="M3968" s="35"/>
      <c r="N3968" s="35"/>
      <c r="O3968" s="38"/>
      <c r="P3968" s="38"/>
      <c r="Q3968" s="46"/>
      <c r="R3968" s="46"/>
    </row>
    <row r="3969" spans="1:18" x14ac:dyDescent="0.25">
      <c r="A3969" s="58"/>
      <c r="B3969" s="38"/>
      <c r="F3969" s="38"/>
      <c r="G3969" s="39"/>
      <c r="H3969" s="41"/>
      <c r="I3969" s="51"/>
      <c r="J3969" s="53"/>
      <c r="K3969" s="41"/>
      <c r="L3969" s="41"/>
      <c r="Q3969" s="33"/>
    </row>
    <row r="3970" spans="1:18" x14ac:dyDescent="0.25">
      <c r="A3970" s="58"/>
      <c r="B3970" s="38"/>
      <c r="F3970" s="38"/>
      <c r="G3970" s="39"/>
      <c r="H3970" s="41"/>
      <c r="I3970" s="51"/>
      <c r="J3970" s="53"/>
      <c r="K3970" s="41"/>
      <c r="L3970" s="41"/>
      <c r="Q3970" s="33"/>
    </row>
    <row r="3971" spans="1:18" x14ac:dyDescent="0.25">
      <c r="A3971" s="58"/>
      <c r="B3971" s="38"/>
      <c r="F3971" s="38"/>
      <c r="G3971" s="39"/>
      <c r="H3971" s="41"/>
      <c r="I3971" s="51"/>
      <c r="J3971" s="53"/>
      <c r="K3971" s="41"/>
      <c r="L3971" s="41"/>
      <c r="Q3971" s="33"/>
    </row>
    <row r="3972" spans="1:18" x14ac:dyDescent="0.25">
      <c r="A3972" s="58"/>
      <c r="B3972" s="38"/>
      <c r="F3972" s="38"/>
      <c r="G3972" s="39"/>
      <c r="H3972" s="41"/>
      <c r="I3972" s="51"/>
      <c r="J3972" s="53"/>
      <c r="K3972" s="41"/>
      <c r="L3972" s="41"/>
      <c r="Q3972" s="33"/>
    </row>
    <row r="3973" spans="1:18" s="33" customFormat="1" x14ac:dyDescent="0.25">
      <c r="A3973" s="58"/>
      <c r="B3973" s="38"/>
      <c r="C3973" s="43"/>
      <c r="D3973" s="38"/>
      <c r="E3973" s="35"/>
      <c r="F3973" s="59"/>
      <c r="G3973" s="39"/>
      <c r="H3973" s="41"/>
      <c r="I3973" s="51"/>
      <c r="J3973" s="53"/>
      <c r="K3973" s="41"/>
      <c r="L3973" s="41"/>
      <c r="M3973" s="35"/>
      <c r="N3973" s="35"/>
      <c r="O3973" s="38"/>
      <c r="P3973" s="38"/>
      <c r="Q3973" s="46"/>
      <c r="R3973" s="46"/>
    </row>
    <row r="3974" spans="1:18" s="33" customFormat="1" x14ac:dyDescent="0.25">
      <c r="A3974" s="58"/>
      <c r="B3974" s="38"/>
      <c r="C3974" s="43"/>
      <c r="D3974" s="38"/>
      <c r="E3974" s="35"/>
      <c r="F3974" s="59"/>
      <c r="G3974" s="39"/>
      <c r="H3974" s="41"/>
      <c r="I3974" s="51"/>
      <c r="J3974" s="53"/>
      <c r="K3974" s="35"/>
      <c r="L3974" s="42"/>
      <c r="M3974" s="59"/>
      <c r="N3974" s="37"/>
      <c r="O3974" s="38"/>
      <c r="P3974" s="38"/>
    </row>
    <row r="3975" spans="1:18" s="33" customFormat="1" x14ac:dyDescent="0.25">
      <c r="A3975" s="58"/>
      <c r="B3975" s="38"/>
      <c r="C3975" s="43"/>
      <c r="D3975" s="38"/>
      <c r="E3975" s="35"/>
      <c r="F3975" s="59"/>
      <c r="G3975" s="39"/>
      <c r="H3975" s="41"/>
      <c r="I3975" s="51"/>
      <c r="J3975" s="53"/>
      <c r="K3975" s="41"/>
      <c r="L3975" s="41"/>
      <c r="M3975" s="35"/>
      <c r="N3975" s="35"/>
      <c r="O3975" s="38"/>
      <c r="P3975" s="38"/>
    </row>
    <row r="3976" spans="1:18" s="33" customFormat="1" x14ac:dyDescent="0.25">
      <c r="A3976" s="58"/>
      <c r="B3976" s="38"/>
      <c r="C3976" s="43"/>
      <c r="D3976" s="38"/>
      <c r="E3976" s="35"/>
      <c r="F3976" s="59"/>
      <c r="G3976" s="39"/>
      <c r="H3976" s="41"/>
      <c r="I3976" s="51"/>
      <c r="J3976" s="53"/>
      <c r="K3976" s="35"/>
      <c r="L3976" s="42"/>
      <c r="M3976" s="59"/>
      <c r="N3976" s="37"/>
      <c r="O3976" s="38"/>
      <c r="P3976" s="38"/>
    </row>
    <row r="3977" spans="1:18" s="33" customFormat="1" x14ac:dyDescent="0.25">
      <c r="A3977" s="58"/>
      <c r="B3977" s="38"/>
      <c r="C3977" s="43"/>
      <c r="D3977" s="38"/>
      <c r="E3977" s="35"/>
      <c r="F3977" s="59"/>
      <c r="G3977" s="39"/>
      <c r="H3977" s="41"/>
      <c r="I3977" s="51"/>
      <c r="J3977" s="53"/>
      <c r="K3977" s="41"/>
      <c r="L3977" s="41"/>
      <c r="M3977" s="35"/>
      <c r="N3977" s="35"/>
      <c r="O3977" s="38"/>
      <c r="P3977" s="38"/>
      <c r="Q3977" s="46"/>
      <c r="R3977" s="46"/>
    </row>
    <row r="3978" spans="1:18" s="33" customFormat="1" x14ac:dyDescent="0.25">
      <c r="A3978" s="58"/>
      <c r="B3978" s="38"/>
      <c r="C3978" s="43"/>
      <c r="D3978" s="38"/>
      <c r="E3978" s="35"/>
      <c r="F3978" s="59"/>
      <c r="G3978" s="39"/>
      <c r="H3978" s="41"/>
      <c r="I3978" s="51"/>
      <c r="J3978" s="53"/>
      <c r="K3978" s="35"/>
      <c r="L3978" s="42"/>
      <c r="M3978" s="59"/>
      <c r="N3978" s="37"/>
      <c r="O3978" s="38"/>
      <c r="P3978" s="38"/>
    </row>
    <row r="3979" spans="1:18" x14ac:dyDescent="0.25">
      <c r="A3979" s="58"/>
      <c r="B3979" s="38"/>
      <c r="F3979" s="38"/>
      <c r="G3979" s="39"/>
      <c r="H3979" s="41"/>
      <c r="I3979" s="51"/>
      <c r="J3979" s="53"/>
      <c r="L3979" s="44"/>
      <c r="N3979" s="45"/>
      <c r="Q3979" s="33"/>
    </row>
    <row r="3980" spans="1:18" s="33" customFormat="1" x14ac:dyDescent="0.25">
      <c r="A3980" s="58"/>
      <c r="B3980" s="38"/>
      <c r="C3980" s="43"/>
      <c r="D3980" s="38"/>
      <c r="E3980" s="35"/>
      <c r="F3980" s="59"/>
      <c r="G3980" s="39"/>
      <c r="H3980" s="41"/>
      <c r="I3980" s="51"/>
      <c r="J3980" s="53"/>
      <c r="K3980" s="41"/>
      <c r="L3980" s="41"/>
      <c r="M3980" s="35"/>
      <c r="N3980" s="35"/>
      <c r="O3980" s="38"/>
      <c r="P3980" s="38"/>
    </row>
    <row r="3981" spans="1:18" s="33" customFormat="1" x14ac:dyDescent="0.25">
      <c r="A3981" s="58"/>
      <c r="B3981" s="38"/>
      <c r="C3981" s="43"/>
      <c r="D3981" s="38"/>
      <c r="E3981" s="35"/>
      <c r="F3981" s="59"/>
      <c r="G3981" s="39"/>
      <c r="H3981" s="41"/>
      <c r="I3981" s="51"/>
      <c r="J3981" s="53"/>
      <c r="K3981" s="41"/>
      <c r="L3981" s="41"/>
      <c r="M3981" s="35"/>
      <c r="N3981" s="35"/>
      <c r="O3981" s="38"/>
      <c r="P3981" s="38"/>
      <c r="Q3981" s="46"/>
      <c r="R3981" s="46"/>
    </row>
    <row r="3982" spans="1:18" x14ac:dyDescent="0.25">
      <c r="A3982" s="58"/>
      <c r="B3982" s="38"/>
      <c r="F3982" s="38"/>
      <c r="G3982" s="39"/>
      <c r="H3982" s="41"/>
      <c r="I3982" s="51"/>
      <c r="J3982" s="53"/>
      <c r="K3982" s="41"/>
      <c r="L3982" s="41"/>
      <c r="Q3982" s="33"/>
    </row>
    <row r="3983" spans="1:18" x14ac:dyDescent="0.25">
      <c r="A3983" s="58"/>
      <c r="B3983" s="38"/>
      <c r="F3983" s="38"/>
      <c r="G3983" s="39"/>
      <c r="H3983" s="41"/>
      <c r="I3983" s="51"/>
      <c r="J3983" s="53"/>
      <c r="K3983" s="41"/>
      <c r="L3983" s="41"/>
      <c r="Q3983" s="33"/>
    </row>
    <row r="3984" spans="1:18" s="33" customFormat="1" x14ac:dyDescent="0.25">
      <c r="A3984" s="58"/>
      <c r="B3984" s="38"/>
      <c r="C3984" s="43"/>
      <c r="D3984" s="38"/>
      <c r="E3984" s="35"/>
      <c r="F3984" s="59"/>
      <c r="G3984" s="39"/>
      <c r="H3984" s="41"/>
      <c r="I3984" s="51"/>
      <c r="J3984" s="53"/>
      <c r="K3984" s="41"/>
      <c r="L3984" s="41"/>
      <c r="M3984" s="35"/>
      <c r="N3984" s="35"/>
      <c r="O3984" s="38"/>
      <c r="P3984" s="38"/>
      <c r="Q3984" s="46"/>
      <c r="R3984" s="46"/>
    </row>
    <row r="3985" spans="1:18" s="33" customFormat="1" x14ac:dyDescent="0.25">
      <c r="A3985" s="58"/>
      <c r="B3985" s="38"/>
      <c r="C3985" s="43"/>
      <c r="D3985" s="38"/>
      <c r="E3985" s="35"/>
      <c r="F3985" s="59"/>
      <c r="G3985" s="39"/>
      <c r="H3985" s="41"/>
      <c r="I3985" s="51"/>
      <c r="J3985" s="53"/>
      <c r="K3985" s="41"/>
      <c r="L3985" s="41"/>
      <c r="M3985" s="35"/>
      <c r="N3985" s="35"/>
      <c r="O3985" s="38"/>
      <c r="P3985" s="38"/>
      <c r="Q3985" s="46"/>
      <c r="R3985" s="46"/>
    </row>
    <row r="3986" spans="1:18" s="33" customFormat="1" x14ac:dyDescent="0.25">
      <c r="A3986" s="58"/>
      <c r="B3986" s="38"/>
      <c r="C3986" s="43"/>
      <c r="D3986" s="38"/>
      <c r="E3986" s="35"/>
      <c r="F3986" s="59"/>
      <c r="G3986" s="39"/>
      <c r="H3986" s="41"/>
      <c r="I3986" s="51"/>
      <c r="J3986" s="53"/>
      <c r="K3986" s="41"/>
      <c r="L3986" s="41"/>
      <c r="M3986" s="35"/>
      <c r="N3986" s="35"/>
      <c r="O3986" s="38"/>
      <c r="P3986" s="38"/>
    </row>
    <row r="3987" spans="1:18" s="33" customFormat="1" x14ac:dyDescent="0.25">
      <c r="A3987" s="58"/>
      <c r="B3987" s="38"/>
      <c r="C3987" s="43"/>
      <c r="D3987" s="38"/>
      <c r="E3987" s="35"/>
      <c r="F3987" s="59"/>
      <c r="G3987" s="39"/>
      <c r="H3987" s="41"/>
      <c r="I3987" s="51"/>
      <c r="J3987" s="53"/>
      <c r="K3987" s="41"/>
      <c r="L3987" s="41"/>
      <c r="M3987" s="35"/>
      <c r="N3987" s="35"/>
      <c r="O3987" s="38"/>
      <c r="P3987" s="38"/>
    </row>
    <row r="3988" spans="1:18" s="33" customFormat="1" x14ac:dyDescent="0.25">
      <c r="A3988" s="58"/>
      <c r="B3988" s="38"/>
      <c r="C3988" s="43"/>
      <c r="D3988" s="38"/>
      <c r="E3988" s="35"/>
      <c r="F3988" s="59"/>
      <c r="G3988" s="39"/>
      <c r="H3988" s="41"/>
      <c r="I3988" s="51"/>
      <c r="J3988" s="53"/>
      <c r="K3988" s="41"/>
      <c r="L3988" s="41"/>
      <c r="M3988" s="35"/>
      <c r="N3988" s="35"/>
      <c r="O3988" s="38"/>
      <c r="P3988" s="38"/>
    </row>
    <row r="3989" spans="1:18" s="33" customFormat="1" x14ac:dyDescent="0.25">
      <c r="A3989" s="58"/>
      <c r="B3989" s="38"/>
      <c r="C3989" s="43"/>
      <c r="D3989" s="38"/>
      <c r="E3989" s="35"/>
      <c r="F3989" s="59"/>
      <c r="G3989" s="39"/>
      <c r="H3989" s="41"/>
      <c r="I3989" s="51"/>
      <c r="J3989" s="53"/>
      <c r="K3989" s="41"/>
      <c r="L3989" s="41"/>
      <c r="M3989" s="35"/>
      <c r="N3989" s="35"/>
      <c r="O3989" s="38"/>
      <c r="P3989" s="38"/>
    </row>
    <row r="3990" spans="1:18" s="33" customFormat="1" x14ac:dyDescent="0.25">
      <c r="A3990" s="58"/>
      <c r="B3990" s="38"/>
      <c r="C3990" s="43"/>
      <c r="D3990" s="38"/>
      <c r="E3990" s="35"/>
      <c r="F3990" s="59"/>
      <c r="G3990" s="39"/>
      <c r="H3990" s="41"/>
      <c r="I3990" s="51"/>
      <c r="J3990" s="53"/>
      <c r="K3990" s="41"/>
      <c r="L3990" s="41"/>
      <c r="M3990" s="35"/>
      <c r="N3990" s="35"/>
      <c r="O3990" s="38"/>
      <c r="P3990" s="38"/>
      <c r="Q3990" s="46"/>
      <c r="R3990" s="46"/>
    </row>
    <row r="3991" spans="1:18" s="33" customFormat="1" x14ac:dyDescent="0.25">
      <c r="A3991" s="58"/>
      <c r="B3991" s="38"/>
      <c r="C3991" s="43"/>
      <c r="D3991" s="38"/>
      <c r="E3991" s="35"/>
      <c r="F3991" s="59"/>
      <c r="G3991" s="39"/>
      <c r="H3991" s="41"/>
      <c r="I3991" s="51"/>
      <c r="J3991" s="53"/>
      <c r="K3991" s="41"/>
      <c r="L3991" s="41"/>
      <c r="M3991" s="35"/>
      <c r="N3991" s="35"/>
      <c r="O3991" s="38"/>
      <c r="P3991" s="38"/>
      <c r="Q3991" s="46"/>
      <c r="R3991" s="46"/>
    </row>
    <row r="3992" spans="1:18" s="33" customFormat="1" x14ac:dyDescent="0.25">
      <c r="A3992" s="58"/>
      <c r="B3992" s="38"/>
      <c r="C3992" s="43"/>
      <c r="D3992" s="38"/>
      <c r="E3992" s="35"/>
      <c r="F3992" s="59"/>
      <c r="G3992" s="39"/>
      <c r="H3992" s="41"/>
      <c r="I3992" s="51"/>
      <c r="J3992" s="53"/>
      <c r="K3992" s="41"/>
      <c r="L3992" s="41"/>
      <c r="M3992" s="35"/>
      <c r="N3992" s="35"/>
      <c r="O3992" s="38"/>
      <c r="P3992" s="38"/>
    </row>
    <row r="3993" spans="1:18" s="33" customFormat="1" x14ac:dyDescent="0.25">
      <c r="A3993" s="58"/>
      <c r="B3993" s="38"/>
      <c r="C3993" s="43"/>
      <c r="D3993" s="38"/>
      <c r="E3993" s="35"/>
      <c r="F3993" s="59"/>
      <c r="G3993" s="39"/>
      <c r="H3993" s="41"/>
      <c r="I3993" s="51"/>
      <c r="J3993" s="53"/>
      <c r="K3993" s="41"/>
      <c r="L3993" s="41"/>
      <c r="M3993" s="35"/>
      <c r="N3993" s="35"/>
      <c r="O3993" s="38"/>
      <c r="P3993" s="38"/>
    </row>
    <row r="3994" spans="1:18" s="33" customFormat="1" x14ac:dyDescent="0.25">
      <c r="A3994" s="58"/>
      <c r="B3994" s="38"/>
      <c r="C3994" s="43"/>
      <c r="D3994" s="38"/>
      <c r="E3994" s="35"/>
      <c r="F3994" s="59"/>
      <c r="G3994" s="39"/>
      <c r="H3994" s="41"/>
      <c r="I3994" s="51"/>
      <c r="J3994" s="53"/>
      <c r="K3994" s="41"/>
      <c r="L3994" s="41"/>
      <c r="M3994" s="35"/>
      <c r="N3994" s="35"/>
      <c r="O3994" s="38"/>
      <c r="P3994" s="38"/>
    </row>
    <row r="3995" spans="1:18" s="33" customFormat="1" x14ac:dyDescent="0.25">
      <c r="A3995" s="58"/>
      <c r="B3995" s="38"/>
      <c r="C3995" s="43"/>
      <c r="D3995" s="38"/>
      <c r="E3995" s="35"/>
      <c r="F3995" s="59"/>
      <c r="G3995" s="39"/>
      <c r="H3995" s="41"/>
      <c r="I3995" s="51"/>
      <c r="J3995" s="53"/>
      <c r="K3995" s="41"/>
      <c r="L3995" s="41"/>
      <c r="M3995" s="35"/>
      <c r="N3995" s="35"/>
      <c r="O3995" s="38"/>
      <c r="P3995" s="38"/>
    </row>
    <row r="3996" spans="1:18" s="33" customFormat="1" x14ac:dyDescent="0.25">
      <c r="A3996" s="58"/>
      <c r="B3996" s="38"/>
      <c r="C3996" s="43"/>
      <c r="D3996" s="38"/>
      <c r="E3996" s="35"/>
      <c r="F3996" s="59"/>
      <c r="G3996" s="39"/>
      <c r="H3996" s="41"/>
      <c r="I3996" s="51"/>
      <c r="J3996" s="53"/>
      <c r="K3996" s="41"/>
      <c r="L3996" s="41"/>
      <c r="M3996" s="35"/>
      <c r="N3996" s="35"/>
      <c r="O3996" s="38"/>
      <c r="P3996" s="38"/>
    </row>
    <row r="3997" spans="1:18" s="33" customFormat="1" x14ac:dyDescent="0.25">
      <c r="A3997" s="58"/>
      <c r="B3997" s="38"/>
      <c r="C3997" s="43"/>
      <c r="D3997" s="38"/>
      <c r="E3997" s="35"/>
      <c r="F3997" s="59"/>
      <c r="G3997" s="39"/>
      <c r="H3997" s="41"/>
      <c r="I3997" s="51"/>
      <c r="J3997" s="53"/>
      <c r="K3997" s="41"/>
      <c r="L3997" s="41"/>
      <c r="M3997" s="35"/>
      <c r="N3997" s="35"/>
      <c r="O3997" s="38"/>
      <c r="P3997" s="38"/>
      <c r="Q3997" s="46"/>
      <c r="R3997" s="46"/>
    </row>
    <row r="3998" spans="1:18" x14ac:dyDescent="0.25">
      <c r="A3998" s="58"/>
      <c r="B3998" s="38"/>
      <c r="F3998" s="38"/>
      <c r="G3998" s="39"/>
      <c r="H3998" s="41"/>
      <c r="I3998" s="51"/>
      <c r="J3998" s="53"/>
      <c r="K3998" s="41"/>
      <c r="L3998" s="41"/>
      <c r="Q3998" s="33"/>
    </row>
    <row r="3999" spans="1:18" s="33" customFormat="1" x14ac:dyDescent="0.25">
      <c r="A3999" s="58"/>
      <c r="B3999" s="38"/>
      <c r="C3999" s="43"/>
      <c r="D3999" s="38"/>
      <c r="E3999" s="35"/>
      <c r="F3999" s="59"/>
      <c r="G3999" s="39"/>
      <c r="H3999" s="41"/>
      <c r="I3999" s="51"/>
      <c r="J3999" s="53"/>
      <c r="K3999" s="41"/>
      <c r="L3999" s="41"/>
      <c r="M3999" s="35"/>
      <c r="N3999" s="35"/>
      <c r="O3999" s="38"/>
      <c r="P3999" s="38"/>
      <c r="Q3999" s="46"/>
      <c r="R3999" s="46"/>
    </row>
    <row r="4000" spans="1:18" s="33" customFormat="1" x14ac:dyDescent="0.25">
      <c r="A4000" s="58"/>
      <c r="B4000" s="38"/>
      <c r="C4000" s="43"/>
      <c r="D4000" s="38"/>
      <c r="E4000" s="35"/>
      <c r="F4000" s="59"/>
      <c r="G4000" s="39"/>
      <c r="H4000" s="41"/>
      <c r="I4000" s="51"/>
      <c r="J4000" s="53"/>
      <c r="K4000" s="41"/>
      <c r="L4000" s="41"/>
      <c r="M4000" s="35"/>
      <c r="N4000" s="35"/>
      <c r="O4000" s="38"/>
      <c r="P4000" s="38"/>
    </row>
    <row r="4001" spans="1:18" x14ac:dyDescent="0.25">
      <c r="A4001" s="58"/>
      <c r="B4001" s="38"/>
      <c r="F4001" s="38"/>
      <c r="G4001" s="39"/>
      <c r="H4001" s="41"/>
      <c r="I4001" s="51"/>
      <c r="J4001" s="53"/>
      <c r="K4001" s="41"/>
      <c r="L4001" s="41"/>
      <c r="Q4001" s="33"/>
    </row>
    <row r="4002" spans="1:18" s="33" customFormat="1" x14ac:dyDescent="0.25">
      <c r="A4002" s="58"/>
      <c r="B4002" s="38"/>
      <c r="C4002" s="43"/>
      <c r="D4002" s="38"/>
      <c r="E4002" s="35"/>
      <c r="F4002" s="59"/>
      <c r="G4002" s="39"/>
      <c r="H4002" s="41"/>
      <c r="I4002" s="51"/>
      <c r="J4002" s="53"/>
      <c r="K4002" s="41"/>
      <c r="L4002" s="41"/>
      <c r="M4002" s="35"/>
      <c r="N4002" s="35"/>
      <c r="O4002" s="38"/>
      <c r="P4002" s="38"/>
      <c r="Q4002" s="46"/>
      <c r="R4002" s="46"/>
    </row>
    <row r="4003" spans="1:18" x14ac:dyDescent="0.25">
      <c r="A4003" s="58"/>
      <c r="B4003" s="38"/>
      <c r="F4003" s="38"/>
      <c r="G4003" s="39"/>
      <c r="H4003" s="41"/>
      <c r="I4003" s="51"/>
      <c r="J4003" s="53"/>
      <c r="K4003" s="41"/>
      <c r="L4003" s="41"/>
      <c r="Q4003" s="33"/>
    </row>
    <row r="4004" spans="1:18" s="33" customFormat="1" x14ac:dyDescent="0.25">
      <c r="A4004" s="58"/>
      <c r="B4004" s="38"/>
      <c r="C4004" s="43"/>
      <c r="D4004" s="38"/>
      <c r="E4004" s="35"/>
      <c r="F4004" s="59"/>
      <c r="G4004" s="39"/>
      <c r="H4004" s="41"/>
      <c r="I4004" s="51"/>
      <c r="J4004" s="53"/>
      <c r="K4004" s="41"/>
      <c r="L4004" s="41"/>
      <c r="M4004" s="35"/>
      <c r="N4004" s="35"/>
      <c r="O4004" s="38"/>
      <c r="P4004" s="38"/>
    </row>
    <row r="4005" spans="1:18" s="33" customFormat="1" x14ac:dyDescent="0.25">
      <c r="A4005" s="58"/>
      <c r="B4005" s="38"/>
      <c r="C4005" s="43"/>
      <c r="D4005" s="38"/>
      <c r="E4005" s="35"/>
      <c r="F4005" s="59"/>
      <c r="G4005" s="39"/>
      <c r="H4005" s="41"/>
      <c r="I4005" s="51"/>
      <c r="J4005" s="53"/>
      <c r="K4005" s="35"/>
      <c r="L4005" s="42"/>
      <c r="M4005" s="59"/>
      <c r="N4005" s="37"/>
      <c r="O4005" s="38"/>
      <c r="P4005" s="38"/>
    </row>
    <row r="4006" spans="1:18" s="33" customFormat="1" x14ac:dyDescent="0.25">
      <c r="A4006" s="58"/>
      <c r="B4006" s="38"/>
      <c r="C4006" s="43"/>
      <c r="D4006" s="38"/>
      <c r="E4006" s="35"/>
      <c r="F4006" s="59"/>
      <c r="G4006" s="39"/>
      <c r="H4006" s="41"/>
      <c r="I4006" s="51"/>
      <c r="J4006" s="53"/>
      <c r="K4006" s="41"/>
      <c r="L4006" s="41"/>
      <c r="M4006" s="35"/>
      <c r="N4006" s="35"/>
      <c r="O4006" s="38"/>
      <c r="P4006" s="38"/>
      <c r="Q4006" s="46"/>
      <c r="R4006" s="46"/>
    </row>
    <row r="4007" spans="1:18" s="33" customFormat="1" x14ac:dyDescent="0.25">
      <c r="A4007" s="58"/>
      <c r="B4007" s="38"/>
      <c r="C4007" s="43"/>
      <c r="D4007" s="38"/>
      <c r="E4007" s="35"/>
      <c r="F4007" s="59"/>
      <c r="G4007" s="39"/>
      <c r="H4007" s="41"/>
      <c r="I4007" s="51"/>
      <c r="J4007" s="53"/>
      <c r="K4007" s="35"/>
      <c r="L4007" s="42"/>
      <c r="M4007" s="59"/>
      <c r="N4007" s="37"/>
      <c r="O4007" s="38"/>
      <c r="P4007" s="38"/>
    </row>
    <row r="4008" spans="1:18" s="33" customFormat="1" x14ac:dyDescent="0.25">
      <c r="A4008" s="58"/>
      <c r="B4008" s="38"/>
      <c r="C4008" s="43"/>
      <c r="D4008" s="38"/>
      <c r="E4008" s="35"/>
      <c r="F4008" s="59"/>
      <c r="G4008" s="39"/>
      <c r="H4008" s="41"/>
      <c r="I4008" s="51"/>
      <c r="J4008" s="53"/>
      <c r="K4008" s="41"/>
      <c r="L4008" s="41"/>
      <c r="M4008" s="35"/>
      <c r="N4008" s="35"/>
      <c r="O4008" s="38"/>
      <c r="P4008" s="38"/>
      <c r="Q4008" s="46"/>
      <c r="R4008" s="46"/>
    </row>
    <row r="4009" spans="1:18" x14ac:dyDescent="0.25">
      <c r="A4009" s="58"/>
      <c r="B4009" s="38"/>
      <c r="F4009" s="38"/>
      <c r="G4009" s="39"/>
      <c r="H4009" s="41"/>
      <c r="I4009" s="51"/>
      <c r="J4009" s="53"/>
      <c r="K4009" s="41"/>
      <c r="L4009" s="41"/>
      <c r="Q4009" s="33"/>
    </row>
    <row r="4010" spans="1:18" s="33" customFormat="1" x14ac:dyDescent="0.25">
      <c r="A4010" s="58"/>
      <c r="B4010" s="38"/>
      <c r="C4010" s="43"/>
      <c r="D4010" s="38"/>
      <c r="E4010" s="35"/>
      <c r="F4010" s="59"/>
      <c r="G4010" s="39"/>
      <c r="H4010" s="41"/>
      <c r="I4010" s="51"/>
      <c r="J4010" s="53"/>
      <c r="K4010" s="35"/>
      <c r="L4010" s="42"/>
      <c r="M4010" s="59"/>
      <c r="N4010" s="37"/>
      <c r="O4010" s="38"/>
      <c r="P4010" s="38"/>
    </row>
    <row r="4011" spans="1:18" x14ac:dyDescent="0.25">
      <c r="A4011" s="58"/>
      <c r="B4011" s="38"/>
      <c r="F4011" s="38"/>
      <c r="G4011" s="39"/>
      <c r="H4011" s="41"/>
      <c r="I4011" s="51"/>
      <c r="J4011" s="53"/>
      <c r="L4011" s="44"/>
      <c r="N4011" s="45"/>
      <c r="Q4011" s="33"/>
    </row>
    <row r="4012" spans="1:18" s="33" customFormat="1" x14ac:dyDescent="0.25">
      <c r="A4012" s="58"/>
      <c r="B4012" s="38"/>
      <c r="C4012" s="43"/>
      <c r="D4012" s="38"/>
      <c r="E4012" s="35"/>
      <c r="F4012" s="59"/>
      <c r="G4012" s="39"/>
      <c r="H4012" s="41"/>
      <c r="I4012" s="51"/>
      <c r="J4012" s="53"/>
      <c r="K4012" s="41"/>
      <c r="L4012" s="41"/>
      <c r="M4012" s="35"/>
      <c r="N4012" s="35"/>
      <c r="O4012" s="38"/>
      <c r="P4012" s="38"/>
      <c r="Q4012" s="46"/>
      <c r="R4012" s="46"/>
    </row>
    <row r="4013" spans="1:18" s="33" customFormat="1" x14ac:dyDescent="0.25">
      <c r="A4013" s="58"/>
      <c r="B4013" s="38"/>
      <c r="C4013" s="43"/>
      <c r="D4013" s="38"/>
      <c r="E4013" s="35"/>
      <c r="F4013" s="59"/>
      <c r="G4013" s="39"/>
      <c r="H4013" s="41"/>
      <c r="I4013" s="51"/>
      <c r="J4013" s="53"/>
      <c r="K4013" s="41"/>
      <c r="L4013" s="41"/>
      <c r="M4013" s="35"/>
      <c r="N4013" s="35"/>
      <c r="O4013" s="38"/>
      <c r="P4013" s="38"/>
      <c r="Q4013" s="46"/>
      <c r="R4013" s="46"/>
    </row>
    <row r="4014" spans="1:18" s="33" customFormat="1" x14ac:dyDescent="0.25">
      <c r="A4014" s="58"/>
      <c r="B4014" s="38"/>
      <c r="C4014" s="43"/>
      <c r="D4014" s="38"/>
      <c r="E4014" s="35"/>
      <c r="F4014" s="59"/>
      <c r="G4014" s="39"/>
      <c r="H4014" s="41"/>
      <c r="I4014" s="51"/>
      <c r="J4014" s="53"/>
      <c r="K4014" s="41"/>
      <c r="L4014" s="41"/>
      <c r="M4014" s="35"/>
      <c r="N4014" s="35"/>
      <c r="O4014" s="38"/>
      <c r="P4014" s="38"/>
    </row>
    <row r="4015" spans="1:18" s="33" customFormat="1" x14ac:dyDescent="0.25">
      <c r="A4015" s="58"/>
      <c r="B4015" s="38"/>
      <c r="C4015" s="43"/>
      <c r="D4015" s="38"/>
      <c r="E4015" s="35"/>
      <c r="F4015" s="59"/>
      <c r="G4015" s="39"/>
      <c r="H4015" s="41"/>
      <c r="I4015" s="51"/>
      <c r="J4015" s="53"/>
      <c r="K4015" s="41"/>
      <c r="L4015" s="41"/>
      <c r="M4015" s="35"/>
      <c r="N4015" s="35"/>
      <c r="O4015" s="38"/>
      <c r="P4015" s="38"/>
      <c r="Q4015" s="46"/>
      <c r="R4015" s="46"/>
    </row>
    <row r="4016" spans="1:18" x14ac:dyDescent="0.25">
      <c r="A4016" s="58"/>
      <c r="B4016" s="38"/>
      <c r="F4016" s="38"/>
      <c r="G4016" s="39"/>
      <c r="H4016" s="41"/>
      <c r="I4016" s="51"/>
      <c r="J4016" s="53"/>
      <c r="K4016" s="41"/>
      <c r="L4016" s="41"/>
      <c r="Q4016" s="33"/>
    </row>
    <row r="4017" spans="1:18" x14ac:dyDescent="0.25">
      <c r="A4017" s="58"/>
      <c r="B4017" s="38"/>
      <c r="F4017" s="38"/>
      <c r="G4017" s="39"/>
      <c r="H4017" s="41"/>
      <c r="I4017" s="51"/>
      <c r="J4017" s="53"/>
      <c r="K4017" s="41"/>
      <c r="L4017" s="41"/>
      <c r="Q4017" s="33"/>
    </row>
    <row r="4018" spans="1:18" s="33" customFormat="1" x14ac:dyDescent="0.25">
      <c r="A4018" s="58"/>
      <c r="B4018" s="38"/>
      <c r="C4018" s="43"/>
      <c r="D4018" s="38"/>
      <c r="E4018" s="35"/>
      <c r="F4018" s="59"/>
      <c r="G4018" s="39"/>
      <c r="H4018" s="41"/>
      <c r="I4018" s="51"/>
      <c r="J4018" s="53"/>
      <c r="K4018" s="41"/>
      <c r="L4018" s="41"/>
      <c r="M4018" s="35"/>
      <c r="N4018" s="35"/>
      <c r="O4018" s="38"/>
      <c r="P4018" s="38"/>
      <c r="Q4018" s="46"/>
      <c r="R4018" s="46"/>
    </row>
    <row r="4019" spans="1:18" s="33" customFormat="1" x14ac:dyDescent="0.25">
      <c r="A4019" s="58"/>
      <c r="B4019" s="38"/>
      <c r="C4019" s="43"/>
      <c r="D4019" s="38"/>
      <c r="E4019" s="35"/>
      <c r="F4019" s="59"/>
      <c r="G4019" s="39"/>
      <c r="H4019" s="41"/>
      <c r="I4019" s="51"/>
      <c r="J4019" s="53"/>
      <c r="K4019" s="41"/>
      <c r="L4019" s="41"/>
      <c r="M4019" s="35"/>
      <c r="N4019" s="35"/>
      <c r="O4019" s="38"/>
      <c r="P4019" s="38"/>
      <c r="Q4019" s="46"/>
      <c r="R4019" s="46"/>
    </row>
    <row r="4020" spans="1:18" x14ac:dyDescent="0.25">
      <c r="A4020" s="58"/>
      <c r="B4020" s="38"/>
      <c r="F4020" s="38"/>
      <c r="G4020" s="39"/>
      <c r="H4020" s="41"/>
      <c r="I4020" s="51"/>
      <c r="J4020" s="53"/>
      <c r="K4020" s="41"/>
      <c r="L4020" s="41"/>
      <c r="Q4020" s="33"/>
    </row>
    <row r="4021" spans="1:18" s="33" customFormat="1" x14ac:dyDescent="0.25">
      <c r="A4021" s="58"/>
      <c r="B4021" s="38"/>
      <c r="C4021" s="43"/>
      <c r="D4021" s="38"/>
      <c r="E4021" s="35"/>
      <c r="F4021" s="59"/>
      <c r="G4021" s="39"/>
      <c r="H4021" s="41"/>
      <c r="I4021" s="51"/>
      <c r="J4021" s="53"/>
      <c r="K4021" s="41"/>
      <c r="L4021" s="41"/>
      <c r="M4021" s="35"/>
      <c r="N4021" s="35"/>
      <c r="O4021" s="38"/>
      <c r="P4021" s="38"/>
      <c r="Q4021" s="46"/>
      <c r="R4021" s="46"/>
    </row>
    <row r="4022" spans="1:18" x14ac:dyDescent="0.25">
      <c r="A4022" s="58"/>
      <c r="B4022" s="38"/>
      <c r="F4022" s="38"/>
      <c r="G4022" s="39"/>
      <c r="H4022" s="41"/>
      <c r="I4022" s="51"/>
      <c r="J4022" s="53"/>
      <c r="K4022" s="41"/>
      <c r="L4022" s="41"/>
      <c r="Q4022" s="33"/>
    </row>
    <row r="4023" spans="1:18" s="33" customFormat="1" x14ac:dyDescent="0.25">
      <c r="A4023" s="58"/>
      <c r="B4023" s="38"/>
      <c r="C4023" s="43"/>
      <c r="D4023" s="38"/>
      <c r="E4023" s="35"/>
      <c r="F4023" s="59"/>
      <c r="G4023" s="39"/>
      <c r="H4023" s="41"/>
      <c r="I4023" s="51"/>
      <c r="J4023" s="53"/>
      <c r="K4023" s="41"/>
      <c r="L4023" s="41"/>
      <c r="M4023" s="35"/>
      <c r="N4023" s="35"/>
      <c r="O4023" s="38"/>
      <c r="P4023" s="38"/>
      <c r="Q4023" s="46"/>
      <c r="R4023" s="46"/>
    </row>
    <row r="4024" spans="1:18" s="33" customFormat="1" x14ac:dyDescent="0.25">
      <c r="A4024" s="58"/>
      <c r="B4024" s="38"/>
      <c r="C4024" s="43"/>
      <c r="D4024" s="38"/>
      <c r="E4024" s="35"/>
      <c r="F4024" s="59"/>
      <c r="G4024" s="39"/>
      <c r="H4024" s="41"/>
      <c r="I4024" s="51"/>
      <c r="J4024" s="53"/>
      <c r="K4024" s="41"/>
      <c r="L4024" s="41"/>
      <c r="M4024" s="35"/>
      <c r="N4024" s="35"/>
      <c r="O4024" s="38"/>
      <c r="P4024" s="38"/>
      <c r="Q4024" s="46"/>
      <c r="R4024" s="46"/>
    </row>
    <row r="4025" spans="1:18" x14ac:dyDescent="0.25">
      <c r="A4025" s="58"/>
      <c r="B4025" s="38"/>
      <c r="F4025" s="38"/>
      <c r="G4025" s="39"/>
      <c r="H4025" s="41"/>
      <c r="I4025" s="51"/>
      <c r="J4025" s="53"/>
      <c r="K4025" s="41"/>
      <c r="L4025" s="41"/>
      <c r="Q4025" s="33"/>
    </row>
    <row r="4026" spans="1:18" s="33" customFormat="1" x14ac:dyDescent="0.25">
      <c r="A4026" s="58"/>
      <c r="B4026" s="38"/>
      <c r="C4026" s="43"/>
      <c r="D4026" s="38"/>
      <c r="E4026" s="35"/>
      <c r="F4026" s="59"/>
      <c r="G4026" s="39"/>
      <c r="H4026" s="41"/>
      <c r="I4026" s="51"/>
      <c r="J4026" s="53"/>
      <c r="K4026" s="41"/>
      <c r="L4026" s="41"/>
      <c r="M4026" s="35"/>
      <c r="N4026" s="35"/>
      <c r="O4026" s="38"/>
      <c r="P4026" s="38"/>
      <c r="Q4026" s="46"/>
      <c r="R4026" s="46"/>
    </row>
    <row r="4027" spans="1:18" x14ac:dyDescent="0.25">
      <c r="A4027" s="58"/>
      <c r="B4027" s="38"/>
      <c r="F4027" s="38"/>
      <c r="G4027" s="39"/>
      <c r="H4027" s="41"/>
      <c r="I4027" s="51"/>
      <c r="J4027" s="53"/>
      <c r="K4027" s="41"/>
      <c r="L4027" s="41"/>
      <c r="Q4027" s="33"/>
    </row>
    <row r="4028" spans="1:18" s="33" customFormat="1" x14ac:dyDescent="0.25">
      <c r="A4028" s="58"/>
      <c r="B4028" s="38"/>
      <c r="C4028" s="43"/>
      <c r="D4028" s="38"/>
      <c r="E4028" s="35"/>
      <c r="F4028" s="59"/>
      <c r="G4028" s="39"/>
      <c r="H4028" s="41"/>
      <c r="I4028" s="51"/>
      <c r="J4028" s="53"/>
      <c r="K4028" s="41"/>
      <c r="L4028" s="41"/>
      <c r="M4028" s="35"/>
      <c r="N4028" s="35"/>
      <c r="O4028" s="38"/>
      <c r="P4028" s="38"/>
    </row>
    <row r="4029" spans="1:18" s="33" customFormat="1" x14ac:dyDescent="0.25">
      <c r="A4029" s="58"/>
      <c r="B4029" s="38"/>
      <c r="C4029" s="43"/>
      <c r="D4029" s="38"/>
      <c r="E4029" s="35"/>
      <c r="F4029" s="59"/>
      <c r="G4029" s="39"/>
      <c r="H4029" s="41"/>
      <c r="I4029" s="51"/>
      <c r="J4029" s="53"/>
      <c r="K4029" s="41"/>
      <c r="L4029" s="41"/>
      <c r="M4029" s="35"/>
      <c r="N4029" s="35"/>
      <c r="O4029" s="38"/>
      <c r="P4029" s="38"/>
      <c r="Q4029" s="46"/>
      <c r="R4029" s="46"/>
    </row>
    <row r="4030" spans="1:18" x14ac:dyDescent="0.25">
      <c r="A4030" s="58"/>
      <c r="B4030" s="38"/>
      <c r="F4030" s="38"/>
      <c r="G4030" s="39"/>
      <c r="H4030" s="41"/>
      <c r="I4030" s="51"/>
      <c r="J4030" s="53"/>
      <c r="K4030" s="41"/>
      <c r="L4030" s="41"/>
      <c r="Q4030" s="33"/>
    </row>
    <row r="4031" spans="1:18" s="33" customFormat="1" x14ac:dyDescent="0.25">
      <c r="A4031" s="58"/>
      <c r="B4031" s="38"/>
      <c r="C4031" s="43"/>
      <c r="D4031" s="38"/>
      <c r="E4031" s="35"/>
      <c r="F4031" s="59"/>
      <c r="G4031" s="39"/>
      <c r="H4031" s="41"/>
      <c r="I4031" s="51"/>
      <c r="J4031" s="53"/>
      <c r="K4031" s="41"/>
      <c r="L4031" s="41"/>
      <c r="M4031" s="35"/>
      <c r="N4031" s="35"/>
      <c r="O4031" s="38"/>
      <c r="P4031" s="38"/>
      <c r="Q4031" s="46"/>
      <c r="R4031" s="46"/>
    </row>
    <row r="4032" spans="1:18" x14ac:dyDescent="0.25">
      <c r="A4032" s="58"/>
      <c r="B4032" s="38"/>
      <c r="F4032" s="38"/>
      <c r="G4032" s="39"/>
      <c r="H4032" s="41"/>
      <c r="I4032" s="51"/>
      <c r="J4032" s="53"/>
      <c r="K4032" s="41"/>
      <c r="L4032" s="41"/>
      <c r="Q4032" s="33"/>
    </row>
    <row r="4033" spans="1:18" x14ac:dyDescent="0.25">
      <c r="A4033" s="58"/>
      <c r="B4033" s="38"/>
      <c r="F4033" s="38"/>
      <c r="G4033" s="39"/>
      <c r="H4033" s="41"/>
      <c r="I4033" s="51"/>
      <c r="J4033" s="53"/>
      <c r="K4033" s="41"/>
      <c r="L4033" s="41"/>
      <c r="Q4033" s="33"/>
    </row>
    <row r="4034" spans="1:18" s="33" customFormat="1" x14ac:dyDescent="0.25">
      <c r="A4034" s="58"/>
      <c r="B4034" s="38"/>
      <c r="C4034" s="43"/>
      <c r="D4034" s="38"/>
      <c r="E4034" s="35"/>
      <c r="F4034" s="59"/>
      <c r="G4034" s="39"/>
      <c r="H4034" s="41"/>
      <c r="I4034" s="51"/>
      <c r="J4034" s="53"/>
      <c r="K4034" s="41"/>
      <c r="L4034" s="41"/>
      <c r="M4034" s="35"/>
      <c r="N4034" s="35"/>
      <c r="O4034" s="38"/>
      <c r="P4034" s="38"/>
      <c r="Q4034" s="46"/>
      <c r="R4034" s="46"/>
    </row>
    <row r="4035" spans="1:18" s="33" customFormat="1" x14ac:dyDescent="0.25">
      <c r="A4035" s="58"/>
      <c r="B4035" s="38"/>
      <c r="C4035" s="43"/>
      <c r="D4035" s="38"/>
      <c r="E4035" s="35"/>
      <c r="F4035" s="59"/>
      <c r="G4035" s="39"/>
      <c r="H4035" s="41"/>
      <c r="I4035" s="51"/>
      <c r="J4035" s="53"/>
      <c r="K4035" s="41"/>
      <c r="L4035" s="41"/>
      <c r="M4035" s="35"/>
      <c r="N4035" s="35"/>
      <c r="O4035" s="38"/>
      <c r="P4035" s="38"/>
      <c r="Q4035" s="46"/>
      <c r="R4035" s="46"/>
    </row>
    <row r="4036" spans="1:18" s="33" customFormat="1" x14ac:dyDescent="0.25">
      <c r="A4036" s="58"/>
      <c r="B4036" s="38"/>
      <c r="C4036" s="43"/>
      <c r="D4036" s="38"/>
      <c r="E4036" s="35"/>
      <c r="F4036" s="59"/>
      <c r="G4036" s="39"/>
      <c r="H4036" s="41"/>
      <c r="I4036" s="51"/>
      <c r="J4036" s="53"/>
      <c r="K4036" s="41"/>
      <c r="L4036" s="41"/>
      <c r="M4036" s="35"/>
      <c r="N4036" s="35"/>
      <c r="O4036" s="38"/>
      <c r="P4036" s="38"/>
      <c r="Q4036" s="46"/>
      <c r="R4036" s="46"/>
    </row>
    <row r="4037" spans="1:18" s="33" customFormat="1" x14ac:dyDescent="0.25">
      <c r="A4037" s="58"/>
      <c r="B4037" s="38"/>
      <c r="C4037" s="43"/>
      <c r="D4037" s="38"/>
      <c r="E4037" s="35"/>
      <c r="F4037" s="59"/>
      <c r="G4037" s="39"/>
      <c r="H4037" s="41"/>
      <c r="I4037" s="51"/>
      <c r="J4037" s="53"/>
      <c r="K4037" s="41"/>
      <c r="L4037" s="41"/>
      <c r="M4037" s="35"/>
      <c r="N4037" s="35"/>
      <c r="O4037" s="38"/>
      <c r="P4037" s="38"/>
      <c r="Q4037" s="46"/>
      <c r="R4037" s="46"/>
    </row>
    <row r="4038" spans="1:18" x14ac:dyDescent="0.25">
      <c r="A4038" s="58"/>
      <c r="B4038" s="38"/>
      <c r="F4038" s="38"/>
      <c r="G4038" s="39"/>
      <c r="H4038" s="41"/>
      <c r="I4038" s="51"/>
      <c r="J4038" s="53"/>
      <c r="K4038" s="41"/>
      <c r="L4038" s="41"/>
      <c r="Q4038" s="33"/>
    </row>
    <row r="4039" spans="1:18" s="33" customFormat="1" x14ac:dyDescent="0.25">
      <c r="A4039" s="58"/>
      <c r="B4039" s="38"/>
      <c r="C4039" s="43"/>
      <c r="D4039" s="38"/>
      <c r="E4039" s="35"/>
      <c r="F4039" s="35"/>
      <c r="G4039" s="39"/>
      <c r="H4039" s="41"/>
      <c r="I4039" s="51"/>
      <c r="J4039" s="55"/>
      <c r="K4039" s="56"/>
      <c r="L4039" s="35"/>
      <c r="M4039" s="35"/>
      <c r="N4039" s="37"/>
      <c r="O4039" s="38"/>
      <c r="P4039" s="38"/>
    </row>
    <row r="4040" spans="1:18" s="33" customFormat="1" x14ac:dyDescent="0.25">
      <c r="A4040" s="58"/>
      <c r="B4040" s="38"/>
      <c r="C4040" s="43"/>
      <c r="D4040" s="38"/>
      <c r="E4040" s="35"/>
      <c r="F4040" s="59"/>
      <c r="G4040" s="39"/>
      <c r="H4040" s="41"/>
      <c r="I4040" s="51"/>
      <c r="J4040" s="53"/>
      <c r="K4040" s="35"/>
      <c r="L4040" s="42"/>
      <c r="M4040" s="59"/>
      <c r="N4040" s="37"/>
      <c r="O4040" s="38"/>
      <c r="P4040" s="38"/>
    </row>
    <row r="4041" spans="1:18" s="33" customFormat="1" x14ac:dyDescent="0.25">
      <c r="A4041" s="58"/>
      <c r="B4041" s="38"/>
      <c r="C4041" s="43"/>
      <c r="D4041" s="38"/>
      <c r="E4041" s="35"/>
      <c r="F4041" s="59"/>
      <c r="G4041" s="39"/>
      <c r="H4041" s="41"/>
      <c r="I4041" s="51"/>
      <c r="J4041" s="53"/>
      <c r="K4041" s="41"/>
      <c r="L4041" s="41"/>
      <c r="M4041" s="35"/>
      <c r="N4041" s="35"/>
      <c r="O4041" s="38"/>
      <c r="P4041" s="38"/>
      <c r="Q4041" s="46"/>
      <c r="R4041" s="46"/>
    </row>
    <row r="4042" spans="1:18" x14ac:dyDescent="0.25">
      <c r="A4042" s="58"/>
      <c r="B4042" s="38"/>
      <c r="F4042" s="38"/>
      <c r="G4042" s="39"/>
      <c r="H4042" s="41"/>
      <c r="I4042" s="51"/>
      <c r="J4042" s="53"/>
      <c r="K4042" s="41"/>
      <c r="L4042" s="41"/>
      <c r="Q4042" s="33"/>
    </row>
    <row r="4043" spans="1:18" x14ac:dyDescent="0.25">
      <c r="A4043" s="58"/>
      <c r="B4043" s="38"/>
      <c r="F4043" s="38"/>
      <c r="G4043" s="39"/>
      <c r="H4043" s="41"/>
      <c r="I4043" s="51"/>
      <c r="J4043" s="53"/>
      <c r="K4043" s="41"/>
      <c r="L4043" s="41"/>
      <c r="Q4043" s="33"/>
    </row>
    <row r="4044" spans="1:18" s="33" customFormat="1" x14ac:dyDescent="0.25">
      <c r="A4044" s="58"/>
      <c r="B4044" s="38"/>
      <c r="C4044" s="43"/>
      <c r="D4044" s="38"/>
      <c r="E4044" s="35"/>
      <c r="F4044" s="59"/>
      <c r="G4044" s="39"/>
      <c r="H4044" s="41"/>
      <c r="I4044" s="51"/>
      <c r="J4044" s="53"/>
      <c r="K4044" s="35"/>
      <c r="L4044" s="42"/>
      <c r="M4044" s="59"/>
      <c r="N4044" s="37"/>
      <c r="O4044" s="38"/>
      <c r="P4044" s="38"/>
    </row>
    <row r="4045" spans="1:18" s="33" customFormat="1" x14ac:dyDescent="0.25">
      <c r="A4045" s="58"/>
      <c r="B4045" s="38"/>
      <c r="C4045" s="43"/>
      <c r="D4045" s="38"/>
      <c r="E4045" s="35"/>
      <c r="F4045" s="59"/>
      <c r="G4045" s="39"/>
      <c r="H4045" s="41"/>
      <c r="I4045" s="51"/>
      <c r="J4045" s="53"/>
      <c r="K4045" s="41"/>
      <c r="L4045" s="41"/>
      <c r="M4045" s="35"/>
      <c r="N4045" s="35"/>
      <c r="O4045" s="38"/>
      <c r="P4045" s="38"/>
      <c r="Q4045" s="46"/>
      <c r="R4045" s="46"/>
    </row>
    <row r="4046" spans="1:18" s="33" customFormat="1" x14ac:dyDescent="0.25">
      <c r="A4046" s="58"/>
      <c r="B4046" s="38"/>
      <c r="C4046" s="43"/>
      <c r="D4046" s="38"/>
      <c r="E4046" s="35"/>
      <c r="F4046" s="59"/>
      <c r="G4046" s="39"/>
      <c r="H4046" s="41"/>
      <c r="I4046" s="51"/>
      <c r="J4046" s="53"/>
      <c r="K4046" s="41"/>
      <c r="L4046" s="41"/>
      <c r="M4046" s="35"/>
      <c r="N4046" s="35"/>
      <c r="O4046" s="38"/>
      <c r="P4046" s="38"/>
    </row>
    <row r="4047" spans="1:18" s="33" customFormat="1" x14ac:dyDescent="0.25">
      <c r="A4047" s="58"/>
      <c r="B4047" s="38"/>
      <c r="C4047" s="43"/>
      <c r="D4047" s="38"/>
      <c r="E4047" s="35"/>
      <c r="F4047" s="59"/>
      <c r="G4047" s="39"/>
      <c r="H4047" s="41"/>
      <c r="I4047" s="51"/>
      <c r="J4047" s="53"/>
      <c r="K4047" s="35"/>
      <c r="L4047" s="42"/>
      <c r="M4047" s="59"/>
      <c r="N4047" s="37"/>
      <c r="O4047" s="38"/>
      <c r="P4047" s="38"/>
    </row>
    <row r="4048" spans="1:18" x14ac:dyDescent="0.25">
      <c r="A4048" s="58"/>
      <c r="B4048" s="38"/>
      <c r="F4048" s="38"/>
      <c r="G4048" s="39"/>
      <c r="H4048" s="41"/>
      <c r="I4048" s="51"/>
      <c r="J4048" s="53"/>
      <c r="L4048" s="44"/>
      <c r="N4048" s="45"/>
      <c r="Q4048" s="33"/>
    </row>
    <row r="4049" spans="1:18" s="33" customFormat="1" x14ac:dyDescent="0.25">
      <c r="A4049" s="58"/>
      <c r="B4049" s="38"/>
      <c r="C4049" s="43"/>
      <c r="D4049" s="38"/>
      <c r="E4049" s="35"/>
      <c r="F4049" s="59"/>
      <c r="G4049" s="39"/>
      <c r="H4049" s="41"/>
      <c r="I4049" s="51"/>
      <c r="J4049" s="53"/>
      <c r="K4049" s="41"/>
      <c r="L4049" s="41"/>
      <c r="M4049" s="35"/>
      <c r="N4049" s="35"/>
      <c r="O4049" s="38"/>
      <c r="P4049" s="38"/>
    </row>
    <row r="4050" spans="1:18" s="33" customFormat="1" x14ac:dyDescent="0.25">
      <c r="A4050" s="58"/>
      <c r="B4050" s="38"/>
      <c r="C4050" s="43"/>
      <c r="D4050" s="38"/>
      <c r="E4050" s="35"/>
      <c r="F4050" s="59"/>
      <c r="G4050" s="39"/>
      <c r="H4050" s="41"/>
      <c r="I4050" s="51"/>
      <c r="J4050" s="53"/>
      <c r="K4050" s="41"/>
      <c r="L4050" s="41"/>
      <c r="M4050" s="35"/>
      <c r="N4050" s="35"/>
      <c r="O4050" s="38"/>
      <c r="P4050" s="38"/>
    </row>
    <row r="4051" spans="1:18" x14ac:dyDescent="0.25">
      <c r="A4051" s="58"/>
      <c r="B4051" s="38"/>
      <c r="F4051" s="38"/>
      <c r="G4051" s="39"/>
      <c r="H4051" s="41"/>
      <c r="I4051" s="51"/>
      <c r="J4051" s="53"/>
      <c r="K4051" s="41"/>
      <c r="L4051" s="41"/>
      <c r="Q4051" s="33"/>
    </row>
    <row r="4052" spans="1:18" x14ac:dyDescent="0.25">
      <c r="A4052" s="58"/>
      <c r="B4052" s="38"/>
      <c r="F4052" s="38"/>
      <c r="G4052" s="39"/>
      <c r="H4052" s="41"/>
      <c r="I4052" s="51"/>
      <c r="J4052" s="53"/>
      <c r="K4052" s="41"/>
      <c r="L4052" s="41"/>
      <c r="Q4052" s="33"/>
    </row>
    <row r="4053" spans="1:18" x14ac:dyDescent="0.25">
      <c r="A4053" s="58"/>
      <c r="B4053" s="38"/>
      <c r="F4053" s="38"/>
      <c r="G4053" s="39"/>
      <c r="H4053" s="41"/>
      <c r="I4053" s="51"/>
      <c r="J4053" s="53"/>
      <c r="K4053" s="41"/>
      <c r="L4053" s="41"/>
      <c r="Q4053" s="33"/>
    </row>
    <row r="4054" spans="1:18" x14ac:dyDescent="0.25">
      <c r="A4054" s="58"/>
      <c r="B4054" s="38"/>
      <c r="F4054" s="38"/>
      <c r="G4054" s="39"/>
      <c r="H4054" s="41"/>
      <c r="I4054" s="51"/>
      <c r="J4054" s="53"/>
      <c r="K4054" s="41"/>
      <c r="L4054" s="41"/>
      <c r="Q4054" s="33"/>
    </row>
    <row r="4055" spans="1:18" s="33" customFormat="1" x14ac:dyDescent="0.25">
      <c r="A4055" s="58"/>
      <c r="B4055" s="38"/>
      <c r="C4055" s="43"/>
      <c r="D4055" s="38"/>
      <c r="E4055" s="35"/>
      <c r="F4055" s="59"/>
      <c r="G4055" s="39"/>
      <c r="H4055" s="41"/>
      <c r="I4055" s="51"/>
      <c r="J4055" s="53"/>
      <c r="K4055" s="41"/>
      <c r="L4055" s="41"/>
      <c r="M4055" s="35"/>
      <c r="N4055" s="35"/>
      <c r="O4055" s="38"/>
      <c r="P4055" s="38"/>
    </row>
    <row r="4056" spans="1:18" s="33" customFormat="1" x14ac:dyDescent="0.25">
      <c r="A4056" s="58"/>
      <c r="B4056" s="38"/>
      <c r="C4056" s="43"/>
      <c r="D4056" s="38"/>
      <c r="E4056" s="35"/>
      <c r="F4056" s="35"/>
      <c r="G4056" s="39"/>
      <c r="H4056" s="41"/>
      <c r="I4056" s="51"/>
      <c r="J4056" s="55"/>
      <c r="K4056" s="56"/>
      <c r="L4056" s="35"/>
      <c r="M4056" s="35"/>
      <c r="N4056" s="37"/>
      <c r="O4056" s="38"/>
      <c r="P4056" s="38"/>
    </row>
    <row r="4057" spans="1:18" s="33" customFormat="1" x14ac:dyDescent="0.25">
      <c r="A4057" s="58"/>
      <c r="B4057" s="38"/>
      <c r="C4057" s="43"/>
      <c r="D4057" s="38"/>
      <c r="E4057" s="35"/>
      <c r="F4057" s="59"/>
      <c r="G4057" s="39"/>
      <c r="H4057" s="41"/>
      <c r="I4057" s="51"/>
      <c r="J4057" s="53"/>
      <c r="K4057" s="35"/>
      <c r="L4057" s="42"/>
      <c r="M4057" s="59"/>
      <c r="N4057" s="37"/>
      <c r="O4057" s="38"/>
      <c r="P4057" s="38"/>
    </row>
    <row r="4058" spans="1:18" s="33" customFormat="1" x14ac:dyDescent="0.25">
      <c r="A4058" s="58"/>
      <c r="B4058" s="38"/>
      <c r="C4058" s="43"/>
      <c r="D4058" s="38"/>
      <c r="E4058" s="35"/>
      <c r="F4058" s="59"/>
      <c r="G4058" s="39"/>
      <c r="H4058" s="41"/>
      <c r="I4058" s="51"/>
      <c r="J4058" s="53"/>
      <c r="K4058" s="41"/>
      <c r="L4058" s="41"/>
      <c r="M4058" s="35"/>
      <c r="N4058" s="35"/>
      <c r="O4058" s="38"/>
      <c r="P4058" s="38"/>
      <c r="Q4058" s="46"/>
      <c r="R4058" s="46"/>
    </row>
    <row r="4059" spans="1:18" x14ac:dyDescent="0.25">
      <c r="A4059" s="58"/>
      <c r="B4059" s="38"/>
      <c r="F4059" s="38"/>
      <c r="G4059" s="39"/>
      <c r="H4059" s="41"/>
      <c r="I4059" s="51"/>
      <c r="J4059" s="53"/>
      <c r="K4059" s="41"/>
      <c r="L4059" s="41"/>
      <c r="Q4059" s="33"/>
    </row>
    <row r="4060" spans="1:18" s="33" customFormat="1" x14ac:dyDescent="0.25">
      <c r="A4060" s="58"/>
      <c r="B4060" s="38"/>
      <c r="C4060" s="43"/>
      <c r="D4060" s="38"/>
      <c r="E4060" s="35"/>
      <c r="F4060" s="59"/>
      <c r="G4060" s="39"/>
      <c r="H4060" s="41"/>
      <c r="I4060" s="51"/>
      <c r="J4060" s="53"/>
      <c r="K4060" s="35"/>
      <c r="L4060" s="42"/>
      <c r="M4060" s="59"/>
      <c r="N4060" s="37"/>
      <c r="O4060" s="38"/>
      <c r="P4060" s="38"/>
    </row>
    <row r="4061" spans="1:18" x14ac:dyDescent="0.25">
      <c r="A4061" s="58"/>
      <c r="B4061" s="38"/>
      <c r="F4061" s="38"/>
      <c r="G4061" s="39"/>
      <c r="H4061" s="41"/>
      <c r="I4061" s="51"/>
      <c r="J4061" s="53"/>
      <c r="L4061" s="44"/>
      <c r="N4061" s="45"/>
      <c r="Q4061" s="33"/>
    </row>
    <row r="4062" spans="1:18" s="33" customFormat="1" x14ac:dyDescent="0.25">
      <c r="A4062" s="58"/>
      <c r="B4062" s="38"/>
      <c r="C4062" s="43"/>
      <c r="D4062" s="38"/>
      <c r="E4062" s="35"/>
      <c r="F4062" s="59"/>
      <c r="G4062" s="39"/>
      <c r="H4062" s="41"/>
      <c r="I4062" s="51"/>
      <c r="J4062" s="53"/>
      <c r="K4062" s="41"/>
      <c r="L4062" s="41"/>
      <c r="M4062" s="35"/>
      <c r="N4062" s="35"/>
      <c r="O4062" s="38"/>
      <c r="P4062" s="38"/>
      <c r="Q4062" s="46"/>
      <c r="R4062" s="46"/>
    </row>
    <row r="4063" spans="1:18" x14ac:dyDescent="0.25">
      <c r="A4063" s="58"/>
      <c r="B4063" s="38"/>
      <c r="F4063" s="38"/>
      <c r="G4063" s="39"/>
      <c r="H4063" s="41"/>
      <c r="I4063" s="51"/>
      <c r="J4063" s="53"/>
      <c r="K4063" s="41"/>
      <c r="L4063" s="41"/>
      <c r="Q4063" s="33"/>
    </row>
    <row r="4064" spans="1:18" x14ac:dyDescent="0.25">
      <c r="A4064" s="58"/>
      <c r="B4064" s="38"/>
      <c r="F4064" s="38"/>
      <c r="G4064" s="39"/>
      <c r="H4064" s="41"/>
      <c r="I4064" s="51"/>
      <c r="J4064" s="53"/>
      <c r="K4064" s="41"/>
      <c r="L4064" s="41"/>
      <c r="Q4064" s="33"/>
    </row>
    <row r="4065" spans="1:18" x14ac:dyDescent="0.25">
      <c r="A4065" s="58"/>
      <c r="B4065" s="38"/>
      <c r="F4065" s="38"/>
      <c r="G4065" s="39"/>
      <c r="H4065" s="41"/>
      <c r="I4065" s="51"/>
      <c r="J4065" s="53"/>
      <c r="K4065" s="41"/>
      <c r="L4065" s="41"/>
      <c r="Q4065" s="33"/>
    </row>
    <row r="4066" spans="1:18" x14ac:dyDescent="0.25">
      <c r="A4066" s="58"/>
      <c r="B4066" s="38"/>
      <c r="F4066" s="38"/>
      <c r="G4066" s="39"/>
      <c r="H4066" s="41"/>
      <c r="I4066" s="51"/>
      <c r="J4066" s="53"/>
      <c r="K4066" s="41"/>
      <c r="L4066" s="41"/>
      <c r="Q4066" s="33"/>
    </row>
    <row r="4067" spans="1:18" x14ac:dyDescent="0.25">
      <c r="A4067" s="58"/>
      <c r="B4067" s="38"/>
      <c r="F4067" s="38"/>
      <c r="G4067" s="39"/>
      <c r="H4067" s="41"/>
      <c r="I4067" s="51"/>
      <c r="J4067" s="53"/>
      <c r="K4067" s="41"/>
      <c r="L4067" s="41"/>
      <c r="Q4067" s="33"/>
    </row>
    <row r="4068" spans="1:18" x14ac:dyDescent="0.25">
      <c r="A4068" s="58"/>
      <c r="B4068" s="38"/>
      <c r="F4068" s="38"/>
      <c r="G4068" s="39"/>
      <c r="H4068" s="41"/>
      <c r="I4068" s="51"/>
      <c r="J4068" s="53"/>
      <c r="K4068" s="41"/>
      <c r="L4068" s="41"/>
      <c r="Q4068" s="33"/>
    </row>
    <row r="4069" spans="1:18" x14ac:dyDescent="0.25">
      <c r="A4069" s="58"/>
      <c r="B4069" s="38"/>
      <c r="F4069" s="38"/>
      <c r="G4069" s="39"/>
      <c r="H4069" s="41"/>
      <c r="I4069" s="51"/>
      <c r="J4069" s="53"/>
      <c r="K4069" s="41"/>
      <c r="L4069" s="41"/>
      <c r="Q4069" s="33"/>
    </row>
    <row r="4070" spans="1:18" x14ac:dyDescent="0.25">
      <c r="A4070" s="58"/>
      <c r="B4070" s="38"/>
      <c r="F4070" s="38"/>
      <c r="G4070" s="39"/>
      <c r="H4070" s="41"/>
      <c r="I4070" s="51"/>
      <c r="J4070" s="53"/>
      <c r="K4070" s="41"/>
      <c r="L4070" s="41"/>
      <c r="Q4070" s="33"/>
    </row>
    <row r="4071" spans="1:18" s="33" customFormat="1" x14ac:dyDescent="0.25">
      <c r="A4071" s="58"/>
      <c r="B4071" s="38"/>
      <c r="C4071" s="43"/>
      <c r="D4071" s="38"/>
      <c r="E4071" s="35"/>
      <c r="F4071" s="59"/>
      <c r="G4071" s="39"/>
      <c r="H4071" s="41"/>
      <c r="I4071" s="51"/>
      <c r="J4071" s="53"/>
      <c r="K4071" s="41"/>
      <c r="L4071" s="41"/>
      <c r="M4071" s="35"/>
      <c r="N4071" s="35"/>
      <c r="O4071" s="38"/>
      <c r="P4071" s="38"/>
    </row>
    <row r="4072" spans="1:18" x14ac:dyDescent="0.25">
      <c r="A4072" s="58"/>
      <c r="B4072" s="38"/>
      <c r="F4072" s="38"/>
      <c r="G4072" s="39"/>
      <c r="H4072" s="41"/>
      <c r="I4072" s="51"/>
      <c r="J4072" s="53"/>
      <c r="K4072" s="41"/>
      <c r="L4072" s="41"/>
      <c r="Q4072" s="33"/>
    </row>
    <row r="4073" spans="1:18" s="33" customFormat="1" x14ac:dyDescent="0.25">
      <c r="A4073" s="58"/>
      <c r="B4073" s="38"/>
      <c r="C4073" s="43"/>
      <c r="D4073" s="38"/>
      <c r="E4073" s="35"/>
      <c r="F4073" s="59"/>
      <c r="G4073" s="39"/>
      <c r="H4073" s="41"/>
      <c r="I4073" s="51"/>
      <c r="J4073" s="53"/>
      <c r="K4073" s="35"/>
      <c r="L4073" s="42"/>
      <c r="M4073" s="59"/>
      <c r="N4073" s="37"/>
      <c r="O4073" s="38"/>
      <c r="P4073" s="38"/>
    </row>
    <row r="4074" spans="1:18" s="33" customFormat="1" x14ac:dyDescent="0.25">
      <c r="A4074" s="58"/>
      <c r="B4074" s="38"/>
      <c r="C4074" s="43"/>
      <c r="D4074" s="38"/>
      <c r="E4074" s="35"/>
      <c r="F4074" s="59"/>
      <c r="G4074" s="39"/>
      <c r="H4074" s="41"/>
      <c r="I4074" s="51"/>
      <c r="J4074" s="53"/>
      <c r="K4074" s="41"/>
      <c r="L4074" s="41"/>
      <c r="M4074" s="35"/>
      <c r="N4074" s="35"/>
      <c r="O4074" s="38"/>
      <c r="P4074" s="38"/>
    </row>
    <row r="4075" spans="1:18" s="33" customFormat="1" x14ac:dyDescent="0.25">
      <c r="A4075" s="58"/>
      <c r="B4075" s="38"/>
      <c r="C4075" s="43"/>
      <c r="D4075" s="38"/>
      <c r="E4075" s="35"/>
      <c r="F4075" s="59"/>
      <c r="G4075" s="39"/>
      <c r="H4075" s="41"/>
      <c r="I4075" s="51"/>
      <c r="J4075" s="53"/>
      <c r="K4075" s="35"/>
      <c r="L4075" s="42"/>
      <c r="M4075" s="59"/>
      <c r="N4075" s="37"/>
      <c r="O4075" s="38"/>
      <c r="P4075" s="38"/>
    </row>
    <row r="4076" spans="1:18" x14ac:dyDescent="0.25">
      <c r="A4076" s="58"/>
      <c r="B4076" s="38"/>
      <c r="F4076" s="38"/>
      <c r="G4076" s="39"/>
      <c r="H4076" s="41"/>
      <c r="I4076" s="51"/>
      <c r="J4076" s="53"/>
      <c r="L4076" s="44"/>
      <c r="N4076" s="45"/>
      <c r="Q4076" s="33"/>
    </row>
    <row r="4077" spans="1:18" x14ac:dyDescent="0.25">
      <c r="A4077" s="58"/>
      <c r="B4077" s="38"/>
      <c r="F4077" s="38"/>
      <c r="G4077" s="39"/>
      <c r="H4077" s="41"/>
      <c r="I4077" s="51"/>
      <c r="J4077" s="53"/>
      <c r="L4077" s="44"/>
      <c r="N4077" s="45"/>
      <c r="Q4077" s="33"/>
    </row>
    <row r="4078" spans="1:18" x14ac:dyDescent="0.25">
      <c r="A4078" s="58"/>
      <c r="B4078" s="38"/>
      <c r="F4078" s="38"/>
      <c r="G4078" s="39"/>
      <c r="H4078" s="41"/>
      <c r="I4078" s="51"/>
      <c r="J4078" s="53"/>
      <c r="L4078" s="44"/>
      <c r="N4078" s="45"/>
      <c r="Q4078" s="33"/>
    </row>
    <row r="4079" spans="1:18" s="33" customFormat="1" x14ac:dyDescent="0.25">
      <c r="A4079" s="58"/>
      <c r="B4079" s="38"/>
      <c r="C4079" s="43"/>
      <c r="D4079" s="38"/>
      <c r="E4079" s="35"/>
      <c r="F4079" s="59"/>
      <c r="G4079" s="39"/>
      <c r="H4079" s="41"/>
      <c r="I4079" s="51"/>
      <c r="J4079" s="53"/>
      <c r="K4079" s="41"/>
      <c r="L4079" s="41"/>
      <c r="M4079" s="35"/>
      <c r="N4079" s="35"/>
      <c r="O4079" s="38"/>
      <c r="P4079" s="38"/>
      <c r="Q4079" s="46"/>
      <c r="R4079" s="46"/>
    </row>
    <row r="4080" spans="1:18" x14ac:dyDescent="0.25">
      <c r="A4080" s="58"/>
      <c r="B4080" s="38"/>
      <c r="F4080" s="38"/>
      <c r="G4080" s="39"/>
      <c r="H4080" s="41"/>
      <c r="I4080" s="51"/>
      <c r="J4080" s="53"/>
      <c r="K4080" s="41"/>
      <c r="L4080" s="41"/>
      <c r="Q4080" s="33"/>
    </row>
    <row r="4081" spans="1:18" x14ac:dyDescent="0.25">
      <c r="A4081" s="58"/>
      <c r="B4081" s="38"/>
      <c r="F4081" s="38"/>
      <c r="G4081" s="39"/>
      <c r="H4081" s="41"/>
      <c r="I4081" s="51"/>
      <c r="J4081" s="53"/>
      <c r="K4081" s="41"/>
      <c r="L4081" s="41"/>
      <c r="Q4081" s="33"/>
    </row>
    <row r="4082" spans="1:18" s="33" customFormat="1" x14ac:dyDescent="0.25">
      <c r="A4082" s="58"/>
      <c r="B4082" s="38"/>
      <c r="C4082" s="43"/>
      <c r="D4082" s="38"/>
      <c r="E4082" s="35"/>
      <c r="F4082" s="59"/>
      <c r="G4082" s="39"/>
      <c r="H4082" s="41"/>
      <c r="I4082" s="51"/>
      <c r="J4082" s="53"/>
      <c r="K4082" s="41"/>
      <c r="L4082" s="41"/>
      <c r="M4082" s="35"/>
      <c r="N4082" s="35"/>
      <c r="O4082" s="38"/>
      <c r="P4082" s="38"/>
      <c r="Q4082" s="46"/>
      <c r="R4082" s="46"/>
    </row>
    <row r="4083" spans="1:18" x14ac:dyDescent="0.25">
      <c r="A4083" s="58"/>
      <c r="B4083" s="38"/>
      <c r="F4083" s="38"/>
      <c r="G4083" s="39"/>
      <c r="H4083" s="41"/>
      <c r="I4083" s="51"/>
      <c r="J4083" s="53"/>
      <c r="K4083" s="41"/>
      <c r="L4083" s="41"/>
      <c r="Q4083" s="33"/>
    </row>
    <row r="4084" spans="1:18" s="33" customFormat="1" x14ac:dyDescent="0.25">
      <c r="A4084" s="58"/>
      <c r="B4084" s="38"/>
      <c r="C4084" s="43"/>
      <c r="D4084" s="38"/>
      <c r="E4084" s="35"/>
      <c r="F4084" s="59"/>
      <c r="G4084" s="39"/>
      <c r="H4084" s="41"/>
      <c r="I4084" s="51"/>
      <c r="J4084" s="53"/>
      <c r="K4084" s="35"/>
      <c r="L4084" s="42"/>
      <c r="M4084" s="59"/>
      <c r="N4084" s="37"/>
      <c r="O4084" s="38"/>
      <c r="P4084" s="38"/>
    </row>
    <row r="4085" spans="1:18" s="33" customFormat="1" x14ac:dyDescent="0.25">
      <c r="A4085" s="58"/>
      <c r="B4085" s="38"/>
      <c r="C4085" s="43"/>
      <c r="D4085" s="38"/>
      <c r="E4085" s="35"/>
      <c r="F4085" s="59"/>
      <c r="G4085" s="39"/>
      <c r="H4085" s="41"/>
      <c r="I4085" s="51"/>
      <c r="J4085" s="53"/>
      <c r="K4085" s="41"/>
      <c r="L4085" s="41"/>
      <c r="M4085" s="35"/>
      <c r="N4085" s="35"/>
      <c r="O4085" s="38"/>
      <c r="P4085" s="38"/>
    </row>
    <row r="4086" spans="1:18" x14ac:dyDescent="0.25">
      <c r="A4086" s="58"/>
      <c r="B4086" s="38"/>
      <c r="F4086" s="38"/>
      <c r="G4086" s="39"/>
      <c r="H4086" s="41"/>
      <c r="I4086" s="51"/>
      <c r="J4086" s="53"/>
      <c r="K4086" s="41"/>
      <c r="L4086" s="41"/>
      <c r="Q4086" s="33"/>
    </row>
    <row r="4087" spans="1:18" s="33" customFormat="1" x14ac:dyDescent="0.25">
      <c r="A4087" s="58"/>
      <c r="B4087" s="38"/>
      <c r="C4087" s="43"/>
      <c r="D4087" s="38"/>
      <c r="E4087" s="35"/>
      <c r="F4087" s="59"/>
      <c r="G4087" s="39"/>
      <c r="H4087" s="41"/>
      <c r="I4087" s="51"/>
      <c r="J4087" s="53"/>
      <c r="K4087" s="41"/>
      <c r="L4087" s="41"/>
      <c r="M4087" s="35"/>
      <c r="N4087" s="35"/>
      <c r="O4087" s="38"/>
      <c r="P4087" s="38"/>
    </row>
    <row r="4088" spans="1:18" x14ac:dyDescent="0.25">
      <c r="A4088" s="58"/>
      <c r="B4088" s="38"/>
      <c r="F4088" s="38"/>
      <c r="G4088" s="39"/>
      <c r="H4088" s="41"/>
      <c r="I4088" s="51"/>
      <c r="J4088" s="53"/>
      <c r="K4088" s="41"/>
      <c r="L4088" s="41"/>
      <c r="Q4088" s="33"/>
    </row>
    <row r="4089" spans="1:18" x14ac:dyDescent="0.25">
      <c r="A4089" s="58"/>
      <c r="B4089" s="38"/>
      <c r="F4089" s="38"/>
      <c r="G4089" s="39"/>
      <c r="H4089" s="41"/>
      <c r="I4089" s="51"/>
      <c r="J4089" s="53"/>
      <c r="K4089" s="41"/>
      <c r="L4089" s="41"/>
      <c r="Q4089" s="33"/>
    </row>
    <row r="4090" spans="1:18" x14ac:dyDescent="0.25">
      <c r="A4090" s="58"/>
      <c r="B4090" s="38"/>
      <c r="F4090" s="38"/>
      <c r="G4090" s="39"/>
      <c r="H4090" s="41"/>
      <c r="I4090" s="51"/>
      <c r="J4090" s="53"/>
      <c r="K4090" s="41"/>
      <c r="L4090" s="41"/>
      <c r="Q4090" s="33"/>
    </row>
    <row r="4091" spans="1:18" x14ac:dyDescent="0.25">
      <c r="A4091" s="58"/>
      <c r="B4091" s="38"/>
      <c r="F4091" s="38"/>
      <c r="G4091" s="39"/>
      <c r="H4091" s="41"/>
      <c r="I4091" s="51"/>
      <c r="J4091" s="53"/>
      <c r="K4091" s="41"/>
      <c r="L4091" s="41"/>
      <c r="Q4091" s="33"/>
    </row>
    <row r="4092" spans="1:18" s="33" customFormat="1" x14ac:dyDescent="0.25">
      <c r="A4092" s="58"/>
      <c r="B4092" s="38"/>
      <c r="C4092" s="43"/>
      <c r="D4092" s="38"/>
      <c r="E4092" s="35"/>
      <c r="F4092" s="59"/>
      <c r="G4092" s="39"/>
      <c r="H4092" s="41"/>
      <c r="I4092" s="51"/>
      <c r="J4092" s="53"/>
      <c r="K4092" s="41"/>
      <c r="L4092" s="41"/>
      <c r="M4092" s="35"/>
      <c r="N4092" s="35"/>
      <c r="O4092" s="38"/>
      <c r="P4092" s="38"/>
    </row>
    <row r="4093" spans="1:18" s="33" customFormat="1" x14ac:dyDescent="0.25">
      <c r="A4093" s="58"/>
      <c r="B4093" s="38"/>
      <c r="C4093" s="43"/>
      <c r="D4093" s="38"/>
      <c r="E4093" s="35"/>
      <c r="F4093" s="59"/>
      <c r="G4093" s="39"/>
      <c r="H4093" s="41"/>
      <c r="I4093" s="51"/>
      <c r="J4093" s="53"/>
      <c r="K4093" s="41"/>
      <c r="L4093" s="41"/>
      <c r="M4093" s="35"/>
      <c r="N4093" s="35"/>
      <c r="O4093" s="38"/>
      <c r="P4093" s="38"/>
    </row>
    <row r="4094" spans="1:18" x14ac:dyDescent="0.25">
      <c r="A4094" s="58"/>
      <c r="B4094" s="38"/>
      <c r="F4094" s="38"/>
      <c r="G4094" s="39"/>
      <c r="H4094" s="41"/>
      <c r="I4094" s="51"/>
      <c r="J4094" s="53"/>
      <c r="K4094" s="41"/>
      <c r="L4094" s="41"/>
      <c r="Q4094" s="33"/>
    </row>
    <row r="4095" spans="1:18" s="33" customFormat="1" x14ac:dyDescent="0.25">
      <c r="A4095" s="58"/>
      <c r="B4095" s="38"/>
      <c r="C4095" s="43"/>
      <c r="D4095" s="38"/>
      <c r="E4095" s="35"/>
      <c r="F4095" s="59"/>
      <c r="G4095" s="39"/>
      <c r="H4095" s="41"/>
      <c r="I4095" s="51"/>
      <c r="J4095" s="53"/>
      <c r="K4095" s="35"/>
      <c r="L4095" s="42"/>
      <c r="M4095" s="59"/>
      <c r="N4095" s="37"/>
      <c r="O4095" s="38"/>
      <c r="P4095" s="38"/>
    </row>
    <row r="4096" spans="1:18" x14ac:dyDescent="0.25">
      <c r="A4096" s="58"/>
      <c r="B4096" s="38"/>
      <c r="F4096" s="38"/>
      <c r="G4096" s="39"/>
      <c r="H4096" s="41"/>
      <c r="I4096" s="51"/>
      <c r="J4096" s="53"/>
      <c r="L4096" s="44"/>
      <c r="N4096" s="45"/>
      <c r="Q4096" s="33"/>
    </row>
    <row r="4097" spans="1:18" x14ac:dyDescent="0.25">
      <c r="A4097" s="58"/>
      <c r="B4097" s="38"/>
      <c r="F4097" s="38"/>
      <c r="G4097" s="39"/>
      <c r="H4097" s="41"/>
      <c r="I4097" s="51"/>
      <c r="J4097" s="53"/>
      <c r="L4097" s="44"/>
      <c r="N4097" s="45"/>
      <c r="Q4097" s="33"/>
    </row>
    <row r="4098" spans="1:18" x14ac:dyDescent="0.25">
      <c r="A4098" s="58"/>
      <c r="B4098" s="38"/>
      <c r="F4098" s="38"/>
      <c r="G4098" s="39"/>
      <c r="H4098" s="41"/>
      <c r="I4098" s="51"/>
      <c r="J4098" s="53"/>
      <c r="L4098" s="44"/>
      <c r="N4098" s="45"/>
      <c r="Q4098" s="33"/>
    </row>
    <row r="4099" spans="1:18" s="33" customFormat="1" x14ac:dyDescent="0.25">
      <c r="A4099" s="58"/>
      <c r="B4099" s="38"/>
      <c r="C4099" s="43"/>
      <c r="D4099" s="38"/>
      <c r="E4099" s="35"/>
      <c r="F4099" s="59"/>
      <c r="G4099" s="39"/>
      <c r="H4099" s="41"/>
      <c r="I4099" s="51"/>
      <c r="J4099" s="53"/>
      <c r="K4099" s="41"/>
      <c r="L4099" s="41"/>
      <c r="M4099" s="35"/>
      <c r="N4099" s="35"/>
      <c r="O4099" s="38"/>
      <c r="P4099" s="38"/>
      <c r="Q4099" s="46"/>
      <c r="R4099" s="46"/>
    </row>
    <row r="4100" spans="1:18" x14ac:dyDescent="0.25">
      <c r="A4100" s="58"/>
      <c r="B4100" s="38"/>
      <c r="F4100" s="38"/>
      <c r="G4100" s="39"/>
      <c r="H4100" s="41"/>
      <c r="I4100" s="51"/>
      <c r="J4100" s="53"/>
      <c r="K4100" s="41"/>
      <c r="L4100" s="41"/>
      <c r="Q4100" s="33"/>
    </row>
    <row r="4101" spans="1:18" x14ac:dyDescent="0.25">
      <c r="A4101" s="58"/>
      <c r="B4101" s="38"/>
      <c r="F4101" s="38"/>
      <c r="G4101" s="39"/>
      <c r="H4101" s="41"/>
      <c r="I4101" s="51"/>
      <c r="J4101" s="53"/>
      <c r="K4101" s="41"/>
      <c r="L4101" s="41"/>
      <c r="Q4101" s="33"/>
    </row>
    <row r="4102" spans="1:18" x14ac:dyDescent="0.25">
      <c r="A4102" s="58"/>
      <c r="B4102" s="38"/>
      <c r="F4102" s="38"/>
      <c r="G4102" s="39"/>
      <c r="H4102" s="41"/>
      <c r="I4102" s="51"/>
      <c r="J4102" s="53"/>
      <c r="K4102" s="41"/>
      <c r="L4102" s="41"/>
      <c r="Q4102" s="33"/>
    </row>
    <row r="4103" spans="1:18" x14ac:dyDescent="0.25">
      <c r="A4103" s="58"/>
      <c r="B4103" s="38"/>
      <c r="F4103" s="38"/>
      <c r="G4103" s="39"/>
      <c r="H4103" s="41"/>
      <c r="I4103" s="51"/>
      <c r="J4103" s="53"/>
      <c r="K4103" s="41"/>
      <c r="L4103" s="41"/>
      <c r="Q4103" s="33"/>
    </row>
    <row r="4104" spans="1:18" s="33" customFormat="1" x14ac:dyDescent="0.25">
      <c r="A4104" s="58"/>
      <c r="B4104" s="38"/>
      <c r="C4104" s="43"/>
      <c r="D4104" s="38"/>
      <c r="E4104" s="35"/>
      <c r="F4104" s="59"/>
      <c r="G4104" s="39"/>
      <c r="H4104" s="41"/>
      <c r="I4104" s="51"/>
      <c r="J4104" s="53"/>
      <c r="K4104" s="35"/>
      <c r="L4104" s="42"/>
      <c r="M4104" s="59"/>
      <c r="N4104" s="37"/>
      <c r="O4104" s="38"/>
      <c r="P4104" s="38"/>
    </row>
    <row r="4105" spans="1:18" s="33" customFormat="1" x14ac:dyDescent="0.25">
      <c r="A4105" s="58"/>
      <c r="B4105" s="38"/>
      <c r="C4105" s="43"/>
      <c r="D4105" s="38"/>
      <c r="E4105" s="35"/>
      <c r="F4105" s="59"/>
      <c r="G4105" s="39"/>
      <c r="H4105" s="41"/>
      <c r="I4105" s="51"/>
      <c r="J4105" s="53"/>
      <c r="K4105" s="41"/>
      <c r="L4105" s="41"/>
      <c r="M4105" s="35"/>
      <c r="N4105" s="35"/>
      <c r="O4105" s="38"/>
      <c r="P4105" s="38"/>
    </row>
    <row r="4106" spans="1:18" x14ac:dyDescent="0.25">
      <c r="A4106" s="58"/>
      <c r="B4106" s="38"/>
      <c r="F4106" s="38"/>
      <c r="G4106" s="39"/>
      <c r="H4106" s="41"/>
      <c r="I4106" s="51"/>
      <c r="J4106" s="53"/>
      <c r="K4106" s="41"/>
      <c r="L4106" s="41"/>
      <c r="Q4106" s="33"/>
    </row>
    <row r="4107" spans="1:18" x14ac:dyDescent="0.25">
      <c r="A4107" s="58"/>
      <c r="B4107" s="38"/>
      <c r="F4107" s="38"/>
      <c r="G4107" s="39"/>
      <c r="H4107" s="41"/>
      <c r="I4107" s="51"/>
      <c r="J4107" s="53"/>
      <c r="K4107" s="41"/>
      <c r="L4107" s="41"/>
      <c r="Q4107" s="33"/>
    </row>
    <row r="4108" spans="1:18" x14ac:dyDescent="0.25">
      <c r="A4108" s="58"/>
      <c r="B4108" s="38"/>
      <c r="F4108" s="38"/>
      <c r="G4108" s="39"/>
      <c r="H4108" s="41"/>
      <c r="I4108" s="51"/>
      <c r="J4108" s="53"/>
      <c r="K4108" s="41"/>
      <c r="L4108" s="41"/>
      <c r="Q4108" s="33"/>
    </row>
    <row r="4109" spans="1:18" s="33" customFormat="1" x14ac:dyDescent="0.25">
      <c r="A4109" s="58"/>
      <c r="B4109" s="38"/>
      <c r="C4109" s="43"/>
      <c r="D4109" s="38"/>
      <c r="E4109" s="35"/>
      <c r="F4109" s="59"/>
      <c r="G4109" s="39"/>
      <c r="H4109" s="41"/>
      <c r="I4109" s="51"/>
      <c r="J4109" s="53"/>
      <c r="K4109" s="41"/>
      <c r="L4109" s="41"/>
      <c r="M4109" s="35"/>
      <c r="N4109" s="35"/>
      <c r="O4109" s="38"/>
      <c r="P4109" s="38"/>
    </row>
    <row r="4110" spans="1:18" s="33" customFormat="1" x14ac:dyDescent="0.25">
      <c r="A4110" s="58"/>
      <c r="B4110" s="38"/>
      <c r="C4110" s="43"/>
      <c r="D4110" s="38"/>
      <c r="E4110" s="35"/>
      <c r="F4110" s="45"/>
      <c r="G4110" s="39"/>
      <c r="H4110" s="41"/>
      <c r="I4110" s="51"/>
      <c r="J4110" s="53"/>
      <c r="K4110" s="35"/>
      <c r="L4110" s="42"/>
      <c r="M4110" s="45"/>
      <c r="N4110" s="37"/>
      <c r="O4110" s="38"/>
      <c r="P4110" s="38"/>
    </row>
    <row r="4111" spans="1:18" s="33" customFormat="1" x14ac:dyDescent="0.25">
      <c r="A4111" s="58"/>
      <c r="B4111" s="38"/>
      <c r="C4111" s="43"/>
      <c r="D4111" s="38"/>
      <c r="E4111" s="35"/>
      <c r="F4111" s="35"/>
      <c r="G4111" s="39"/>
      <c r="H4111" s="41"/>
      <c r="I4111" s="51"/>
      <c r="J4111" s="53"/>
      <c r="K4111" s="41"/>
      <c r="L4111" s="38"/>
      <c r="M4111" s="44"/>
      <c r="N4111" s="37"/>
      <c r="O4111" s="38"/>
      <c r="P4111" s="38"/>
    </row>
    <row r="4112" spans="1:18" s="33" customFormat="1" x14ac:dyDescent="0.25">
      <c r="A4112" s="58"/>
      <c r="B4112" s="38"/>
      <c r="C4112" s="43"/>
      <c r="D4112" s="38"/>
      <c r="E4112" s="35"/>
      <c r="F4112" s="59"/>
      <c r="G4112" s="39"/>
      <c r="H4112" s="41"/>
      <c r="I4112" s="51"/>
      <c r="J4112" s="53"/>
      <c r="K4112" s="41"/>
      <c r="L4112" s="41"/>
      <c r="M4112" s="35"/>
      <c r="N4112" s="35"/>
      <c r="O4112" s="38"/>
      <c r="P4112" s="38"/>
    </row>
    <row r="4113" spans="1:18" s="33" customFormat="1" x14ac:dyDescent="0.25">
      <c r="A4113" s="58"/>
      <c r="B4113" s="38"/>
      <c r="C4113" s="43"/>
      <c r="D4113" s="38"/>
      <c r="E4113" s="35"/>
      <c r="F4113" s="59"/>
      <c r="G4113" s="39"/>
      <c r="H4113" s="41"/>
      <c r="I4113" s="51"/>
      <c r="J4113" s="53"/>
      <c r="K4113" s="41"/>
      <c r="L4113" s="41"/>
      <c r="M4113" s="35"/>
      <c r="N4113" s="35"/>
      <c r="O4113" s="38"/>
      <c r="P4113" s="38"/>
    </row>
    <row r="4114" spans="1:18" s="33" customFormat="1" x14ac:dyDescent="0.25">
      <c r="A4114" s="58"/>
      <c r="B4114" s="38"/>
      <c r="C4114" s="43"/>
      <c r="D4114" s="38"/>
      <c r="E4114" s="35"/>
      <c r="F4114" s="35"/>
      <c r="G4114" s="39"/>
      <c r="H4114" s="41"/>
      <c r="I4114" s="51"/>
      <c r="J4114" s="53"/>
      <c r="K4114" s="41"/>
      <c r="L4114" s="38"/>
      <c r="M4114" s="44"/>
      <c r="N4114" s="37"/>
      <c r="O4114" s="38"/>
      <c r="P4114" s="38"/>
    </row>
    <row r="4115" spans="1:18" s="33" customFormat="1" x14ac:dyDescent="0.25">
      <c r="A4115" s="58"/>
      <c r="B4115" s="38"/>
      <c r="C4115" s="43"/>
      <c r="D4115" s="38"/>
      <c r="E4115" s="35"/>
      <c r="F4115" s="59"/>
      <c r="G4115" s="39"/>
      <c r="H4115" s="41"/>
      <c r="I4115" s="51"/>
      <c r="J4115" s="53"/>
      <c r="K4115" s="41"/>
      <c r="L4115" s="41"/>
      <c r="M4115" s="35"/>
      <c r="N4115" s="35"/>
      <c r="O4115" s="38"/>
      <c r="P4115" s="38"/>
      <c r="Q4115" s="46"/>
      <c r="R4115" s="46"/>
    </row>
    <row r="4116" spans="1:18" s="33" customFormat="1" x14ac:dyDescent="0.25">
      <c r="A4116" s="58"/>
      <c r="B4116" s="38"/>
      <c r="C4116" s="43"/>
      <c r="D4116" s="38"/>
      <c r="E4116" s="35"/>
      <c r="F4116" s="35"/>
      <c r="G4116" s="39"/>
      <c r="H4116" s="41"/>
      <c r="I4116" s="51"/>
      <c r="J4116" s="53"/>
      <c r="K4116" s="41"/>
      <c r="L4116" s="38"/>
      <c r="M4116" s="44"/>
      <c r="N4116" s="37"/>
      <c r="O4116" s="38"/>
      <c r="P4116" s="38"/>
    </row>
    <row r="4117" spans="1:18" x14ac:dyDescent="0.25">
      <c r="A4117" s="58"/>
      <c r="B4117" s="38"/>
      <c r="F4117" s="38"/>
      <c r="G4117" s="39"/>
      <c r="H4117" s="41"/>
      <c r="I4117" s="51"/>
      <c r="J4117" s="53"/>
      <c r="L4117" s="44"/>
      <c r="N4117" s="45"/>
      <c r="Q4117" s="33"/>
    </row>
    <row r="4118" spans="1:18" x14ac:dyDescent="0.25">
      <c r="A4118" s="58"/>
      <c r="B4118" s="38"/>
      <c r="F4118" s="38"/>
      <c r="G4118" s="39"/>
      <c r="H4118" s="41"/>
      <c r="I4118" s="51"/>
      <c r="J4118" s="53"/>
      <c r="L4118" s="44"/>
      <c r="N4118" s="45"/>
      <c r="Q4118" s="33"/>
    </row>
    <row r="4119" spans="1:18" x14ac:dyDescent="0.25">
      <c r="A4119" s="58"/>
      <c r="B4119" s="38"/>
      <c r="F4119" s="38"/>
      <c r="G4119" s="39"/>
      <c r="H4119" s="41"/>
      <c r="I4119" s="51"/>
      <c r="J4119" s="53"/>
      <c r="L4119" s="44"/>
      <c r="N4119" s="45"/>
      <c r="Q4119" s="33"/>
    </row>
    <row r="4120" spans="1:18" x14ac:dyDescent="0.25">
      <c r="A4120" s="58"/>
      <c r="B4120" s="38"/>
      <c r="F4120" s="38"/>
      <c r="G4120" s="39"/>
      <c r="H4120" s="41"/>
      <c r="I4120" s="51"/>
      <c r="J4120" s="53"/>
      <c r="L4120" s="44"/>
      <c r="N4120" s="45"/>
      <c r="Q4120" s="33"/>
    </row>
    <row r="4121" spans="1:18" s="33" customFormat="1" x14ac:dyDescent="0.25">
      <c r="A4121" s="58"/>
      <c r="B4121" s="38"/>
      <c r="C4121" s="43"/>
      <c r="D4121" s="38"/>
      <c r="E4121" s="35"/>
      <c r="F4121" s="59"/>
      <c r="G4121" s="39"/>
      <c r="H4121" s="41"/>
      <c r="I4121" s="51"/>
      <c r="J4121" s="53"/>
      <c r="K4121" s="41"/>
      <c r="L4121" s="41"/>
      <c r="M4121" s="35"/>
      <c r="N4121" s="35"/>
      <c r="O4121" s="38"/>
      <c r="P4121" s="38"/>
      <c r="Q4121" s="46"/>
      <c r="R4121" s="46"/>
    </row>
    <row r="4122" spans="1:18" x14ac:dyDescent="0.25">
      <c r="A4122" s="58"/>
      <c r="B4122" s="38"/>
      <c r="F4122" s="38"/>
      <c r="G4122" s="39"/>
      <c r="H4122" s="41"/>
      <c r="I4122" s="51"/>
      <c r="J4122" s="53"/>
      <c r="K4122" s="41"/>
      <c r="L4122" s="41"/>
      <c r="Q4122" s="33"/>
    </row>
    <row r="4123" spans="1:18" x14ac:dyDescent="0.25">
      <c r="A4123" s="58"/>
      <c r="B4123" s="38"/>
      <c r="F4123" s="38"/>
      <c r="G4123" s="39"/>
      <c r="H4123" s="41"/>
      <c r="I4123" s="51"/>
      <c r="J4123" s="53"/>
      <c r="K4123" s="41"/>
      <c r="L4123" s="41"/>
      <c r="Q4123" s="33"/>
    </row>
    <row r="4124" spans="1:18" x14ac:dyDescent="0.25">
      <c r="A4124" s="58"/>
      <c r="B4124" s="38"/>
      <c r="F4124" s="38"/>
      <c r="G4124" s="39"/>
      <c r="H4124" s="41"/>
      <c r="I4124" s="51"/>
      <c r="J4124" s="53"/>
      <c r="K4124" s="41"/>
      <c r="L4124" s="41"/>
      <c r="Q4124" s="33"/>
    </row>
    <row r="4125" spans="1:18" s="33" customFormat="1" x14ac:dyDescent="0.25">
      <c r="A4125" s="58"/>
      <c r="B4125" s="38"/>
      <c r="C4125" s="43"/>
      <c r="D4125" s="38"/>
      <c r="E4125" s="35"/>
      <c r="F4125" s="59"/>
      <c r="G4125" s="39"/>
      <c r="H4125" s="41"/>
      <c r="I4125" s="51"/>
      <c r="J4125" s="53"/>
      <c r="K4125" s="41"/>
      <c r="L4125" s="41"/>
      <c r="M4125" s="35"/>
      <c r="N4125" s="35"/>
      <c r="O4125" s="38"/>
      <c r="P4125" s="38"/>
      <c r="Q4125" s="46"/>
      <c r="R4125" s="46"/>
    </row>
    <row r="4126" spans="1:18" x14ac:dyDescent="0.25">
      <c r="A4126" s="58"/>
      <c r="B4126" s="38"/>
      <c r="F4126" s="38"/>
      <c r="G4126" s="39"/>
      <c r="H4126" s="41"/>
      <c r="I4126" s="51"/>
      <c r="J4126" s="53"/>
      <c r="K4126" s="41"/>
      <c r="L4126" s="41"/>
      <c r="Q4126" s="33"/>
    </row>
    <row r="4127" spans="1:18" s="33" customFormat="1" x14ac:dyDescent="0.25">
      <c r="A4127" s="58"/>
      <c r="B4127" s="38"/>
      <c r="C4127" s="43"/>
      <c r="D4127" s="38"/>
      <c r="E4127" s="35"/>
      <c r="F4127" s="59"/>
      <c r="G4127" s="39"/>
      <c r="H4127" s="41"/>
      <c r="I4127" s="51"/>
      <c r="J4127" s="53"/>
      <c r="K4127" s="41"/>
      <c r="L4127" s="41"/>
      <c r="M4127" s="35"/>
      <c r="N4127" s="35"/>
      <c r="O4127" s="38"/>
      <c r="P4127" s="38"/>
      <c r="Q4127" s="46"/>
      <c r="R4127" s="46"/>
    </row>
    <row r="4128" spans="1:18" x14ac:dyDescent="0.25">
      <c r="A4128" s="58"/>
      <c r="B4128" s="38"/>
      <c r="F4128" s="38"/>
      <c r="G4128" s="39"/>
      <c r="H4128" s="41"/>
      <c r="I4128" s="51"/>
      <c r="J4128" s="53"/>
      <c r="K4128" s="41"/>
      <c r="L4128" s="41"/>
      <c r="Q4128" s="33"/>
    </row>
    <row r="4129" spans="1:17" x14ac:dyDescent="0.25">
      <c r="A4129" s="58"/>
      <c r="B4129" s="38"/>
      <c r="F4129" s="38"/>
      <c r="G4129" s="39"/>
      <c r="H4129" s="41"/>
      <c r="I4129" s="51"/>
      <c r="J4129" s="53"/>
      <c r="K4129" s="41"/>
      <c r="L4129" s="41"/>
      <c r="Q4129" s="33"/>
    </row>
    <row r="4130" spans="1:17" x14ac:dyDescent="0.25">
      <c r="A4130" s="58"/>
      <c r="B4130" s="38"/>
      <c r="F4130" s="38"/>
      <c r="G4130" s="39"/>
      <c r="H4130" s="41"/>
      <c r="I4130" s="51"/>
      <c r="J4130" s="53"/>
      <c r="K4130" s="41"/>
      <c r="L4130" s="41"/>
      <c r="Q4130" s="33"/>
    </row>
    <row r="4131" spans="1:17" x14ac:dyDescent="0.25">
      <c r="A4131" s="58"/>
      <c r="B4131" s="38"/>
      <c r="F4131" s="38"/>
      <c r="G4131" s="39"/>
      <c r="H4131" s="41"/>
      <c r="I4131" s="51"/>
      <c r="J4131" s="53"/>
      <c r="K4131" s="41"/>
      <c r="L4131" s="41"/>
      <c r="Q4131" s="33"/>
    </row>
    <row r="4132" spans="1:17" x14ac:dyDescent="0.25">
      <c r="A4132" s="58"/>
      <c r="B4132" s="38"/>
      <c r="F4132" s="38"/>
      <c r="G4132" s="39"/>
      <c r="H4132" s="41"/>
      <c r="I4132" s="51"/>
      <c r="J4132" s="53"/>
      <c r="K4132" s="41"/>
      <c r="L4132" s="41"/>
      <c r="Q4132" s="33"/>
    </row>
    <row r="4133" spans="1:17" x14ac:dyDescent="0.25">
      <c r="A4133" s="58"/>
      <c r="B4133" s="38"/>
      <c r="F4133" s="38"/>
      <c r="G4133" s="39"/>
      <c r="H4133" s="41"/>
      <c r="I4133" s="51"/>
      <c r="J4133" s="53"/>
      <c r="K4133" s="41"/>
      <c r="L4133" s="41"/>
      <c r="Q4133" s="33"/>
    </row>
    <row r="4134" spans="1:17" s="33" customFormat="1" x14ac:dyDescent="0.25">
      <c r="A4134" s="58"/>
      <c r="B4134" s="38"/>
      <c r="C4134" s="43"/>
      <c r="D4134" s="38"/>
      <c r="E4134" s="35"/>
      <c r="F4134" s="37"/>
      <c r="G4134" s="39"/>
      <c r="H4134" s="35"/>
      <c r="I4134" s="37"/>
      <c r="J4134" s="37"/>
      <c r="K4134" s="37"/>
      <c r="L4134" s="37"/>
      <c r="M4134" s="37"/>
      <c r="N4134" s="37"/>
      <c r="O4134" s="38"/>
      <c r="P4134" s="38"/>
    </row>
    <row r="4135" spans="1:17" s="33" customFormat="1" x14ac:dyDescent="0.25">
      <c r="A4135" s="58"/>
      <c r="B4135" s="38"/>
      <c r="C4135" s="43"/>
      <c r="D4135" s="38"/>
      <c r="E4135" s="35"/>
      <c r="F4135" s="37"/>
      <c r="G4135" s="39"/>
      <c r="H4135" s="41"/>
      <c r="I4135" s="40"/>
      <c r="J4135" s="55"/>
      <c r="K4135" s="56"/>
      <c r="L4135" s="37"/>
      <c r="M4135" s="37"/>
      <c r="N4135" s="37"/>
      <c r="O4135" s="38"/>
      <c r="P4135" s="38"/>
    </row>
    <row r="4136" spans="1:17" x14ac:dyDescent="0.25">
      <c r="A4136" s="58"/>
      <c r="B4136" s="38"/>
      <c r="F4136" s="38"/>
      <c r="G4136" s="39"/>
      <c r="H4136" s="41"/>
      <c r="I4136" s="40"/>
      <c r="J4136" s="54"/>
      <c r="K4136" s="56"/>
      <c r="N4136" s="45"/>
      <c r="Q4136" s="33"/>
    </row>
    <row r="4137" spans="1:17" s="33" customFormat="1" x14ac:dyDescent="0.25">
      <c r="A4137" s="58"/>
      <c r="B4137" s="38"/>
      <c r="C4137" s="43"/>
      <c r="D4137" s="38"/>
      <c r="E4137" s="35"/>
      <c r="F4137" s="45"/>
      <c r="G4137" s="39"/>
      <c r="H4137" s="41"/>
      <c r="I4137" s="40"/>
      <c r="J4137" s="53"/>
      <c r="K4137" s="35"/>
      <c r="L4137" s="42"/>
      <c r="M4137" s="45"/>
      <c r="N4137" s="37"/>
      <c r="O4137" s="38"/>
      <c r="P4137" s="38"/>
    </row>
    <row r="4138" spans="1:17" x14ac:dyDescent="0.25">
      <c r="A4138" s="58"/>
      <c r="B4138" s="38"/>
      <c r="F4138" s="38"/>
      <c r="G4138" s="39"/>
      <c r="H4138" s="41"/>
      <c r="I4138" s="40"/>
      <c r="J4138" s="53"/>
      <c r="L4138" s="44"/>
      <c r="N4138" s="45"/>
      <c r="Q4138" s="33"/>
    </row>
    <row r="4139" spans="1:17" x14ac:dyDescent="0.25">
      <c r="A4139" s="58"/>
      <c r="B4139" s="38"/>
      <c r="F4139" s="38"/>
      <c r="G4139" s="39"/>
      <c r="H4139" s="41"/>
      <c r="I4139" s="40"/>
      <c r="J4139" s="53"/>
      <c r="L4139" s="44"/>
      <c r="N4139" s="45"/>
      <c r="Q4139" s="33"/>
    </row>
    <row r="4140" spans="1:17" x14ac:dyDescent="0.25">
      <c r="A4140" s="58"/>
      <c r="B4140" s="38"/>
      <c r="F4140" s="38"/>
      <c r="G4140" s="39"/>
      <c r="H4140" s="41"/>
      <c r="I4140" s="40"/>
      <c r="J4140" s="53"/>
      <c r="L4140" s="44"/>
      <c r="N4140" s="45"/>
      <c r="Q4140" s="33"/>
    </row>
    <row r="4141" spans="1:17" x14ac:dyDescent="0.25">
      <c r="A4141" s="58"/>
      <c r="B4141" s="38"/>
      <c r="F4141" s="38"/>
      <c r="G4141" s="39"/>
      <c r="H4141" s="41"/>
      <c r="I4141" s="40"/>
      <c r="J4141" s="53"/>
      <c r="L4141" s="44"/>
      <c r="N4141" s="45"/>
      <c r="Q4141" s="33"/>
    </row>
    <row r="4142" spans="1:17" x14ac:dyDescent="0.25">
      <c r="A4142" s="58"/>
      <c r="B4142" s="38"/>
      <c r="F4142" s="38"/>
      <c r="G4142" s="39"/>
      <c r="H4142" s="41"/>
      <c r="I4142" s="40"/>
      <c r="J4142" s="53"/>
      <c r="L4142" s="44"/>
      <c r="N4142" s="45"/>
      <c r="Q4142" s="33"/>
    </row>
    <row r="4143" spans="1:17" x14ac:dyDescent="0.25">
      <c r="A4143" s="58"/>
      <c r="B4143" s="38"/>
      <c r="F4143" s="38"/>
      <c r="G4143" s="39"/>
      <c r="H4143" s="41"/>
      <c r="I4143" s="40"/>
      <c r="J4143" s="53"/>
      <c r="L4143" s="44"/>
      <c r="N4143" s="45"/>
      <c r="Q4143" s="33"/>
    </row>
    <row r="4144" spans="1:17" x14ac:dyDescent="0.25">
      <c r="A4144" s="58"/>
      <c r="B4144" s="38"/>
      <c r="F4144" s="38"/>
      <c r="G4144" s="39"/>
      <c r="H4144" s="41"/>
      <c r="I4144" s="40"/>
      <c r="J4144" s="53"/>
      <c r="L4144" s="44"/>
      <c r="N4144" s="45"/>
      <c r="Q4144" s="33"/>
    </row>
    <row r="4145" spans="1:18" x14ac:dyDescent="0.25">
      <c r="A4145" s="58"/>
      <c r="B4145" s="38"/>
      <c r="F4145" s="38"/>
      <c r="G4145" s="39"/>
      <c r="H4145" s="41"/>
      <c r="I4145" s="40"/>
      <c r="J4145" s="53"/>
      <c r="L4145" s="44"/>
      <c r="N4145" s="45"/>
      <c r="Q4145" s="33"/>
    </row>
    <row r="4146" spans="1:18" x14ac:dyDescent="0.25">
      <c r="A4146" s="58"/>
      <c r="B4146" s="38"/>
      <c r="F4146" s="38"/>
      <c r="G4146" s="39"/>
      <c r="H4146" s="41"/>
      <c r="I4146" s="40"/>
      <c r="J4146" s="53"/>
      <c r="L4146" s="44"/>
      <c r="N4146" s="45"/>
      <c r="Q4146" s="33"/>
    </row>
    <row r="4147" spans="1:18" s="33" customFormat="1" x14ac:dyDescent="0.25">
      <c r="A4147" s="58"/>
      <c r="B4147" s="38"/>
      <c r="C4147" s="43"/>
      <c r="D4147" s="38"/>
      <c r="E4147" s="35"/>
      <c r="F4147" s="59"/>
      <c r="G4147" s="39"/>
      <c r="H4147" s="41"/>
      <c r="I4147" s="40"/>
      <c r="J4147" s="53"/>
      <c r="K4147" s="41"/>
      <c r="L4147" s="41"/>
      <c r="M4147" s="35"/>
      <c r="N4147" s="35"/>
      <c r="O4147" s="38"/>
      <c r="P4147" s="38"/>
    </row>
    <row r="4148" spans="1:18" x14ac:dyDescent="0.25">
      <c r="A4148" s="58"/>
      <c r="B4148" s="38"/>
      <c r="F4148" s="38"/>
      <c r="G4148" s="39"/>
      <c r="H4148" s="41"/>
      <c r="I4148" s="40"/>
      <c r="J4148" s="53"/>
      <c r="K4148" s="41"/>
      <c r="L4148" s="41"/>
      <c r="Q4148" s="33"/>
    </row>
    <row r="4149" spans="1:18" s="33" customFormat="1" x14ac:dyDescent="0.25">
      <c r="A4149" s="58"/>
      <c r="B4149" s="38"/>
      <c r="C4149" s="43"/>
      <c r="D4149" s="38"/>
      <c r="E4149" s="35"/>
      <c r="F4149" s="59"/>
      <c r="G4149" s="39"/>
      <c r="H4149" s="41"/>
      <c r="I4149" s="40"/>
      <c r="J4149" s="53"/>
      <c r="K4149" s="41"/>
      <c r="L4149" s="41"/>
      <c r="M4149" s="35"/>
      <c r="N4149" s="35"/>
      <c r="O4149" s="38"/>
      <c r="P4149" s="38"/>
      <c r="Q4149" s="46"/>
      <c r="R4149" s="46"/>
    </row>
    <row r="4150" spans="1:18" x14ac:dyDescent="0.25">
      <c r="A4150" s="58"/>
      <c r="B4150" s="38"/>
      <c r="F4150" s="38"/>
      <c r="G4150" s="39"/>
      <c r="H4150" s="41"/>
      <c r="I4150" s="40"/>
      <c r="J4150" s="53"/>
      <c r="K4150" s="41"/>
      <c r="L4150" s="41"/>
      <c r="Q4150" s="33"/>
    </row>
    <row r="4151" spans="1:18" s="33" customFormat="1" x14ac:dyDescent="0.25">
      <c r="A4151" s="58"/>
      <c r="B4151" s="38"/>
      <c r="C4151" s="43"/>
      <c r="D4151" s="38"/>
      <c r="E4151" s="35"/>
      <c r="F4151" s="59"/>
      <c r="G4151" s="39"/>
      <c r="H4151" s="41"/>
      <c r="I4151" s="40"/>
      <c r="J4151" s="53"/>
      <c r="K4151" s="41"/>
      <c r="L4151" s="41"/>
      <c r="M4151" s="35"/>
      <c r="N4151" s="35"/>
      <c r="O4151" s="38"/>
      <c r="P4151" s="38"/>
      <c r="Q4151" s="46"/>
      <c r="R4151" s="46"/>
    </row>
    <row r="4152" spans="1:18" s="33" customFormat="1" x14ac:dyDescent="0.25">
      <c r="A4152" s="58"/>
      <c r="B4152" s="38"/>
      <c r="C4152" s="43"/>
      <c r="D4152" s="38"/>
      <c r="E4152" s="35"/>
      <c r="F4152" s="59"/>
      <c r="G4152" s="39"/>
      <c r="H4152" s="41"/>
      <c r="I4152" s="40"/>
      <c r="J4152" s="53"/>
      <c r="K4152" s="41"/>
      <c r="L4152" s="41"/>
      <c r="M4152" s="35"/>
      <c r="N4152" s="35"/>
      <c r="O4152" s="38"/>
      <c r="P4152" s="38"/>
    </row>
    <row r="4153" spans="1:18" s="33" customFormat="1" x14ac:dyDescent="0.25">
      <c r="A4153" s="58"/>
      <c r="B4153" s="38"/>
      <c r="C4153" s="43"/>
      <c r="D4153" s="38"/>
      <c r="E4153" s="35"/>
      <c r="F4153" s="59"/>
      <c r="G4153" s="39"/>
      <c r="H4153" s="41"/>
      <c r="I4153" s="40"/>
      <c r="J4153" s="53"/>
      <c r="K4153" s="41"/>
      <c r="L4153" s="41"/>
      <c r="M4153" s="35"/>
      <c r="N4153" s="35"/>
      <c r="O4153" s="38"/>
      <c r="P4153" s="38"/>
      <c r="Q4153" s="46"/>
      <c r="R4153" s="46"/>
    </row>
    <row r="4154" spans="1:18" x14ac:dyDescent="0.25">
      <c r="A4154" s="58"/>
      <c r="B4154" s="38"/>
      <c r="F4154" s="38"/>
      <c r="G4154" s="39"/>
      <c r="H4154" s="41"/>
      <c r="I4154" s="40"/>
      <c r="J4154" s="53"/>
      <c r="K4154" s="41"/>
      <c r="L4154" s="41"/>
      <c r="Q4154" s="33"/>
    </row>
    <row r="4155" spans="1:18" s="33" customFormat="1" x14ac:dyDescent="0.25">
      <c r="A4155" s="58"/>
      <c r="B4155" s="38"/>
      <c r="C4155" s="43"/>
      <c r="D4155" s="38"/>
      <c r="E4155" s="35"/>
      <c r="F4155" s="59"/>
      <c r="G4155" s="39"/>
      <c r="H4155" s="41"/>
      <c r="I4155" s="40"/>
      <c r="J4155" s="53"/>
      <c r="K4155" s="41"/>
      <c r="L4155" s="41"/>
      <c r="M4155" s="35"/>
      <c r="N4155" s="35"/>
      <c r="O4155" s="38"/>
      <c r="P4155" s="38"/>
    </row>
    <row r="4156" spans="1:18" s="33" customFormat="1" x14ac:dyDescent="0.25">
      <c r="A4156" s="58"/>
      <c r="B4156" s="38"/>
      <c r="C4156" s="43"/>
      <c r="D4156" s="38"/>
      <c r="E4156" s="35"/>
      <c r="F4156" s="59"/>
      <c r="G4156" s="39"/>
      <c r="H4156" s="41"/>
      <c r="I4156" s="40"/>
      <c r="J4156" s="53"/>
      <c r="K4156" s="41"/>
      <c r="L4156" s="41"/>
      <c r="M4156" s="35"/>
      <c r="N4156" s="35"/>
      <c r="O4156" s="38"/>
      <c r="P4156" s="38"/>
    </row>
    <row r="4157" spans="1:18" s="33" customFormat="1" x14ac:dyDescent="0.25">
      <c r="A4157" s="58"/>
      <c r="B4157" s="38"/>
      <c r="C4157" s="43"/>
      <c r="D4157" s="38"/>
      <c r="E4157" s="35"/>
      <c r="F4157" s="59"/>
      <c r="G4157" s="39"/>
      <c r="H4157" s="41"/>
      <c r="I4157" s="40"/>
      <c r="J4157" s="53"/>
      <c r="K4157" s="41"/>
      <c r="L4157" s="41"/>
      <c r="M4157" s="35"/>
      <c r="N4157" s="35"/>
      <c r="O4157" s="38"/>
      <c r="P4157" s="38"/>
      <c r="Q4157" s="46"/>
      <c r="R4157" s="46"/>
    </row>
    <row r="4158" spans="1:18" s="33" customFormat="1" x14ac:dyDescent="0.25">
      <c r="A4158" s="58"/>
      <c r="B4158" s="38"/>
      <c r="C4158" s="43"/>
      <c r="D4158" s="38"/>
      <c r="E4158" s="35"/>
      <c r="F4158" s="59"/>
      <c r="G4158" s="39"/>
      <c r="H4158" s="41"/>
      <c r="I4158" s="40"/>
      <c r="J4158" s="53"/>
      <c r="K4158" s="41"/>
      <c r="L4158" s="41"/>
      <c r="M4158" s="35"/>
      <c r="N4158" s="35"/>
      <c r="O4158" s="38"/>
      <c r="P4158" s="38"/>
      <c r="Q4158" s="46"/>
      <c r="R4158" s="46"/>
    </row>
    <row r="4159" spans="1:18" x14ac:dyDescent="0.25">
      <c r="A4159" s="58"/>
      <c r="B4159" s="38"/>
      <c r="F4159" s="38"/>
      <c r="G4159" s="39"/>
      <c r="H4159" s="41"/>
      <c r="I4159" s="40"/>
      <c r="J4159" s="53"/>
      <c r="K4159" s="41"/>
      <c r="L4159" s="41"/>
      <c r="Q4159" s="33"/>
    </row>
    <row r="4160" spans="1:18" x14ac:dyDescent="0.25">
      <c r="A4160" s="58"/>
      <c r="B4160" s="38"/>
      <c r="F4160" s="38"/>
      <c r="G4160" s="39"/>
      <c r="H4160" s="41"/>
      <c r="I4160" s="40"/>
      <c r="J4160" s="53"/>
      <c r="K4160" s="41"/>
      <c r="L4160" s="41"/>
      <c r="Q4160" s="33"/>
    </row>
    <row r="4161" spans="1:18" s="33" customFormat="1" x14ac:dyDescent="0.25">
      <c r="A4161" s="58"/>
      <c r="B4161" s="38"/>
      <c r="C4161" s="43"/>
      <c r="D4161" s="38"/>
      <c r="E4161" s="35"/>
      <c r="F4161" s="59"/>
      <c r="G4161" s="39"/>
      <c r="H4161" s="41"/>
      <c r="I4161" s="40"/>
      <c r="J4161" s="53"/>
      <c r="K4161" s="41"/>
      <c r="L4161" s="41"/>
      <c r="M4161" s="35"/>
      <c r="N4161" s="35"/>
      <c r="O4161" s="38"/>
      <c r="P4161" s="38"/>
    </row>
    <row r="4162" spans="1:18" x14ac:dyDescent="0.25">
      <c r="A4162" s="58"/>
      <c r="B4162" s="38"/>
      <c r="F4162" s="38"/>
      <c r="G4162" s="39"/>
      <c r="H4162" s="41"/>
      <c r="I4162" s="40"/>
      <c r="J4162" s="53"/>
      <c r="K4162" s="41"/>
      <c r="L4162" s="41"/>
      <c r="Q4162" s="33"/>
    </row>
    <row r="4163" spans="1:18" x14ac:dyDescent="0.25">
      <c r="A4163" s="58"/>
      <c r="B4163" s="38"/>
      <c r="F4163" s="38"/>
      <c r="G4163" s="39"/>
      <c r="H4163" s="41"/>
      <c r="I4163" s="40"/>
      <c r="J4163" s="53"/>
      <c r="K4163" s="41"/>
      <c r="L4163" s="41"/>
      <c r="Q4163" s="33"/>
    </row>
    <row r="4164" spans="1:18" s="33" customFormat="1" x14ac:dyDescent="0.25">
      <c r="A4164" s="58"/>
      <c r="B4164" s="38"/>
      <c r="C4164" s="43"/>
      <c r="D4164" s="38"/>
      <c r="E4164" s="35"/>
      <c r="F4164" s="59"/>
      <c r="G4164" s="39"/>
      <c r="H4164" s="41"/>
      <c r="I4164" s="40"/>
      <c r="J4164" s="53"/>
      <c r="K4164" s="41"/>
      <c r="L4164" s="41"/>
      <c r="M4164" s="35"/>
      <c r="N4164" s="35"/>
      <c r="O4164" s="38"/>
      <c r="P4164" s="38"/>
      <c r="Q4164" s="46"/>
      <c r="R4164" s="46"/>
    </row>
    <row r="4165" spans="1:18" s="33" customFormat="1" x14ac:dyDescent="0.25">
      <c r="A4165" s="58"/>
      <c r="B4165" s="38"/>
      <c r="C4165" s="43"/>
      <c r="D4165" s="38"/>
      <c r="E4165" s="35"/>
      <c r="F4165" s="59"/>
      <c r="G4165" s="39"/>
      <c r="H4165" s="41"/>
      <c r="I4165" s="40"/>
      <c r="J4165" s="53"/>
      <c r="K4165" s="41"/>
      <c r="L4165" s="41"/>
      <c r="M4165" s="35"/>
      <c r="N4165" s="35"/>
      <c r="O4165" s="38"/>
      <c r="P4165" s="38"/>
    </row>
    <row r="4166" spans="1:18" s="33" customFormat="1" x14ac:dyDescent="0.25">
      <c r="A4166" s="58"/>
      <c r="B4166" s="38"/>
      <c r="C4166" s="43"/>
      <c r="D4166" s="38"/>
      <c r="E4166" s="35"/>
      <c r="F4166" s="59"/>
      <c r="G4166" s="39"/>
      <c r="H4166" s="41"/>
      <c r="I4166" s="40"/>
      <c r="J4166" s="53"/>
      <c r="K4166" s="41"/>
      <c r="L4166" s="41"/>
      <c r="M4166" s="35"/>
      <c r="N4166" s="35"/>
      <c r="O4166" s="38"/>
      <c r="P4166" s="38"/>
    </row>
    <row r="4167" spans="1:18" s="33" customFormat="1" x14ac:dyDescent="0.25">
      <c r="A4167" s="58"/>
      <c r="B4167" s="38"/>
      <c r="C4167" s="43"/>
      <c r="D4167" s="38"/>
      <c r="E4167" s="35"/>
      <c r="F4167" s="59"/>
      <c r="G4167" s="39"/>
      <c r="H4167" s="41"/>
      <c r="I4167" s="40"/>
      <c r="J4167" s="53"/>
      <c r="K4167" s="41"/>
      <c r="L4167" s="41"/>
      <c r="M4167" s="35"/>
      <c r="N4167" s="35"/>
      <c r="O4167" s="38"/>
      <c r="P4167" s="38"/>
      <c r="Q4167" s="46"/>
      <c r="R4167" s="46"/>
    </row>
    <row r="4168" spans="1:18" s="33" customFormat="1" x14ac:dyDescent="0.25">
      <c r="A4168" s="58"/>
      <c r="B4168" s="38"/>
      <c r="C4168" s="43"/>
      <c r="D4168" s="38"/>
      <c r="E4168" s="35"/>
      <c r="F4168" s="59"/>
      <c r="G4168" s="39"/>
      <c r="H4168" s="41"/>
      <c r="I4168" s="40"/>
      <c r="J4168" s="53"/>
      <c r="K4168" s="41"/>
      <c r="L4168" s="41"/>
      <c r="M4168" s="35"/>
      <c r="N4168" s="35"/>
      <c r="O4168" s="38"/>
      <c r="P4168" s="38"/>
      <c r="Q4168" s="46"/>
      <c r="R4168" s="46"/>
    </row>
    <row r="4169" spans="1:18" s="33" customFormat="1" x14ac:dyDescent="0.25">
      <c r="A4169" s="58"/>
      <c r="B4169" s="38"/>
      <c r="C4169" s="43"/>
      <c r="D4169" s="38"/>
      <c r="E4169" s="35"/>
      <c r="F4169" s="59"/>
      <c r="G4169" s="39"/>
      <c r="H4169" s="41"/>
      <c r="I4169" s="40"/>
      <c r="J4169" s="53"/>
      <c r="K4169" s="41"/>
      <c r="L4169" s="41"/>
      <c r="M4169" s="35"/>
      <c r="N4169" s="35"/>
      <c r="O4169" s="38"/>
      <c r="P4169" s="38"/>
      <c r="Q4169" s="46"/>
      <c r="R4169" s="46"/>
    </row>
    <row r="4170" spans="1:18" x14ac:dyDescent="0.25">
      <c r="A4170" s="58"/>
      <c r="B4170" s="38"/>
      <c r="F4170" s="38"/>
      <c r="G4170" s="39"/>
      <c r="H4170" s="41"/>
      <c r="I4170" s="40"/>
      <c r="J4170" s="53"/>
      <c r="K4170" s="41"/>
      <c r="L4170" s="41"/>
      <c r="Q4170" s="33"/>
    </row>
    <row r="4171" spans="1:18" s="33" customFormat="1" x14ac:dyDescent="0.25">
      <c r="A4171" s="58"/>
      <c r="B4171" s="38"/>
      <c r="C4171" s="43"/>
      <c r="D4171" s="38"/>
      <c r="E4171" s="35"/>
      <c r="F4171" s="59"/>
      <c r="G4171" s="39"/>
      <c r="H4171" s="41"/>
      <c r="I4171" s="40"/>
      <c r="J4171" s="53"/>
      <c r="K4171" s="41"/>
      <c r="L4171" s="41"/>
      <c r="M4171" s="35"/>
      <c r="N4171" s="35"/>
      <c r="O4171" s="38"/>
      <c r="P4171" s="38"/>
    </row>
    <row r="4172" spans="1:18" s="33" customFormat="1" x14ac:dyDescent="0.25">
      <c r="A4172" s="58"/>
      <c r="B4172" s="38"/>
      <c r="C4172" s="43"/>
      <c r="D4172" s="38"/>
      <c r="E4172" s="35"/>
      <c r="F4172" s="59"/>
      <c r="G4172" s="39"/>
      <c r="H4172" s="41"/>
      <c r="I4172" s="40"/>
      <c r="J4172" s="53"/>
      <c r="K4172" s="41"/>
      <c r="L4172" s="41"/>
      <c r="M4172" s="35"/>
      <c r="N4172" s="35"/>
      <c r="O4172" s="38"/>
      <c r="P4172" s="38"/>
    </row>
    <row r="4173" spans="1:18" x14ac:dyDescent="0.25">
      <c r="A4173" s="58"/>
      <c r="B4173" s="38"/>
      <c r="F4173" s="38"/>
      <c r="G4173" s="39"/>
      <c r="H4173" s="41"/>
      <c r="I4173" s="40"/>
      <c r="J4173" s="53"/>
      <c r="K4173" s="41"/>
      <c r="L4173" s="41"/>
      <c r="Q4173" s="33"/>
    </row>
    <row r="4174" spans="1:18" x14ac:dyDescent="0.25">
      <c r="A4174" s="58"/>
      <c r="B4174" s="38"/>
      <c r="F4174" s="38"/>
      <c r="G4174" s="39"/>
      <c r="H4174" s="41"/>
      <c r="I4174" s="40"/>
      <c r="J4174" s="53"/>
      <c r="K4174" s="41"/>
      <c r="L4174" s="41"/>
      <c r="Q4174" s="33"/>
    </row>
    <row r="4175" spans="1:18" x14ac:dyDescent="0.25">
      <c r="A4175" s="58"/>
      <c r="B4175" s="38"/>
      <c r="F4175" s="38"/>
      <c r="G4175" s="39"/>
      <c r="H4175" s="41"/>
      <c r="I4175" s="40"/>
      <c r="J4175" s="53"/>
      <c r="K4175" s="41"/>
      <c r="L4175" s="41"/>
      <c r="Q4175" s="33"/>
    </row>
    <row r="4176" spans="1:18" s="33" customFormat="1" x14ac:dyDescent="0.25">
      <c r="A4176" s="58"/>
      <c r="B4176" s="38"/>
      <c r="C4176" s="43"/>
      <c r="D4176" s="38"/>
      <c r="E4176" s="35"/>
      <c r="F4176" s="59"/>
      <c r="G4176" s="39"/>
      <c r="H4176" s="41"/>
      <c r="I4176" s="40"/>
      <c r="J4176" s="53"/>
      <c r="K4176" s="41"/>
      <c r="L4176" s="41"/>
      <c r="M4176" s="35"/>
      <c r="N4176" s="35"/>
      <c r="O4176" s="38"/>
      <c r="P4176" s="38"/>
      <c r="Q4176" s="46"/>
      <c r="R4176" s="46"/>
    </row>
    <row r="4177" spans="1:18" x14ac:dyDescent="0.25">
      <c r="A4177" s="58"/>
      <c r="B4177" s="38"/>
      <c r="F4177" s="38"/>
      <c r="G4177" s="39"/>
      <c r="H4177" s="41"/>
      <c r="I4177" s="40"/>
      <c r="J4177" s="53"/>
      <c r="K4177" s="41"/>
      <c r="L4177" s="41"/>
      <c r="Q4177" s="33"/>
    </row>
    <row r="4178" spans="1:18" s="33" customFormat="1" x14ac:dyDescent="0.25">
      <c r="A4178" s="58"/>
      <c r="B4178" s="38"/>
      <c r="C4178" s="43"/>
      <c r="D4178" s="38"/>
      <c r="E4178" s="35"/>
      <c r="F4178" s="59"/>
      <c r="G4178" s="39"/>
      <c r="H4178" s="41"/>
      <c r="I4178" s="40"/>
      <c r="J4178" s="53"/>
      <c r="K4178" s="41"/>
      <c r="L4178" s="41"/>
      <c r="M4178" s="35"/>
      <c r="N4178" s="35"/>
      <c r="O4178" s="38"/>
      <c r="P4178" s="38"/>
      <c r="Q4178" s="46"/>
      <c r="R4178" s="46"/>
    </row>
    <row r="4179" spans="1:18" s="33" customFormat="1" x14ac:dyDescent="0.25">
      <c r="A4179" s="58"/>
      <c r="B4179" s="38"/>
      <c r="C4179" s="43"/>
      <c r="D4179" s="38"/>
      <c r="E4179" s="35"/>
      <c r="F4179" s="59"/>
      <c r="G4179" s="39"/>
      <c r="H4179" s="41"/>
      <c r="I4179" s="40"/>
      <c r="J4179" s="53"/>
      <c r="K4179" s="41"/>
      <c r="L4179" s="41"/>
      <c r="M4179" s="35"/>
      <c r="N4179" s="35"/>
      <c r="O4179" s="38"/>
      <c r="P4179" s="38"/>
      <c r="Q4179" s="46"/>
      <c r="R4179" s="46"/>
    </row>
    <row r="4180" spans="1:18" s="33" customFormat="1" x14ac:dyDescent="0.25">
      <c r="A4180" s="58"/>
      <c r="B4180" s="38"/>
      <c r="C4180" s="43"/>
      <c r="D4180" s="38"/>
      <c r="E4180" s="35"/>
      <c r="F4180" s="59"/>
      <c r="G4180" s="39"/>
      <c r="H4180" s="41"/>
      <c r="I4180" s="40"/>
      <c r="J4180" s="53"/>
      <c r="K4180" s="41"/>
      <c r="L4180" s="41"/>
      <c r="M4180" s="35"/>
      <c r="N4180" s="35"/>
      <c r="O4180" s="38"/>
      <c r="P4180" s="38"/>
    </row>
    <row r="4181" spans="1:18" x14ac:dyDescent="0.25">
      <c r="A4181" s="58"/>
      <c r="B4181" s="38"/>
      <c r="F4181" s="38"/>
      <c r="G4181" s="39"/>
      <c r="H4181" s="41"/>
      <c r="I4181" s="40"/>
      <c r="J4181" s="53"/>
      <c r="K4181" s="41"/>
      <c r="L4181" s="41"/>
      <c r="Q4181" s="33"/>
    </row>
    <row r="4182" spans="1:18" s="33" customFormat="1" x14ac:dyDescent="0.25">
      <c r="A4182" s="58"/>
      <c r="B4182" s="38"/>
      <c r="C4182" s="43"/>
      <c r="D4182" s="38"/>
      <c r="E4182" s="35"/>
      <c r="F4182" s="59"/>
      <c r="G4182" s="39"/>
      <c r="H4182" s="41"/>
      <c r="I4182" s="40"/>
      <c r="J4182" s="53"/>
      <c r="K4182" s="41"/>
      <c r="L4182" s="41"/>
      <c r="M4182" s="35"/>
      <c r="N4182" s="35"/>
      <c r="O4182" s="38"/>
      <c r="P4182" s="38"/>
    </row>
    <row r="4183" spans="1:18" s="33" customFormat="1" x14ac:dyDescent="0.25">
      <c r="A4183" s="58"/>
      <c r="B4183" s="38"/>
      <c r="C4183" s="43"/>
      <c r="D4183" s="38"/>
      <c r="E4183" s="35"/>
      <c r="F4183" s="59"/>
      <c r="G4183" s="39"/>
      <c r="H4183" s="41"/>
      <c r="I4183" s="40"/>
      <c r="J4183" s="53"/>
      <c r="K4183" s="41"/>
      <c r="L4183" s="41"/>
      <c r="M4183" s="35"/>
      <c r="N4183" s="35"/>
      <c r="O4183" s="38"/>
      <c r="P4183" s="38"/>
      <c r="Q4183" s="46"/>
      <c r="R4183" s="46"/>
    </row>
    <row r="4184" spans="1:18" s="33" customFormat="1" x14ac:dyDescent="0.25">
      <c r="A4184" s="58"/>
      <c r="B4184" s="38"/>
      <c r="C4184" s="43"/>
      <c r="D4184" s="38"/>
      <c r="E4184" s="35"/>
      <c r="F4184" s="59"/>
      <c r="G4184" s="39"/>
      <c r="H4184" s="41"/>
      <c r="I4184" s="40"/>
      <c r="J4184" s="53"/>
      <c r="K4184" s="41"/>
      <c r="L4184" s="41"/>
      <c r="M4184" s="35"/>
      <c r="N4184" s="35"/>
      <c r="O4184" s="38"/>
      <c r="P4184" s="38"/>
    </row>
    <row r="4185" spans="1:18" x14ac:dyDescent="0.25">
      <c r="A4185" s="58"/>
      <c r="B4185" s="38"/>
      <c r="F4185" s="38"/>
      <c r="G4185" s="39"/>
      <c r="H4185" s="41"/>
      <c r="I4185" s="40"/>
      <c r="J4185" s="53"/>
      <c r="K4185" s="41"/>
      <c r="L4185" s="41"/>
      <c r="Q4185" s="33"/>
    </row>
    <row r="4186" spans="1:18" s="33" customFormat="1" x14ac:dyDescent="0.25">
      <c r="A4186" s="58"/>
      <c r="B4186" s="38"/>
      <c r="C4186" s="43"/>
      <c r="D4186" s="38"/>
      <c r="E4186" s="35"/>
      <c r="F4186" s="59"/>
      <c r="G4186" s="39"/>
      <c r="H4186" s="41"/>
      <c r="I4186" s="40"/>
      <c r="J4186" s="53"/>
      <c r="K4186" s="41"/>
      <c r="L4186" s="41"/>
      <c r="M4186" s="35"/>
      <c r="N4186" s="35"/>
      <c r="O4186" s="38"/>
      <c r="P4186" s="38"/>
    </row>
    <row r="4187" spans="1:18" s="33" customFormat="1" x14ac:dyDescent="0.25">
      <c r="A4187" s="58"/>
      <c r="B4187" s="38"/>
      <c r="C4187" s="43"/>
      <c r="D4187" s="38"/>
      <c r="E4187" s="35"/>
      <c r="F4187" s="59"/>
      <c r="G4187" s="39"/>
      <c r="H4187" s="41"/>
      <c r="I4187" s="40"/>
      <c r="J4187" s="53"/>
      <c r="K4187" s="35"/>
      <c r="L4187" s="42"/>
      <c r="M4187" s="59"/>
      <c r="N4187" s="37"/>
      <c r="O4187" s="38"/>
      <c r="P4187" s="38"/>
    </row>
    <row r="4188" spans="1:18" x14ac:dyDescent="0.25">
      <c r="A4188" s="58"/>
      <c r="B4188" s="38"/>
      <c r="F4188" s="38"/>
      <c r="G4188" s="39"/>
      <c r="H4188" s="41"/>
      <c r="I4188" s="40"/>
      <c r="J4188" s="53"/>
      <c r="L4188" s="44"/>
      <c r="N4188" s="45"/>
      <c r="Q4188" s="33"/>
    </row>
    <row r="4189" spans="1:18" s="33" customFormat="1" x14ac:dyDescent="0.25">
      <c r="A4189" s="58"/>
      <c r="B4189" s="38"/>
      <c r="C4189" s="43"/>
      <c r="D4189" s="38"/>
      <c r="E4189" s="35"/>
      <c r="F4189" s="59"/>
      <c r="G4189" s="39"/>
      <c r="H4189" s="41"/>
      <c r="I4189" s="40"/>
      <c r="J4189" s="53"/>
      <c r="K4189" s="41"/>
      <c r="L4189" s="41"/>
      <c r="M4189" s="35"/>
      <c r="N4189" s="35"/>
      <c r="O4189" s="38"/>
      <c r="P4189" s="38"/>
    </row>
    <row r="4190" spans="1:18" s="33" customFormat="1" x14ac:dyDescent="0.25">
      <c r="A4190" s="58"/>
      <c r="B4190" s="38"/>
      <c r="C4190" s="43"/>
      <c r="D4190" s="38"/>
      <c r="E4190" s="35"/>
      <c r="F4190" s="59"/>
      <c r="G4190" s="39"/>
      <c r="H4190" s="41"/>
      <c r="I4190" s="40"/>
      <c r="J4190" s="53"/>
      <c r="K4190" s="41"/>
      <c r="L4190" s="41"/>
      <c r="M4190" s="35"/>
      <c r="N4190" s="35"/>
      <c r="O4190" s="38"/>
      <c r="P4190" s="38"/>
      <c r="Q4190" s="46"/>
      <c r="R4190" s="46"/>
    </row>
    <row r="4191" spans="1:18" s="33" customFormat="1" x14ac:dyDescent="0.25">
      <c r="A4191" s="58"/>
      <c r="B4191" s="38"/>
      <c r="C4191" s="43"/>
      <c r="D4191" s="38"/>
      <c r="E4191" s="35"/>
      <c r="F4191" s="59"/>
      <c r="G4191" s="39"/>
      <c r="H4191" s="41"/>
      <c r="I4191" s="40"/>
      <c r="J4191" s="53"/>
      <c r="K4191" s="41"/>
      <c r="L4191" s="41"/>
      <c r="M4191" s="35"/>
      <c r="N4191" s="35"/>
      <c r="O4191" s="38"/>
      <c r="P4191" s="38"/>
    </row>
    <row r="4192" spans="1:18" s="33" customFormat="1" x14ac:dyDescent="0.25">
      <c r="A4192" s="58"/>
      <c r="B4192" s="38"/>
      <c r="C4192" s="43"/>
      <c r="D4192" s="38"/>
      <c r="E4192" s="35"/>
      <c r="F4192" s="59"/>
      <c r="G4192" s="39"/>
      <c r="H4192" s="41"/>
      <c r="I4192" s="40"/>
      <c r="J4192" s="53"/>
      <c r="K4192" s="41"/>
      <c r="L4192" s="41"/>
      <c r="M4192" s="35"/>
      <c r="N4192" s="35"/>
      <c r="O4192" s="38"/>
      <c r="P4192" s="38"/>
    </row>
    <row r="4193" spans="1:18" x14ac:dyDescent="0.25">
      <c r="A4193" s="58"/>
      <c r="B4193" s="38"/>
      <c r="F4193" s="38"/>
      <c r="G4193" s="39"/>
      <c r="H4193" s="41"/>
      <c r="I4193" s="40"/>
      <c r="J4193" s="53"/>
      <c r="K4193" s="41"/>
      <c r="L4193" s="41"/>
      <c r="Q4193" s="33"/>
    </row>
    <row r="4194" spans="1:18" s="33" customFormat="1" x14ac:dyDescent="0.25">
      <c r="A4194" s="58"/>
      <c r="B4194" s="38"/>
      <c r="C4194" s="43"/>
      <c r="D4194" s="38"/>
      <c r="E4194" s="35"/>
      <c r="F4194" s="59"/>
      <c r="G4194" s="39"/>
      <c r="H4194" s="41"/>
      <c r="I4194" s="40"/>
      <c r="J4194" s="53"/>
      <c r="K4194" s="35"/>
      <c r="L4194" s="42"/>
      <c r="M4194" s="59"/>
      <c r="N4194" s="37"/>
      <c r="O4194" s="38"/>
      <c r="P4194" s="38"/>
    </row>
    <row r="4195" spans="1:18" x14ac:dyDescent="0.25">
      <c r="A4195" s="58"/>
      <c r="B4195" s="38"/>
      <c r="F4195" s="38"/>
      <c r="G4195" s="39"/>
      <c r="H4195" s="41"/>
      <c r="I4195" s="40"/>
      <c r="J4195" s="53"/>
      <c r="L4195" s="44"/>
      <c r="N4195" s="45"/>
      <c r="Q4195" s="33"/>
    </row>
    <row r="4196" spans="1:18" x14ac:dyDescent="0.25">
      <c r="A4196" s="58"/>
      <c r="B4196" s="38"/>
      <c r="F4196" s="38"/>
      <c r="G4196" s="39"/>
      <c r="H4196" s="41"/>
      <c r="I4196" s="40"/>
      <c r="J4196" s="53"/>
      <c r="L4196" s="44"/>
      <c r="N4196" s="45"/>
      <c r="Q4196" s="33"/>
    </row>
    <row r="4197" spans="1:18" x14ac:dyDescent="0.25">
      <c r="A4197" s="58"/>
      <c r="B4197" s="38"/>
      <c r="F4197" s="38"/>
      <c r="G4197" s="39"/>
      <c r="H4197" s="41"/>
      <c r="I4197" s="40"/>
      <c r="J4197" s="53"/>
      <c r="L4197" s="44"/>
      <c r="N4197" s="45"/>
      <c r="Q4197" s="33"/>
    </row>
    <row r="4198" spans="1:18" s="33" customFormat="1" x14ac:dyDescent="0.25">
      <c r="A4198" s="58"/>
      <c r="B4198" s="38"/>
      <c r="C4198" s="43"/>
      <c r="D4198" s="38"/>
      <c r="E4198" s="35"/>
      <c r="F4198" s="59"/>
      <c r="G4198" s="39"/>
      <c r="H4198" s="41"/>
      <c r="I4198" s="40"/>
      <c r="J4198" s="53"/>
      <c r="K4198" s="41"/>
      <c r="L4198" s="41"/>
      <c r="M4198" s="35"/>
      <c r="N4198" s="35"/>
      <c r="O4198" s="38"/>
      <c r="P4198" s="38"/>
      <c r="Q4198" s="46"/>
      <c r="R4198" s="46"/>
    </row>
    <row r="4199" spans="1:18" s="33" customFormat="1" x14ac:dyDescent="0.25">
      <c r="A4199" s="58"/>
      <c r="B4199" s="38"/>
      <c r="C4199" s="43"/>
      <c r="D4199" s="38"/>
      <c r="E4199" s="35"/>
      <c r="F4199" s="59"/>
      <c r="G4199" s="39"/>
      <c r="H4199" s="41"/>
      <c r="I4199" s="40"/>
      <c r="J4199" s="53"/>
      <c r="K4199" s="41"/>
      <c r="L4199" s="41"/>
      <c r="M4199" s="35"/>
      <c r="N4199" s="35"/>
      <c r="O4199" s="38"/>
      <c r="P4199" s="38"/>
      <c r="Q4199" s="46"/>
      <c r="R4199" s="46"/>
    </row>
    <row r="4200" spans="1:18" s="33" customFormat="1" x14ac:dyDescent="0.25">
      <c r="A4200" s="58"/>
      <c r="B4200" s="38"/>
      <c r="C4200" s="43"/>
      <c r="D4200" s="38"/>
      <c r="E4200" s="35"/>
      <c r="F4200" s="59"/>
      <c r="G4200" s="39"/>
      <c r="H4200" s="41"/>
      <c r="I4200" s="40"/>
      <c r="J4200" s="53"/>
      <c r="K4200" s="41"/>
      <c r="L4200" s="41"/>
      <c r="M4200" s="35"/>
      <c r="N4200" s="35"/>
      <c r="O4200" s="38"/>
      <c r="P4200" s="38"/>
      <c r="Q4200" s="46"/>
      <c r="R4200" s="46"/>
    </row>
    <row r="4201" spans="1:18" x14ac:dyDescent="0.25">
      <c r="A4201" s="58"/>
      <c r="B4201" s="38"/>
      <c r="F4201" s="38"/>
      <c r="G4201" s="39"/>
      <c r="H4201" s="41"/>
      <c r="I4201" s="40"/>
      <c r="J4201" s="53"/>
      <c r="K4201" s="41"/>
      <c r="L4201" s="41"/>
      <c r="Q4201" s="33"/>
    </row>
    <row r="4202" spans="1:18" x14ac:dyDescent="0.25">
      <c r="A4202" s="58"/>
      <c r="B4202" s="38"/>
      <c r="F4202" s="38"/>
      <c r="G4202" s="39"/>
      <c r="H4202" s="41"/>
      <c r="I4202" s="40"/>
      <c r="J4202" s="53"/>
      <c r="K4202" s="41"/>
      <c r="L4202" s="41"/>
      <c r="Q4202" s="33"/>
    </row>
    <row r="4203" spans="1:18" s="33" customFormat="1" x14ac:dyDescent="0.25">
      <c r="A4203" s="58"/>
      <c r="B4203" s="38"/>
      <c r="C4203" s="43"/>
      <c r="D4203" s="38"/>
      <c r="E4203" s="35"/>
      <c r="F4203" s="59"/>
      <c r="G4203" s="39"/>
      <c r="H4203" s="41"/>
      <c r="I4203" s="40"/>
      <c r="J4203" s="53"/>
      <c r="K4203" s="35"/>
      <c r="L4203" s="42"/>
      <c r="M4203" s="59"/>
      <c r="N4203" s="37"/>
      <c r="O4203" s="38"/>
      <c r="P4203" s="38"/>
    </row>
    <row r="4204" spans="1:18" x14ac:dyDescent="0.25">
      <c r="A4204" s="58"/>
      <c r="B4204" s="38"/>
      <c r="F4204" s="38"/>
      <c r="G4204" s="39"/>
      <c r="H4204" s="41"/>
      <c r="I4204" s="40"/>
      <c r="J4204" s="53"/>
      <c r="L4204" s="44"/>
      <c r="N4204" s="45"/>
      <c r="Q4204" s="33"/>
    </row>
    <row r="4205" spans="1:18" x14ac:dyDescent="0.25">
      <c r="A4205" s="58"/>
      <c r="B4205" s="38"/>
      <c r="F4205" s="38"/>
      <c r="G4205" s="39"/>
      <c r="H4205" s="41"/>
      <c r="I4205" s="40"/>
      <c r="J4205" s="53"/>
      <c r="L4205" s="44"/>
      <c r="N4205" s="45"/>
      <c r="Q4205" s="33"/>
    </row>
    <row r="4206" spans="1:18" s="33" customFormat="1" x14ac:dyDescent="0.25">
      <c r="A4206" s="58"/>
      <c r="B4206" s="38"/>
      <c r="C4206" s="43"/>
      <c r="D4206" s="38"/>
      <c r="E4206" s="35"/>
      <c r="F4206" s="59"/>
      <c r="G4206" s="39"/>
      <c r="H4206" s="41"/>
      <c r="I4206" s="40"/>
      <c r="J4206" s="53"/>
      <c r="K4206" s="41"/>
      <c r="L4206" s="41"/>
      <c r="M4206" s="35"/>
      <c r="N4206" s="35"/>
      <c r="O4206" s="38"/>
      <c r="P4206" s="38"/>
    </row>
    <row r="4207" spans="1:18" x14ac:dyDescent="0.25">
      <c r="A4207" s="58"/>
      <c r="B4207" s="38"/>
      <c r="F4207" s="38"/>
      <c r="G4207" s="39"/>
      <c r="H4207" s="41"/>
      <c r="I4207" s="40"/>
      <c r="J4207" s="53"/>
      <c r="K4207" s="41"/>
      <c r="L4207" s="41"/>
      <c r="Q4207" s="33"/>
    </row>
    <row r="4208" spans="1:18" x14ac:dyDescent="0.25">
      <c r="A4208" s="58"/>
      <c r="B4208" s="38"/>
      <c r="F4208" s="38"/>
      <c r="G4208" s="39"/>
      <c r="H4208" s="41"/>
      <c r="I4208" s="40"/>
      <c r="J4208" s="53"/>
      <c r="K4208" s="41"/>
      <c r="L4208" s="41"/>
      <c r="Q4208" s="33"/>
    </row>
    <row r="4209" spans="1:18" s="33" customFormat="1" x14ac:dyDescent="0.25">
      <c r="A4209" s="58"/>
      <c r="B4209" s="38"/>
      <c r="C4209" s="43"/>
      <c r="D4209" s="38"/>
      <c r="E4209" s="35"/>
      <c r="F4209" s="59"/>
      <c r="G4209" s="39"/>
      <c r="H4209" s="41"/>
      <c r="I4209" s="40"/>
      <c r="J4209" s="53"/>
      <c r="K4209" s="35"/>
      <c r="L4209" s="42"/>
      <c r="M4209" s="59"/>
      <c r="N4209" s="37"/>
      <c r="O4209" s="38"/>
      <c r="P4209" s="38"/>
    </row>
    <row r="4210" spans="1:18" s="33" customFormat="1" x14ac:dyDescent="0.25">
      <c r="A4210" s="58"/>
      <c r="B4210" s="38"/>
      <c r="C4210" s="43"/>
      <c r="D4210" s="38"/>
      <c r="E4210" s="35"/>
      <c r="F4210" s="59"/>
      <c r="G4210" s="39"/>
      <c r="H4210" s="41"/>
      <c r="I4210" s="40"/>
      <c r="J4210" s="53"/>
      <c r="K4210" s="41"/>
      <c r="L4210" s="41"/>
      <c r="M4210" s="35"/>
      <c r="N4210" s="35"/>
      <c r="O4210" s="38"/>
      <c r="P4210" s="38"/>
    </row>
    <row r="4211" spans="1:18" x14ac:dyDescent="0.25">
      <c r="A4211" s="58"/>
      <c r="B4211" s="38"/>
      <c r="F4211" s="38"/>
      <c r="G4211" s="39"/>
      <c r="H4211" s="41"/>
      <c r="I4211" s="40"/>
      <c r="J4211" s="53"/>
      <c r="K4211" s="41"/>
      <c r="L4211" s="41"/>
      <c r="Q4211" s="33"/>
    </row>
    <row r="4212" spans="1:18" x14ac:dyDescent="0.25">
      <c r="A4212" s="58"/>
      <c r="B4212" s="38"/>
      <c r="F4212" s="38"/>
      <c r="G4212" s="39"/>
      <c r="H4212" s="41"/>
      <c r="I4212" s="40"/>
      <c r="J4212" s="53"/>
      <c r="K4212" s="41"/>
      <c r="L4212" s="41"/>
      <c r="Q4212" s="33"/>
    </row>
    <row r="4213" spans="1:18" s="33" customFormat="1" x14ac:dyDescent="0.25">
      <c r="A4213" s="58"/>
      <c r="B4213" s="38"/>
      <c r="C4213" s="43"/>
      <c r="D4213" s="38"/>
      <c r="E4213" s="35"/>
      <c r="F4213" s="59"/>
      <c r="G4213" s="39"/>
      <c r="H4213" s="41"/>
      <c r="I4213" s="40"/>
      <c r="J4213" s="53"/>
      <c r="K4213" s="35"/>
      <c r="L4213" s="42"/>
      <c r="M4213" s="59"/>
      <c r="N4213" s="37"/>
      <c r="O4213" s="38"/>
      <c r="P4213" s="38"/>
    </row>
    <row r="4214" spans="1:18" x14ac:dyDescent="0.25">
      <c r="A4214" s="58"/>
      <c r="B4214" s="38"/>
      <c r="F4214" s="38"/>
      <c r="G4214" s="39"/>
      <c r="H4214" s="41"/>
      <c r="I4214" s="40"/>
      <c r="J4214" s="53"/>
      <c r="L4214" s="44"/>
      <c r="N4214" s="45"/>
      <c r="Q4214" s="33"/>
    </row>
    <row r="4215" spans="1:18" x14ac:dyDescent="0.25">
      <c r="A4215" s="58"/>
      <c r="B4215" s="38"/>
      <c r="F4215" s="38"/>
      <c r="G4215" s="39"/>
      <c r="H4215" s="41"/>
      <c r="I4215" s="40"/>
      <c r="J4215" s="53"/>
      <c r="L4215" s="44"/>
      <c r="N4215" s="45"/>
      <c r="Q4215" s="33"/>
    </row>
    <row r="4216" spans="1:18" x14ac:dyDescent="0.25">
      <c r="A4216" s="58"/>
      <c r="B4216" s="38"/>
      <c r="F4216" s="38"/>
      <c r="G4216" s="39"/>
      <c r="H4216" s="41"/>
      <c r="I4216" s="40"/>
      <c r="J4216" s="53"/>
      <c r="L4216" s="44"/>
      <c r="N4216" s="45"/>
      <c r="Q4216" s="33"/>
    </row>
    <row r="4217" spans="1:18" x14ac:dyDescent="0.25">
      <c r="A4217" s="58"/>
      <c r="B4217" s="38"/>
      <c r="F4217" s="38"/>
      <c r="G4217" s="39"/>
      <c r="H4217" s="41"/>
      <c r="I4217" s="40"/>
      <c r="J4217" s="53"/>
      <c r="L4217" s="44"/>
      <c r="N4217" s="45"/>
      <c r="Q4217" s="33"/>
    </row>
    <row r="4218" spans="1:18" x14ac:dyDescent="0.25">
      <c r="A4218" s="58"/>
      <c r="B4218" s="38"/>
      <c r="F4218" s="38"/>
      <c r="G4218" s="39"/>
      <c r="H4218" s="41"/>
      <c r="I4218" s="40"/>
      <c r="J4218" s="53"/>
      <c r="L4218" s="44"/>
      <c r="N4218" s="45"/>
      <c r="Q4218" s="33"/>
    </row>
    <row r="4219" spans="1:18" x14ac:dyDescent="0.25">
      <c r="A4219" s="58"/>
      <c r="B4219" s="38"/>
      <c r="F4219" s="38"/>
      <c r="G4219" s="39"/>
      <c r="H4219" s="41"/>
      <c r="I4219" s="40"/>
      <c r="J4219" s="53"/>
      <c r="L4219" s="44"/>
      <c r="N4219" s="45"/>
      <c r="Q4219" s="33"/>
    </row>
    <row r="4220" spans="1:18" x14ac:dyDescent="0.25">
      <c r="A4220" s="58"/>
      <c r="B4220" s="38"/>
      <c r="F4220" s="38"/>
      <c r="G4220" s="39"/>
      <c r="H4220" s="41"/>
      <c r="I4220" s="40"/>
      <c r="J4220" s="53"/>
      <c r="L4220" s="44"/>
      <c r="N4220" s="45"/>
      <c r="Q4220" s="33"/>
    </row>
    <row r="4221" spans="1:18" x14ac:dyDescent="0.25">
      <c r="A4221" s="58"/>
      <c r="B4221" s="38"/>
      <c r="F4221" s="38"/>
      <c r="G4221" s="39"/>
      <c r="H4221" s="41"/>
      <c r="I4221" s="40"/>
      <c r="J4221" s="53"/>
      <c r="L4221" s="44"/>
      <c r="N4221" s="45"/>
      <c r="Q4221" s="33"/>
    </row>
    <row r="4222" spans="1:18" s="33" customFormat="1" x14ac:dyDescent="0.25">
      <c r="A4222" s="58"/>
      <c r="B4222" s="38"/>
      <c r="C4222" s="43"/>
      <c r="D4222" s="38"/>
      <c r="E4222" s="35"/>
      <c r="F4222" s="59"/>
      <c r="G4222" s="39"/>
      <c r="H4222" s="41"/>
      <c r="I4222" s="40"/>
      <c r="J4222" s="53"/>
      <c r="K4222" s="41"/>
      <c r="L4222" s="41"/>
      <c r="M4222" s="35"/>
      <c r="N4222" s="35"/>
      <c r="O4222" s="38"/>
      <c r="P4222" s="38"/>
      <c r="Q4222" s="46"/>
      <c r="R4222" s="46"/>
    </row>
    <row r="4223" spans="1:18" x14ac:dyDescent="0.25">
      <c r="A4223" s="58"/>
      <c r="B4223" s="38"/>
      <c r="F4223" s="38"/>
      <c r="G4223" s="39"/>
      <c r="H4223" s="41"/>
      <c r="I4223" s="40"/>
      <c r="J4223" s="53"/>
      <c r="K4223" s="41"/>
      <c r="L4223" s="41"/>
      <c r="Q4223" s="33"/>
    </row>
    <row r="4224" spans="1:18" x14ac:dyDescent="0.25">
      <c r="A4224" s="58"/>
      <c r="B4224" s="38"/>
      <c r="F4224" s="38"/>
      <c r="G4224" s="39"/>
      <c r="H4224" s="41"/>
      <c r="I4224" s="40"/>
      <c r="J4224" s="53"/>
      <c r="K4224" s="41"/>
      <c r="L4224" s="41"/>
      <c r="Q4224" s="33"/>
    </row>
    <row r="4225" spans="1:18" x14ac:dyDescent="0.25">
      <c r="A4225" s="58"/>
      <c r="B4225" s="38"/>
      <c r="F4225" s="38"/>
      <c r="G4225" s="39"/>
      <c r="H4225" s="41"/>
      <c r="I4225" s="40"/>
      <c r="J4225" s="53"/>
      <c r="K4225" s="41"/>
      <c r="L4225" s="41"/>
      <c r="Q4225" s="33"/>
    </row>
    <row r="4226" spans="1:18" x14ac:dyDescent="0.25">
      <c r="A4226" s="58"/>
      <c r="B4226" s="38"/>
      <c r="F4226" s="38"/>
      <c r="G4226" s="39"/>
      <c r="H4226" s="41"/>
      <c r="I4226" s="40"/>
      <c r="J4226" s="53"/>
      <c r="K4226" s="41"/>
      <c r="L4226" s="41"/>
      <c r="Q4226" s="33"/>
    </row>
    <row r="4227" spans="1:18" x14ac:dyDescent="0.25">
      <c r="A4227" s="58"/>
      <c r="B4227" s="38"/>
      <c r="F4227" s="38"/>
      <c r="G4227" s="39"/>
      <c r="H4227" s="41"/>
      <c r="I4227" s="40"/>
      <c r="J4227" s="53"/>
      <c r="K4227" s="41"/>
      <c r="L4227" s="41"/>
      <c r="Q4227" s="33"/>
    </row>
    <row r="4228" spans="1:18" s="33" customFormat="1" x14ac:dyDescent="0.25">
      <c r="A4228" s="58"/>
      <c r="B4228" s="38"/>
      <c r="C4228" s="43"/>
      <c r="D4228" s="38"/>
      <c r="E4228" s="35"/>
      <c r="F4228" s="59"/>
      <c r="G4228" s="39"/>
      <c r="H4228" s="41"/>
      <c r="I4228" s="40"/>
      <c r="J4228" s="53"/>
      <c r="K4228" s="41"/>
      <c r="L4228" s="41"/>
      <c r="M4228" s="35"/>
      <c r="N4228" s="35"/>
      <c r="O4228" s="38"/>
      <c r="P4228" s="38"/>
      <c r="Q4228" s="46"/>
      <c r="R4228" s="46"/>
    </row>
    <row r="4229" spans="1:18" x14ac:dyDescent="0.25">
      <c r="A4229" s="58"/>
      <c r="B4229" s="38"/>
      <c r="F4229" s="38"/>
      <c r="G4229" s="39"/>
      <c r="H4229" s="41"/>
      <c r="I4229" s="40"/>
      <c r="J4229" s="53"/>
      <c r="K4229" s="41"/>
      <c r="L4229" s="41"/>
      <c r="Q4229" s="33"/>
    </row>
    <row r="4230" spans="1:18" x14ac:dyDescent="0.25">
      <c r="A4230" s="58"/>
      <c r="B4230" s="38"/>
      <c r="F4230" s="38"/>
      <c r="G4230" s="39"/>
      <c r="H4230" s="41"/>
      <c r="I4230" s="40"/>
      <c r="J4230" s="53"/>
      <c r="K4230" s="41"/>
      <c r="L4230" s="41"/>
      <c r="Q4230" s="33"/>
    </row>
    <row r="4231" spans="1:18" s="33" customFormat="1" x14ac:dyDescent="0.25">
      <c r="A4231" s="58"/>
      <c r="B4231" s="38"/>
      <c r="C4231" s="43"/>
      <c r="D4231" s="38"/>
      <c r="E4231" s="35"/>
      <c r="F4231" s="59"/>
      <c r="G4231" s="39"/>
      <c r="H4231" s="41"/>
      <c r="I4231" s="40"/>
      <c r="J4231" s="53"/>
      <c r="K4231" s="41"/>
      <c r="L4231" s="41"/>
      <c r="M4231" s="35"/>
      <c r="N4231" s="35"/>
      <c r="O4231" s="38"/>
      <c r="P4231" s="38"/>
      <c r="Q4231" s="46"/>
      <c r="R4231" s="46"/>
    </row>
    <row r="4232" spans="1:18" x14ac:dyDescent="0.25">
      <c r="A4232" s="58"/>
      <c r="B4232" s="38"/>
      <c r="F4232" s="38"/>
      <c r="G4232" s="39"/>
      <c r="H4232" s="41"/>
      <c r="I4232" s="40"/>
      <c r="J4232" s="53"/>
      <c r="K4232" s="41"/>
      <c r="L4232" s="41"/>
      <c r="Q4232" s="33"/>
    </row>
    <row r="4233" spans="1:18" x14ac:dyDescent="0.25">
      <c r="A4233" s="58"/>
      <c r="B4233" s="38"/>
      <c r="F4233" s="38"/>
      <c r="G4233" s="39"/>
      <c r="H4233" s="41"/>
      <c r="I4233" s="40"/>
      <c r="J4233" s="53"/>
      <c r="K4233" s="41"/>
      <c r="L4233" s="41"/>
      <c r="Q4233" s="33"/>
    </row>
    <row r="4234" spans="1:18" s="33" customFormat="1" x14ac:dyDescent="0.25">
      <c r="A4234" s="58"/>
      <c r="B4234" s="38"/>
      <c r="C4234" s="43"/>
      <c r="D4234" s="38"/>
      <c r="E4234" s="35"/>
      <c r="F4234" s="59"/>
      <c r="G4234" s="39"/>
      <c r="H4234" s="41"/>
      <c r="I4234" s="40"/>
      <c r="J4234" s="53"/>
      <c r="K4234" s="41"/>
      <c r="L4234" s="41"/>
      <c r="M4234" s="35"/>
      <c r="N4234" s="35"/>
      <c r="O4234" s="38"/>
      <c r="P4234" s="38"/>
      <c r="Q4234" s="46"/>
      <c r="R4234" s="46"/>
    </row>
    <row r="4235" spans="1:18" x14ac:dyDescent="0.25">
      <c r="A4235" s="58"/>
      <c r="B4235" s="38"/>
      <c r="F4235" s="38"/>
      <c r="G4235" s="39"/>
      <c r="H4235" s="41"/>
      <c r="I4235" s="40"/>
      <c r="J4235" s="53"/>
      <c r="K4235" s="41"/>
      <c r="L4235" s="41"/>
      <c r="Q4235" s="33"/>
    </row>
    <row r="4236" spans="1:18" s="33" customFormat="1" x14ac:dyDescent="0.25">
      <c r="A4236" s="58"/>
      <c r="B4236" s="38"/>
      <c r="C4236" s="43"/>
      <c r="D4236" s="38"/>
      <c r="E4236" s="35"/>
      <c r="F4236" s="59"/>
      <c r="G4236" s="39"/>
      <c r="H4236" s="41"/>
      <c r="I4236" s="40"/>
      <c r="J4236" s="53"/>
      <c r="K4236" s="41"/>
      <c r="L4236" s="41"/>
      <c r="M4236" s="35"/>
      <c r="N4236" s="35"/>
      <c r="O4236" s="38"/>
      <c r="P4236" s="38"/>
    </row>
    <row r="4237" spans="1:18" s="33" customFormat="1" x14ac:dyDescent="0.25">
      <c r="A4237" s="58"/>
      <c r="B4237" s="38"/>
      <c r="C4237" s="43"/>
      <c r="D4237" s="38"/>
      <c r="E4237" s="35"/>
      <c r="F4237" s="59"/>
      <c r="G4237" s="39"/>
      <c r="H4237" s="41"/>
      <c r="I4237" s="40"/>
      <c r="J4237" s="53"/>
      <c r="K4237" s="41"/>
      <c r="L4237" s="41"/>
      <c r="M4237" s="35"/>
      <c r="N4237" s="35"/>
      <c r="O4237" s="38"/>
      <c r="P4237" s="38"/>
    </row>
    <row r="4238" spans="1:18" x14ac:dyDescent="0.25">
      <c r="A4238" s="58"/>
      <c r="B4238" s="38"/>
      <c r="F4238" s="38"/>
      <c r="G4238" s="39"/>
      <c r="H4238" s="41"/>
      <c r="I4238" s="40"/>
      <c r="J4238" s="53"/>
      <c r="K4238" s="41"/>
      <c r="L4238" s="41"/>
      <c r="Q4238" s="33"/>
    </row>
    <row r="4239" spans="1:18" s="33" customFormat="1" x14ac:dyDescent="0.25">
      <c r="A4239" s="58"/>
      <c r="B4239" s="38"/>
      <c r="C4239" s="43"/>
      <c r="D4239" s="38"/>
      <c r="E4239" s="35"/>
      <c r="F4239" s="59"/>
      <c r="G4239" s="39"/>
      <c r="H4239" s="41"/>
      <c r="I4239" s="40"/>
      <c r="J4239" s="53"/>
      <c r="K4239" s="41"/>
      <c r="L4239" s="41"/>
      <c r="M4239" s="35"/>
      <c r="N4239" s="35"/>
      <c r="O4239" s="38"/>
      <c r="P4239" s="38"/>
    </row>
    <row r="4240" spans="1:18" s="33" customFormat="1" x14ac:dyDescent="0.25">
      <c r="A4240" s="58"/>
      <c r="B4240" s="38"/>
      <c r="C4240" s="43"/>
      <c r="D4240" s="38"/>
      <c r="E4240" s="35"/>
      <c r="F4240" s="59"/>
      <c r="G4240" s="39"/>
      <c r="H4240" s="41"/>
      <c r="I4240" s="40"/>
      <c r="J4240" s="53"/>
      <c r="K4240" s="41"/>
      <c r="L4240" s="41"/>
      <c r="M4240" s="35"/>
      <c r="N4240" s="35"/>
      <c r="O4240" s="38"/>
      <c r="P4240" s="38"/>
      <c r="Q4240" s="46"/>
      <c r="R4240" s="46"/>
    </row>
    <row r="4241" spans="1:18" x14ac:dyDescent="0.25">
      <c r="A4241" s="58"/>
      <c r="B4241" s="38"/>
      <c r="F4241" s="38"/>
      <c r="G4241" s="39"/>
      <c r="H4241" s="41"/>
      <c r="I4241" s="40"/>
      <c r="J4241" s="53"/>
      <c r="K4241" s="41"/>
      <c r="L4241" s="41"/>
      <c r="Q4241" s="33"/>
    </row>
    <row r="4242" spans="1:18" x14ac:dyDescent="0.25">
      <c r="A4242" s="58"/>
      <c r="B4242" s="38"/>
      <c r="F4242" s="38"/>
      <c r="G4242" s="39"/>
      <c r="H4242" s="41"/>
      <c r="I4242" s="40"/>
      <c r="J4242" s="53"/>
      <c r="K4242" s="41"/>
      <c r="L4242" s="41"/>
      <c r="Q4242" s="33"/>
    </row>
    <row r="4243" spans="1:18" s="33" customFormat="1" x14ac:dyDescent="0.25">
      <c r="A4243" s="58"/>
      <c r="B4243" s="38"/>
      <c r="C4243" s="43"/>
      <c r="D4243" s="38"/>
      <c r="E4243" s="35"/>
      <c r="F4243" s="59"/>
      <c r="G4243" s="39"/>
      <c r="H4243" s="41"/>
      <c r="I4243" s="40"/>
      <c r="J4243" s="53"/>
      <c r="K4243" s="41"/>
      <c r="L4243" s="41"/>
      <c r="M4243" s="35"/>
      <c r="N4243" s="35"/>
      <c r="O4243" s="38"/>
      <c r="P4243" s="38"/>
      <c r="Q4243" s="46"/>
      <c r="R4243" s="46"/>
    </row>
    <row r="4244" spans="1:18" x14ac:dyDescent="0.25">
      <c r="A4244" s="58"/>
      <c r="B4244" s="38"/>
      <c r="F4244" s="38"/>
      <c r="G4244" s="39"/>
      <c r="H4244" s="41"/>
      <c r="I4244" s="40"/>
      <c r="J4244" s="53"/>
      <c r="K4244" s="41"/>
      <c r="L4244" s="41"/>
      <c r="Q4244" s="33"/>
    </row>
    <row r="4245" spans="1:18" x14ac:dyDescent="0.25">
      <c r="A4245" s="58"/>
      <c r="B4245" s="38"/>
      <c r="F4245" s="38"/>
      <c r="G4245" s="39"/>
      <c r="H4245" s="41"/>
      <c r="I4245" s="40"/>
      <c r="J4245" s="53"/>
      <c r="K4245" s="41"/>
      <c r="L4245" s="41"/>
      <c r="Q4245" s="33"/>
    </row>
    <row r="4246" spans="1:18" x14ac:dyDescent="0.25">
      <c r="A4246" s="58"/>
      <c r="B4246" s="38"/>
      <c r="F4246" s="38"/>
      <c r="G4246" s="39"/>
      <c r="H4246" s="41"/>
      <c r="I4246" s="40"/>
      <c r="J4246" s="53"/>
      <c r="K4246" s="41"/>
      <c r="L4246" s="41"/>
      <c r="Q4246" s="33"/>
    </row>
    <row r="4247" spans="1:18" x14ac:dyDescent="0.25">
      <c r="A4247" s="58"/>
      <c r="B4247" s="38"/>
      <c r="F4247" s="38"/>
      <c r="G4247" s="39"/>
      <c r="H4247" s="41"/>
      <c r="I4247" s="40"/>
      <c r="J4247" s="53"/>
      <c r="K4247" s="41"/>
      <c r="L4247" s="41"/>
      <c r="Q4247" s="33"/>
    </row>
    <row r="4248" spans="1:18" x14ac:dyDescent="0.25">
      <c r="A4248" s="58"/>
      <c r="B4248" s="38"/>
      <c r="F4248" s="38"/>
      <c r="G4248" s="39"/>
      <c r="H4248" s="41"/>
      <c r="I4248" s="40"/>
      <c r="J4248" s="53"/>
      <c r="K4248" s="41"/>
      <c r="L4248" s="41"/>
      <c r="Q4248" s="33"/>
    </row>
    <row r="4249" spans="1:18" s="33" customFormat="1" x14ac:dyDescent="0.25">
      <c r="A4249" s="58"/>
      <c r="B4249" s="38"/>
      <c r="C4249" s="43"/>
      <c r="D4249" s="38"/>
      <c r="E4249" s="35"/>
      <c r="F4249" s="59"/>
      <c r="G4249" s="39"/>
      <c r="H4249" s="41"/>
      <c r="I4249" s="40"/>
      <c r="J4249" s="53"/>
      <c r="K4249" s="41"/>
      <c r="L4249" s="41"/>
      <c r="M4249" s="35"/>
      <c r="N4249" s="35"/>
      <c r="O4249" s="38"/>
      <c r="P4249" s="38"/>
      <c r="Q4249" s="46"/>
      <c r="R4249" s="46"/>
    </row>
    <row r="4250" spans="1:18" x14ac:dyDescent="0.25">
      <c r="A4250" s="58"/>
      <c r="B4250" s="38"/>
      <c r="F4250" s="38"/>
      <c r="G4250" s="39"/>
      <c r="H4250" s="41"/>
      <c r="I4250" s="40"/>
      <c r="J4250" s="53"/>
      <c r="K4250" s="41"/>
      <c r="L4250" s="41"/>
      <c r="Q4250" s="33"/>
    </row>
    <row r="4251" spans="1:18" x14ac:dyDescent="0.25">
      <c r="A4251" s="58"/>
      <c r="B4251" s="38"/>
      <c r="F4251" s="38"/>
      <c r="G4251" s="39"/>
      <c r="H4251" s="41"/>
      <c r="I4251" s="40"/>
      <c r="J4251" s="53"/>
      <c r="K4251" s="41"/>
      <c r="L4251" s="41"/>
      <c r="Q4251" s="33"/>
    </row>
    <row r="4252" spans="1:18" s="33" customFormat="1" x14ac:dyDescent="0.25">
      <c r="A4252" s="58"/>
      <c r="B4252" s="38"/>
      <c r="C4252" s="43"/>
      <c r="D4252" s="38"/>
      <c r="E4252" s="35"/>
      <c r="F4252" s="59"/>
      <c r="G4252" s="39"/>
      <c r="H4252" s="41"/>
      <c r="I4252" s="40"/>
      <c r="J4252" s="53"/>
      <c r="K4252" s="41"/>
      <c r="L4252" s="41"/>
      <c r="M4252" s="35"/>
      <c r="N4252" s="35"/>
      <c r="O4252" s="38"/>
      <c r="P4252" s="38"/>
      <c r="Q4252" s="46"/>
      <c r="R4252" s="46"/>
    </row>
    <row r="4253" spans="1:18" x14ac:dyDescent="0.25">
      <c r="A4253" s="58"/>
      <c r="B4253" s="38"/>
      <c r="F4253" s="38"/>
      <c r="G4253" s="39"/>
      <c r="H4253" s="41"/>
      <c r="I4253" s="40"/>
      <c r="J4253" s="53"/>
      <c r="K4253" s="41"/>
      <c r="L4253" s="41"/>
      <c r="Q4253" s="33"/>
    </row>
    <row r="4254" spans="1:18" s="33" customFormat="1" x14ac:dyDescent="0.25">
      <c r="A4254" s="58"/>
      <c r="B4254" s="38"/>
      <c r="C4254" s="43"/>
      <c r="D4254" s="38"/>
      <c r="E4254" s="35"/>
      <c r="F4254" s="59"/>
      <c r="G4254" s="39"/>
      <c r="H4254" s="41"/>
      <c r="I4254" s="40"/>
      <c r="J4254" s="53"/>
      <c r="K4254" s="41"/>
      <c r="L4254" s="41"/>
      <c r="M4254" s="35"/>
      <c r="N4254" s="35"/>
      <c r="O4254" s="38"/>
      <c r="P4254" s="38"/>
      <c r="Q4254" s="46"/>
      <c r="R4254" s="46"/>
    </row>
    <row r="4255" spans="1:18" x14ac:dyDescent="0.25">
      <c r="A4255" s="58"/>
      <c r="B4255" s="38"/>
      <c r="F4255" s="38"/>
      <c r="G4255" s="39"/>
      <c r="H4255" s="41"/>
      <c r="I4255" s="40"/>
      <c r="J4255" s="53"/>
      <c r="K4255" s="41"/>
      <c r="L4255" s="41"/>
      <c r="Q4255" s="33"/>
    </row>
    <row r="4256" spans="1:18" x14ac:dyDescent="0.25">
      <c r="A4256" s="58"/>
      <c r="B4256" s="38"/>
      <c r="F4256" s="38"/>
      <c r="G4256" s="39"/>
      <c r="H4256" s="41"/>
      <c r="I4256" s="40"/>
      <c r="J4256" s="53"/>
      <c r="K4256" s="41"/>
      <c r="L4256" s="41"/>
      <c r="Q4256" s="33"/>
    </row>
    <row r="4257" spans="1:18" s="33" customFormat="1" x14ac:dyDescent="0.25">
      <c r="A4257" s="58"/>
      <c r="B4257" s="38"/>
      <c r="C4257" s="43"/>
      <c r="D4257" s="38"/>
      <c r="E4257" s="35"/>
      <c r="F4257" s="59"/>
      <c r="G4257" s="39"/>
      <c r="H4257" s="41"/>
      <c r="I4257" s="40"/>
      <c r="J4257" s="53"/>
      <c r="K4257" s="41"/>
      <c r="L4257" s="41"/>
      <c r="M4257" s="35"/>
      <c r="N4257" s="35"/>
      <c r="O4257" s="38"/>
      <c r="P4257" s="38"/>
      <c r="Q4257" s="46"/>
      <c r="R4257" s="46"/>
    </row>
    <row r="4258" spans="1:18" s="33" customFormat="1" x14ac:dyDescent="0.25">
      <c r="A4258" s="58"/>
      <c r="B4258" s="38"/>
      <c r="C4258" s="43"/>
      <c r="D4258" s="38"/>
      <c r="E4258" s="35"/>
      <c r="F4258" s="59"/>
      <c r="G4258" s="39"/>
      <c r="H4258" s="41"/>
      <c r="I4258" s="40"/>
      <c r="J4258" s="53"/>
      <c r="K4258" s="41"/>
      <c r="L4258" s="41"/>
      <c r="M4258" s="35"/>
      <c r="N4258" s="35"/>
      <c r="O4258" s="38"/>
      <c r="P4258" s="38"/>
      <c r="Q4258" s="46"/>
      <c r="R4258" s="46"/>
    </row>
    <row r="4259" spans="1:18" x14ac:dyDescent="0.25">
      <c r="A4259" s="58"/>
      <c r="B4259" s="38"/>
      <c r="F4259" s="38"/>
      <c r="G4259" s="39"/>
      <c r="H4259" s="41"/>
      <c r="I4259" s="40"/>
      <c r="J4259" s="53"/>
      <c r="K4259" s="41"/>
      <c r="L4259" s="41"/>
      <c r="Q4259" s="33"/>
    </row>
    <row r="4260" spans="1:18" x14ac:dyDescent="0.25">
      <c r="A4260" s="58"/>
      <c r="B4260" s="38"/>
      <c r="F4260" s="38"/>
      <c r="G4260" s="39"/>
      <c r="H4260" s="41"/>
      <c r="I4260" s="40"/>
      <c r="J4260" s="53"/>
      <c r="K4260" s="41"/>
      <c r="L4260" s="41"/>
      <c r="Q4260" s="33"/>
    </row>
    <row r="4261" spans="1:18" x14ac:dyDescent="0.25">
      <c r="A4261" s="58"/>
      <c r="B4261" s="38"/>
      <c r="F4261" s="38"/>
      <c r="G4261" s="39"/>
      <c r="H4261" s="41"/>
      <c r="I4261" s="40"/>
      <c r="J4261" s="53"/>
      <c r="K4261" s="41"/>
      <c r="L4261" s="41"/>
      <c r="Q4261" s="33"/>
    </row>
    <row r="4262" spans="1:18" x14ac:dyDescent="0.25">
      <c r="A4262" s="58"/>
      <c r="B4262" s="38"/>
      <c r="F4262" s="38"/>
      <c r="G4262" s="39"/>
      <c r="H4262" s="41"/>
      <c r="I4262" s="40"/>
      <c r="J4262" s="53"/>
      <c r="K4262" s="41"/>
      <c r="L4262" s="41"/>
      <c r="Q4262" s="33"/>
    </row>
    <row r="4263" spans="1:18" x14ac:dyDescent="0.25">
      <c r="A4263" s="58"/>
      <c r="B4263" s="38"/>
      <c r="F4263" s="38"/>
      <c r="G4263" s="39"/>
      <c r="H4263" s="41"/>
      <c r="I4263" s="40"/>
      <c r="J4263" s="53"/>
      <c r="K4263" s="41"/>
      <c r="L4263" s="41"/>
      <c r="Q4263" s="33"/>
    </row>
    <row r="4264" spans="1:18" x14ac:dyDescent="0.25">
      <c r="A4264" s="58"/>
      <c r="B4264" s="38"/>
      <c r="F4264" s="38"/>
      <c r="G4264" s="39"/>
      <c r="H4264" s="41"/>
      <c r="I4264" s="40"/>
      <c r="J4264" s="53"/>
      <c r="K4264" s="41"/>
      <c r="L4264" s="41"/>
      <c r="Q4264" s="33"/>
    </row>
    <row r="4265" spans="1:18" x14ac:dyDescent="0.25">
      <c r="A4265" s="58"/>
      <c r="B4265" s="38"/>
      <c r="F4265" s="38"/>
      <c r="G4265" s="39"/>
      <c r="H4265" s="41"/>
      <c r="I4265" s="40"/>
      <c r="J4265" s="53"/>
      <c r="K4265" s="41"/>
      <c r="L4265" s="41"/>
      <c r="Q4265" s="33"/>
    </row>
    <row r="4266" spans="1:18" s="33" customFormat="1" x14ac:dyDescent="0.25">
      <c r="A4266" s="58"/>
      <c r="B4266" s="38"/>
      <c r="C4266" s="43"/>
      <c r="D4266" s="38"/>
      <c r="E4266" s="35"/>
      <c r="F4266" s="59"/>
      <c r="G4266" s="39"/>
      <c r="H4266" s="41"/>
      <c r="I4266" s="40"/>
      <c r="J4266" s="53"/>
      <c r="K4266" s="41"/>
      <c r="L4266" s="41"/>
      <c r="M4266" s="35"/>
      <c r="N4266" s="35"/>
      <c r="O4266" s="38"/>
      <c r="P4266" s="38"/>
      <c r="Q4266" s="46"/>
      <c r="R4266" s="46"/>
    </row>
    <row r="4267" spans="1:18" x14ac:dyDescent="0.25">
      <c r="A4267" s="58"/>
      <c r="B4267" s="38"/>
      <c r="F4267" s="38"/>
      <c r="G4267" s="39"/>
      <c r="H4267" s="41"/>
      <c r="I4267" s="40"/>
      <c r="J4267" s="53"/>
      <c r="K4267" s="41"/>
      <c r="L4267" s="41"/>
      <c r="Q4267" s="33"/>
    </row>
    <row r="4268" spans="1:18" x14ac:dyDescent="0.25">
      <c r="A4268" s="58"/>
      <c r="B4268" s="38"/>
      <c r="F4268" s="38"/>
      <c r="G4268" s="39"/>
      <c r="H4268" s="41"/>
      <c r="I4268" s="40"/>
      <c r="J4268" s="53"/>
      <c r="K4268" s="41"/>
      <c r="L4268" s="41"/>
      <c r="Q4268" s="33"/>
    </row>
    <row r="4269" spans="1:18" x14ac:dyDescent="0.25">
      <c r="A4269" s="58"/>
      <c r="B4269" s="38"/>
      <c r="F4269" s="38"/>
      <c r="G4269" s="39"/>
      <c r="H4269" s="41"/>
      <c r="I4269" s="40"/>
      <c r="J4269" s="53"/>
      <c r="K4269" s="41"/>
      <c r="L4269" s="41"/>
      <c r="Q4269" s="33"/>
    </row>
    <row r="4270" spans="1:18" x14ac:dyDescent="0.25">
      <c r="A4270" s="58"/>
      <c r="B4270" s="38"/>
      <c r="F4270" s="38"/>
      <c r="G4270" s="39"/>
      <c r="H4270" s="41"/>
      <c r="I4270" s="40"/>
      <c r="J4270" s="53"/>
      <c r="K4270" s="41"/>
      <c r="L4270" s="41"/>
      <c r="Q4270" s="33"/>
    </row>
    <row r="4271" spans="1:18" x14ac:dyDescent="0.25">
      <c r="A4271" s="58"/>
      <c r="B4271" s="38"/>
      <c r="F4271" s="38"/>
      <c r="G4271" s="39"/>
      <c r="H4271" s="41"/>
      <c r="I4271" s="40"/>
      <c r="J4271" s="53"/>
      <c r="K4271" s="41"/>
      <c r="L4271" s="41"/>
      <c r="Q4271" s="33"/>
    </row>
    <row r="4272" spans="1:18" s="33" customFormat="1" x14ac:dyDescent="0.25">
      <c r="A4272" s="58"/>
      <c r="B4272" s="38"/>
      <c r="C4272" s="43"/>
      <c r="D4272" s="38"/>
      <c r="E4272" s="35"/>
      <c r="F4272" s="59"/>
      <c r="G4272" s="39"/>
      <c r="H4272" s="41"/>
      <c r="I4272" s="40"/>
      <c r="J4272" s="53"/>
      <c r="K4272" s="41"/>
      <c r="L4272" s="41"/>
      <c r="M4272" s="35"/>
      <c r="N4272" s="35"/>
      <c r="O4272" s="38"/>
      <c r="P4272" s="38"/>
    </row>
    <row r="4273" spans="1:18" x14ac:dyDescent="0.25">
      <c r="A4273" s="58"/>
      <c r="B4273" s="38"/>
      <c r="F4273" s="38"/>
      <c r="G4273" s="39"/>
      <c r="H4273" s="41"/>
      <c r="I4273" s="40"/>
      <c r="J4273" s="53"/>
      <c r="K4273" s="41"/>
      <c r="L4273" s="41"/>
      <c r="Q4273" s="33"/>
    </row>
    <row r="4274" spans="1:18" s="33" customFormat="1" x14ac:dyDescent="0.25">
      <c r="A4274" s="58"/>
      <c r="B4274" s="38"/>
      <c r="C4274" s="43"/>
      <c r="D4274" s="38"/>
      <c r="E4274" s="35"/>
      <c r="F4274" s="59"/>
      <c r="G4274" s="39"/>
      <c r="H4274" s="41"/>
      <c r="I4274" s="40"/>
      <c r="J4274" s="53"/>
      <c r="K4274" s="41"/>
      <c r="L4274" s="41"/>
      <c r="M4274" s="35"/>
      <c r="N4274" s="35"/>
      <c r="O4274" s="38"/>
      <c r="P4274" s="38"/>
      <c r="Q4274" s="46"/>
      <c r="R4274" s="46"/>
    </row>
    <row r="4275" spans="1:18" x14ac:dyDescent="0.25">
      <c r="A4275" s="58"/>
      <c r="B4275" s="38"/>
      <c r="F4275" s="38"/>
      <c r="G4275" s="39"/>
      <c r="H4275" s="41"/>
      <c r="I4275" s="40"/>
      <c r="J4275" s="53"/>
      <c r="K4275" s="41"/>
      <c r="L4275" s="41"/>
      <c r="Q4275" s="33"/>
    </row>
    <row r="4276" spans="1:18" x14ac:dyDescent="0.25">
      <c r="A4276" s="58"/>
      <c r="B4276" s="38"/>
      <c r="F4276" s="38"/>
      <c r="G4276" s="39"/>
      <c r="H4276" s="41"/>
      <c r="I4276" s="40"/>
      <c r="J4276" s="53"/>
      <c r="K4276" s="41"/>
      <c r="L4276" s="41"/>
      <c r="Q4276" s="33"/>
    </row>
    <row r="4277" spans="1:18" x14ac:dyDescent="0.25">
      <c r="A4277" s="58"/>
      <c r="B4277" s="38"/>
      <c r="F4277" s="38"/>
      <c r="G4277" s="39"/>
      <c r="H4277" s="41"/>
      <c r="I4277" s="40"/>
      <c r="J4277" s="53"/>
      <c r="K4277" s="41"/>
      <c r="L4277" s="41"/>
      <c r="Q4277" s="33"/>
    </row>
    <row r="4278" spans="1:18" s="33" customFormat="1" x14ac:dyDescent="0.25">
      <c r="A4278" s="58"/>
      <c r="B4278" s="38"/>
      <c r="C4278" s="43"/>
      <c r="D4278" s="38"/>
      <c r="E4278" s="35"/>
      <c r="F4278" s="59"/>
      <c r="G4278" s="39"/>
      <c r="H4278" s="41"/>
      <c r="I4278" s="40"/>
      <c r="J4278" s="53"/>
      <c r="K4278" s="41"/>
      <c r="L4278" s="41"/>
      <c r="M4278" s="35"/>
      <c r="N4278" s="35"/>
      <c r="O4278" s="38"/>
      <c r="P4278" s="38"/>
    </row>
    <row r="4279" spans="1:18" x14ac:dyDescent="0.25">
      <c r="A4279" s="58"/>
      <c r="B4279" s="38"/>
      <c r="F4279" s="38"/>
      <c r="G4279" s="39"/>
      <c r="H4279" s="41"/>
      <c r="I4279" s="40"/>
      <c r="J4279" s="53"/>
      <c r="K4279" s="41"/>
      <c r="L4279" s="41"/>
      <c r="Q4279" s="33"/>
    </row>
    <row r="4280" spans="1:18" s="33" customFormat="1" x14ac:dyDescent="0.25">
      <c r="A4280" s="58"/>
      <c r="B4280" s="38"/>
      <c r="C4280" s="43"/>
      <c r="D4280" s="38"/>
      <c r="E4280" s="35"/>
      <c r="F4280" s="59"/>
      <c r="G4280" s="39"/>
      <c r="H4280" s="41"/>
      <c r="I4280" s="40"/>
      <c r="J4280" s="53"/>
      <c r="K4280" s="41"/>
      <c r="L4280" s="41"/>
      <c r="M4280" s="35"/>
      <c r="N4280" s="35"/>
      <c r="O4280" s="38"/>
      <c r="P4280" s="38"/>
      <c r="Q4280" s="46"/>
      <c r="R4280" s="46"/>
    </row>
    <row r="4281" spans="1:18" x14ac:dyDescent="0.25">
      <c r="A4281" s="58"/>
      <c r="B4281" s="38"/>
      <c r="F4281" s="38"/>
      <c r="G4281" s="39"/>
      <c r="H4281" s="41"/>
      <c r="I4281" s="40"/>
      <c r="J4281" s="53"/>
      <c r="K4281" s="41"/>
      <c r="L4281" s="41"/>
      <c r="Q4281" s="33"/>
    </row>
    <row r="4282" spans="1:18" s="33" customFormat="1" x14ac:dyDescent="0.25">
      <c r="A4282" s="58"/>
      <c r="B4282" s="38"/>
      <c r="C4282" s="43"/>
      <c r="D4282" s="38"/>
      <c r="E4282" s="35"/>
      <c r="F4282" s="59"/>
      <c r="G4282" s="39"/>
      <c r="H4282" s="41"/>
      <c r="I4282" s="40"/>
      <c r="J4282" s="53"/>
      <c r="K4282" s="41"/>
      <c r="L4282" s="41"/>
      <c r="M4282" s="35"/>
      <c r="N4282" s="35"/>
      <c r="O4282" s="38"/>
      <c r="P4282" s="38"/>
    </row>
    <row r="4283" spans="1:18" s="33" customFormat="1" x14ac:dyDescent="0.25">
      <c r="A4283" s="58"/>
      <c r="B4283" s="38"/>
      <c r="C4283" s="43"/>
      <c r="D4283" s="38"/>
      <c r="E4283" s="35"/>
      <c r="F4283" s="59"/>
      <c r="G4283" s="39"/>
      <c r="H4283" s="41"/>
      <c r="I4283" s="40"/>
      <c r="J4283" s="53"/>
      <c r="K4283" s="41"/>
      <c r="L4283" s="41"/>
      <c r="M4283" s="35"/>
      <c r="N4283" s="35"/>
      <c r="O4283" s="38"/>
      <c r="P4283" s="38"/>
    </row>
    <row r="4284" spans="1:18" x14ac:dyDescent="0.25">
      <c r="A4284" s="58"/>
      <c r="B4284" s="38"/>
      <c r="F4284" s="38"/>
      <c r="G4284" s="39"/>
      <c r="H4284" s="41"/>
      <c r="I4284" s="40"/>
      <c r="J4284" s="53"/>
      <c r="K4284" s="41"/>
      <c r="L4284" s="41"/>
      <c r="Q4284" s="33"/>
    </row>
    <row r="4285" spans="1:18" s="33" customFormat="1" x14ac:dyDescent="0.25">
      <c r="A4285" s="58"/>
      <c r="B4285" s="38"/>
      <c r="C4285" s="43"/>
      <c r="D4285" s="38"/>
      <c r="E4285" s="35"/>
      <c r="F4285" s="59"/>
      <c r="G4285" s="39"/>
      <c r="H4285" s="41"/>
      <c r="I4285" s="40"/>
      <c r="J4285" s="53"/>
      <c r="K4285" s="41"/>
      <c r="L4285" s="41"/>
      <c r="M4285" s="35"/>
      <c r="N4285" s="35"/>
      <c r="O4285" s="38"/>
      <c r="P4285" s="38"/>
    </row>
    <row r="4286" spans="1:18" x14ac:dyDescent="0.25">
      <c r="A4286" s="58"/>
      <c r="B4286" s="38"/>
      <c r="F4286" s="38"/>
      <c r="G4286" s="39"/>
      <c r="H4286" s="41"/>
      <c r="I4286" s="40"/>
      <c r="J4286" s="53"/>
      <c r="K4286" s="41"/>
      <c r="L4286" s="41"/>
      <c r="Q4286" s="33"/>
    </row>
    <row r="4287" spans="1:18" s="33" customFormat="1" x14ac:dyDescent="0.25">
      <c r="A4287" s="58"/>
      <c r="B4287" s="38"/>
      <c r="C4287" s="43"/>
      <c r="D4287" s="38"/>
      <c r="E4287" s="35"/>
      <c r="F4287" s="59"/>
      <c r="G4287" s="39"/>
      <c r="H4287" s="41"/>
      <c r="I4287" s="40"/>
      <c r="J4287" s="53"/>
      <c r="K4287" s="41"/>
      <c r="L4287" s="41"/>
      <c r="M4287" s="35"/>
      <c r="N4287" s="35"/>
      <c r="O4287" s="38"/>
      <c r="P4287" s="38"/>
    </row>
    <row r="4288" spans="1:18" x14ac:dyDescent="0.25">
      <c r="A4288" s="58"/>
      <c r="B4288" s="38"/>
      <c r="F4288" s="38"/>
      <c r="G4288" s="39"/>
      <c r="H4288" s="41"/>
      <c r="I4288" s="40"/>
      <c r="J4288" s="53"/>
      <c r="K4288" s="41"/>
      <c r="L4288" s="41"/>
      <c r="Q4288" s="33"/>
    </row>
    <row r="4289" spans="1:18" s="33" customFormat="1" x14ac:dyDescent="0.25">
      <c r="A4289" s="58"/>
      <c r="B4289" s="38"/>
      <c r="C4289" s="43"/>
      <c r="D4289" s="38"/>
      <c r="E4289" s="35"/>
      <c r="F4289" s="59"/>
      <c r="G4289" s="39"/>
      <c r="H4289" s="41"/>
      <c r="I4289" s="40"/>
      <c r="J4289" s="53"/>
      <c r="K4289" s="41"/>
      <c r="L4289" s="41"/>
      <c r="M4289" s="35"/>
      <c r="N4289" s="35"/>
      <c r="O4289" s="38"/>
      <c r="P4289" s="38"/>
    </row>
    <row r="4290" spans="1:18" s="33" customFormat="1" x14ac:dyDescent="0.25">
      <c r="A4290" s="58"/>
      <c r="B4290" s="38"/>
      <c r="C4290" s="43"/>
      <c r="D4290" s="38"/>
      <c r="E4290" s="35"/>
      <c r="F4290" s="59"/>
      <c r="G4290" s="39"/>
      <c r="H4290" s="41"/>
      <c r="I4290" s="40"/>
      <c r="J4290" s="53"/>
      <c r="K4290" s="41"/>
      <c r="L4290" s="41"/>
      <c r="M4290" s="35"/>
      <c r="N4290" s="35"/>
      <c r="O4290" s="38"/>
      <c r="P4290" s="38"/>
      <c r="Q4290" s="46"/>
      <c r="R4290" s="46"/>
    </row>
    <row r="4291" spans="1:18" x14ac:dyDescent="0.25">
      <c r="A4291" s="58"/>
      <c r="B4291" s="38"/>
      <c r="F4291" s="38"/>
      <c r="G4291" s="39"/>
      <c r="H4291" s="41"/>
      <c r="I4291" s="40"/>
      <c r="J4291" s="53"/>
      <c r="K4291" s="41"/>
      <c r="L4291" s="41"/>
      <c r="Q4291" s="33"/>
    </row>
    <row r="4292" spans="1:18" x14ac:dyDescent="0.25">
      <c r="A4292" s="58"/>
      <c r="B4292" s="38"/>
      <c r="F4292" s="38"/>
      <c r="G4292" s="39"/>
      <c r="H4292" s="41"/>
      <c r="I4292" s="40"/>
      <c r="J4292" s="53"/>
      <c r="K4292" s="41"/>
      <c r="L4292" s="41"/>
      <c r="Q4292" s="33"/>
    </row>
    <row r="4293" spans="1:18" x14ac:dyDescent="0.25">
      <c r="A4293" s="58"/>
      <c r="B4293" s="38"/>
      <c r="F4293" s="38"/>
      <c r="G4293" s="39"/>
      <c r="H4293" s="41"/>
      <c r="I4293" s="40"/>
      <c r="J4293" s="53"/>
      <c r="K4293" s="41"/>
      <c r="L4293" s="41"/>
      <c r="Q4293" s="33"/>
    </row>
    <row r="4294" spans="1:18" s="33" customFormat="1" x14ac:dyDescent="0.25">
      <c r="A4294" s="58"/>
      <c r="B4294" s="38"/>
      <c r="C4294" s="43"/>
      <c r="D4294" s="38"/>
      <c r="E4294" s="35"/>
      <c r="F4294" s="59"/>
      <c r="G4294" s="39"/>
      <c r="H4294" s="41"/>
      <c r="I4294" s="40"/>
      <c r="J4294" s="53"/>
      <c r="K4294" s="41"/>
      <c r="L4294" s="41"/>
      <c r="M4294" s="35"/>
      <c r="N4294" s="35"/>
      <c r="O4294" s="38"/>
      <c r="P4294" s="38"/>
      <c r="Q4294" s="46"/>
      <c r="R4294" s="46"/>
    </row>
    <row r="4295" spans="1:18" x14ac:dyDescent="0.25">
      <c r="A4295" s="58"/>
      <c r="B4295" s="38"/>
      <c r="F4295" s="38"/>
      <c r="G4295" s="39"/>
      <c r="H4295" s="41"/>
      <c r="I4295" s="40"/>
      <c r="J4295" s="53"/>
      <c r="K4295" s="41"/>
      <c r="L4295" s="41"/>
      <c r="Q4295" s="33"/>
    </row>
    <row r="4296" spans="1:18" x14ac:dyDescent="0.25">
      <c r="A4296" s="58"/>
      <c r="B4296" s="38"/>
      <c r="F4296" s="38"/>
      <c r="G4296" s="39"/>
      <c r="H4296" s="41"/>
      <c r="I4296" s="40"/>
      <c r="J4296" s="53"/>
      <c r="K4296" s="41"/>
      <c r="L4296" s="41"/>
      <c r="Q4296" s="33"/>
    </row>
    <row r="4297" spans="1:18" x14ac:dyDescent="0.25">
      <c r="A4297" s="58"/>
      <c r="B4297" s="38"/>
      <c r="F4297" s="38"/>
      <c r="G4297" s="39"/>
      <c r="H4297" s="41"/>
      <c r="I4297" s="40"/>
      <c r="J4297" s="53"/>
      <c r="K4297" s="41"/>
      <c r="L4297" s="41"/>
      <c r="Q4297" s="33"/>
    </row>
    <row r="4298" spans="1:18" s="33" customFormat="1" x14ac:dyDescent="0.25">
      <c r="A4298" s="58"/>
      <c r="B4298" s="38"/>
      <c r="C4298" s="43"/>
      <c r="D4298" s="38"/>
      <c r="E4298" s="35"/>
      <c r="F4298" s="59"/>
      <c r="G4298" s="39"/>
      <c r="H4298" s="41"/>
      <c r="I4298" s="40"/>
      <c r="J4298" s="53"/>
      <c r="K4298" s="41"/>
      <c r="L4298" s="41"/>
      <c r="M4298" s="35"/>
      <c r="N4298" s="35"/>
      <c r="O4298" s="38"/>
      <c r="P4298" s="38"/>
      <c r="Q4298" s="46"/>
      <c r="R4298" s="46"/>
    </row>
    <row r="4299" spans="1:18" s="33" customFormat="1" x14ac:dyDescent="0.25">
      <c r="A4299" s="58"/>
      <c r="B4299" s="38"/>
      <c r="C4299" s="43"/>
      <c r="D4299" s="38"/>
      <c r="E4299" s="35"/>
      <c r="F4299" s="59"/>
      <c r="G4299" s="39"/>
      <c r="H4299" s="41"/>
      <c r="I4299" s="40"/>
      <c r="J4299" s="53"/>
      <c r="K4299" s="41"/>
      <c r="L4299" s="41"/>
      <c r="M4299" s="35"/>
      <c r="N4299" s="35"/>
      <c r="O4299" s="38"/>
      <c r="P4299" s="38"/>
      <c r="Q4299" s="46"/>
      <c r="R4299" s="46"/>
    </row>
    <row r="4300" spans="1:18" x14ac:dyDescent="0.25">
      <c r="A4300" s="58"/>
      <c r="B4300" s="38"/>
      <c r="F4300" s="38"/>
      <c r="G4300" s="39"/>
      <c r="H4300" s="41"/>
      <c r="I4300" s="40"/>
      <c r="J4300" s="53"/>
      <c r="K4300" s="41"/>
      <c r="L4300" s="41"/>
      <c r="Q4300" s="33"/>
    </row>
    <row r="4301" spans="1:18" s="33" customFormat="1" x14ac:dyDescent="0.25">
      <c r="A4301" s="58"/>
      <c r="B4301" s="38"/>
      <c r="C4301" s="43"/>
      <c r="D4301" s="38"/>
      <c r="E4301" s="35"/>
      <c r="F4301" s="59"/>
      <c r="G4301" s="39"/>
      <c r="H4301" s="41"/>
      <c r="I4301" s="40"/>
      <c r="J4301" s="53"/>
      <c r="K4301" s="41"/>
      <c r="L4301" s="41"/>
      <c r="M4301" s="35"/>
      <c r="N4301" s="35"/>
      <c r="O4301" s="38"/>
      <c r="P4301" s="38"/>
      <c r="Q4301" s="46"/>
      <c r="R4301" s="46"/>
    </row>
    <row r="4302" spans="1:18" x14ac:dyDescent="0.25">
      <c r="A4302" s="58"/>
      <c r="B4302" s="38"/>
      <c r="F4302" s="38"/>
      <c r="G4302" s="39"/>
      <c r="H4302" s="41"/>
      <c r="I4302" s="40"/>
      <c r="J4302" s="53"/>
      <c r="K4302" s="41"/>
      <c r="L4302" s="41"/>
      <c r="Q4302" s="33"/>
    </row>
    <row r="4303" spans="1:18" x14ac:dyDescent="0.25">
      <c r="A4303" s="58"/>
      <c r="B4303" s="38"/>
      <c r="F4303" s="38"/>
      <c r="G4303" s="39"/>
      <c r="H4303" s="41"/>
      <c r="I4303" s="40"/>
      <c r="J4303" s="53"/>
      <c r="K4303" s="41"/>
      <c r="L4303" s="41"/>
      <c r="Q4303" s="33"/>
    </row>
    <row r="4304" spans="1:18" s="33" customFormat="1" x14ac:dyDescent="0.25">
      <c r="A4304" s="58"/>
      <c r="B4304" s="38"/>
      <c r="C4304" s="43"/>
      <c r="D4304" s="38"/>
      <c r="E4304" s="35"/>
      <c r="F4304" s="59"/>
      <c r="G4304" s="39"/>
      <c r="H4304" s="41"/>
      <c r="I4304" s="40"/>
      <c r="J4304" s="53"/>
      <c r="K4304" s="35"/>
      <c r="L4304" s="42"/>
      <c r="M4304" s="59"/>
      <c r="N4304" s="37"/>
      <c r="O4304" s="38"/>
      <c r="P4304" s="38"/>
    </row>
    <row r="4305" spans="1:18" s="33" customFormat="1" x14ac:dyDescent="0.25">
      <c r="A4305" s="58"/>
      <c r="B4305" s="38"/>
      <c r="C4305" s="43"/>
      <c r="D4305" s="38"/>
      <c r="E4305" s="35"/>
      <c r="F4305" s="59"/>
      <c r="G4305" s="39"/>
      <c r="H4305" s="41"/>
      <c r="I4305" s="40"/>
      <c r="J4305" s="53"/>
      <c r="K4305" s="41"/>
      <c r="L4305" s="41"/>
      <c r="M4305" s="35"/>
      <c r="N4305" s="35"/>
      <c r="O4305" s="38"/>
      <c r="P4305" s="38"/>
      <c r="Q4305" s="46"/>
      <c r="R4305" s="46"/>
    </row>
    <row r="4306" spans="1:18" x14ac:dyDescent="0.25">
      <c r="A4306" s="58"/>
      <c r="B4306" s="38"/>
      <c r="F4306" s="38"/>
      <c r="G4306" s="39"/>
      <c r="H4306" s="41"/>
      <c r="I4306" s="40"/>
      <c r="J4306" s="53"/>
      <c r="K4306" s="41"/>
      <c r="L4306" s="41"/>
      <c r="Q4306" s="33"/>
    </row>
    <row r="4307" spans="1:18" x14ac:dyDescent="0.25">
      <c r="A4307" s="58"/>
      <c r="B4307" s="38"/>
      <c r="F4307" s="38"/>
      <c r="G4307" s="39"/>
      <c r="H4307" s="41"/>
      <c r="I4307" s="40"/>
      <c r="J4307" s="53"/>
      <c r="K4307" s="41"/>
      <c r="L4307" s="41"/>
      <c r="Q4307" s="33"/>
    </row>
    <row r="4308" spans="1:18" x14ac:dyDescent="0.25">
      <c r="A4308" s="58"/>
      <c r="B4308" s="38"/>
      <c r="F4308" s="38"/>
      <c r="G4308" s="39"/>
      <c r="H4308" s="41"/>
      <c r="I4308" s="40"/>
      <c r="J4308" s="53"/>
      <c r="K4308" s="41"/>
      <c r="L4308" s="41"/>
      <c r="Q4308" s="33"/>
    </row>
    <row r="4309" spans="1:18" s="33" customFormat="1" x14ac:dyDescent="0.25">
      <c r="A4309" s="58"/>
      <c r="B4309" s="38"/>
      <c r="C4309" s="43"/>
      <c r="D4309" s="38"/>
      <c r="E4309" s="35"/>
      <c r="F4309" s="37"/>
      <c r="G4309" s="39"/>
      <c r="H4309" s="41"/>
      <c r="I4309" s="40"/>
      <c r="J4309" s="55"/>
      <c r="K4309" s="56"/>
      <c r="L4309" s="37"/>
      <c r="M4309" s="37"/>
      <c r="N4309" s="37"/>
      <c r="O4309" s="38"/>
      <c r="P4309" s="38"/>
    </row>
    <row r="4310" spans="1:18" s="33" customFormat="1" x14ac:dyDescent="0.25">
      <c r="A4310" s="58"/>
      <c r="B4310" s="38"/>
      <c r="C4310" s="43"/>
      <c r="D4310" s="38"/>
      <c r="E4310" s="35"/>
      <c r="F4310" s="59"/>
      <c r="G4310" s="39"/>
      <c r="H4310" s="41"/>
      <c r="I4310" s="40"/>
      <c r="J4310" s="53"/>
      <c r="K4310" s="35"/>
      <c r="L4310" s="42"/>
      <c r="M4310" s="59"/>
      <c r="N4310" s="37"/>
      <c r="O4310" s="38"/>
      <c r="P4310" s="38"/>
    </row>
    <row r="4311" spans="1:18" x14ac:dyDescent="0.25">
      <c r="A4311" s="58"/>
      <c r="B4311" s="38"/>
      <c r="F4311" s="38"/>
      <c r="G4311" s="39"/>
      <c r="H4311" s="41"/>
      <c r="I4311" s="40"/>
      <c r="J4311" s="53"/>
      <c r="L4311" s="44"/>
      <c r="N4311" s="45"/>
      <c r="Q4311" s="33"/>
    </row>
    <row r="4312" spans="1:18" x14ac:dyDescent="0.25">
      <c r="A4312" s="58"/>
      <c r="B4312" s="38"/>
      <c r="F4312" s="38"/>
      <c r="G4312" s="39"/>
      <c r="H4312" s="41"/>
      <c r="I4312" s="40"/>
      <c r="J4312" s="53"/>
      <c r="L4312" s="44"/>
      <c r="N4312" s="45"/>
      <c r="Q4312" s="33"/>
    </row>
    <row r="4313" spans="1:18" x14ac:dyDescent="0.25">
      <c r="A4313" s="58"/>
      <c r="B4313" s="38"/>
      <c r="F4313" s="38"/>
      <c r="G4313" s="39"/>
      <c r="H4313" s="41"/>
      <c r="I4313" s="40"/>
      <c r="J4313" s="53"/>
      <c r="L4313" s="44"/>
      <c r="N4313" s="45"/>
      <c r="Q4313" s="33"/>
    </row>
    <row r="4314" spans="1:18" s="33" customFormat="1" x14ac:dyDescent="0.25">
      <c r="A4314" s="58"/>
      <c r="B4314" s="38"/>
      <c r="C4314" s="43"/>
      <c r="D4314" s="38"/>
      <c r="E4314" s="35"/>
      <c r="F4314" s="59"/>
      <c r="G4314" s="39"/>
      <c r="H4314" s="41"/>
      <c r="I4314" s="40"/>
      <c r="J4314" s="53"/>
      <c r="K4314" s="41"/>
      <c r="L4314" s="41"/>
      <c r="M4314" s="35"/>
      <c r="N4314" s="35"/>
      <c r="O4314" s="38"/>
      <c r="P4314" s="38"/>
    </row>
    <row r="4315" spans="1:18" s="33" customFormat="1" x14ac:dyDescent="0.25">
      <c r="A4315" s="58"/>
      <c r="B4315" s="38"/>
      <c r="C4315" s="43"/>
      <c r="D4315" s="38"/>
      <c r="E4315" s="35"/>
      <c r="F4315" s="59"/>
      <c r="G4315" s="39"/>
      <c r="H4315" s="41"/>
      <c r="I4315" s="40"/>
      <c r="J4315" s="53"/>
      <c r="K4315" s="41"/>
      <c r="L4315" s="41"/>
      <c r="M4315" s="35"/>
      <c r="N4315" s="35"/>
      <c r="O4315" s="38"/>
      <c r="P4315" s="38"/>
    </row>
    <row r="4316" spans="1:18" s="33" customFormat="1" x14ac:dyDescent="0.25">
      <c r="A4316" s="58"/>
      <c r="B4316" s="38"/>
      <c r="C4316" s="43"/>
      <c r="D4316" s="38"/>
      <c r="E4316" s="35"/>
      <c r="F4316" s="59"/>
      <c r="G4316" s="39"/>
      <c r="H4316" s="41"/>
      <c r="I4316" s="40"/>
      <c r="J4316" s="53"/>
      <c r="K4316" s="41"/>
      <c r="L4316" s="41"/>
      <c r="M4316" s="35"/>
      <c r="N4316" s="35"/>
      <c r="O4316" s="38"/>
      <c r="P4316" s="38"/>
    </row>
    <row r="4317" spans="1:18" s="33" customFormat="1" x14ac:dyDescent="0.25">
      <c r="A4317" s="58"/>
      <c r="B4317" s="38"/>
      <c r="C4317" s="43"/>
      <c r="D4317" s="38"/>
      <c r="E4317" s="35"/>
      <c r="F4317" s="59"/>
      <c r="G4317" s="39"/>
      <c r="H4317" s="41"/>
      <c r="I4317" s="40"/>
      <c r="J4317" s="53"/>
      <c r="K4317" s="41"/>
      <c r="L4317" s="41"/>
      <c r="M4317" s="35"/>
      <c r="N4317" s="35"/>
      <c r="O4317" s="38"/>
      <c r="P4317" s="38"/>
    </row>
    <row r="4318" spans="1:18" s="33" customFormat="1" x14ac:dyDescent="0.25">
      <c r="A4318" s="58"/>
      <c r="B4318" s="38"/>
      <c r="C4318" s="43"/>
      <c r="D4318" s="38"/>
      <c r="E4318" s="35"/>
      <c r="F4318" s="59"/>
      <c r="G4318" s="39"/>
      <c r="H4318" s="41"/>
      <c r="I4318" s="40"/>
      <c r="J4318" s="53"/>
      <c r="K4318" s="41"/>
      <c r="L4318" s="41"/>
      <c r="M4318" s="35"/>
      <c r="N4318" s="35"/>
      <c r="O4318" s="38"/>
      <c r="P4318" s="38"/>
    </row>
    <row r="4319" spans="1:18" s="33" customFormat="1" x14ac:dyDescent="0.25">
      <c r="A4319" s="58"/>
      <c r="B4319" s="38"/>
      <c r="C4319" s="43"/>
      <c r="D4319" s="38"/>
      <c r="E4319" s="35"/>
      <c r="F4319" s="59"/>
      <c r="G4319" s="39"/>
      <c r="H4319" s="41"/>
      <c r="I4319" s="40"/>
      <c r="J4319" s="53"/>
      <c r="K4319" s="41"/>
      <c r="L4319" s="41"/>
      <c r="M4319" s="35"/>
      <c r="N4319" s="35"/>
      <c r="O4319" s="38"/>
      <c r="P4319" s="38"/>
    </row>
    <row r="4320" spans="1:18" s="33" customFormat="1" x14ac:dyDescent="0.25">
      <c r="A4320" s="58"/>
      <c r="B4320" s="38"/>
      <c r="C4320" s="43"/>
      <c r="D4320" s="38"/>
      <c r="E4320" s="35"/>
      <c r="F4320" s="59"/>
      <c r="G4320" s="39"/>
      <c r="H4320" s="41"/>
      <c r="I4320" s="40"/>
      <c r="J4320" s="53"/>
      <c r="K4320" s="41"/>
      <c r="L4320" s="41"/>
      <c r="M4320" s="35"/>
      <c r="N4320" s="35"/>
      <c r="O4320" s="38"/>
      <c r="P4320" s="38"/>
    </row>
    <row r="4321" spans="1:18" x14ac:dyDescent="0.25">
      <c r="A4321" s="58"/>
      <c r="B4321" s="38"/>
      <c r="F4321" s="38"/>
      <c r="G4321" s="39"/>
      <c r="H4321" s="41"/>
      <c r="I4321" s="40"/>
      <c r="J4321" s="53"/>
      <c r="K4321" s="41"/>
      <c r="L4321" s="41"/>
      <c r="Q4321" s="33"/>
    </row>
    <row r="4322" spans="1:18" x14ac:dyDescent="0.25">
      <c r="A4322" s="58"/>
      <c r="B4322" s="38"/>
      <c r="F4322" s="38"/>
      <c r="G4322" s="39"/>
      <c r="H4322" s="41"/>
      <c r="I4322" s="40"/>
      <c r="J4322" s="53"/>
      <c r="K4322" s="41"/>
      <c r="L4322" s="41"/>
      <c r="Q4322" s="33"/>
    </row>
    <row r="4323" spans="1:18" s="33" customFormat="1" x14ac:dyDescent="0.25">
      <c r="A4323" s="58"/>
      <c r="B4323" s="38"/>
      <c r="C4323" s="43"/>
      <c r="D4323" s="38"/>
      <c r="E4323" s="35"/>
      <c r="F4323" s="59"/>
      <c r="G4323" s="39"/>
      <c r="H4323" s="41"/>
      <c r="I4323" s="40"/>
      <c r="J4323" s="53"/>
      <c r="K4323" s="41"/>
      <c r="L4323" s="41"/>
      <c r="M4323" s="35"/>
      <c r="N4323" s="35"/>
      <c r="O4323" s="38"/>
      <c r="P4323" s="38"/>
    </row>
    <row r="4324" spans="1:18" s="33" customFormat="1" x14ac:dyDescent="0.25">
      <c r="A4324" s="58"/>
      <c r="B4324" s="38"/>
      <c r="C4324" s="43"/>
      <c r="D4324" s="38"/>
      <c r="E4324" s="35"/>
      <c r="F4324" s="59"/>
      <c r="G4324" s="39"/>
      <c r="H4324" s="41"/>
      <c r="I4324" s="40"/>
      <c r="J4324" s="53"/>
      <c r="K4324" s="41"/>
      <c r="L4324" s="41"/>
      <c r="M4324" s="35"/>
      <c r="N4324" s="35"/>
      <c r="O4324" s="38"/>
      <c r="P4324" s="38"/>
    </row>
    <row r="4325" spans="1:18" x14ac:dyDescent="0.25">
      <c r="A4325" s="58"/>
      <c r="B4325" s="38"/>
      <c r="F4325" s="38"/>
      <c r="G4325" s="39"/>
      <c r="H4325" s="41"/>
      <c r="I4325" s="40"/>
      <c r="J4325" s="53"/>
      <c r="K4325" s="41"/>
      <c r="L4325" s="41"/>
      <c r="Q4325" s="33"/>
    </row>
    <row r="4326" spans="1:18" s="33" customFormat="1" x14ac:dyDescent="0.25">
      <c r="A4326" s="58"/>
      <c r="B4326" s="38"/>
      <c r="C4326" s="43"/>
      <c r="D4326" s="38"/>
      <c r="E4326" s="35"/>
      <c r="F4326" s="59"/>
      <c r="G4326" s="39"/>
      <c r="H4326" s="41"/>
      <c r="I4326" s="40"/>
      <c r="J4326" s="53"/>
      <c r="K4326" s="41"/>
      <c r="L4326" s="41"/>
      <c r="M4326" s="35"/>
      <c r="N4326" s="35"/>
      <c r="O4326" s="38"/>
      <c r="P4326" s="38"/>
    </row>
    <row r="4327" spans="1:18" s="33" customFormat="1" x14ac:dyDescent="0.25">
      <c r="A4327" s="58"/>
      <c r="B4327" s="38"/>
      <c r="C4327" s="43"/>
      <c r="D4327" s="38"/>
      <c r="E4327" s="35"/>
      <c r="F4327" s="59"/>
      <c r="G4327" s="39"/>
      <c r="H4327" s="41"/>
      <c r="I4327" s="40"/>
      <c r="J4327" s="53"/>
      <c r="K4327" s="41"/>
      <c r="L4327" s="41"/>
      <c r="M4327" s="35"/>
      <c r="N4327" s="35"/>
      <c r="O4327" s="38"/>
      <c r="P4327" s="38"/>
    </row>
    <row r="4328" spans="1:18" s="33" customFormat="1" x14ac:dyDescent="0.25">
      <c r="A4328" s="58"/>
      <c r="B4328" s="38"/>
      <c r="C4328" s="43"/>
      <c r="D4328" s="38"/>
      <c r="E4328" s="35"/>
      <c r="F4328" s="59"/>
      <c r="G4328" s="39"/>
      <c r="H4328" s="41"/>
      <c r="I4328" s="40"/>
      <c r="J4328" s="53"/>
      <c r="K4328" s="41"/>
      <c r="L4328" s="41"/>
      <c r="M4328" s="35"/>
      <c r="N4328" s="35"/>
      <c r="O4328" s="38"/>
      <c r="P4328" s="38"/>
    </row>
    <row r="4329" spans="1:18" s="33" customFormat="1" x14ac:dyDescent="0.25">
      <c r="A4329" s="58"/>
      <c r="B4329" s="38"/>
      <c r="C4329" s="43"/>
      <c r="D4329" s="38"/>
      <c r="E4329" s="35"/>
      <c r="F4329" s="59"/>
      <c r="G4329" s="39"/>
      <c r="H4329" s="41"/>
      <c r="I4329" s="40"/>
      <c r="J4329" s="53"/>
      <c r="K4329" s="41"/>
      <c r="L4329" s="41"/>
      <c r="M4329" s="35"/>
      <c r="N4329" s="35"/>
      <c r="O4329" s="38"/>
      <c r="P4329" s="38"/>
    </row>
    <row r="4330" spans="1:18" x14ac:dyDescent="0.25">
      <c r="A4330" s="58"/>
      <c r="B4330" s="38"/>
      <c r="F4330" s="38"/>
      <c r="G4330" s="39"/>
      <c r="H4330" s="41"/>
      <c r="I4330" s="40"/>
      <c r="J4330" s="53"/>
      <c r="K4330" s="41"/>
      <c r="L4330" s="41"/>
      <c r="Q4330" s="33"/>
    </row>
    <row r="4331" spans="1:18" x14ac:dyDescent="0.25">
      <c r="A4331" s="58"/>
      <c r="B4331" s="38"/>
      <c r="F4331" s="38"/>
      <c r="G4331" s="39"/>
      <c r="H4331" s="41"/>
      <c r="I4331" s="40"/>
      <c r="J4331" s="53"/>
      <c r="K4331" s="41"/>
      <c r="L4331" s="41"/>
      <c r="Q4331" s="33"/>
    </row>
    <row r="4332" spans="1:18" s="33" customFormat="1" x14ac:dyDescent="0.25">
      <c r="A4332" s="58"/>
      <c r="B4332" s="38"/>
      <c r="C4332" s="43"/>
      <c r="D4332" s="38"/>
      <c r="E4332" s="35"/>
      <c r="F4332" s="59"/>
      <c r="G4332" s="39"/>
      <c r="H4332" s="41"/>
      <c r="I4332" s="40"/>
      <c r="J4332" s="53"/>
      <c r="K4332" s="35"/>
      <c r="L4332" s="42"/>
      <c r="M4332" s="59"/>
      <c r="N4332" s="37"/>
      <c r="O4332" s="38"/>
      <c r="P4332" s="38"/>
    </row>
    <row r="4333" spans="1:18" x14ac:dyDescent="0.25">
      <c r="A4333" s="58"/>
      <c r="B4333" s="38"/>
      <c r="F4333" s="38"/>
      <c r="G4333" s="39"/>
      <c r="H4333" s="41"/>
      <c r="I4333" s="40"/>
      <c r="J4333" s="53"/>
      <c r="L4333" s="44"/>
      <c r="N4333" s="45"/>
      <c r="Q4333" s="33"/>
    </row>
    <row r="4334" spans="1:18" s="33" customFormat="1" x14ac:dyDescent="0.25">
      <c r="A4334" s="58"/>
      <c r="B4334" s="38"/>
      <c r="C4334" s="43"/>
      <c r="D4334" s="38"/>
      <c r="E4334" s="35"/>
      <c r="F4334" s="59"/>
      <c r="G4334" s="39"/>
      <c r="H4334" s="41"/>
      <c r="I4334" s="40"/>
      <c r="J4334" s="53"/>
      <c r="K4334" s="41"/>
      <c r="L4334" s="41"/>
      <c r="M4334" s="35"/>
      <c r="N4334" s="35"/>
      <c r="O4334" s="38"/>
      <c r="P4334" s="38"/>
      <c r="Q4334" s="46"/>
      <c r="R4334" s="46"/>
    </row>
    <row r="4335" spans="1:18" x14ac:dyDescent="0.25">
      <c r="A4335" s="58"/>
      <c r="B4335" s="38"/>
      <c r="F4335" s="38"/>
      <c r="G4335" s="39"/>
      <c r="H4335" s="41"/>
      <c r="I4335" s="40"/>
      <c r="J4335" s="53"/>
      <c r="K4335" s="41"/>
      <c r="L4335" s="41"/>
      <c r="Q4335" s="33"/>
    </row>
    <row r="4336" spans="1:18" x14ac:dyDescent="0.25">
      <c r="A4336" s="58"/>
      <c r="B4336" s="38"/>
      <c r="F4336" s="38"/>
      <c r="G4336" s="39"/>
      <c r="H4336" s="41"/>
      <c r="I4336" s="40"/>
      <c r="J4336" s="53"/>
      <c r="K4336" s="41"/>
      <c r="L4336" s="41"/>
      <c r="Q4336" s="33"/>
    </row>
    <row r="4337" spans="1:18" x14ac:dyDescent="0.25">
      <c r="A4337" s="58"/>
      <c r="B4337" s="38"/>
      <c r="F4337" s="38"/>
      <c r="G4337" s="39"/>
      <c r="H4337" s="41"/>
      <c r="I4337" s="40"/>
      <c r="J4337" s="53"/>
      <c r="K4337" s="41"/>
      <c r="L4337" s="41"/>
      <c r="Q4337" s="33"/>
    </row>
    <row r="4338" spans="1:18" x14ac:dyDescent="0.25">
      <c r="A4338" s="58"/>
      <c r="B4338" s="38"/>
      <c r="F4338" s="38"/>
      <c r="G4338" s="39"/>
      <c r="H4338" s="41"/>
      <c r="I4338" s="40"/>
      <c r="J4338" s="53"/>
      <c r="K4338" s="41"/>
      <c r="L4338" s="41"/>
      <c r="Q4338" s="33"/>
    </row>
    <row r="4339" spans="1:18" s="33" customFormat="1" x14ac:dyDescent="0.25">
      <c r="A4339" s="58"/>
      <c r="B4339" s="38"/>
      <c r="C4339" s="43"/>
      <c r="D4339" s="38"/>
      <c r="E4339" s="35"/>
      <c r="F4339" s="59"/>
      <c r="G4339" s="39"/>
      <c r="H4339" s="41"/>
      <c r="I4339" s="40"/>
      <c r="J4339" s="53"/>
      <c r="K4339" s="35"/>
      <c r="L4339" s="42"/>
      <c r="M4339" s="59"/>
      <c r="N4339" s="37"/>
      <c r="O4339" s="38"/>
      <c r="P4339" s="38"/>
    </row>
    <row r="4340" spans="1:18" x14ac:dyDescent="0.25">
      <c r="A4340" s="58"/>
      <c r="B4340" s="38"/>
      <c r="F4340" s="38"/>
      <c r="G4340" s="39"/>
      <c r="H4340" s="41"/>
      <c r="I4340" s="40"/>
      <c r="J4340" s="53"/>
      <c r="L4340" s="44"/>
      <c r="N4340" s="45"/>
      <c r="Q4340" s="33"/>
    </row>
    <row r="4341" spans="1:18" s="33" customFormat="1" x14ac:dyDescent="0.25">
      <c r="A4341" s="58"/>
      <c r="B4341" s="38"/>
      <c r="C4341" s="43"/>
      <c r="D4341" s="38"/>
      <c r="E4341" s="35"/>
      <c r="F4341" s="59"/>
      <c r="G4341" s="39"/>
      <c r="H4341" s="41"/>
      <c r="I4341" s="40"/>
      <c r="J4341" s="53"/>
      <c r="K4341" s="41"/>
      <c r="L4341" s="41"/>
      <c r="M4341" s="35"/>
      <c r="N4341" s="35"/>
      <c r="O4341" s="38"/>
      <c r="P4341" s="38"/>
      <c r="Q4341" s="46"/>
      <c r="R4341" s="46"/>
    </row>
    <row r="4342" spans="1:18" x14ac:dyDescent="0.25">
      <c r="A4342" s="58"/>
      <c r="B4342" s="38"/>
      <c r="F4342" s="38"/>
      <c r="G4342" s="39"/>
      <c r="H4342" s="41"/>
      <c r="I4342" s="40"/>
      <c r="J4342" s="53"/>
      <c r="K4342" s="41"/>
      <c r="L4342" s="41"/>
      <c r="Q4342" s="33"/>
    </row>
    <row r="4343" spans="1:18" s="33" customFormat="1" x14ac:dyDescent="0.25">
      <c r="A4343" s="58"/>
      <c r="B4343" s="38"/>
      <c r="C4343" s="43"/>
      <c r="D4343" s="38"/>
      <c r="E4343" s="35"/>
      <c r="F4343" s="59"/>
      <c r="G4343" s="39"/>
      <c r="H4343" s="41"/>
      <c r="I4343" s="40"/>
      <c r="J4343" s="53"/>
      <c r="K4343" s="35"/>
      <c r="L4343" s="42"/>
      <c r="M4343" s="59"/>
      <c r="N4343" s="37"/>
      <c r="O4343" s="38"/>
      <c r="P4343" s="38"/>
    </row>
    <row r="4344" spans="1:18" x14ac:dyDescent="0.25">
      <c r="A4344" s="58"/>
      <c r="B4344" s="38"/>
      <c r="F4344" s="38"/>
      <c r="G4344" s="39"/>
      <c r="H4344" s="41"/>
      <c r="I4344" s="40"/>
      <c r="J4344" s="53"/>
      <c r="L4344" s="44"/>
      <c r="N4344" s="45"/>
      <c r="Q4344" s="33"/>
    </row>
    <row r="4345" spans="1:18" s="33" customFormat="1" x14ac:dyDescent="0.25">
      <c r="A4345" s="58"/>
      <c r="B4345" s="38"/>
      <c r="C4345" s="43"/>
      <c r="D4345" s="38"/>
      <c r="E4345" s="35"/>
      <c r="F4345" s="59"/>
      <c r="G4345" s="39"/>
      <c r="H4345" s="41"/>
      <c r="I4345" s="40"/>
      <c r="J4345" s="53"/>
      <c r="K4345" s="41"/>
      <c r="L4345" s="41"/>
      <c r="M4345" s="35"/>
      <c r="N4345" s="35"/>
      <c r="O4345" s="38"/>
      <c r="P4345" s="38"/>
    </row>
    <row r="4346" spans="1:18" s="33" customFormat="1" x14ac:dyDescent="0.25">
      <c r="A4346" s="58"/>
      <c r="B4346" s="38"/>
      <c r="C4346" s="43"/>
      <c r="D4346" s="38"/>
      <c r="E4346" s="35"/>
      <c r="F4346" s="59"/>
      <c r="G4346" s="39"/>
      <c r="H4346" s="41"/>
      <c r="I4346" s="40"/>
      <c r="J4346" s="53"/>
      <c r="K4346" s="35"/>
      <c r="L4346" s="42"/>
      <c r="M4346" s="59"/>
      <c r="N4346" s="37"/>
      <c r="O4346" s="38"/>
      <c r="P4346" s="38"/>
    </row>
    <row r="4347" spans="1:18" x14ac:dyDescent="0.25">
      <c r="A4347" s="58"/>
      <c r="B4347" s="38"/>
      <c r="F4347" s="38"/>
      <c r="G4347" s="39"/>
      <c r="H4347" s="41"/>
      <c r="I4347" s="40"/>
      <c r="J4347" s="53"/>
      <c r="L4347" s="44"/>
      <c r="N4347" s="45"/>
      <c r="Q4347" s="33"/>
    </row>
    <row r="4348" spans="1:18" x14ac:dyDescent="0.25">
      <c r="A4348" s="58"/>
      <c r="B4348" s="38"/>
      <c r="F4348" s="38"/>
      <c r="G4348" s="39"/>
      <c r="H4348" s="41"/>
      <c r="I4348" s="40"/>
      <c r="J4348" s="53"/>
      <c r="L4348" s="44"/>
      <c r="N4348" s="45"/>
      <c r="Q4348" s="33"/>
    </row>
    <row r="4349" spans="1:18" x14ac:dyDescent="0.25">
      <c r="A4349" s="58"/>
      <c r="B4349" s="38"/>
      <c r="F4349" s="38"/>
      <c r="G4349" s="39"/>
      <c r="H4349" s="41"/>
      <c r="I4349" s="40"/>
      <c r="J4349" s="53"/>
      <c r="L4349" s="44"/>
      <c r="N4349" s="45"/>
      <c r="Q4349" s="33"/>
    </row>
    <row r="4350" spans="1:18" s="33" customFormat="1" x14ac:dyDescent="0.25">
      <c r="A4350" s="58"/>
      <c r="B4350" s="38"/>
      <c r="C4350" s="43"/>
      <c r="D4350" s="38"/>
      <c r="E4350" s="35"/>
      <c r="F4350" s="59"/>
      <c r="G4350" s="39"/>
      <c r="H4350" s="41"/>
      <c r="I4350" s="40"/>
      <c r="J4350" s="53"/>
      <c r="K4350" s="41"/>
      <c r="L4350" s="41"/>
      <c r="M4350" s="35"/>
      <c r="N4350" s="35"/>
      <c r="O4350" s="38"/>
      <c r="P4350" s="38"/>
      <c r="Q4350" s="46"/>
      <c r="R4350" s="46"/>
    </row>
    <row r="4351" spans="1:18" s="33" customFormat="1" x14ac:dyDescent="0.25">
      <c r="A4351" s="58"/>
      <c r="B4351" s="38"/>
      <c r="C4351" s="43"/>
      <c r="D4351" s="38"/>
      <c r="E4351" s="35"/>
      <c r="F4351" s="59"/>
      <c r="G4351" s="39"/>
      <c r="H4351" s="41"/>
      <c r="I4351" s="40"/>
      <c r="J4351" s="53"/>
      <c r="K4351" s="41"/>
      <c r="L4351" s="41"/>
      <c r="M4351" s="35"/>
      <c r="N4351" s="35"/>
      <c r="O4351" s="38"/>
      <c r="P4351" s="38"/>
    </row>
    <row r="4352" spans="1:18" x14ac:dyDescent="0.25">
      <c r="A4352" s="58"/>
      <c r="B4352" s="38"/>
      <c r="F4352" s="38"/>
      <c r="G4352" s="39"/>
      <c r="H4352" s="41"/>
      <c r="I4352" s="40"/>
      <c r="J4352" s="53"/>
      <c r="K4352" s="41"/>
      <c r="L4352" s="41"/>
      <c r="Q4352" s="33"/>
    </row>
    <row r="4353" spans="1:18" s="33" customFormat="1" x14ac:dyDescent="0.25">
      <c r="A4353" s="58"/>
      <c r="B4353" s="38"/>
      <c r="C4353" s="43"/>
      <c r="D4353" s="38"/>
      <c r="E4353" s="35"/>
      <c r="F4353" s="59"/>
      <c r="G4353" s="39"/>
      <c r="H4353" s="41"/>
      <c r="I4353" s="40"/>
      <c r="J4353" s="53"/>
      <c r="K4353" s="41"/>
      <c r="L4353" s="41"/>
      <c r="M4353" s="35"/>
      <c r="N4353" s="35"/>
      <c r="O4353" s="38"/>
      <c r="P4353" s="38"/>
      <c r="Q4353" s="46"/>
      <c r="R4353" s="46"/>
    </row>
    <row r="4354" spans="1:18" s="33" customFormat="1" x14ac:dyDescent="0.25">
      <c r="A4354" s="58"/>
      <c r="B4354" s="38"/>
      <c r="C4354" s="43"/>
      <c r="D4354" s="38"/>
      <c r="E4354" s="35"/>
      <c r="F4354" s="59"/>
      <c r="G4354" s="39"/>
      <c r="H4354" s="41"/>
      <c r="I4354" s="40"/>
      <c r="J4354" s="53"/>
      <c r="K4354" s="41"/>
      <c r="L4354" s="41"/>
      <c r="M4354" s="35"/>
      <c r="N4354" s="35"/>
      <c r="O4354" s="38"/>
      <c r="P4354" s="38"/>
      <c r="Q4354" s="46"/>
      <c r="R4354" s="46"/>
    </row>
    <row r="4355" spans="1:18" x14ac:dyDescent="0.25">
      <c r="A4355" s="58"/>
      <c r="B4355" s="38"/>
      <c r="F4355" s="38"/>
      <c r="G4355" s="39"/>
      <c r="H4355" s="41"/>
      <c r="I4355" s="40"/>
      <c r="J4355" s="53"/>
      <c r="K4355" s="41"/>
      <c r="L4355" s="41"/>
      <c r="Q4355" s="33"/>
    </row>
    <row r="4356" spans="1:18" x14ac:dyDescent="0.25">
      <c r="A4356" s="58"/>
      <c r="B4356" s="38"/>
      <c r="F4356" s="38"/>
      <c r="G4356" s="39"/>
      <c r="H4356" s="41"/>
      <c r="I4356" s="40"/>
      <c r="J4356" s="53"/>
      <c r="K4356" s="41"/>
      <c r="L4356" s="41"/>
      <c r="Q4356" s="33"/>
    </row>
    <row r="4357" spans="1:18" x14ac:dyDescent="0.25">
      <c r="A4357" s="58"/>
      <c r="B4357" s="38"/>
      <c r="F4357" s="38"/>
      <c r="G4357" s="39"/>
      <c r="H4357" s="41"/>
      <c r="I4357" s="40"/>
      <c r="J4357" s="53"/>
      <c r="K4357" s="41"/>
      <c r="L4357" s="41"/>
      <c r="Q4357" s="33"/>
    </row>
    <row r="4358" spans="1:18" x14ac:dyDescent="0.25">
      <c r="A4358" s="58"/>
      <c r="B4358" s="38"/>
      <c r="F4358" s="38"/>
      <c r="G4358" s="39"/>
      <c r="H4358" s="41"/>
      <c r="I4358" s="40"/>
      <c r="J4358" s="53"/>
      <c r="K4358" s="41"/>
      <c r="L4358" s="41"/>
      <c r="Q4358" s="33"/>
    </row>
    <row r="4359" spans="1:18" s="33" customFormat="1" x14ac:dyDescent="0.25">
      <c r="A4359" s="58"/>
      <c r="B4359" s="38"/>
      <c r="C4359" s="43"/>
      <c r="D4359" s="38"/>
      <c r="E4359" s="35"/>
      <c r="F4359" s="59"/>
      <c r="G4359" s="39"/>
      <c r="H4359" s="41"/>
      <c r="I4359" s="40"/>
      <c r="J4359" s="53"/>
      <c r="K4359" s="41"/>
      <c r="L4359" s="41"/>
      <c r="M4359" s="35"/>
      <c r="N4359" s="35"/>
      <c r="O4359" s="38"/>
      <c r="P4359" s="38"/>
      <c r="Q4359" s="46"/>
      <c r="R4359" s="46"/>
    </row>
    <row r="4360" spans="1:18" s="33" customFormat="1" x14ac:dyDescent="0.25">
      <c r="A4360" s="58"/>
      <c r="B4360" s="38"/>
      <c r="C4360" s="43"/>
      <c r="D4360" s="38"/>
      <c r="E4360" s="35"/>
      <c r="F4360" s="59"/>
      <c r="G4360" s="39"/>
      <c r="H4360" s="41"/>
      <c r="I4360" s="40"/>
      <c r="J4360" s="53"/>
      <c r="K4360" s="41"/>
      <c r="L4360" s="41"/>
      <c r="M4360" s="35"/>
      <c r="N4360" s="35"/>
      <c r="O4360" s="38"/>
      <c r="P4360" s="38"/>
      <c r="Q4360" s="46"/>
      <c r="R4360" s="46"/>
    </row>
    <row r="4361" spans="1:18" s="33" customFormat="1" x14ac:dyDescent="0.25">
      <c r="A4361" s="58"/>
      <c r="B4361" s="38"/>
      <c r="C4361" s="43"/>
      <c r="D4361" s="38"/>
      <c r="E4361" s="35"/>
      <c r="F4361" s="59"/>
      <c r="G4361" s="39"/>
      <c r="H4361" s="41"/>
      <c r="I4361" s="40"/>
      <c r="J4361" s="53"/>
      <c r="K4361" s="41"/>
      <c r="L4361" s="41"/>
      <c r="M4361" s="35"/>
      <c r="N4361" s="35"/>
      <c r="O4361" s="38"/>
      <c r="P4361" s="38"/>
      <c r="Q4361" s="46"/>
      <c r="R4361" s="46"/>
    </row>
    <row r="4362" spans="1:18" s="33" customFormat="1" x14ac:dyDescent="0.25">
      <c r="A4362" s="58"/>
      <c r="B4362" s="38"/>
      <c r="C4362" s="43"/>
      <c r="D4362" s="38"/>
      <c r="E4362" s="35"/>
      <c r="F4362" s="35"/>
      <c r="G4362" s="39"/>
      <c r="H4362" s="41"/>
      <c r="I4362" s="40"/>
      <c r="J4362" s="55"/>
      <c r="K4362" s="56"/>
      <c r="L4362" s="35"/>
      <c r="M4362" s="35"/>
      <c r="N4362" s="37"/>
      <c r="O4362" s="38"/>
      <c r="P4362" s="38"/>
    </row>
    <row r="4363" spans="1:18" s="33" customFormat="1" x14ac:dyDescent="0.25">
      <c r="A4363" s="58"/>
      <c r="B4363" s="38"/>
      <c r="C4363" s="43"/>
      <c r="D4363" s="38"/>
      <c r="E4363" s="35"/>
      <c r="F4363" s="59"/>
      <c r="G4363" s="39"/>
      <c r="H4363" s="41"/>
      <c r="I4363" s="40"/>
      <c r="J4363" s="53"/>
      <c r="K4363" s="35"/>
      <c r="L4363" s="42"/>
      <c r="M4363" s="59"/>
      <c r="N4363" s="37"/>
      <c r="O4363" s="38"/>
      <c r="P4363" s="38"/>
    </row>
    <row r="4364" spans="1:18" x14ac:dyDescent="0.25">
      <c r="A4364" s="58"/>
      <c r="B4364" s="38"/>
      <c r="F4364" s="38"/>
      <c r="G4364" s="39"/>
      <c r="H4364" s="41"/>
      <c r="I4364" s="40"/>
      <c r="J4364" s="53"/>
      <c r="L4364" s="44"/>
      <c r="N4364" s="45"/>
      <c r="Q4364" s="33"/>
    </row>
    <row r="4365" spans="1:18" x14ac:dyDescent="0.25">
      <c r="A4365" s="58"/>
      <c r="B4365" s="38"/>
      <c r="F4365" s="38"/>
      <c r="G4365" s="39"/>
      <c r="H4365" s="41"/>
      <c r="I4365" s="40"/>
      <c r="J4365" s="53"/>
      <c r="L4365" s="44"/>
      <c r="N4365" s="45"/>
      <c r="Q4365" s="33"/>
    </row>
    <row r="4366" spans="1:18" x14ac:dyDescent="0.25">
      <c r="A4366" s="58"/>
      <c r="B4366" s="38"/>
      <c r="F4366" s="38"/>
      <c r="G4366" s="39"/>
      <c r="H4366" s="41"/>
      <c r="I4366" s="40"/>
      <c r="J4366" s="53"/>
      <c r="L4366" s="44"/>
      <c r="N4366" s="45"/>
      <c r="Q4366" s="33"/>
    </row>
    <row r="4367" spans="1:18" x14ac:dyDescent="0.25">
      <c r="A4367" s="58"/>
      <c r="B4367" s="38"/>
      <c r="F4367" s="38"/>
      <c r="G4367" s="39"/>
      <c r="H4367" s="41"/>
      <c r="I4367" s="40"/>
      <c r="J4367" s="53"/>
      <c r="L4367" s="44"/>
      <c r="N4367" s="45"/>
      <c r="Q4367" s="33"/>
    </row>
    <row r="4368" spans="1:18" x14ac:dyDescent="0.25">
      <c r="A4368" s="58"/>
      <c r="B4368" s="38"/>
      <c r="F4368" s="38"/>
      <c r="G4368" s="39"/>
      <c r="H4368" s="41"/>
      <c r="I4368" s="40"/>
      <c r="J4368" s="53"/>
      <c r="L4368" s="44"/>
      <c r="N4368" s="45"/>
      <c r="Q4368" s="33"/>
    </row>
    <row r="4369" spans="1:18" s="33" customFormat="1" x14ac:dyDescent="0.25">
      <c r="A4369" s="58"/>
      <c r="B4369" s="38"/>
      <c r="C4369" s="43"/>
      <c r="D4369" s="38"/>
      <c r="E4369" s="35"/>
      <c r="F4369" s="59"/>
      <c r="G4369" s="39"/>
      <c r="H4369" s="41"/>
      <c r="I4369" s="40"/>
      <c r="J4369" s="53"/>
      <c r="K4369" s="41"/>
      <c r="L4369" s="41"/>
      <c r="M4369" s="35"/>
      <c r="N4369" s="35"/>
      <c r="O4369" s="38"/>
      <c r="P4369" s="38"/>
      <c r="Q4369" s="46"/>
      <c r="R4369" s="46"/>
    </row>
    <row r="4370" spans="1:18" s="33" customFormat="1" x14ac:dyDescent="0.25">
      <c r="A4370" s="58"/>
      <c r="B4370" s="38"/>
      <c r="C4370" s="43"/>
      <c r="D4370" s="38"/>
      <c r="E4370" s="35"/>
      <c r="F4370" s="59"/>
      <c r="G4370" s="39"/>
      <c r="H4370" s="41"/>
      <c r="I4370" s="40"/>
      <c r="J4370" s="53"/>
      <c r="K4370" s="41"/>
      <c r="L4370" s="41"/>
      <c r="M4370" s="35"/>
      <c r="N4370" s="35"/>
      <c r="O4370" s="38"/>
      <c r="P4370" s="38"/>
    </row>
    <row r="4371" spans="1:18" x14ac:dyDescent="0.25">
      <c r="A4371" s="58"/>
      <c r="B4371" s="38"/>
      <c r="F4371" s="38"/>
      <c r="G4371" s="39"/>
      <c r="H4371" s="41"/>
      <c r="I4371" s="40"/>
      <c r="J4371" s="53"/>
      <c r="K4371" s="41"/>
      <c r="L4371" s="41"/>
      <c r="Q4371" s="33"/>
    </row>
    <row r="4372" spans="1:18" s="33" customFormat="1" x14ac:dyDescent="0.25">
      <c r="A4372" s="58"/>
      <c r="B4372" s="38"/>
      <c r="C4372" s="43"/>
      <c r="D4372" s="38"/>
      <c r="E4372" s="35"/>
      <c r="F4372" s="59"/>
      <c r="G4372" s="39"/>
      <c r="H4372" s="41"/>
      <c r="I4372" s="40"/>
      <c r="J4372" s="53"/>
      <c r="K4372" s="41"/>
      <c r="L4372" s="41"/>
      <c r="M4372" s="35"/>
      <c r="N4372" s="35"/>
      <c r="O4372" s="38"/>
      <c r="P4372" s="38"/>
    </row>
    <row r="4373" spans="1:18" s="33" customFormat="1" x14ac:dyDescent="0.25">
      <c r="A4373" s="58"/>
      <c r="B4373" s="38"/>
      <c r="C4373" s="43"/>
      <c r="D4373" s="38"/>
      <c r="E4373" s="35"/>
      <c r="F4373" s="59"/>
      <c r="G4373" s="39"/>
      <c r="H4373" s="41"/>
      <c r="I4373" s="40"/>
      <c r="J4373" s="53"/>
      <c r="K4373" s="41"/>
      <c r="L4373" s="41"/>
      <c r="M4373" s="35"/>
      <c r="N4373" s="35"/>
      <c r="O4373" s="38"/>
      <c r="P4373" s="38"/>
      <c r="Q4373" s="46"/>
      <c r="R4373" s="46"/>
    </row>
    <row r="4374" spans="1:18" x14ac:dyDescent="0.25">
      <c r="A4374" s="58"/>
      <c r="B4374" s="38"/>
      <c r="F4374" s="38"/>
      <c r="G4374" s="39"/>
      <c r="H4374" s="41"/>
      <c r="I4374" s="40"/>
      <c r="J4374" s="53"/>
      <c r="K4374" s="41"/>
      <c r="L4374" s="41"/>
      <c r="Q4374" s="33"/>
    </row>
    <row r="4375" spans="1:18" x14ac:dyDescent="0.25">
      <c r="A4375" s="58"/>
      <c r="B4375" s="38"/>
      <c r="F4375" s="38"/>
      <c r="G4375" s="39"/>
      <c r="H4375" s="41"/>
      <c r="I4375" s="40"/>
      <c r="J4375" s="53"/>
      <c r="K4375" s="41"/>
      <c r="L4375" s="41"/>
      <c r="Q4375" s="33"/>
    </row>
    <row r="4376" spans="1:18" x14ac:dyDescent="0.25">
      <c r="A4376" s="58"/>
      <c r="B4376" s="38"/>
      <c r="F4376" s="38"/>
      <c r="G4376" s="39"/>
      <c r="H4376" s="41"/>
      <c r="I4376" s="40"/>
      <c r="J4376" s="53"/>
      <c r="K4376" s="41"/>
      <c r="L4376" s="41"/>
      <c r="Q4376" s="33"/>
    </row>
    <row r="4377" spans="1:18" s="33" customFormat="1" x14ac:dyDescent="0.25">
      <c r="A4377" s="58"/>
      <c r="B4377" s="38"/>
      <c r="C4377" s="43"/>
      <c r="D4377" s="38"/>
      <c r="E4377" s="35"/>
      <c r="F4377" s="59"/>
      <c r="G4377" s="39"/>
      <c r="H4377" s="41"/>
      <c r="I4377" s="40"/>
      <c r="J4377" s="53"/>
      <c r="K4377" s="41"/>
      <c r="L4377" s="41"/>
      <c r="M4377" s="35"/>
      <c r="N4377" s="35"/>
      <c r="O4377" s="38"/>
      <c r="P4377" s="38"/>
      <c r="Q4377" s="46"/>
      <c r="R4377" s="46"/>
    </row>
    <row r="4378" spans="1:18" x14ac:dyDescent="0.25">
      <c r="A4378" s="58"/>
      <c r="B4378" s="38"/>
      <c r="F4378" s="38"/>
      <c r="G4378" s="39"/>
      <c r="H4378" s="41"/>
      <c r="I4378" s="40"/>
      <c r="J4378" s="53"/>
      <c r="K4378" s="41"/>
      <c r="L4378" s="41"/>
      <c r="Q4378" s="33"/>
    </row>
    <row r="4379" spans="1:18" x14ac:dyDescent="0.25">
      <c r="A4379" s="58"/>
      <c r="B4379" s="38"/>
      <c r="F4379" s="38"/>
      <c r="G4379" s="39"/>
      <c r="H4379" s="41"/>
      <c r="I4379" s="40"/>
      <c r="J4379" s="53"/>
      <c r="K4379" s="41"/>
      <c r="L4379" s="41"/>
      <c r="Q4379" s="33"/>
    </row>
    <row r="4380" spans="1:18" x14ac:dyDescent="0.25">
      <c r="A4380" s="58"/>
      <c r="B4380" s="38"/>
      <c r="F4380" s="38"/>
      <c r="G4380" s="39"/>
      <c r="H4380" s="41"/>
      <c r="I4380" s="40"/>
      <c r="J4380" s="53"/>
      <c r="K4380" s="41"/>
      <c r="L4380" s="41"/>
      <c r="Q4380" s="33"/>
    </row>
    <row r="4381" spans="1:18" s="33" customFormat="1" x14ac:dyDescent="0.25">
      <c r="A4381" s="58"/>
      <c r="B4381" s="38"/>
      <c r="C4381" s="43"/>
      <c r="D4381" s="38"/>
      <c r="E4381" s="35"/>
      <c r="F4381" s="59"/>
      <c r="G4381" s="39"/>
      <c r="H4381" s="41"/>
      <c r="I4381" s="40"/>
      <c r="J4381" s="53"/>
      <c r="K4381" s="35"/>
      <c r="L4381" s="42"/>
      <c r="M4381" s="59"/>
      <c r="N4381" s="37"/>
      <c r="O4381" s="38"/>
      <c r="P4381" s="38"/>
    </row>
    <row r="4382" spans="1:18" x14ac:dyDescent="0.25">
      <c r="A4382" s="58"/>
      <c r="B4382" s="38"/>
      <c r="F4382" s="38"/>
      <c r="G4382" s="39"/>
      <c r="H4382" s="41"/>
      <c r="I4382" s="40"/>
      <c r="J4382" s="53"/>
      <c r="L4382" s="44"/>
      <c r="N4382" s="45"/>
      <c r="Q4382" s="33"/>
    </row>
    <row r="4383" spans="1:18" x14ac:dyDescent="0.25">
      <c r="A4383" s="58"/>
      <c r="B4383" s="38"/>
      <c r="F4383" s="38"/>
      <c r="G4383" s="39"/>
      <c r="H4383" s="41"/>
      <c r="I4383" s="40"/>
      <c r="J4383" s="53"/>
      <c r="L4383" s="44"/>
      <c r="N4383" s="45"/>
      <c r="Q4383" s="33"/>
    </row>
    <row r="4384" spans="1:18" s="33" customFormat="1" x14ac:dyDescent="0.25">
      <c r="A4384" s="58"/>
      <c r="B4384" s="38"/>
      <c r="C4384" s="43"/>
      <c r="D4384" s="38"/>
      <c r="E4384" s="35"/>
      <c r="F4384" s="59"/>
      <c r="G4384" s="39"/>
      <c r="H4384" s="41"/>
      <c r="I4384" s="40"/>
      <c r="J4384" s="53"/>
      <c r="K4384" s="41"/>
      <c r="L4384" s="41"/>
      <c r="M4384" s="35"/>
      <c r="N4384" s="35"/>
      <c r="O4384" s="38"/>
      <c r="P4384" s="38"/>
      <c r="Q4384" s="46"/>
      <c r="R4384" s="46"/>
    </row>
    <row r="4385" spans="1:18" s="33" customFormat="1" x14ac:dyDescent="0.25">
      <c r="A4385" s="58"/>
      <c r="B4385" s="38"/>
      <c r="C4385" s="43"/>
      <c r="D4385" s="38"/>
      <c r="E4385" s="35"/>
      <c r="F4385" s="59"/>
      <c r="G4385" s="39"/>
      <c r="H4385" s="41"/>
      <c r="I4385" s="40"/>
      <c r="J4385" s="53"/>
      <c r="K4385" s="41"/>
      <c r="L4385" s="41"/>
      <c r="M4385" s="35"/>
      <c r="N4385" s="35"/>
      <c r="O4385" s="38"/>
      <c r="P4385" s="38"/>
    </row>
    <row r="4386" spans="1:18" s="33" customFormat="1" x14ac:dyDescent="0.25">
      <c r="A4386" s="58"/>
      <c r="B4386" s="38"/>
      <c r="C4386" s="43"/>
      <c r="D4386" s="38"/>
      <c r="E4386" s="35"/>
      <c r="F4386" s="59"/>
      <c r="G4386" s="39"/>
      <c r="H4386" s="41"/>
      <c r="I4386" s="40"/>
      <c r="J4386" s="53"/>
      <c r="K4386" s="35"/>
      <c r="L4386" s="42"/>
      <c r="M4386" s="59"/>
      <c r="N4386" s="37"/>
      <c r="O4386" s="38"/>
      <c r="P4386" s="38"/>
    </row>
    <row r="4387" spans="1:18" x14ac:dyDescent="0.25">
      <c r="A4387" s="58"/>
      <c r="B4387" s="38"/>
      <c r="F4387" s="38"/>
      <c r="G4387" s="39"/>
      <c r="H4387" s="41"/>
      <c r="I4387" s="40"/>
      <c r="J4387" s="53"/>
      <c r="L4387" s="44"/>
      <c r="N4387" s="45"/>
      <c r="Q4387" s="33"/>
    </row>
    <row r="4388" spans="1:18" x14ac:dyDescent="0.25">
      <c r="A4388" s="58"/>
      <c r="B4388" s="38"/>
      <c r="F4388" s="38"/>
      <c r="G4388" s="39"/>
      <c r="H4388" s="41"/>
      <c r="I4388" s="40"/>
      <c r="J4388" s="53"/>
      <c r="L4388" s="44"/>
      <c r="N4388" s="45"/>
      <c r="Q4388" s="33"/>
    </row>
    <row r="4389" spans="1:18" s="33" customFormat="1" x14ac:dyDescent="0.25">
      <c r="A4389" s="58"/>
      <c r="B4389" s="38"/>
      <c r="C4389" s="43"/>
      <c r="D4389" s="38"/>
      <c r="E4389" s="35"/>
      <c r="F4389" s="59"/>
      <c r="G4389" s="39"/>
      <c r="H4389" s="41"/>
      <c r="I4389" s="40"/>
      <c r="J4389" s="53"/>
      <c r="K4389" s="41"/>
      <c r="L4389" s="41"/>
      <c r="M4389" s="35"/>
      <c r="N4389" s="35"/>
      <c r="O4389" s="38"/>
      <c r="P4389" s="38"/>
    </row>
    <row r="4390" spans="1:18" x14ac:dyDescent="0.25">
      <c r="A4390" s="58"/>
      <c r="B4390" s="38"/>
      <c r="F4390" s="38"/>
      <c r="G4390" s="39"/>
      <c r="H4390" s="41"/>
      <c r="I4390" s="40"/>
      <c r="J4390" s="53"/>
      <c r="K4390" s="41"/>
      <c r="L4390" s="41"/>
      <c r="Q4390" s="33"/>
    </row>
    <row r="4391" spans="1:18" x14ac:dyDescent="0.25">
      <c r="A4391" s="58"/>
      <c r="B4391" s="38"/>
      <c r="F4391" s="38"/>
      <c r="G4391" s="39"/>
      <c r="H4391" s="41"/>
      <c r="I4391" s="40"/>
      <c r="J4391" s="53"/>
      <c r="K4391" s="41"/>
      <c r="L4391" s="41"/>
      <c r="Q4391" s="33"/>
    </row>
    <row r="4392" spans="1:18" s="33" customFormat="1" x14ac:dyDescent="0.25">
      <c r="A4392" s="58"/>
      <c r="B4392" s="38"/>
      <c r="C4392" s="43"/>
      <c r="D4392" s="38"/>
      <c r="E4392" s="35"/>
      <c r="F4392" s="59"/>
      <c r="G4392" s="39"/>
      <c r="H4392" s="41"/>
      <c r="I4392" s="40"/>
      <c r="J4392" s="53"/>
      <c r="K4392" s="41"/>
      <c r="L4392" s="41"/>
      <c r="M4392" s="35"/>
      <c r="N4392" s="35"/>
      <c r="O4392" s="38"/>
      <c r="P4392" s="38"/>
    </row>
    <row r="4393" spans="1:18" s="33" customFormat="1" x14ac:dyDescent="0.25">
      <c r="A4393" s="58"/>
      <c r="B4393" s="38"/>
      <c r="C4393" s="43"/>
      <c r="D4393" s="38"/>
      <c r="E4393" s="35"/>
      <c r="F4393" s="59"/>
      <c r="G4393" s="39"/>
      <c r="H4393" s="41"/>
      <c r="I4393" s="40"/>
      <c r="J4393" s="53"/>
      <c r="K4393" s="41"/>
      <c r="L4393" s="41"/>
      <c r="M4393" s="35"/>
      <c r="N4393" s="35"/>
      <c r="O4393" s="38"/>
      <c r="P4393" s="38"/>
      <c r="Q4393" s="46"/>
      <c r="R4393" s="46"/>
    </row>
    <row r="4394" spans="1:18" x14ac:dyDescent="0.25">
      <c r="A4394" s="58"/>
      <c r="B4394" s="38"/>
      <c r="F4394" s="38"/>
      <c r="G4394" s="39"/>
      <c r="H4394" s="41"/>
      <c r="I4394" s="40"/>
      <c r="J4394" s="53"/>
      <c r="K4394" s="41"/>
      <c r="L4394" s="41"/>
      <c r="Q4394" s="33"/>
    </row>
    <row r="4395" spans="1:18" x14ac:dyDescent="0.25">
      <c r="A4395" s="58"/>
      <c r="B4395" s="38"/>
      <c r="F4395" s="38"/>
      <c r="G4395" s="39"/>
      <c r="H4395" s="41"/>
      <c r="I4395" s="40"/>
      <c r="J4395" s="53"/>
      <c r="K4395" s="41"/>
      <c r="L4395" s="41"/>
      <c r="Q4395" s="33"/>
    </row>
    <row r="4396" spans="1:18" x14ac:dyDescent="0.25">
      <c r="A4396" s="58"/>
      <c r="B4396" s="38"/>
      <c r="F4396" s="38"/>
      <c r="G4396" s="39"/>
      <c r="H4396" s="41"/>
      <c r="I4396" s="40"/>
      <c r="J4396" s="53"/>
      <c r="K4396" s="41"/>
      <c r="L4396" s="41"/>
      <c r="Q4396" s="33"/>
    </row>
    <row r="4397" spans="1:18" x14ac:dyDescent="0.25">
      <c r="A4397" s="58"/>
      <c r="B4397" s="38"/>
      <c r="F4397" s="38"/>
      <c r="G4397" s="39"/>
      <c r="H4397" s="41"/>
      <c r="I4397" s="40"/>
      <c r="J4397" s="53"/>
      <c r="K4397" s="41"/>
      <c r="L4397" s="41"/>
      <c r="Q4397" s="33"/>
    </row>
    <row r="4398" spans="1:18" x14ac:dyDescent="0.25">
      <c r="A4398" s="58"/>
      <c r="B4398" s="38"/>
      <c r="F4398" s="38"/>
      <c r="G4398" s="39"/>
      <c r="H4398" s="41"/>
      <c r="I4398" s="40"/>
      <c r="J4398" s="53"/>
      <c r="K4398" s="41"/>
      <c r="L4398" s="41"/>
      <c r="Q4398" s="33"/>
    </row>
    <row r="4399" spans="1:18" x14ac:dyDescent="0.25">
      <c r="A4399" s="58"/>
      <c r="B4399" s="38"/>
      <c r="F4399" s="38"/>
      <c r="G4399" s="39"/>
      <c r="H4399" s="41"/>
      <c r="I4399" s="40"/>
      <c r="J4399" s="53"/>
      <c r="K4399" s="41"/>
      <c r="L4399" s="41"/>
      <c r="Q4399" s="33"/>
    </row>
    <row r="4400" spans="1:18" s="33" customFormat="1" x14ac:dyDescent="0.25">
      <c r="A4400" s="58"/>
      <c r="B4400" s="38"/>
      <c r="C4400" s="43"/>
      <c r="D4400" s="38"/>
      <c r="E4400" s="35"/>
      <c r="F4400" s="59"/>
      <c r="G4400" s="39"/>
      <c r="H4400" s="41"/>
      <c r="I4400" s="40"/>
      <c r="J4400" s="53"/>
      <c r="K4400" s="41"/>
      <c r="L4400" s="41"/>
      <c r="M4400" s="35"/>
      <c r="N4400" s="35"/>
      <c r="O4400" s="38"/>
      <c r="P4400" s="38"/>
      <c r="Q4400" s="46"/>
      <c r="R4400" s="46"/>
    </row>
    <row r="4401" spans="1:17" x14ac:dyDescent="0.25">
      <c r="A4401" s="58"/>
      <c r="B4401" s="38"/>
      <c r="F4401" s="38"/>
      <c r="G4401" s="39"/>
      <c r="H4401" s="41"/>
      <c r="I4401" s="40"/>
      <c r="J4401" s="53"/>
      <c r="K4401" s="41"/>
      <c r="L4401" s="41"/>
      <c r="Q4401" s="33"/>
    </row>
    <row r="4402" spans="1:17" x14ac:dyDescent="0.25">
      <c r="A4402" s="58"/>
      <c r="B4402" s="38"/>
      <c r="F4402" s="38"/>
      <c r="G4402" s="39"/>
      <c r="H4402" s="41"/>
      <c r="I4402" s="40"/>
      <c r="J4402" s="53"/>
      <c r="K4402" s="41"/>
      <c r="L4402" s="41"/>
      <c r="Q4402" s="33"/>
    </row>
    <row r="4403" spans="1:17" x14ac:dyDescent="0.25">
      <c r="A4403" s="58"/>
      <c r="B4403" s="38"/>
      <c r="F4403" s="38"/>
      <c r="G4403" s="39"/>
      <c r="H4403" s="41"/>
      <c r="I4403" s="40"/>
      <c r="J4403" s="53"/>
      <c r="K4403" s="41"/>
      <c r="L4403" s="41"/>
      <c r="Q4403" s="33"/>
    </row>
    <row r="4404" spans="1:17" x14ac:dyDescent="0.25">
      <c r="A4404" s="58"/>
      <c r="B4404" s="38"/>
      <c r="F4404" s="38"/>
      <c r="G4404" s="39"/>
      <c r="H4404" s="41"/>
      <c r="I4404" s="40"/>
      <c r="J4404" s="53"/>
      <c r="K4404" s="41"/>
      <c r="L4404" s="41"/>
      <c r="Q4404" s="33"/>
    </row>
    <row r="4405" spans="1:17" x14ac:dyDescent="0.25">
      <c r="A4405" s="58"/>
      <c r="B4405" s="38"/>
      <c r="F4405" s="38"/>
      <c r="G4405" s="39"/>
      <c r="H4405" s="41"/>
      <c r="I4405" s="40"/>
      <c r="J4405" s="53"/>
      <c r="K4405" s="41"/>
      <c r="L4405" s="41"/>
      <c r="Q4405" s="33"/>
    </row>
    <row r="4406" spans="1:17" x14ac:dyDescent="0.25">
      <c r="A4406" s="58"/>
      <c r="B4406" s="38"/>
      <c r="F4406" s="38"/>
      <c r="G4406" s="39"/>
      <c r="H4406" s="41"/>
      <c r="I4406" s="40"/>
      <c r="J4406" s="53"/>
      <c r="K4406" s="41"/>
      <c r="L4406" s="41"/>
      <c r="Q4406" s="33"/>
    </row>
    <row r="4407" spans="1:17" x14ac:dyDescent="0.25">
      <c r="A4407" s="58"/>
      <c r="B4407" s="38"/>
      <c r="F4407" s="38"/>
      <c r="G4407" s="39"/>
      <c r="H4407" s="41"/>
      <c r="I4407" s="40"/>
      <c r="J4407" s="53"/>
      <c r="K4407" s="41"/>
      <c r="L4407" s="41"/>
      <c r="Q4407" s="33"/>
    </row>
    <row r="4408" spans="1:17" x14ac:dyDescent="0.25">
      <c r="A4408" s="58"/>
      <c r="B4408" s="38"/>
      <c r="F4408" s="38"/>
      <c r="G4408" s="39"/>
      <c r="H4408" s="41"/>
      <c r="I4408" s="40"/>
      <c r="J4408" s="53"/>
      <c r="K4408" s="41"/>
      <c r="L4408" s="41"/>
      <c r="Q4408" s="33"/>
    </row>
    <row r="4409" spans="1:17" x14ac:dyDescent="0.25">
      <c r="A4409" s="58"/>
      <c r="B4409" s="38"/>
      <c r="F4409" s="38"/>
      <c r="G4409" s="39"/>
      <c r="H4409" s="41"/>
      <c r="I4409" s="40"/>
      <c r="J4409" s="53"/>
      <c r="K4409" s="41"/>
      <c r="L4409" s="41"/>
      <c r="Q4409" s="33"/>
    </row>
    <row r="4410" spans="1:17" x14ac:dyDescent="0.25">
      <c r="A4410" s="58"/>
      <c r="B4410" s="38"/>
      <c r="F4410" s="38"/>
      <c r="G4410" s="39"/>
      <c r="H4410" s="41"/>
      <c r="I4410" s="40"/>
      <c r="J4410" s="53"/>
      <c r="K4410" s="41"/>
      <c r="L4410" s="41"/>
      <c r="Q4410" s="33"/>
    </row>
    <row r="4411" spans="1:17" x14ac:dyDescent="0.25">
      <c r="A4411" s="58"/>
      <c r="B4411" s="38"/>
      <c r="F4411" s="38"/>
      <c r="G4411" s="39"/>
      <c r="H4411" s="41"/>
      <c r="I4411" s="40"/>
      <c r="J4411" s="53"/>
      <c r="K4411" s="41"/>
      <c r="L4411" s="41"/>
      <c r="Q4411" s="33"/>
    </row>
    <row r="4412" spans="1:17" x14ac:dyDescent="0.25">
      <c r="A4412" s="58"/>
      <c r="B4412" s="38"/>
      <c r="F4412" s="38"/>
      <c r="G4412" s="39"/>
      <c r="H4412" s="41"/>
      <c r="I4412" s="40"/>
      <c r="J4412" s="53"/>
      <c r="K4412" s="41"/>
      <c r="L4412" s="41"/>
      <c r="Q4412" s="33"/>
    </row>
    <row r="4413" spans="1:17" x14ac:dyDescent="0.25">
      <c r="A4413" s="58"/>
      <c r="B4413" s="38"/>
      <c r="F4413" s="38"/>
      <c r="G4413" s="39"/>
      <c r="H4413" s="41"/>
      <c r="I4413" s="40"/>
      <c r="J4413" s="53"/>
      <c r="K4413" s="41"/>
      <c r="L4413" s="41"/>
      <c r="Q4413" s="33"/>
    </row>
    <row r="4414" spans="1:17" x14ac:dyDescent="0.25">
      <c r="A4414" s="58"/>
      <c r="B4414" s="38"/>
      <c r="F4414" s="38"/>
      <c r="G4414" s="39"/>
      <c r="H4414" s="41"/>
      <c r="I4414" s="40"/>
      <c r="J4414" s="53"/>
      <c r="K4414" s="41"/>
      <c r="L4414" s="41"/>
      <c r="Q4414" s="33"/>
    </row>
    <row r="4415" spans="1:17" s="33" customFormat="1" x14ac:dyDescent="0.25">
      <c r="A4415" s="58"/>
      <c r="B4415" s="38"/>
      <c r="C4415" s="43"/>
      <c r="D4415" s="38"/>
      <c r="E4415" s="35"/>
      <c r="F4415" s="59"/>
      <c r="G4415" s="39"/>
      <c r="H4415" s="41"/>
      <c r="I4415" s="40"/>
      <c r="J4415" s="53"/>
      <c r="K4415" s="35"/>
      <c r="L4415" s="42"/>
      <c r="M4415" s="59"/>
      <c r="N4415" s="37"/>
      <c r="O4415" s="38"/>
      <c r="P4415" s="38"/>
    </row>
    <row r="4416" spans="1:17" x14ac:dyDescent="0.25">
      <c r="A4416" s="58"/>
      <c r="B4416" s="38"/>
      <c r="F4416" s="38"/>
      <c r="G4416" s="39"/>
      <c r="H4416" s="41"/>
      <c r="I4416" s="40"/>
      <c r="J4416" s="53"/>
      <c r="L4416" s="44"/>
      <c r="N4416" s="45"/>
      <c r="Q4416" s="33"/>
    </row>
    <row r="4417" spans="1:17" x14ac:dyDescent="0.25">
      <c r="A4417" s="58"/>
      <c r="B4417" s="38"/>
      <c r="F4417" s="38"/>
      <c r="G4417" s="39"/>
      <c r="H4417" s="41"/>
      <c r="I4417" s="40"/>
      <c r="J4417" s="53"/>
      <c r="L4417" s="44"/>
      <c r="N4417" s="45"/>
      <c r="Q4417" s="33"/>
    </row>
    <row r="4418" spans="1:17" x14ac:dyDescent="0.25">
      <c r="A4418" s="58"/>
      <c r="B4418" s="38"/>
      <c r="F4418" s="38"/>
      <c r="G4418" s="39"/>
      <c r="H4418" s="41"/>
      <c r="I4418" s="40"/>
      <c r="J4418" s="53"/>
      <c r="L4418" s="44"/>
      <c r="N4418" s="45"/>
      <c r="Q4418" s="33"/>
    </row>
    <row r="4419" spans="1:17" x14ac:dyDescent="0.25">
      <c r="A4419" s="58"/>
      <c r="B4419" s="38"/>
      <c r="F4419" s="38"/>
      <c r="G4419" s="39"/>
      <c r="H4419" s="41"/>
      <c r="I4419" s="40"/>
      <c r="J4419" s="53"/>
      <c r="L4419" s="44"/>
      <c r="N4419" s="45"/>
      <c r="Q4419" s="33"/>
    </row>
    <row r="4420" spans="1:17" x14ac:dyDescent="0.25">
      <c r="A4420" s="58"/>
      <c r="B4420" s="38"/>
      <c r="F4420" s="38"/>
      <c r="G4420" s="39"/>
      <c r="H4420" s="41"/>
      <c r="I4420" s="40"/>
      <c r="J4420" s="53"/>
      <c r="L4420" s="44"/>
      <c r="N4420" s="45"/>
      <c r="Q4420" s="33"/>
    </row>
    <row r="4421" spans="1:17" x14ac:dyDescent="0.25">
      <c r="A4421" s="58"/>
      <c r="B4421" s="38"/>
      <c r="F4421" s="38"/>
      <c r="G4421" s="39"/>
      <c r="H4421" s="41"/>
      <c r="I4421" s="40"/>
      <c r="J4421" s="53"/>
      <c r="L4421" s="44"/>
      <c r="N4421" s="45"/>
      <c r="Q4421" s="33"/>
    </row>
    <row r="4422" spans="1:17" x14ac:dyDescent="0.25">
      <c r="A4422" s="58"/>
      <c r="B4422" s="38"/>
      <c r="F4422" s="38"/>
      <c r="G4422" s="39"/>
      <c r="H4422" s="41"/>
      <c r="I4422" s="40"/>
      <c r="J4422" s="53"/>
      <c r="L4422" s="44"/>
      <c r="N4422" s="45"/>
      <c r="Q4422" s="33"/>
    </row>
    <row r="4423" spans="1:17" x14ac:dyDescent="0.25">
      <c r="A4423" s="58"/>
      <c r="B4423" s="38"/>
      <c r="F4423" s="38"/>
      <c r="G4423" s="39"/>
      <c r="H4423" s="41"/>
      <c r="I4423" s="40"/>
      <c r="J4423" s="53"/>
      <c r="L4423" s="44"/>
      <c r="N4423" s="45"/>
      <c r="Q4423" s="33"/>
    </row>
    <row r="4424" spans="1:17" x14ac:dyDescent="0.25">
      <c r="A4424" s="58"/>
      <c r="B4424" s="38"/>
      <c r="F4424" s="38"/>
      <c r="G4424" s="39"/>
      <c r="H4424" s="41"/>
      <c r="I4424" s="40"/>
      <c r="J4424" s="53"/>
      <c r="L4424" s="44"/>
      <c r="N4424" s="45"/>
      <c r="Q4424" s="33"/>
    </row>
    <row r="4425" spans="1:17" x14ac:dyDescent="0.25">
      <c r="A4425" s="58"/>
      <c r="B4425" s="38"/>
      <c r="F4425" s="38"/>
      <c r="G4425" s="39"/>
      <c r="H4425" s="41"/>
      <c r="I4425" s="40"/>
      <c r="J4425" s="53"/>
      <c r="L4425" s="44"/>
      <c r="N4425" s="45"/>
      <c r="Q4425" s="33"/>
    </row>
    <row r="4426" spans="1:17" x14ac:dyDescent="0.25">
      <c r="A4426" s="58"/>
      <c r="B4426" s="38"/>
      <c r="F4426" s="38"/>
      <c r="G4426" s="39"/>
      <c r="H4426" s="41"/>
      <c r="I4426" s="40"/>
      <c r="J4426" s="53"/>
      <c r="L4426" s="44"/>
      <c r="N4426" s="45"/>
      <c r="Q4426" s="33"/>
    </row>
    <row r="4427" spans="1:17" s="33" customFormat="1" x14ac:dyDescent="0.25">
      <c r="A4427" s="58"/>
      <c r="B4427" s="38"/>
      <c r="C4427" s="43"/>
      <c r="D4427" s="38"/>
      <c r="E4427" s="35"/>
      <c r="F4427" s="59"/>
      <c r="G4427" s="39"/>
      <c r="H4427" s="41"/>
      <c r="I4427" s="40"/>
      <c r="J4427" s="53"/>
      <c r="K4427" s="41"/>
      <c r="L4427" s="41"/>
      <c r="M4427" s="35"/>
      <c r="N4427" s="35"/>
      <c r="O4427" s="38"/>
      <c r="P4427" s="38"/>
    </row>
    <row r="4428" spans="1:17" x14ac:dyDescent="0.25">
      <c r="A4428" s="58"/>
      <c r="B4428" s="38"/>
      <c r="F4428" s="38"/>
      <c r="G4428" s="39"/>
      <c r="H4428" s="41"/>
      <c r="I4428" s="40"/>
      <c r="J4428" s="53"/>
      <c r="K4428" s="41"/>
      <c r="L4428" s="41"/>
      <c r="Q4428" s="33"/>
    </row>
    <row r="4429" spans="1:17" s="33" customFormat="1" x14ac:dyDescent="0.25">
      <c r="A4429" s="58"/>
      <c r="B4429" s="38"/>
      <c r="C4429" s="43"/>
      <c r="D4429" s="38"/>
      <c r="E4429" s="35"/>
      <c r="F4429" s="59"/>
      <c r="G4429" s="39"/>
      <c r="H4429" s="41"/>
      <c r="I4429" s="40"/>
      <c r="J4429" s="53"/>
      <c r="K4429" s="41"/>
      <c r="L4429" s="41"/>
      <c r="M4429" s="35"/>
      <c r="N4429" s="35"/>
      <c r="O4429" s="38"/>
      <c r="P4429" s="38"/>
    </row>
    <row r="4430" spans="1:17" s="33" customFormat="1" x14ac:dyDescent="0.25">
      <c r="A4430" s="58"/>
      <c r="B4430" s="38"/>
      <c r="C4430" s="43"/>
      <c r="D4430" s="38"/>
      <c r="E4430" s="35"/>
      <c r="F4430" s="59"/>
      <c r="G4430" s="39"/>
      <c r="H4430" s="41"/>
      <c r="I4430" s="40"/>
      <c r="J4430" s="53"/>
      <c r="K4430" s="41"/>
      <c r="L4430" s="41"/>
      <c r="M4430" s="35"/>
      <c r="N4430" s="35"/>
      <c r="O4430" s="38"/>
      <c r="P4430" s="38"/>
    </row>
    <row r="4431" spans="1:17" x14ac:dyDescent="0.25">
      <c r="A4431" s="58"/>
      <c r="B4431" s="38"/>
      <c r="F4431" s="38"/>
      <c r="G4431" s="39"/>
      <c r="H4431" s="41"/>
      <c r="I4431" s="40"/>
      <c r="J4431" s="53"/>
      <c r="K4431" s="41"/>
      <c r="L4431" s="41"/>
      <c r="Q4431" s="33"/>
    </row>
    <row r="4432" spans="1:17" s="33" customFormat="1" x14ac:dyDescent="0.25">
      <c r="A4432" s="58"/>
      <c r="B4432" s="38"/>
      <c r="C4432" s="43"/>
      <c r="D4432" s="38"/>
      <c r="E4432" s="35"/>
      <c r="F4432" s="59"/>
      <c r="G4432" s="39"/>
      <c r="H4432" s="41"/>
      <c r="I4432" s="40"/>
      <c r="J4432" s="53"/>
      <c r="K4432" s="41"/>
      <c r="L4432" s="41"/>
      <c r="M4432" s="35"/>
      <c r="N4432" s="35"/>
      <c r="O4432" s="38"/>
      <c r="P4432" s="38"/>
    </row>
    <row r="4433" spans="1:17" x14ac:dyDescent="0.25">
      <c r="A4433" s="58"/>
      <c r="B4433" s="38"/>
      <c r="F4433" s="38"/>
      <c r="G4433" s="39"/>
      <c r="H4433" s="41"/>
      <c r="I4433" s="40"/>
      <c r="J4433" s="53"/>
      <c r="K4433" s="41"/>
      <c r="L4433" s="41"/>
      <c r="Q4433" s="33"/>
    </row>
    <row r="4434" spans="1:17" x14ac:dyDescent="0.25">
      <c r="A4434" s="58"/>
      <c r="B4434" s="38"/>
      <c r="F4434" s="38"/>
      <c r="G4434" s="39"/>
      <c r="H4434" s="41"/>
      <c r="I4434" s="40"/>
      <c r="J4434" s="53"/>
      <c r="K4434" s="41"/>
      <c r="L4434" s="41"/>
      <c r="Q4434" s="33"/>
    </row>
    <row r="4435" spans="1:17" s="33" customFormat="1" x14ac:dyDescent="0.25">
      <c r="A4435" s="58"/>
      <c r="B4435" s="38"/>
      <c r="C4435" s="43"/>
      <c r="D4435" s="38"/>
      <c r="E4435" s="35"/>
      <c r="F4435" s="59"/>
      <c r="G4435" s="39"/>
      <c r="H4435" s="41"/>
      <c r="I4435" s="40"/>
      <c r="J4435" s="53"/>
      <c r="K4435" s="41"/>
      <c r="L4435" s="41"/>
      <c r="M4435" s="35"/>
      <c r="N4435" s="35"/>
      <c r="O4435" s="38"/>
      <c r="P4435" s="38"/>
    </row>
    <row r="4436" spans="1:17" x14ac:dyDescent="0.25">
      <c r="A4436" s="58"/>
      <c r="B4436" s="38"/>
      <c r="F4436" s="38"/>
      <c r="G4436" s="39"/>
      <c r="H4436" s="41"/>
      <c r="I4436" s="40"/>
      <c r="J4436" s="53"/>
      <c r="K4436" s="41"/>
      <c r="L4436" s="41"/>
      <c r="Q4436" s="33"/>
    </row>
    <row r="4437" spans="1:17" s="33" customFormat="1" x14ac:dyDescent="0.25">
      <c r="A4437" s="58"/>
      <c r="B4437" s="38"/>
      <c r="C4437" s="43"/>
      <c r="D4437" s="38"/>
      <c r="E4437" s="35"/>
      <c r="F4437" s="59"/>
      <c r="G4437" s="39"/>
      <c r="H4437" s="41"/>
      <c r="I4437" s="40"/>
      <c r="J4437" s="53"/>
      <c r="K4437" s="41"/>
      <c r="L4437" s="41"/>
      <c r="M4437" s="35"/>
      <c r="N4437" s="35"/>
      <c r="O4437" s="38"/>
      <c r="P4437" s="38"/>
    </row>
    <row r="4438" spans="1:17" s="33" customFormat="1" x14ac:dyDescent="0.25">
      <c r="A4438" s="58"/>
      <c r="B4438" s="38"/>
      <c r="C4438" s="43"/>
      <c r="D4438" s="38"/>
      <c r="E4438" s="35"/>
      <c r="F4438" s="59"/>
      <c r="G4438" s="39"/>
      <c r="H4438" s="41"/>
      <c r="I4438" s="40"/>
      <c r="J4438" s="53"/>
      <c r="K4438" s="41"/>
      <c r="L4438" s="41"/>
      <c r="M4438" s="35"/>
      <c r="N4438" s="35"/>
      <c r="O4438" s="38"/>
      <c r="P4438" s="38"/>
    </row>
    <row r="4439" spans="1:17" s="33" customFormat="1" x14ac:dyDescent="0.25">
      <c r="A4439" s="58"/>
      <c r="B4439" s="38"/>
      <c r="C4439" s="43"/>
      <c r="D4439" s="38"/>
      <c r="E4439" s="35"/>
      <c r="F4439" s="59"/>
      <c r="G4439" s="39"/>
      <c r="H4439" s="41"/>
      <c r="I4439" s="40"/>
      <c r="J4439" s="53"/>
      <c r="K4439" s="41"/>
      <c r="L4439" s="41"/>
      <c r="M4439" s="35"/>
      <c r="N4439" s="35"/>
      <c r="O4439" s="38"/>
      <c r="P4439" s="38"/>
    </row>
    <row r="4440" spans="1:17" x14ac:dyDescent="0.25">
      <c r="A4440" s="58"/>
      <c r="B4440" s="38"/>
      <c r="F4440" s="38"/>
      <c r="G4440" s="39"/>
      <c r="H4440" s="41"/>
      <c r="I4440" s="40"/>
      <c r="J4440" s="53"/>
      <c r="K4440" s="41"/>
      <c r="L4440" s="41"/>
      <c r="Q4440" s="33"/>
    </row>
    <row r="4441" spans="1:17" x14ac:dyDescent="0.25">
      <c r="A4441" s="58"/>
      <c r="B4441" s="38"/>
      <c r="F4441" s="38"/>
      <c r="G4441" s="39"/>
      <c r="H4441" s="41"/>
      <c r="I4441" s="40"/>
      <c r="J4441" s="53"/>
      <c r="K4441" s="41"/>
      <c r="L4441" s="41"/>
      <c r="Q4441" s="33"/>
    </row>
    <row r="4442" spans="1:17" s="33" customFormat="1" x14ac:dyDescent="0.25">
      <c r="A4442" s="58"/>
      <c r="B4442" s="38"/>
      <c r="C4442" s="43"/>
      <c r="D4442" s="38"/>
      <c r="E4442" s="35"/>
      <c r="F4442" s="59"/>
      <c r="G4442" s="39"/>
      <c r="H4442" s="41"/>
      <c r="I4442" s="40"/>
      <c r="J4442" s="53"/>
      <c r="K4442" s="41"/>
      <c r="L4442" s="41"/>
      <c r="M4442" s="35"/>
      <c r="N4442" s="35"/>
      <c r="O4442" s="38"/>
      <c r="P4442" s="38"/>
    </row>
    <row r="4443" spans="1:17" x14ac:dyDescent="0.25">
      <c r="A4443" s="58"/>
      <c r="B4443" s="38"/>
      <c r="F4443" s="38"/>
      <c r="G4443" s="39"/>
      <c r="H4443" s="41"/>
      <c r="I4443" s="40"/>
      <c r="J4443" s="53"/>
      <c r="K4443" s="41"/>
      <c r="L4443" s="41"/>
      <c r="Q4443" s="33"/>
    </row>
    <row r="4444" spans="1:17" x14ac:dyDescent="0.25">
      <c r="A4444" s="58"/>
      <c r="B4444" s="38"/>
      <c r="F4444" s="38"/>
      <c r="G4444" s="39"/>
      <c r="H4444" s="41"/>
      <c r="I4444" s="40"/>
      <c r="J4444" s="53"/>
      <c r="K4444" s="41"/>
      <c r="L4444" s="41"/>
      <c r="Q4444" s="33"/>
    </row>
    <row r="4445" spans="1:17" s="33" customFormat="1" x14ac:dyDescent="0.25">
      <c r="A4445" s="58"/>
      <c r="B4445" s="38"/>
      <c r="C4445" s="43"/>
      <c r="D4445" s="38"/>
      <c r="E4445" s="35"/>
      <c r="F4445" s="59"/>
      <c r="G4445" s="39"/>
      <c r="H4445" s="41"/>
      <c r="I4445" s="40"/>
      <c r="J4445" s="53"/>
      <c r="K4445" s="41"/>
      <c r="L4445" s="41"/>
      <c r="M4445" s="35"/>
      <c r="N4445" s="35"/>
      <c r="O4445" s="38"/>
      <c r="P4445" s="38"/>
    </row>
    <row r="4446" spans="1:17" s="33" customFormat="1" x14ac:dyDescent="0.25">
      <c r="A4446" s="58"/>
      <c r="B4446" s="38"/>
      <c r="C4446" s="43"/>
      <c r="D4446" s="38"/>
      <c r="E4446" s="35"/>
      <c r="F4446" s="59"/>
      <c r="G4446" s="39"/>
      <c r="H4446" s="41"/>
      <c r="I4446" s="40"/>
      <c r="J4446" s="53"/>
      <c r="K4446" s="41"/>
      <c r="L4446" s="41"/>
      <c r="M4446" s="35"/>
      <c r="N4446" s="35"/>
      <c r="O4446" s="38"/>
      <c r="P4446" s="38"/>
    </row>
    <row r="4447" spans="1:17" s="33" customFormat="1" x14ac:dyDescent="0.25">
      <c r="A4447" s="58"/>
      <c r="B4447" s="38"/>
      <c r="C4447" s="43"/>
      <c r="D4447" s="38"/>
      <c r="E4447" s="35"/>
      <c r="F4447" s="59"/>
      <c r="G4447" s="39"/>
      <c r="H4447" s="41"/>
      <c r="I4447" s="40"/>
      <c r="J4447" s="53"/>
      <c r="K4447" s="41"/>
      <c r="L4447" s="41"/>
      <c r="M4447" s="35"/>
      <c r="N4447" s="35"/>
      <c r="O4447" s="38"/>
      <c r="P4447" s="38"/>
    </row>
    <row r="4448" spans="1:17" x14ac:dyDescent="0.25">
      <c r="A4448" s="58"/>
      <c r="B4448" s="38"/>
      <c r="F4448" s="38"/>
      <c r="G4448" s="39"/>
      <c r="H4448" s="41"/>
      <c r="I4448" s="40"/>
      <c r="J4448" s="53"/>
      <c r="K4448" s="41"/>
      <c r="L4448" s="41"/>
      <c r="Q4448" s="33"/>
    </row>
    <row r="4449" spans="1:18" x14ac:dyDescent="0.25">
      <c r="A4449" s="58"/>
      <c r="B4449" s="38"/>
      <c r="F4449" s="38"/>
      <c r="G4449" s="39"/>
      <c r="H4449" s="41"/>
      <c r="I4449" s="40"/>
      <c r="J4449" s="53"/>
      <c r="K4449" s="41"/>
      <c r="L4449" s="41"/>
      <c r="Q4449" s="33"/>
    </row>
    <row r="4450" spans="1:18" x14ac:dyDescent="0.25">
      <c r="A4450" s="58"/>
      <c r="B4450" s="38"/>
      <c r="F4450" s="38"/>
      <c r="G4450" s="39"/>
      <c r="H4450" s="41"/>
      <c r="I4450" s="40"/>
      <c r="J4450" s="53"/>
      <c r="K4450" s="41"/>
      <c r="L4450" s="41"/>
      <c r="Q4450" s="33"/>
    </row>
    <row r="4451" spans="1:18" x14ac:dyDescent="0.25">
      <c r="A4451" s="58"/>
      <c r="B4451" s="38"/>
      <c r="F4451" s="38"/>
      <c r="G4451" s="39"/>
      <c r="H4451" s="41"/>
      <c r="I4451" s="40"/>
      <c r="J4451" s="53"/>
      <c r="K4451" s="41"/>
      <c r="L4451" s="41"/>
      <c r="Q4451" s="33"/>
    </row>
    <row r="4452" spans="1:18" s="33" customFormat="1" x14ac:dyDescent="0.25">
      <c r="A4452" s="58"/>
      <c r="B4452" s="38"/>
      <c r="C4452" s="43"/>
      <c r="D4452" s="38"/>
      <c r="E4452" s="35"/>
      <c r="F4452" s="35"/>
      <c r="G4452" s="39"/>
      <c r="H4452" s="35"/>
      <c r="I4452" s="50"/>
      <c r="K4452" s="35"/>
      <c r="L4452" s="35"/>
      <c r="M4452" s="35"/>
      <c r="N4452" s="37"/>
      <c r="O4452" s="38"/>
      <c r="P4452" s="38"/>
    </row>
    <row r="4453" spans="1:18" s="33" customFormat="1" x14ac:dyDescent="0.25">
      <c r="A4453" s="58"/>
      <c r="B4453" s="38"/>
      <c r="C4453" s="43"/>
      <c r="D4453" s="38"/>
      <c r="E4453" s="35"/>
      <c r="F4453" s="59"/>
      <c r="G4453" s="39"/>
      <c r="H4453" s="41"/>
      <c r="I4453" s="51"/>
      <c r="J4453" s="53"/>
      <c r="K4453" s="35"/>
      <c r="L4453" s="42"/>
      <c r="M4453" s="59"/>
      <c r="N4453" s="37"/>
      <c r="O4453" s="38"/>
      <c r="P4453" s="38"/>
    </row>
    <row r="4454" spans="1:18" x14ac:dyDescent="0.25">
      <c r="A4454" s="58"/>
      <c r="B4454" s="38"/>
      <c r="F4454" s="38"/>
      <c r="G4454" s="39"/>
      <c r="H4454" s="41"/>
      <c r="I4454" s="51"/>
      <c r="J4454" s="53"/>
      <c r="L4454" s="44"/>
      <c r="N4454" s="45"/>
      <c r="Q4454" s="33"/>
    </row>
    <row r="4455" spans="1:18" s="33" customFormat="1" x14ac:dyDescent="0.25">
      <c r="A4455" s="58"/>
      <c r="B4455" s="38"/>
      <c r="C4455" s="43"/>
      <c r="D4455" s="38"/>
      <c r="E4455" s="35"/>
      <c r="F4455" s="59"/>
      <c r="G4455" s="39"/>
      <c r="H4455" s="41"/>
      <c r="I4455" s="51"/>
      <c r="J4455" s="53"/>
      <c r="K4455" s="41"/>
      <c r="L4455" s="41"/>
      <c r="M4455" s="35"/>
      <c r="N4455" s="35"/>
      <c r="O4455" s="38"/>
      <c r="P4455" s="38"/>
      <c r="Q4455" s="46"/>
      <c r="R4455" s="46"/>
    </row>
    <row r="4456" spans="1:18" x14ac:dyDescent="0.25">
      <c r="A4456" s="58"/>
      <c r="B4456" s="38"/>
      <c r="F4456" s="38"/>
      <c r="G4456" s="39"/>
      <c r="H4456" s="41"/>
      <c r="I4456" s="51"/>
      <c r="J4456" s="53"/>
      <c r="K4456" s="41"/>
      <c r="L4456" s="41"/>
      <c r="Q4456" s="33"/>
    </row>
    <row r="4457" spans="1:18" x14ac:dyDescent="0.25">
      <c r="A4457" s="58"/>
      <c r="B4457" s="38"/>
      <c r="F4457" s="38"/>
      <c r="G4457" s="39"/>
      <c r="H4457" s="41"/>
      <c r="I4457" s="51"/>
      <c r="J4457" s="53"/>
      <c r="K4457" s="41"/>
      <c r="L4457" s="41"/>
      <c r="Q4457" s="33"/>
    </row>
    <row r="4458" spans="1:18" s="33" customFormat="1" x14ac:dyDescent="0.25">
      <c r="A4458" s="58"/>
      <c r="B4458" s="38"/>
      <c r="C4458" s="43"/>
      <c r="D4458" s="38"/>
      <c r="E4458" s="35"/>
      <c r="F4458" s="59"/>
      <c r="G4458" s="39"/>
      <c r="H4458" s="41"/>
      <c r="I4458" s="51"/>
      <c r="J4458" s="53"/>
      <c r="K4458" s="41"/>
      <c r="L4458" s="41"/>
      <c r="M4458" s="35"/>
      <c r="N4458" s="35"/>
      <c r="O4458" s="38"/>
      <c r="P4458" s="38"/>
      <c r="Q4458" s="46"/>
      <c r="R4458" s="46"/>
    </row>
    <row r="4459" spans="1:18" s="33" customFormat="1" x14ac:dyDescent="0.25">
      <c r="A4459" s="58"/>
      <c r="B4459" s="38"/>
      <c r="C4459" s="43"/>
      <c r="D4459" s="38"/>
      <c r="E4459" s="35"/>
      <c r="F4459" s="59"/>
      <c r="G4459" s="39"/>
      <c r="H4459" s="41"/>
      <c r="I4459" s="51"/>
      <c r="J4459" s="53"/>
      <c r="K4459" s="41"/>
      <c r="L4459" s="41"/>
      <c r="M4459" s="35"/>
      <c r="N4459" s="35"/>
      <c r="O4459" s="38"/>
      <c r="P4459" s="38"/>
    </row>
    <row r="4460" spans="1:18" s="33" customFormat="1" x14ac:dyDescent="0.25">
      <c r="A4460" s="58"/>
      <c r="B4460" s="38"/>
      <c r="C4460" s="43"/>
      <c r="D4460" s="38"/>
      <c r="E4460" s="35"/>
      <c r="F4460" s="59"/>
      <c r="G4460" s="39"/>
      <c r="H4460" s="41"/>
      <c r="I4460" s="51"/>
      <c r="J4460" s="53"/>
      <c r="K4460" s="41"/>
      <c r="L4460" s="41"/>
      <c r="M4460" s="35"/>
      <c r="N4460" s="35"/>
      <c r="O4460" s="38"/>
      <c r="P4460" s="38"/>
    </row>
    <row r="4461" spans="1:18" s="33" customFormat="1" x14ac:dyDescent="0.25">
      <c r="A4461" s="32"/>
      <c r="C4461" s="34"/>
      <c r="H4461" s="41"/>
      <c r="I4461" s="41"/>
      <c r="N4461" s="45"/>
    </row>
    <row r="4462" spans="1:18" x14ac:dyDescent="0.25">
      <c r="J4462" s="41"/>
      <c r="N4462" s="45"/>
    </row>
  </sheetData>
  <autoFilter ref="A1:R4476"/>
  <hyperlinks>
    <hyperlink ref="F3" location="_ftn1" display="_ftn1"/>
    <hyperlink ref="F17" location="_ftn2" display="_ftn2"/>
    <hyperlink ref="F22" location="_ftn3" display="_ftn3"/>
    <hyperlink ref="F61" location="_ftn4" display="_ftn4"/>
    <hyperlink ref="F69" location="_ftn5" display="_ftn5"/>
    <hyperlink ref="F76" location="_ftn6" display="_ftn6"/>
    <hyperlink ref="F88" location="_ftn9" display="_ftn9"/>
    <hyperlink ref="F141" location="_ftn11" display="_ftn11"/>
  </hyperlinks>
  <pageMargins left="0.39370078740157483" right="0.39370078740157483" top="0.39370078740157483" bottom="0.39370078740157483" header="0.31496062992125984" footer="0.31496062992125984"/>
  <pageSetup paperSize="9" fitToHeight="0" orientation="portrait" r:id="rId1"/>
  <headerFooter>
    <oddFooter>&amp;R&amp;"Arial,Regular"&amp;8&amp;P/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K711"/>
  <sheetViews>
    <sheetView workbookViewId="0">
      <pane ySplit="1" topLeftCell="A52" activePane="bottomLeft" state="frozen"/>
      <selection activeCell="H18" sqref="H18"/>
      <selection pane="bottomLeft" activeCell="M55" sqref="M55"/>
    </sheetView>
  </sheetViews>
  <sheetFormatPr defaultRowHeight="11.25" x14ac:dyDescent="0.2"/>
  <cols>
    <col min="1" max="2" width="3.7109375" style="1" customWidth="1"/>
    <col min="3" max="3" width="7.140625" style="2" customWidth="1"/>
    <col min="4" max="4" width="11.28515625" style="1" customWidth="1"/>
    <col min="5" max="5" width="7.7109375" style="1" customWidth="1"/>
    <col min="6" max="6" width="19.140625" style="4" customWidth="1"/>
    <col min="7" max="7" width="16.140625" style="28" customWidth="1"/>
    <col min="8" max="8" width="13.42578125" style="1" customWidth="1"/>
    <col min="9" max="9" width="19.140625" style="27" customWidth="1"/>
    <col min="10" max="10" width="21.28515625" style="28" customWidth="1"/>
    <col min="11" max="11" width="16.7109375" style="28" customWidth="1"/>
    <col min="12" max="16384" width="9.140625" style="1"/>
  </cols>
  <sheetData>
    <row r="1" spans="1:11" s="6" customFormat="1" ht="25.5" customHeight="1" x14ac:dyDescent="0.25">
      <c r="A1" s="6" t="s">
        <v>0</v>
      </c>
      <c r="B1" s="6" t="s">
        <v>1823</v>
      </c>
      <c r="C1" s="7" t="s">
        <v>2</v>
      </c>
      <c r="D1" s="6" t="s">
        <v>13</v>
      </c>
      <c r="E1" s="6" t="s">
        <v>1824</v>
      </c>
      <c r="F1" s="8" t="s">
        <v>1825</v>
      </c>
      <c r="G1" s="9" t="s">
        <v>1826</v>
      </c>
      <c r="H1" s="6" t="s">
        <v>1827</v>
      </c>
      <c r="I1" s="10" t="s">
        <v>1825</v>
      </c>
      <c r="J1" s="9" t="s">
        <v>1828</v>
      </c>
      <c r="K1" s="9" t="s">
        <v>1829</v>
      </c>
    </row>
    <row r="2" spans="1:11" x14ac:dyDescent="0.2">
      <c r="A2" s="1" t="s">
        <v>865</v>
      </c>
      <c r="B2" s="1">
        <v>1008</v>
      </c>
      <c r="C2" s="2" t="s">
        <v>1095</v>
      </c>
      <c r="D2" s="1" t="s">
        <v>1853</v>
      </c>
      <c r="E2" s="1">
        <v>1802</v>
      </c>
      <c r="F2" s="16" t="s">
        <v>666</v>
      </c>
      <c r="G2" s="12" t="str">
        <f t="shared" ref="G2:G65" si="0">CONCATENATE("(",K2,")")</f>
        <v>(Kirby, 1802)</v>
      </c>
      <c r="H2" s="1" t="s">
        <v>1925</v>
      </c>
      <c r="I2" s="17" t="s">
        <v>666</v>
      </c>
      <c r="J2" s="12" t="str">
        <f>CONCATENATE(H2," ",I2)</f>
        <v>Melitta minutula</v>
      </c>
      <c r="K2" s="12" t="str">
        <f t="shared" ref="K2:K33" si="1">CONCATENATE(D2,", ",E2)</f>
        <v>Kirby, 1802</v>
      </c>
    </row>
    <row r="3" spans="1:11" x14ac:dyDescent="0.2">
      <c r="A3" s="1" t="s">
        <v>865</v>
      </c>
      <c r="B3" s="1">
        <v>1013</v>
      </c>
      <c r="C3" s="2" t="s">
        <v>1096</v>
      </c>
      <c r="D3" s="1" t="s">
        <v>1853</v>
      </c>
      <c r="E3" s="1">
        <v>1802</v>
      </c>
      <c r="F3" s="18" t="s">
        <v>1097</v>
      </c>
      <c r="G3" s="12" t="str">
        <f t="shared" si="0"/>
        <v>(Kirby, 1802)</v>
      </c>
      <c r="H3" s="1" t="s">
        <v>1925</v>
      </c>
      <c r="I3" s="19" t="s">
        <v>1097</v>
      </c>
      <c r="J3" s="12" t="str">
        <f t="shared" ref="J3:J66" si="2">CONCATENATE(H3," ",I3)</f>
        <v>Melitta nana</v>
      </c>
      <c r="K3" s="12" t="str">
        <f t="shared" si="1"/>
        <v>Kirby, 1802</v>
      </c>
    </row>
    <row r="4" spans="1:11" x14ac:dyDescent="0.2">
      <c r="A4" s="1" t="s">
        <v>865</v>
      </c>
      <c r="B4" s="1">
        <v>1023</v>
      </c>
      <c r="C4" s="2" t="s">
        <v>1099</v>
      </c>
      <c r="D4" s="1" t="s">
        <v>1853</v>
      </c>
      <c r="E4" s="1">
        <v>1802</v>
      </c>
      <c r="F4" s="16" t="s">
        <v>1100</v>
      </c>
      <c r="G4" s="12" t="str">
        <f t="shared" si="0"/>
        <v>(Kirby, 1802)</v>
      </c>
      <c r="H4" s="1" t="s">
        <v>1925</v>
      </c>
      <c r="I4" s="17" t="s">
        <v>1100</v>
      </c>
      <c r="J4" s="12" t="str">
        <f t="shared" si="2"/>
        <v>Melitta chrysosceles</v>
      </c>
      <c r="K4" s="12" t="str">
        <f t="shared" si="1"/>
        <v>Kirby, 1802</v>
      </c>
    </row>
    <row r="5" spans="1:11" x14ac:dyDescent="0.2">
      <c r="A5" s="1" t="s">
        <v>865</v>
      </c>
      <c r="B5" s="1">
        <v>1029</v>
      </c>
      <c r="C5" s="2" t="s">
        <v>1101</v>
      </c>
      <c r="D5" s="1" t="s">
        <v>1853</v>
      </c>
      <c r="E5" s="1">
        <v>1802</v>
      </c>
      <c r="F5" s="16" t="s">
        <v>1102</v>
      </c>
      <c r="G5" s="12" t="str">
        <f t="shared" si="0"/>
        <v>(Kirby, 1802)</v>
      </c>
      <c r="H5" s="1" t="s">
        <v>1925</v>
      </c>
      <c r="I5" s="17" t="s">
        <v>1102</v>
      </c>
      <c r="J5" s="12" t="str">
        <f t="shared" si="2"/>
        <v>Melitta coitana</v>
      </c>
      <c r="K5" s="12" t="str">
        <f t="shared" si="1"/>
        <v>Kirby, 1802</v>
      </c>
    </row>
    <row r="6" spans="1:11" x14ac:dyDescent="0.2">
      <c r="A6" s="1" t="s">
        <v>865</v>
      </c>
      <c r="B6" s="1">
        <v>1037</v>
      </c>
      <c r="C6" s="2" t="s">
        <v>1103</v>
      </c>
      <c r="D6" s="1" t="s">
        <v>1853</v>
      </c>
      <c r="E6" s="1">
        <v>1802</v>
      </c>
      <c r="F6" s="16" t="s">
        <v>1104</v>
      </c>
      <c r="G6" s="12" t="str">
        <f t="shared" si="0"/>
        <v>(Kirby, 1802)</v>
      </c>
      <c r="H6" s="1" t="s">
        <v>1925</v>
      </c>
      <c r="I6" s="17" t="s">
        <v>1104</v>
      </c>
      <c r="J6" s="12" t="str">
        <f t="shared" si="2"/>
        <v>Melitta bimaculata</v>
      </c>
      <c r="K6" s="12" t="str">
        <f t="shared" si="1"/>
        <v>Kirby, 1802</v>
      </c>
    </row>
    <row r="7" spans="1:11" x14ac:dyDescent="0.2">
      <c r="A7" s="1" t="s">
        <v>865</v>
      </c>
      <c r="B7" s="1">
        <v>1047</v>
      </c>
      <c r="C7" s="2" t="s">
        <v>1105</v>
      </c>
      <c r="D7" s="1" t="s">
        <v>1853</v>
      </c>
      <c r="E7" s="1">
        <v>1802</v>
      </c>
      <c r="F7" s="16" t="s">
        <v>952</v>
      </c>
      <c r="G7" s="12" t="str">
        <f t="shared" si="0"/>
        <v>(Kirby, 1802)</v>
      </c>
      <c r="H7" s="1" t="s">
        <v>1925</v>
      </c>
      <c r="I7" s="17" t="s">
        <v>952</v>
      </c>
      <c r="J7" s="12" t="str">
        <f t="shared" si="2"/>
        <v>Melitta tibialis</v>
      </c>
      <c r="K7" s="12" t="str">
        <f t="shared" si="1"/>
        <v>Kirby, 1802</v>
      </c>
    </row>
    <row r="8" spans="1:11" x14ac:dyDescent="0.2">
      <c r="A8" s="1" t="s">
        <v>865</v>
      </c>
      <c r="B8" s="1">
        <v>1061</v>
      </c>
      <c r="C8" s="2" t="s">
        <v>1107</v>
      </c>
      <c r="D8" s="1" t="s">
        <v>1853</v>
      </c>
      <c r="E8" s="1">
        <v>1802</v>
      </c>
      <c r="F8" s="16" t="s">
        <v>1081</v>
      </c>
      <c r="G8" s="12" t="str">
        <f t="shared" si="0"/>
        <v>(Kirby, 1802)</v>
      </c>
      <c r="H8" s="1" t="s">
        <v>1925</v>
      </c>
      <c r="I8" s="17" t="s">
        <v>1081</v>
      </c>
      <c r="J8" s="12" t="str">
        <f t="shared" si="2"/>
        <v>Melitta proxima</v>
      </c>
      <c r="K8" s="12" t="str">
        <f t="shared" si="1"/>
        <v>Kirby, 1802</v>
      </c>
    </row>
    <row r="9" spans="1:11" x14ac:dyDescent="0.2">
      <c r="A9" s="1" t="s">
        <v>865</v>
      </c>
      <c r="B9" s="1">
        <v>1066</v>
      </c>
      <c r="C9" s="2" t="s">
        <v>1108</v>
      </c>
      <c r="D9" s="1" t="s">
        <v>1853</v>
      </c>
      <c r="E9" s="1">
        <v>1802</v>
      </c>
      <c r="F9" s="16" t="s">
        <v>1109</v>
      </c>
      <c r="G9" s="12" t="str">
        <f t="shared" si="0"/>
        <v>(Kirby, 1802)</v>
      </c>
      <c r="H9" s="1" t="s">
        <v>1925</v>
      </c>
      <c r="I9" s="17" t="s">
        <v>1109</v>
      </c>
      <c r="J9" s="12" t="str">
        <f t="shared" si="2"/>
        <v>Melitta angustior</v>
      </c>
      <c r="K9" s="12" t="str">
        <f t="shared" si="1"/>
        <v>Kirby, 1802</v>
      </c>
    </row>
    <row r="10" spans="1:11" x14ac:dyDescent="0.2">
      <c r="A10" s="1" t="s">
        <v>865</v>
      </c>
      <c r="B10" s="1">
        <v>1074</v>
      </c>
      <c r="C10" s="2" t="s">
        <v>1110</v>
      </c>
      <c r="D10" s="1" t="s">
        <v>1853</v>
      </c>
      <c r="E10" s="1">
        <v>1802</v>
      </c>
      <c r="F10" s="16" t="s">
        <v>1111</v>
      </c>
      <c r="G10" s="12" t="str">
        <f t="shared" si="0"/>
        <v>(Kirby, 1802)</v>
      </c>
      <c r="H10" s="1" t="s">
        <v>1925</v>
      </c>
      <c r="I10" s="17" t="s">
        <v>1111</v>
      </c>
      <c r="J10" s="12" t="str">
        <f t="shared" si="2"/>
        <v>Melitta dorsata</v>
      </c>
      <c r="K10" s="12" t="str">
        <f t="shared" si="1"/>
        <v>Kirby, 1802</v>
      </c>
    </row>
    <row r="11" spans="1:11" x14ac:dyDescent="0.2">
      <c r="A11" s="1" t="s">
        <v>865</v>
      </c>
      <c r="B11" s="1">
        <v>1083</v>
      </c>
      <c r="C11" s="2" t="s">
        <v>1112</v>
      </c>
      <c r="D11" s="1" t="s">
        <v>1853</v>
      </c>
      <c r="E11" s="1">
        <v>1802</v>
      </c>
      <c r="F11" s="16" t="s">
        <v>1113</v>
      </c>
      <c r="G11" s="12" t="str">
        <f t="shared" si="0"/>
        <v>(Kirby, 1802)</v>
      </c>
      <c r="H11" s="1" t="s">
        <v>1925</v>
      </c>
      <c r="I11" s="17" t="s">
        <v>1113</v>
      </c>
      <c r="J11" s="12" t="str">
        <f t="shared" si="2"/>
        <v>Melitta ovatula</v>
      </c>
      <c r="K11" s="12" t="str">
        <f t="shared" si="1"/>
        <v>Kirby, 1802</v>
      </c>
    </row>
    <row r="12" spans="1:11" x14ac:dyDescent="0.2">
      <c r="A12" s="1" t="s">
        <v>865</v>
      </c>
      <c r="B12" s="1">
        <v>1091</v>
      </c>
      <c r="C12" s="2" t="s">
        <v>1115</v>
      </c>
      <c r="D12" s="1" t="s">
        <v>1853</v>
      </c>
      <c r="E12" s="1">
        <v>1802</v>
      </c>
      <c r="F12" s="16" t="s">
        <v>1116</v>
      </c>
      <c r="G12" s="12" t="str">
        <f t="shared" si="0"/>
        <v>(Kirby, 1802)</v>
      </c>
      <c r="H12" s="1" t="s">
        <v>1925</v>
      </c>
      <c r="I12" s="17" t="s">
        <v>1116</v>
      </c>
      <c r="J12" s="12" t="str">
        <f t="shared" si="2"/>
        <v>Melitta wilkella</v>
      </c>
      <c r="K12" s="12" t="str">
        <f t="shared" si="1"/>
        <v>Kirby, 1802</v>
      </c>
    </row>
    <row r="13" spans="1:11" x14ac:dyDescent="0.2">
      <c r="A13" s="1" t="s">
        <v>865</v>
      </c>
      <c r="B13" s="1">
        <v>1101</v>
      </c>
      <c r="C13" s="2" t="s">
        <v>1118</v>
      </c>
      <c r="D13" s="1" t="s">
        <v>1880</v>
      </c>
      <c r="E13" s="1">
        <v>1781</v>
      </c>
      <c r="F13" s="16" t="s">
        <v>1119</v>
      </c>
      <c r="G13" s="12" t="str">
        <f t="shared" si="0"/>
        <v>(Fabricius, 1781)</v>
      </c>
      <c r="H13" s="1" t="s">
        <v>1902</v>
      </c>
      <c r="I13" s="17" t="s">
        <v>1119</v>
      </c>
      <c r="J13" s="12" t="str">
        <f t="shared" si="2"/>
        <v>Apis haemorrhoa</v>
      </c>
      <c r="K13" s="12" t="str">
        <f t="shared" si="1"/>
        <v>Fabricius, 1781</v>
      </c>
    </row>
    <row r="14" spans="1:11" x14ac:dyDescent="0.2">
      <c r="A14" s="1" t="s">
        <v>865</v>
      </c>
      <c r="B14" s="1">
        <v>1118</v>
      </c>
      <c r="C14" s="2" t="s">
        <v>1120</v>
      </c>
      <c r="D14" s="1" t="s">
        <v>1853</v>
      </c>
      <c r="E14" s="1">
        <v>1802</v>
      </c>
      <c r="F14" s="16" t="s">
        <v>1121</v>
      </c>
      <c r="G14" s="12" t="str">
        <f t="shared" si="0"/>
        <v>(Kirby, 1802)</v>
      </c>
      <c r="H14" s="1" t="s">
        <v>1902</v>
      </c>
      <c r="I14" s="17" t="s">
        <v>1121</v>
      </c>
      <c r="J14" s="12" t="str">
        <f t="shared" si="2"/>
        <v>Apis banksianus</v>
      </c>
      <c r="K14" s="12" t="str">
        <f t="shared" si="1"/>
        <v>Kirby, 1802</v>
      </c>
    </row>
    <row r="15" spans="1:11" x14ac:dyDescent="0.2">
      <c r="A15" s="1" t="s">
        <v>865</v>
      </c>
      <c r="B15" s="1">
        <v>1120</v>
      </c>
      <c r="C15" s="2" t="s">
        <v>1122</v>
      </c>
      <c r="D15" s="1" t="s">
        <v>1903</v>
      </c>
      <c r="E15" s="1">
        <v>1763</v>
      </c>
      <c r="F15" s="16" t="s">
        <v>446</v>
      </c>
      <c r="G15" s="12" t="str">
        <f t="shared" si="0"/>
        <v>(Scopoli, 1763)</v>
      </c>
      <c r="H15" s="1" t="s">
        <v>1902</v>
      </c>
      <c r="I15" s="17" t="s">
        <v>446</v>
      </c>
      <c r="J15" s="12" t="str">
        <f t="shared" si="2"/>
        <v>Apis calcaratus</v>
      </c>
      <c r="K15" s="12" t="str">
        <f t="shared" si="1"/>
        <v>Scopoli, 1763</v>
      </c>
    </row>
    <row r="16" spans="1:11" x14ac:dyDescent="0.2">
      <c r="A16" s="1" t="s">
        <v>865</v>
      </c>
      <c r="B16" s="1">
        <v>1131</v>
      </c>
      <c r="C16" s="2" t="s">
        <v>1123</v>
      </c>
      <c r="D16" s="1" t="s">
        <v>1929</v>
      </c>
      <c r="E16" s="1">
        <v>1772</v>
      </c>
      <c r="F16" s="16" t="s">
        <v>1124</v>
      </c>
      <c r="G16" s="12" t="str">
        <f t="shared" si="0"/>
        <v>(Pallas, 1772)</v>
      </c>
      <c r="H16" s="1" t="s">
        <v>1902</v>
      </c>
      <c r="I16" s="17" t="s">
        <v>1124</v>
      </c>
      <c r="J16" s="12" t="str">
        <f t="shared" si="2"/>
        <v>Apis plumipes</v>
      </c>
      <c r="K16" s="12" t="str">
        <f t="shared" si="1"/>
        <v>Pallas, 1772</v>
      </c>
    </row>
    <row r="17" spans="1:11" x14ac:dyDescent="0.2">
      <c r="A17" s="1" t="s">
        <v>865</v>
      </c>
      <c r="B17" s="1">
        <v>1136</v>
      </c>
      <c r="C17" s="2" t="s">
        <v>1126</v>
      </c>
      <c r="D17" s="1" t="s">
        <v>1830</v>
      </c>
      <c r="E17" s="1">
        <v>1798</v>
      </c>
      <c r="F17" s="16" t="s">
        <v>1127</v>
      </c>
      <c r="G17" s="12" t="str">
        <f t="shared" si="0"/>
        <v>(Panzer, 1798)</v>
      </c>
      <c r="H17" s="1" t="s">
        <v>1902</v>
      </c>
      <c r="I17" s="17" t="s">
        <v>1127</v>
      </c>
      <c r="J17" s="12" t="str">
        <f t="shared" si="2"/>
        <v>Apis furcata</v>
      </c>
      <c r="K17" s="12" t="str">
        <f t="shared" si="1"/>
        <v>Panzer, 1798</v>
      </c>
    </row>
    <row r="18" spans="1:11" x14ac:dyDescent="0.2">
      <c r="A18" s="1" t="s">
        <v>865</v>
      </c>
      <c r="B18" s="1">
        <v>1139</v>
      </c>
      <c r="C18" s="2" t="s">
        <v>1128</v>
      </c>
      <c r="D18" s="1" t="s">
        <v>1830</v>
      </c>
      <c r="E18" s="1">
        <v>1798</v>
      </c>
      <c r="F18" s="16" t="s">
        <v>1129</v>
      </c>
      <c r="G18" s="12" t="str">
        <f t="shared" si="0"/>
        <v>(Panzer, 1798)</v>
      </c>
      <c r="H18" s="1" t="s">
        <v>1902</v>
      </c>
      <c r="I18" s="17" t="s">
        <v>1129</v>
      </c>
      <c r="J18" s="12" t="str">
        <f t="shared" si="2"/>
        <v>Apis quadrimaculata</v>
      </c>
      <c r="K18" s="12" t="str">
        <f t="shared" si="1"/>
        <v>Panzer, 1798</v>
      </c>
    </row>
    <row r="19" spans="1:11" x14ac:dyDescent="0.2">
      <c r="A19" s="1" t="s">
        <v>865</v>
      </c>
      <c r="B19" s="1">
        <v>1144</v>
      </c>
      <c r="C19" s="2" t="s">
        <v>1130</v>
      </c>
      <c r="D19" s="1" t="s">
        <v>1830</v>
      </c>
      <c r="E19" s="1">
        <v>1798</v>
      </c>
      <c r="F19" s="16" t="s">
        <v>1104</v>
      </c>
      <c r="G19" s="12" t="str">
        <f t="shared" si="0"/>
        <v>(Panzer, 1798)</v>
      </c>
      <c r="H19" s="1" t="s">
        <v>1902</v>
      </c>
      <c r="I19" s="17" t="s">
        <v>1104</v>
      </c>
      <c r="J19" s="12" t="str">
        <f t="shared" si="2"/>
        <v>Apis bimaculata</v>
      </c>
      <c r="K19" s="12" t="str">
        <f t="shared" si="1"/>
        <v>Panzer, 1798</v>
      </c>
    </row>
    <row r="20" spans="1:11" x14ac:dyDescent="0.2">
      <c r="A20" s="1" t="s">
        <v>865</v>
      </c>
      <c r="B20" s="1">
        <v>1147</v>
      </c>
      <c r="C20" s="2" t="s">
        <v>1131</v>
      </c>
      <c r="D20" s="1" t="s">
        <v>1845</v>
      </c>
      <c r="E20" s="1">
        <v>1758</v>
      </c>
      <c r="F20" s="16" t="s">
        <v>1132</v>
      </c>
      <c r="G20" s="12" t="str">
        <f t="shared" si="0"/>
        <v>(Linnaeus, 1758)</v>
      </c>
      <c r="H20" s="1" t="s">
        <v>1902</v>
      </c>
      <c r="I20" s="17" t="s">
        <v>1132</v>
      </c>
      <c r="J20" s="12" t="str">
        <f t="shared" si="2"/>
        <v>Apis retusa</v>
      </c>
      <c r="K20" s="12" t="str">
        <f t="shared" si="1"/>
        <v>Linnaeus, 1758</v>
      </c>
    </row>
    <row r="21" spans="1:11" x14ac:dyDescent="0.2">
      <c r="A21" s="1" t="s">
        <v>865</v>
      </c>
      <c r="B21" s="1">
        <v>116</v>
      </c>
      <c r="C21" s="2" t="s">
        <v>896</v>
      </c>
      <c r="D21" s="1" t="s">
        <v>1845</v>
      </c>
      <c r="E21" s="1">
        <v>1758</v>
      </c>
      <c r="F21" s="16" t="s">
        <v>897</v>
      </c>
      <c r="G21" s="12" t="str">
        <f t="shared" si="0"/>
        <v>(Linnaeus, 1758)</v>
      </c>
      <c r="H21" s="1" t="s">
        <v>1890</v>
      </c>
      <c r="I21" s="17" t="s">
        <v>897</v>
      </c>
      <c r="J21" s="12" t="str">
        <f t="shared" si="2"/>
        <v>Vespa cribrarius</v>
      </c>
      <c r="K21" s="12" t="str">
        <f t="shared" si="1"/>
        <v>Linnaeus, 1758</v>
      </c>
    </row>
    <row r="22" spans="1:11" x14ac:dyDescent="0.2">
      <c r="A22" s="1" t="s">
        <v>865</v>
      </c>
      <c r="B22" s="1">
        <v>1162</v>
      </c>
      <c r="C22" s="2" t="s">
        <v>1133</v>
      </c>
      <c r="D22" s="1" t="s">
        <v>1880</v>
      </c>
      <c r="E22" s="1">
        <v>1775</v>
      </c>
      <c r="F22" s="16" t="s">
        <v>1134</v>
      </c>
      <c r="G22" s="12" t="str">
        <f t="shared" si="0"/>
        <v>(Fabricius, 1775)</v>
      </c>
      <c r="H22" s="1" t="s">
        <v>1902</v>
      </c>
      <c r="I22" s="17" t="s">
        <v>1134</v>
      </c>
      <c r="J22" s="12" t="str">
        <f t="shared" si="2"/>
        <v>Apis cryptarum</v>
      </c>
      <c r="K22" s="12" t="str">
        <f t="shared" si="1"/>
        <v>Fabricius, 1775</v>
      </c>
    </row>
    <row r="23" spans="1:11" x14ac:dyDescent="0.2">
      <c r="A23" s="1" t="s">
        <v>865</v>
      </c>
      <c r="B23" s="1">
        <v>1163</v>
      </c>
      <c r="C23" s="2" t="s">
        <v>1135</v>
      </c>
      <c r="D23" s="1" t="s">
        <v>1845</v>
      </c>
      <c r="E23" s="1">
        <v>1761</v>
      </c>
      <c r="F23" s="16" t="s">
        <v>1136</v>
      </c>
      <c r="G23" s="12" t="str">
        <f t="shared" si="0"/>
        <v>(Linnaeus, 1761)</v>
      </c>
      <c r="H23" s="1" t="s">
        <v>1902</v>
      </c>
      <c r="I23" s="17" t="s">
        <v>1136</v>
      </c>
      <c r="J23" s="12" t="str">
        <f t="shared" si="2"/>
        <v>Apis lucorum</v>
      </c>
      <c r="K23" s="12" t="str">
        <f t="shared" si="1"/>
        <v>Linnaeus, 1761</v>
      </c>
    </row>
    <row r="24" spans="1:11" x14ac:dyDescent="0.2">
      <c r="A24" s="1" t="s">
        <v>865</v>
      </c>
      <c r="B24" s="1">
        <v>1165</v>
      </c>
      <c r="C24" s="2" t="s">
        <v>1137</v>
      </c>
      <c r="D24" s="1" t="s">
        <v>1845</v>
      </c>
      <c r="E24" s="1">
        <v>1758</v>
      </c>
      <c r="F24" s="16" t="s">
        <v>1138</v>
      </c>
      <c r="G24" s="12" t="str">
        <f t="shared" si="0"/>
        <v>(Linnaeus, 1758)</v>
      </c>
      <c r="H24" s="1" t="s">
        <v>1902</v>
      </c>
      <c r="I24" s="17" t="s">
        <v>1138</v>
      </c>
      <c r="J24" s="12" t="str">
        <f t="shared" si="2"/>
        <v>Apis terrestris</v>
      </c>
      <c r="K24" s="12" t="str">
        <f t="shared" si="1"/>
        <v>Linnaeus, 1758</v>
      </c>
    </row>
    <row r="25" spans="1:11" x14ac:dyDescent="0.2">
      <c r="A25" s="1" t="s">
        <v>865</v>
      </c>
      <c r="B25" s="1">
        <v>1169</v>
      </c>
      <c r="C25" s="2" t="s">
        <v>1139</v>
      </c>
      <c r="D25" s="1" t="s">
        <v>1853</v>
      </c>
      <c r="E25" s="1">
        <v>1802</v>
      </c>
      <c r="F25" s="18" t="s">
        <v>1140</v>
      </c>
      <c r="G25" s="12" t="str">
        <f t="shared" si="0"/>
        <v>(Kirby, 1802)</v>
      </c>
      <c r="H25" s="1" t="s">
        <v>1902</v>
      </c>
      <c r="I25" s="19" t="s">
        <v>1140</v>
      </c>
      <c r="J25" s="12" t="str">
        <f t="shared" si="2"/>
        <v>Apis cullumanus</v>
      </c>
      <c r="K25" s="12" t="str">
        <f t="shared" si="1"/>
        <v>Kirby, 1802</v>
      </c>
    </row>
    <row r="26" spans="1:11" x14ac:dyDescent="0.2">
      <c r="A26" s="1" t="s">
        <v>865</v>
      </c>
      <c r="B26" s="1">
        <v>1172</v>
      </c>
      <c r="C26" s="2" t="s">
        <v>1141</v>
      </c>
      <c r="D26" s="1" t="s">
        <v>1880</v>
      </c>
      <c r="E26" s="1">
        <v>1777</v>
      </c>
      <c r="F26" s="16" t="s">
        <v>1142</v>
      </c>
      <c r="G26" s="12" t="str">
        <f t="shared" si="0"/>
        <v>(Fabricius, 1777)</v>
      </c>
      <c r="H26" s="1" t="s">
        <v>1902</v>
      </c>
      <c r="I26" s="17" t="s">
        <v>1142</v>
      </c>
      <c r="J26" s="12" t="str">
        <f t="shared" si="2"/>
        <v>Apis soroeensis</v>
      </c>
      <c r="K26" s="12" t="str">
        <f t="shared" si="1"/>
        <v>Fabricius, 1777</v>
      </c>
    </row>
    <row r="27" spans="1:11" x14ac:dyDescent="0.2">
      <c r="A27" s="1" t="s">
        <v>865</v>
      </c>
      <c r="B27" s="1">
        <v>1176</v>
      </c>
      <c r="C27" s="2" t="s">
        <v>1143</v>
      </c>
      <c r="D27" s="1" t="s">
        <v>1845</v>
      </c>
      <c r="E27" s="1">
        <v>1761</v>
      </c>
      <c r="F27" s="16" t="s">
        <v>1050</v>
      </c>
      <c r="G27" s="12" t="str">
        <f t="shared" si="0"/>
        <v>(Linnaeus, 1761)</v>
      </c>
      <c r="H27" s="1" t="s">
        <v>1902</v>
      </c>
      <c r="I27" s="17" t="s">
        <v>1050</v>
      </c>
      <c r="J27" s="12" t="str">
        <f t="shared" si="2"/>
        <v>Apis hortorum</v>
      </c>
      <c r="K27" s="12" t="str">
        <f t="shared" si="1"/>
        <v>Linnaeus, 1761</v>
      </c>
    </row>
    <row r="28" spans="1:11" x14ac:dyDescent="0.2">
      <c r="A28" s="1" t="s">
        <v>865</v>
      </c>
      <c r="B28" s="1">
        <v>1180</v>
      </c>
      <c r="C28" s="2" t="s">
        <v>1144</v>
      </c>
      <c r="D28" s="1" t="s">
        <v>1880</v>
      </c>
      <c r="E28" s="1">
        <v>1775</v>
      </c>
      <c r="F28" s="16" t="s">
        <v>1145</v>
      </c>
      <c r="G28" s="12" t="str">
        <f t="shared" si="0"/>
        <v>(Fabricius, 1775)</v>
      </c>
      <c r="H28" s="1" t="s">
        <v>1902</v>
      </c>
      <c r="I28" s="17" t="s">
        <v>1145</v>
      </c>
      <c r="J28" s="12" t="str">
        <f t="shared" si="2"/>
        <v>Apis ruderatus</v>
      </c>
      <c r="K28" s="12" t="str">
        <f t="shared" si="1"/>
        <v>Fabricius, 1775</v>
      </c>
    </row>
    <row r="29" spans="1:11" x14ac:dyDescent="0.2">
      <c r="A29" s="1" t="s">
        <v>865</v>
      </c>
      <c r="B29" s="1">
        <v>1187</v>
      </c>
      <c r="C29" s="2" t="s">
        <v>1146</v>
      </c>
      <c r="D29" s="1" t="s">
        <v>1845</v>
      </c>
      <c r="E29" s="1">
        <v>1758</v>
      </c>
      <c r="F29" s="16" t="s">
        <v>948</v>
      </c>
      <c r="G29" s="12" t="str">
        <f t="shared" si="0"/>
        <v>(Linnaeus, 1758)</v>
      </c>
      <c r="H29" s="1" t="s">
        <v>1902</v>
      </c>
      <c r="I29" s="17" t="s">
        <v>948</v>
      </c>
      <c r="J29" s="12" t="str">
        <f t="shared" si="2"/>
        <v>Apis lapidarius</v>
      </c>
      <c r="K29" s="12" t="str">
        <f t="shared" si="1"/>
        <v>Linnaeus, 1758</v>
      </c>
    </row>
    <row r="30" spans="1:11" x14ac:dyDescent="0.2">
      <c r="A30" s="1" t="s">
        <v>865</v>
      </c>
      <c r="B30" s="1">
        <v>1194</v>
      </c>
      <c r="C30" s="2" t="s">
        <v>1147</v>
      </c>
      <c r="D30" s="1" t="s">
        <v>1853</v>
      </c>
      <c r="E30" s="1">
        <v>1802</v>
      </c>
      <c r="F30" s="16" t="s">
        <v>1148</v>
      </c>
      <c r="G30" s="12" t="str">
        <f t="shared" si="0"/>
        <v>(Kirby, 1802)</v>
      </c>
      <c r="H30" s="1" t="s">
        <v>1902</v>
      </c>
      <c r="I30" s="17" t="s">
        <v>1148</v>
      </c>
      <c r="J30" s="12" t="str">
        <f t="shared" si="2"/>
        <v>Apis barbutellus</v>
      </c>
      <c r="K30" s="12" t="str">
        <f t="shared" si="1"/>
        <v>Kirby, 1802</v>
      </c>
    </row>
    <row r="31" spans="1:11" x14ac:dyDescent="0.2">
      <c r="A31" s="1" t="s">
        <v>865</v>
      </c>
      <c r="B31" s="1">
        <v>1195</v>
      </c>
      <c r="C31" s="2" t="s">
        <v>1149</v>
      </c>
      <c r="D31" s="1" t="s">
        <v>1930</v>
      </c>
      <c r="E31" s="1">
        <v>1837</v>
      </c>
      <c r="F31" s="16" t="s">
        <v>800</v>
      </c>
      <c r="G31" s="12" t="str">
        <f t="shared" si="0"/>
        <v>(Seidl, 1837)</v>
      </c>
      <c r="H31" s="1" t="s">
        <v>1902</v>
      </c>
      <c r="I31" s="17" t="s">
        <v>800</v>
      </c>
      <c r="J31" s="12" t="str">
        <f t="shared" si="2"/>
        <v>Apis bohemicus</v>
      </c>
      <c r="K31" s="12" t="str">
        <f t="shared" si="1"/>
        <v>Seidl, 1837</v>
      </c>
    </row>
    <row r="32" spans="1:11" x14ac:dyDescent="0.2">
      <c r="A32" s="1" t="s">
        <v>865</v>
      </c>
      <c r="B32" s="1">
        <v>1197</v>
      </c>
      <c r="C32" s="2" t="s">
        <v>1150</v>
      </c>
      <c r="D32" s="1" t="s">
        <v>1830</v>
      </c>
      <c r="E32" s="1">
        <v>1801</v>
      </c>
      <c r="F32" s="16" t="s">
        <v>875</v>
      </c>
      <c r="G32" s="12" t="str">
        <f t="shared" si="0"/>
        <v>(Panzer, 1801)</v>
      </c>
      <c r="H32" s="1" t="s">
        <v>1902</v>
      </c>
      <c r="I32" s="17" t="s">
        <v>875</v>
      </c>
      <c r="J32" s="12" t="str">
        <f t="shared" si="2"/>
        <v>Apis campestris</v>
      </c>
      <c r="K32" s="12" t="str">
        <f t="shared" si="1"/>
        <v>Panzer, 1801</v>
      </c>
    </row>
    <row r="33" spans="1:11" x14ac:dyDescent="0.2">
      <c r="A33" s="1" t="s">
        <v>865</v>
      </c>
      <c r="B33" s="1">
        <v>1202</v>
      </c>
      <c r="C33" s="2" t="s">
        <v>1151</v>
      </c>
      <c r="D33" s="1" t="s">
        <v>1880</v>
      </c>
      <c r="E33" s="1">
        <v>1793</v>
      </c>
      <c r="F33" s="16" t="s">
        <v>1152</v>
      </c>
      <c r="G33" s="12" t="str">
        <f t="shared" si="0"/>
        <v>(Fabricius, 1793)</v>
      </c>
      <c r="H33" s="1" t="s">
        <v>1902</v>
      </c>
      <c r="I33" s="17" t="s">
        <v>1152</v>
      </c>
      <c r="J33" s="12" t="str">
        <f t="shared" si="2"/>
        <v>Apis rupestris</v>
      </c>
      <c r="K33" s="12" t="str">
        <f t="shared" si="1"/>
        <v>Fabricius, 1793</v>
      </c>
    </row>
    <row r="34" spans="1:11" x14ac:dyDescent="0.2">
      <c r="A34" s="1" t="s">
        <v>865</v>
      </c>
      <c r="B34" s="1">
        <v>1204</v>
      </c>
      <c r="C34" s="2" t="s">
        <v>1153</v>
      </c>
      <c r="D34" s="1" t="s">
        <v>1884</v>
      </c>
      <c r="E34" s="1">
        <v>1832</v>
      </c>
      <c r="F34" s="16" t="s">
        <v>1154</v>
      </c>
      <c r="G34" s="12" t="str">
        <f t="shared" si="0"/>
        <v>(Lepeletier, 1832)</v>
      </c>
      <c r="H34" s="1" t="s">
        <v>1931</v>
      </c>
      <c r="I34" s="17" t="s">
        <v>1154</v>
      </c>
      <c r="J34" s="12" t="str">
        <f t="shared" si="2"/>
        <v>Psithyrus sylvestris</v>
      </c>
      <c r="K34" s="12" t="str">
        <f t="shared" ref="K34:K65" si="3">CONCATENATE(D34,", ",E34)</f>
        <v>Lepeletier, 1832</v>
      </c>
    </row>
    <row r="35" spans="1:11" x14ac:dyDescent="0.2">
      <c r="A35" s="1" t="s">
        <v>865</v>
      </c>
      <c r="B35" s="1">
        <v>1206</v>
      </c>
      <c r="C35" s="2" t="s">
        <v>1155</v>
      </c>
      <c r="D35" s="1" t="s">
        <v>1932</v>
      </c>
      <c r="E35" s="1">
        <v>1785</v>
      </c>
      <c r="F35" s="16" t="s">
        <v>1156</v>
      </c>
      <c r="G35" s="12" t="str">
        <f t="shared" si="0"/>
        <v>(Geoffroy, 1785)</v>
      </c>
      <c r="H35" s="1" t="s">
        <v>1902</v>
      </c>
      <c r="I35" s="17" t="s">
        <v>1156</v>
      </c>
      <c r="J35" s="12" t="str">
        <f t="shared" si="2"/>
        <v>Apis vestalis</v>
      </c>
      <c r="K35" s="12" t="str">
        <f t="shared" si="3"/>
        <v>Geoffroy, 1785</v>
      </c>
    </row>
    <row r="36" spans="1:11" x14ac:dyDescent="0.2">
      <c r="A36" s="1" t="s">
        <v>865</v>
      </c>
      <c r="B36" s="1">
        <v>1210</v>
      </c>
      <c r="C36" s="2" t="s">
        <v>1157</v>
      </c>
      <c r="D36" s="1" t="s">
        <v>1845</v>
      </c>
      <c r="E36" s="1">
        <v>1758</v>
      </c>
      <c r="F36" s="16" t="s">
        <v>1158</v>
      </c>
      <c r="G36" s="12" t="str">
        <f t="shared" si="0"/>
        <v>(Linnaeus, 1758)</v>
      </c>
      <c r="H36" s="1" t="s">
        <v>1902</v>
      </c>
      <c r="I36" s="17" t="s">
        <v>1158</v>
      </c>
      <c r="J36" s="12" t="str">
        <f t="shared" si="2"/>
        <v>Apis hypnorum</v>
      </c>
      <c r="K36" s="12" t="str">
        <f t="shared" si="3"/>
        <v>Linnaeus, 1758</v>
      </c>
    </row>
    <row r="37" spans="1:11" x14ac:dyDescent="0.2">
      <c r="A37" s="1" t="s">
        <v>865</v>
      </c>
      <c r="B37" s="1">
        <v>1211</v>
      </c>
      <c r="C37" s="2" t="s">
        <v>1159</v>
      </c>
      <c r="D37" s="1" t="s">
        <v>1853</v>
      </c>
      <c r="E37" s="1">
        <v>1802</v>
      </c>
      <c r="F37" s="16" t="s">
        <v>1160</v>
      </c>
      <c r="G37" s="12" t="str">
        <f t="shared" si="0"/>
        <v>(Kirby, 1802)</v>
      </c>
      <c r="H37" s="1" t="s">
        <v>1902</v>
      </c>
      <c r="I37" s="17" t="s">
        <v>1160</v>
      </c>
      <c r="J37" s="12" t="str">
        <f t="shared" si="2"/>
        <v>Apis jonellus</v>
      </c>
      <c r="K37" s="12" t="str">
        <f t="shared" si="3"/>
        <v>Kirby, 1802</v>
      </c>
    </row>
    <row r="38" spans="1:11" x14ac:dyDescent="0.2">
      <c r="A38" s="1" t="s">
        <v>865</v>
      </c>
      <c r="B38" s="1">
        <v>1222</v>
      </c>
      <c r="C38" s="2" t="s">
        <v>1162</v>
      </c>
      <c r="D38" s="1" t="s">
        <v>1845</v>
      </c>
      <c r="E38" s="1">
        <v>1761</v>
      </c>
      <c r="F38" s="16" t="s">
        <v>1163</v>
      </c>
      <c r="G38" s="12" t="str">
        <f t="shared" si="0"/>
        <v>(Linnaeus, 1761)</v>
      </c>
      <c r="H38" s="1" t="s">
        <v>1902</v>
      </c>
      <c r="I38" s="17" t="s">
        <v>1163</v>
      </c>
      <c r="J38" s="12" t="str">
        <f t="shared" si="2"/>
        <v>Apis pratorum</v>
      </c>
      <c r="K38" s="12" t="str">
        <f t="shared" si="3"/>
        <v>Linnaeus, 1761</v>
      </c>
    </row>
    <row r="39" spans="1:11" x14ac:dyDescent="0.2">
      <c r="A39" s="1" t="s">
        <v>865</v>
      </c>
      <c r="B39" s="1">
        <v>1229</v>
      </c>
      <c r="C39" s="2" t="s">
        <v>1164</v>
      </c>
      <c r="D39" s="1" t="s">
        <v>1830</v>
      </c>
      <c r="E39" s="1">
        <v>1805</v>
      </c>
      <c r="F39" s="18" t="s">
        <v>1165</v>
      </c>
      <c r="G39" s="12" t="str">
        <f t="shared" si="0"/>
        <v>(Panzer, 1805)</v>
      </c>
      <c r="H39" s="1" t="s">
        <v>1933</v>
      </c>
      <c r="I39" s="19" t="s">
        <v>1165</v>
      </c>
      <c r="J39" s="12" t="str">
        <f t="shared" si="2"/>
        <v>Bremus ?pomorum</v>
      </c>
      <c r="K39" s="12" t="str">
        <f t="shared" si="3"/>
        <v>Panzer, 1805</v>
      </c>
    </row>
    <row r="40" spans="1:11" x14ac:dyDescent="0.2">
      <c r="A40" s="1" t="s">
        <v>865</v>
      </c>
      <c r="B40" s="1">
        <v>1233</v>
      </c>
      <c r="C40" s="2" t="s">
        <v>1166</v>
      </c>
      <c r="D40" s="1" t="s">
        <v>1845</v>
      </c>
      <c r="E40" s="1">
        <v>1758</v>
      </c>
      <c r="F40" s="18" t="s">
        <v>1167</v>
      </c>
      <c r="G40" s="12" t="str">
        <f t="shared" si="0"/>
        <v>(Linnaeus, 1758)</v>
      </c>
      <c r="H40" s="1" t="s">
        <v>1902</v>
      </c>
      <c r="I40" s="19" t="s">
        <v>1167</v>
      </c>
      <c r="J40" s="12" t="str">
        <f t="shared" si="2"/>
        <v>Apis subterraneus</v>
      </c>
      <c r="K40" s="12" t="str">
        <f t="shared" si="3"/>
        <v>Linnaeus, 1758</v>
      </c>
    </row>
    <row r="41" spans="1:11" x14ac:dyDescent="0.2">
      <c r="A41" s="1" t="s">
        <v>865</v>
      </c>
      <c r="B41" s="1">
        <v>124</v>
      </c>
      <c r="C41" s="2" t="s">
        <v>898</v>
      </c>
      <c r="D41" s="1" t="s">
        <v>1891</v>
      </c>
      <c r="E41" s="1">
        <v>1784</v>
      </c>
      <c r="F41" s="16" t="s">
        <v>899</v>
      </c>
      <c r="G41" s="12" t="str">
        <f t="shared" si="0"/>
        <v>(Schreber, 1784)</v>
      </c>
      <c r="H41" s="1" t="s">
        <v>1831</v>
      </c>
      <c r="I41" s="17" t="s">
        <v>899</v>
      </c>
      <c r="J41" s="12" t="str">
        <f t="shared" si="2"/>
        <v>Sphex peltarius</v>
      </c>
      <c r="K41" s="12" t="str">
        <f t="shared" si="3"/>
        <v>Schreber, 1784</v>
      </c>
    </row>
    <row r="42" spans="1:11" x14ac:dyDescent="0.2">
      <c r="A42" s="1" t="s">
        <v>865</v>
      </c>
      <c r="B42" s="1">
        <v>1243</v>
      </c>
      <c r="C42" s="2" t="s">
        <v>1168</v>
      </c>
      <c r="D42" s="1" t="s">
        <v>1845</v>
      </c>
      <c r="E42" s="1">
        <v>1758</v>
      </c>
      <c r="F42" s="16" t="s">
        <v>1169</v>
      </c>
      <c r="G42" s="12" t="str">
        <f t="shared" si="0"/>
        <v>(Linnaeus, 1758)</v>
      </c>
      <c r="H42" s="1" t="s">
        <v>1902</v>
      </c>
      <c r="I42" s="17" t="s">
        <v>1169</v>
      </c>
      <c r="J42" s="12" t="str">
        <f t="shared" si="2"/>
        <v>Apis muscorum</v>
      </c>
      <c r="K42" s="12" t="str">
        <f t="shared" si="3"/>
        <v>Linnaeus, 1758</v>
      </c>
    </row>
    <row r="43" spans="1:11" x14ac:dyDescent="0.2">
      <c r="A43" s="1" t="s">
        <v>865</v>
      </c>
      <c r="B43" s="1">
        <v>1254</v>
      </c>
      <c r="C43" s="2" t="s">
        <v>1170</v>
      </c>
      <c r="D43" s="1" t="s">
        <v>1903</v>
      </c>
      <c r="E43" s="1">
        <v>1763</v>
      </c>
      <c r="F43" s="16" t="s">
        <v>1171</v>
      </c>
      <c r="G43" s="12" t="str">
        <f t="shared" si="0"/>
        <v>(Scopoli, 1763)</v>
      </c>
      <c r="H43" s="1" t="s">
        <v>1902</v>
      </c>
      <c r="I43" s="17" t="s">
        <v>1171</v>
      </c>
      <c r="J43" s="12" t="str">
        <f t="shared" si="2"/>
        <v>Apis pascuorum</v>
      </c>
      <c r="K43" s="12" t="str">
        <f t="shared" si="3"/>
        <v>Scopoli, 1763</v>
      </c>
    </row>
    <row r="44" spans="1:11" x14ac:dyDescent="0.2">
      <c r="A44" s="1" t="s">
        <v>865</v>
      </c>
      <c r="B44" s="1">
        <v>1266</v>
      </c>
      <c r="C44" s="2" t="s">
        <v>1172</v>
      </c>
      <c r="D44" s="1" t="s">
        <v>1926</v>
      </c>
      <c r="E44" s="1">
        <v>1776</v>
      </c>
      <c r="F44" s="16" t="s">
        <v>1173</v>
      </c>
      <c r="G44" s="12" t="str">
        <f t="shared" si="0"/>
        <v>(Müller, 1776)</v>
      </c>
      <c r="H44" s="1" t="s">
        <v>1902</v>
      </c>
      <c r="I44" s="17" t="s">
        <v>1173</v>
      </c>
      <c r="J44" s="12" t="str">
        <f t="shared" si="2"/>
        <v>Apis ruderarius</v>
      </c>
      <c r="K44" s="12" t="str">
        <f t="shared" si="3"/>
        <v>Müller, 1776</v>
      </c>
    </row>
    <row r="45" spans="1:11" x14ac:dyDescent="0.2">
      <c r="A45" s="1" t="s">
        <v>865</v>
      </c>
      <c r="B45" s="1">
        <v>1269</v>
      </c>
      <c r="C45" s="2" t="s">
        <v>1174</v>
      </c>
      <c r="D45" s="1" t="s">
        <v>1845</v>
      </c>
      <c r="E45" s="1">
        <v>1761</v>
      </c>
      <c r="F45" s="16" t="s">
        <v>1175</v>
      </c>
      <c r="G45" s="12" t="str">
        <f t="shared" si="0"/>
        <v>(Linnaeus, 1761)</v>
      </c>
      <c r="H45" s="1" t="s">
        <v>1902</v>
      </c>
      <c r="I45" s="17" t="s">
        <v>1175</v>
      </c>
      <c r="J45" s="12" t="str">
        <f t="shared" si="2"/>
        <v>Apis sylvarum</v>
      </c>
      <c r="K45" s="12" t="str">
        <f t="shared" si="3"/>
        <v>Linnaeus, 1761</v>
      </c>
    </row>
    <row r="46" spans="1:11" x14ac:dyDescent="0.2">
      <c r="A46" s="1" t="s">
        <v>865</v>
      </c>
      <c r="B46" s="1">
        <v>1277</v>
      </c>
      <c r="C46" s="2" t="s">
        <v>1176</v>
      </c>
      <c r="D46" s="1" t="s">
        <v>1845</v>
      </c>
      <c r="E46" s="1">
        <v>1758</v>
      </c>
      <c r="F46" s="16" t="s">
        <v>264</v>
      </c>
      <c r="G46" s="12" t="str">
        <f t="shared" si="0"/>
        <v>(Linnaeus, 1758)</v>
      </c>
      <c r="H46" s="1" t="s">
        <v>1902</v>
      </c>
      <c r="I46" s="17" t="s">
        <v>264</v>
      </c>
      <c r="J46" s="12" t="str">
        <f t="shared" si="2"/>
        <v>Apis longicornis</v>
      </c>
      <c r="K46" s="12" t="str">
        <f t="shared" si="3"/>
        <v>Linnaeus, 1758</v>
      </c>
    </row>
    <row r="47" spans="1:11" x14ac:dyDescent="0.2">
      <c r="A47" s="1" t="s">
        <v>865</v>
      </c>
      <c r="B47" s="1">
        <v>128</v>
      </c>
      <c r="C47" s="2" t="s">
        <v>900</v>
      </c>
      <c r="D47" s="1" t="s">
        <v>1892</v>
      </c>
      <c r="E47" s="1">
        <v>1781</v>
      </c>
      <c r="F47" s="16" t="s">
        <v>901</v>
      </c>
      <c r="G47" s="12" t="str">
        <f t="shared" si="0"/>
        <v>(von Scheven, 1781)</v>
      </c>
      <c r="H47" s="1" t="s">
        <v>1831</v>
      </c>
      <c r="I47" s="17" t="s">
        <v>901</v>
      </c>
      <c r="J47" s="12" t="str">
        <f t="shared" si="2"/>
        <v>Sphex scutellatus</v>
      </c>
      <c r="K47" s="12" t="str">
        <f t="shared" si="3"/>
        <v>von Scheven, 1781</v>
      </c>
    </row>
    <row r="48" spans="1:11" x14ac:dyDescent="0.2">
      <c r="A48" s="1" t="s">
        <v>865</v>
      </c>
      <c r="B48" s="1">
        <v>1285</v>
      </c>
      <c r="C48" s="2" t="s">
        <v>1177</v>
      </c>
      <c r="D48" s="1" t="s">
        <v>1889</v>
      </c>
      <c r="E48" s="1">
        <v>1771</v>
      </c>
      <c r="F48" s="16" t="s">
        <v>1178</v>
      </c>
      <c r="G48" s="12" t="str">
        <f t="shared" si="0"/>
        <v>(Forster, 1771)</v>
      </c>
      <c r="H48" s="1" t="s">
        <v>1902</v>
      </c>
      <c r="I48" s="17" t="s">
        <v>1178</v>
      </c>
      <c r="J48" s="12" t="str">
        <f t="shared" si="2"/>
        <v>Apis albifrons</v>
      </c>
      <c r="K48" s="12" t="str">
        <f t="shared" si="3"/>
        <v>Forster, 1771</v>
      </c>
    </row>
    <row r="49" spans="1:11" x14ac:dyDescent="0.2">
      <c r="A49" s="1" t="s">
        <v>865</v>
      </c>
      <c r="B49" s="1">
        <v>1288</v>
      </c>
      <c r="C49" s="2" t="s">
        <v>1179</v>
      </c>
      <c r="D49" s="1" t="s">
        <v>1903</v>
      </c>
      <c r="E49" s="1">
        <v>1770</v>
      </c>
      <c r="F49" s="18" t="s">
        <v>1013</v>
      </c>
      <c r="G49" s="12" t="str">
        <f t="shared" si="0"/>
        <v>(Scopoli, 1770)</v>
      </c>
      <c r="H49" s="1" t="s">
        <v>1902</v>
      </c>
      <c r="I49" s="19" t="s">
        <v>1013</v>
      </c>
      <c r="J49" s="12" t="str">
        <f t="shared" si="2"/>
        <v>Apis luctuosa</v>
      </c>
      <c r="K49" s="12" t="str">
        <f t="shared" si="3"/>
        <v>Scopoli, 1770</v>
      </c>
    </row>
    <row r="50" spans="1:11" x14ac:dyDescent="0.2">
      <c r="A50" s="1" t="s">
        <v>865</v>
      </c>
      <c r="B50" s="1">
        <v>1295</v>
      </c>
      <c r="C50" s="2" t="s">
        <v>1180</v>
      </c>
      <c r="D50" s="1" t="s">
        <v>1830</v>
      </c>
      <c r="E50" s="1">
        <v>1799</v>
      </c>
      <c r="F50" s="16" t="s">
        <v>1181</v>
      </c>
      <c r="G50" s="12" t="str">
        <f t="shared" si="0"/>
        <v>(Panzer, 1799)</v>
      </c>
      <c r="H50" s="1" t="s">
        <v>1927</v>
      </c>
      <c r="I50" s="17" t="s">
        <v>1181</v>
      </c>
      <c r="J50" s="12" t="str">
        <f t="shared" si="2"/>
        <v>Nomada cruciger</v>
      </c>
      <c r="K50" s="12" t="str">
        <f t="shared" si="3"/>
        <v>Panzer, 1799</v>
      </c>
    </row>
    <row r="51" spans="1:11" x14ac:dyDescent="0.2">
      <c r="A51" s="1" t="s">
        <v>865</v>
      </c>
      <c r="B51" s="1">
        <v>1297</v>
      </c>
      <c r="C51" s="2" t="s">
        <v>1182</v>
      </c>
      <c r="D51" s="1" t="s">
        <v>1845</v>
      </c>
      <c r="E51" s="1">
        <v>1758</v>
      </c>
      <c r="F51" s="16" t="s">
        <v>1183</v>
      </c>
      <c r="G51" s="12" t="str">
        <f t="shared" si="0"/>
        <v>(Linnaeus, 1758)</v>
      </c>
      <c r="H51" s="1" t="s">
        <v>1902</v>
      </c>
      <c r="I51" s="17" t="s">
        <v>1183</v>
      </c>
      <c r="J51" s="12" t="str">
        <f t="shared" si="2"/>
        <v>Apis variegatus</v>
      </c>
      <c r="K51" s="12" t="str">
        <f t="shared" si="3"/>
        <v>Linnaeus, 1758</v>
      </c>
    </row>
    <row r="52" spans="1:11" x14ac:dyDescent="0.2">
      <c r="A52" s="1" t="s">
        <v>865</v>
      </c>
      <c r="B52" s="1">
        <v>1312</v>
      </c>
      <c r="C52" s="2" t="s">
        <v>1184</v>
      </c>
      <c r="D52" s="1" t="s">
        <v>1845</v>
      </c>
      <c r="E52" s="1">
        <v>1767</v>
      </c>
      <c r="F52" s="16" t="s">
        <v>1185</v>
      </c>
      <c r="G52" s="12" t="str">
        <f t="shared" si="0"/>
        <v>(Linnaeus, 1767)</v>
      </c>
      <c r="H52" s="1" t="s">
        <v>1902</v>
      </c>
      <c r="I52" s="17" t="s">
        <v>1185</v>
      </c>
      <c r="J52" s="12" t="str">
        <f t="shared" si="2"/>
        <v>Apis fabriciana</v>
      </c>
      <c r="K52" s="12" t="str">
        <f t="shared" si="3"/>
        <v>Linnaeus, 1767</v>
      </c>
    </row>
    <row r="53" spans="1:11" x14ac:dyDescent="0.2">
      <c r="A53" s="1" t="s">
        <v>865</v>
      </c>
      <c r="B53" s="1">
        <v>1315</v>
      </c>
      <c r="C53" s="2" t="s">
        <v>1186</v>
      </c>
      <c r="D53" s="1" t="s">
        <v>1845</v>
      </c>
      <c r="E53" s="1">
        <v>1767</v>
      </c>
      <c r="F53" s="16" t="s">
        <v>1187</v>
      </c>
      <c r="G53" s="12" t="str">
        <f t="shared" si="0"/>
        <v>(Linnaeus, 1767)</v>
      </c>
      <c r="H53" s="1" t="s">
        <v>1902</v>
      </c>
      <c r="I53" s="17" t="s">
        <v>1187</v>
      </c>
      <c r="J53" s="12" t="str">
        <f t="shared" si="2"/>
        <v>Apis ferruginata</v>
      </c>
      <c r="K53" s="12" t="str">
        <f t="shared" si="3"/>
        <v>Linnaeus, 1767</v>
      </c>
    </row>
    <row r="54" spans="1:11" x14ac:dyDescent="0.2">
      <c r="A54" s="1" t="s">
        <v>865</v>
      </c>
      <c r="B54" s="1">
        <v>1320</v>
      </c>
      <c r="C54" s="2" t="s">
        <v>1188</v>
      </c>
      <c r="D54" s="1" t="s">
        <v>1853</v>
      </c>
      <c r="E54" s="1">
        <v>1802</v>
      </c>
      <c r="F54" s="16" t="s">
        <v>1189</v>
      </c>
      <c r="G54" s="12" t="str">
        <f t="shared" si="0"/>
        <v>(Kirby, 1802)</v>
      </c>
      <c r="H54" s="1" t="s">
        <v>1902</v>
      </c>
      <c r="I54" s="17" t="s">
        <v>1189</v>
      </c>
      <c r="J54" s="12" t="str">
        <f t="shared" si="2"/>
        <v>Apis flavoguttata</v>
      </c>
      <c r="K54" s="12" t="str">
        <f t="shared" si="3"/>
        <v>Kirby, 1802</v>
      </c>
    </row>
    <row r="55" spans="1:11" x14ac:dyDescent="0.2">
      <c r="A55" s="1" t="s">
        <v>865</v>
      </c>
      <c r="B55" s="1">
        <v>1322</v>
      </c>
      <c r="C55" s="2" t="s">
        <v>1190</v>
      </c>
      <c r="D55" s="1" t="s">
        <v>1853</v>
      </c>
      <c r="E55" s="1">
        <v>1802</v>
      </c>
      <c r="F55" s="16" t="s">
        <v>1191</v>
      </c>
      <c r="G55" s="12" t="str">
        <f t="shared" si="0"/>
        <v>(Kirby, 1802)</v>
      </c>
      <c r="H55" s="1" t="s">
        <v>1902</v>
      </c>
      <c r="I55" s="17" t="s">
        <v>1191</v>
      </c>
      <c r="J55" s="12" t="str">
        <f t="shared" si="2"/>
        <v>Apis flavopicta</v>
      </c>
      <c r="K55" s="12" t="str">
        <f t="shared" si="3"/>
        <v>Kirby, 1802</v>
      </c>
    </row>
    <row r="56" spans="1:11" x14ac:dyDescent="0.2">
      <c r="A56" s="1" t="s">
        <v>865</v>
      </c>
      <c r="B56" s="1">
        <v>1331</v>
      </c>
      <c r="C56" s="2" t="s">
        <v>1192</v>
      </c>
      <c r="D56" s="1" t="s">
        <v>1853</v>
      </c>
      <c r="E56" s="1">
        <v>1802</v>
      </c>
      <c r="F56" s="16" t="s">
        <v>1193</v>
      </c>
      <c r="G56" s="12" t="str">
        <f t="shared" si="0"/>
        <v>(Kirby, 1802)</v>
      </c>
      <c r="H56" s="1" t="s">
        <v>1902</v>
      </c>
      <c r="I56" s="17" t="s">
        <v>1193</v>
      </c>
      <c r="J56" s="12" t="str">
        <f t="shared" si="2"/>
        <v>Apis goodeniana</v>
      </c>
      <c r="K56" s="12" t="str">
        <f t="shared" si="3"/>
        <v>Kirby, 1802</v>
      </c>
    </row>
    <row r="57" spans="1:11" x14ac:dyDescent="0.2">
      <c r="A57" s="1" t="s">
        <v>865</v>
      </c>
      <c r="B57" s="1">
        <v>1343</v>
      </c>
      <c r="C57" s="2" t="s">
        <v>1195</v>
      </c>
      <c r="D57" s="1" t="s">
        <v>1853</v>
      </c>
      <c r="E57" s="1">
        <v>1802</v>
      </c>
      <c r="F57" s="16" t="s">
        <v>1196</v>
      </c>
      <c r="G57" s="12" t="str">
        <f t="shared" si="0"/>
        <v>(Kirby, 1802)</v>
      </c>
      <c r="H57" s="1" t="s">
        <v>1902</v>
      </c>
      <c r="I57" s="17" t="s">
        <v>1196</v>
      </c>
      <c r="J57" s="12" t="str">
        <f t="shared" si="2"/>
        <v>Apis lathburiana</v>
      </c>
      <c r="K57" s="12" t="str">
        <f t="shared" si="3"/>
        <v>Kirby, 1802</v>
      </c>
    </row>
    <row r="58" spans="1:11" x14ac:dyDescent="0.2">
      <c r="A58" s="1" t="s">
        <v>865</v>
      </c>
      <c r="B58" s="1">
        <v>1345</v>
      </c>
      <c r="C58" s="2" t="s">
        <v>1197</v>
      </c>
      <c r="D58" s="1" t="s">
        <v>1853</v>
      </c>
      <c r="E58" s="1">
        <v>1802</v>
      </c>
      <c r="F58" s="16" t="s">
        <v>1198</v>
      </c>
      <c r="G58" s="12" t="str">
        <f t="shared" si="0"/>
        <v>(Kirby, 1802)</v>
      </c>
      <c r="H58" s="1" t="s">
        <v>1902</v>
      </c>
      <c r="I58" s="17" t="s">
        <v>1198</v>
      </c>
      <c r="J58" s="12" t="str">
        <f t="shared" si="2"/>
        <v>Apis leucophthalma</v>
      </c>
      <c r="K58" s="12" t="str">
        <f t="shared" si="3"/>
        <v>Kirby, 1802</v>
      </c>
    </row>
    <row r="59" spans="1:11" x14ac:dyDescent="0.2">
      <c r="A59" s="1" t="s">
        <v>865</v>
      </c>
      <c r="B59" s="1">
        <v>1348</v>
      </c>
      <c r="C59" s="2" t="s">
        <v>1199</v>
      </c>
      <c r="D59" s="1" t="s">
        <v>1853</v>
      </c>
      <c r="E59" s="1">
        <v>1802</v>
      </c>
      <c r="F59" s="16" t="s">
        <v>1200</v>
      </c>
      <c r="G59" s="12" t="str">
        <f t="shared" si="0"/>
        <v>(Kirby, 1802)</v>
      </c>
      <c r="H59" s="1" t="s">
        <v>1902</v>
      </c>
      <c r="I59" s="17" t="s">
        <v>1200</v>
      </c>
      <c r="J59" s="12" t="str">
        <f t="shared" si="2"/>
        <v>Apis marshamella</v>
      </c>
      <c r="K59" s="12" t="str">
        <f t="shared" si="3"/>
        <v>Kirby, 1802</v>
      </c>
    </row>
    <row r="60" spans="1:11" x14ac:dyDescent="0.2">
      <c r="A60" s="1" t="s">
        <v>865</v>
      </c>
      <c r="B60" s="1">
        <v>135</v>
      </c>
      <c r="C60" s="2" t="s">
        <v>902</v>
      </c>
      <c r="D60" s="1" t="s">
        <v>1878</v>
      </c>
      <c r="E60" s="1">
        <v>1844</v>
      </c>
      <c r="F60" s="16" t="s">
        <v>903</v>
      </c>
      <c r="G60" s="12" t="str">
        <f t="shared" si="0"/>
        <v>(Dahlbom, 1844)</v>
      </c>
      <c r="H60" s="1" t="s">
        <v>1888</v>
      </c>
      <c r="I60" s="17" t="s">
        <v>903</v>
      </c>
      <c r="J60" s="12" t="str">
        <f t="shared" si="2"/>
        <v>Crabro congener</v>
      </c>
      <c r="K60" s="12" t="str">
        <f t="shared" si="3"/>
        <v>Dahlbom, 1844</v>
      </c>
    </row>
    <row r="61" spans="1:11" x14ac:dyDescent="0.2">
      <c r="A61" s="1" t="s">
        <v>865</v>
      </c>
      <c r="B61" s="1">
        <v>1356</v>
      </c>
      <c r="C61" s="2" t="s">
        <v>1201</v>
      </c>
      <c r="D61" s="1" t="s">
        <v>1845</v>
      </c>
      <c r="E61" s="1">
        <v>1758</v>
      </c>
      <c r="F61" s="16" t="s">
        <v>70</v>
      </c>
      <c r="G61" s="12" t="str">
        <f t="shared" si="0"/>
        <v>(Linnaeus, 1758)</v>
      </c>
      <c r="H61" s="1" t="s">
        <v>1902</v>
      </c>
      <c r="I61" s="17" t="s">
        <v>70</v>
      </c>
      <c r="J61" s="12" t="str">
        <f t="shared" si="2"/>
        <v>Apis ruficornis</v>
      </c>
      <c r="K61" s="12" t="str">
        <f t="shared" si="3"/>
        <v>Linnaeus, 1758</v>
      </c>
    </row>
    <row r="62" spans="1:11" x14ac:dyDescent="0.2">
      <c r="A62" s="1" t="s">
        <v>865</v>
      </c>
      <c r="B62" s="1">
        <v>136</v>
      </c>
      <c r="C62" s="2" t="s">
        <v>904</v>
      </c>
      <c r="D62" s="1" t="s">
        <v>1893</v>
      </c>
      <c r="E62" s="1">
        <v>1829</v>
      </c>
      <c r="F62" s="16" t="s">
        <v>905</v>
      </c>
      <c r="G62" s="12" t="str">
        <f t="shared" si="0"/>
        <v>(Vander Linden, 1829)</v>
      </c>
      <c r="H62" s="1" t="s">
        <v>1888</v>
      </c>
      <c r="I62" s="17" t="s">
        <v>905</v>
      </c>
      <c r="J62" s="12" t="str">
        <f t="shared" si="2"/>
        <v>Crabro podagricus</v>
      </c>
      <c r="K62" s="12" t="str">
        <f t="shared" si="3"/>
        <v>Vander Linden, 1829</v>
      </c>
    </row>
    <row r="63" spans="1:11" x14ac:dyDescent="0.2">
      <c r="A63" s="1" t="s">
        <v>865</v>
      </c>
      <c r="B63" s="1">
        <v>1365</v>
      </c>
      <c r="C63" s="2" t="s">
        <v>1202</v>
      </c>
      <c r="D63" s="1" t="s">
        <v>1853</v>
      </c>
      <c r="E63" s="1">
        <v>1802</v>
      </c>
      <c r="F63" s="16" t="s">
        <v>1203</v>
      </c>
      <c r="G63" s="12" t="str">
        <f t="shared" si="0"/>
        <v>(Kirby, 1802)</v>
      </c>
      <c r="H63" s="1" t="s">
        <v>1902</v>
      </c>
      <c r="I63" s="17" t="s">
        <v>1203</v>
      </c>
      <c r="J63" s="12" t="str">
        <f t="shared" si="2"/>
        <v>Apis sheppardana</v>
      </c>
      <c r="K63" s="12" t="str">
        <f t="shared" si="3"/>
        <v>Kirby, 1802</v>
      </c>
    </row>
    <row r="64" spans="1:11" x14ac:dyDescent="0.2">
      <c r="A64" s="1" t="s">
        <v>865</v>
      </c>
      <c r="B64" s="1">
        <v>1380</v>
      </c>
      <c r="C64" s="2" t="s">
        <v>1205</v>
      </c>
      <c r="D64" s="1" t="s">
        <v>1853</v>
      </c>
      <c r="E64" s="1">
        <v>1802</v>
      </c>
      <c r="F64" s="16" t="s">
        <v>1206</v>
      </c>
      <c r="G64" s="12" t="str">
        <f t="shared" si="0"/>
        <v>(Kirby, 1802)</v>
      </c>
      <c r="H64" s="1" t="s">
        <v>1902</v>
      </c>
      <c r="I64" s="17" t="s">
        <v>1206</v>
      </c>
      <c r="J64" s="12" t="str">
        <f t="shared" si="2"/>
        <v>Apis cyanea</v>
      </c>
      <c r="K64" s="12" t="str">
        <f t="shared" si="3"/>
        <v>Kirby, 1802</v>
      </c>
    </row>
    <row r="65" spans="1:11" x14ac:dyDescent="0.2">
      <c r="A65" s="1" t="s">
        <v>865</v>
      </c>
      <c r="B65" s="1">
        <v>1386</v>
      </c>
      <c r="C65" s="2" t="s">
        <v>1207</v>
      </c>
      <c r="D65" s="1" t="s">
        <v>1845</v>
      </c>
      <c r="E65" s="1">
        <v>1758</v>
      </c>
      <c r="F65" s="16" t="s">
        <v>1208</v>
      </c>
      <c r="G65" s="12" t="str">
        <f t="shared" si="0"/>
        <v>(Linnaeus, 1758)</v>
      </c>
      <c r="H65" s="1" t="s">
        <v>1902</v>
      </c>
      <c r="I65" s="17" t="s">
        <v>1208</v>
      </c>
      <c r="J65" s="12" t="str">
        <f t="shared" si="2"/>
        <v>Apis violacea</v>
      </c>
      <c r="K65" s="12" t="str">
        <f t="shared" si="3"/>
        <v>Linnaeus, 1758</v>
      </c>
    </row>
    <row r="66" spans="1:11" x14ac:dyDescent="0.2">
      <c r="A66" s="1" t="s">
        <v>865</v>
      </c>
      <c r="B66" s="1">
        <v>1397</v>
      </c>
      <c r="C66" s="2" t="s">
        <v>1209</v>
      </c>
      <c r="D66" s="1" t="s">
        <v>1932</v>
      </c>
      <c r="E66" s="1">
        <v>1785</v>
      </c>
      <c r="F66" s="16" t="s">
        <v>1210</v>
      </c>
      <c r="G66" s="12" t="str">
        <f t="shared" ref="G66:G129" si="4">CONCATENATE("(",K66,")")</f>
        <v>(Geoffroy, 1785)</v>
      </c>
      <c r="H66" s="1" t="s">
        <v>1902</v>
      </c>
      <c r="I66" s="17" t="s">
        <v>1210</v>
      </c>
      <c r="J66" s="12" t="str">
        <f t="shared" si="2"/>
        <v>Apis fodiens</v>
      </c>
      <c r="K66" s="12" t="str">
        <f t="shared" ref="K66:K97" si="5">CONCATENATE(D66,", ",E66)</f>
        <v>Geoffroy, 1785</v>
      </c>
    </row>
    <row r="67" spans="1:11" x14ac:dyDescent="0.2">
      <c r="A67" s="1" t="s">
        <v>865</v>
      </c>
      <c r="B67" s="1">
        <v>1403</v>
      </c>
      <c r="C67" s="2" t="s">
        <v>1211</v>
      </c>
      <c r="D67" s="1" t="s">
        <v>1845</v>
      </c>
      <c r="E67" s="1">
        <v>1758</v>
      </c>
      <c r="F67" s="16" t="s">
        <v>996</v>
      </c>
      <c r="G67" s="12" t="str">
        <f t="shared" si="4"/>
        <v>(Linnaeus, 1758)</v>
      </c>
      <c r="H67" s="1" t="s">
        <v>1902</v>
      </c>
      <c r="I67" s="17" t="s">
        <v>996</v>
      </c>
      <c r="J67" s="12" t="str">
        <f t="shared" ref="J67:J130" si="6">CONCATENATE(H67," ",I67)</f>
        <v>Apis succinctus</v>
      </c>
      <c r="K67" s="12" t="str">
        <f t="shared" si="5"/>
        <v>Linnaeus, 1758</v>
      </c>
    </row>
    <row r="68" spans="1:11" x14ac:dyDescent="0.2">
      <c r="A68" s="1" t="s">
        <v>865</v>
      </c>
      <c r="B68" s="1">
        <v>1406</v>
      </c>
      <c r="C68" s="2" t="s">
        <v>1212</v>
      </c>
      <c r="D68" s="1" t="s">
        <v>1845</v>
      </c>
      <c r="E68" s="1">
        <v>1761</v>
      </c>
      <c r="F68" s="18" t="s">
        <v>1213</v>
      </c>
      <c r="G68" s="12" t="str">
        <f t="shared" si="4"/>
        <v>(Linnaeus, 1761)</v>
      </c>
      <c r="H68" s="1" t="s">
        <v>1902</v>
      </c>
      <c r="I68" s="19" t="s">
        <v>1213</v>
      </c>
      <c r="J68" s="12" t="str">
        <f t="shared" si="6"/>
        <v>Apis cunicularius</v>
      </c>
      <c r="K68" s="12" t="str">
        <f t="shared" si="5"/>
        <v>Linnaeus, 1761</v>
      </c>
    </row>
    <row r="69" spans="1:11" x14ac:dyDescent="0.2">
      <c r="A69" s="1" t="s">
        <v>865</v>
      </c>
      <c r="B69" s="1">
        <v>1423</v>
      </c>
      <c r="C69" s="2" t="s">
        <v>1214</v>
      </c>
      <c r="D69" s="1" t="s">
        <v>1853</v>
      </c>
      <c r="E69" s="1">
        <v>1802</v>
      </c>
      <c r="F69" s="18" t="s">
        <v>995</v>
      </c>
      <c r="G69" s="12" t="str">
        <f t="shared" si="4"/>
        <v>(Kirby, 1802)</v>
      </c>
      <c r="H69" s="1" t="s">
        <v>1934</v>
      </c>
      <c r="I69" s="19" t="s">
        <v>995</v>
      </c>
      <c r="J69" s="12" t="str">
        <f t="shared" si="6"/>
        <v>Mellita annularis</v>
      </c>
      <c r="K69" s="12" t="str">
        <f t="shared" si="5"/>
        <v>Kirby, 1802</v>
      </c>
    </row>
    <row r="70" spans="1:11" x14ac:dyDescent="0.2">
      <c r="A70" s="1" t="s">
        <v>865</v>
      </c>
      <c r="B70" s="1">
        <v>1427</v>
      </c>
      <c r="C70" s="2" t="s">
        <v>1215</v>
      </c>
      <c r="D70" s="1" t="s">
        <v>1853</v>
      </c>
      <c r="E70" s="1">
        <v>1802</v>
      </c>
      <c r="F70" s="16" t="s">
        <v>915</v>
      </c>
      <c r="G70" s="12" t="str">
        <f t="shared" si="4"/>
        <v>(Kirby, 1802)</v>
      </c>
      <c r="H70" s="1" t="s">
        <v>1934</v>
      </c>
      <c r="I70" s="17" t="s">
        <v>915</v>
      </c>
      <c r="J70" s="12" t="str">
        <f t="shared" si="6"/>
        <v>Mellita dilatatus</v>
      </c>
      <c r="K70" s="12" t="str">
        <f t="shared" si="5"/>
        <v>Kirby, 1802</v>
      </c>
    </row>
    <row r="71" spans="1:11" x14ac:dyDescent="0.2">
      <c r="A71" s="1" t="s">
        <v>865</v>
      </c>
      <c r="B71" s="1">
        <v>143</v>
      </c>
      <c r="C71" s="2" t="s">
        <v>906</v>
      </c>
      <c r="D71" s="1" t="s">
        <v>1830</v>
      </c>
      <c r="E71" s="1">
        <v>1798</v>
      </c>
      <c r="F71" s="16" t="s">
        <v>907</v>
      </c>
      <c r="G71" s="12" t="str">
        <f t="shared" si="4"/>
        <v>(Panzer, 1798)</v>
      </c>
      <c r="H71" s="1" t="s">
        <v>1888</v>
      </c>
      <c r="I71" s="17" t="s">
        <v>907</v>
      </c>
      <c r="J71" s="12" t="str">
        <f t="shared" si="6"/>
        <v>Crabro vagabundus</v>
      </c>
      <c r="K71" s="12" t="str">
        <f t="shared" si="5"/>
        <v>Panzer, 1798</v>
      </c>
    </row>
    <row r="72" spans="1:11" x14ac:dyDescent="0.2">
      <c r="A72" s="1" t="s">
        <v>865</v>
      </c>
      <c r="B72" s="1">
        <v>1445</v>
      </c>
      <c r="C72" s="2" t="s">
        <v>1216</v>
      </c>
      <c r="D72" s="1" t="s">
        <v>1830</v>
      </c>
      <c r="E72" s="1">
        <v>1798</v>
      </c>
      <c r="F72" s="16" t="s">
        <v>940</v>
      </c>
      <c r="G72" s="12" t="str">
        <f t="shared" si="4"/>
        <v>(Panzer, 1798)</v>
      </c>
      <c r="H72" s="1" t="s">
        <v>1831</v>
      </c>
      <c r="I72" s="17" t="s">
        <v>940</v>
      </c>
      <c r="J72" s="12" t="str">
        <f t="shared" si="6"/>
        <v>Sphex signatus</v>
      </c>
      <c r="K72" s="12" t="str">
        <f t="shared" si="5"/>
        <v>Panzer, 1798</v>
      </c>
    </row>
    <row r="73" spans="1:11" x14ac:dyDescent="0.2">
      <c r="A73" s="1" t="s">
        <v>865</v>
      </c>
      <c r="B73" s="1">
        <v>1460</v>
      </c>
      <c r="C73" s="2" t="s">
        <v>1217</v>
      </c>
      <c r="D73" s="1" t="s">
        <v>1928</v>
      </c>
      <c r="E73" s="1">
        <v>1791</v>
      </c>
      <c r="F73" s="16" t="s">
        <v>1218</v>
      </c>
      <c r="G73" s="12" t="str">
        <f t="shared" si="4"/>
        <v>(Christ, 1791)</v>
      </c>
      <c r="H73" s="1" t="s">
        <v>1902</v>
      </c>
      <c r="I73" s="17" t="s">
        <v>1218</v>
      </c>
      <c r="J73" s="12" t="str">
        <f t="shared" si="6"/>
        <v>Apis rubicundus</v>
      </c>
      <c r="K73" s="12" t="str">
        <f t="shared" si="5"/>
        <v>Christ, 1791</v>
      </c>
    </row>
    <row r="74" spans="1:11" x14ac:dyDescent="0.2">
      <c r="A74" s="1" t="s">
        <v>865</v>
      </c>
      <c r="B74" s="1">
        <v>1469</v>
      </c>
      <c r="C74" s="2" t="s">
        <v>1219</v>
      </c>
      <c r="D74" s="1" t="s">
        <v>1887</v>
      </c>
      <c r="E74" s="1">
        <v>1792</v>
      </c>
      <c r="F74" s="18" t="s">
        <v>1220</v>
      </c>
      <c r="G74" s="12" t="str">
        <f t="shared" si="4"/>
        <v>(Rossi, 1792)</v>
      </c>
      <c r="H74" s="1" t="s">
        <v>1902</v>
      </c>
      <c r="I74" s="19" t="s">
        <v>1220</v>
      </c>
      <c r="J74" s="12" t="str">
        <f t="shared" si="6"/>
        <v>Apis subauratus</v>
      </c>
      <c r="K74" s="12" t="str">
        <f t="shared" si="5"/>
        <v>Rossi, 1792</v>
      </c>
    </row>
    <row r="75" spans="1:11" x14ac:dyDescent="0.2">
      <c r="A75" s="1" t="s">
        <v>865</v>
      </c>
      <c r="B75" s="1">
        <v>1471</v>
      </c>
      <c r="C75" s="2" t="s">
        <v>1221</v>
      </c>
      <c r="D75" s="1" t="s">
        <v>1845</v>
      </c>
      <c r="E75" s="1">
        <v>1758</v>
      </c>
      <c r="F75" s="16" t="s">
        <v>1222</v>
      </c>
      <c r="G75" s="12" t="str">
        <f t="shared" si="4"/>
        <v>(Linnaeus, 1758)</v>
      </c>
      <c r="H75" s="1" t="s">
        <v>1902</v>
      </c>
      <c r="I75" s="17" t="s">
        <v>1222</v>
      </c>
      <c r="J75" s="12" t="str">
        <f t="shared" si="6"/>
        <v>Apis tumulorum</v>
      </c>
      <c r="K75" s="12" t="str">
        <f t="shared" si="5"/>
        <v>Linnaeus, 1758</v>
      </c>
    </row>
    <row r="76" spans="1:11" x14ac:dyDescent="0.2">
      <c r="A76" s="1" t="s">
        <v>865</v>
      </c>
      <c r="B76" s="1">
        <v>1476</v>
      </c>
      <c r="C76" s="2" t="s">
        <v>1223</v>
      </c>
      <c r="D76" s="1" t="s">
        <v>1935</v>
      </c>
      <c r="E76" s="1">
        <v>1903</v>
      </c>
      <c r="F76" s="18" t="s">
        <v>1224</v>
      </c>
      <c r="G76" s="12" t="str">
        <f t="shared" si="4"/>
        <v>(Pérez, 1903)</v>
      </c>
      <c r="H76" s="1" t="s">
        <v>1936</v>
      </c>
      <c r="I76" s="19" t="s">
        <v>1224</v>
      </c>
      <c r="J76" s="12" t="str">
        <f t="shared" si="6"/>
        <v>Halictus cupromicans</v>
      </c>
      <c r="K76" s="12" t="str">
        <f t="shared" si="5"/>
        <v>Pérez, 1903</v>
      </c>
    </row>
    <row r="77" spans="1:11" x14ac:dyDescent="0.2">
      <c r="A77" s="1" t="s">
        <v>865</v>
      </c>
      <c r="B77" s="1">
        <v>1477</v>
      </c>
      <c r="C77" s="2" t="s">
        <v>1225</v>
      </c>
      <c r="D77" s="1" t="s">
        <v>1853</v>
      </c>
      <c r="E77" s="1">
        <v>1802</v>
      </c>
      <c r="F77" s="16" t="s">
        <v>1226</v>
      </c>
      <c r="G77" s="12" t="str">
        <f t="shared" si="4"/>
        <v>(Kirby, 1802)</v>
      </c>
      <c r="H77" s="1" t="s">
        <v>1925</v>
      </c>
      <c r="I77" s="17" t="s">
        <v>1226</v>
      </c>
      <c r="J77" s="12" t="str">
        <f t="shared" si="6"/>
        <v>Melitta leucopus</v>
      </c>
      <c r="K77" s="12" t="str">
        <f t="shared" si="5"/>
        <v>Kirby, 1802</v>
      </c>
    </row>
    <row r="78" spans="1:11" x14ac:dyDescent="0.2">
      <c r="A78" s="1" t="s">
        <v>865</v>
      </c>
      <c r="B78" s="1">
        <v>1481</v>
      </c>
      <c r="C78" s="2" t="s">
        <v>1227</v>
      </c>
      <c r="D78" s="1" t="s">
        <v>1880</v>
      </c>
      <c r="E78" s="1">
        <v>1793</v>
      </c>
      <c r="F78" s="16" t="s">
        <v>931</v>
      </c>
      <c r="G78" s="12" t="str">
        <f t="shared" si="4"/>
        <v>(Fabricius, 1793)</v>
      </c>
      <c r="H78" s="1" t="s">
        <v>1937</v>
      </c>
      <c r="I78" s="17" t="s">
        <v>931</v>
      </c>
      <c r="J78" s="12" t="str">
        <f t="shared" si="6"/>
        <v>Hylaeus morio</v>
      </c>
      <c r="K78" s="12" t="str">
        <f t="shared" si="5"/>
        <v>Fabricius, 1793</v>
      </c>
    </row>
    <row r="79" spans="1:11" x14ac:dyDescent="0.2">
      <c r="A79" s="1" t="s">
        <v>865</v>
      </c>
      <c r="B79" s="1">
        <v>1482</v>
      </c>
      <c r="C79" s="2" t="s">
        <v>1228</v>
      </c>
      <c r="D79" s="1" t="s">
        <v>1853</v>
      </c>
      <c r="E79" s="1">
        <v>1802</v>
      </c>
      <c r="F79" s="16" t="s">
        <v>1229</v>
      </c>
      <c r="G79" s="12" t="str">
        <f t="shared" si="4"/>
        <v>(Kirby, 1802)</v>
      </c>
      <c r="H79" s="1" t="s">
        <v>1925</v>
      </c>
      <c r="I79" s="17" t="s">
        <v>1229</v>
      </c>
      <c r="J79" s="12" t="str">
        <f t="shared" si="6"/>
        <v>Melitta smeathmanellum</v>
      </c>
      <c r="K79" s="12" t="str">
        <f t="shared" si="5"/>
        <v>Kirby, 1802</v>
      </c>
    </row>
    <row r="80" spans="1:11" x14ac:dyDescent="0.2">
      <c r="A80" s="1" t="s">
        <v>865</v>
      </c>
      <c r="B80" s="1">
        <v>1485</v>
      </c>
      <c r="C80" s="2" t="s">
        <v>1230</v>
      </c>
      <c r="D80" s="1" t="s">
        <v>1880</v>
      </c>
      <c r="E80" s="1">
        <v>1781</v>
      </c>
      <c r="F80" s="16" t="s">
        <v>1231</v>
      </c>
      <c r="G80" s="12" t="str">
        <f t="shared" si="4"/>
        <v>(Fabricius, 1781)</v>
      </c>
      <c r="H80" s="1" t="s">
        <v>1902</v>
      </c>
      <c r="I80" s="17" t="s">
        <v>1231</v>
      </c>
      <c r="J80" s="12" t="str">
        <f t="shared" si="6"/>
        <v>Apis albipes</v>
      </c>
      <c r="K80" s="12" t="str">
        <f t="shared" si="5"/>
        <v>Fabricius, 1781</v>
      </c>
    </row>
    <row r="81" spans="1:11" x14ac:dyDescent="0.2">
      <c r="A81" s="1" t="s">
        <v>865</v>
      </c>
      <c r="B81" s="1">
        <v>1486</v>
      </c>
      <c r="C81" s="2" t="s">
        <v>1232</v>
      </c>
      <c r="D81" s="1" t="s">
        <v>1938</v>
      </c>
      <c r="E81" s="1">
        <v>1895</v>
      </c>
      <c r="F81" s="16" t="s">
        <v>1233</v>
      </c>
      <c r="G81" s="12" t="str">
        <f t="shared" si="4"/>
        <v>(Perkins, 1895)</v>
      </c>
      <c r="H81" s="1" t="s">
        <v>1936</v>
      </c>
      <c r="I81" s="17" t="s">
        <v>1233</v>
      </c>
      <c r="J81" s="12" t="str">
        <f t="shared" si="6"/>
        <v>Halictus angusticeps</v>
      </c>
      <c r="K81" s="12" t="str">
        <f t="shared" si="5"/>
        <v>Perkins, 1895</v>
      </c>
    </row>
    <row r="82" spans="1:11" x14ac:dyDescent="0.2">
      <c r="A82" s="1" t="s">
        <v>865</v>
      </c>
      <c r="B82" s="1">
        <v>1487</v>
      </c>
      <c r="C82" s="2" t="s">
        <v>1234</v>
      </c>
      <c r="D82" s="1" t="s">
        <v>1906</v>
      </c>
      <c r="E82" s="1">
        <v>1869</v>
      </c>
      <c r="F82" s="16" t="s">
        <v>1235</v>
      </c>
      <c r="G82" s="12" t="str">
        <f t="shared" si="4"/>
        <v>(Schenck, 1869)</v>
      </c>
      <c r="H82" s="1" t="s">
        <v>1936</v>
      </c>
      <c r="I82" s="17" t="s">
        <v>1235</v>
      </c>
      <c r="J82" s="12" t="str">
        <f t="shared" si="6"/>
        <v>Halictus brevicorne</v>
      </c>
      <c r="K82" s="12" t="str">
        <f t="shared" si="5"/>
        <v>Schenck, 1869</v>
      </c>
    </row>
    <row r="83" spans="1:11" x14ac:dyDescent="0.2">
      <c r="A83" s="1" t="s">
        <v>865</v>
      </c>
      <c r="B83" s="1">
        <v>1488</v>
      </c>
      <c r="C83" s="2" t="s">
        <v>1236</v>
      </c>
      <c r="D83" s="1" t="s">
        <v>1903</v>
      </c>
      <c r="E83" s="1">
        <v>1763</v>
      </c>
      <c r="F83" s="16" t="s">
        <v>1237</v>
      </c>
      <c r="G83" s="12" t="str">
        <f t="shared" si="4"/>
        <v>(Scopoli, 1763)</v>
      </c>
      <c r="H83" s="1" t="s">
        <v>1902</v>
      </c>
      <c r="I83" s="17" t="s">
        <v>1237</v>
      </c>
      <c r="J83" s="12" t="str">
        <f t="shared" si="6"/>
        <v>Apis calceatum</v>
      </c>
      <c r="K83" s="12" t="str">
        <f t="shared" si="5"/>
        <v>Scopoli, 1763</v>
      </c>
    </row>
    <row r="84" spans="1:11" x14ac:dyDescent="0.2">
      <c r="A84" s="1" t="s">
        <v>865</v>
      </c>
      <c r="B84" s="1">
        <v>1492</v>
      </c>
      <c r="C84" s="2" t="s">
        <v>1238</v>
      </c>
      <c r="D84" s="1" t="s">
        <v>1935</v>
      </c>
      <c r="E84" s="1">
        <v>1903</v>
      </c>
      <c r="F84" s="16" t="s">
        <v>1239</v>
      </c>
      <c r="G84" s="12" t="str">
        <f t="shared" si="4"/>
        <v>(Pérez, 1903)</v>
      </c>
      <c r="H84" s="1" t="s">
        <v>1936</v>
      </c>
      <c r="I84" s="17" t="s">
        <v>1239</v>
      </c>
      <c r="J84" s="12" t="str">
        <f t="shared" si="6"/>
        <v>Halictus fratellum</v>
      </c>
      <c r="K84" s="12" t="str">
        <f t="shared" si="5"/>
        <v>Pérez, 1903</v>
      </c>
    </row>
    <row r="85" spans="1:11" x14ac:dyDescent="0.2">
      <c r="A85" s="1" t="s">
        <v>865</v>
      </c>
      <c r="B85" s="1">
        <v>1496</v>
      </c>
      <c r="C85" s="2" t="s">
        <v>1240</v>
      </c>
      <c r="D85" s="1" t="s">
        <v>1853</v>
      </c>
      <c r="E85" s="1">
        <v>1802</v>
      </c>
      <c r="F85" s="16" t="s">
        <v>1241</v>
      </c>
      <c r="G85" s="12" t="str">
        <f t="shared" si="4"/>
        <v>(Kirby, 1802)</v>
      </c>
      <c r="H85" s="1" t="s">
        <v>1925</v>
      </c>
      <c r="I85" s="17" t="s">
        <v>1241</v>
      </c>
      <c r="J85" s="12" t="str">
        <f t="shared" si="6"/>
        <v>Melitta fulvicorne</v>
      </c>
      <c r="K85" s="12" t="str">
        <f t="shared" si="5"/>
        <v>Kirby, 1802</v>
      </c>
    </row>
    <row r="86" spans="1:11" x14ac:dyDescent="0.2">
      <c r="A86" s="1" t="s">
        <v>865</v>
      </c>
      <c r="B86" s="1">
        <v>1498</v>
      </c>
      <c r="C86" s="2" t="s">
        <v>1242</v>
      </c>
      <c r="D86" s="1" t="s">
        <v>1853</v>
      </c>
      <c r="E86" s="1">
        <v>1802</v>
      </c>
      <c r="F86" s="14" t="s">
        <v>1243</v>
      </c>
      <c r="G86" s="12" t="str">
        <f t="shared" si="4"/>
        <v>(Kirby, 1802)</v>
      </c>
      <c r="H86" s="1" t="s">
        <v>1925</v>
      </c>
      <c r="I86" s="15" t="s">
        <v>1243</v>
      </c>
      <c r="J86" s="12" t="str">
        <f t="shared" si="6"/>
        <v>Melitta laeve</v>
      </c>
      <c r="K86" s="12" t="str">
        <f t="shared" si="5"/>
        <v>Kirby, 1802</v>
      </c>
    </row>
    <row r="87" spans="1:11" x14ac:dyDescent="0.2">
      <c r="A87" s="1" t="s">
        <v>865</v>
      </c>
      <c r="B87" s="1">
        <v>1499</v>
      </c>
      <c r="C87" s="2" t="s">
        <v>1244</v>
      </c>
      <c r="D87" s="1" t="s">
        <v>1906</v>
      </c>
      <c r="E87" s="1">
        <v>1869</v>
      </c>
      <c r="F87" s="16" t="s">
        <v>1245</v>
      </c>
      <c r="G87" s="12" t="str">
        <f t="shared" si="4"/>
        <v>(Schenck, 1869)</v>
      </c>
      <c r="H87" s="1" t="s">
        <v>1936</v>
      </c>
      <c r="I87" s="17" t="s">
        <v>1245</v>
      </c>
      <c r="J87" s="12" t="str">
        <f t="shared" si="6"/>
        <v>Halictus laticeps</v>
      </c>
      <c r="K87" s="12" t="str">
        <f t="shared" si="5"/>
        <v>Schenck, 1869</v>
      </c>
    </row>
    <row r="88" spans="1:11" x14ac:dyDescent="0.2">
      <c r="A88" s="1" t="s">
        <v>865</v>
      </c>
      <c r="B88" s="1">
        <v>15</v>
      </c>
      <c r="C88" s="2" t="s">
        <v>866</v>
      </c>
      <c r="D88" s="1" t="s">
        <v>1843</v>
      </c>
      <c r="E88" s="1">
        <v>1781</v>
      </c>
      <c r="F88" s="16" t="s">
        <v>867</v>
      </c>
      <c r="G88" s="12" t="str">
        <f t="shared" si="4"/>
        <v>(Schrank, 1781)</v>
      </c>
      <c r="H88" s="1" t="s">
        <v>1831</v>
      </c>
      <c r="I88" s="17" t="s">
        <v>867</v>
      </c>
      <c r="J88" s="12" t="str">
        <f t="shared" si="6"/>
        <v>Sphex boops</v>
      </c>
      <c r="K88" s="12" t="str">
        <f t="shared" si="5"/>
        <v>Schrank, 1781</v>
      </c>
    </row>
    <row r="89" spans="1:11" x14ac:dyDescent="0.2">
      <c r="A89" s="1" t="s">
        <v>865</v>
      </c>
      <c r="B89" s="1">
        <v>1501</v>
      </c>
      <c r="C89" s="2" t="s">
        <v>1246</v>
      </c>
      <c r="D89" s="1" t="s">
        <v>1853</v>
      </c>
      <c r="E89" s="1">
        <v>1802</v>
      </c>
      <c r="F89" s="16" t="s">
        <v>1247</v>
      </c>
      <c r="G89" s="12" t="str">
        <f t="shared" si="4"/>
        <v>(Kirby, 1802)</v>
      </c>
      <c r="H89" s="1" t="s">
        <v>1925</v>
      </c>
      <c r="I89" s="17" t="s">
        <v>1247</v>
      </c>
      <c r="J89" s="12" t="str">
        <f t="shared" si="6"/>
        <v>Melitta malachurum</v>
      </c>
      <c r="K89" s="12" t="str">
        <f t="shared" si="5"/>
        <v>Kirby, 1802</v>
      </c>
    </row>
    <row r="90" spans="1:11" x14ac:dyDescent="0.2">
      <c r="A90" s="1" t="s">
        <v>865</v>
      </c>
      <c r="B90" s="1">
        <v>1503</v>
      </c>
      <c r="C90" s="2" t="s">
        <v>1248</v>
      </c>
      <c r="D90" s="1" t="s">
        <v>1853</v>
      </c>
      <c r="E90" s="1">
        <v>1802</v>
      </c>
      <c r="F90" s="16" t="s">
        <v>1249</v>
      </c>
      <c r="G90" s="12" t="str">
        <f t="shared" si="4"/>
        <v>(Kirby, 1802)</v>
      </c>
      <c r="H90" s="1" t="s">
        <v>1925</v>
      </c>
      <c r="I90" s="17" t="s">
        <v>1249</v>
      </c>
      <c r="J90" s="12" t="str">
        <f t="shared" si="6"/>
        <v>Melitta minutissimum</v>
      </c>
      <c r="K90" s="12" t="str">
        <f t="shared" si="5"/>
        <v>Kirby, 1802</v>
      </c>
    </row>
    <row r="91" spans="1:11" x14ac:dyDescent="0.2">
      <c r="A91" s="1" t="s">
        <v>865</v>
      </c>
      <c r="B91" s="1">
        <v>1505</v>
      </c>
      <c r="C91" s="2" t="s">
        <v>1250</v>
      </c>
      <c r="D91" s="1" t="s">
        <v>1853</v>
      </c>
      <c r="E91" s="1">
        <v>1802</v>
      </c>
      <c r="F91" s="16" t="s">
        <v>1251</v>
      </c>
      <c r="G91" s="12" t="str">
        <f t="shared" si="4"/>
        <v>(Kirby, 1802)</v>
      </c>
      <c r="H91" s="1" t="s">
        <v>1925</v>
      </c>
      <c r="I91" s="17" t="s">
        <v>1251</v>
      </c>
      <c r="J91" s="12" t="str">
        <f t="shared" si="6"/>
        <v>Melitta nitidiusculum</v>
      </c>
      <c r="K91" s="12" t="str">
        <f t="shared" si="5"/>
        <v>Kirby, 1802</v>
      </c>
    </row>
    <row r="92" spans="1:11" x14ac:dyDescent="0.2">
      <c r="A92" s="1" t="s">
        <v>865</v>
      </c>
      <c r="B92" s="1">
        <v>1506</v>
      </c>
      <c r="C92" s="2" t="s">
        <v>1252</v>
      </c>
      <c r="D92" s="1" t="s">
        <v>1906</v>
      </c>
      <c r="E92" s="1">
        <v>1853</v>
      </c>
      <c r="F92" s="16" t="s">
        <v>1253</v>
      </c>
      <c r="G92" s="12" t="str">
        <f t="shared" si="4"/>
        <v>(Schenck, 1853)</v>
      </c>
      <c r="H92" s="1" t="s">
        <v>1937</v>
      </c>
      <c r="I92" s="17" t="s">
        <v>1253</v>
      </c>
      <c r="J92" s="12" t="str">
        <f t="shared" si="6"/>
        <v>Hylaeus parvulum</v>
      </c>
      <c r="K92" s="12" t="str">
        <f t="shared" si="5"/>
        <v>Schenck, 1853</v>
      </c>
    </row>
    <row r="93" spans="1:11" x14ac:dyDescent="0.2">
      <c r="A93" s="1" t="s">
        <v>865</v>
      </c>
      <c r="B93" s="1">
        <v>1508</v>
      </c>
      <c r="C93" s="2" t="s">
        <v>1254</v>
      </c>
      <c r="D93" s="1" t="s">
        <v>1939</v>
      </c>
      <c r="E93" s="1">
        <v>1832</v>
      </c>
      <c r="F93" s="16" t="s">
        <v>1255</v>
      </c>
      <c r="G93" s="12" t="str">
        <f t="shared" si="4"/>
        <v>(Brullé, 1832)</v>
      </c>
      <c r="H93" s="1" t="s">
        <v>1936</v>
      </c>
      <c r="I93" s="17" t="s">
        <v>1255</v>
      </c>
      <c r="J93" s="12" t="str">
        <f t="shared" si="6"/>
        <v>Halictus pauperatum</v>
      </c>
      <c r="K93" s="12" t="str">
        <f t="shared" si="5"/>
        <v>Brullé, 1832</v>
      </c>
    </row>
    <row r="94" spans="1:11" x14ac:dyDescent="0.2">
      <c r="A94" s="1" t="s">
        <v>865</v>
      </c>
      <c r="B94" s="1">
        <v>1510</v>
      </c>
      <c r="C94" s="2" t="s">
        <v>1256</v>
      </c>
      <c r="D94" s="1" t="s">
        <v>1906</v>
      </c>
      <c r="E94" s="1">
        <v>1853</v>
      </c>
      <c r="F94" s="16" t="s">
        <v>1257</v>
      </c>
      <c r="G94" s="12" t="str">
        <f t="shared" si="4"/>
        <v>(Schenck, 1853)</v>
      </c>
      <c r="H94" s="1" t="s">
        <v>1937</v>
      </c>
      <c r="I94" s="17" t="s">
        <v>1257</v>
      </c>
      <c r="J94" s="12" t="str">
        <f t="shared" si="6"/>
        <v>Hylaeus pauxillum</v>
      </c>
      <c r="K94" s="12" t="str">
        <f t="shared" si="5"/>
        <v>Schenck, 1853</v>
      </c>
    </row>
    <row r="95" spans="1:11" x14ac:dyDescent="0.2">
      <c r="A95" s="1" t="s">
        <v>865</v>
      </c>
      <c r="B95" s="1">
        <v>1512</v>
      </c>
      <c r="C95" s="2" t="s">
        <v>1258</v>
      </c>
      <c r="D95" s="1" t="s">
        <v>1906</v>
      </c>
      <c r="E95" s="1">
        <v>1853</v>
      </c>
      <c r="F95" s="16" t="s">
        <v>1259</v>
      </c>
      <c r="G95" s="12" t="str">
        <f t="shared" si="4"/>
        <v>(Schenck, 1853)</v>
      </c>
      <c r="H95" s="1" t="s">
        <v>1937</v>
      </c>
      <c r="I95" s="17" t="s">
        <v>1259</v>
      </c>
      <c r="J95" s="12" t="str">
        <f t="shared" si="6"/>
        <v>Hylaeus punctatissimum</v>
      </c>
      <c r="K95" s="12" t="str">
        <f t="shared" si="5"/>
        <v>Schenck, 1853</v>
      </c>
    </row>
    <row r="96" spans="1:11" x14ac:dyDescent="0.2">
      <c r="A96" s="1" t="s">
        <v>865</v>
      </c>
      <c r="B96" s="1">
        <v>1514</v>
      </c>
      <c r="C96" s="2" t="s">
        <v>1260</v>
      </c>
      <c r="D96" s="1" t="s">
        <v>1897</v>
      </c>
      <c r="E96" s="1">
        <v>1872</v>
      </c>
      <c r="F96" s="16" t="s">
        <v>1261</v>
      </c>
      <c r="G96" s="12" t="str">
        <f t="shared" si="4"/>
        <v>(Morawitz, 1872)</v>
      </c>
      <c r="H96" s="1" t="s">
        <v>1936</v>
      </c>
      <c r="I96" s="17" t="s">
        <v>1261</v>
      </c>
      <c r="J96" s="12" t="str">
        <f t="shared" si="6"/>
        <v>Halictus puncticolle</v>
      </c>
      <c r="K96" s="12" t="str">
        <f t="shared" si="5"/>
        <v>Morawitz, 1872</v>
      </c>
    </row>
    <row r="97" spans="1:11" x14ac:dyDescent="0.2">
      <c r="A97" s="1" t="s">
        <v>865</v>
      </c>
      <c r="B97" s="1">
        <v>1515</v>
      </c>
      <c r="C97" s="2" t="s">
        <v>1262</v>
      </c>
      <c r="D97" s="1" t="s">
        <v>1898</v>
      </c>
      <c r="E97" s="1">
        <v>1838</v>
      </c>
      <c r="F97" s="16" t="s">
        <v>1263</v>
      </c>
      <c r="G97" s="12" t="str">
        <f t="shared" si="4"/>
        <v>(Zetterstedt, 1838)</v>
      </c>
      <c r="H97" s="1" t="s">
        <v>1936</v>
      </c>
      <c r="I97" s="17" t="s">
        <v>1263</v>
      </c>
      <c r="J97" s="12" t="str">
        <f t="shared" si="6"/>
        <v>Halictus rufitarse</v>
      </c>
      <c r="K97" s="12" t="str">
        <f t="shared" si="5"/>
        <v>Zetterstedt, 1838</v>
      </c>
    </row>
    <row r="98" spans="1:11" x14ac:dyDescent="0.2">
      <c r="A98" s="1" t="s">
        <v>865</v>
      </c>
      <c r="B98" s="1">
        <v>1517</v>
      </c>
      <c r="C98" s="2" t="s">
        <v>1264</v>
      </c>
      <c r="D98" s="1" t="s">
        <v>1940</v>
      </c>
      <c r="E98" s="1">
        <v>1914</v>
      </c>
      <c r="F98" s="16" t="s">
        <v>1265</v>
      </c>
      <c r="G98" s="12" t="str">
        <f t="shared" si="4"/>
        <v>(Alfken, 1914)</v>
      </c>
      <c r="H98" s="1" t="s">
        <v>1936</v>
      </c>
      <c r="I98" s="17" t="s">
        <v>1265</v>
      </c>
      <c r="J98" s="12" t="str">
        <f t="shared" si="6"/>
        <v>Halictus semilucens</v>
      </c>
      <c r="K98" s="12" t="str">
        <f t="shared" ref="K98:K129" si="7">CONCATENATE(D98,", ",E98)</f>
        <v>Alfken, 1914</v>
      </c>
    </row>
    <row r="99" spans="1:11" x14ac:dyDescent="0.2">
      <c r="A99" s="1" t="s">
        <v>865</v>
      </c>
      <c r="B99" s="1">
        <v>1518</v>
      </c>
      <c r="C99" s="2" t="s">
        <v>1266</v>
      </c>
      <c r="D99" s="1" t="s">
        <v>1906</v>
      </c>
      <c r="E99" s="1">
        <v>1870</v>
      </c>
      <c r="F99" s="16" t="s">
        <v>1267</v>
      </c>
      <c r="G99" s="12" t="str">
        <f t="shared" si="4"/>
        <v>(Schenck, 1870)</v>
      </c>
      <c r="H99" s="1" t="s">
        <v>1936</v>
      </c>
      <c r="I99" s="17" t="s">
        <v>1267</v>
      </c>
      <c r="J99" s="12" t="str">
        <f t="shared" si="6"/>
        <v>Halictus sexstrigatum</v>
      </c>
      <c r="K99" s="12" t="str">
        <f t="shared" si="7"/>
        <v>Schenck, 1870</v>
      </c>
    </row>
    <row r="100" spans="1:11" x14ac:dyDescent="0.2">
      <c r="A100" s="1" t="s">
        <v>865</v>
      </c>
      <c r="B100" s="1">
        <v>1520</v>
      </c>
      <c r="C100" s="2" t="s">
        <v>1268</v>
      </c>
      <c r="D100" s="1" t="s">
        <v>1853</v>
      </c>
      <c r="E100" s="1">
        <v>1802</v>
      </c>
      <c r="F100" s="16" t="s">
        <v>1269</v>
      </c>
      <c r="G100" s="12" t="str">
        <f t="shared" si="4"/>
        <v>(Kirby, 1802)</v>
      </c>
      <c r="H100" s="1" t="s">
        <v>1925</v>
      </c>
      <c r="I100" s="17" t="s">
        <v>1269</v>
      </c>
      <c r="J100" s="12" t="str">
        <f t="shared" si="6"/>
        <v>Melitta villosulum</v>
      </c>
      <c r="K100" s="12" t="str">
        <f t="shared" si="7"/>
        <v>Kirby, 1802</v>
      </c>
    </row>
    <row r="101" spans="1:11" x14ac:dyDescent="0.2">
      <c r="A101" s="1" t="s">
        <v>865</v>
      </c>
      <c r="B101" s="1">
        <v>1524</v>
      </c>
      <c r="C101" s="2" t="s">
        <v>1270</v>
      </c>
      <c r="D101" s="1" t="s">
        <v>1853</v>
      </c>
      <c r="E101" s="1">
        <v>1802</v>
      </c>
      <c r="F101" s="16" t="s">
        <v>1271</v>
      </c>
      <c r="G101" s="12" t="str">
        <f t="shared" si="4"/>
        <v>(Kirby, 1802)</v>
      </c>
      <c r="H101" s="1" t="s">
        <v>1925</v>
      </c>
      <c r="I101" s="17" t="s">
        <v>1271</v>
      </c>
      <c r="J101" s="12" t="str">
        <f t="shared" si="6"/>
        <v>Melitta laevigatum</v>
      </c>
      <c r="K101" s="12" t="str">
        <f t="shared" si="7"/>
        <v>Kirby, 1802</v>
      </c>
    </row>
    <row r="102" spans="1:11" x14ac:dyDescent="0.2">
      <c r="A102" s="1" t="s">
        <v>865</v>
      </c>
      <c r="B102" s="1">
        <v>1526</v>
      </c>
      <c r="C102" s="2" t="s">
        <v>1272</v>
      </c>
      <c r="D102" s="1" t="s">
        <v>1906</v>
      </c>
      <c r="E102" s="1">
        <v>1853</v>
      </c>
      <c r="F102" s="16" t="s">
        <v>1273</v>
      </c>
      <c r="G102" s="12" t="str">
        <f t="shared" si="4"/>
        <v>(Schenck, 1853)</v>
      </c>
      <c r="H102" s="1" t="s">
        <v>1937</v>
      </c>
      <c r="I102" s="17" t="s">
        <v>1273</v>
      </c>
      <c r="J102" s="12" t="str">
        <f t="shared" si="6"/>
        <v>Hylaeus lativentre</v>
      </c>
      <c r="K102" s="12" t="str">
        <f t="shared" si="7"/>
        <v>Schenck, 1853</v>
      </c>
    </row>
    <row r="103" spans="1:11" x14ac:dyDescent="0.2">
      <c r="A103" s="1" t="s">
        <v>865</v>
      </c>
      <c r="B103" s="1">
        <v>1528</v>
      </c>
      <c r="C103" s="2" t="s">
        <v>1274</v>
      </c>
      <c r="D103" s="1" t="s">
        <v>1843</v>
      </c>
      <c r="E103" s="1">
        <v>1781</v>
      </c>
      <c r="F103" s="16" t="s">
        <v>1275</v>
      </c>
      <c r="G103" s="12" t="str">
        <f t="shared" si="4"/>
        <v>(Schrank, 1781)</v>
      </c>
      <c r="H103" s="1" t="s">
        <v>1902</v>
      </c>
      <c r="I103" s="17" t="s">
        <v>1275</v>
      </c>
      <c r="J103" s="12" t="str">
        <f t="shared" si="6"/>
        <v>Apis leucozonium</v>
      </c>
      <c r="K103" s="12" t="str">
        <f t="shared" si="7"/>
        <v>Schrank, 1781</v>
      </c>
    </row>
    <row r="104" spans="1:11" x14ac:dyDescent="0.2">
      <c r="A104" s="1" t="s">
        <v>865</v>
      </c>
      <c r="B104" s="1">
        <v>1530</v>
      </c>
      <c r="C104" s="2" t="s">
        <v>1276</v>
      </c>
      <c r="D104" s="1" t="s">
        <v>1941</v>
      </c>
      <c r="E104" s="1">
        <v>1848</v>
      </c>
      <c r="F104" s="16" t="s">
        <v>1277</v>
      </c>
      <c r="G104" s="12" t="str">
        <f t="shared" si="4"/>
        <v>(Smith, 1848)</v>
      </c>
      <c r="H104" s="1" t="s">
        <v>1936</v>
      </c>
      <c r="I104" s="17" t="s">
        <v>1277</v>
      </c>
      <c r="J104" s="12" t="str">
        <f t="shared" si="6"/>
        <v>Halictus prasinum</v>
      </c>
      <c r="K104" s="12" t="str">
        <f t="shared" si="7"/>
        <v>Smith, 1848</v>
      </c>
    </row>
    <row r="105" spans="1:11" x14ac:dyDescent="0.2">
      <c r="A105" s="1" t="s">
        <v>865</v>
      </c>
      <c r="B105" s="1">
        <v>1531</v>
      </c>
      <c r="C105" s="2" t="s">
        <v>1278</v>
      </c>
      <c r="D105" s="1" t="s">
        <v>1853</v>
      </c>
      <c r="E105" s="1">
        <v>1802</v>
      </c>
      <c r="F105" s="16" t="s">
        <v>1279</v>
      </c>
      <c r="G105" s="12" t="str">
        <f t="shared" si="4"/>
        <v>(Kirby, 1802)</v>
      </c>
      <c r="H105" s="1" t="s">
        <v>1925</v>
      </c>
      <c r="I105" s="17" t="s">
        <v>1279</v>
      </c>
      <c r="J105" s="12" t="str">
        <f t="shared" si="6"/>
        <v>Melitta quadrinotatum</v>
      </c>
      <c r="K105" s="12" t="str">
        <f t="shared" si="7"/>
        <v>Kirby, 1802</v>
      </c>
    </row>
    <row r="106" spans="1:11" x14ac:dyDescent="0.2">
      <c r="A106" s="1" t="s">
        <v>865</v>
      </c>
      <c r="B106" s="1">
        <v>1532</v>
      </c>
      <c r="C106" s="2" t="s">
        <v>1280</v>
      </c>
      <c r="D106" s="1" t="s">
        <v>1853</v>
      </c>
      <c r="E106" s="1">
        <v>1802</v>
      </c>
      <c r="F106" s="16" t="s">
        <v>1281</v>
      </c>
      <c r="G106" s="12" t="str">
        <f t="shared" si="4"/>
        <v>(Kirby, 1802)</v>
      </c>
      <c r="H106" s="1" t="s">
        <v>1925</v>
      </c>
      <c r="I106" s="17" t="s">
        <v>1281</v>
      </c>
      <c r="J106" s="12" t="str">
        <f t="shared" si="6"/>
        <v>Melitta sexnotatum</v>
      </c>
      <c r="K106" s="12" t="str">
        <f t="shared" si="7"/>
        <v>Kirby, 1802</v>
      </c>
    </row>
    <row r="107" spans="1:11" x14ac:dyDescent="0.2">
      <c r="A107" s="1" t="s">
        <v>865</v>
      </c>
      <c r="B107" s="1">
        <v>1534</v>
      </c>
      <c r="C107" s="2" t="s">
        <v>1282</v>
      </c>
      <c r="D107" s="1" t="s">
        <v>1853</v>
      </c>
      <c r="E107" s="1">
        <v>1802</v>
      </c>
      <c r="F107" s="16" t="s">
        <v>709</v>
      </c>
      <c r="G107" s="12" t="str">
        <f t="shared" si="4"/>
        <v>(Kirby, 1802)</v>
      </c>
      <c r="H107" s="1" t="s">
        <v>1925</v>
      </c>
      <c r="I107" s="17" t="s">
        <v>709</v>
      </c>
      <c r="J107" s="12" t="str">
        <f t="shared" si="6"/>
        <v>Melitta xanthopus</v>
      </c>
      <c r="K107" s="12" t="str">
        <f t="shared" si="7"/>
        <v>Kirby, 1802</v>
      </c>
    </row>
    <row r="108" spans="1:11" x14ac:dyDescent="0.2">
      <c r="A108" s="1" t="s">
        <v>865</v>
      </c>
      <c r="B108" s="1">
        <v>1536</v>
      </c>
      <c r="C108" s="2" t="s">
        <v>1283</v>
      </c>
      <c r="D108" s="1" t="s">
        <v>1941</v>
      </c>
      <c r="E108" s="1">
        <v>1848</v>
      </c>
      <c r="F108" s="16" t="s">
        <v>1284</v>
      </c>
      <c r="G108" s="12" t="str">
        <f t="shared" si="4"/>
        <v>(Smith, 1848)</v>
      </c>
      <c r="H108" s="1" t="s">
        <v>1936</v>
      </c>
      <c r="I108" s="17" t="s">
        <v>1284</v>
      </c>
      <c r="J108" s="12" t="str">
        <f t="shared" si="6"/>
        <v>Halictus zonulum</v>
      </c>
      <c r="K108" s="12" t="str">
        <f t="shared" si="7"/>
        <v>Smith, 1848</v>
      </c>
    </row>
    <row r="109" spans="1:11" x14ac:dyDescent="0.2">
      <c r="A109" s="1" t="s">
        <v>865</v>
      </c>
      <c r="B109" s="1">
        <v>154</v>
      </c>
      <c r="C109" s="2" t="s">
        <v>908</v>
      </c>
      <c r="D109" s="1" t="s">
        <v>1894</v>
      </c>
      <c r="E109" s="1">
        <v>1835</v>
      </c>
      <c r="F109" s="16" t="s">
        <v>909</v>
      </c>
      <c r="G109" s="12" t="str">
        <f t="shared" si="4"/>
        <v>(Lepeletier &amp; Brullé, 1835)</v>
      </c>
      <c r="H109" s="1" t="s">
        <v>1895</v>
      </c>
      <c r="I109" s="17" t="s">
        <v>909</v>
      </c>
      <c r="J109" s="12" t="str">
        <f t="shared" si="6"/>
        <v>Blepharipus annulipes</v>
      </c>
      <c r="K109" s="12" t="str">
        <f t="shared" si="7"/>
        <v>Lepeletier &amp; Brullé, 1835</v>
      </c>
    </row>
    <row r="110" spans="1:11" x14ac:dyDescent="0.2">
      <c r="A110" s="1" t="s">
        <v>865</v>
      </c>
      <c r="B110" s="1">
        <v>1541</v>
      </c>
      <c r="C110" s="2" t="s">
        <v>1285</v>
      </c>
      <c r="D110" s="1" t="s">
        <v>1845</v>
      </c>
      <c r="E110" s="1">
        <v>1767</v>
      </c>
      <c r="F110" s="16" t="s">
        <v>1286</v>
      </c>
      <c r="G110" s="12" t="str">
        <f t="shared" si="4"/>
        <v>(Linnaeus, 1767)</v>
      </c>
      <c r="H110" s="1" t="s">
        <v>1831</v>
      </c>
      <c r="I110" s="17" t="s">
        <v>1286</v>
      </c>
      <c r="J110" s="12" t="str">
        <f t="shared" si="6"/>
        <v>Sphex ephippius</v>
      </c>
      <c r="K110" s="12" t="str">
        <f t="shared" si="7"/>
        <v>Linnaeus, 1767</v>
      </c>
    </row>
    <row r="111" spans="1:11" x14ac:dyDescent="0.2">
      <c r="A111" s="1" t="s">
        <v>865</v>
      </c>
      <c r="B111" s="1">
        <v>1545</v>
      </c>
      <c r="C111" s="2" t="s">
        <v>1287</v>
      </c>
      <c r="D111" s="1" t="s">
        <v>1853</v>
      </c>
      <c r="E111" s="1">
        <v>1802</v>
      </c>
      <c r="F111" s="16" t="s">
        <v>1288</v>
      </c>
      <c r="G111" s="12" t="str">
        <f t="shared" si="4"/>
        <v>(Kirby, 1802)</v>
      </c>
      <c r="H111" s="1" t="s">
        <v>1925</v>
      </c>
      <c r="I111" s="17" t="s">
        <v>1288</v>
      </c>
      <c r="J111" s="12" t="str">
        <f t="shared" si="6"/>
        <v>Melitta geoffrellus</v>
      </c>
      <c r="K111" s="12" t="str">
        <f t="shared" si="7"/>
        <v>Kirby, 1802</v>
      </c>
    </row>
    <row r="112" spans="1:11" x14ac:dyDescent="0.2">
      <c r="A112" s="1" t="s">
        <v>865</v>
      </c>
      <c r="B112" s="1">
        <v>1548</v>
      </c>
      <c r="C112" s="2" t="s">
        <v>1289</v>
      </c>
      <c r="D112" s="1" t="s">
        <v>1845</v>
      </c>
      <c r="E112" s="1">
        <v>1758</v>
      </c>
      <c r="F112" s="16" t="s">
        <v>730</v>
      </c>
      <c r="G112" s="12" t="str">
        <f t="shared" si="4"/>
        <v>(Linnaeus, 1758)</v>
      </c>
      <c r="H112" s="1" t="s">
        <v>1831</v>
      </c>
      <c r="I112" s="17" t="s">
        <v>730</v>
      </c>
      <c r="J112" s="12" t="str">
        <f t="shared" si="6"/>
        <v>Sphex gibbus</v>
      </c>
      <c r="K112" s="12" t="str">
        <f t="shared" si="7"/>
        <v>Linnaeus, 1758</v>
      </c>
    </row>
    <row r="113" spans="1:11" x14ac:dyDescent="0.2">
      <c r="A113" s="1" t="s">
        <v>865</v>
      </c>
      <c r="B113" s="1">
        <v>1555</v>
      </c>
      <c r="C113" s="2" t="s">
        <v>1290</v>
      </c>
      <c r="D113" s="1" t="s">
        <v>1853</v>
      </c>
      <c r="E113" s="1">
        <v>1802</v>
      </c>
      <c r="F113" s="16" t="s">
        <v>1005</v>
      </c>
      <c r="G113" s="12" t="str">
        <f t="shared" si="4"/>
        <v>(Kirby, 1802)</v>
      </c>
      <c r="H113" s="1" t="s">
        <v>1925</v>
      </c>
      <c r="I113" s="17" t="s">
        <v>1005</v>
      </c>
      <c r="J113" s="12" t="str">
        <f t="shared" si="6"/>
        <v>Melitta monilicornis</v>
      </c>
      <c r="K113" s="12" t="str">
        <f t="shared" si="7"/>
        <v>Kirby, 1802</v>
      </c>
    </row>
    <row r="114" spans="1:11" x14ac:dyDescent="0.2">
      <c r="A114" s="1" t="s">
        <v>865</v>
      </c>
      <c r="B114" s="1">
        <v>1571</v>
      </c>
      <c r="C114" s="2" t="s">
        <v>1291</v>
      </c>
      <c r="D114" s="1" t="s">
        <v>1942</v>
      </c>
      <c r="E114" s="1">
        <v>1852</v>
      </c>
      <c r="F114" s="16" t="s">
        <v>1292</v>
      </c>
      <c r="G114" s="12" t="str">
        <f t="shared" si="4"/>
        <v>(Nylander, 1852)</v>
      </c>
      <c r="H114" s="1" t="s">
        <v>1943</v>
      </c>
      <c r="I114" s="17" t="s">
        <v>1292</v>
      </c>
      <c r="J114" s="12" t="str">
        <f t="shared" si="6"/>
        <v>Rhophites halictula</v>
      </c>
      <c r="K114" s="12" t="str">
        <f t="shared" si="7"/>
        <v>Nylander, 1852</v>
      </c>
    </row>
    <row r="115" spans="1:11" x14ac:dyDescent="0.2">
      <c r="A115" s="1" t="s">
        <v>865</v>
      </c>
      <c r="B115" s="1">
        <v>1585</v>
      </c>
      <c r="C115" s="2" t="s">
        <v>1293</v>
      </c>
      <c r="D115" s="1" t="s">
        <v>1845</v>
      </c>
      <c r="E115" s="1">
        <v>1758</v>
      </c>
      <c r="F115" s="18" t="s">
        <v>1294</v>
      </c>
      <c r="G115" s="12" t="str">
        <f t="shared" si="4"/>
        <v>(Linnaeus, 1758)</v>
      </c>
      <c r="H115" s="1" t="s">
        <v>1902</v>
      </c>
      <c r="I115" s="19" t="s">
        <v>1294</v>
      </c>
      <c r="J115" s="12" t="str">
        <f t="shared" si="6"/>
        <v>Apis manicatum</v>
      </c>
      <c r="K115" s="12" t="str">
        <f t="shared" si="7"/>
        <v>Linnaeus, 1758</v>
      </c>
    </row>
    <row r="116" spans="1:11" x14ac:dyDescent="0.2">
      <c r="A116" s="1" t="s">
        <v>865</v>
      </c>
      <c r="B116" s="1">
        <v>1589</v>
      </c>
      <c r="C116" s="2" t="s">
        <v>1295</v>
      </c>
      <c r="D116" s="1" t="s">
        <v>1944</v>
      </c>
      <c r="E116" s="1">
        <v>1807</v>
      </c>
      <c r="F116" s="16" t="s">
        <v>1296</v>
      </c>
      <c r="G116" s="12" t="str">
        <f t="shared" si="4"/>
        <v>(Klug, 1807)</v>
      </c>
      <c r="H116" s="1" t="s">
        <v>1945</v>
      </c>
      <c r="I116" s="17" t="s">
        <v>1296</v>
      </c>
      <c r="J116" s="12" t="str">
        <f t="shared" si="6"/>
        <v>Gyrodroma ornatula</v>
      </c>
      <c r="K116" s="12" t="str">
        <f t="shared" si="7"/>
        <v>Klug, 1807</v>
      </c>
    </row>
    <row r="117" spans="1:11" x14ac:dyDescent="0.2">
      <c r="A117" s="1" t="s">
        <v>865</v>
      </c>
      <c r="B117" s="1">
        <v>1591</v>
      </c>
      <c r="C117" s="2" t="s">
        <v>1297</v>
      </c>
      <c r="D117" s="1" t="s">
        <v>1853</v>
      </c>
      <c r="E117" s="1">
        <v>1802</v>
      </c>
      <c r="F117" s="16" t="s">
        <v>1298</v>
      </c>
      <c r="G117" s="12" t="str">
        <f t="shared" si="4"/>
        <v>(Kirby, 1802)</v>
      </c>
      <c r="H117" s="1" t="s">
        <v>1902</v>
      </c>
      <c r="I117" s="17" t="s">
        <v>1298</v>
      </c>
      <c r="J117" s="12" t="str">
        <f t="shared" si="6"/>
        <v>Apis phaeoptera</v>
      </c>
      <c r="K117" s="12" t="str">
        <f t="shared" si="7"/>
        <v>Kirby, 1802</v>
      </c>
    </row>
    <row r="118" spans="1:11" x14ac:dyDescent="0.2">
      <c r="A118" s="1" t="s">
        <v>865</v>
      </c>
      <c r="B118" s="1">
        <v>1592</v>
      </c>
      <c r="C118" s="2" t="s">
        <v>1299</v>
      </c>
      <c r="D118" s="1" t="s">
        <v>1853</v>
      </c>
      <c r="E118" s="1">
        <v>1802</v>
      </c>
      <c r="F118" s="16" t="s">
        <v>1300</v>
      </c>
      <c r="G118" s="12" t="str">
        <f t="shared" si="4"/>
        <v>(Kirby, 1802)</v>
      </c>
      <c r="H118" s="1" t="s">
        <v>1902</v>
      </c>
      <c r="I118" s="17" t="s">
        <v>1300</v>
      </c>
      <c r="J118" s="12" t="str">
        <f t="shared" si="6"/>
        <v>Apis punctulatissima</v>
      </c>
      <c r="K118" s="12" t="str">
        <f t="shared" si="7"/>
        <v>Kirby, 1802</v>
      </c>
    </row>
    <row r="119" spans="1:11" x14ac:dyDescent="0.2">
      <c r="A119" s="1" t="s">
        <v>865</v>
      </c>
      <c r="B119" s="1">
        <v>1602</v>
      </c>
      <c r="C119" s="2" t="s">
        <v>1301</v>
      </c>
      <c r="D119" s="1" t="s">
        <v>1946</v>
      </c>
      <c r="E119" s="1">
        <v>1806</v>
      </c>
      <c r="F119" s="16" t="s">
        <v>1302</v>
      </c>
      <c r="G119" s="12" t="str">
        <f t="shared" si="4"/>
        <v>(Illiger, 1806)</v>
      </c>
      <c r="H119" s="1" t="s">
        <v>1947</v>
      </c>
      <c r="I119" s="17" t="s">
        <v>1302</v>
      </c>
      <c r="J119" s="12" t="str">
        <f t="shared" si="6"/>
        <v>Anthophora conoidea</v>
      </c>
      <c r="K119" s="12" t="str">
        <f t="shared" si="7"/>
        <v>Illiger, 1806</v>
      </c>
    </row>
    <row r="120" spans="1:11" x14ac:dyDescent="0.2">
      <c r="A120" s="1" t="s">
        <v>865</v>
      </c>
      <c r="B120" s="1">
        <v>1606</v>
      </c>
      <c r="C120" s="2" t="s">
        <v>1303</v>
      </c>
      <c r="D120" s="1" t="s">
        <v>1853</v>
      </c>
      <c r="E120" s="1">
        <v>1802</v>
      </c>
      <c r="F120" s="16" t="s">
        <v>660</v>
      </c>
      <c r="G120" s="12" t="str">
        <f t="shared" si="4"/>
        <v>(Kirby, 1802)</v>
      </c>
      <c r="H120" s="1" t="s">
        <v>1902</v>
      </c>
      <c r="I120" s="17" t="s">
        <v>660</v>
      </c>
      <c r="J120" s="12" t="str">
        <f t="shared" si="6"/>
        <v>Apis inermis</v>
      </c>
      <c r="K120" s="12" t="str">
        <f t="shared" si="7"/>
        <v>Kirby, 1802</v>
      </c>
    </row>
    <row r="121" spans="1:11" x14ac:dyDescent="0.2">
      <c r="A121" s="1" t="s">
        <v>865</v>
      </c>
      <c r="B121" s="1">
        <v>161</v>
      </c>
      <c r="C121" s="2" t="s">
        <v>911</v>
      </c>
      <c r="D121" s="1" t="s">
        <v>1882</v>
      </c>
      <c r="E121" s="1">
        <v>1837</v>
      </c>
      <c r="F121" s="16" t="s">
        <v>912</v>
      </c>
      <c r="G121" s="12" t="str">
        <f t="shared" si="4"/>
        <v>(Shuckard, 1837)</v>
      </c>
      <c r="H121" s="1" t="s">
        <v>1888</v>
      </c>
      <c r="I121" s="17" t="s">
        <v>912</v>
      </c>
      <c r="J121" s="12" t="str">
        <f t="shared" si="6"/>
        <v>Crabro capitosus</v>
      </c>
      <c r="K121" s="12" t="str">
        <f t="shared" si="7"/>
        <v>Shuckard, 1837</v>
      </c>
    </row>
    <row r="122" spans="1:11" x14ac:dyDescent="0.2">
      <c r="C122" s="2" t="s">
        <v>911</v>
      </c>
      <c r="D122" s="1" t="s">
        <v>1882</v>
      </c>
      <c r="E122" s="1">
        <v>1837</v>
      </c>
      <c r="F122" s="4" t="s">
        <v>912</v>
      </c>
      <c r="G122" s="12" t="str">
        <f t="shared" si="4"/>
        <v>(Shuckard, 1837)</v>
      </c>
      <c r="H122" s="1" t="s">
        <v>1888</v>
      </c>
      <c r="J122" s="12" t="str">
        <f t="shared" si="6"/>
        <v xml:space="preserve">Crabro </v>
      </c>
      <c r="K122" s="12" t="str">
        <f t="shared" si="7"/>
        <v>Shuckard, 1837</v>
      </c>
    </row>
    <row r="123" spans="1:11" x14ac:dyDescent="0.2">
      <c r="A123" s="1" t="s">
        <v>865</v>
      </c>
      <c r="B123" s="1">
        <v>1610</v>
      </c>
      <c r="C123" s="2" t="s">
        <v>1304</v>
      </c>
      <c r="D123" s="1" t="s">
        <v>1845</v>
      </c>
      <c r="E123" s="1">
        <v>1758</v>
      </c>
      <c r="F123" s="16" t="s">
        <v>1305</v>
      </c>
      <c r="G123" s="12" t="str">
        <f t="shared" si="4"/>
        <v>(Linnaeus, 1758)</v>
      </c>
      <c r="H123" s="1" t="s">
        <v>1902</v>
      </c>
      <c r="I123" s="17" t="s">
        <v>1305</v>
      </c>
      <c r="J123" s="12" t="str">
        <f t="shared" si="6"/>
        <v>Apis quadridentata</v>
      </c>
      <c r="K123" s="12" t="str">
        <f t="shared" si="7"/>
        <v>Linnaeus, 1758</v>
      </c>
    </row>
    <row r="124" spans="1:11" x14ac:dyDescent="0.2">
      <c r="A124" s="1" t="s">
        <v>865</v>
      </c>
      <c r="B124" s="1">
        <v>1616</v>
      </c>
      <c r="C124" s="2" t="s">
        <v>1306</v>
      </c>
      <c r="D124" s="1" t="s">
        <v>1884</v>
      </c>
      <c r="E124" s="1">
        <v>1841</v>
      </c>
      <c r="F124" s="18" t="s">
        <v>1307</v>
      </c>
      <c r="G124" s="12" t="str">
        <f t="shared" si="4"/>
        <v>(Lepeletier, 1841)</v>
      </c>
      <c r="H124" s="1" t="s">
        <v>1948</v>
      </c>
      <c r="I124" s="19" t="s">
        <v>1307</v>
      </c>
      <c r="J124" s="12" t="str">
        <f t="shared" si="6"/>
        <v>Megachile ericetorum</v>
      </c>
      <c r="K124" s="12" t="str">
        <f t="shared" si="7"/>
        <v>Lepeletier, 1841</v>
      </c>
    </row>
    <row r="125" spans="1:11" x14ac:dyDescent="0.2">
      <c r="A125" s="1" t="s">
        <v>865</v>
      </c>
      <c r="B125" s="1">
        <v>1622</v>
      </c>
      <c r="C125" s="2" t="s">
        <v>1308</v>
      </c>
      <c r="D125" s="1" t="s">
        <v>1853</v>
      </c>
      <c r="E125" s="1">
        <v>1802</v>
      </c>
      <c r="F125" s="18" t="s">
        <v>1309</v>
      </c>
      <c r="G125" s="12" t="str">
        <f t="shared" si="4"/>
        <v>(Kirby, 1802)</v>
      </c>
      <c r="H125" s="1" t="s">
        <v>1902</v>
      </c>
      <c r="I125" s="19" t="s">
        <v>1309</v>
      </c>
      <c r="J125" s="12" t="str">
        <f t="shared" si="6"/>
        <v>Apis willughbiella</v>
      </c>
      <c r="K125" s="12" t="str">
        <f t="shared" si="7"/>
        <v>Kirby, 1802</v>
      </c>
    </row>
    <row r="126" spans="1:11" x14ac:dyDescent="0.2">
      <c r="A126" s="1" t="s">
        <v>865</v>
      </c>
      <c r="B126" s="1">
        <v>1630</v>
      </c>
      <c r="C126" s="2" t="s">
        <v>1310</v>
      </c>
      <c r="D126" s="1" t="s">
        <v>1845</v>
      </c>
      <c r="E126" s="1">
        <v>1758</v>
      </c>
      <c r="F126" s="16" t="s">
        <v>1311</v>
      </c>
      <c r="G126" s="12" t="str">
        <f t="shared" si="4"/>
        <v>(Linnaeus, 1758)</v>
      </c>
      <c r="H126" s="1" t="s">
        <v>1902</v>
      </c>
      <c r="I126" s="17" t="s">
        <v>1311</v>
      </c>
      <c r="J126" s="12" t="str">
        <f t="shared" si="6"/>
        <v>Apis centuncularis</v>
      </c>
      <c r="K126" s="12" t="str">
        <f t="shared" si="7"/>
        <v>Linnaeus, 1758</v>
      </c>
    </row>
    <row r="127" spans="1:11" x14ac:dyDescent="0.2">
      <c r="A127" s="1" t="s">
        <v>865</v>
      </c>
      <c r="B127" s="1">
        <v>1632</v>
      </c>
      <c r="C127" s="2" t="s">
        <v>1312</v>
      </c>
      <c r="D127" s="1" t="s">
        <v>1853</v>
      </c>
      <c r="E127" s="1">
        <v>1802</v>
      </c>
      <c r="F127" s="16" t="s">
        <v>1313</v>
      </c>
      <c r="G127" s="12" t="str">
        <f t="shared" si="4"/>
        <v>(Kirby, 1802)</v>
      </c>
      <c r="H127" s="1" t="s">
        <v>1902</v>
      </c>
      <c r="I127" s="17" t="s">
        <v>1313</v>
      </c>
      <c r="J127" s="12" t="str">
        <f t="shared" si="6"/>
        <v>Apis ligniseca</v>
      </c>
      <c r="K127" s="12" t="str">
        <f t="shared" si="7"/>
        <v>Kirby, 1802</v>
      </c>
    </row>
    <row r="128" spans="1:11" x14ac:dyDescent="0.2">
      <c r="A128" s="1" t="s">
        <v>865</v>
      </c>
      <c r="B128" s="1">
        <v>1636</v>
      </c>
      <c r="C128" s="2" t="s">
        <v>1314</v>
      </c>
      <c r="D128" s="1" t="s">
        <v>1853</v>
      </c>
      <c r="E128" s="1">
        <v>1802</v>
      </c>
      <c r="F128" s="16" t="s">
        <v>1315</v>
      </c>
      <c r="G128" s="12" t="str">
        <f t="shared" si="4"/>
        <v>(Kirby, 1802)</v>
      </c>
      <c r="H128" s="1" t="s">
        <v>1902</v>
      </c>
      <c r="I128" s="17" t="s">
        <v>1315</v>
      </c>
      <c r="J128" s="12" t="str">
        <f t="shared" si="6"/>
        <v>Apis circumcincta</v>
      </c>
      <c r="K128" s="12" t="str">
        <f t="shared" si="7"/>
        <v>Kirby, 1802</v>
      </c>
    </row>
    <row r="129" spans="1:11" x14ac:dyDescent="0.2">
      <c r="A129" s="1" t="s">
        <v>865</v>
      </c>
      <c r="B129" s="1">
        <v>1637</v>
      </c>
      <c r="C129" s="2" t="s">
        <v>1316</v>
      </c>
      <c r="D129" s="1" t="s">
        <v>1853</v>
      </c>
      <c r="E129" s="1">
        <v>1802</v>
      </c>
      <c r="F129" s="16" t="s">
        <v>1317</v>
      </c>
      <c r="G129" s="12" t="str">
        <f t="shared" si="4"/>
        <v>(Kirby, 1802)</v>
      </c>
      <c r="H129" s="1" t="s">
        <v>1902</v>
      </c>
      <c r="I129" s="17" t="s">
        <v>1317</v>
      </c>
      <c r="J129" s="12" t="str">
        <f t="shared" si="6"/>
        <v>Apis maritima</v>
      </c>
      <c r="K129" s="12" t="str">
        <f t="shared" si="7"/>
        <v>Kirby, 1802</v>
      </c>
    </row>
    <row r="130" spans="1:11" x14ac:dyDescent="0.2">
      <c r="A130" s="1" t="s">
        <v>865</v>
      </c>
      <c r="B130" s="1">
        <v>164</v>
      </c>
      <c r="C130" s="2" t="s">
        <v>913</v>
      </c>
      <c r="D130" s="1" t="s">
        <v>1882</v>
      </c>
      <c r="E130" s="1">
        <v>1837</v>
      </c>
      <c r="F130" s="16" t="s">
        <v>914</v>
      </c>
      <c r="G130" s="12" t="str">
        <f t="shared" ref="G130:G193" si="8">CONCATENATE("(",K130,")")</f>
        <v>(Shuckard, 1837)</v>
      </c>
      <c r="H130" s="1" t="s">
        <v>1888</v>
      </c>
      <c r="I130" s="17" t="s">
        <v>914</v>
      </c>
      <c r="J130" s="12" t="str">
        <f t="shared" si="6"/>
        <v>Crabro cetratus</v>
      </c>
      <c r="K130" s="12" t="str">
        <f t="shared" ref="K130:K161" si="9">CONCATENATE(D130,", ",E130)</f>
        <v>Shuckard, 1837</v>
      </c>
    </row>
    <row r="131" spans="1:11" x14ac:dyDescent="0.2">
      <c r="C131" s="2" t="s">
        <v>913</v>
      </c>
      <c r="D131" s="1" t="s">
        <v>1882</v>
      </c>
      <c r="E131" s="1">
        <v>1837</v>
      </c>
      <c r="F131" s="4" t="s">
        <v>914</v>
      </c>
      <c r="G131" s="12" t="str">
        <f t="shared" si="8"/>
        <v>(Shuckard, 1837)</v>
      </c>
      <c r="H131" s="1" t="s">
        <v>1888</v>
      </c>
      <c r="J131" s="12" t="str">
        <f t="shared" ref="J131:J194" si="10">CONCATENATE(H131," ",I131)</f>
        <v xml:space="preserve">Crabro </v>
      </c>
      <c r="K131" s="12" t="str">
        <f t="shared" si="9"/>
        <v>Shuckard, 1837</v>
      </c>
    </row>
    <row r="132" spans="1:11" x14ac:dyDescent="0.2">
      <c r="A132" s="1" t="s">
        <v>865</v>
      </c>
      <c r="B132" s="1">
        <v>1642</v>
      </c>
      <c r="C132" s="2" t="s">
        <v>1318</v>
      </c>
      <c r="D132" s="1" t="s">
        <v>1853</v>
      </c>
      <c r="E132" s="1">
        <v>1802</v>
      </c>
      <c r="F132" s="16" t="s">
        <v>1319</v>
      </c>
      <c r="G132" s="12" t="str">
        <f t="shared" si="8"/>
        <v>(Kirby, 1802)</v>
      </c>
      <c r="H132" s="1" t="s">
        <v>1902</v>
      </c>
      <c r="I132" s="17" t="s">
        <v>1319</v>
      </c>
      <c r="J132" s="12" t="str">
        <f t="shared" si="10"/>
        <v>Apis campanularum</v>
      </c>
      <c r="K132" s="12" t="str">
        <f t="shared" si="9"/>
        <v>Kirby, 1802</v>
      </c>
    </row>
    <row r="133" spans="1:11" x14ac:dyDescent="0.2">
      <c r="A133" s="1" t="s">
        <v>865</v>
      </c>
      <c r="B133" s="1">
        <v>1643</v>
      </c>
      <c r="C133" s="2" t="s">
        <v>1320</v>
      </c>
      <c r="D133" s="1" t="s">
        <v>1845</v>
      </c>
      <c r="E133" s="1">
        <v>1758</v>
      </c>
      <c r="F133" s="16" t="s">
        <v>1321</v>
      </c>
      <c r="G133" s="12" t="str">
        <f t="shared" si="8"/>
        <v>(Linnaeus, 1758)</v>
      </c>
      <c r="H133" s="1" t="s">
        <v>1902</v>
      </c>
      <c r="I133" s="17" t="s">
        <v>1321</v>
      </c>
      <c r="J133" s="12" t="str">
        <f t="shared" si="10"/>
        <v>Apis florisomne</v>
      </c>
      <c r="K133" s="12" t="str">
        <f t="shared" si="9"/>
        <v>Linnaeus, 1758</v>
      </c>
    </row>
    <row r="134" spans="1:11" x14ac:dyDescent="0.2">
      <c r="A134" s="1" t="s">
        <v>865</v>
      </c>
      <c r="B134" s="1">
        <v>1648</v>
      </c>
      <c r="C134" s="2" t="s">
        <v>1322</v>
      </c>
      <c r="D134" s="1" t="s">
        <v>1845</v>
      </c>
      <c r="E134" s="1">
        <v>1758</v>
      </c>
      <c r="F134" s="16" t="s">
        <v>1323</v>
      </c>
      <c r="G134" s="12" t="str">
        <f t="shared" si="8"/>
        <v>(Linnaeus, 1758)</v>
      </c>
      <c r="H134" s="1" t="s">
        <v>1902</v>
      </c>
      <c r="I134" s="17" t="s">
        <v>1323</v>
      </c>
      <c r="J134" s="12" t="str">
        <f t="shared" si="10"/>
        <v>Apis truncorum</v>
      </c>
      <c r="K134" s="12" t="str">
        <f t="shared" si="9"/>
        <v>Linnaeus, 1758</v>
      </c>
    </row>
    <row r="135" spans="1:11" x14ac:dyDescent="0.2">
      <c r="A135" s="1" t="s">
        <v>865</v>
      </c>
      <c r="B135" s="1">
        <v>1652</v>
      </c>
      <c r="C135" s="2" t="s">
        <v>1324</v>
      </c>
      <c r="D135" s="1" t="s">
        <v>1836</v>
      </c>
      <c r="E135" s="1">
        <v>1872</v>
      </c>
      <c r="F135" s="16" t="s">
        <v>1325</v>
      </c>
      <c r="G135" s="12" t="str">
        <f t="shared" si="8"/>
        <v>(Thomson, 1872)</v>
      </c>
      <c r="H135" s="1" t="s">
        <v>1949</v>
      </c>
      <c r="I135" s="17" t="s">
        <v>1325</v>
      </c>
      <c r="J135" s="12" t="str">
        <f t="shared" si="10"/>
        <v>Osmia claviventris</v>
      </c>
      <c r="K135" s="12" t="str">
        <f t="shared" si="9"/>
        <v>Thomson, 1872</v>
      </c>
    </row>
    <row r="136" spans="1:11" x14ac:dyDescent="0.2">
      <c r="A136" s="1" t="s">
        <v>865</v>
      </c>
      <c r="B136" s="1">
        <v>1654</v>
      </c>
      <c r="C136" s="2" t="s">
        <v>1327</v>
      </c>
      <c r="D136" s="1" t="s">
        <v>1853</v>
      </c>
      <c r="E136" s="1">
        <v>1802</v>
      </c>
      <c r="F136" s="18" t="s">
        <v>1326</v>
      </c>
      <c r="G136" s="12" t="str">
        <f t="shared" si="8"/>
        <v>(Kirby, 1802)</v>
      </c>
      <c r="H136" s="1" t="s">
        <v>1902</v>
      </c>
      <c r="I136" s="19" t="s">
        <v>1326</v>
      </c>
      <c r="J136" s="12" t="str">
        <f t="shared" si="10"/>
        <v>Apis leucomelana</v>
      </c>
      <c r="K136" s="12" t="str">
        <f t="shared" si="9"/>
        <v>Kirby, 1802</v>
      </c>
    </row>
    <row r="137" spans="1:11" x14ac:dyDescent="0.2">
      <c r="A137" s="1" t="s">
        <v>865</v>
      </c>
      <c r="B137" s="1">
        <v>1659</v>
      </c>
      <c r="C137" s="2" t="s">
        <v>1328</v>
      </c>
      <c r="D137" s="1" t="s">
        <v>1853</v>
      </c>
      <c r="E137" s="1">
        <v>1802</v>
      </c>
      <c r="F137" s="16" t="s">
        <v>1329</v>
      </c>
      <c r="G137" s="12" t="str">
        <f t="shared" si="8"/>
        <v>(Kirby, 1802)</v>
      </c>
      <c r="H137" s="1" t="s">
        <v>1902</v>
      </c>
      <c r="I137" s="17" t="s">
        <v>1329</v>
      </c>
      <c r="J137" s="12" t="str">
        <f t="shared" si="10"/>
        <v>Apis spinulosa</v>
      </c>
      <c r="K137" s="12" t="str">
        <f t="shared" si="9"/>
        <v>Kirby, 1802</v>
      </c>
    </row>
    <row r="138" spans="1:11" x14ac:dyDescent="0.2">
      <c r="A138" s="1" t="s">
        <v>865</v>
      </c>
      <c r="B138" s="1">
        <v>1662</v>
      </c>
      <c r="C138" s="2" t="s">
        <v>1330</v>
      </c>
      <c r="D138" s="1" t="s">
        <v>1845</v>
      </c>
      <c r="E138" s="1">
        <v>1758</v>
      </c>
      <c r="F138" s="16" t="s">
        <v>1331</v>
      </c>
      <c r="G138" s="12" t="str">
        <f t="shared" si="8"/>
        <v>(Linnaeus, 1758)</v>
      </c>
      <c r="H138" s="1" t="s">
        <v>1902</v>
      </c>
      <c r="I138" s="17" t="s">
        <v>1331</v>
      </c>
      <c r="J138" s="12" t="str">
        <f t="shared" si="10"/>
        <v>Apis caerulescens</v>
      </c>
      <c r="K138" s="12" t="str">
        <f t="shared" si="9"/>
        <v>Linnaeus, 1758</v>
      </c>
    </row>
    <row r="139" spans="1:11" x14ac:dyDescent="0.2">
      <c r="A139" s="1" t="s">
        <v>865</v>
      </c>
      <c r="B139" s="1">
        <v>1664</v>
      </c>
      <c r="C139" s="2" t="s">
        <v>1332</v>
      </c>
      <c r="D139" s="1" t="s">
        <v>1880</v>
      </c>
      <c r="E139" s="1">
        <v>1804</v>
      </c>
      <c r="F139" s="16" t="s">
        <v>1098</v>
      </c>
      <c r="G139" s="12" t="str">
        <f t="shared" si="8"/>
        <v>(Fabricius, 1804)</v>
      </c>
      <c r="H139" s="1" t="s">
        <v>1902</v>
      </c>
      <c r="I139" s="17" t="s">
        <v>1098</v>
      </c>
      <c r="J139" s="12" t="str">
        <f t="shared" si="10"/>
        <v>Apis niveata</v>
      </c>
      <c r="K139" s="12" t="str">
        <f t="shared" si="9"/>
        <v>Fabricius, 1804</v>
      </c>
    </row>
    <row r="140" spans="1:11" x14ac:dyDescent="0.2">
      <c r="A140" s="1" t="s">
        <v>865</v>
      </c>
      <c r="B140" s="1">
        <v>1666</v>
      </c>
      <c r="C140" s="2" t="s">
        <v>1333</v>
      </c>
      <c r="D140" s="1" t="s">
        <v>1853</v>
      </c>
      <c r="E140" s="1">
        <v>1802</v>
      </c>
      <c r="F140" s="16" t="s">
        <v>1334</v>
      </c>
      <c r="G140" s="12" t="str">
        <f t="shared" si="8"/>
        <v>(Kirby, 1802)</v>
      </c>
      <c r="H140" s="1" t="s">
        <v>1902</v>
      </c>
      <c r="I140" s="17" t="s">
        <v>1334</v>
      </c>
      <c r="J140" s="12" t="str">
        <f t="shared" si="10"/>
        <v>Apis leaiana</v>
      </c>
      <c r="K140" s="12" t="str">
        <f t="shared" si="9"/>
        <v>Kirby, 1802</v>
      </c>
    </row>
    <row r="141" spans="1:11" x14ac:dyDescent="0.2">
      <c r="A141" s="1" t="s">
        <v>865</v>
      </c>
      <c r="B141" s="1">
        <v>1673</v>
      </c>
      <c r="C141" s="2" t="s">
        <v>1335</v>
      </c>
      <c r="D141" s="1" t="s">
        <v>1898</v>
      </c>
      <c r="E141" s="1">
        <v>1838</v>
      </c>
      <c r="F141" s="16" t="s">
        <v>660</v>
      </c>
      <c r="G141" s="12" t="str">
        <f t="shared" si="8"/>
        <v>(Zetterstedt, 1838)</v>
      </c>
      <c r="H141" s="1" t="s">
        <v>1947</v>
      </c>
      <c r="I141" s="17" t="s">
        <v>660</v>
      </c>
      <c r="J141" s="12" t="str">
        <f t="shared" si="10"/>
        <v>Anthophora inermis</v>
      </c>
      <c r="K141" s="12" t="str">
        <f t="shared" si="9"/>
        <v>Zetterstedt, 1838</v>
      </c>
    </row>
    <row r="142" spans="1:11" x14ac:dyDescent="0.2">
      <c r="A142" s="1" t="s">
        <v>865</v>
      </c>
      <c r="B142" s="1">
        <v>1678</v>
      </c>
      <c r="C142" s="2" t="s">
        <v>1336</v>
      </c>
      <c r="D142" s="1" t="s">
        <v>1853</v>
      </c>
      <c r="E142" s="1">
        <v>1802</v>
      </c>
      <c r="F142" s="16" t="s">
        <v>1337</v>
      </c>
      <c r="G142" s="12" t="str">
        <f t="shared" si="8"/>
        <v>(Kirby, 1802)</v>
      </c>
      <c r="H142" s="1" t="s">
        <v>1902</v>
      </c>
      <c r="I142" s="17" t="s">
        <v>1337</v>
      </c>
      <c r="J142" s="12" t="str">
        <f t="shared" si="10"/>
        <v>Apis xanthomelana</v>
      </c>
      <c r="K142" s="12" t="str">
        <f t="shared" si="9"/>
        <v>Kirby, 1802</v>
      </c>
    </row>
    <row r="143" spans="1:11" x14ac:dyDescent="0.2">
      <c r="A143" s="1" t="s">
        <v>865</v>
      </c>
      <c r="B143" s="1">
        <v>1682</v>
      </c>
      <c r="C143" s="2" t="s">
        <v>1338</v>
      </c>
      <c r="D143" s="1" t="s">
        <v>1843</v>
      </c>
      <c r="E143" s="1">
        <v>1781</v>
      </c>
      <c r="F143" s="16" t="s">
        <v>504</v>
      </c>
      <c r="G143" s="12" t="str">
        <f t="shared" si="8"/>
        <v>(Schrank, 1781)</v>
      </c>
      <c r="H143" s="1" t="s">
        <v>1902</v>
      </c>
      <c r="I143" s="17" t="s">
        <v>504</v>
      </c>
      <c r="J143" s="12" t="str">
        <f t="shared" si="10"/>
        <v>Apis bicolor</v>
      </c>
      <c r="K143" s="12" t="str">
        <f t="shared" si="9"/>
        <v>Schrank, 1781</v>
      </c>
    </row>
    <row r="144" spans="1:11" x14ac:dyDescent="0.2">
      <c r="A144" s="1" t="s">
        <v>865</v>
      </c>
      <c r="B144" s="1">
        <v>1685</v>
      </c>
      <c r="C144" s="2" t="s">
        <v>1339</v>
      </c>
      <c r="D144" s="1" t="s">
        <v>1845</v>
      </c>
      <c r="E144" s="1">
        <v>1758</v>
      </c>
      <c r="F144" s="16" t="s">
        <v>1340</v>
      </c>
      <c r="G144" s="12" t="str">
        <f t="shared" si="8"/>
        <v>(Linnaeus, 1758)</v>
      </c>
      <c r="H144" s="1" t="s">
        <v>1902</v>
      </c>
      <c r="I144" s="17" t="s">
        <v>1340</v>
      </c>
      <c r="J144" s="12" t="str">
        <f t="shared" si="10"/>
        <v>Apis bicornis</v>
      </c>
      <c r="K144" s="12" t="str">
        <f t="shared" si="9"/>
        <v>Linnaeus, 1758</v>
      </c>
    </row>
    <row r="145" spans="1:11" x14ac:dyDescent="0.2">
      <c r="A145" s="1" t="s">
        <v>865</v>
      </c>
      <c r="B145" s="1">
        <v>169</v>
      </c>
      <c r="C145" s="2" t="s">
        <v>916</v>
      </c>
      <c r="D145" s="1" t="s">
        <v>1845</v>
      </c>
      <c r="E145" s="1">
        <v>1758</v>
      </c>
      <c r="F145" s="16" t="s">
        <v>917</v>
      </c>
      <c r="G145" s="12" t="str">
        <f t="shared" si="8"/>
        <v>(Linnaeus, 1758)</v>
      </c>
      <c r="H145" s="1" t="s">
        <v>1831</v>
      </c>
      <c r="I145" s="17" t="s">
        <v>917</v>
      </c>
      <c r="J145" s="12" t="str">
        <f t="shared" si="10"/>
        <v>Sphex leucostomus</v>
      </c>
      <c r="K145" s="12" t="str">
        <f t="shared" si="9"/>
        <v>Linnaeus, 1758</v>
      </c>
    </row>
    <row r="146" spans="1:11" x14ac:dyDescent="0.2">
      <c r="C146" s="2" t="s">
        <v>916</v>
      </c>
      <c r="D146" s="1" t="s">
        <v>1845</v>
      </c>
      <c r="E146" s="1">
        <v>1758</v>
      </c>
      <c r="F146" s="4" t="s">
        <v>917</v>
      </c>
      <c r="G146" s="12" t="str">
        <f t="shared" si="8"/>
        <v>(Linnaeus, 1758)</v>
      </c>
      <c r="H146" s="1" t="s">
        <v>1831</v>
      </c>
      <c r="J146" s="12" t="str">
        <f t="shared" si="10"/>
        <v xml:space="preserve">Sphex </v>
      </c>
      <c r="K146" s="12" t="str">
        <f t="shared" si="9"/>
        <v>Linnaeus, 1758</v>
      </c>
    </row>
    <row r="147" spans="1:11" x14ac:dyDescent="0.2">
      <c r="A147" s="1" t="s">
        <v>865</v>
      </c>
      <c r="B147" s="1">
        <v>1694</v>
      </c>
      <c r="C147" s="2" t="s">
        <v>1342</v>
      </c>
      <c r="D147" s="1" t="s">
        <v>1880</v>
      </c>
      <c r="E147" s="1">
        <v>1793</v>
      </c>
      <c r="F147" s="16" t="s">
        <v>1194</v>
      </c>
      <c r="G147" s="12" t="str">
        <f t="shared" si="8"/>
        <v>(Fabricius, 1793)</v>
      </c>
      <c r="H147" s="1" t="s">
        <v>1950</v>
      </c>
      <c r="I147" s="17" t="s">
        <v>1194</v>
      </c>
      <c r="J147" s="12" t="str">
        <f t="shared" si="10"/>
        <v>Andrena hirtipes</v>
      </c>
      <c r="K147" s="12" t="str">
        <f t="shared" si="9"/>
        <v>Fabricius, 1793</v>
      </c>
    </row>
    <row r="148" spans="1:11" x14ac:dyDescent="0.2">
      <c r="A148" s="1" t="s">
        <v>865</v>
      </c>
      <c r="B148" s="1">
        <v>1710</v>
      </c>
      <c r="C148" s="2" t="s">
        <v>1343</v>
      </c>
      <c r="D148" s="1" t="s">
        <v>1880</v>
      </c>
      <c r="E148" s="1">
        <v>1775</v>
      </c>
      <c r="F148" s="16" t="s">
        <v>1037</v>
      </c>
      <c r="G148" s="12" t="str">
        <f t="shared" si="8"/>
        <v>(Fabricius, 1775)</v>
      </c>
      <c r="H148" s="1" t="s">
        <v>1950</v>
      </c>
      <c r="I148" s="17" t="s">
        <v>1037</v>
      </c>
      <c r="J148" s="12" t="str">
        <f t="shared" si="10"/>
        <v>Andrena haemorrhoidalis</v>
      </c>
      <c r="K148" s="12" t="str">
        <f t="shared" si="9"/>
        <v>Fabricius, 1775</v>
      </c>
    </row>
    <row r="149" spans="1:11" x14ac:dyDescent="0.2">
      <c r="A149" s="1" t="s">
        <v>865</v>
      </c>
      <c r="B149" s="1">
        <v>1712</v>
      </c>
      <c r="C149" s="2" t="s">
        <v>1344</v>
      </c>
      <c r="D149" s="1" t="s">
        <v>1830</v>
      </c>
      <c r="E149" s="1">
        <v>1799</v>
      </c>
      <c r="F149" s="16" t="s">
        <v>1345</v>
      </c>
      <c r="G149" s="12" t="str">
        <f t="shared" si="8"/>
        <v>(Panzer, 1799)</v>
      </c>
      <c r="H149" s="1" t="s">
        <v>1902</v>
      </c>
      <c r="I149" s="17" t="s">
        <v>1345</v>
      </c>
      <c r="J149" s="12" t="str">
        <f t="shared" si="10"/>
        <v>Apis leporina</v>
      </c>
      <c r="K149" s="12" t="str">
        <f t="shared" si="9"/>
        <v>Panzer, 1799</v>
      </c>
    </row>
    <row r="150" spans="1:11" x14ac:dyDescent="0.2">
      <c r="A150" s="1" t="s">
        <v>865</v>
      </c>
      <c r="B150" s="1">
        <v>1727</v>
      </c>
      <c r="C150" s="2" t="s">
        <v>1346</v>
      </c>
      <c r="D150" s="1" t="s">
        <v>1836</v>
      </c>
      <c r="E150" s="1">
        <v>1862</v>
      </c>
      <c r="F150" s="16" t="s">
        <v>867</v>
      </c>
      <c r="G150" s="12" t="str">
        <f t="shared" si="8"/>
        <v>(Thomson, 1862)</v>
      </c>
      <c r="H150" s="1" t="s">
        <v>1951</v>
      </c>
      <c r="I150" s="17" t="s">
        <v>867</v>
      </c>
      <c r="J150" s="12" t="str">
        <f t="shared" si="10"/>
        <v>Anoxus boops</v>
      </c>
      <c r="K150" s="12" t="str">
        <f t="shared" si="9"/>
        <v>Thomson, 1862</v>
      </c>
    </row>
    <row r="151" spans="1:11" x14ac:dyDescent="0.2">
      <c r="A151" s="1" t="s">
        <v>865</v>
      </c>
      <c r="B151" s="1">
        <v>1728</v>
      </c>
      <c r="C151" s="2" t="s">
        <v>1347</v>
      </c>
      <c r="D151" s="1" t="s">
        <v>1833</v>
      </c>
      <c r="E151" s="1">
        <v>1860</v>
      </c>
      <c r="F151" s="16" t="s">
        <v>728</v>
      </c>
      <c r="G151" s="12" t="str">
        <f t="shared" si="8"/>
        <v>(Förster, 1860)</v>
      </c>
      <c r="H151" s="1" t="s">
        <v>1952</v>
      </c>
      <c r="I151" s="17" t="s">
        <v>728</v>
      </c>
      <c r="J151" s="12" t="str">
        <f t="shared" si="10"/>
        <v>Perisemus cephalotes</v>
      </c>
      <c r="K151" s="12" t="str">
        <f t="shared" si="9"/>
        <v>Förster, 1860</v>
      </c>
    </row>
    <row r="152" spans="1:11" x14ac:dyDescent="0.2">
      <c r="A152" s="1" t="s">
        <v>865</v>
      </c>
      <c r="B152" s="1">
        <v>1731</v>
      </c>
      <c r="C152" s="2" t="s">
        <v>1348</v>
      </c>
      <c r="D152" s="1" t="s">
        <v>1842</v>
      </c>
      <c r="E152" s="1">
        <v>1807</v>
      </c>
      <c r="F152" s="16" t="s">
        <v>585</v>
      </c>
      <c r="G152" s="12" t="str">
        <f t="shared" si="8"/>
        <v>(Jurine, 1807)</v>
      </c>
      <c r="H152" s="1" t="s">
        <v>1953</v>
      </c>
      <c r="I152" s="17" t="s">
        <v>585</v>
      </c>
      <c r="J152" s="12" t="str">
        <f t="shared" si="10"/>
        <v>Omalus fuscicornis</v>
      </c>
      <c r="K152" s="12" t="str">
        <f t="shared" si="9"/>
        <v>Jurine, 1807</v>
      </c>
    </row>
    <row r="153" spans="1:11" x14ac:dyDescent="0.2">
      <c r="A153" s="1" t="s">
        <v>865</v>
      </c>
      <c r="B153" s="1">
        <v>1745</v>
      </c>
      <c r="C153" s="2" t="s">
        <v>1349</v>
      </c>
      <c r="D153" s="1" t="s">
        <v>1833</v>
      </c>
      <c r="E153" s="1">
        <v>1851</v>
      </c>
      <c r="F153" s="16" t="s">
        <v>1350</v>
      </c>
      <c r="G153" s="12" t="str">
        <f t="shared" si="8"/>
        <v>(Förster, 1851)</v>
      </c>
      <c r="H153" s="1" t="s">
        <v>1954</v>
      </c>
      <c r="I153" s="17" t="s">
        <v>1350</v>
      </c>
      <c r="J153" s="12" t="str">
        <f t="shared" si="10"/>
        <v>Bethylus claripennis</v>
      </c>
      <c r="K153" s="12" t="str">
        <f t="shared" si="9"/>
        <v>Förster, 1851</v>
      </c>
    </row>
    <row r="154" spans="1:11" x14ac:dyDescent="0.2">
      <c r="A154" s="1" t="s">
        <v>865</v>
      </c>
      <c r="B154" s="1">
        <v>1802</v>
      </c>
      <c r="C154" s="2" t="s">
        <v>1352</v>
      </c>
      <c r="D154" s="1" t="s">
        <v>1838</v>
      </c>
      <c r="E154" s="1">
        <v>1893</v>
      </c>
      <c r="F154" s="16" t="s">
        <v>1353</v>
      </c>
      <c r="G154" s="12" t="str">
        <f t="shared" si="8"/>
        <v>(Ashmead, 1893)</v>
      </c>
      <c r="H154" s="1" t="s">
        <v>1951</v>
      </c>
      <c r="I154" s="17" t="s">
        <v>1353</v>
      </c>
      <c r="J154" s="12" t="str">
        <f t="shared" si="10"/>
        <v>Anoxus chittendenii</v>
      </c>
      <c r="K154" s="12" t="str">
        <f t="shared" si="9"/>
        <v>Ashmead, 1893</v>
      </c>
    </row>
    <row r="155" spans="1:11" x14ac:dyDescent="0.2">
      <c r="A155" s="1" t="s">
        <v>865</v>
      </c>
      <c r="B155" s="1">
        <v>181</v>
      </c>
      <c r="C155" s="2" t="s">
        <v>919</v>
      </c>
      <c r="D155" s="1" t="s">
        <v>1887</v>
      </c>
      <c r="E155" s="1">
        <v>1790</v>
      </c>
      <c r="F155" s="16" t="s">
        <v>920</v>
      </c>
      <c r="G155" s="12" t="str">
        <f t="shared" si="8"/>
        <v>(Rossi, 1790)</v>
      </c>
      <c r="H155" s="1" t="s">
        <v>1888</v>
      </c>
      <c r="I155" s="17" t="s">
        <v>920</v>
      </c>
      <c r="J155" s="12" t="str">
        <f t="shared" si="10"/>
        <v>Crabro megacephalus</v>
      </c>
      <c r="K155" s="12" t="str">
        <f t="shared" si="9"/>
        <v>Rossi, 1790</v>
      </c>
    </row>
    <row r="156" spans="1:11" x14ac:dyDescent="0.2">
      <c r="C156" s="2" t="s">
        <v>919</v>
      </c>
      <c r="D156" s="1" t="s">
        <v>1887</v>
      </c>
      <c r="E156" s="1">
        <v>1790</v>
      </c>
      <c r="F156" s="4" t="s">
        <v>920</v>
      </c>
      <c r="G156" s="12" t="str">
        <f t="shared" si="8"/>
        <v>(Rossi, 1790)</v>
      </c>
      <c r="H156" s="1" t="s">
        <v>1888</v>
      </c>
      <c r="J156" s="12" t="str">
        <f t="shared" si="10"/>
        <v xml:space="preserve">Crabro </v>
      </c>
      <c r="K156" s="12" t="str">
        <f t="shared" si="9"/>
        <v>Rossi, 1790</v>
      </c>
    </row>
    <row r="157" spans="1:11" x14ac:dyDescent="0.2">
      <c r="A157" s="1" t="s">
        <v>865</v>
      </c>
      <c r="B157" s="1">
        <v>1813</v>
      </c>
      <c r="C157" s="2" t="s">
        <v>1354</v>
      </c>
      <c r="D157" s="1" t="s">
        <v>1880</v>
      </c>
      <c r="E157" s="1">
        <v>1805</v>
      </c>
      <c r="F157" s="16" t="s">
        <v>863</v>
      </c>
      <c r="G157" s="12" t="str">
        <f t="shared" si="8"/>
        <v>(Fabricius, 1805)</v>
      </c>
      <c r="H157" s="1" t="s">
        <v>1954</v>
      </c>
      <c r="I157" s="17" t="s">
        <v>863</v>
      </c>
      <c r="J157" s="12" t="str">
        <f t="shared" si="10"/>
        <v>Bethylus depressa</v>
      </c>
      <c r="K157" s="12" t="str">
        <f t="shared" si="9"/>
        <v>Fabricius, 1805</v>
      </c>
    </row>
    <row r="158" spans="1:11" x14ac:dyDescent="0.2">
      <c r="A158" s="1" t="s">
        <v>865</v>
      </c>
      <c r="B158" s="1">
        <v>1825</v>
      </c>
      <c r="C158" s="2" t="s">
        <v>1355</v>
      </c>
      <c r="D158" s="1" t="s">
        <v>1834</v>
      </c>
      <c r="E158" s="1">
        <v>1838</v>
      </c>
      <c r="F158" s="16" t="s">
        <v>1356</v>
      </c>
      <c r="G158" s="12" t="str">
        <f t="shared" si="8"/>
        <v>(Haliday, 1838)</v>
      </c>
      <c r="H158" s="1" t="s">
        <v>1955</v>
      </c>
      <c r="I158" s="17" t="s">
        <v>1356</v>
      </c>
      <c r="J158" s="12" t="str">
        <f t="shared" si="10"/>
        <v>Epyris subcyaneum</v>
      </c>
      <c r="K158" s="12" t="str">
        <f t="shared" si="9"/>
        <v>Haliday, 1838</v>
      </c>
    </row>
    <row r="159" spans="1:11" x14ac:dyDescent="0.2">
      <c r="A159" s="1" t="s">
        <v>865</v>
      </c>
      <c r="B159" s="1">
        <v>1838</v>
      </c>
      <c r="C159" s="2" t="s">
        <v>1357</v>
      </c>
      <c r="D159" s="1" t="s">
        <v>1845</v>
      </c>
      <c r="E159" s="1">
        <v>1761</v>
      </c>
      <c r="F159" s="18" t="s">
        <v>1358</v>
      </c>
      <c r="G159" s="12" t="str">
        <f t="shared" si="8"/>
        <v>(Linnaeus, 1761)</v>
      </c>
      <c r="H159" s="1" t="s">
        <v>1831</v>
      </c>
      <c r="I159" s="19" t="s">
        <v>1358</v>
      </c>
      <c r="J159" s="12" t="str">
        <f t="shared" si="10"/>
        <v>Sphex semiauratus</v>
      </c>
      <c r="K159" s="12" t="str">
        <f t="shared" si="9"/>
        <v>Linnaeus, 1761</v>
      </c>
    </row>
    <row r="160" spans="1:11" x14ac:dyDescent="0.2">
      <c r="A160" s="1" t="s">
        <v>865</v>
      </c>
      <c r="B160" s="1">
        <v>1844</v>
      </c>
      <c r="C160" s="2" t="s">
        <v>1359</v>
      </c>
      <c r="D160" s="1" t="s">
        <v>1880</v>
      </c>
      <c r="E160" s="1">
        <v>1793</v>
      </c>
      <c r="F160" s="16" t="s">
        <v>799</v>
      </c>
      <c r="G160" s="12" t="str">
        <f t="shared" si="8"/>
        <v>(Fabricius, 1793)</v>
      </c>
      <c r="H160" s="1" t="s">
        <v>1846</v>
      </c>
      <c r="I160" s="17" t="s">
        <v>799</v>
      </c>
      <c r="J160" s="12" t="str">
        <f t="shared" si="10"/>
        <v>Ichneumon nitidulus</v>
      </c>
      <c r="K160" s="12" t="str">
        <f t="shared" si="9"/>
        <v>Fabricius, 1793</v>
      </c>
    </row>
    <row r="161" spans="1:11" x14ac:dyDescent="0.2">
      <c r="A161" s="1" t="s">
        <v>865</v>
      </c>
      <c r="B161" s="1">
        <v>1855</v>
      </c>
      <c r="C161" s="2" t="s">
        <v>1360</v>
      </c>
      <c r="D161" s="1" t="s">
        <v>1833</v>
      </c>
      <c r="E161" s="1">
        <v>1853</v>
      </c>
      <c r="F161" s="16" t="s">
        <v>1361</v>
      </c>
      <c r="G161" s="12" t="str">
        <f t="shared" si="8"/>
        <v>(Förster, 1853)</v>
      </c>
      <c r="H161" s="1" t="s">
        <v>1956</v>
      </c>
      <c r="I161" s="17" t="s">
        <v>1361</v>
      </c>
      <c r="J161" s="12" t="str">
        <f t="shared" si="10"/>
        <v>Chrysogona gracillima</v>
      </c>
      <c r="K161" s="12" t="str">
        <f t="shared" si="9"/>
        <v>Förster, 1853</v>
      </c>
    </row>
    <row r="162" spans="1:11" x14ac:dyDescent="0.2">
      <c r="A162" s="1" t="s">
        <v>865</v>
      </c>
      <c r="B162" s="1">
        <v>1857</v>
      </c>
      <c r="C162" s="2" t="s">
        <v>1362</v>
      </c>
      <c r="D162" s="1" t="s">
        <v>1845</v>
      </c>
      <c r="E162" s="1">
        <v>1758</v>
      </c>
      <c r="F162" s="16" t="s">
        <v>1363</v>
      </c>
      <c r="G162" s="12" t="str">
        <f t="shared" si="8"/>
        <v>(Linnaeus, 1758)</v>
      </c>
      <c r="H162" s="1" t="s">
        <v>1831</v>
      </c>
      <c r="I162" s="17" t="s">
        <v>1363</v>
      </c>
      <c r="J162" s="12" t="str">
        <f t="shared" si="10"/>
        <v>Sphex ignita</v>
      </c>
      <c r="K162" s="12" t="str">
        <f t="shared" ref="K162:K193" si="11">CONCATENATE(D162,", ",E162)</f>
        <v>Linnaeus, 1758</v>
      </c>
    </row>
    <row r="163" spans="1:11" x14ac:dyDescent="0.2">
      <c r="A163" s="1" t="s">
        <v>865</v>
      </c>
      <c r="B163" s="1">
        <v>1877</v>
      </c>
      <c r="C163" s="2" t="s">
        <v>1365</v>
      </c>
      <c r="D163" s="1" t="s">
        <v>1957</v>
      </c>
      <c r="E163" s="1">
        <v>1869</v>
      </c>
      <c r="F163" s="16" t="s">
        <v>1058</v>
      </c>
      <c r="G163" s="12" t="str">
        <f t="shared" si="8"/>
        <v>(Gerstäcker, 1869)</v>
      </c>
      <c r="H163" s="1" t="s">
        <v>1958</v>
      </c>
      <c r="I163" s="17" t="s">
        <v>1058</v>
      </c>
      <c r="J163" s="12" t="str">
        <f t="shared" si="10"/>
        <v>Chrysis hirsuta</v>
      </c>
      <c r="K163" s="12" t="str">
        <f t="shared" si="11"/>
        <v>Gerstäcker, 1869</v>
      </c>
    </row>
    <row r="164" spans="1:11" x14ac:dyDescent="0.2">
      <c r="A164" s="1" t="s">
        <v>865</v>
      </c>
      <c r="B164" s="1">
        <v>1879</v>
      </c>
      <c r="C164" s="2" t="s">
        <v>1366</v>
      </c>
      <c r="D164" s="1" t="s">
        <v>1959</v>
      </c>
      <c r="E164" s="1">
        <v>1776</v>
      </c>
      <c r="F164" s="16" t="s">
        <v>1367</v>
      </c>
      <c r="G164" s="12" t="str">
        <f t="shared" si="8"/>
        <v>(Harris, 1776)</v>
      </c>
      <c r="H164" s="1" t="s">
        <v>1958</v>
      </c>
      <c r="I164" s="17" t="s">
        <v>1367</v>
      </c>
      <c r="J164" s="12" t="str">
        <f t="shared" si="10"/>
        <v>Chrysis radians</v>
      </c>
      <c r="K164" s="12" t="str">
        <f t="shared" si="11"/>
        <v>Harris, 1776</v>
      </c>
    </row>
    <row r="165" spans="1:11" x14ac:dyDescent="0.2">
      <c r="A165" s="1" t="s">
        <v>865</v>
      </c>
      <c r="B165" s="1">
        <v>1883</v>
      </c>
      <c r="C165" s="2" t="s">
        <v>1368</v>
      </c>
      <c r="D165" s="1" t="s">
        <v>1882</v>
      </c>
      <c r="E165" s="1">
        <v>1836</v>
      </c>
      <c r="F165" s="16" t="s">
        <v>1369</v>
      </c>
      <c r="G165" s="12" t="str">
        <f t="shared" si="8"/>
        <v>(Shuckard, 1836)</v>
      </c>
      <c r="H165" s="1" t="s">
        <v>1958</v>
      </c>
      <c r="I165" s="17" t="s">
        <v>1369</v>
      </c>
      <c r="J165" s="12" t="str">
        <f t="shared" si="10"/>
        <v>Chrysis neglecta</v>
      </c>
      <c r="K165" s="12" t="str">
        <f t="shared" si="11"/>
        <v>Shuckard, 1836</v>
      </c>
    </row>
    <row r="166" spans="1:11" x14ac:dyDescent="0.2">
      <c r="A166" s="1" t="s">
        <v>865</v>
      </c>
      <c r="B166" s="1">
        <v>1886</v>
      </c>
      <c r="C166" s="2" t="s">
        <v>1370</v>
      </c>
      <c r="D166" s="1" t="s">
        <v>1845</v>
      </c>
      <c r="E166" s="1">
        <v>1758</v>
      </c>
      <c r="F166" s="16" t="s">
        <v>1206</v>
      </c>
      <c r="G166" s="12" t="str">
        <f t="shared" si="8"/>
        <v>(Linnaeus, 1758)</v>
      </c>
      <c r="H166" s="1" t="s">
        <v>1831</v>
      </c>
      <c r="I166" s="17" t="s">
        <v>1206</v>
      </c>
      <c r="J166" s="12" t="str">
        <f t="shared" si="10"/>
        <v>Sphex cyanea</v>
      </c>
      <c r="K166" s="12" t="str">
        <f t="shared" si="11"/>
        <v>Linnaeus, 1758</v>
      </c>
    </row>
    <row r="167" spans="1:11" x14ac:dyDescent="0.2">
      <c r="A167" s="1" t="s">
        <v>865</v>
      </c>
      <c r="B167" s="1">
        <v>1892</v>
      </c>
      <c r="C167" s="2" t="s">
        <v>1371</v>
      </c>
      <c r="D167" s="1" t="s">
        <v>1880</v>
      </c>
      <c r="E167" s="1">
        <v>1804</v>
      </c>
      <c r="F167" s="16" t="s">
        <v>892</v>
      </c>
      <c r="G167" s="12" t="str">
        <f t="shared" si="8"/>
        <v>(Fabricius, 1804)</v>
      </c>
      <c r="H167" s="1" t="s">
        <v>1958</v>
      </c>
      <c r="I167" s="17" t="s">
        <v>892</v>
      </c>
      <c r="J167" s="12" t="str">
        <f t="shared" si="10"/>
        <v>Chrysis panzeri</v>
      </c>
      <c r="K167" s="12" t="str">
        <f t="shared" si="11"/>
        <v>Fabricius, 1804</v>
      </c>
    </row>
    <row r="168" spans="1:11" x14ac:dyDescent="0.2">
      <c r="A168" s="1" t="s">
        <v>865</v>
      </c>
      <c r="B168" s="1">
        <v>1897</v>
      </c>
      <c r="C168" s="2" t="s">
        <v>1372</v>
      </c>
      <c r="D168" s="1" t="s">
        <v>1868</v>
      </c>
      <c r="E168" s="1">
        <v>1801</v>
      </c>
      <c r="F168" s="16" t="s">
        <v>1373</v>
      </c>
      <c r="G168" s="12" t="str">
        <f t="shared" si="8"/>
        <v>(Latreille, 1801)</v>
      </c>
      <c r="H168" s="1" t="s">
        <v>1958</v>
      </c>
      <c r="I168" s="17" t="s">
        <v>1373</v>
      </c>
      <c r="J168" s="12" t="str">
        <f t="shared" si="10"/>
        <v>Chrysis ardens</v>
      </c>
      <c r="K168" s="12" t="str">
        <f t="shared" si="11"/>
        <v>Latreille, 1801</v>
      </c>
    </row>
    <row r="169" spans="1:11" x14ac:dyDescent="0.2">
      <c r="A169" s="1" t="s">
        <v>865</v>
      </c>
      <c r="B169" s="1">
        <v>1898</v>
      </c>
      <c r="C169" s="2" t="s">
        <v>1374</v>
      </c>
      <c r="D169" s="1" t="s">
        <v>1878</v>
      </c>
      <c r="E169" s="1">
        <v>1854</v>
      </c>
      <c r="F169" s="16" t="s">
        <v>1375</v>
      </c>
      <c r="G169" s="12" t="str">
        <f t="shared" si="8"/>
        <v>(Dahlbom, 1854)</v>
      </c>
      <c r="H169" s="1" t="s">
        <v>1960</v>
      </c>
      <c r="I169" s="17" t="s">
        <v>1375</v>
      </c>
      <c r="J169" s="12" t="str">
        <f t="shared" si="10"/>
        <v>Hedychrum coriaceum</v>
      </c>
      <c r="K169" s="12" t="str">
        <f t="shared" si="11"/>
        <v>Dahlbom, 1854</v>
      </c>
    </row>
    <row r="170" spans="1:11" x14ac:dyDescent="0.2">
      <c r="A170" s="1" t="s">
        <v>865</v>
      </c>
      <c r="B170" s="1">
        <v>1899</v>
      </c>
      <c r="C170" s="2" t="s">
        <v>1376</v>
      </c>
      <c r="D170" s="1" t="s">
        <v>1878</v>
      </c>
      <c r="E170" s="1">
        <v>1845</v>
      </c>
      <c r="F170" s="16" t="s">
        <v>1377</v>
      </c>
      <c r="G170" s="12" t="str">
        <f t="shared" si="8"/>
        <v>(Dahlbom, 1845)</v>
      </c>
      <c r="H170" s="1" t="s">
        <v>1960</v>
      </c>
      <c r="I170" s="17" t="s">
        <v>1377</v>
      </c>
      <c r="J170" s="12" t="str">
        <f t="shared" si="10"/>
        <v>Hedychrum cupreum</v>
      </c>
      <c r="K170" s="12" t="str">
        <f t="shared" si="11"/>
        <v>Dahlbom, 1845</v>
      </c>
    </row>
    <row r="171" spans="1:11" x14ac:dyDescent="0.2">
      <c r="A171" s="1" t="s">
        <v>865</v>
      </c>
      <c r="B171" s="1">
        <v>190</v>
      </c>
      <c r="C171" s="2" t="s">
        <v>921</v>
      </c>
      <c r="D171" s="1" t="s">
        <v>1894</v>
      </c>
      <c r="E171" s="1">
        <v>1835</v>
      </c>
      <c r="F171" s="16" t="s">
        <v>910</v>
      </c>
      <c r="G171" s="12" t="str">
        <f t="shared" si="8"/>
        <v>(Lepeletier &amp; Brullé, 1835)</v>
      </c>
      <c r="H171" s="1" t="s">
        <v>1895</v>
      </c>
      <c r="I171" s="17" t="s">
        <v>910</v>
      </c>
      <c r="J171" s="12" t="str">
        <f t="shared" si="10"/>
        <v>Blepharipus nigritus</v>
      </c>
      <c r="K171" s="12" t="str">
        <f t="shared" si="11"/>
        <v>Lepeletier &amp; Brullé, 1835</v>
      </c>
    </row>
    <row r="172" spans="1:11" x14ac:dyDescent="0.2">
      <c r="A172" s="1" t="s">
        <v>865</v>
      </c>
      <c r="B172" s="1">
        <v>1901</v>
      </c>
      <c r="C172" s="2" t="s">
        <v>1378</v>
      </c>
      <c r="D172" s="1" t="s">
        <v>1887</v>
      </c>
      <c r="E172" s="1">
        <v>1790</v>
      </c>
      <c r="F172" s="16" t="s">
        <v>1379</v>
      </c>
      <c r="G172" s="12" t="str">
        <f t="shared" si="8"/>
        <v>(Rossi, 1790)</v>
      </c>
      <c r="H172" s="1" t="s">
        <v>1958</v>
      </c>
      <c r="I172" s="17" t="s">
        <v>1379</v>
      </c>
      <c r="J172" s="12" t="str">
        <f t="shared" si="10"/>
        <v>Chrysis roseum</v>
      </c>
      <c r="K172" s="12" t="str">
        <f t="shared" si="11"/>
        <v>Rossi, 1790</v>
      </c>
    </row>
    <row r="173" spans="1:11" x14ac:dyDescent="0.2">
      <c r="A173" s="1" t="s">
        <v>865</v>
      </c>
      <c r="B173" s="1">
        <v>1906</v>
      </c>
      <c r="C173" s="2" t="s">
        <v>1381</v>
      </c>
      <c r="D173" s="1" t="s">
        <v>1903</v>
      </c>
      <c r="E173" s="1">
        <v>1763</v>
      </c>
      <c r="F173" s="16" t="s">
        <v>1380</v>
      </c>
      <c r="G173" s="12" t="str">
        <f t="shared" si="8"/>
        <v>(Scopoli, 1763)</v>
      </c>
      <c r="H173" s="1" t="s">
        <v>1831</v>
      </c>
      <c r="I173" s="17" t="s">
        <v>1380</v>
      </c>
      <c r="J173" s="12" t="str">
        <f t="shared" si="10"/>
        <v>Sphex nobile</v>
      </c>
      <c r="K173" s="12" t="str">
        <f t="shared" si="11"/>
        <v>Scopoli, 1763</v>
      </c>
    </row>
    <row r="174" spans="1:11" x14ac:dyDescent="0.2">
      <c r="A174" s="1" t="s">
        <v>865</v>
      </c>
      <c r="B174" s="1">
        <v>1913</v>
      </c>
      <c r="C174" s="2" t="s">
        <v>1382</v>
      </c>
      <c r="D174" s="1" t="s">
        <v>1880</v>
      </c>
      <c r="E174" s="1">
        <v>1787</v>
      </c>
      <c r="F174" s="16" t="s">
        <v>1383</v>
      </c>
      <c r="G174" s="12" t="str">
        <f t="shared" si="8"/>
        <v>(Fabricius, 1787)</v>
      </c>
      <c r="H174" s="1" t="s">
        <v>1958</v>
      </c>
      <c r="I174" s="17" t="s">
        <v>1383</v>
      </c>
      <c r="J174" s="12" t="str">
        <f t="shared" si="10"/>
        <v>Chrysis aeneus</v>
      </c>
      <c r="K174" s="12" t="str">
        <f t="shared" si="11"/>
        <v>Fabricius, 1787</v>
      </c>
    </row>
    <row r="175" spans="1:11" x14ac:dyDescent="0.2">
      <c r="A175" s="1" t="s">
        <v>865</v>
      </c>
      <c r="B175" s="1">
        <v>1914</v>
      </c>
      <c r="C175" s="2" t="s">
        <v>1384</v>
      </c>
      <c r="D175" s="1" t="s">
        <v>1961</v>
      </c>
      <c r="E175" s="1">
        <v>1887</v>
      </c>
      <c r="F175" s="18" t="s">
        <v>813</v>
      </c>
      <c r="G175" s="12" t="str">
        <f t="shared" si="8"/>
        <v>(Mocsáry, 1887)</v>
      </c>
      <c r="H175" s="1" t="s">
        <v>1962</v>
      </c>
      <c r="I175" s="19" t="s">
        <v>813</v>
      </c>
      <c r="J175" s="12" t="str">
        <f t="shared" si="10"/>
        <v>Ellampus puncticollis</v>
      </c>
      <c r="K175" s="12" t="str">
        <f t="shared" si="11"/>
        <v>Mocsáry, 1887</v>
      </c>
    </row>
    <row r="176" spans="1:11" x14ac:dyDescent="0.2">
      <c r="A176" s="1" t="s">
        <v>865</v>
      </c>
      <c r="B176" s="1">
        <v>1917</v>
      </c>
      <c r="C176" s="2" t="s">
        <v>1385</v>
      </c>
      <c r="D176" s="1" t="s">
        <v>1878</v>
      </c>
      <c r="E176" s="1">
        <v>1831</v>
      </c>
      <c r="F176" s="16" t="s">
        <v>850</v>
      </c>
      <c r="G176" s="12" t="str">
        <f t="shared" si="8"/>
        <v>(Dahlbom, 1831)</v>
      </c>
      <c r="H176" s="1" t="s">
        <v>1958</v>
      </c>
      <c r="I176" s="17" t="s">
        <v>850</v>
      </c>
      <c r="J176" s="12" t="str">
        <f t="shared" si="10"/>
        <v>Chrysis truncatus</v>
      </c>
      <c r="K176" s="12" t="str">
        <f t="shared" si="11"/>
        <v>Dahlbom, 1831</v>
      </c>
    </row>
    <row r="177" spans="1:11" x14ac:dyDescent="0.2">
      <c r="A177" s="1" t="s">
        <v>865</v>
      </c>
      <c r="B177" s="1">
        <v>1920</v>
      </c>
      <c r="C177" s="2" t="s">
        <v>1386</v>
      </c>
      <c r="D177" s="1" t="s">
        <v>1845</v>
      </c>
      <c r="E177" s="1">
        <v>1758</v>
      </c>
      <c r="F177" s="16" t="s">
        <v>957</v>
      </c>
      <c r="G177" s="12" t="str">
        <f t="shared" si="8"/>
        <v>(Linnaeus, 1758)</v>
      </c>
      <c r="H177" s="1" t="s">
        <v>1831</v>
      </c>
      <c r="I177" s="17" t="s">
        <v>957</v>
      </c>
      <c r="J177" s="12" t="str">
        <f t="shared" si="10"/>
        <v>Sphex auratus</v>
      </c>
      <c r="K177" s="12" t="str">
        <f t="shared" si="11"/>
        <v>Linnaeus, 1758</v>
      </c>
    </row>
    <row r="178" spans="1:11" x14ac:dyDescent="0.2">
      <c r="A178" s="1" t="s">
        <v>865</v>
      </c>
      <c r="B178" s="1">
        <v>1921</v>
      </c>
      <c r="C178" s="2" t="s">
        <v>1387</v>
      </c>
      <c r="D178" s="1" t="s">
        <v>1903</v>
      </c>
      <c r="E178" s="1">
        <v>1763</v>
      </c>
      <c r="F178" s="16" t="s">
        <v>1388</v>
      </c>
      <c r="G178" s="12" t="str">
        <f t="shared" si="8"/>
        <v>(Scopoli, 1763)</v>
      </c>
      <c r="H178" s="1" t="s">
        <v>1831</v>
      </c>
      <c r="I178" s="17" t="s">
        <v>1388</v>
      </c>
      <c r="J178" s="12" t="str">
        <f t="shared" si="10"/>
        <v>Sphex violaceus</v>
      </c>
      <c r="K178" s="12" t="str">
        <f t="shared" si="11"/>
        <v>Scopoli, 1763</v>
      </c>
    </row>
    <row r="179" spans="1:11" x14ac:dyDescent="0.2">
      <c r="A179" s="1" t="s">
        <v>865</v>
      </c>
      <c r="B179" s="1">
        <v>1934</v>
      </c>
      <c r="C179" s="2" t="s">
        <v>1389</v>
      </c>
      <c r="D179" s="1" t="s">
        <v>1963</v>
      </c>
      <c r="E179" s="1">
        <v>1823</v>
      </c>
      <c r="F179" s="16" t="s">
        <v>1390</v>
      </c>
      <c r="G179" s="12" t="str">
        <f t="shared" si="8"/>
        <v>(Dalman, 1823)</v>
      </c>
      <c r="H179" s="1" t="s">
        <v>1964</v>
      </c>
      <c r="I179" s="17" t="s">
        <v>1390</v>
      </c>
      <c r="J179" s="12" t="str">
        <f t="shared" si="10"/>
        <v>Dryinus brachycerum</v>
      </c>
      <c r="K179" s="12" t="str">
        <f t="shared" si="11"/>
        <v>Dalman, 1823</v>
      </c>
    </row>
    <row r="180" spans="1:11" x14ac:dyDescent="0.2">
      <c r="A180" s="1" t="s">
        <v>865</v>
      </c>
      <c r="B180" s="1">
        <v>1946</v>
      </c>
      <c r="C180" s="2" t="s">
        <v>1391</v>
      </c>
      <c r="D180" s="1" t="s">
        <v>1963</v>
      </c>
      <c r="E180" s="1">
        <v>1818</v>
      </c>
      <c r="F180" s="16" t="s">
        <v>1392</v>
      </c>
      <c r="G180" s="12" t="str">
        <f t="shared" si="8"/>
        <v>(Dalman, 1818)</v>
      </c>
      <c r="H180" s="1" t="s">
        <v>1965</v>
      </c>
      <c r="I180" s="17" t="s">
        <v>1392</v>
      </c>
      <c r="J180" s="12" t="str">
        <f t="shared" si="10"/>
        <v>Gonatopus ephippiger</v>
      </c>
      <c r="K180" s="12" t="str">
        <f t="shared" si="11"/>
        <v>Dalman, 1818</v>
      </c>
    </row>
    <row r="181" spans="1:11" x14ac:dyDescent="0.2">
      <c r="A181" s="1" t="s">
        <v>865</v>
      </c>
      <c r="B181" s="1">
        <v>1954</v>
      </c>
      <c r="C181" s="2" t="s">
        <v>1393</v>
      </c>
      <c r="D181" s="1" t="s">
        <v>1966</v>
      </c>
      <c r="E181" s="1">
        <v>1941</v>
      </c>
      <c r="F181" s="16" t="s">
        <v>1394</v>
      </c>
      <c r="G181" s="12" t="str">
        <f t="shared" si="8"/>
        <v>(Haupt, 1941)</v>
      </c>
      <c r="H181" s="1" t="s">
        <v>1967</v>
      </c>
      <c r="I181" s="17" t="s">
        <v>1394</v>
      </c>
      <c r="J181" s="12" t="str">
        <f t="shared" si="10"/>
        <v>Chelogynus exiguum</v>
      </c>
      <c r="K181" s="12" t="str">
        <f t="shared" si="11"/>
        <v>Haupt, 1941</v>
      </c>
    </row>
    <row r="182" spans="1:11" x14ac:dyDescent="0.2">
      <c r="A182" s="1" t="s">
        <v>865</v>
      </c>
      <c r="B182" s="1">
        <v>1958</v>
      </c>
      <c r="C182" s="2" t="s">
        <v>1395</v>
      </c>
      <c r="D182" s="1" t="s">
        <v>1836</v>
      </c>
      <c r="E182" s="1">
        <v>1860</v>
      </c>
      <c r="F182" s="16" t="s">
        <v>1396</v>
      </c>
      <c r="G182" s="12" t="str">
        <f t="shared" si="8"/>
        <v>(Thomson, 1860)</v>
      </c>
      <c r="H182" s="1" t="s">
        <v>2030</v>
      </c>
      <c r="I182" s="17" t="s">
        <v>1396</v>
      </c>
      <c r="J182" s="12" t="str">
        <f t="shared" si="10"/>
        <v>MISSING FROM WORD faciale</v>
      </c>
      <c r="K182" s="12" t="str">
        <f t="shared" si="11"/>
        <v>Thomson, 1860</v>
      </c>
    </row>
    <row r="183" spans="1:11" x14ac:dyDescent="0.2">
      <c r="A183" s="1" t="s">
        <v>865</v>
      </c>
      <c r="B183" s="1">
        <v>1960</v>
      </c>
      <c r="C183" s="2" t="s">
        <v>1397</v>
      </c>
      <c r="D183" s="1" t="s">
        <v>1963</v>
      </c>
      <c r="E183" s="1">
        <v>1818</v>
      </c>
      <c r="F183" s="16" t="s">
        <v>1398</v>
      </c>
      <c r="G183" s="12" t="str">
        <f t="shared" si="8"/>
        <v>(Dalman, 1818)</v>
      </c>
      <c r="H183" s="1" t="s">
        <v>1965</v>
      </c>
      <c r="I183" s="17" t="s">
        <v>1398</v>
      </c>
      <c r="J183" s="12" t="str">
        <f t="shared" si="10"/>
        <v>Gonatopus flavicorne</v>
      </c>
      <c r="K183" s="12" t="str">
        <f t="shared" si="11"/>
        <v>Dalman, 1818</v>
      </c>
    </row>
    <row r="184" spans="1:11" x14ac:dyDescent="0.2">
      <c r="A184" s="1" t="s">
        <v>865</v>
      </c>
      <c r="B184" s="1">
        <v>1963</v>
      </c>
      <c r="C184" s="2" t="s">
        <v>1400</v>
      </c>
      <c r="D184" s="1" t="s">
        <v>1834</v>
      </c>
      <c r="E184" s="1">
        <v>1828</v>
      </c>
      <c r="F184" s="16" t="s">
        <v>1401</v>
      </c>
      <c r="G184" s="12" t="str">
        <f t="shared" si="8"/>
        <v>(Haliday, 1828)</v>
      </c>
      <c r="H184" s="1" t="s">
        <v>1964</v>
      </c>
      <c r="I184" s="17" t="s">
        <v>1401</v>
      </c>
      <c r="J184" s="12" t="str">
        <f t="shared" si="10"/>
        <v>Dryinus fulviventre</v>
      </c>
      <c r="K184" s="12" t="str">
        <f t="shared" si="11"/>
        <v>Haliday, 1828</v>
      </c>
    </row>
    <row r="185" spans="1:11" x14ac:dyDescent="0.2">
      <c r="A185" s="1" t="s">
        <v>865</v>
      </c>
      <c r="B185" s="1">
        <v>1977</v>
      </c>
      <c r="C185" s="2" t="s">
        <v>1403</v>
      </c>
      <c r="D185" s="1" t="s">
        <v>1834</v>
      </c>
      <c r="E185" s="1">
        <v>1837</v>
      </c>
      <c r="F185" s="16" t="s">
        <v>1404</v>
      </c>
      <c r="G185" s="12" t="str">
        <f t="shared" si="8"/>
        <v>(Haliday, 1837)</v>
      </c>
      <c r="H185" s="1" t="s">
        <v>1964</v>
      </c>
      <c r="I185" s="17" t="s">
        <v>1404</v>
      </c>
      <c r="J185" s="12" t="str">
        <f t="shared" si="10"/>
        <v>Dryinus infectum</v>
      </c>
      <c r="K185" s="12" t="str">
        <f t="shared" si="11"/>
        <v>Haliday, 1837</v>
      </c>
    </row>
    <row r="186" spans="1:11" x14ac:dyDescent="0.2">
      <c r="A186" s="1" t="s">
        <v>865</v>
      </c>
      <c r="B186" s="1">
        <v>200</v>
      </c>
      <c r="C186" s="2" t="s">
        <v>924</v>
      </c>
      <c r="D186" s="1" t="s">
        <v>1896</v>
      </c>
      <c r="E186" s="1">
        <v>1892</v>
      </c>
      <c r="F186" s="16" t="s">
        <v>925</v>
      </c>
      <c r="G186" s="12" t="str">
        <f t="shared" si="8"/>
        <v>(Kohl, 1892)</v>
      </c>
      <c r="H186" s="1" t="s">
        <v>1888</v>
      </c>
      <c r="I186" s="17" t="s">
        <v>925</v>
      </c>
      <c r="J186" s="12" t="str">
        <f t="shared" si="10"/>
        <v>Crabro styrius</v>
      </c>
      <c r="K186" s="12" t="str">
        <f t="shared" si="11"/>
        <v>Kohl, 1892</v>
      </c>
    </row>
    <row r="187" spans="1:11" x14ac:dyDescent="0.2">
      <c r="C187" s="2" t="s">
        <v>924</v>
      </c>
      <c r="D187" s="1" t="s">
        <v>1896</v>
      </c>
      <c r="E187" s="1">
        <v>1892</v>
      </c>
      <c r="F187" s="4" t="s">
        <v>925</v>
      </c>
      <c r="G187" s="12" t="str">
        <f t="shared" si="8"/>
        <v>(Kohl, 1892)</v>
      </c>
      <c r="H187" s="1" t="s">
        <v>1888</v>
      </c>
      <c r="J187" s="12" t="str">
        <f t="shared" si="10"/>
        <v xml:space="preserve">Crabro </v>
      </c>
      <c r="K187" s="12" t="str">
        <f t="shared" si="11"/>
        <v>Kohl, 1892</v>
      </c>
    </row>
    <row r="188" spans="1:11" x14ac:dyDescent="0.2">
      <c r="A188" s="1" t="s">
        <v>865</v>
      </c>
      <c r="B188" s="1">
        <v>2000</v>
      </c>
      <c r="C188" s="2" t="s">
        <v>1405</v>
      </c>
      <c r="D188" s="1" t="s">
        <v>1963</v>
      </c>
      <c r="E188" s="1">
        <v>1818</v>
      </c>
      <c r="F188" s="18" t="s">
        <v>1406</v>
      </c>
      <c r="G188" s="12" t="str">
        <f t="shared" si="8"/>
        <v>(Dalman, 1818)</v>
      </c>
      <c r="H188" s="1" t="s">
        <v>1965</v>
      </c>
      <c r="I188" s="19" t="s">
        <v>1406</v>
      </c>
      <c r="J188" s="12" t="str">
        <f t="shared" si="10"/>
        <v>Gonatopus pubicorne</v>
      </c>
      <c r="K188" s="12" t="str">
        <f t="shared" si="11"/>
        <v>Dalman, 1818</v>
      </c>
    </row>
    <row r="189" spans="1:11" x14ac:dyDescent="0.2">
      <c r="A189" s="1" t="s">
        <v>865</v>
      </c>
      <c r="B189" s="1">
        <v>2016</v>
      </c>
      <c r="C189" s="2" t="s">
        <v>1408</v>
      </c>
      <c r="D189" s="1" t="s">
        <v>1834</v>
      </c>
      <c r="E189" s="1">
        <v>1837</v>
      </c>
      <c r="F189" s="16" t="s">
        <v>1409</v>
      </c>
      <c r="G189" s="12" t="str">
        <f t="shared" si="8"/>
        <v>(Haliday, 1837)</v>
      </c>
      <c r="H189" s="1" t="s">
        <v>1964</v>
      </c>
      <c r="I189" s="17" t="s">
        <v>1409</v>
      </c>
      <c r="J189" s="12" t="str">
        <f t="shared" si="10"/>
        <v>Dryinus scapulare</v>
      </c>
      <c r="K189" s="12" t="str">
        <f t="shared" si="11"/>
        <v>Haliday, 1837</v>
      </c>
    </row>
    <row r="190" spans="1:11" x14ac:dyDescent="0.2">
      <c r="A190" s="1" t="s">
        <v>865</v>
      </c>
      <c r="B190" s="1">
        <v>2031</v>
      </c>
      <c r="C190" s="2" t="s">
        <v>1410</v>
      </c>
      <c r="D190" s="1" t="s">
        <v>1963</v>
      </c>
      <c r="E190" s="1">
        <v>1818</v>
      </c>
      <c r="F190" s="16" t="s">
        <v>70</v>
      </c>
      <c r="G190" s="12" t="str">
        <f t="shared" si="8"/>
        <v>(Dalman, 1818)</v>
      </c>
      <c r="H190" s="1" t="s">
        <v>1965</v>
      </c>
      <c r="I190" s="17" t="s">
        <v>70</v>
      </c>
      <c r="J190" s="12" t="str">
        <f t="shared" si="10"/>
        <v>Gonatopus ruficornis</v>
      </c>
      <c r="K190" s="12" t="str">
        <f t="shared" si="11"/>
        <v>Dalman, 1818</v>
      </c>
    </row>
    <row r="191" spans="1:11" x14ac:dyDescent="0.2">
      <c r="A191" s="1" t="s">
        <v>865</v>
      </c>
      <c r="B191" s="1">
        <v>204</v>
      </c>
      <c r="C191" s="2" t="s">
        <v>926</v>
      </c>
      <c r="D191" s="1" t="s">
        <v>1882</v>
      </c>
      <c r="E191" s="1">
        <v>1837</v>
      </c>
      <c r="F191" s="16" t="s">
        <v>601</v>
      </c>
      <c r="G191" s="12" t="str">
        <f t="shared" si="8"/>
        <v>(Shuckard, 1837)</v>
      </c>
      <c r="H191" s="1" t="s">
        <v>1888</v>
      </c>
      <c r="I191" s="17" t="s">
        <v>601</v>
      </c>
      <c r="J191" s="12" t="str">
        <f t="shared" si="10"/>
        <v>Crabro walkeri</v>
      </c>
      <c r="K191" s="12" t="str">
        <f t="shared" si="11"/>
        <v>Shuckard, 1837</v>
      </c>
    </row>
    <row r="192" spans="1:11" x14ac:dyDescent="0.2">
      <c r="C192" s="2" t="s">
        <v>926</v>
      </c>
      <c r="D192" s="1" t="s">
        <v>1882</v>
      </c>
      <c r="E192" s="1">
        <v>1837</v>
      </c>
      <c r="F192" s="4" t="s">
        <v>601</v>
      </c>
      <c r="G192" s="12" t="str">
        <f t="shared" si="8"/>
        <v>(Shuckard, 1837)</v>
      </c>
      <c r="H192" s="1" t="s">
        <v>1888</v>
      </c>
      <c r="J192" s="12" t="str">
        <f t="shared" si="10"/>
        <v xml:space="preserve">Crabro </v>
      </c>
      <c r="K192" s="12" t="str">
        <f t="shared" si="11"/>
        <v>Shuckard, 1837</v>
      </c>
    </row>
    <row r="193" spans="1:11" x14ac:dyDescent="0.2">
      <c r="A193" s="1" t="s">
        <v>865</v>
      </c>
      <c r="B193" s="1">
        <v>2074</v>
      </c>
      <c r="C193" s="2" t="s">
        <v>1411</v>
      </c>
      <c r="D193" s="1" t="s">
        <v>1963</v>
      </c>
      <c r="E193" s="1">
        <v>1823</v>
      </c>
      <c r="F193" s="16" t="s">
        <v>1034</v>
      </c>
      <c r="G193" s="12" t="str">
        <f t="shared" si="8"/>
        <v>(Dalman, 1823)</v>
      </c>
      <c r="H193" s="1" t="s">
        <v>1964</v>
      </c>
      <c r="I193" s="17" t="s">
        <v>1034</v>
      </c>
      <c r="J193" s="12" t="str">
        <f t="shared" si="10"/>
        <v>Dryinus atratus</v>
      </c>
      <c r="K193" s="12" t="str">
        <f t="shared" si="11"/>
        <v>Dalman, 1823</v>
      </c>
    </row>
    <row r="194" spans="1:11" x14ac:dyDescent="0.2">
      <c r="A194" s="1" t="s">
        <v>865</v>
      </c>
      <c r="B194" s="1">
        <v>2078</v>
      </c>
      <c r="C194" s="2" t="s">
        <v>1412</v>
      </c>
      <c r="D194" s="1" t="s">
        <v>1963</v>
      </c>
      <c r="E194" s="1">
        <v>1818</v>
      </c>
      <c r="F194" s="16" t="s">
        <v>1413</v>
      </c>
      <c r="G194" s="12" t="str">
        <f t="shared" ref="G194:G257" si="12">CONCATENATE("(",K194,")")</f>
        <v>(Dalman, 1818)</v>
      </c>
      <c r="H194" s="1" t="s">
        <v>1965</v>
      </c>
      <c r="I194" s="17" t="s">
        <v>1413</v>
      </c>
      <c r="J194" s="12" t="str">
        <f t="shared" si="10"/>
        <v>Gonatopus melaleucus</v>
      </c>
      <c r="K194" s="12" t="str">
        <f t="shared" ref="K194:K199" si="13">CONCATENATE(D194,", ",E194)</f>
        <v>Dalman, 1818</v>
      </c>
    </row>
    <row r="195" spans="1:11" x14ac:dyDescent="0.2">
      <c r="A195" s="1" t="s">
        <v>865</v>
      </c>
      <c r="B195" s="1">
        <v>2098</v>
      </c>
      <c r="C195" s="2" t="s">
        <v>1414</v>
      </c>
      <c r="D195" s="1" t="s">
        <v>1845</v>
      </c>
      <c r="E195" s="1">
        <v>1767</v>
      </c>
      <c r="F195" s="16" t="s">
        <v>534</v>
      </c>
      <c r="G195" s="12" t="str">
        <f t="shared" si="12"/>
        <v>(Linnaeus, 1767)</v>
      </c>
      <c r="H195" s="1" t="s">
        <v>1831</v>
      </c>
      <c r="I195" s="17" t="s">
        <v>534</v>
      </c>
      <c r="J195" s="12" t="str">
        <f t="shared" ref="J195:J258" si="14">CONCATENATE(H195," ",I195)</f>
        <v>Sphex collaris</v>
      </c>
      <c r="K195" s="12" t="str">
        <f t="shared" si="13"/>
        <v>Linnaeus, 1767</v>
      </c>
    </row>
    <row r="196" spans="1:11" x14ac:dyDescent="0.2">
      <c r="A196" s="1" t="s">
        <v>865</v>
      </c>
      <c r="B196" s="1">
        <v>213</v>
      </c>
      <c r="C196" s="2" t="s">
        <v>927</v>
      </c>
      <c r="D196" s="1" t="s">
        <v>1897</v>
      </c>
      <c r="E196" s="1">
        <v>1866</v>
      </c>
      <c r="F196" s="16" t="s">
        <v>888</v>
      </c>
      <c r="G196" s="12" t="str">
        <f t="shared" si="12"/>
        <v>(Morawitz, 1866)</v>
      </c>
      <c r="H196" s="1" t="s">
        <v>1888</v>
      </c>
      <c r="I196" s="17" t="s">
        <v>888</v>
      </c>
      <c r="J196" s="12" t="str">
        <f t="shared" si="14"/>
        <v>Crabro distinguendus</v>
      </c>
      <c r="K196" s="12" t="str">
        <f t="shared" si="13"/>
        <v>Morawitz, 1866</v>
      </c>
    </row>
    <row r="197" spans="1:11" x14ac:dyDescent="0.2">
      <c r="C197" s="2" t="s">
        <v>927</v>
      </c>
      <c r="D197" s="1" t="s">
        <v>1897</v>
      </c>
      <c r="E197" s="1">
        <v>1866</v>
      </c>
      <c r="F197" s="4" t="s">
        <v>888</v>
      </c>
      <c r="G197" s="12" t="str">
        <f t="shared" si="12"/>
        <v>(Morawitz, 1866)</v>
      </c>
      <c r="H197" s="1" t="s">
        <v>1888</v>
      </c>
      <c r="J197" s="12" t="str">
        <f t="shared" si="14"/>
        <v xml:space="preserve">Crabro </v>
      </c>
      <c r="K197" s="12" t="str">
        <f t="shared" si="13"/>
        <v>Morawitz, 1866</v>
      </c>
    </row>
    <row r="198" spans="1:11" x14ac:dyDescent="0.2">
      <c r="A198" s="1" t="s">
        <v>865</v>
      </c>
      <c r="B198" s="1">
        <v>2137</v>
      </c>
      <c r="C198" s="2" t="s">
        <v>1415</v>
      </c>
      <c r="D198" s="1" t="s">
        <v>1834</v>
      </c>
      <c r="E198" s="1">
        <v>1828</v>
      </c>
      <c r="F198" s="16" t="s">
        <v>504</v>
      </c>
      <c r="G198" s="12" t="str">
        <f t="shared" si="12"/>
        <v>(Haliday, 1828)</v>
      </c>
      <c r="H198" s="1" t="s">
        <v>1964</v>
      </c>
      <c r="I198" s="17" t="s">
        <v>504</v>
      </c>
      <c r="J198" s="12" t="str">
        <f t="shared" si="14"/>
        <v>Dryinus bicolor</v>
      </c>
      <c r="K198" s="12" t="str">
        <f t="shared" si="13"/>
        <v>Haliday, 1828</v>
      </c>
    </row>
    <row r="199" spans="1:11" x14ac:dyDescent="0.2">
      <c r="A199" s="1" t="s">
        <v>865</v>
      </c>
      <c r="B199" s="1">
        <v>2144</v>
      </c>
      <c r="C199" s="2" t="s">
        <v>1416</v>
      </c>
      <c r="D199" s="1" t="s">
        <v>1908</v>
      </c>
      <c r="E199" s="1">
        <v>1827</v>
      </c>
      <c r="F199" s="16" t="s">
        <v>249</v>
      </c>
      <c r="G199" s="12" t="str">
        <f t="shared" si="12"/>
        <v>(Thunberg, 1827)</v>
      </c>
      <c r="H199" s="1" t="s">
        <v>1968</v>
      </c>
      <c r="I199" s="17" t="s">
        <v>249</v>
      </c>
      <c r="J199" s="12" t="str">
        <f t="shared" si="14"/>
        <v>Gelis clavipes</v>
      </c>
      <c r="K199" s="12" t="str">
        <f t="shared" si="13"/>
        <v>Thunberg, 1827</v>
      </c>
    </row>
    <row r="200" spans="1:11" x14ac:dyDescent="0.2">
      <c r="A200" s="1" t="s">
        <v>865</v>
      </c>
      <c r="B200" s="1">
        <v>215</v>
      </c>
      <c r="C200" s="2" t="s">
        <v>928</v>
      </c>
      <c r="D200" s="1" t="s">
        <v>1893</v>
      </c>
      <c r="E200" s="1">
        <v>1829</v>
      </c>
      <c r="F200" s="18" t="s">
        <v>929</v>
      </c>
      <c r="G200" s="12" t="str">
        <f t="shared" si="12"/>
        <v>(Vander Linden, Crabro)</v>
      </c>
      <c r="H200" s="1" t="s">
        <v>1888</v>
      </c>
      <c r="I200" s="19" t="s">
        <v>929</v>
      </c>
      <c r="J200" s="12" t="str">
        <f t="shared" si="14"/>
        <v>Crabro elongatulus</v>
      </c>
      <c r="K200" s="12" t="str">
        <f>CONCATENATE(D200,", ",H200)</f>
        <v>Vander Linden, Crabro</v>
      </c>
    </row>
    <row r="201" spans="1:11" x14ac:dyDescent="0.2">
      <c r="A201" s="1" t="s">
        <v>865</v>
      </c>
      <c r="B201" s="1">
        <v>2167</v>
      </c>
      <c r="C201" s="2" t="s">
        <v>1418</v>
      </c>
      <c r="D201" s="1" t="s">
        <v>1921</v>
      </c>
      <c r="E201" s="1">
        <v>1939</v>
      </c>
      <c r="F201" s="16" t="s">
        <v>1419</v>
      </c>
      <c r="G201" s="12" t="str">
        <f t="shared" si="12"/>
        <v>(Richards, 1939)</v>
      </c>
      <c r="H201" s="1" t="s">
        <v>2030</v>
      </c>
      <c r="I201" s="17" t="s">
        <v>1419</v>
      </c>
      <c r="J201" s="12" t="str">
        <f t="shared" si="14"/>
        <v>MISSING FROM WORD formicicolus</v>
      </c>
      <c r="K201" s="12" t="str">
        <f>CONCATENATE(D201,", ",E201)</f>
        <v>Richards, 1939</v>
      </c>
    </row>
    <row r="202" spans="1:11" x14ac:dyDescent="0.2">
      <c r="A202" s="1" t="s">
        <v>865</v>
      </c>
      <c r="B202" s="1">
        <v>2190</v>
      </c>
      <c r="C202" s="2" t="s">
        <v>1421</v>
      </c>
      <c r="D202" s="1" t="s">
        <v>1858</v>
      </c>
      <c r="E202" s="1">
        <v>1833</v>
      </c>
      <c r="F202" s="16" t="s">
        <v>1422</v>
      </c>
      <c r="G202" s="12" t="str">
        <f t="shared" si="12"/>
        <v>(Westwood, 1833)</v>
      </c>
      <c r="H202" s="1" t="s">
        <v>2030</v>
      </c>
      <c r="I202" s="17" t="s">
        <v>1422</v>
      </c>
      <c r="J202" s="12" t="str">
        <f t="shared" si="14"/>
        <v>MISSING FROM WORD oratorius</v>
      </c>
      <c r="K202" s="12" t="str">
        <f>CONCATENATE(D202,", ",E202)</f>
        <v>Westwood, 1833</v>
      </c>
    </row>
    <row r="203" spans="1:11" x14ac:dyDescent="0.2">
      <c r="A203" s="1" t="s">
        <v>865</v>
      </c>
      <c r="B203" s="1">
        <v>2202</v>
      </c>
      <c r="C203" s="2" t="s">
        <v>1423</v>
      </c>
      <c r="D203" s="1" t="s">
        <v>1858</v>
      </c>
      <c r="E203" s="1">
        <v>1833</v>
      </c>
      <c r="F203" s="16" t="s">
        <v>1364</v>
      </c>
      <c r="G203" s="12" t="str">
        <f t="shared" si="12"/>
        <v>(Westwood, 1833)</v>
      </c>
      <c r="H203" s="1" t="s">
        <v>1969</v>
      </c>
      <c r="I203" s="17" t="s">
        <v>1364</v>
      </c>
      <c r="J203" s="12" t="str">
        <f t="shared" si="14"/>
        <v>Myrmecomorphus ruddii</v>
      </c>
      <c r="K203" s="12" t="str">
        <f>CONCATENATE(D203,", ",E203)</f>
        <v>Westwood, 1833</v>
      </c>
    </row>
    <row r="204" spans="1:11" x14ac:dyDescent="0.2">
      <c r="A204" s="1" t="s">
        <v>865</v>
      </c>
      <c r="B204" s="1">
        <v>2217</v>
      </c>
      <c r="C204" s="2" t="s">
        <v>1424</v>
      </c>
      <c r="D204" s="1" t="s">
        <v>1970</v>
      </c>
      <c r="E204" s="1">
        <v>1868</v>
      </c>
      <c r="F204" s="3" t="s">
        <v>1425</v>
      </c>
      <c r="G204" s="12" t="str">
        <f t="shared" si="12"/>
        <v>(Mayr, 1868)</v>
      </c>
      <c r="H204" s="1" t="s">
        <v>1971</v>
      </c>
      <c r="I204" s="20" t="s">
        <v>1425</v>
      </c>
      <c r="J204" s="12" t="str">
        <f t="shared" si="14"/>
        <v>Hypoclinea # humile</v>
      </c>
      <c r="K204" s="12" t="str">
        <f>CONCATENATE(D204,", ",E204)</f>
        <v>Mayr, 1868</v>
      </c>
    </row>
    <row r="205" spans="1:11" x14ac:dyDescent="0.2">
      <c r="A205" s="1" t="s">
        <v>865</v>
      </c>
      <c r="B205" s="1">
        <v>2225</v>
      </c>
      <c r="C205" s="2" t="s">
        <v>1426</v>
      </c>
      <c r="D205" s="1" t="s">
        <v>1868</v>
      </c>
      <c r="E205" s="1">
        <v>1798</v>
      </c>
      <c r="F205" s="16" t="s">
        <v>1427</v>
      </c>
      <c r="G205" s="12" t="str">
        <f t="shared" si="12"/>
        <v>(Latreille, 1798)</v>
      </c>
      <c r="H205" s="1" t="s">
        <v>1972</v>
      </c>
      <c r="I205" s="17" t="s">
        <v>1427</v>
      </c>
      <c r="J205" s="12" t="str">
        <f t="shared" si="14"/>
        <v>Formica erraticum</v>
      </c>
      <c r="K205" s="12" t="str">
        <f>CONCATENATE(D205,", ",E205)</f>
        <v>Latreille, 1798</v>
      </c>
    </row>
    <row r="206" spans="1:11" x14ac:dyDescent="0.2">
      <c r="A206" s="1" t="s">
        <v>865</v>
      </c>
      <c r="B206" s="1">
        <v>232</v>
      </c>
      <c r="C206" s="2" t="s">
        <v>933</v>
      </c>
      <c r="D206" s="1" t="s">
        <v>1893</v>
      </c>
      <c r="E206" s="1">
        <v>1829</v>
      </c>
      <c r="F206" s="16" t="s">
        <v>934</v>
      </c>
      <c r="G206" s="12" t="str">
        <f t="shared" si="12"/>
        <v>(Vander Linden, Crabro)</v>
      </c>
      <c r="H206" s="1" t="s">
        <v>1888</v>
      </c>
      <c r="I206" s="17" t="s">
        <v>934</v>
      </c>
      <c r="J206" s="12" t="str">
        <f t="shared" si="14"/>
        <v>Crabro exiguus</v>
      </c>
      <c r="K206" s="12" t="str">
        <f>CONCATENATE(D206,", ",H206)</f>
        <v>Vander Linden, Crabro</v>
      </c>
    </row>
    <row r="207" spans="1:11" x14ac:dyDescent="0.2">
      <c r="C207" s="2" t="s">
        <v>933</v>
      </c>
      <c r="D207" s="1" t="s">
        <v>1893</v>
      </c>
      <c r="E207" s="1">
        <v>1829</v>
      </c>
      <c r="F207" s="4" t="s">
        <v>934</v>
      </c>
      <c r="G207" s="12" t="str">
        <f t="shared" si="12"/>
        <v>(Vander Linden, 1829)</v>
      </c>
      <c r="H207" s="1" t="s">
        <v>1888</v>
      </c>
      <c r="J207" s="12" t="str">
        <f t="shared" si="14"/>
        <v xml:space="preserve">Crabro </v>
      </c>
      <c r="K207" s="12" t="str">
        <f t="shared" ref="K207:K235" si="15">CONCATENATE(D207,", ",E207)</f>
        <v>Vander Linden, 1829</v>
      </c>
    </row>
    <row r="208" spans="1:11" x14ac:dyDescent="0.2">
      <c r="A208" s="1" t="s">
        <v>865</v>
      </c>
      <c r="B208" s="1">
        <v>2341</v>
      </c>
      <c r="C208" s="2" t="s">
        <v>1432</v>
      </c>
      <c r="D208" s="1" t="s">
        <v>1973</v>
      </c>
      <c r="E208" s="1">
        <v>1850</v>
      </c>
      <c r="F208" s="16" t="s">
        <v>1433</v>
      </c>
      <c r="G208" s="12" t="str">
        <f t="shared" si="12"/>
        <v>(Foerster, 1850)</v>
      </c>
      <c r="H208" s="1" t="s">
        <v>1972</v>
      </c>
      <c r="I208" s="17" t="s">
        <v>1433</v>
      </c>
      <c r="J208" s="12" t="str">
        <f t="shared" si="14"/>
        <v>Formica alienus</v>
      </c>
      <c r="K208" s="12" t="str">
        <f t="shared" si="15"/>
        <v>Foerster, 1850</v>
      </c>
    </row>
    <row r="209" spans="1:11" x14ac:dyDescent="0.2">
      <c r="A209" s="1" t="s">
        <v>865</v>
      </c>
      <c r="B209" s="1">
        <v>2344</v>
      </c>
      <c r="C209" s="2" t="s">
        <v>1434</v>
      </c>
      <c r="D209" s="1" t="s">
        <v>1868</v>
      </c>
      <c r="E209" s="1">
        <v>1798</v>
      </c>
      <c r="F209" s="16" t="s">
        <v>1435</v>
      </c>
      <c r="G209" s="12" t="str">
        <f t="shared" si="12"/>
        <v>(Latreille, 1798)</v>
      </c>
      <c r="H209" s="1" t="s">
        <v>1972</v>
      </c>
      <c r="I209" s="17" t="s">
        <v>1435</v>
      </c>
      <c r="J209" s="12" t="str">
        <f t="shared" si="14"/>
        <v>Formica brunneus</v>
      </c>
      <c r="K209" s="12" t="str">
        <f t="shared" si="15"/>
        <v>Latreille, 1798</v>
      </c>
    </row>
    <row r="210" spans="1:11" x14ac:dyDescent="0.2">
      <c r="A210" s="1" t="s">
        <v>865</v>
      </c>
      <c r="B210" s="1">
        <v>2349</v>
      </c>
      <c r="C210" s="2" t="s">
        <v>1437</v>
      </c>
      <c r="D210" s="1" t="s">
        <v>1901</v>
      </c>
      <c r="E210" s="1">
        <v>1792</v>
      </c>
      <c r="F210" s="16" t="s">
        <v>1438</v>
      </c>
      <c r="G210" s="12" t="str">
        <f t="shared" si="12"/>
        <v>(Olivier, 1792)</v>
      </c>
      <c r="H210" s="1" t="s">
        <v>1972</v>
      </c>
      <c r="I210" s="17" t="s">
        <v>1438</v>
      </c>
      <c r="J210" s="12" t="str">
        <f t="shared" si="14"/>
        <v>Formica emarginatus</v>
      </c>
      <c r="K210" s="12" t="str">
        <f t="shared" si="15"/>
        <v>Olivier, 1792</v>
      </c>
    </row>
    <row r="211" spans="1:11" x14ac:dyDescent="0.2">
      <c r="A211" s="1" t="s">
        <v>865</v>
      </c>
      <c r="B211" s="1">
        <v>2355</v>
      </c>
      <c r="C211" s="2" t="s">
        <v>1439</v>
      </c>
      <c r="D211" s="1" t="s">
        <v>1880</v>
      </c>
      <c r="E211" s="1">
        <v>1781</v>
      </c>
      <c r="F211" s="16" t="s">
        <v>1440</v>
      </c>
      <c r="G211" s="12" t="str">
        <f t="shared" si="12"/>
        <v>(Fabricius, 1781)</v>
      </c>
      <c r="H211" s="1" t="s">
        <v>1972</v>
      </c>
      <c r="I211" s="17" t="s">
        <v>1440</v>
      </c>
      <c r="J211" s="12" t="str">
        <f t="shared" si="14"/>
        <v>Formica flavus</v>
      </c>
      <c r="K211" s="12" t="str">
        <f t="shared" si="15"/>
        <v>Fabricius, 1781</v>
      </c>
    </row>
    <row r="212" spans="1:11" x14ac:dyDescent="0.2">
      <c r="A212" s="1" t="s">
        <v>865</v>
      </c>
      <c r="B212" s="1">
        <v>2367</v>
      </c>
      <c r="C212" s="2" t="s">
        <v>1441</v>
      </c>
      <c r="D212" s="1" t="s">
        <v>1868</v>
      </c>
      <c r="E212" s="1">
        <v>1798</v>
      </c>
      <c r="F212" s="16" t="s">
        <v>1442</v>
      </c>
      <c r="G212" s="12" t="str">
        <f t="shared" si="12"/>
        <v>(Latreille, 1798)</v>
      </c>
      <c r="H212" s="1" t="s">
        <v>1972</v>
      </c>
      <c r="I212" s="17" t="s">
        <v>1442</v>
      </c>
      <c r="J212" s="12" t="str">
        <f t="shared" si="14"/>
        <v>Formica fuliginosus</v>
      </c>
      <c r="K212" s="12" t="str">
        <f t="shared" si="15"/>
        <v>Latreille, 1798</v>
      </c>
    </row>
    <row r="213" spans="1:11" x14ac:dyDescent="0.2">
      <c r="A213" s="1" t="s">
        <v>865</v>
      </c>
      <c r="B213" s="1">
        <v>2368</v>
      </c>
      <c r="C213" s="2" t="s">
        <v>1443</v>
      </c>
      <c r="D213" s="1" t="s">
        <v>1920</v>
      </c>
      <c r="E213" s="1">
        <v>1920</v>
      </c>
      <c r="F213" s="16" t="s">
        <v>527</v>
      </c>
      <c r="G213" s="12" t="str">
        <f t="shared" si="12"/>
        <v>(Bondroit, 1920)</v>
      </c>
      <c r="H213" s="1" t="s">
        <v>1974</v>
      </c>
      <c r="I213" s="17" t="s">
        <v>527</v>
      </c>
      <c r="J213" s="12" t="str">
        <f t="shared" si="14"/>
        <v>Formicina meridionalis</v>
      </c>
      <c r="K213" s="12" t="str">
        <f t="shared" si="15"/>
        <v>Bondroit, 1920</v>
      </c>
    </row>
    <row r="214" spans="1:11" x14ac:dyDescent="0.2">
      <c r="A214" s="1" t="s">
        <v>865</v>
      </c>
      <c r="B214" s="1">
        <v>2369</v>
      </c>
      <c r="C214" s="2" t="s">
        <v>1444</v>
      </c>
      <c r="D214" s="1" t="s">
        <v>1942</v>
      </c>
      <c r="E214" s="1">
        <v>1846</v>
      </c>
      <c r="F214" s="16" t="s">
        <v>1445</v>
      </c>
      <c r="G214" s="12" t="str">
        <f t="shared" si="12"/>
        <v>(Nylander, 1846)</v>
      </c>
      <c r="H214" s="1" t="s">
        <v>1972</v>
      </c>
      <c r="I214" s="17" t="s">
        <v>1445</v>
      </c>
      <c r="J214" s="12" t="str">
        <f t="shared" si="14"/>
        <v>Formica mixtus</v>
      </c>
      <c r="K214" s="12" t="str">
        <f t="shared" si="15"/>
        <v>Nylander, 1846</v>
      </c>
    </row>
    <row r="215" spans="1:11" x14ac:dyDescent="0.2">
      <c r="A215" s="1" t="s">
        <v>865</v>
      </c>
      <c r="B215" s="1">
        <v>2372</v>
      </c>
      <c r="C215" s="2" t="s">
        <v>1446</v>
      </c>
      <c r="D215" s="1" t="s">
        <v>1845</v>
      </c>
      <c r="E215" s="1">
        <v>1758</v>
      </c>
      <c r="F215" s="16" t="s">
        <v>101</v>
      </c>
      <c r="G215" s="12" t="str">
        <f t="shared" si="12"/>
        <v>(Linnaeus, 1758)</v>
      </c>
      <c r="H215" s="1" t="s">
        <v>1972</v>
      </c>
      <c r="I215" s="17" t="s">
        <v>101</v>
      </c>
      <c r="J215" s="12" t="str">
        <f t="shared" si="14"/>
        <v>Formica niger</v>
      </c>
      <c r="K215" s="12" t="str">
        <f t="shared" si="15"/>
        <v>Linnaeus, 1758</v>
      </c>
    </row>
    <row r="216" spans="1:11" x14ac:dyDescent="0.2">
      <c r="A216" s="1" t="s">
        <v>865</v>
      </c>
      <c r="B216" s="1">
        <v>2382</v>
      </c>
      <c r="C216" s="2" t="s">
        <v>1447</v>
      </c>
      <c r="D216" s="1" t="s">
        <v>1920</v>
      </c>
      <c r="E216" s="1">
        <v>1918</v>
      </c>
      <c r="F216" s="16" t="s">
        <v>1448</v>
      </c>
      <c r="G216" s="12" t="str">
        <f t="shared" si="12"/>
        <v>(Bondroit, 1918)</v>
      </c>
      <c r="H216" s="1" t="s">
        <v>1974</v>
      </c>
      <c r="I216" s="17" t="s">
        <v>1448</v>
      </c>
      <c r="J216" s="12" t="str">
        <f t="shared" si="14"/>
        <v>Formicina sabularum</v>
      </c>
      <c r="K216" s="12" t="str">
        <f t="shared" si="15"/>
        <v>Bondroit, 1918</v>
      </c>
    </row>
    <row r="217" spans="1:11" x14ac:dyDescent="0.2">
      <c r="A217" s="1" t="s">
        <v>865</v>
      </c>
      <c r="B217" s="1">
        <v>2383</v>
      </c>
      <c r="C217" s="2" t="s">
        <v>1449</v>
      </c>
      <c r="D217" s="1" t="s">
        <v>1942</v>
      </c>
      <c r="E217" s="1">
        <v>1846</v>
      </c>
      <c r="F217" s="16" t="s">
        <v>1450</v>
      </c>
      <c r="G217" s="12" t="str">
        <f t="shared" si="12"/>
        <v>(Nylander, 1846)</v>
      </c>
      <c r="H217" s="1" t="s">
        <v>1972</v>
      </c>
      <c r="I217" s="17" t="s">
        <v>1450</v>
      </c>
      <c r="J217" s="12" t="str">
        <f t="shared" si="14"/>
        <v>Formica umbratus</v>
      </c>
      <c r="K217" s="12" t="str">
        <f t="shared" si="15"/>
        <v>Nylander, 1846</v>
      </c>
    </row>
    <row r="218" spans="1:11" x14ac:dyDescent="0.2">
      <c r="A218" s="1" t="s">
        <v>865</v>
      </c>
      <c r="B218" s="1">
        <v>239</v>
      </c>
      <c r="C218" s="2" t="s">
        <v>935</v>
      </c>
      <c r="D218" s="1" t="s">
        <v>1845</v>
      </c>
      <c r="E218" s="1">
        <v>1767</v>
      </c>
      <c r="F218" s="16" t="s">
        <v>936</v>
      </c>
      <c r="G218" s="12" t="str">
        <f t="shared" si="12"/>
        <v>(Linnaeus, 1767)</v>
      </c>
      <c r="H218" s="1" t="s">
        <v>1831</v>
      </c>
      <c r="I218" s="17" t="s">
        <v>936</v>
      </c>
      <c r="J218" s="12" t="str">
        <f t="shared" si="14"/>
        <v>Sphex palmipes</v>
      </c>
      <c r="K218" s="12" t="str">
        <f t="shared" si="15"/>
        <v>Linnaeus, 1767</v>
      </c>
    </row>
    <row r="219" spans="1:11" x14ac:dyDescent="0.2">
      <c r="C219" s="2" t="s">
        <v>935</v>
      </c>
      <c r="D219" s="1" t="s">
        <v>1845</v>
      </c>
      <c r="E219" s="1">
        <v>1767</v>
      </c>
      <c r="F219" s="4" t="s">
        <v>936</v>
      </c>
      <c r="G219" s="12" t="str">
        <f t="shared" si="12"/>
        <v>(Linnaeus, 1767)</v>
      </c>
      <c r="H219" s="1" t="s">
        <v>1831</v>
      </c>
      <c r="J219" s="12" t="str">
        <f t="shared" si="14"/>
        <v xml:space="preserve">Sphex </v>
      </c>
      <c r="K219" s="12" t="str">
        <f t="shared" si="15"/>
        <v>Linnaeus, 1767</v>
      </c>
    </row>
    <row r="220" spans="1:11" x14ac:dyDescent="0.2">
      <c r="A220" s="1" t="s">
        <v>865</v>
      </c>
      <c r="B220" s="1">
        <v>24</v>
      </c>
      <c r="C220" s="2" t="s">
        <v>869</v>
      </c>
      <c r="D220" s="1" t="s">
        <v>1878</v>
      </c>
      <c r="E220" s="1">
        <v>1832</v>
      </c>
      <c r="F220" s="16" t="s">
        <v>870</v>
      </c>
      <c r="G220" s="12" t="str">
        <f t="shared" si="12"/>
        <v>(Dahlbom, 1832)</v>
      </c>
      <c r="H220" s="1" t="s">
        <v>1879</v>
      </c>
      <c r="I220" s="17" t="s">
        <v>870</v>
      </c>
      <c r="J220" s="12" t="str">
        <f t="shared" si="14"/>
        <v>Larra pinguis</v>
      </c>
      <c r="K220" s="12" t="str">
        <f t="shared" si="15"/>
        <v>Dahlbom, 1832</v>
      </c>
    </row>
    <row r="221" spans="1:11" x14ac:dyDescent="0.2">
      <c r="A221" s="1" t="s">
        <v>865</v>
      </c>
      <c r="B221" s="1">
        <v>2413</v>
      </c>
      <c r="C221" s="2" t="s">
        <v>1451</v>
      </c>
      <c r="D221" s="1" t="s">
        <v>1880</v>
      </c>
      <c r="E221" s="1">
        <v>1793</v>
      </c>
      <c r="F221" s="3" t="s">
        <v>1452</v>
      </c>
      <c r="G221" s="12" t="str">
        <f t="shared" si="12"/>
        <v>(Fabricius, 1793)</v>
      </c>
      <c r="H221" s="1" t="s">
        <v>1972</v>
      </c>
      <c r="I221" s="20" t="s">
        <v>1452</v>
      </c>
      <c r="J221" s="12" t="str">
        <f t="shared" si="14"/>
        <v>Formica # megacephala</v>
      </c>
      <c r="K221" s="12" t="str">
        <f t="shared" si="15"/>
        <v>Fabricius, 1793</v>
      </c>
    </row>
    <row r="222" spans="1:11" x14ac:dyDescent="0.2">
      <c r="A222" s="1" t="s">
        <v>865</v>
      </c>
      <c r="B222" s="1">
        <v>2435</v>
      </c>
      <c r="C222" s="2" t="s">
        <v>1454</v>
      </c>
      <c r="D222" s="1" t="s">
        <v>1901</v>
      </c>
      <c r="E222" s="1">
        <v>1792</v>
      </c>
      <c r="F222" s="3" t="s">
        <v>1455</v>
      </c>
      <c r="G222" s="12" t="str">
        <f t="shared" si="12"/>
        <v>(Olivier, 1792)</v>
      </c>
      <c r="H222" s="1" t="s">
        <v>1972</v>
      </c>
      <c r="I222" s="20" t="s">
        <v>1455</v>
      </c>
      <c r="J222" s="12" t="str">
        <f t="shared" si="14"/>
        <v>Formica # scutellaris</v>
      </c>
      <c r="K222" s="12" t="str">
        <f t="shared" si="15"/>
        <v>Olivier, 1792</v>
      </c>
    </row>
    <row r="223" spans="1:11" x14ac:dyDescent="0.2">
      <c r="A223" s="1" t="s">
        <v>865</v>
      </c>
      <c r="B223" s="1">
        <v>2447</v>
      </c>
      <c r="C223" s="2" t="s">
        <v>1456</v>
      </c>
      <c r="D223" s="1" t="s">
        <v>1942</v>
      </c>
      <c r="E223" s="1">
        <v>1846</v>
      </c>
      <c r="F223" s="16" t="s">
        <v>799</v>
      </c>
      <c r="G223" s="12" t="str">
        <f t="shared" si="12"/>
        <v>(Nylander, 1846)</v>
      </c>
      <c r="H223" s="1" t="s">
        <v>1975</v>
      </c>
      <c r="I223" s="17" t="s">
        <v>799</v>
      </c>
      <c r="J223" s="12" t="str">
        <f t="shared" si="14"/>
        <v>Myrmica nitidulus</v>
      </c>
      <c r="K223" s="12" t="str">
        <f t="shared" si="15"/>
        <v>Nylander, 1846</v>
      </c>
    </row>
    <row r="224" spans="1:11" x14ac:dyDescent="0.2">
      <c r="A224" s="1" t="s">
        <v>865</v>
      </c>
      <c r="B224" s="1">
        <v>2454</v>
      </c>
      <c r="C224" s="2" t="s">
        <v>1457</v>
      </c>
      <c r="D224" s="1" t="s">
        <v>1880</v>
      </c>
      <c r="E224" s="1">
        <v>1793</v>
      </c>
      <c r="F224" s="16" t="s">
        <v>1125</v>
      </c>
      <c r="G224" s="12" t="str">
        <f t="shared" si="12"/>
        <v>(Fabricius, 1793)</v>
      </c>
      <c r="H224" s="1" t="s">
        <v>1972</v>
      </c>
      <c r="I224" s="17" t="s">
        <v>1125</v>
      </c>
      <c r="J224" s="12" t="str">
        <f t="shared" si="14"/>
        <v>Formica acervorum</v>
      </c>
      <c r="K224" s="12" t="str">
        <f t="shared" si="15"/>
        <v>Fabricius, 1793</v>
      </c>
    </row>
    <row r="225" spans="1:11" x14ac:dyDescent="0.2">
      <c r="A225" s="1" t="s">
        <v>865</v>
      </c>
      <c r="B225" s="1">
        <v>246</v>
      </c>
      <c r="C225" s="2" t="s">
        <v>937</v>
      </c>
      <c r="D225" s="1" t="s">
        <v>1882</v>
      </c>
      <c r="E225" s="1">
        <v>1837</v>
      </c>
      <c r="F225" s="16" t="s">
        <v>938</v>
      </c>
      <c r="G225" s="12" t="str">
        <f t="shared" si="12"/>
        <v>(Shuckard, 1837)</v>
      </c>
      <c r="H225" s="1" t="s">
        <v>1888</v>
      </c>
      <c r="I225" s="17" t="s">
        <v>938</v>
      </c>
      <c r="J225" s="12" t="str">
        <f t="shared" si="14"/>
        <v>Crabro tarsatus</v>
      </c>
      <c r="K225" s="12" t="str">
        <f t="shared" si="15"/>
        <v>Shuckard, 1837</v>
      </c>
    </row>
    <row r="226" spans="1:11" x14ac:dyDescent="0.2">
      <c r="C226" s="2" t="s">
        <v>937</v>
      </c>
      <c r="D226" s="1" t="s">
        <v>1882</v>
      </c>
      <c r="E226" s="1">
        <v>1837</v>
      </c>
      <c r="F226" s="4" t="s">
        <v>938</v>
      </c>
      <c r="G226" s="12" t="str">
        <f t="shared" si="12"/>
        <v>(Shuckard, 1837)</v>
      </c>
      <c r="H226" s="1" t="s">
        <v>1888</v>
      </c>
      <c r="J226" s="12" t="str">
        <f t="shared" si="14"/>
        <v xml:space="preserve">Crabro </v>
      </c>
      <c r="K226" s="12" t="str">
        <f t="shared" si="15"/>
        <v>Shuckard, 1837</v>
      </c>
    </row>
    <row r="227" spans="1:11" x14ac:dyDescent="0.2">
      <c r="A227" s="1" t="s">
        <v>865</v>
      </c>
      <c r="B227" s="1">
        <v>2463</v>
      </c>
      <c r="C227" s="2" t="s">
        <v>1458</v>
      </c>
      <c r="D227" s="1" t="s">
        <v>1868</v>
      </c>
      <c r="E227" s="1">
        <v>1802</v>
      </c>
      <c r="F227" s="16" t="s">
        <v>1459</v>
      </c>
      <c r="G227" s="12" t="str">
        <f t="shared" si="12"/>
        <v>(Latreille, 1802)</v>
      </c>
      <c r="H227" s="1" t="s">
        <v>1972</v>
      </c>
      <c r="I227" s="17" t="s">
        <v>1459</v>
      </c>
      <c r="J227" s="12" t="str">
        <f t="shared" si="14"/>
        <v>Formica graminicola</v>
      </c>
      <c r="K227" s="12" t="str">
        <f t="shared" si="15"/>
        <v>Latreille, 1802</v>
      </c>
    </row>
    <row r="228" spans="1:11" x14ac:dyDescent="0.2">
      <c r="A228" s="1" t="s">
        <v>865</v>
      </c>
      <c r="B228" s="1">
        <v>2475</v>
      </c>
      <c r="C228" s="2" t="s">
        <v>1460</v>
      </c>
      <c r="D228" s="1" t="s">
        <v>1906</v>
      </c>
      <c r="E228" s="1">
        <v>1852</v>
      </c>
      <c r="F228" s="16" t="s">
        <v>1461</v>
      </c>
      <c r="G228" s="12" t="str">
        <f t="shared" si="12"/>
        <v>(Schenck, 1852)</v>
      </c>
      <c r="H228" s="1" t="s">
        <v>1976</v>
      </c>
      <c r="I228" s="17" t="s">
        <v>1461</v>
      </c>
      <c r="J228" s="12" t="str">
        <f t="shared" si="14"/>
        <v>Eciton testaceus</v>
      </c>
      <c r="K228" s="12" t="str">
        <f t="shared" si="15"/>
        <v>Schenck, 1852</v>
      </c>
    </row>
    <row r="229" spans="1:11" x14ac:dyDescent="0.2">
      <c r="A229" s="1" t="s">
        <v>865</v>
      </c>
      <c r="B229" s="1">
        <v>2490</v>
      </c>
      <c r="C229" s="2" t="s">
        <v>1462</v>
      </c>
      <c r="D229" s="1" t="s">
        <v>1910</v>
      </c>
      <c r="E229" s="1">
        <v>1854</v>
      </c>
      <c r="F229" s="16" t="s">
        <v>375</v>
      </c>
      <c r="G229" s="12" t="str">
        <f t="shared" si="12"/>
        <v>(Curtis, 1854)</v>
      </c>
      <c r="H229" s="1" t="s">
        <v>1977</v>
      </c>
      <c r="I229" s="17" t="s">
        <v>375</v>
      </c>
      <c r="J229" s="12" t="str">
        <f t="shared" si="14"/>
        <v>Stenamma albipennis</v>
      </c>
      <c r="K229" s="12" t="str">
        <f t="shared" si="15"/>
        <v>Curtis, 1854</v>
      </c>
    </row>
    <row r="230" spans="1:11" x14ac:dyDescent="0.2">
      <c r="A230" s="1" t="s">
        <v>865</v>
      </c>
      <c r="B230" s="1">
        <v>2493</v>
      </c>
      <c r="C230" s="2" t="s">
        <v>1463</v>
      </c>
      <c r="D230" s="1" t="s">
        <v>1906</v>
      </c>
      <c r="E230" s="1">
        <v>1852</v>
      </c>
      <c r="F230" s="16" t="s">
        <v>890</v>
      </c>
      <c r="G230" s="12" t="str">
        <f t="shared" si="12"/>
        <v>(Schenck, 1852)</v>
      </c>
      <c r="H230" s="1" t="s">
        <v>1975</v>
      </c>
      <c r="I230" s="17" t="s">
        <v>890</v>
      </c>
      <c r="J230" s="12" t="str">
        <f t="shared" si="14"/>
        <v>Myrmica interruptus</v>
      </c>
      <c r="K230" s="12" t="str">
        <f t="shared" si="15"/>
        <v>Schenck, 1852</v>
      </c>
    </row>
    <row r="231" spans="1:11" x14ac:dyDescent="0.2">
      <c r="A231" s="1" t="s">
        <v>865</v>
      </c>
      <c r="B231" s="1">
        <v>2496</v>
      </c>
      <c r="C231" s="2" t="s">
        <v>1464</v>
      </c>
      <c r="D231" s="1" t="s">
        <v>1973</v>
      </c>
      <c r="E231" s="1">
        <v>1850</v>
      </c>
      <c r="F231" s="16" t="s">
        <v>1429</v>
      </c>
      <c r="G231" s="12" t="str">
        <f t="shared" si="12"/>
        <v>(Foerster, 1850)</v>
      </c>
      <c r="H231" s="1" t="s">
        <v>1975</v>
      </c>
      <c r="I231" s="17" t="s">
        <v>1429</v>
      </c>
      <c r="J231" s="12" t="str">
        <f t="shared" si="14"/>
        <v>Myrmica nylanderi</v>
      </c>
      <c r="K231" s="12" t="str">
        <f t="shared" si="15"/>
        <v>Foerster, 1850</v>
      </c>
    </row>
    <row r="232" spans="1:11" x14ac:dyDescent="0.2">
      <c r="A232" s="1" t="s">
        <v>865</v>
      </c>
      <c r="B232" s="1">
        <v>2500</v>
      </c>
      <c r="C232" s="2" t="s">
        <v>1465</v>
      </c>
      <c r="D232" s="1" t="s">
        <v>1868</v>
      </c>
      <c r="E232" s="1">
        <v>1798</v>
      </c>
      <c r="F232" s="3" t="s">
        <v>1466</v>
      </c>
      <c r="G232" s="12" t="str">
        <f t="shared" si="12"/>
        <v>(Latreille, 1798)</v>
      </c>
      <c r="H232" s="1" t="s">
        <v>1972</v>
      </c>
      <c r="I232" s="20" t="s">
        <v>1466</v>
      </c>
      <c r="J232" s="12" t="str">
        <f t="shared" si="14"/>
        <v>Formica # unifasciatus</v>
      </c>
      <c r="K232" s="12" t="str">
        <f t="shared" si="15"/>
        <v>Latreille, 1798</v>
      </c>
    </row>
    <row r="233" spans="1:11" x14ac:dyDescent="0.2">
      <c r="A233" s="1" t="s">
        <v>865</v>
      </c>
      <c r="B233" s="1">
        <v>2518</v>
      </c>
      <c r="C233" s="2" t="s">
        <v>1467</v>
      </c>
      <c r="D233" s="1" t="s">
        <v>1906</v>
      </c>
      <c r="E233" s="1">
        <v>1852</v>
      </c>
      <c r="F233" s="16" t="s">
        <v>1468</v>
      </c>
      <c r="G233" s="12" t="str">
        <f t="shared" si="12"/>
        <v>(Schenck, 1852)</v>
      </c>
      <c r="H233" s="1" t="s">
        <v>1975</v>
      </c>
      <c r="I233" s="17" t="s">
        <v>1468</v>
      </c>
      <c r="J233" s="12" t="str">
        <f t="shared" si="14"/>
        <v>Myrmica atratulus</v>
      </c>
      <c r="K233" s="12" t="str">
        <f t="shared" si="15"/>
        <v>Schenck, 1852</v>
      </c>
    </row>
    <row r="234" spans="1:11" x14ac:dyDescent="0.2">
      <c r="A234" s="1" t="s">
        <v>865</v>
      </c>
      <c r="B234" s="1">
        <v>2526</v>
      </c>
      <c r="C234" s="2" t="s">
        <v>1470</v>
      </c>
      <c r="D234" s="1" t="s">
        <v>1845</v>
      </c>
      <c r="E234" s="1">
        <v>1758</v>
      </c>
      <c r="F234" s="18" t="s">
        <v>1471</v>
      </c>
      <c r="G234" s="12" t="str">
        <f t="shared" si="12"/>
        <v>(Linnaeus, 1758)</v>
      </c>
      <c r="H234" s="1" t="s">
        <v>1972</v>
      </c>
      <c r="I234" s="19" t="s">
        <v>1471</v>
      </c>
      <c r="J234" s="12" t="str">
        <f t="shared" si="14"/>
        <v>Formica caespitum</v>
      </c>
      <c r="K234" s="12" t="str">
        <f t="shared" si="15"/>
        <v>Linnaeus, 1758</v>
      </c>
    </row>
    <row r="235" spans="1:11" x14ac:dyDescent="0.2">
      <c r="A235" s="1" t="s">
        <v>865</v>
      </c>
      <c r="B235" s="1">
        <v>2557</v>
      </c>
      <c r="C235" s="2" t="s">
        <v>1472</v>
      </c>
      <c r="D235" s="1" t="s">
        <v>1978</v>
      </c>
      <c r="E235" s="1">
        <v>1930</v>
      </c>
      <c r="F235" s="16" t="s">
        <v>1473</v>
      </c>
      <c r="G235" s="12" t="str">
        <f t="shared" si="12"/>
        <v>(Arnol’di, 1930)</v>
      </c>
      <c r="H235" s="1" t="s">
        <v>1979</v>
      </c>
      <c r="I235" s="17" t="s">
        <v>1473</v>
      </c>
      <c r="J235" s="12" t="str">
        <f t="shared" si="14"/>
        <v>Symbiomyrma karavajevi</v>
      </c>
      <c r="K235" s="12" t="str">
        <f t="shared" si="15"/>
        <v>Arnol’di, 1930</v>
      </c>
    </row>
    <row r="236" spans="1:11" x14ac:dyDescent="0.2">
      <c r="A236" s="1" t="s">
        <v>865</v>
      </c>
      <c r="B236" s="1">
        <v>257</v>
      </c>
      <c r="C236" s="2" t="s">
        <v>939</v>
      </c>
      <c r="D236" s="1" t="s">
        <v>1893</v>
      </c>
      <c r="E236" s="1">
        <v>1829</v>
      </c>
      <c r="F236" s="16" t="s">
        <v>887</v>
      </c>
      <c r="G236" s="12" t="str">
        <f t="shared" si="12"/>
        <v>(Vander Linden, Crabro)</v>
      </c>
      <c r="H236" s="1" t="s">
        <v>1888</v>
      </c>
      <c r="I236" s="17" t="s">
        <v>887</v>
      </c>
      <c r="J236" s="12" t="str">
        <f t="shared" si="14"/>
        <v>Crabro wesmaeli</v>
      </c>
      <c r="K236" s="12" t="str">
        <f>CONCATENATE(D236,", ",H236)</f>
        <v>Vander Linden, Crabro</v>
      </c>
    </row>
    <row r="237" spans="1:11" x14ac:dyDescent="0.2">
      <c r="C237" s="2" t="s">
        <v>939</v>
      </c>
      <c r="D237" s="1" t="s">
        <v>1893</v>
      </c>
      <c r="E237" s="1">
        <v>1829</v>
      </c>
      <c r="F237" s="4" t="s">
        <v>887</v>
      </c>
      <c r="G237" s="12" t="str">
        <f t="shared" si="12"/>
        <v>(Vander Linden, 1829)</v>
      </c>
      <c r="H237" s="1" t="s">
        <v>1888</v>
      </c>
      <c r="J237" s="12" t="str">
        <f t="shared" si="14"/>
        <v xml:space="preserve">Crabro </v>
      </c>
      <c r="K237" s="12" t="str">
        <f t="shared" ref="K237:K300" si="16">CONCATENATE(D237,", ",E237)</f>
        <v>Vander Linden, 1829</v>
      </c>
    </row>
    <row r="238" spans="1:11" x14ac:dyDescent="0.2">
      <c r="A238" s="1" t="s">
        <v>865</v>
      </c>
      <c r="B238" s="1">
        <v>2574</v>
      </c>
      <c r="C238" s="2" t="s">
        <v>1474</v>
      </c>
      <c r="D238" s="1" t="s">
        <v>1845</v>
      </c>
      <c r="E238" s="1">
        <v>1758</v>
      </c>
      <c r="F238" s="16" t="s">
        <v>1475</v>
      </c>
      <c r="G238" s="12" t="str">
        <f t="shared" si="12"/>
        <v>(Linnaeus, 1758)</v>
      </c>
      <c r="H238" s="1" t="s">
        <v>1972</v>
      </c>
      <c r="I238" s="17" t="s">
        <v>1475</v>
      </c>
      <c r="J238" s="12" t="str">
        <f t="shared" si="14"/>
        <v>Formica rubra</v>
      </c>
      <c r="K238" s="12" t="str">
        <f t="shared" si="16"/>
        <v>Linnaeus, 1758</v>
      </c>
    </row>
    <row r="239" spans="1:11" x14ac:dyDescent="0.2">
      <c r="A239" s="1" t="s">
        <v>865</v>
      </c>
      <c r="B239" s="1">
        <v>2658</v>
      </c>
      <c r="C239" s="2" t="s">
        <v>1477</v>
      </c>
      <c r="D239" s="1" t="s">
        <v>1868</v>
      </c>
      <c r="E239" s="1">
        <v>1798</v>
      </c>
      <c r="F239" s="16" t="s">
        <v>1478</v>
      </c>
      <c r="G239" s="12" t="str">
        <f t="shared" si="12"/>
        <v>(Latreille, 1798)</v>
      </c>
      <c r="H239" s="1" t="s">
        <v>1972</v>
      </c>
      <c r="I239" s="17" t="s">
        <v>1478</v>
      </c>
      <c r="J239" s="12" t="str">
        <f t="shared" si="14"/>
        <v>Formica fugax</v>
      </c>
      <c r="K239" s="12" t="str">
        <f t="shared" si="16"/>
        <v>Latreille, 1798</v>
      </c>
    </row>
    <row r="240" spans="1:11" x14ac:dyDescent="0.2">
      <c r="A240" s="1" t="s">
        <v>865</v>
      </c>
      <c r="B240" s="1">
        <v>266</v>
      </c>
      <c r="C240" s="2" t="s">
        <v>941</v>
      </c>
      <c r="D240" s="1" t="s">
        <v>1880</v>
      </c>
      <c r="E240" s="1">
        <v>1781</v>
      </c>
      <c r="F240" s="16" t="s">
        <v>886</v>
      </c>
      <c r="G240" s="12" t="str">
        <f t="shared" si="12"/>
        <v>(Fabricius, 1781)</v>
      </c>
      <c r="H240" s="1" t="s">
        <v>1888</v>
      </c>
      <c r="I240" s="17" t="s">
        <v>886</v>
      </c>
      <c r="J240" s="12" t="str">
        <f t="shared" si="14"/>
        <v>Crabro dimidiatus</v>
      </c>
      <c r="K240" s="12" t="str">
        <f t="shared" si="16"/>
        <v>Fabricius, 1781</v>
      </c>
    </row>
    <row r="241" spans="1:11" x14ac:dyDescent="0.2">
      <c r="C241" s="2" t="s">
        <v>941</v>
      </c>
      <c r="D241" s="1" t="s">
        <v>1880</v>
      </c>
      <c r="E241" s="1">
        <v>1781</v>
      </c>
      <c r="F241" s="4" t="s">
        <v>886</v>
      </c>
      <c r="G241" s="12" t="str">
        <f t="shared" si="12"/>
        <v>(Fabricius, 1781)</v>
      </c>
      <c r="H241" s="1" t="s">
        <v>1888</v>
      </c>
      <c r="J241" s="12" t="str">
        <f t="shared" si="14"/>
        <v xml:space="preserve">Crabro </v>
      </c>
      <c r="K241" s="12" t="str">
        <f t="shared" si="16"/>
        <v>Fabricius, 1781</v>
      </c>
    </row>
    <row r="242" spans="1:11" x14ac:dyDescent="0.2">
      <c r="A242" s="1" t="s">
        <v>865</v>
      </c>
      <c r="B242" s="1">
        <v>2688</v>
      </c>
      <c r="C242" s="2" t="s">
        <v>1479</v>
      </c>
      <c r="D242" s="1" t="s">
        <v>1833</v>
      </c>
      <c r="E242" s="1">
        <v>1850</v>
      </c>
      <c r="F242" s="16" t="s">
        <v>1480</v>
      </c>
      <c r="G242" s="12" t="str">
        <f t="shared" si="12"/>
        <v>(Förster, 1850)</v>
      </c>
      <c r="H242" s="1" t="s">
        <v>1975</v>
      </c>
      <c r="I242" s="17" t="s">
        <v>1480</v>
      </c>
      <c r="J242" s="12" t="str">
        <f t="shared" si="14"/>
        <v>Myrmica debile</v>
      </c>
      <c r="K242" s="12" t="str">
        <f t="shared" si="16"/>
        <v>Förster, 1850</v>
      </c>
    </row>
    <row r="243" spans="1:11" x14ac:dyDescent="0.2">
      <c r="A243" s="1" t="s">
        <v>865</v>
      </c>
      <c r="B243" s="1">
        <v>2698</v>
      </c>
      <c r="C243" s="2" t="s">
        <v>1481</v>
      </c>
      <c r="D243" s="1" t="s">
        <v>1980</v>
      </c>
      <c r="E243" s="1">
        <v>1912</v>
      </c>
      <c r="F243" s="3" t="s">
        <v>1981</v>
      </c>
      <c r="G243" s="12" t="str">
        <f t="shared" si="12"/>
        <v>(Forel, 1912)</v>
      </c>
      <c r="H243" s="1" t="s">
        <v>1982</v>
      </c>
      <c r="I243" s="20" t="s">
        <v>1981</v>
      </c>
      <c r="J243" s="12" t="str">
        <f t="shared" si="14"/>
        <v>Ponera [# gibbinota</v>
      </c>
      <c r="K243" s="12" t="str">
        <f t="shared" si="16"/>
        <v>Forel, 1912</v>
      </c>
    </row>
    <row r="244" spans="1:11" x14ac:dyDescent="0.2">
      <c r="A244" s="1" t="s">
        <v>865</v>
      </c>
      <c r="B244" s="1">
        <v>2728</v>
      </c>
      <c r="C244" s="2" t="s">
        <v>1483</v>
      </c>
      <c r="D244" s="1" t="s">
        <v>1868</v>
      </c>
      <c r="E244" s="1">
        <v>1802</v>
      </c>
      <c r="F244" s="16" t="s">
        <v>1484</v>
      </c>
      <c r="G244" s="12" t="str">
        <f t="shared" si="12"/>
        <v>(Latreille, 1802)</v>
      </c>
      <c r="H244" s="1" t="s">
        <v>1972</v>
      </c>
      <c r="I244" s="17" t="s">
        <v>1484</v>
      </c>
      <c r="J244" s="12" t="str">
        <f t="shared" si="14"/>
        <v>Formica coarctata</v>
      </c>
      <c r="K244" s="12" t="str">
        <f t="shared" si="16"/>
        <v>Latreille, 1802</v>
      </c>
    </row>
    <row r="245" spans="1:11" x14ac:dyDescent="0.2">
      <c r="A245" s="1" t="s">
        <v>865</v>
      </c>
      <c r="B245" s="1">
        <v>2743</v>
      </c>
      <c r="C245" s="2" t="s">
        <v>1485</v>
      </c>
      <c r="D245" s="1" t="s">
        <v>1880</v>
      </c>
      <c r="E245" s="1">
        <v>1787</v>
      </c>
      <c r="F245" s="16" t="s">
        <v>419</v>
      </c>
      <c r="G245" s="12" t="str">
        <f t="shared" si="12"/>
        <v>(Fabricius, 1787)</v>
      </c>
      <c r="H245" s="1" t="s">
        <v>1983</v>
      </c>
      <c r="I245" s="17" t="s">
        <v>419</v>
      </c>
      <c r="J245" s="12" t="str">
        <f t="shared" si="14"/>
        <v>Mutilla rufipes</v>
      </c>
      <c r="K245" s="12" t="str">
        <f t="shared" si="16"/>
        <v>Fabricius, 1787</v>
      </c>
    </row>
    <row r="246" spans="1:11" x14ac:dyDescent="0.2">
      <c r="A246" s="1" t="s">
        <v>865</v>
      </c>
      <c r="B246" s="1">
        <v>276</v>
      </c>
      <c r="C246" s="2" t="s">
        <v>943</v>
      </c>
      <c r="D246" s="1" t="s">
        <v>1880</v>
      </c>
      <c r="E246" s="1">
        <v>1793</v>
      </c>
      <c r="F246" s="16" t="s">
        <v>944</v>
      </c>
      <c r="G246" s="12" t="str">
        <f t="shared" si="12"/>
        <v>(Fabricius, 1793)</v>
      </c>
      <c r="H246" s="1" t="s">
        <v>1888</v>
      </c>
      <c r="I246" s="17" t="s">
        <v>944</v>
      </c>
      <c r="J246" s="12" t="str">
        <f t="shared" si="14"/>
        <v>Crabro quadrimaculatus</v>
      </c>
      <c r="K246" s="12" t="str">
        <f t="shared" si="16"/>
        <v>Fabricius, 1793</v>
      </c>
    </row>
    <row r="247" spans="1:11" x14ac:dyDescent="0.2">
      <c r="C247" s="2" t="s">
        <v>943</v>
      </c>
      <c r="D247" s="1" t="s">
        <v>1880</v>
      </c>
      <c r="E247" s="1">
        <v>1793</v>
      </c>
      <c r="F247" s="4" t="s">
        <v>944</v>
      </c>
      <c r="G247" s="12" t="str">
        <f t="shared" si="12"/>
        <v>(Fabricius, 1793)</v>
      </c>
      <c r="H247" s="1" t="s">
        <v>1888</v>
      </c>
      <c r="J247" s="12" t="str">
        <f t="shared" si="14"/>
        <v xml:space="preserve">Crabro </v>
      </c>
      <c r="K247" s="12" t="str">
        <f t="shared" si="16"/>
        <v>Fabricius, 1793</v>
      </c>
    </row>
    <row r="248" spans="1:11" x14ac:dyDescent="0.2">
      <c r="A248" s="1" t="s">
        <v>865</v>
      </c>
      <c r="B248" s="1">
        <v>2761</v>
      </c>
      <c r="C248" s="2" t="s">
        <v>1486</v>
      </c>
      <c r="D248" s="1" t="s">
        <v>1903</v>
      </c>
      <c r="E248" s="1">
        <v>1763</v>
      </c>
      <c r="F248" s="16" t="s">
        <v>918</v>
      </c>
      <c r="G248" s="12" t="str">
        <f t="shared" si="12"/>
        <v>(Scopoli, 1763)</v>
      </c>
      <c r="H248" s="1" t="s">
        <v>1831</v>
      </c>
      <c r="I248" s="17" t="s">
        <v>918</v>
      </c>
      <c r="J248" s="12" t="str">
        <f t="shared" si="14"/>
        <v>Sphex carbonarius</v>
      </c>
      <c r="K248" s="12" t="str">
        <f t="shared" si="16"/>
        <v>Scopoli, 1763</v>
      </c>
    </row>
    <row r="249" spans="1:11" x14ac:dyDescent="0.2">
      <c r="A249" s="1" t="s">
        <v>865</v>
      </c>
      <c r="B249" s="1">
        <v>2771</v>
      </c>
      <c r="C249" s="2" t="s">
        <v>1487</v>
      </c>
      <c r="D249" s="1" t="s">
        <v>1904</v>
      </c>
      <c r="E249" s="1">
        <v>1808</v>
      </c>
      <c r="F249" s="16" t="s">
        <v>1488</v>
      </c>
      <c r="G249" s="12" t="str">
        <f t="shared" si="12"/>
        <v>(Spinola, 1808)</v>
      </c>
      <c r="H249" s="1" t="s">
        <v>1881</v>
      </c>
      <c r="I249" s="17" t="s">
        <v>1488</v>
      </c>
      <c r="J249" s="12" t="str">
        <f t="shared" si="14"/>
        <v>Pompilus fasciatellus</v>
      </c>
      <c r="K249" s="12" t="str">
        <f t="shared" si="16"/>
        <v>Spinola, 1808</v>
      </c>
    </row>
    <row r="250" spans="1:11" x14ac:dyDescent="0.2">
      <c r="A250" s="1" t="s">
        <v>865</v>
      </c>
      <c r="B250" s="1">
        <v>2788</v>
      </c>
      <c r="C250" s="2" t="s">
        <v>1489</v>
      </c>
      <c r="D250" s="1" t="s">
        <v>1887</v>
      </c>
      <c r="E250" s="1">
        <v>1792</v>
      </c>
      <c r="F250" s="16" t="s">
        <v>942</v>
      </c>
      <c r="G250" s="12" t="str">
        <f t="shared" si="12"/>
        <v>(Rossi, 1792)</v>
      </c>
      <c r="H250" s="1" t="s">
        <v>1831</v>
      </c>
      <c r="I250" s="17" t="s">
        <v>942</v>
      </c>
      <c r="J250" s="12" t="str">
        <f t="shared" si="14"/>
        <v>Sphex notatus</v>
      </c>
      <c r="K250" s="12" t="str">
        <f t="shared" si="16"/>
        <v>Rossi, 1792</v>
      </c>
    </row>
    <row r="251" spans="1:11" x14ac:dyDescent="0.2">
      <c r="A251" s="1" t="s">
        <v>865</v>
      </c>
      <c r="B251" s="1">
        <v>2800</v>
      </c>
      <c r="C251" s="2" t="s">
        <v>1490</v>
      </c>
      <c r="D251" s="1" t="s">
        <v>1932</v>
      </c>
      <c r="E251" s="1">
        <v>1785</v>
      </c>
      <c r="F251" s="16" t="s">
        <v>1420</v>
      </c>
      <c r="G251" s="12" t="str">
        <f t="shared" si="12"/>
        <v>(Geoffroy, 1785)</v>
      </c>
      <c r="H251" s="1" t="s">
        <v>1846</v>
      </c>
      <c r="I251" s="17" t="s">
        <v>1420</v>
      </c>
      <c r="J251" s="12" t="str">
        <f t="shared" si="14"/>
        <v>Ichneumon bifasciatus</v>
      </c>
      <c r="K251" s="12" t="str">
        <f t="shared" si="16"/>
        <v>Geoffroy, 1785</v>
      </c>
    </row>
    <row r="252" spans="1:11" x14ac:dyDescent="0.2">
      <c r="A252" s="1" t="s">
        <v>865</v>
      </c>
      <c r="B252" s="1">
        <v>2803</v>
      </c>
      <c r="C252" s="2" t="s">
        <v>1491</v>
      </c>
      <c r="D252" s="1" t="s">
        <v>1984</v>
      </c>
      <c r="E252" s="1">
        <v>1886</v>
      </c>
      <c r="F252" s="16" t="s">
        <v>1492</v>
      </c>
      <c r="G252" s="12" t="str">
        <f t="shared" si="12"/>
        <v>(Magretti, 1886)</v>
      </c>
      <c r="H252" s="1" t="s">
        <v>1985</v>
      </c>
      <c r="I252" s="17" t="s">
        <v>1492</v>
      </c>
      <c r="J252" s="12" t="str">
        <f t="shared" si="14"/>
        <v>Pogonius subintermedius</v>
      </c>
      <c r="K252" s="12" t="str">
        <f t="shared" si="16"/>
        <v>Magretti, 1886</v>
      </c>
    </row>
    <row r="253" spans="1:11" x14ac:dyDescent="0.2">
      <c r="A253" s="1" t="s">
        <v>865</v>
      </c>
      <c r="B253" s="1">
        <v>2805</v>
      </c>
      <c r="C253" s="2" t="s">
        <v>1493</v>
      </c>
      <c r="D253" s="1" t="s">
        <v>1845</v>
      </c>
      <c r="E253" s="1">
        <v>1758</v>
      </c>
      <c r="F253" s="16" t="s">
        <v>1183</v>
      </c>
      <c r="G253" s="12" t="str">
        <f t="shared" si="12"/>
        <v>(Linnaeus, 1758)</v>
      </c>
      <c r="H253" s="1" t="s">
        <v>1831</v>
      </c>
      <c r="I253" s="17" t="s">
        <v>1183</v>
      </c>
      <c r="J253" s="12" t="str">
        <f t="shared" si="14"/>
        <v>Sphex variegatus</v>
      </c>
      <c r="K253" s="12" t="str">
        <f t="shared" si="16"/>
        <v>Linnaeus, 1758</v>
      </c>
    </row>
    <row r="254" spans="1:11" x14ac:dyDescent="0.2">
      <c r="A254" s="1" t="s">
        <v>865</v>
      </c>
      <c r="B254" s="1">
        <v>2813</v>
      </c>
      <c r="C254" s="2" t="s">
        <v>1494</v>
      </c>
      <c r="D254" s="1" t="s">
        <v>1882</v>
      </c>
      <c r="E254" s="1">
        <v>1837</v>
      </c>
      <c r="F254" s="16" t="s">
        <v>822</v>
      </c>
      <c r="G254" s="12" t="str">
        <f t="shared" si="12"/>
        <v>(Shuckard, 1837)</v>
      </c>
      <c r="H254" s="1" t="s">
        <v>1881</v>
      </c>
      <c r="I254" s="17" t="s">
        <v>822</v>
      </c>
      <c r="J254" s="12" t="str">
        <f t="shared" si="14"/>
        <v>Pompilus agilis</v>
      </c>
      <c r="K254" s="12" t="str">
        <f t="shared" si="16"/>
        <v>Shuckard, 1837</v>
      </c>
    </row>
    <row r="255" spans="1:11" x14ac:dyDescent="0.2">
      <c r="A255" s="1" t="s">
        <v>865</v>
      </c>
      <c r="B255" s="1">
        <v>2820</v>
      </c>
      <c r="C255" s="2" t="s">
        <v>1495</v>
      </c>
      <c r="D255" s="1" t="s">
        <v>1880</v>
      </c>
      <c r="E255" s="1">
        <v>1775</v>
      </c>
      <c r="F255" s="16" t="s">
        <v>1496</v>
      </c>
      <c r="G255" s="12" t="str">
        <f t="shared" si="12"/>
        <v>(Fabricius, 1775)</v>
      </c>
      <c r="H255" s="1" t="s">
        <v>1831</v>
      </c>
      <c r="I255" s="17" t="s">
        <v>1496</v>
      </c>
      <c r="J255" s="12" t="str">
        <f t="shared" si="14"/>
        <v>Sphex exaltata</v>
      </c>
      <c r="K255" s="12" t="str">
        <f t="shared" si="16"/>
        <v>Fabricius, 1775</v>
      </c>
    </row>
    <row r="256" spans="1:11" x14ac:dyDescent="0.2">
      <c r="A256" s="1" t="s">
        <v>865</v>
      </c>
      <c r="B256" s="1">
        <v>2827</v>
      </c>
      <c r="C256" s="2" t="s">
        <v>1497</v>
      </c>
      <c r="D256" s="1" t="s">
        <v>1880</v>
      </c>
      <c r="E256" s="1">
        <v>1793</v>
      </c>
      <c r="F256" s="16" t="s">
        <v>1498</v>
      </c>
      <c r="G256" s="12" t="str">
        <f t="shared" si="12"/>
        <v>(Fabricius, 1793)</v>
      </c>
      <c r="H256" s="1" t="s">
        <v>1831</v>
      </c>
      <c r="I256" s="17" t="s">
        <v>1498</v>
      </c>
      <c r="J256" s="12" t="str">
        <f t="shared" si="14"/>
        <v>Sphex hyalinata</v>
      </c>
      <c r="K256" s="12" t="str">
        <f t="shared" si="16"/>
        <v>Fabricius, 1793</v>
      </c>
    </row>
    <row r="257" spans="1:11" x14ac:dyDescent="0.2">
      <c r="A257" s="1" t="s">
        <v>865</v>
      </c>
      <c r="B257" s="1">
        <v>2842</v>
      </c>
      <c r="C257" s="2" t="s">
        <v>1499</v>
      </c>
      <c r="D257" s="1" t="s">
        <v>1884</v>
      </c>
      <c r="E257" s="1">
        <v>1845</v>
      </c>
      <c r="F257" s="16" t="s">
        <v>1500</v>
      </c>
      <c r="G257" s="12" t="str">
        <f t="shared" si="12"/>
        <v>(Lepeletier, 1845)</v>
      </c>
      <c r="H257" s="1" t="s">
        <v>1986</v>
      </c>
      <c r="I257" s="17" t="s">
        <v>1500</v>
      </c>
      <c r="J257" s="12" t="str">
        <f t="shared" si="14"/>
        <v>Calicurgus propinqua</v>
      </c>
      <c r="K257" s="12" t="str">
        <f t="shared" si="16"/>
        <v>Lepeletier, 1845</v>
      </c>
    </row>
    <row r="258" spans="1:11" x14ac:dyDescent="0.2">
      <c r="A258" s="1" t="s">
        <v>865</v>
      </c>
      <c r="B258" s="1">
        <v>2844</v>
      </c>
      <c r="C258" s="2" t="s">
        <v>1501</v>
      </c>
      <c r="D258" s="1" t="s">
        <v>1987</v>
      </c>
      <c r="E258" s="1">
        <v>1837</v>
      </c>
      <c r="F258" s="16" t="s">
        <v>1453</v>
      </c>
      <c r="G258" s="12" t="str">
        <f t="shared" ref="G258:G321" si="17">CONCATENATE("(",K258,")")</f>
        <v>(Schiødte, 1837)</v>
      </c>
      <c r="H258" s="1" t="s">
        <v>1881</v>
      </c>
      <c r="I258" s="17" t="s">
        <v>1453</v>
      </c>
      <c r="J258" s="12" t="str">
        <f t="shared" si="14"/>
        <v>Pompilus pusilla</v>
      </c>
      <c r="K258" s="12" t="str">
        <f t="shared" si="16"/>
        <v>Schiødte, 1837</v>
      </c>
    </row>
    <row r="259" spans="1:11" x14ac:dyDescent="0.2">
      <c r="A259" s="1" t="s">
        <v>865</v>
      </c>
      <c r="B259" s="1">
        <v>2851</v>
      </c>
      <c r="C259" s="2" t="s">
        <v>1502</v>
      </c>
      <c r="D259" s="1" t="s">
        <v>1959</v>
      </c>
      <c r="E259" s="1">
        <v>1780</v>
      </c>
      <c r="F259" s="16" t="s">
        <v>1503</v>
      </c>
      <c r="G259" s="12" t="str">
        <f t="shared" si="17"/>
        <v>(Harris, 1780)</v>
      </c>
      <c r="H259" s="1" t="s">
        <v>1831</v>
      </c>
      <c r="I259" s="17" t="s">
        <v>1503</v>
      </c>
      <c r="J259" s="12" t="str">
        <f t="shared" ref="J259:J322" si="18">CONCATENATE(H259," ",I259)</f>
        <v>Sphex perturbator</v>
      </c>
      <c r="K259" s="12" t="str">
        <f t="shared" si="16"/>
        <v>Harris, 1780</v>
      </c>
    </row>
    <row r="260" spans="1:11" x14ac:dyDescent="0.2">
      <c r="A260" s="1" t="s">
        <v>865</v>
      </c>
      <c r="B260" s="1">
        <v>286</v>
      </c>
      <c r="C260" s="2" t="s">
        <v>945</v>
      </c>
      <c r="D260" s="1" t="s">
        <v>1836</v>
      </c>
      <c r="E260" s="1">
        <v>1870</v>
      </c>
      <c r="F260" s="16" t="s">
        <v>946</v>
      </c>
      <c r="G260" s="12" t="str">
        <f t="shared" si="17"/>
        <v>(Thomson, 1870)</v>
      </c>
      <c r="H260" s="1" t="s">
        <v>1888</v>
      </c>
      <c r="I260" s="17" t="s">
        <v>946</v>
      </c>
      <c r="J260" s="12" t="str">
        <f t="shared" si="18"/>
        <v>Crabro cavifrons</v>
      </c>
      <c r="K260" s="12" t="str">
        <f t="shared" si="16"/>
        <v>Thomson, 1870</v>
      </c>
    </row>
    <row r="261" spans="1:11" x14ac:dyDescent="0.2">
      <c r="C261" s="2" t="s">
        <v>945</v>
      </c>
      <c r="D261" s="1" t="s">
        <v>1836</v>
      </c>
      <c r="E261" s="1">
        <v>1870</v>
      </c>
      <c r="F261" s="4" t="s">
        <v>946</v>
      </c>
      <c r="G261" s="12" t="str">
        <f t="shared" si="17"/>
        <v>(Thomson, 1870)</v>
      </c>
      <c r="H261" s="1" t="s">
        <v>1888</v>
      </c>
      <c r="J261" s="12" t="str">
        <f t="shared" si="18"/>
        <v xml:space="preserve">Crabro </v>
      </c>
      <c r="K261" s="12" t="str">
        <f t="shared" si="16"/>
        <v>Thomson, 1870</v>
      </c>
    </row>
    <row r="262" spans="1:11" x14ac:dyDescent="0.2">
      <c r="A262" s="1" t="s">
        <v>865</v>
      </c>
      <c r="B262" s="1">
        <v>2867</v>
      </c>
      <c r="C262" s="2" t="s">
        <v>1504</v>
      </c>
      <c r="D262" s="1" t="s">
        <v>1904</v>
      </c>
      <c r="E262" s="1">
        <v>1808</v>
      </c>
      <c r="F262" s="16" t="s">
        <v>1505</v>
      </c>
      <c r="G262" s="12" t="str">
        <f t="shared" si="17"/>
        <v>(Spinola, 1808)</v>
      </c>
      <c r="H262" s="1" t="s">
        <v>1881</v>
      </c>
      <c r="I262" s="17" t="s">
        <v>1505</v>
      </c>
      <c r="J262" s="12" t="str">
        <f t="shared" si="18"/>
        <v>Pompilus cinctellus</v>
      </c>
      <c r="K262" s="12" t="str">
        <f t="shared" si="16"/>
        <v>Spinola, 1808</v>
      </c>
    </row>
    <row r="263" spans="1:11" x14ac:dyDescent="0.2">
      <c r="A263" s="1" t="s">
        <v>865</v>
      </c>
      <c r="B263" s="1">
        <v>2871</v>
      </c>
      <c r="C263" s="2" t="s">
        <v>1506</v>
      </c>
      <c r="D263" s="1" t="s">
        <v>1893</v>
      </c>
      <c r="E263" s="1">
        <v>1827</v>
      </c>
      <c r="F263" s="16" t="s">
        <v>1399</v>
      </c>
      <c r="G263" s="12" t="str">
        <f t="shared" si="17"/>
        <v>(Vander Linden, 1827)</v>
      </c>
      <c r="H263" s="1" t="s">
        <v>1881</v>
      </c>
      <c r="I263" s="17" t="s">
        <v>1399</v>
      </c>
      <c r="J263" s="12" t="str">
        <f t="shared" si="18"/>
        <v>Pompilus sericeus</v>
      </c>
      <c r="K263" s="12" t="str">
        <f t="shared" si="16"/>
        <v>Vander Linden, 1827</v>
      </c>
    </row>
    <row r="264" spans="1:11" x14ac:dyDescent="0.2">
      <c r="A264" s="1" t="s">
        <v>865</v>
      </c>
      <c r="B264" s="1">
        <v>288</v>
      </c>
      <c r="C264" s="2" t="s">
        <v>947</v>
      </c>
      <c r="D264" s="1" t="s">
        <v>1830</v>
      </c>
      <c r="E264" s="1">
        <v>1804</v>
      </c>
      <c r="F264" s="16" t="s">
        <v>948</v>
      </c>
      <c r="G264" s="12" t="str">
        <f t="shared" si="17"/>
        <v>(Panzer, 1804)</v>
      </c>
      <c r="H264" s="1" t="s">
        <v>1888</v>
      </c>
      <c r="I264" s="17" t="s">
        <v>948</v>
      </c>
      <c r="J264" s="12" t="str">
        <f t="shared" si="18"/>
        <v>Crabro lapidarius</v>
      </c>
      <c r="K264" s="12" t="str">
        <f t="shared" si="16"/>
        <v>Panzer, 1804</v>
      </c>
    </row>
    <row r="265" spans="1:11" x14ac:dyDescent="0.2">
      <c r="C265" s="2" t="s">
        <v>947</v>
      </c>
      <c r="D265" s="1" t="s">
        <v>1830</v>
      </c>
      <c r="E265" s="1">
        <v>1804</v>
      </c>
      <c r="F265" s="4" t="s">
        <v>948</v>
      </c>
      <c r="G265" s="12" t="str">
        <f t="shared" si="17"/>
        <v>(Panzer, 1804)</v>
      </c>
      <c r="H265" s="1" t="s">
        <v>1888</v>
      </c>
      <c r="J265" s="12" t="str">
        <f t="shared" si="18"/>
        <v xml:space="preserve">Crabro </v>
      </c>
      <c r="K265" s="12" t="str">
        <f t="shared" si="16"/>
        <v>Panzer, 1804</v>
      </c>
    </row>
    <row r="266" spans="1:11" x14ac:dyDescent="0.2">
      <c r="A266" s="1" t="s">
        <v>865</v>
      </c>
      <c r="B266" s="1">
        <v>2880</v>
      </c>
      <c r="C266" s="2" t="s">
        <v>1507</v>
      </c>
      <c r="D266" s="1" t="s">
        <v>1988</v>
      </c>
      <c r="E266" s="1">
        <v>1907</v>
      </c>
      <c r="F266" s="16" t="s">
        <v>1508</v>
      </c>
      <c r="G266" s="12" t="str">
        <f t="shared" si="17"/>
        <v>(Aurivillius, 1907)</v>
      </c>
      <c r="H266" s="1" t="s">
        <v>1881</v>
      </c>
      <c r="I266" s="17" t="s">
        <v>1508</v>
      </c>
      <c r="J266" s="12" t="str">
        <f t="shared" si="18"/>
        <v>Pompilus caviventris</v>
      </c>
      <c r="K266" s="12" t="str">
        <f t="shared" si="16"/>
        <v>Aurivillius, 1907</v>
      </c>
    </row>
    <row r="267" spans="1:11" x14ac:dyDescent="0.2">
      <c r="A267" s="1" t="s">
        <v>865</v>
      </c>
      <c r="B267" s="1">
        <v>2884</v>
      </c>
      <c r="C267" s="2" t="s">
        <v>1509</v>
      </c>
      <c r="D267" s="1" t="s">
        <v>1878</v>
      </c>
      <c r="E267" s="1">
        <v>1845</v>
      </c>
      <c r="F267" s="16" t="s">
        <v>1510</v>
      </c>
      <c r="G267" s="12" t="str">
        <f t="shared" si="17"/>
        <v>(Dahlbom, 1845)</v>
      </c>
      <c r="H267" s="1" t="s">
        <v>1881</v>
      </c>
      <c r="I267" s="17" t="s">
        <v>1510</v>
      </c>
      <c r="J267" s="12" t="str">
        <f t="shared" si="18"/>
        <v>Pompilus concinnus</v>
      </c>
      <c r="K267" s="12" t="str">
        <f t="shared" si="16"/>
        <v>Dahlbom, 1845</v>
      </c>
    </row>
    <row r="268" spans="1:11" x14ac:dyDescent="0.2">
      <c r="A268" s="1" t="s">
        <v>865</v>
      </c>
      <c r="B268" s="1">
        <v>2890</v>
      </c>
      <c r="C268" s="2" t="s">
        <v>1511</v>
      </c>
      <c r="D268" s="1" t="s">
        <v>1903</v>
      </c>
      <c r="E268" s="1">
        <v>1763</v>
      </c>
      <c r="F268" s="16" t="s">
        <v>668</v>
      </c>
      <c r="G268" s="12" t="str">
        <f t="shared" si="17"/>
        <v>(Scopoli, 1763)</v>
      </c>
      <c r="H268" s="1" t="s">
        <v>1831</v>
      </c>
      <c r="I268" s="17" t="s">
        <v>668</v>
      </c>
      <c r="J268" s="12" t="str">
        <f t="shared" si="18"/>
        <v>Sphex nigerrimus</v>
      </c>
      <c r="K268" s="12" t="str">
        <f t="shared" si="16"/>
        <v>Scopoli, 1763</v>
      </c>
    </row>
    <row r="269" spans="1:11" x14ac:dyDescent="0.2">
      <c r="A269" s="1" t="s">
        <v>865</v>
      </c>
      <c r="B269" s="1">
        <v>2901</v>
      </c>
      <c r="C269" s="2" t="s">
        <v>1512</v>
      </c>
      <c r="D269" s="1" t="s">
        <v>1893</v>
      </c>
      <c r="E269" s="1">
        <v>1827</v>
      </c>
      <c r="F269" s="16" t="s">
        <v>1513</v>
      </c>
      <c r="G269" s="12" t="str">
        <f t="shared" si="17"/>
        <v>(Vander Linden, 1827)</v>
      </c>
      <c r="H269" s="1" t="s">
        <v>1881</v>
      </c>
      <c r="I269" s="17" t="s">
        <v>1513</v>
      </c>
      <c r="J269" s="12" t="str">
        <f t="shared" si="18"/>
        <v>Pompilus infuscatus</v>
      </c>
      <c r="K269" s="12" t="str">
        <f t="shared" si="16"/>
        <v>Vander Linden, 1827</v>
      </c>
    </row>
    <row r="270" spans="1:11" x14ac:dyDescent="0.2">
      <c r="A270" s="1" t="s">
        <v>865</v>
      </c>
      <c r="B270" s="1">
        <v>2923</v>
      </c>
      <c r="C270" s="2" t="s">
        <v>1515</v>
      </c>
      <c r="D270" s="1" t="s">
        <v>1845</v>
      </c>
      <c r="E270" s="1">
        <v>1758</v>
      </c>
      <c r="F270" s="16" t="s">
        <v>1516</v>
      </c>
      <c r="G270" s="12" t="str">
        <f t="shared" si="17"/>
        <v>(Linnaeus, 1758)</v>
      </c>
      <c r="H270" s="1" t="s">
        <v>1831</v>
      </c>
      <c r="I270" s="17" t="s">
        <v>1516</v>
      </c>
      <c r="J270" s="12" t="str">
        <f t="shared" si="18"/>
        <v>Sphex viaticus</v>
      </c>
      <c r="K270" s="12" t="str">
        <f t="shared" si="16"/>
        <v>Linnaeus, 1758</v>
      </c>
    </row>
    <row r="271" spans="1:11" x14ac:dyDescent="0.2">
      <c r="A271" s="1" t="s">
        <v>865</v>
      </c>
      <c r="B271" s="1">
        <v>2947</v>
      </c>
      <c r="C271" s="2" t="s">
        <v>1517</v>
      </c>
      <c r="D271" s="1" t="s">
        <v>1919</v>
      </c>
      <c r="E271" s="1">
        <v>1851</v>
      </c>
      <c r="F271" s="16" t="s">
        <v>1518</v>
      </c>
      <c r="G271" s="12" t="str">
        <f t="shared" si="17"/>
        <v>(Wesmael, 1851)</v>
      </c>
      <c r="H271" s="1" t="s">
        <v>1881</v>
      </c>
      <c r="I271" s="17" t="s">
        <v>1518</v>
      </c>
      <c r="J271" s="12" t="str">
        <f t="shared" si="18"/>
        <v>Pompilus anceps</v>
      </c>
      <c r="K271" s="12" t="str">
        <f t="shared" si="16"/>
        <v>Wesmael, 1851</v>
      </c>
    </row>
    <row r="272" spans="1:11" x14ac:dyDescent="0.2">
      <c r="A272" s="1" t="s">
        <v>865</v>
      </c>
      <c r="B272" s="1">
        <v>2958</v>
      </c>
      <c r="C272" s="2" t="s">
        <v>1519</v>
      </c>
      <c r="D272" s="1" t="s">
        <v>1878</v>
      </c>
      <c r="E272" s="1">
        <v>1843</v>
      </c>
      <c r="F272" s="16" t="s">
        <v>649</v>
      </c>
      <c r="G272" s="12" t="str">
        <f t="shared" si="17"/>
        <v>(Dahlbom, 1843)</v>
      </c>
      <c r="H272" s="1" t="s">
        <v>1881</v>
      </c>
      <c r="I272" s="17" t="s">
        <v>649</v>
      </c>
      <c r="J272" s="12" t="str">
        <f t="shared" si="18"/>
        <v>Pompilus consobrina</v>
      </c>
      <c r="K272" s="12" t="str">
        <f t="shared" si="16"/>
        <v>Dahlbom, 1843</v>
      </c>
    </row>
    <row r="273" spans="1:11" x14ac:dyDescent="0.2">
      <c r="A273" s="1" t="s">
        <v>865</v>
      </c>
      <c r="B273" s="1">
        <v>2971</v>
      </c>
      <c r="C273" s="2" t="s">
        <v>1520</v>
      </c>
      <c r="D273" s="1" t="s">
        <v>1878</v>
      </c>
      <c r="E273" s="1">
        <v>1843</v>
      </c>
      <c r="F273" s="16" t="s">
        <v>1402</v>
      </c>
      <c r="G273" s="12" t="str">
        <f t="shared" si="17"/>
        <v>(Dahlbom, 1843)</v>
      </c>
      <c r="H273" s="1" t="s">
        <v>1881</v>
      </c>
      <c r="I273" s="17" t="s">
        <v>1402</v>
      </c>
      <c r="J273" s="12" t="str">
        <f t="shared" si="18"/>
        <v>Pompilus trivialis</v>
      </c>
      <c r="K273" s="12" t="str">
        <f t="shared" si="16"/>
        <v>Dahlbom, 1843</v>
      </c>
    </row>
    <row r="274" spans="1:11" x14ac:dyDescent="0.2">
      <c r="A274" s="1" t="s">
        <v>865</v>
      </c>
      <c r="B274" s="1">
        <v>2977</v>
      </c>
      <c r="C274" s="2" t="s">
        <v>1521</v>
      </c>
      <c r="D274" s="1" t="s">
        <v>1836</v>
      </c>
      <c r="E274" s="1">
        <v>1870</v>
      </c>
      <c r="F274" s="16" t="s">
        <v>887</v>
      </c>
      <c r="G274" s="12" t="str">
        <f t="shared" si="17"/>
        <v>(Thomson, 1870)</v>
      </c>
      <c r="H274" s="1" t="s">
        <v>1881</v>
      </c>
      <c r="I274" s="17" t="s">
        <v>887</v>
      </c>
      <c r="J274" s="12" t="str">
        <f t="shared" si="18"/>
        <v>Pompilus wesmaeli</v>
      </c>
      <c r="K274" s="12" t="str">
        <f t="shared" si="16"/>
        <v>Thomson, 1870</v>
      </c>
    </row>
    <row r="275" spans="1:11" x14ac:dyDescent="0.2">
      <c r="A275" s="1" t="s">
        <v>865</v>
      </c>
      <c r="B275" s="1">
        <v>2980</v>
      </c>
      <c r="C275" s="2" t="s">
        <v>1522</v>
      </c>
      <c r="D275" s="1" t="s">
        <v>1878</v>
      </c>
      <c r="E275" s="1">
        <v>1842</v>
      </c>
      <c r="F275" s="16" t="s">
        <v>666</v>
      </c>
      <c r="G275" s="12" t="str">
        <f t="shared" si="17"/>
        <v>(Dahlbom, 1842)</v>
      </c>
      <c r="H275" s="1" t="s">
        <v>1881</v>
      </c>
      <c r="I275" s="17" t="s">
        <v>666</v>
      </c>
      <c r="J275" s="12" t="str">
        <f t="shared" si="18"/>
        <v>Pompilus minutula</v>
      </c>
      <c r="K275" s="12" t="str">
        <f t="shared" si="16"/>
        <v>Dahlbom, 1842</v>
      </c>
    </row>
    <row r="276" spans="1:11" x14ac:dyDescent="0.2">
      <c r="A276" s="1" t="s">
        <v>865</v>
      </c>
      <c r="B276" s="1">
        <v>2987</v>
      </c>
      <c r="C276" s="2" t="s">
        <v>1523</v>
      </c>
      <c r="D276" s="1" t="s">
        <v>1987</v>
      </c>
      <c r="E276" s="1">
        <v>1837</v>
      </c>
      <c r="F276" s="16" t="s">
        <v>1524</v>
      </c>
      <c r="G276" s="12" t="str">
        <f t="shared" si="17"/>
        <v>(Schiødte, 1837)</v>
      </c>
      <c r="H276" s="1" t="s">
        <v>1881</v>
      </c>
      <c r="I276" s="17" t="s">
        <v>1524</v>
      </c>
      <c r="J276" s="12" t="str">
        <f t="shared" si="18"/>
        <v>Pompilus spissa</v>
      </c>
      <c r="K276" s="12" t="str">
        <f t="shared" si="16"/>
        <v>Schiødte, 1837</v>
      </c>
    </row>
    <row r="277" spans="1:11" x14ac:dyDescent="0.2">
      <c r="A277" s="1" t="s">
        <v>865</v>
      </c>
      <c r="B277" s="1">
        <v>299</v>
      </c>
      <c r="C277" s="2" t="s">
        <v>949</v>
      </c>
      <c r="D277" s="1" t="s">
        <v>1898</v>
      </c>
      <c r="E277" s="1">
        <v>1838</v>
      </c>
      <c r="F277" s="16" t="s">
        <v>70</v>
      </c>
      <c r="G277" s="12" t="str">
        <f t="shared" si="17"/>
        <v>(Zetterstedt, 1838)</v>
      </c>
      <c r="H277" s="1" t="s">
        <v>1888</v>
      </c>
      <c r="I277" s="17" t="s">
        <v>70</v>
      </c>
      <c r="J277" s="12" t="str">
        <f t="shared" si="18"/>
        <v>Crabro ruficornis</v>
      </c>
      <c r="K277" s="12" t="str">
        <f t="shared" si="16"/>
        <v>Zetterstedt, 1838</v>
      </c>
    </row>
    <row r="278" spans="1:11" x14ac:dyDescent="0.2">
      <c r="C278" s="2" t="s">
        <v>949</v>
      </c>
      <c r="D278" s="1" t="s">
        <v>1898</v>
      </c>
      <c r="E278" s="1">
        <v>1838</v>
      </c>
      <c r="F278" s="4" t="s">
        <v>70</v>
      </c>
      <c r="G278" s="12" t="str">
        <f t="shared" si="17"/>
        <v>(Zetterstedt, 1838)</v>
      </c>
      <c r="H278" s="1" t="s">
        <v>1888</v>
      </c>
      <c r="J278" s="12" t="str">
        <f t="shared" si="18"/>
        <v xml:space="preserve">Crabro </v>
      </c>
      <c r="K278" s="12" t="str">
        <f t="shared" si="16"/>
        <v>Zetterstedt, 1838</v>
      </c>
    </row>
    <row r="279" spans="1:11" x14ac:dyDescent="0.2">
      <c r="A279" s="1" t="s">
        <v>865</v>
      </c>
      <c r="B279" s="1">
        <v>2992</v>
      </c>
      <c r="C279" s="2" t="s">
        <v>1525</v>
      </c>
      <c r="D279" s="1" t="s">
        <v>1966</v>
      </c>
      <c r="E279" s="1">
        <v>1927</v>
      </c>
      <c r="F279" s="16" t="s">
        <v>1341</v>
      </c>
      <c r="G279" s="12" t="str">
        <f t="shared" si="17"/>
        <v>(Haupt, 1927)</v>
      </c>
      <c r="H279" s="1" t="s">
        <v>1989</v>
      </c>
      <c r="I279" s="17" t="s">
        <v>1341</v>
      </c>
      <c r="J279" s="12" t="str">
        <f t="shared" si="18"/>
        <v>Psammochares rufa</v>
      </c>
      <c r="K279" s="12" t="str">
        <f t="shared" si="16"/>
        <v>Haupt, 1927</v>
      </c>
    </row>
    <row r="280" spans="1:11" x14ac:dyDescent="0.2">
      <c r="A280" s="1" t="s">
        <v>865</v>
      </c>
      <c r="B280" s="1">
        <v>2998</v>
      </c>
      <c r="C280" s="2" t="s">
        <v>1526</v>
      </c>
      <c r="D280" s="1" t="s">
        <v>1922</v>
      </c>
      <c r="E280" s="1">
        <v>1889</v>
      </c>
      <c r="F280" s="16" t="s">
        <v>1527</v>
      </c>
      <c r="G280" s="12" t="str">
        <f t="shared" si="17"/>
        <v>(Tournier, 1889)</v>
      </c>
      <c r="H280" s="1" t="s">
        <v>1881</v>
      </c>
      <c r="I280" s="17" t="s">
        <v>1527</v>
      </c>
      <c r="J280" s="12" t="str">
        <f t="shared" si="18"/>
        <v>Pompilus gallicum</v>
      </c>
      <c r="K280" s="12" t="str">
        <f t="shared" si="16"/>
        <v>Tournier, 1889</v>
      </c>
    </row>
    <row r="281" spans="1:11" x14ac:dyDescent="0.2">
      <c r="A281" s="1" t="s">
        <v>865</v>
      </c>
      <c r="B281" s="1">
        <v>3001</v>
      </c>
      <c r="C281" s="2" t="s">
        <v>1528</v>
      </c>
      <c r="D281" s="1" t="s">
        <v>1845</v>
      </c>
      <c r="E281" s="1">
        <v>1758</v>
      </c>
      <c r="F281" s="16" t="s">
        <v>419</v>
      </c>
      <c r="G281" s="12" t="str">
        <f t="shared" si="17"/>
        <v>(Linnaeus, 1758)</v>
      </c>
      <c r="H281" s="1" t="s">
        <v>1831</v>
      </c>
      <c r="I281" s="17" t="s">
        <v>419</v>
      </c>
      <c r="J281" s="12" t="str">
        <f t="shared" si="18"/>
        <v>Sphex rufipes</v>
      </c>
      <c r="K281" s="12" t="str">
        <f t="shared" si="16"/>
        <v>Linnaeus, 1758</v>
      </c>
    </row>
    <row r="282" spans="1:11" x14ac:dyDescent="0.2">
      <c r="A282" s="1" t="s">
        <v>865</v>
      </c>
      <c r="B282" s="1">
        <v>3023</v>
      </c>
      <c r="C282" s="2" t="s">
        <v>1529</v>
      </c>
      <c r="D282" s="1" t="s">
        <v>1882</v>
      </c>
      <c r="E282" s="1">
        <v>1835</v>
      </c>
      <c r="F282" s="16" t="s">
        <v>300</v>
      </c>
      <c r="G282" s="12" t="str">
        <f t="shared" si="17"/>
        <v>(Shuckard, 1835)</v>
      </c>
      <c r="H282" s="1" t="s">
        <v>1881</v>
      </c>
      <c r="I282" s="17" t="s">
        <v>300</v>
      </c>
      <c r="J282" s="12" t="str">
        <f t="shared" si="18"/>
        <v>Pompilus crassicornis</v>
      </c>
      <c r="K282" s="12" t="str">
        <f t="shared" si="16"/>
        <v>Shuckard, 1835</v>
      </c>
    </row>
    <row r="283" spans="1:11" x14ac:dyDescent="0.2">
      <c r="A283" s="1" t="s">
        <v>865</v>
      </c>
      <c r="B283" s="1">
        <v>3026</v>
      </c>
      <c r="C283" s="2" t="s">
        <v>1530</v>
      </c>
      <c r="D283" s="1" t="s">
        <v>1893</v>
      </c>
      <c r="E283" s="1">
        <v>1827</v>
      </c>
      <c r="F283" s="16" t="s">
        <v>985</v>
      </c>
      <c r="G283" s="12" t="str">
        <f t="shared" si="17"/>
        <v>(Vander Linden, 1827)</v>
      </c>
      <c r="H283" s="1" t="s">
        <v>1990</v>
      </c>
      <c r="I283" s="17" t="s">
        <v>985</v>
      </c>
      <c r="J283" s="12" t="str">
        <f t="shared" si="18"/>
        <v>Aporus dubius</v>
      </c>
      <c r="K283" s="12" t="str">
        <f t="shared" si="16"/>
        <v>Vander Linden, 1827</v>
      </c>
    </row>
    <row r="284" spans="1:11" x14ac:dyDescent="0.2">
      <c r="A284" s="1" t="s">
        <v>865</v>
      </c>
      <c r="B284" s="1">
        <v>3032</v>
      </c>
      <c r="C284" s="2" t="s">
        <v>1531</v>
      </c>
      <c r="D284" s="1" t="s">
        <v>1845</v>
      </c>
      <c r="E284" s="1">
        <v>1758</v>
      </c>
      <c r="F284" s="16" t="s">
        <v>982</v>
      </c>
      <c r="G284" s="12" t="str">
        <f t="shared" si="17"/>
        <v>(Linnaeus, 1758)</v>
      </c>
      <c r="H284" s="1" t="s">
        <v>1831</v>
      </c>
      <c r="I284" s="17" t="s">
        <v>982</v>
      </c>
      <c r="J284" s="12" t="str">
        <f t="shared" si="18"/>
        <v>Sphex pectinipes</v>
      </c>
      <c r="K284" s="12" t="str">
        <f t="shared" si="16"/>
        <v>Linnaeus, 1758</v>
      </c>
    </row>
    <row r="285" spans="1:11" x14ac:dyDescent="0.2">
      <c r="A285" s="1" t="s">
        <v>865</v>
      </c>
      <c r="B285" s="1">
        <v>3040</v>
      </c>
      <c r="C285" s="2" t="s">
        <v>1532</v>
      </c>
      <c r="D285" s="1" t="s">
        <v>1880</v>
      </c>
      <c r="E285" s="1">
        <v>1793</v>
      </c>
      <c r="F285" s="16" t="s">
        <v>1533</v>
      </c>
      <c r="G285" s="12" t="str">
        <f t="shared" si="17"/>
        <v>(Fabricius, 1793)</v>
      </c>
      <c r="H285" s="1" t="s">
        <v>1831</v>
      </c>
      <c r="I285" s="17" t="s">
        <v>1533</v>
      </c>
      <c r="J285" s="12" t="str">
        <f t="shared" si="18"/>
        <v>Sphex sanguinolentus</v>
      </c>
      <c r="K285" s="12" t="str">
        <f t="shared" si="16"/>
        <v>Fabricius, 1793</v>
      </c>
    </row>
    <row r="286" spans="1:11" x14ac:dyDescent="0.2">
      <c r="A286" s="1" t="s">
        <v>865</v>
      </c>
      <c r="B286" s="1">
        <v>3050</v>
      </c>
      <c r="C286" s="2" t="s">
        <v>1534</v>
      </c>
      <c r="D286" s="1" t="s">
        <v>1880</v>
      </c>
      <c r="E286" s="1">
        <v>1775</v>
      </c>
      <c r="F286" s="16" t="s">
        <v>1535</v>
      </c>
      <c r="G286" s="12" t="str">
        <f t="shared" si="17"/>
        <v>(Fabricius, 1775)</v>
      </c>
      <c r="H286" s="1" t="s">
        <v>1831</v>
      </c>
      <c r="I286" s="17" t="s">
        <v>1535</v>
      </c>
      <c r="J286" s="12" t="str">
        <f t="shared" si="18"/>
        <v>Sphex cinereus</v>
      </c>
      <c r="K286" s="12" t="str">
        <f t="shared" si="16"/>
        <v>Fabricius, 1775</v>
      </c>
    </row>
    <row r="287" spans="1:11" x14ac:dyDescent="0.2">
      <c r="A287" s="1" t="s">
        <v>865</v>
      </c>
      <c r="B287" s="1">
        <v>3064</v>
      </c>
      <c r="C287" s="2" t="s">
        <v>1536</v>
      </c>
      <c r="D287" s="1" t="s">
        <v>1880</v>
      </c>
      <c r="E287" s="1">
        <v>1775</v>
      </c>
      <c r="F287" s="16" t="s">
        <v>1537</v>
      </c>
      <c r="G287" s="12" t="str">
        <f t="shared" si="17"/>
        <v>(Fabricius, 1775)</v>
      </c>
      <c r="H287" s="1" t="s">
        <v>1991</v>
      </c>
      <c r="I287" s="17" t="s">
        <v>1537</v>
      </c>
      <c r="J287" s="12" t="str">
        <f t="shared" si="18"/>
        <v>Evania maculata</v>
      </c>
      <c r="K287" s="12" t="str">
        <f t="shared" si="16"/>
        <v>Fabricius, 1775</v>
      </c>
    </row>
    <row r="288" spans="1:11" x14ac:dyDescent="0.2">
      <c r="A288" s="1" t="s">
        <v>865</v>
      </c>
      <c r="B288" s="1">
        <v>3070</v>
      </c>
      <c r="C288" s="2" t="s">
        <v>1538</v>
      </c>
      <c r="D288" s="1" t="s">
        <v>1880</v>
      </c>
      <c r="E288" s="1">
        <v>1798</v>
      </c>
      <c r="F288" s="16" t="s">
        <v>1539</v>
      </c>
      <c r="G288" s="12" t="str">
        <f t="shared" si="17"/>
        <v>(Fabricius, 1798)</v>
      </c>
      <c r="H288" s="1" t="s">
        <v>1991</v>
      </c>
      <c r="I288" s="17" t="s">
        <v>1539</v>
      </c>
      <c r="J288" s="12" t="str">
        <f t="shared" si="18"/>
        <v>Evania variegata</v>
      </c>
      <c r="K288" s="12" t="str">
        <f t="shared" si="16"/>
        <v>Fabricius, 1798</v>
      </c>
    </row>
    <row r="289" spans="1:11" x14ac:dyDescent="0.2">
      <c r="A289" s="1" t="s">
        <v>865</v>
      </c>
      <c r="B289" s="1">
        <v>3076</v>
      </c>
      <c r="C289" s="2" t="s">
        <v>1540</v>
      </c>
      <c r="D289" s="1" t="s">
        <v>1845</v>
      </c>
      <c r="E289" s="1">
        <v>1758</v>
      </c>
      <c r="F289" s="16" t="s">
        <v>595</v>
      </c>
      <c r="G289" s="12" t="str">
        <f t="shared" si="17"/>
        <v>(Linnaeus, 1758)</v>
      </c>
      <c r="H289" s="1" t="s">
        <v>1902</v>
      </c>
      <c r="I289" s="17" t="s">
        <v>595</v>
      </c>
      <c r="J289" s="12" t="str">
        <f t="shared" si="18"/>
        <v>Apis clavicornis</v>
      </c>
      <c r="K289" s="12" t="str">
        <f t="shared" si="16"/>
        <v>Linnaeus, 1758</v>
      </c>
    </row>
    <row r="290" spans="1:11" x14ac:dyDescent="0.2">
      <c r="A290" s="1" t="s">
        <v>865</v>
      </c>
      <c r="B290" s="1">
        <v>3079</v>
      </c>
      <c r="C290" s="2" t="s">
        <v>1541</v>
      </c>
      <c r="D290" s="1" t="s">
        <v>1880</v>
      </c>
      <c r="E290" s="1">
        <v>1781</v>
      </c>
      <c r="F290" s="16" t="s">
        <v>1542</v>
      </c>
      <c r="G290" s="12" t="str">
        <f t="shared" si="17"/>
        <v>(Fabricius, 1781)</v>
      </c>
      <c r="H290" s="1" t="s">
        <v>1992</v>
      </c>
      <c r="I290" s="17" t="s">
        <v>1542</v>
      </c>
      <c r="J290" s="12" t="str">
        <f t="shared" si="18"/>
        <v>Scolia quinquepunctata</v>
      </c>
      <c r="K290" s="12" t="str">
        <f t="shared" si="16"/>
        <v>Fabricius, 1781</v>
      </c>
    </row>
    <row r="291" spans="1:11" x14ac:dyDescent="0.2">
      <c r="A291" s="1" t="s">
        <v>865</v>
      </c>
      <c r="B291" s="1">
        <v>308</v>
      </c>
      <c r="C291" s="2" t="s">
        <v>950</v>
      </c>
      <c r="D291" s="1" t="s">
        <v>1880</v>
      </c>
      <c r="E291" s="1">
        <v>1775</v>
      </c>
      <c r="F291" s="16" t="s">
        <v>951</v>
      </c>
      <c r="G291" s="12" t="str">
        <f t="shared" si="17"/>
        <v>(Fabricius, 1775)</v>
      </c>
      <c r="H291" s="1" t="s">
        <v>1888</v>
      </c>
      <c r="I291" s="17" t="s">
        <v>951</v>
      </c>
      <c r="J291" s="12" t="str">
        <f t="shared" si="18"/>
        <v>Crabro sexcinctus</v>
      </c>
      <c r="K291" s="12" t="str">
        <f t="shared" si="16"/>
        <v>Fabricius, 1775</v>
      </c>
    </row>
    <row r="292" spans="1:11" x14ac:dyDescent="0.2">
      <c r="C292" s="2" t="s">
        <v>950</v>
      </c>
      <c r="D292" s="1" t="s">
        <v>1880</v>
      </c>
      <c r="E292" s="1">
        <v>1775</v>
      </c>
      <c r="F292" s="4" t="s">
        <v>951</v>
      </c>
      <c r="G292" s="12" t="str">
        <f t="shared" si="17"/>
        <v>(Fabricius, 1775)</v>
      </c>
      <c r="H292" s="1" t="s">
        <v>1888</v>
      </c>
      <c r="J292" s="12" t="str">
        <f t="shared" si="18"/>
        <v xml:space="preserve">Crabro </v>
      </c>
      <c r="K292" s="12" t="str">
        <f t="shared" si="16"/>
        <v>Fabricius, 1775</v>
      </c>
    </row>
    <row r="293" spans="1:11" x14ac:dyDescent="0.2">
      <c r="A293" s="1" t="s">
        <v>865</v>
      </c>
      <c r="B293" s="1">
        <v>3105</v>
      </c>
      <c r="C293" s="2" t="s">
        <v>1543</v>
      </c>
      <c r="D293" s="1" t="s">
        <v>1830</v>
      </c>
      <c r="E293" s="1">
        <v>1798</v>
      </c>
      <c r="F293" s="16" t="s">
        <v>1544</v>
      </c>
      <c r="G293" s="12" t="str">
        <f t="shared" si="17"/>
        <v>(Panzer, 1798)</v>
      </c>
      <c r="H293" s="1" t="s">
        <v>1890</v>
      </c>
      <c r="I293" s="17" t="s">
        <v>1544</v>
      </c>
      <c r="J293" s="12" t="str">
        <f t="shared" si="18"/>
        <v>Vespa antilope</v>
      </c>
      <c r="K293" s="12" t="str">
        <f t="shared" si="16"/>
        <v>Panzer, 1798</v>
      </c>
    </row>
    <row r="294" spans="1:11" x14ac:dyDescent="0.2">
      <c r="A294" s="1" t="s">
        <v>865</v>
      </c>
      <c r="B294" s="1">
        <v>3109</v>
      </c>
      <c r="C294" s="2" t="s">
        <v>1545</v>
      </c>
      <c r="D294" s="1" t="s">
        <v>1830</v>
      </c>
      <c r="E294" s="1">
        <v>1798</v>
      </c>
      <c r="F294" s="16" t="s">
        <v>1546</v>
      </c>
      <c r="G294" s="12" t="str">
        <f t="shared" si="17"/>
        <v>(Panzer, 1798)</v>
      </c>
      <c r="H294" s="1" t="s">
        <v>1890</v>
      </c>
      <c r="I294" s="17" t="s">
        <v>1546</v>
      </c>
      <c r="J294" s="12" t="str">
        <f t="shared" si="18"/>
        <v>Vespa gazella</v>
      </c>
      <c r="K294" s="12" t="str">
        <f t="shared" si="16"/>
        <v>Panzer, 1798</v>
      </c>
    </row>
    <row r="295" spans="1:11" x14ac:dyDescent="0.2">
      <c r="A295" s="1" t="s">
        <v>865</v>
      </c>
      <c r="B295" s="1">
        <v>3111</v>
      </c>
      <c r="C295" s="2" t="s">
        <v>1547</v>
      </c>
      <c r="D295" s="1" t="s">
        <v>1910</v>
      </c>
      <c r="E295" s="1">
        <v>1826</v>
      </c>
      <c r="F295" s="16" t="s">
        <v>923</v>
      </c>
      <c r="G295" s="12" t="str">
        <f t="shared" si="17"/>
        <v>(Curtis, 1826)</v>
      </c>
      <c r="H295" s="1" t="s">
        <v>1993</v>
      </c>
      <c r="I295" s="17" t="s">
        <v>923</v>
      </c>
      <c r="J295" s="12" t="str">
        <f t="shared" si="18"/>
        <v>Odynerus nigricornis</v>
      </c>
      <c r="K295" s="12" t="str">
        <f t="shared" si="16"/>
        <v>Curtis, 1826</v>
      </c>
    </row>
    <row r="296" spans="1:11" x14ac:dyDescent="0.2">
      <c r="A296" s="1" t="s">
        <v>865</v>
      </c>
      <c r="B296" s="1">
        <v>3115</v>
      </c>
      <c r="C296" s="2" t="s">
        <v>1548</v>
      </c>
      <c r="D296" s="1" t="s">
        <v>1919</v>
      </c>
      <c r="E296" s="1">
        <v>1836</v>
      </c>
      <c r="F296" s="18" t="s">
        <v>1549</v>
      </c>
      <c r="G296" s="12" t="str">
        <f t="shared" si="17"/>
        <v>(Wesmael, 1836)</v>
      </c>
      <c r="H296" s="1" t="s">
        <v>1993</v>
      </c>
      <c r="I296" s="19" t="s">
        <v>1549</v>
      </c>
      <c r="J296" s="12" t="str">
        <f t="shared" si="18"/>
        <v>Odynerus oviventris</v>
      </c>
      <c r="K296" s="12" t="str">
        <f t="shared" si="16"/>
        <v>Wesmael, 1836</v>
      </c>
    </row>
    <row r="297" spans="1:11" x14ac:dyDescent="0.2">
      <c r="A297" s="1" t="s">
        <v>865</v>
      </c>
      <c r="B297" s="1">
        <v>3118</v>
      </c>
      <c r="C297" s="2" t="s">
        <v>1550</v>
      </c>
      <c r="D297" s="1" t="s">
        <v>1845</v>
      </c>
      <c r="E297" s="1">
        <v>1758</v>
      </c>
      <c r="F297" s="16" t="s">
        <v>1551</v>
      </c>
      <c r="G297" s="12" t="str">
        <f t="shared" si="17"/>
        <v>(Linnaeus, 1758)</v>
      </c>
      <c r="H297" s="1" t="s">
        <v>1890</v>
      </c>
      <c r="I297" s="17" t="s">
        <v>1551</v>
      </c>
      <c r="J297" s="12" t="str">
        <f t="shared" si="18"/>
        <v>Vespa parietinus</v>
      </c>
      <c r="K297" s="12" t="str">
        <f t="shared" si="16"/>
        <v>Linnaeus, 1758</v>
      </c>
    </row>
    <row r="298" spans="1:11" x14ac:dyDescent="0.2">
      <c r="A298" s="1" t="s">
        <v>865</v>
      </c>
      <c r="B298" s="1">
        <v>3121</v>
      </c>
      <c r="C298" s="2" t="s">
        <v>1552</v>
      </c>
      <c r="D298" s="1" t="s">
        <v>1845</v>
      </c>
      <c r="E298" s="1">
        <v>1758</v>
      </c>
      <c r="F298" s="16" t="s">
        <v>1553</v>
      </c>
      <c r="G298" s="12" t="str">
        <f t="shared" si="17"/>
        <v>(Linnaeus, 1758)</v>
      </c>
      <c r="H298" s="1" t="s">
        <v>1890</v>
      </c>
      <c r="I298" s="17" t="s">
        <v>1553</v>
      </c>
      <c r="J298" s="12" t="str">
        <f t="shared" si="18"/>
        <v>Vespa parietum</v>
      </c>
      <c r="K298" s="12" t="str">
        <f t="shared" si="16"/>
        <v>Linnaeus, 1758</v>
      </c>
    </row>
    <row r="299" spans="1:11" x14ac:dyDescent="0.2">
      <c r="A299" s="1" t="s">
        <v>865</v>
      </c>
      <c r="B299" s="1">
        <v>3122</v>
      </c>
      <c r="C299" s="2" t="s">
        <v>1554</v>
      </c>
      <c r="D299" s="1" t="s">
        <v>1910</v>
      </c>
      <c r="E299" s="1">
        <v>1826</v>
      </c>
      <c r="F299" s="16" t="s">
        <v>1161</v>
      </c>
      <c r="G299" s="12" t="str">
        <f t="shared" si="17"/>
        <v>(Curtis, 1826)</v>
      </c>
      <c r="H299" s="1" t="s">
        <v>1993</v>
      </c>
      <c r="I299" s="17" t="s">
        <v>1161</v>
      </c>
      <c r="J299" s="12" t="str">
        <f t="shared" si="18"/>
        <v>Odynerus scoticus</v>
      </c>
      <c r="K299" s="12" t="str">
        <f t="shared" si="16"/>
        <v>Curtis, 1826</v>
      </c>
    </row>
    <row r="300" spans="1:11" x14ac:dyDescent="0.2">
      <c r="A300" s="1" t="s">
        <v>865</v>
      </c>
      <c r="B300" s="1">
        <v>3125</v>
      </c>
      <c r="C300" s="2" t="s">
        <v>1555</v>
      </c>
      <c r="D300" s="1" t="s">
        <v>1926</v>
      </c>
      <c r="E300" s="1">
        <v>1776</v>
      </c>
      <c r="F300" s="16" t="s">
        <v>1556</v>
      </c>
      <c r="G300" s="12" t="str">
        <f t="shared" si="17"/>
        <v>(Müller, 1776)</v>
      </c>
      <c r="H300" s="1" t="s">
        <v>1890</v>
      </c>
      <c r="I300" s="17" t="s">
        <v>1556</v>
      </c>
      <c r="J300" s="12" t="str">
        <f t="shared" si="18"/>
        <v>Vespa trifasciatus</v>
      </c>
      <c r="K300" s="12" t="str">
        <f t="shared" si="16"/>
        <v>Müller, 1776</v>
      </c>
    </row>
    <row r="301" spans="1:11" x14ac:dyDescent="0.2">
      <c r="A301" s="1" t="s">
        <v>865</v>
      </c>
      <c r="B301" s="1">
        <v>3130</v>
      </c>
      <c r="C301" s="2" t="s">
        <v>1557</v>
      </c>
      <c r="D301" s="1" t="s">
        <v>1845</v>
      </c>
      <c r="E301" s="1">
        <v>1758</v>
      </c>
      <c r="F301" s="16" t="s">
        <v>1558</v>
      </c>
      <c r="G301" s="12" t="str">
        <f t="shared" si="17"/>
        <v>(Linnaeus, 1758)</v>
      </c>
      <c r="H301" s="1" t="s">
        <v>1890</v>
      </c>
      <c r="I301" s="17" t="s">
        <v>1558</v>
      </c>
      <c r="J301" s="12" t="str">
        <f t="shared" si="18"/>
        <v>Vespa coarctatus</v>
      </c>
      <c r="K301" s="12" t="str">
        <f t="shared" ref="K301:K364" si="19">CONCATENATE(D301,", ",E301)</f>
        <v>Linnaeus, 1758</v>
      </c>
    </row>
    <row r="302" spans="1:11" x14ac:dyDescent="0.2">
      <c r="A302" s="1" t="s">
        <v>865</v>
      </c>
      <c r="B302" s="1">
        <v>3135</v>
      </c>
      <c r="C302" s="2" t="s">
        <v>1559</v>
      </c>
      <c r="D302" s="1" t="s">
        <v>1880</v>
      </c>
      <c r="E302" s="1">
        <v>1793</v>
      </c>
      <c r="F302" s="16" t="s">
        <v>882</v>
      </c>
      <c r="G302" s="12" t="str">
        <f t="shared" si="17"/>
        <v>(Fabricius, 1793)</v>
      </c>
      <c r="H302" s="1" t="s">
        <v>1890</v>
      </c>
      <c r="I302" s="17" t="s">
        <v>882</v>
      </c>
      <c r="J302" s="12" t="str">
        <f t="shared" si="18"/>
        <v>Vespa quadrifasciatus</v>
      </c>
      <c r="K302" s="12" t="str">
        <f t="shared" si="19"/>
        <v>Fabricius, 1793</v>
      </c>
    </row>
    <row r="303" spans="1:11" x14ac:dyDescent="0.2">
      <c r="A303" s="1" t="s">
        <v>865</v>
      </c>
      <c r="B303" s="1">
        <v>3139</v>
      </c>
      <c r="C303" s="2" t="s">
        <v>1560</v>
      </c>
      <c r="D303" s="1" t="s">
        <v>1882</v>
      </c>
      <c r="E303" s="1">
        <v>1837</v>
      </c>
      <c r="F303" s="16" t="s">
        <v>1561</v>
      </c>
      <c r="G303" s="12" t="str">
        <f t="shared" si="17"/>
        <v>(Shuckard, 1837)</v>
      </c>
      <c r="H303" s="1" t="s">
        <v>1993</v>
      </c>
      <c r="I303" s="17" t="s">
        <v>1561</v>
      </c>
      <c r="J303" s="12" t="str">
        <f t="shared" si="18"/>
        <v>Odynerus laevipes</v>
      </c>
      <c r="K303" s="12" t="str">
        <f t="shared" si="19"/>
        <v>Shuckard, 1837</v>
      </c>
    </row>
    <row r="304" spans="1:11" x14ac:dyDescent="0.2">
      <c r="A304" s="1" t="s">
        <v>865</v>
      </c>
      <c r="B304" s="1">
        <v>3142</v>
      </c>
      <c r="C304" s="2" t="s">
        <v>1562</v>
      </c>
      <c r="D304" s="1" t="s">
        <v>1994</v>
      </c>
      <c r="E304" s="1">
        <v>1839</v>
      </c>
      <c r="F304" s="16" t="s">
        <v>1563</v>
      </c>
      <c r="G304" s="12" t="str">
        <f t="shared" si="17"/>
        <v>(Herrich-Schäffer, 1839)</v>
      </c>
      <c r="H304" s="1" t="s">
        <v>1993</v>
      </c>
      <c r="I304" s="17" t="s">
        <v>1563</v>
      </c>
      <c r="J304" s="12" t="str">
        <f t="shared" si="18"/>
        <v>Odynerus exilis</v>
      </c>
      <c r="K304" s="12" t="str">
        <f t="shared" si="19"/>
        <v>Herrich-Schäffer, 1839</v>
      </c>
    </row>
    <row r="305" spans="1:11" x14ac:dyDescent="0.2">
      <c r="A305" s="1" t="s">
        <v>865</v>
      </c>
      <c r="B305" s="1">
        <v>3147</v>
      </c>
      <c r="C305" s="2" t="s">
        <v>1564</v>
      </c>
      <c r="D305" s="1" t="s">
        <v>1995</v>
      </c>
      <c r="E305" s="1">
        <v>1790</v>
      </c>
      <c r="F305" s="16" t="s">
        <v>1565</v>
      </c>
      <c r="G305" s="12" t="str">
        <f t="shared" si="17"/>
        <v>(Gmelin, 1790)</v>
      </c>
      <c r="H305" s="1" t="s">
        <v>1890</v>
      </c>
      <c r="I305" s="17" t="s">
        <v>1565</v>
      </c>
      <c r="J305" s="12" t="str">
        <f t="shared" si="18"/>
        <v>Vespa melanocephalus</v>
      </c>
      <c r="K305" s="12" t="str">
        <f t="shared" si="19"/>
        <v>Gmelin, 1790</v>
      </c>
    </row>
    <row r="306" spans="1:11" x14ac:dyDescent="0.2">
      <c r="A306" s="1" t="s">
        <v>865</v>
      </c>
      <c r="B306" s="1">
        <v>3148</v>
      </c>
      <c r="C306" s="2" t="s">
        <v>1566</v>
      </c>
      <c r="D306" s="1" t="s">
        <v>1845</v>
      </c>
      <c r="E306" s="1">
        <v>1758</v>
      </c>
      <c r="F306" s="16" t="s">
        <v>1567</v>
      </c>
      <c r="G306" s="12" t="str">
        <f t="shared" si="17"/>
        <v>(Linnaeus, 1758)</v>
      </c>
      <c r="H306" s="1" t="s">
        <v>1890</v>
      </c>
      <c r="I306" s="17" t="s">
        <v>1567</v>
      </c>
      <c r="J306" s="12" t="str">
        <f t="shared" si="18"/>
        <v>Vespa spinipes</v>
      </c>
      <c r="K306" s="12" t="str">
        <f t="shared" si="19"/>
        <v>Linnaeus, 1758</v>
      </c>
    </row>
    <row r="307" spans="1:11" x14ac:dyDescent="0.2">
      <c r="A307" s="1" t="s">
        <v>865</v>
      </c>
      <c r="B307" s="1">
        <v>3153</v>
      </c>
      <c r="C307" s="2" t="s">
        <v>1568</v>
      </c>
      <c r="D307" s="1" t="s">
        <v>1995</v>
      </c>
      <c r="E307" s="1">
        <v>1790</v>
      </c>
      <c r="F307" s="16" t="s">
        <v>1569</v>
      </c>
      <c r="G307" s="12" t="str">
        <f t="shared" si="17"/>
        <v>(Gmelin, 1790)</v>
      </c>
      <c r="H307" s="1" t="s">
        <v>1890</v>
      </c>
      <c r="I307" s="17" t="s">
        <v>1569</v>
      </c>
      <c r="J307" s="12" t="str">
        <f t="shared" si="18"/>
        <v>Vespa reniformis</v>
      </c>
      <c r="K307" s="12" t="str">
        <f t="shared" si="19"/>
        <v>Gmelin, 1790</v>
      </c>
    </row>
    <row r="308" spans="1:11" x14ac:dyDescent="0.2">
      <c r="A308" s="1" t="s">
        <v>865</v>
      </c>
      <c r="B308" s="1">
        <v>3157</v>
      </c>
      <c r="C308" s="2" t="s">
        <v>1570</v>
      </c>
      <c r="D308" s="1" t="s">
        <v>1996</v>
      </c>
      <c r="E308" s="1">
        <v>1855</v>
      </c>
      <c r="F308" s="16" t="s">
        <v>1571</v>
      </c>
      <c r="G308" s="12" t="str">
        <f t="shared" si="17"/>
        <v>(Saussure, 1855)</v>
      </c>
      <c r="H308" s="1" t="s">
        <v>1993</v>
      </c>
      <c r="I308" s="17" t="s">
        <v>1571</v>
      </c>
      <c r="J308" s="12" t="str">
        <f t="shared" si="18"/>
        <v>Odynerus herrichii</v>
      </c>
      <c r="K308" s="12" t="str">
        <f t="shared" si="19"/>
        <v>Saussure, 1855</v>
      </c>
    </row>
    <row r="309" spans="1:11" x14ac:dyDescent="0.2">
      <c r="A309" s="1" t="s">
        <v>865</v>
      </c>
      <c r="B309" s="1">
        <v>3162</v>
      </c>
      <c r="C309" s="2" t="s">
        <v>1572</v>
      </c>
      <c r="D309" s="1" t="s">
        <v>1845</v>
      </c>
      <c r="E309" s="1">
        <v>1761</v>
      </c>
      <c r="F309" s="16" t="s">
        <v>1420</v>
      </c>
      <c r="G309" s="12" t="str">
        <f t="shared" si="17"/>
        <v>(Linnaeus, 1761)</v>
      </c>
      <c r="H309" s="1" t="s">
        <v>1890</v>
      </c>
      <c r="I309" s="17" t="s">
        <v>1420</v>
      </c>
      <c r="J309" s="12" t="str">
        <f t="shared" si="18"/>
        <v>Vespa bifasciatus</v>
      </c>
      <c r="K309" s="12" t="str">
        <f t="shared" si="19"/>
        <v>Linnaeus, 1761</v>
      </c>
    </row>
    <row r="310" spans="1:11" x14ac:dyDescent="0.2">
      <c r="A310" s="1" t="s">
        <v>865</v>
      </c>
      <c r="B310" s="1">
        <v>3166</v>
      </c>
      <c r="C310" s="2" t="s">
        <v>1573</v>
      </c>
      <c r="D310" s="1" t="s">
        <v>1910</v>
      </c>
      <c r="E310" s="1">
        <v>1826</v>
      </c>
      <c r="F310" s="16" t="s">
        <v>1574</v>
      </c>
      <c r="G310" s="12" t="str">
        <f t="shared" si="17"/>
        <v>(Curtis, 1826)</v>
      </c>
      <c r="H310" s="1" t="s">
        <v>1993</v>
      </c>
      <c r="I310" s="17" t="s">
        <v>1574</v>
      </c>
      <c r="J310" s="12" t="str">
        <f t="shared" si="18"/>
        <v>Odynerus connexus</v>
      </c>
      <c r="K310" s="12" t="str">
        <f t="shared" si="19"/>
        <v>Curtis, 1826</v>
      </c>
    </row>
    <row r="311" spans="1:11" x14ac:dyDescent="0.2">
      <c r="A311" s="1" t="s">
        <v>865</v>
      </c>
      <c r="B311" s="1">
        <v>3168</v>
      </c>
      <c r="C311" s="2" t="s">
        <v>1575</v>
      </c>
      <c r="D311" s="1" t="s">
        <v>1830</v>
      </c>
      <c r="E311" s="1">
        <v>1798</v>
      </c>
      <c r="F311" s="16" t="s">
        <v>300</v>
      </c>
      <c r="G311" s="12" t="str">
        <f t="shared" si="17"/>
        <v>(Panzer, 1798)</v>
      </c>
      <c r="H311" s="1" t="s">
        <v>1890</v>
      </c>
      <c r="I311" s="17" t="s">
        <v>300</v>
      </c>
      <c r="J311" s="12" t="str">
        <f t="shared" si="18"/>
        <v>Vespa crassicornis</v>
      </c>
      <c r="K311" s="12" t="str">
        <f t="shared" si="19"/>
        <v>Panzer, 1798</v>
      </c>
    </row>
    <row r="312" spans="1:11" x14ac:dyDescent="0.2">
      <c r="A312" s="1" t="s">
        <v>865</v>
      </c>
      <c r="B312" s="1">
        <v>3169</v>
      </c>
      <c r="C312" s="2" t="s">
        <v>1576</v>
      </c>
      <c r="D312" s="1" t="s">
        <v>1939</v>
      </c>
      <c r="E312" s="1">
        <v>1832</v>
      </c>
      <c r="F312" s="16" t="s">
        <v>235</v>
      </c>
      <c r="G312" s="12" t="str">
        <f t="shared" si="17"/>
        <v>(Brullé, 1832)</v>
      </c>
      <c r="H312" s="1" t="s">
        <v>1993</v>
      </c>
      <c r="I312" s="17" t="s">
        <v>235</v>
      </c>
      <c r="J312" s="12" t="str">
        <f t="shared" si="18"/>
        <v>Odynerus gracilis</v>
      </c>
      <c r="K312" s="12" t="str">
        <f t="shared" si="19"/>
        <v>Brullé, 1832</v>
      </c>
    </row>
    <row r="313" spans="1:11" x14ac:dyDescent="0.2">
      <c r="A313" s="1" t="s">
        <v>865</v>
      </c>
      <c r="B313" s="1">
        <v>3174</v>
      </c>
      <c r="C313" s="2" t="s">
        <v>1577</v>
      </c>
      <c r="D313" s="1" t="s">
        <v>1928</v>
      </c>
      <c r="E313" s="1">
        <v>1791</v>
      </c>
      <c r="F313" s="16" t="s">
        <v>1431</v>
      </c>
      <c r="G313" s="12" t="str">
        <f t="shared" si="17"/>
        <v>(Christ, 1791)</v>
      </c>
      <c r="H313" s="1" t="s">
        <v>1890</v>
      </c>
      <c r="I313" s="17" t="s">
        <v>1431</v>
      </c>
      <c r="J313" s="12" t="str">
        <f t="shared" si="18"/>
        <v>Vespa dominula</v>
      </c>
      <c r="K313" s="12" t="str">
        <f t="shared" si="19"/>
        <v>Christ, 1791</v>
      </c>
    </row>
    <row r="314" spans="1:11" x14ac:dyDescent="0.2">
      <c r="A314" s="1" t="s">
        <v>865</v>
      </c>
      <c r="B314" s="1">
        <v>3187</v>
      </c>
      <c r="C314" s="2" t="s">
        <v>1579</v>
      </c>
      <c r="D314" s="1" t="s">
        <v>1845</v>
      </c>
      <c r="E314" s="1">
        <v>1767</v>
      </c>
      <c r="F314" s="18" t="s">
        <v>1578</v>
      </c>
      <c r="G314" s="12" t="str">
        <f t="shared" si="17"/>
        <v>(Linnaeus, 1767)</v>
      </c>
      <c r="H314" s="1" t="s">
        <v>1890</v>
      </c>
      <c r="I314" s="19" t="s">
        <v>1578</v>
      </c>
      <c r="J314" s="12" t="str">
        <f t="shared" si="18"/>
        <v>Vespa gallicus</v>
      </c>
      <c r="K314" s="12" t="str">
        <f t="shared" si="19"/>
        <v>Linnaeus, 1767</v>
      </c>
    </row>
    <row r="315" spans="1:11" x14ac:dyDescent="0.2">
      <c r="A315" s="1" t="s">
        <v>865</v>
      </c>
      <c r="B315" s="1">
        <v>3198</v>
      </c>
      <c r="C315" s="2" t="s">
        <v>1580</v>
      </c>
      <c r="D315" s="1" t="s">
        <v>1997</v>
      </c>
      <c r="E315" s="1">
        <v>1783</v>
      </c>
      <c r="F315" s="16" t="s">
        <v>1581</v>
      </c>
      <c r="G315" s="12" t="str">
        <f t="shared" si="17"/>
        <v>(Retzius, 1783)</v>
      </c>
      <c r="H315" s="1" t="s">
        <v>1890</v>
      </c>
      <c r="I315" s="17" t="s">
        <v>1581</v>
      </c>
      <c r="J315" s="12" t="str">
        <f t="shared" si="18"/>
        <v>Vespa media</v>
      </c>
      <c r="K315" s="12" t="str">
        <f t="shared" si="19"/>
        <v>Retzius, 1783</v>
      </c>
    </row>
    <row r="316" spans="1:11" x14ac:dyDescent="0.2">
      <c r="A316" s="1" t="s">
        <v>865</v>
      </c>
      <c r="B316" s="1">
        <v>3208</v>
      </c>
      <c r="C316" s="2" t="s">
        <v>1582</v>
      </c>
      <c r="D316" s="1" t="s">
        <v>1880</v>
      </c>
      <c r="E316" s="1">
        <v>1781</v>
      </c>
      <c r="F316" s="16" t="s">
        <v>1583</v>
      </c>
      <c r="G316" s="12" t="str">
        <f t="shared" si="17"/>
        <v>(Fabricius, 1781)</v>
      </c>
      <c r="H316" s="1" t="s">
        <v>1890</v>
      </c>
      <c r="I316" s="17" t="s">
        <v>1583</v>
      </c>
      <c r="J316" s="12" t="str">
        <f t="shared" si="18"/>
        <v>Vespa norwegica</v>
      </c>
      <c r="K316" s="12" t="str">
        <f t="shared" si="19"/>
        <v>Fabricius, 1781</v>
      </c>
    </row>
    <row r="317" spans="1:11" x14ac:dyDescent="0.2">
      <c r="A317" s="1" t="s">
        <v>865</v>
      </c>
      <c r="B317" s="1">
        <v>3215</v>
      </c>
      <c r="C317" s="2" t="s">
        <v>1584</v>
      </c>
      <c r="D317" s="1" t="s">
        <v>1880</v>
      </c>
      <c r="E317" s="1">
        <v>1793</v>
      </c>
      <c r="F317" s="16" t="s">
        <v>1585</v>
      </c>
      <c r="G317" s="12" t="str">
        <f t="shared" si="17"/>
        <v>(Fabricius, 1793)</v>
      </c>
      <c r="H317" s="1" t="s">
        <v>1890</v>
      </c>
      <c r="I317" s="17" t="s">
        <v>1585</v>
      </c>
      <c r="J317" s="12" t="str">
        <f t="shared" si="18"/>
        <v>Vespa saxonica</v>
      </c>
      <c r="K317" s="12" t="str">
        <f t="shared" si="19"/>
        <v>Fabricius, 1793</v>
      </c>
    </row>
    <row r="318" spans="1:11" x14ac:dyDescent="0.2">
      <c r="A318" s="1" t="s">
        <v>865</v>
      </c>
      <c r="B318" s="1">
        <v>3221</v>
      </c>
      <c r="C318" s="2" t="s">
        <v>1586</v>
      </c>
      <c r="D318" s="1" t="s">
        <v>1903</v>
      </c>
      <c r="E318" s="1">
        <v>1763</v>
      </c>
      <c r="F318" s="16" t="s">
        <v>1154</v>
      </c>
      <c r="G318" s="12" t="str">
        <f t="shared" si="17"/>
        <v>(Scopoli, 1763)</v>
      </c>
      <c r="H318" s="1" t="s">
        <v>1890</v>
      </c>
      <c r="I318" s="17" t="s">
        <v>1154</v>
      </c>
      <c r="J318" s="12" t="str">
        <f t="shared" si="18"/>
        <v>Vespa sylvestris</v>
      </c>
      <c r="K318" s="12" t="str">
        <f t="shared" si="19"/>
        <v>Scopoli, 1763</v>
      </c>
    </row>
    <row r="319" spans="1:11" x14ac:dyDescent="0.2">
      <c r="A319" s="1" t="s">
        <v>865</v>
      </c>
      <c r="B319" s="1">
        <v>324</v>
      </c>
      <c r="C319" s="2" t="s">
        <v>953</v>
      </c>
      <c r="D319" s="1" t="s">
        <v>1898</v>
      </c>
      <c r="E319" s="1">
        <v>1838</v>
      </c>
      <c r="F319" s="16" t="s">
        <v>954</v>
      </c>
      <c r="G319" s="12" t="str">
        <f t="shared" si="17"/>
        <v>(Zetterstedt, 1838)</v>
      </c>
      <c r="H319" s="1" t="s">
        <v>1888</v>
      </c>
      <c r="I319" s="17" t="s">
        <v>954</v>
      </c>
      <c r="J319" s="12" t="str">
        <f t="shared" si="18"/>
        <v>Crabro borealis</v>
      </c>
      <c r="K319" s="12" t="str">
        <f t="shared" si="19"/>
        <v>Zetterstedt, 1838</v>
      </c>
    </row>
    <row r="320" spans="1:11" x14ac:dyDescent="0.2">
      <c r="C320" s="2" t="s">
        <v>953</v>
      </c>
      <c r="D320" s="1" t="s">
        <v>1898</v>
      </c>
      <c r="E320" s="1">
        <v>1838</v>
      </c>
      <c r="F320" s="4" t="s">
        <v>954</v>
      </c>
      <c r="G320" s="12" t="str">
        <f t="shared" si="17"/>
        <v>(Zetterstedt, 1838)</v>
      </c>
      <c r="H320" s="1" t="s">
        <v>1888</v>
      </c>
      <c r="J320" s="12" t="str">
        <f t="shared" si="18"/>
        <v xml:space="preserve">Crabro </v>
      </c>
      <c r="K320" s="12" t="str">
        <f t="shared" si="19"/>
        <v>Zetterstedt, 1838</v>
      </c>
    </row>
    <row r="321" spans="1:11" x14ac:dyDescent="0.2">
      <c r="A321" s="1" t="s">
        <v>865</v>
      </c>
      <c r="B321" s="1">
        <v>3258</v>
      </c>
      <c r="C321" s="2" t="s">
        <v>1587</v>
      </c>
      <c r="D321" s="1" t="s">
        <v>1830</v>
      </c>
      <c r="E321" s="1">
        <v>1799</v>
      </c>
      <c r="F321" s="16" t="s">
        <v>1007</v>
      </c>
      <c r="G321" s="12" t="str">
        <f t="shared" si="17"/>
        <v>(Panzer, 1799)</v>
      </c>
      <c r="H321" s="1" t="s">
        <v>1890</v>
      </c>
      <c r="I321" s="17" t="s">
        <v>1007</v>
      </c>
      <c r="J321" s="12" t="str">
        <f t="shared" si="18"/>
        <v>Vespa austriaca</v>
      </c>
      <c r="K321" s="12" t="str">
        <f t="shared" si="19"/>
        <v>Panzer, 1799</v>
      </c>
    </row>
    <row r="322" spans="1:11" x14ac:dyDescent="0.2">
      <c r="A322" s="1" t="s">
        <v>865</v>
      </c>
      <c r="B322" s="1">
        <v>3264</v>
      </c>
      <c r="C322" s="2" t="s">
        <v>1588</v>
      </c>
      <c r="D322" s="1" t="s">
        <v>1880</v>
      </c>
      <c r="E322" s="1">
        <v>1793</v>
      </c>
      <c r="F322" s="16" t="s">
        <v>657</v>
      </c>
      <c r="G322" s="12" t="str">
        <f t="shared" ref="G322:G385" si="20">CONCATENATE("(",K322,")")</f>
        <v>(Fabricius, 1793)</v>
      </c>
      <c r="H322" s="1" t="s">
        <v>1890</v>
      </c>
      <c r="I322" s="17" t="s">
        <v>657</v>
      </c>
      <c r="J322" s="12" t="str">
        <f t="shared" si="18"/>
        <v>Vespa germanica</v>
      </c>
      <c r="K322" s="12" t="str">
        <f t="shared" si="19"/>
        <v>Fabricius, 1793</v>
      </c>
    </row>
    <row r="323" spans="1:11" x14ac:dyDescent="0.2">
      <c r="A323" s="1" t="s">
        <v>865</v>
      </c>
      <c r="B323" s="1">
        <v>3267</v>
      </c>
      <c r="C323" s="2" t="s">
        <v>1589</v>
      </c>
      <c r="D323" s="1" t="s">
        <v>1845</v>
      </c>
      <c r="E323" s="1">
        <v>1758</v>
      </c>
      <c r="F323" s="16" t="s">
        <v>1341</v>
      </c>
      <c r="G323" s="12" t="str">
        <f t="shared" si="20"/>
        <v>(Linnaeus, 1758)</v>
      </c>
      <c r="H323" s="1" t="s">
        <v>1890</v>
      </c>
      <c r="I323" s="17" t="s">
        <v>1341</v>
      </c>
      <c r="J323" s="12" t="str">
        <f t="shared" ref="J323:J386" si="21">CONCATENATE(H323," ",I323)</f>
        <v>Vespa rufa</v>
      </c>
      <c r="K323" s="12" t="str">
        <f t="shared" si="19"/>
        <v>Linnaeus, 1758</v>
      </c>
    </row>
    <row r="324" spans="1:11" x14ac:dyDescent="0.2">
      <c r="A324" s="1" t="s">
        <v>865</v>
      </c>
      <c r="B324" s="1">
        <v>3274</v>
      </c>
      <c r="C324" s="2" t="s">
        <v>1590</v>
      </c>
      <c r="D324" s="1" t="s">
        <v>1845</v>
      </c>
      <c r="E324" s="1">
        <v>1758</v>
      </c>
      <c r="F324" s="16" t="s">
        <v>680</v>
      </c>
      <c r="G324" s="12" t="str">
        <f t="shared" si="20"/>
        <v>(Linnaeus, 1758)</v>
      </c>
      <c r="H324" s="1" t="s">
        <v>1890</v>
      </c>
      <c r="I324" s="17" t="s">
        <v>680</v>
      </c>
      <c r="J324" s="12" t="str">
        <f t="shared" si="21"/>
        <v>Vespa vulgaris</v>
      </c>
      <c r="K324" s="12" t="str">
        <f t="shared" si="19"/>
        <v>Linnaeus, 1758</v>
      </c>
    </row>
    <row r="325" spans="1:11" x14ac:dyDescent="0.2">
      <c r="A325" s="1" t="s">
        <v>865</v>
      </c>
      <c r="B325" s="1">
        <v>330</v>
      </c>
      <c r="C325" s="2" t="s">
        <v>955</v>
      </c>
      <c r="D325" s="1" t="s">
        <v>1894</v>
      </c>
      <c r="E325" s="1">
        <v>1835</v>
      </c>
      <c r="F325" s="16" t="s">
        <v>956</v>
      </c>
      <c r="G325" s="12" t="str">
        <f t="shared" si="20"/>
        <v>(Lepeletier &amp; Brullé, 1835)</v>
      </c>
      <c r="H325" s="1" t="s">
        <v>1899</v>
      </c>
      <c r="I325" s="17" t="s">
        <v>956</v>
      </c>
      <c r="J325" s="12" t="str">
        <f t="shared" si="21"/>
        <v>Solenius dives</v>
      </c>
      <c r="K325" s="12" t="str">
        <f t="shared" si="19"/>
        <v>Lepeletier &amp; Brullé, 1835</v>
      </c>
    </row>
    <row r="326" spans="1:11" x14ac:dyDescent="0.2">
      <c r="A326" s="1" t="s">
        <v>865</v>
      </c>
      <c r="B326" s="1">
        <v>34</v>
      </c>
      <c r="C326" s="2" t="s">
        <v>871</v>
      </c>
      <c r="D326" s="1" t="s">
        <v>1880</v>
      </c>
      <c r="E326" s="1">
        <v>1798</v>
      </c>
      <c r="F326" s="16" t="s">
        <v>872</v>
      </c>
      <c r="G326" s="12" t="str">
        <f t="shared" si="20"/>
        <v>(Fabricius, 1798)</v>
      </c>
      <c r="H326" s="1" t="s">
        <v>1881</v>
      </c>
      <c r="I326" s="17" t="s">
        <v>872</v>
      </c>
      <c r="J326" s="12" t="str">
        <f t="shared" si="21"/>
        <v>Pompilus lunicornis</v>
      </c>
      <c r="K326" s="12" t="str">
        <f t="shared" si="19"/>
        <v>Fabricius, 1798</v>
      </c>
    </row>
    <row r="327" spans="1:11" x14ac:dyDescent="0.2">
      <c r="A327" s="1" t="s">
        <v>865</v>
      </c>
      <c r="B327" s="1">
        <v>344</v>
      </c>
      <c r="C327" s="2" t="s">
        <v>958</v>
      </c>
      <c r="D327" s="1" t="s">
        <v>1880</v>
      </c>
      <c r="E327" s="1">
        <v>1804</v>
      </c>
      <c r="F327" s="16" t="s">
        <v>959</v>
      </c>
      <c r="G327" s="12" t="str">
        <f t="shared" si="20"/>
        <v>(Fabricius, 1804)</v>
      </c>
      <c r="H327" s="1" t="s">
        <v>1888</v>
      </c>
      <c r="I327" s="17" t="s">
        <v>959</v>
      </c>
      <c r="J327" s="12" t="str">
        <f t="shared" si="21"/>
        <v>Crabro continuus</v>
      </c>
      <c r="K327" s="12" t="str">
        <f t="shared" si="19"/>
        <v>Fabricius, 1804</v>
      </c>
    </row>
    <row r="328" spans="1:11" x14ac:dyDescent="0.2">
      <c r="A328" s="1" t="s">
        <v>865</v>
      </c>
      <c r="B328" s="1">
        <v>356</v>
      </c>
      <c r="C328" s="2" t="s">
        <v>960</v>
      </c>
      <c r="D328" s="1" t="s">
        <v>1900</v>
      </c>
      <c r="E328" s="1">
        <v>1840</v>
      </c>
      <c r="F328" s="16" t="s">
        <v>961</v>
      </c>
      <c r="G328" s="12" t="str">
        <f t="shared" si="20"/>
        <v>(Dufour &amp; Perris, 1840)</v>
      </c>
      <c r="H328" s="1" t="s">
        <v>1899</v>
      </c>
      <c r="I328" s="17" t="s">
        <v>961</v>
      </c>
      <c r="J328" s="12" t="str">
        <f t="shared" si="21"/>
        <v>Solenius rubicola</v>
      </c>
      <c r="K328" s="12" t="str">
        <f t="shared" si="19"/>
        <v>Dufour &amp; Perris, 1840</v>
      </c>
    </row>
    <row r="329" spans="1:11" x14ac:dyDescent="0.2">
      <c r="A329" s="1" t="s">
        <v>865</v>
      </c>
      <c r="B329" s="1">
        <v>362</v>
      </c>
      <c r="C329" s="2" t="s">
        <v>962</v>
      </c>
      <c r="D329" s="1" t="s">
        <v>1901</v>
      </c>
      <c r="E329" s="1">
        <v>1792</v>
      </c>
      <c r="F329" s="16" t="s">
        <v>728</v>
      </c>
      <c r="G329" s="12" t="str">
        <f t="shared" si="20"/>
        <v>(Olivier, 1792)</v>
      </c>
      <c r="H329" s="1" t="s">
        <v>1888</v>
      </c>
      <c r="I329" s="17" t="s">
        <v>728</v>
      </c>
      <c r="J329" s="12" t="str">
        <f t="shared" si="21"/>
        <v>Crabro cephalotes</v>
      </c>
      <c r="K329" s="12" t="str">
        <f t="shared" si="19"/>
        <v>Olivier, 1792</v>
      </c>
    </row>
    <row r="330" spans="1:11" x14ac:dyDescent="0.2">
      <c r="A330" s="1" t="s">
        <v>865</v>
      </c>
      <c r="B330" s="1">
        <v>377</v>
      </c>
      <c r="C330" s="2" t="s">
        <v>963</v>
      </c>
      <c r="D330" s="1" t="s">
        <v>1830</v>
      </c>
      <c r="E330" s="1">
        <v>1805</v>
      </c>
      <c r="F330" s="16" t="s">
        <v>964</v>
      </c>
      <c r="G330" s="12" t="str">
        <f t="shared" si="20"/>
        <v>(Panzer, 1805)</v>
      </c>
      <c r="H330" s="1" t="s">
        <v>1888</v>
      </c>
      <c r="I330" s="17" t="s">
        <v>964</v>
      </c>
      <c r="J330" s="12" t="str">
        <f t="shared" si="21"/>
        <v>Crabro lituratus</v>
      </c>
      <c r="K330" s="12" t="str">
        <f t="shared" si="19"/>
        <v>Panzer, 1805</v>
      </c>
    </row>
    <row r="331" spans="1:11" x14ac:dyDescent="0.2">
      <c r="A331" s="1" t="s">
        <v>865</v>
      </c>
      <c r="B331" s="1">
        <v>393</v>
      </c>
      <c r="C331" s="2" t="s">
        <v>965</v>
      </c>
      <c r="D331" s="1" t="s">
        <v>1893</v>
      </c>
      <c r="E331" s="1">
        <v>1829</v>
      </c>
      <c r="F331" s="16" t="s">
        <v>932</v>
      </c>
      <c r="G331" s="12" t="str">
        <f t="shared" si="20"/>
        <v>(Vander Linden, 1829)</v>
      </c>
      <c r="H331" s="1" t="s">
        <v>1888</v>
      </c>
      <c r="I331" s="17" t="s">
        <v>932</v>
      </c>
      <c r="J331" s="12" t="str">
        <f t="shared" si="21"/>
        <v>Crabro brevis</v>
      </c>
      <c r="K331" s="12" t="str">
        <f t="shared" si="19"/>
        <v>Vander Linden, 1829</v>
      </c>
    </row>
    <row r="332" spans="1:11" x14ac:dyDescent="0.2">
      <c r="A332" s="1" t="s">
        <v>865</v>
      </c>
      <c r="B332" s="1">
        <v>40</v>
      </c>
      <c r="C332" s="2" t="s">
        <v>873</v>
      </c>
      <c r="D332" s="1" t="s">
        <v>1882</v>
      </c>
      <c r="E332" s="1">
        <v>1837</v>
      </c>
      <c r="F332" s="16" t="s">
        <v>874</v>
      </c>
      <c r="G332" s="12" t="str">
        <f t="shared" si="20"/>
        <v>(Shuckard, 1837)</v>
      </c>
      <c r="H332" s="1" t="s">
        <v>1883</v>
      </c>
      <c r="I332" s="17" t="s">
        <v>874</v>
      </c>
      <c r="J332" s="12" t="str">
        <f t="shared" si="21"/>
        <v>Gorytes fargeii</v>
      </c>
      <c r="K332" s="12" t="str">
        <f t="shared" si="19"/>
        <v>Shuckard, 1837</v>
      </c>
    </row>
    <row r="333" spans="1:11" x14ac:dyDescent="0.2">
      <c r="A333" s="1" t="s">
        <v>865</v>
      </c>
      <c r="B333" s="1">
        <v>400</v>
      </c>
      <c r="C333" s="2" t="s">
        <v>966</v>
      </c>
      <c r="D333" s="1" t="s">
        <v>1891</v>
      </c>
      <c r="E333" s="1">
        <v>1759</v>
      </c>
      <c r="F333" s="16" t="s">
        <v>967</v>
      </c>
      <c r="G333" s="12" t="str">
        <f t="shared" si="20"/>
        <v>(Schreber, 1759)</v>
      </c>
      <c r="H333" s="1" t="s">
        <v>1902</v>
      </c>
      <c r="I333" s="17" t="s">
        <v>967</v>
      </c>
      <c r="J333" s="12" t="str">
        <f t="shared" si="21"/>
        <v>Apis clypeata</v>
      </c>
      <c r="K333" s="12" t="str">
        <f t="shared" si="19"/>
        <v>Schreber, 1759</v>
      </c>
    </row>
    <row r="334" spans="1:11" x14ac:dyDescent="0.2">
      <c r="A334" s="1" t="s">
        <v>865</v>
      </c>
      <c r="B334" s="1">
        <v>411</v>
      </c>
      <c r="C334" s="2" t="s">
        <v>968</v>
      </c>
      <c r="D334" s="1" t="s">
        <v>1880</v>
      </c>
      <c r="E334" s="1">
        <v>1793</v>
      </c>
      <c r="F334" s="16" t="s">
        <v>969</v>
      </c>
      <c r="G334" s="12" t="str">
        <f t="shared" si="20"/>
        <v>(Fabricius, 1793)</v>
      </c>
      <c r="H334" s="1" t="s">
        <v>1888</v>
      </c>
      <c r="I334" s="17" t="s">
        <v>969</v>
      </c>
      <c r="J334" s="12" t="str">
        <f t="shared" si="21"/>
        <v>Crabro albilabris</v>
      </c>
      <c r="K334" s="12" t="str">
        <f t="shared" si="19"/>
        <v>Fabricius, 1793</v>
      </c>
    </row>
    <row r="335" spans="1:11" x14ac:dyDescent="0.2">
      <c r="A335" s="1" t="s">
        <v>865</v>
      </c>
      <c r="B335" s="1">
        <v>413</v>
      </c>
      <c r="C335" s="2" t="s">
        <v>970</v>
      </c>
      <c r="D335" s="1" t="s">
        <v>1893</v>
      </c>
      <c r="E335" s="1">
        <v>1829</v>
      </c>
      <c r="F335" s="16" t="s">
        <v>892</v>
      </c>
      <c r="G335" s="12" t="str">
        <f t="shared" si="20"/>
        <v>(Vander Linden, 1829)</v>
      </c>
      <c r="H335" s="1" t="s">
        <v>1888</v>
      </c>
      <c r="I335" s="17" t="s">
        <v>892</v>
      </c>
      <c r="J335" s="12" t="str">
        <f t="shared" si="21"/>
        <v>Crabro panzeri</v>
      </c>
      <c r="K335" s="12" t="str">
        <f t="shared" si="19"/>
        <v>Vander Linden, 1829</v>
      </c>
    </row>
    <row r="336" spans="1:11" x14ac:dyDescent="0.2">
      <c r="A336" s="1" t="s">
        <v>865</v>
      </c>
      <c r="B336" s="1">
        <v>418</v>
      </c>
      <c r="C336" s="2" t="s">
        <v>971</v>
      </c>
      <c r="D336" s="1" t="s">
        <v>1887</v>
      </c>
      <c r="E336" s="1">
        <v>1794</v>
      </c>
      <c r="F336" s="18" t="s">
        <v>972</v>
      </c>
      <c r="G336" s="12" t="str">
        <f t="shared" si="20"/>
        <v>(Rossi, 1794)</v>
      </c>
      <c r="H336" s="1" t="s">
        <v>1888</v>
      </c>
      <c r="I336" s="19" t="s">
        <v>972</v>
      </c>
      <c r="J336" s="12" t="str">
        <f t="shared" si="21"/>
        <v>Crabro pygmaeus</v>
      </c>
      <c r="K336" s="12" t="str">
        <f t="shared" si="19"/>
        <v>Rossi, 1794</v>
      </c>
    </row>
    <row r="337" spans="1:11" x14ac:dyDescent="0.2">
      <c r="A337" s="1" t="s">
        <v>865</v>
      </c>
      <c r="B337" s="1">
        <v>426</v>
      </c>
      <c r="C337" s="2" t="s">
        <v>973</v>
      </c>
      <c r="D337" s="1" t="s">
        <v>1845</v>
      </c>
      <c r="E337" s="1">
        <v>1758</v>
      </c>
      <c r="F337" s="16" t="s">
        <v>249</v>
      </c>
      <c r="G337" s="12" t="str">
        <f t="shared" si="20"/>
        <v>(Linnaeus, 1758)</v>
      </c>
      <c r="H337" s="1" t="s">
        <v>1831</v>
      </c>
      <c r="I337" s="17" t="s">
        <v>249</v>
      </c>
      <c r="J337" s="12" t="str">
        <f t="shared" si="21"/>
        <v>Sphex clavipes</v>
      </c>
      <c r="K337" s="12" t="str">
        <f t="shared" si="19"/>
        <v>Linnaeus, 1758</v>
      </c>
    </row>
    <row r="338" spans="1:11" x14ac:dyDescent="0.2">
      <c r="A338" s="1" t="s">
        <v>865</v>
      </c>
      <c r="B338" s="1">
        <v>432</v>
      </c>
      <c r="C338" s="2" t="s">
        <v>974</v>
      </c>
      <c r="D338" s="1" t="s">
        <v>1903</v>
      </c>
      <c r="E338" s="1">
        <v>1763</v>
      </c>
      <c r="F338" s="16" t="s">
        <v>975</v>
      </c>
      <c r="G338" s="12" t="str">
        <f t="shared" si="20"/>
        <v>(Scopoli, 1763)</v>
      </c>
      <c r="H338" s="1" t="s">
        <v>1831</v>
      </c>
      <c r="I338" s="17" t="s">
        <v>975</v>
      </c>
      <c r="J338" s="12" t="str">
        <f t="shared" si="21"/>
        <v>Sphex coarctatum</v>
      </c>
      <c r="K338" s="12" t="str">
        <f t="shared" si="19"/>
        <v>Scopoli, 1763</v>
      </c>
    </row>
    <row r="339" spans="1:11" x14ac:dyDescent="0.2">
      <c r="A339" s="1" t="s">
        <v>865</v>
      </c>
      <c r="B339" s="1">
        <v>44</v>
      </c>
      <c r="C339" s="2" t="s">
        <v>876</v>
      </c>
      <c r="D339" s="1" t="s">
        <v>1845</v>
      </c>
      <c r="E339" s="1">
        <v>1761</v>
      </c>
      <c r="F339" s="16" t="s">
        <v>877</v>
      </c>
      <c r="G339" s="12" t="str">
        <f t="shared" si="20"/>
        <v>(Linnaeus, 1761)</v>
      </c>
      <c r="H339" s="1" t="s">
        <v>1831</v>
      </c>
      <c r="I339" s="17" t="s">
        <v>877</v>
      </c>
      <c r="J339" s="12" t="str">
        <f t="shared" si="21"/>
        <v>Sphex mystaceus</v>
      </c>
      <c r="K339" s="12" t="str">
        <f t="shared" si="19"/>
        <v>Linnaeus, 1761</v>
      </c>
    </row>
    <row r="340" spans="1:11" x14ac:dyDescent="0.2">
      <c r="A340" s="1" t="s">
        <v>865</v>
      </c>
      <c r="B340" s="1">
        <v>446</v>
      </c>
      <c r="C340" s="2" t="s">
        <v>976</v>
      </c>
      <c r="D340" s="1" t="s">
        <v>1904</v>
      </c>
      <c r="E340" s="1">
        <v>1805</v>
      </c>
      <c r="F340" s="16" t="s">
        <v>977</v>
      </c>
      <c r="G340" s="12" t="str">
        <f t="shared" si="20"/>
        <v>(Spinola, 1805)</v>
      </c>
      <c r="H340" s="1" t="s">
        <v>1905</v>
      </c>
      <c r="I340" s="17" t="s">
        <v>977</v>
      </c>
      <c r="J340" s="12" t="str">
        <f t="shared" si="21"/>
        <v>Astata nitidus</v>
      </c>
      <c r="K340" s="12" t="str">
        <f t="shared" si="19"/>
        <v>Spinola, 1805</v>
      </c>
    </row>
    <row r="341" spans="1:11" x14ac:dyDescent="0.2">
      <c r="A341" s="1" t="s">
        <v>865</v>
      </c>
      <c r="B341" s="1">
        <v>449</v>
      </c>
      <c r="C341" s="2" t="s">
        <v>979</v>
      </c>
      <c r="D341" s="1" t="s">
        <v>1906</v>
      </c>
      <c r="E341" s="1">
        <v>1857</v>
      </c>
      <c r="F341" s="18" t="s">
        <v>980</v>
      </c>
      <c r="G341" s="12" t="str">
        <f t="shared" si="20"/>
        <v>(Schenck, 1857)</v>
      </c>
      <c r="H341" s="1" t="s">
        <v>1907</v>
      </c>
      <c r="I341" s="19" t="s">
        <v>980</v>
      </c>
      <c r="J341" s="12" t="str">
        <f t="shared" si="21"/>
        <v>Tachytes obscuripennis</v>
      </c>
      <c r="K341" s="12" t="str">
        <f t="shared" si="19"/>
        <v>Schenck, 1857</v>
      </c>
    </row>
    <row r="342" spans="1:11" x14ac:dyDescent="0.2">
      <c r="A342" s="1" t="s">
        <v>865</v>
      </c>
      <c r="B342" s="1">
        <v>451</v>
      </c>
      <c r="C342" s="2" t="s">
        <v>981</v>
      </c>
      <c r="D342" s="1" t="s">
        <v>1830</v>
      </c>
      <c r="E342" s="1">
        <v>1805</v>
      </c>
      <c r="F342" s="16" t="s">
        <v>868</v>
      </c>
      <c r="G342" s="12" t="str">
        <f t="shared" si="20"/>
        <v>(Panzer, 1805)</v>
      </c>
      <c r="H342" s="1" t="s">
        <v>1879</v>
      </c>
      <c r="I342" s="17" t="s">
        <v>868</v>
      </c>
      <c r="J342" s="12" t="str">
        <f t="shared" si="21"/>
        <v>Larra pompiliformis</v>
      </c>
      <c r="K342" s="12" t="str">
        <f t="shared" si="19"/>
        <v>Panzer, 1805</v>
      </c>
    </row>
    <row r="343" spans="1:11" x14ac:dyDescent="0.2">
      <c r="A343" s="1" t="s">
        <v>865</v>
      </c>
      <c r="B343" s="1">
        <v>467</v>
      </c>
      <c r="C343" s="2" t="s">
        <v>984</v>
      </c>
      <c r="D343" s="1" t="s">
        <v>1830</v>
      </c>
      <c r="E343" s="1">
        <v>1809</v>
      </c>
      <c r="F343" s="16" t="s">
        <v>978</v>
      </c>
      <c r="G343" s="12" t="str">
        <f t="shared" si="20"/>
        <v>(Panzer, 1809)</v>
      </c>
      <c r="H343" s="1" t="s">
        <v>1879</v>
      </c>
      <c r="I343" s="17" t="s">
        <v>978</v>
      </c>
      <c r="J343" s="12" t="str">
        <f t="shared" si="21"/>
        <v>Larra unicolor</v>
      </c>
      <c r="K343" s="12" t="str">
        <f t="shared" si="19"/>
        <v>Panzer, 1809</v>
      </c>
    </row>
    <row r="344" spans="1:11" x14ac:dyDescent="0.2">
      <c r="A344" s="1" t="s">
        <v>865</v>
      </c>
      <c r="B344" s="1">
        <v>510</v>
      </c>
      <c r="C344" s="2" t="s">
        <v>987</v>
      </c>
      <c r="D344" s="1" t="s">
        <v>1845</v>
      </c>
      <c r="E344" s="1">
        <v>1758</v>
      </c>
      <c r="F344" s="16" t="s">
        <v>988</v>
      </c>
      <c r="G344" s="12" t="str">
        <f t="shared" si="20"/>
        <v>(Linnaeus, 1758)</v>
      </c>
      <c r="H344" s="1" t="s">
        <v>1890</v>
      </c>
      <c r="I344" s="17" t="s">
        <v>988</v>
      </c>
      <c r="J344" s="12" t="str">
        <f t="shared" si="21"/>
        <v>Vespa uniglumis</v>
      </c>
      <c r="K344" s="12" t="str">
        <f t="shared" si="19"/>
        <v>Linnaeus, 1758</v>
      </c>
    </row>
    <row r="345" spans="1:11" x14ac:dyDescent="0.2">
      <c r="A345" s="1" t="s">
        <v>865</v>
      </c>
      <c r="B345" s="1">
        <v>533</v>
      </c>
      <c r="C345" s="2" t="s">
        <v>989</v>
      </c>
      <c r="D345" s="1" t="s">
        <v>1845</v>
      </c>
      <c r="E345" s="1">
        <v>1758</v>
      </c>
      <c r="F345" s="16" t="s">
        <v>990</v>
      </c>
      <c r="G345" s="12" t="str">
        <f t="shared" si="20"/>
        <v>(Linnaeus, 1758)</v>
      </c>
      <c r="H345" s="1" t="s">
        <v>1831</v>
      </c>
      <c r="I345" s="17" t="s">
        <v>990</v>
      </c>
      <c r="J345" s="12" t="str">
        <f t="shared" si="21"/>
        <v>Sphex figulus</v>
      </c>
      <c r="K345" s="12" t="str">
        <f t="shared" si="19"/>
        <v>Linnaeus, 1758</v>
      </c>
    </row>
    <row r="346" spans="1:11" x14ac:dyDescent="0.2">
      <c r="A346" s="1" t="s">
        <v>865</v>
      </c>
      <c r="B346" s="1">
        <v>547</v>
      </c>
      <c r="C346" s="2" t="s">
        <v>991</v>
      </c>
      <c r="D346" s="1" t="s">
        <v>1880</v>
      </c>
      <c r="E346" s="1">
        <v>1793</v>
      </c>
      <c r="F346" s="16" t="s">
        <v>992</v>
      </c>
      <c r="G346" s="12" t="str">
        <f t="shared" si="20"/>
        <v>(Fabricius, 1793)</v>
      </c>
      <c r="H346" s="1" t="s">
        <v>1888</v>
      </c>
      <c r="I346" s="17" t="s">
        <v>992</v>
      </c>
      <c r="J346" s="12" t="str">
        <f t="shared" si="21"/>
        <v>Crabro pictus</v>
      </c>
      <c r="K346" s="12" t="str">
        <f t="shared" si="19"/>
        <v>Fabricius, 1793</v>
      </c>
    </row>
    <row r="347" spans="1:11" x14ac:dyDescent="0.2">
      <c r="A347" s="1" t="s">
        <v>865</v>
      </c>
      <c r="B347" s="1">
        <v>553</v>
      </c>
      <c r="C347" s="2" t="s">
        <v>993</v>
      </c>
      <c r="D347" s="1" t="s">
        <v>1845</v>
      </c>
      <c r="E347" s="1">
        <v>1758</v>
      </c>
      <c r="F347" s="16" t="s">
        <v>994</v>
      </c>
      <c r="G347" s="12" t="str">
        <f t="shared" si="20"/>
        <v>(Linnaeus, 1758)</v>
      </c>
      <c r="H347" s="1" t="s">
        <v>1890</v>
      </c>
      <c r="I347" s="17" t="s">
        <v>994</v>
      </c>
      <c r="J347" s="12" t="str">
        <f t="shared" si="21"/>
        <v>Vespa arvensis</v>
      </c>
      <c r="K347" s="12" t="str">
        <f t="shared" si="19"/>
        <v>Linnaeus, 1758</v>
      </c>
    </row>
    <row r="348" spans="1:11" x14ac:dyDescent="0.2">
      <c r="A348" s="1" t="s">
        <v>865</v>
      </c>
      <c r="B348" s="1">
        <v>574</v>
      </c>
      <c r="C348" s="2" t="s">
        <v>997</v>
      </c>
      <c r="D348" s="1" t="s">
        <v>1908</v>
      </c>
      <c r="E348" s="1">
        <v>1791</v>
      </c>
      <c r="F348" s="16" t="s">
        <v>998</v>
      </c>
      <c r="G348" s="12" t="str">
        <f t="shared" si="20"/>
        <v>(Thunberg, 1791)</v>
      </c>
      <c r="H348" s="1" t="s">
        <v>1831</v>
      </c>
      <c r="I348" s="17" t="s">
        <v>998</v>
      </c>
      <c r="J348" s="12" t="str">
        <f t="shared" si="21"/>
        <v>Sphex crabroneus</v>
      </c>
      <c r="K348" s="12" t="str">
        <f t="shared" si="19"/>
        <v>Thunberg, 1791</v>
      </c>
    </row>
    <row r="349" spans="1:11" x14ac:dyDescent="0.2">
      <c r="A349" s="1" t="s">
        <v>865</v>
      </c>
      <c r="B349" s="1">
        <v>594</v>
      </c>
      <c r="C349" s="2" t="s">
        <v>999</v>
      </c>
      <c r="D349" s="1" t="s">
        <v>1880</v>
      </c>
      <c r="E349" s="1">
        <v>1793</v>
      </c>
      <c r="F349" s="16" t="s">
        <v>841</v>
      </c>
      <c r="G349" s="12" t="str">
        <f t="shared" si="20"/>
        <v>(Fabricius, 1793)</v>
      </c>
      <c r="H349" s="1" t="s">
        <v>1888</v>
      </c>
      <c r="I349" s="17" t="s">
        <v>841</v>
      </c>
      <c r="J349" s="12" t="str">
        <f t="shared" si="21"/>
        <v>Crabro minutus</v>
      </c>
      <c r="K349" s="12" t="str">
        <f t="shared" si="19"/>
        <v>Fabricius, 1793</v>
      </c>
    </row>
    <row r="350" spans="1:11" x14ac:dyDescent="0.2">
      <c r="A350" s="1" t="s">
        <v>865</v>
      </c>
      <c r="B350" s="1">
        <v>596</v>
      </c>
      <c r="C350" s="2" t="s">
        <v>1000</v>
      </c>
      <c r="D350" s="1" t="s">
        <v>1893</v>
      </c>
      <c r="E350" s="1">
        <v>1829</v>
      </c>
      <c r="F350" s="16" t="s">
        <v>1001</v>
      </c>
      <c r="G350" s="12" t="str">
        <f t="shared" si="20"/>
        <v>(Vander Linden, 1829)</v>
      </c>
      <c r="H350" s="1" t="s">
        <v>1909</v>
      </c>
      <c r="I350" s="17" t="s">
        <v>1001</v>
      </c>
      <c r="J350" s="12" t="str">
        <f t="shared" si="21"/>
        <v>Pemphredon tristis</v>
      </c>
      <c r="K350" s="12" t="str">
        <f t="shared" si="19"/>
        <v>Vander Linden, 1829</v>
      </c>
    </row>
    <row r="351" spans="1:11" x14ac:dyDescent="0.2">
      <c r="A351" s="1" t="s">
        <v>865</v>
      </c>
      <c r="B351" s="1">
        <v>60</v>
      </c>
      <c r="C351" s="2" t="s">
        <v>879</v>
      </c>
      <c r="D351" s="1" t="s">
        <v>1884</v>
      </c>
      <c r="E351" s="1">
        <v>1832</v>
      </c>
      <c r="F351" s="16" t="s">
        <v>880</v>
      </c>
      <c r="G351" s="12" t="str">
        <f t="shared" si="20"/>
        <v>(Lepeletier, 1832)</v>
      </c>
      <c r="H351" s="1" t="s">
        <v>1885</v>
      </c>
      <c r="I351" s="17" t="s">
        <v>880</v>
      </c>
      <c r="J351" s="12" t="str">
        <f t="shared" si="21"/>
        <v>Euspongus laticinctus</v>
      </c>
      <c r="K351" s="12" t="str">
        <f t="shared" si="19"/>
        <v>Lepeletier, 1832</v>
      </c>
    </row>
    <row r="352" spans="1:11" x14ac:dyDescent="0.2">
      <c r="A352" s="1" t="s">
        <v>865</v>
      </c>
      <c r="B352" s="1">
        <v>606</v>
      </c>
      <c r="C352" s="2" t="s">
        <v>1002</v>
      </c>
      <c r="D352" s="1" t="s">
        <v>1910</v>
      </c>
      <c r="E352" s="1">
        <v>1834</v>
      </c>
      <c r="F352" s="16" t="s">
        <v>235</v>
      </c>
      <c r="G352" s="12" t="str">
        <f t="shared" si="20"/>
        <v>(Curtis, 1834)</v>
      </c>
      <c r="H352" s="1" t="s">
        <v>1911</v>
      </c>
      <c r="I352" s="17" t="s">
        <v>235</v>
      </c>
      <c r="J352" s="12" t="str">
        <f t="shared" si="21"/>
        <v>Diodontus gracilis</v>
      </c>
      <c r="K352" s="12" t="str">
        <f t="shared" si="19"/>
        <v>Curtis, 1834</v>
      </c>
    </row>
    <row r="353" spans="1:11" x14ac:dyDescent="0.2">
      <c r="A353" s="1" t="s">
        <v>865</v>
      </c>
      <c r="B353" s="1">
        <v>61</v>
      </c>
      <c r="C353" s="2" t="s">
        <v>881</v>
      </c>
      <c r="D353" s="1" t="s">
        <v>1880</v>
      </c>
      <c r="E353" s="1">
        <v>1804</v>
      </c>
      <c r="F353" s="16" t="s">
        <v>882</v>
      </c>
      <c r="G353" s="12" t="str">
        <f t="shared" si="20"/>
        <v>(Fabricius, 1804)</v>
      </c>
      <c r="H353" s="1" t="s">
        <v>1886</v>
      </c>
      <c r="I353" s="17" t="s">
        <v>882</v>
      </c>
      <c r="J353" s="12" t="str">
        <f t="shared" si="21"/>
        <v>Mellinus quadrifasciatus</v>
      </c>
      <c r="K353" s="12" t="str">
        <f t="shared" si="19"/>
        <v>Fabricius, 1804</v>
      </c>
    </row>
    <row r="354" spans="1:11" x14ac:dyDescent="0.2">
      <c r="A354" s="1" t="s">
        <v>865</v>
      </c>
      <c r="B354" s="1">
        <v>610</v>
      </c>
      <c r="C354" s="2" t="s">
        <v>1004</v>
      </c>
      <c r="D354" s="1" t="s">
        <v>1893</v>
      </c>
      <c r="E354" s="1">
        <v>1829</v>
      </c>
      <c r="F354" s="16" t="s">
        <v>1003</v>
      </c>
      <c r="G354" s="12" t="str">
        <f t="shared" si="20"/>
        <v>(Vander Linden, 1829)</v>
      </c>
      <c r="H354" s="1" t="s">
        <v>1909</v>
      </c>
      <c r="I354" s="17" t="s">
        <v>1003</v>
      </c>
      <c r="J354" s="12" t="str">
        <f t="shared" si="21"/>
        <v>Pemphredon insignis</v>
      </c>
      <c r="K354" s="12" t="str">
        <f t="shared" si="19"/>
        <v>Vander Linden, 1829</v>
      </c>
    </row>
    <row r="355" spans="1:11" x14ac:dyDescent="0.2">
      <c r="A355" s="1" t="s">
        <v>865</v>
      </c>
      <c r="B355" s="1">
        <v>627</v>
      </c>
      <c r="C355" s="2" t="s">
        <v>1006</v>
      </c>
      <c r="D355" s="1" t="s">
        <v>1896</v>
      </c>
      <c r="E355" s="1">
        <v>1888</v>
      </c>
      <c r="F355" s="16" t="s">
        <v>1007</v>
      </c>
      <c r="G355" s="12" t="str">
        <f t="shared" si="20"/>
        <v>(Kohl, 1888)</v>
      </c>
      <c r="H355" s="1" t="s">
        <v>1912</v>
      </c>
      <c r="I355" s="17" t="s">
        <v>1007</v>
      </c>
      <c r="J355" s="12" t="str">
        <f t="shared" si="21"/>
        <v>Diphlebus austriaca</v>
      </c>
      <c r="K355" s="12" t="str">
        <f t="shared" si="19"/>
        <v>Kohl, 1888</v>
      </c>
    </row>
    <row r="356" spans="1:11" x14ac:dyDescent="0.2">
      <c r="A356" s="1" t="s">
        <v>865</v>
      </c>
      <c r="B356" s="1">
        <v>636</v>
      </c>
      <c r="C356" s="2" t="s">
        <v>1008</v>
      </c>
      <c r="D356" s="1" t="s">
        <v>1882</v>
      </c>
      <c r="E356" s="1">
        <v>1837</v>
      </c>
      <c r="F356" s="16" t="s">
        <v>1009</v>
      </c>
      <c r="G356" s="12" t="str">
        <f t="shared" si="20"/>
        <v>(Shuckard, 1837)</v>
      </c>
      <c r="H356" s="1" t="s">
        <v>1913</v>
      </c>
      <c r="I356" s="17" t="s">
        <v>1009</v>
      </c>
      <c r="J356" s="12" t="str">
        <f t="shared" si="21"/>
        <v>Cemonus lethifer</v>
      </c>
      <c r="K356" s="12" t="str">
        <f t="shared" si="19"/>
        <v>Shuckard, 1837</v>
      </c>
    </row>
    <row r="357" spans="1:11" x14ac:dyDescent="0.2">
      <c r="A357" s="1" t="s">
        <v>865</v>
      </c>
      <c r="B357" s="1">
        <v>655</v>
      </c>
      <c r="C357" s="2" t="s">
        <v>1011</v>
      </c>
      <c r="D357" s="1" t="s">
        <v>1880</v>
      </c>
      <c r="E357" s="1">
        <v>1793</v>
      </c>
      <c r="F357" s="16" t="s">
        <v>1012</v>
      </c>
      <c r="G357" s="12" t="str">
        <f t="shared" si="20"/>
        <v>(Fabricius, 1793)</v>
      </c>
      <c r="H357" s="1" t="s">
        <v>1888</v>
      </c>
      <c r="I357" s="17" t="s">
        <v>1012</v>
      </c>
      <c r="J357" s="12" t="str">
        <f t="shared" si="21"/>
        <v>Crabro lugubris</v>
      </c>
      <c r="K357" s="12" t="str">
        <f t="shared" si="19"/>
        <v>Fabricius, 1793</v>
      </c>
    </row>
    <row r="358" spans="1:11" x14ac:dyDescent="0.2">
      <c r="A358" s="1" t="s">
        <v>865</v>
      </c>
      <c r="B358" s="1">
        <v>670</v>
      </c>
      <c r="C358" s="2" t="s">
        <v>1015</v>
      </c>
      <c r="D358" s="1" t="s">
        <v>1878</v>
      </c>
      <c r="E358" s="1">
        <v>1844</v>
      </c>
      <c r="F358" s="16" t="s">
        <v>1016</v>
      </c>
      <c r="G358" s="12" t="str">
        <f t="shared" si="20"/>
        <v>(Dahlbom, 1844)</v>
      </c>
      <c r="H358" s="1" t="s">
        <v>1913</v>
      </c>
      <c r="I358" s="17" t="s">
        <v>1016</v>
      </c>
      <c r="J358" s="12" t="str">
        <f t="shared" si="21"/>
        <v>Cemonus rugifer</v>
      </c>
      <c r="K358" s="12" t="str">
        <f t="shared" si="19"/>
        <v>Dahlbom, 1844</v>
      </c>
    </row>
    <row r="359" spans="1:11" x14ac:dyDescent="0.2">
      <c r="A359" s="1" t="s">
        <v>865</v>
      </c>
      <c r="B359" s="1">
        <v>69</v>
      </c>
      <c r="C359" s="2" t="s">
        <v>883</v>
      </c>
      <c r="D359" s="1" t="s">
        <v>1830</v>
      </c>
      <c r="E359" s="1">
        <v>1801</v>
      </c>
      <c r="F359" s="16" t="s">
        <v>884</v>
      </c>
      <c r="G359" s="12" t="str">
        <f t="shared" si="20"/>
        <v>(Panzer, 1801)</v>
      </c>
      <c r="H359" s="1" t="s">
        <v>1881</v>
      </c>
      <c r="I359" s="17" t="s">
        <v>884</v>
      </c>
      <c r="J359" s="12" t="str">
        <f t="shared" si="21"/>
        <v>Pompilus tumidus</v>
      </c>
      <c r="K359" s="12" t="str">
        <f t="shared" si="19"/>
        <v>Panzer, 1801</v>
      </c>
    </row>
    <row r="360" spans="1:11" x14ac:dyDescent="0.2">
      <c r="A360" s="1" t="s">
        <v>865</v>
      </c>
      <c r="B360" s="1">
        <v>690</v>
      </c>
      <c r="C360" s="2" t="s">
        <v>1017</v>
      </c>
      <c r="D360" s="1" t="s">
        <v>1878</v>
      </c>
      <c r="E360" s="1">
        <v>1844</v>
      </c>
      <c r="F360" s="16" t="s">
        <v>1018</v>
      </c>
      <c r="G360" s="12" t="str">
        <f t="shared" si="20"/>
        <v>(Dahlbom, 1844)</v>
      </c>
      <c r="H360" s="1" t="s">
        <v>1914</v>
      </c>
      <c r="I360" s="17" t="s">
        <v>1018</v>
      </c>
      <c r="J360" s="12" t="str">
        <f t="shared" si="21"/>
        <v>Celia curruca</v>
      </c>
      <c r="K360" s="12" t="str">
        <f t="shared" si="19"/>
        <v>Dahlbom, 1844</v>
      </c>
    </row>
    <row r="361" spans="1:11" x14ac:dyDescent="0.2">
      <c r="A361" s="1" t="s">
        <v>865</v>
      </c>
      <c r="B361" s="1">
        <v>694</v>
      </c>
      <c r="C361" s="2" t="s">
        <v>1019</v>
      </c>
      <c r="D361" s="1" t="s">
        <v>1893</v>
      </c>
      <c r="E361" s="1">
        <v>1829</v>
      </c>
      <c r="F361" s="16" t="s">
        <v>1020</v>
      </c>
      <c r="G361" s="12" t="str">
        <f t="shared" si="20"/>
        <v>(Vander Linden, 1829)</v>
      </c>
      <c r="H361" s="1" t="s">
        <v>1915</v>
      </c>
      <c r="I361" s="17" t="s">
        <v>1020</v>
      </c>
      <c r="J361" s="12" t="str">
        <f t="shared" si="21"/>
        <v>Stigmus troglodytes</v>
      </c>
      <c r="K361" s="12" t="str">
        <f t="shared" si="19"/>
        <v>Vander Linden, 1829</v>
      </c>
    </row>
    <row r="362" spans="1:11" x14ac:dyDescent="0.2">
      <c r="A362" s="1" t="s">
        <v>865</v>
      </c>
      <c r="B362" s="1">
        <v>713</v>
      </c>
      <c r="C362" s="2" t="s">
        <v>1021</v>
      </c>
      <c r="D362" s="1" t="s">
        <v>1842</v>
      </c>
      <c r="E362" s="1">
        <v>1807</v>
      </c>
      <c r="F362" s="16" t="s">
        <v>504</v>
      </c>
      <c r="G362" s="12" t="str">
        <f t="shared" si="20"/>
        <v>(Jurine, 1807)</v>
      </c>
      <c r="H362" s="1" t="s">
        <v>1916</v>
      </c>
      <c r="I362" s="17" t="s">
        <v>504</v>
      </c>
      <c r="J362" s="12" t="str">
        <f t="shared" si="21"/>
        <v>Psen bicolor</v>
      </c>
      <c r="K362" s="12" t="str">
        <f t="shared" si="19"/>
        <v>Jurine, 1807</v>
      </c>
    </row>
    <row r="363" spans="1:11" x14ac:dyDescent="0.2">
      <c r="A363" s="1" t="s">
        <v>865</v>
      </c>
      <c r="B363" s="1">
        <v>718</v>
      </c>
      <c r="C363" s="2" t="s">
        <v>1022</v>
      </c>
      <c r="D363" s="1" t="s">
        <v>1880</v>
      </c>
      <c r="E363" s="1">
        <v>1804</v>
      </c>
      <c r="F363" s="16" t="s">
        <v>654</v>
      </c>
      <c r="G363" s="12" t="str">
        <f t="shared" si="20"/>
        <v>(Fabricius, 1804)</v>
      </c>
      <c r="H363" s="1" t="s">
        <v>1917</v>
      </c>
      <c r="I363" s="17" t="s">
        <v>654</v>
      </c>
      <c r="J363" s="12" t="str">
        <f t="shared" si="21"/>
        <v>Trypoxylon equestris</v>
      </c>
      <c r="K363" s="12" t="str">
        <f t="shared" si="19"/>
        <v>Fabricius, 1804</v>
      </c>
    </row>
    <row r="364" spans="1:11" x14ac:dyDescent="0.2">
      <c r="A364" s="1" t="s">
        <v>865</v>
      </c>
      <c r="B364" s="1">
        <v>720</v>
      </c>
      <c r="C364" s="2" t="s">
        <v>1023</v>
      </c>
      <c r="D364" s="1" t="s">
        <v>1880</v>
      </c>
      <c r="E364" s="1">
        <v>1787</v>
      </c>
      <c r="F364" s="16" t="s">
        <v>1024</v>
      </c>
      <c r="G364" s="12" t="str">
        <f t="shared" si="20"/>
        <v>(Fabricius, 1787)</v>
      </c>
      <c r="H364" s="1" t="s">
        <v>1831</v>
      </c>
      <c r="I364" s="17" t="s">
        <v>1024</v>
      </c>
      <c r="J364" s="12" t="str">
        <f t="shared" si="21"/>
        <v>Sphex lutaria</v>
      </c>
      <c r="K364" s="12" t="str">
        <f t="shared" si="19"/>
        <v>Fabricius, 1787</v>
      </c>
    </row>
    <row r="365" spans="1:11" x14ac:dyDescent="0.2">
      <c r="A365" s="1" t="s">
        <v>865</v>
      </c>
      <c r="B365" s="1">
        <v>728</v>
      </c>
      <c r="C365" s="2" t="s">
        <v>1025</v>
      </c>
      <c r="D365" s="1" t="s">
        <v>1897</v>
      </c>
      <c r="E365" s="1">
        <v>1891</v>
      </c>
      <c r="F365" s="16" t="s">
        <v>1026</v>
      </c>
      <c r="G365" s="12" t="str">
        <f t="shared" si="20"/>
        <v>(Morawitz, 1891)</v>
      </c>
      <c r="H365" s="1" t="s">
        <v>1918</v>
      </c>
      <c r="I365" s="17" t="s">
        <v>1026</v>
      </c>
      <c r="J365" s="12" t="str">
        <f t="shared" si="21"/>
        <v>Mimesa atratina</v>
      </c>
      <c r="K365" s="12" t="str">
        <f t="shared" ref="K365:K428" si="22">CONCATENATE(D365,", ",E365)</f>
        <v>Morawitz, 1891</v>
      </c>
    </row>
    <row r="366" spans="1:11" x14ac:dyDescent="0.2">
      <c r="A366" s="1" t="s">
        <v>865</v>
      </c>
      <c r="B366" s="1">
        <v>733</v>
      </c>
      <c r="C366" s="2" t="s">
        <v>1027</v>
      </c>
      <c r="D366" s="1" t="s">
        <v>1919</v>
      </c>
      <c r="E366" s="1">
        <v>1852</v>
      </c>
      <c r="F366" s="16" t="s">
        <v>1028</v>
      </c>
      <c r="G366" s="12" t="str">
        <f t="shared" si="20"/>
        <v>(Wesmael, 1852)</v>
      </c>
      <c r="H366" s="1" t="s">
        <v>1918</v>
      </c>
      <c r="I366" s="17" t="s">
        <v>1028</v>
      </c>
      <c r="J366" s="12" t="str">
        <f t="shared" si="21"/>
        <v>Mimesa dahlbomi</v>
      </c>
      <c r="K366" s="12" t="str">
        <f t="shared" si="22"/>
        <v>Wesmael, 1852</v>
      </c>
    </row>
    <row r="367" spans="1:11" x14ac:dyDescent="0.2">
      <c r="A367" s="1" t="s">
        <v>865</v>
      </c>
      <c r="B367" s="1">
        <v>734</v>
      </c>
      <c r="C367" s="2" t="s">
        <v>1029</v>
      </c>
      <c r="D367" s="1" t="s">
        <v>1920</v>
      </c>
      <c r="E367" s="1">
        <v>1934</v>
      </c>
      <c r="F367" s="16" t="s">
        <v>1010</v>
      </c>
      <c r="G367" s="12" t="str">
        <f t="shared" si="20"/>
        <v>(Bondroit, 1934)</v>
      </c>
      <c r="H367" s="1" t="s">
        <v>1918</v>
      </c>
      <c r="I367" s="17" t="s">
        <v>1010</v>
      </c>
      <c r="J367" s="12" t="str">
        <f t="shared" si="21"/>
        <v>Mimesa littoralis</v>
      </c>
      <c r="K367" s="12" t="str">
        <f t="shared" si="22"/>
        <v>Bondroit, 1934</v>
      </c>
    </row>
    <row r="368" spans="1:11" x14ac:dyDescent="0.2">
      <c r="A368" s="1" t="s">
        <v>865</v>
      </c>
      <c r="B368" s="1">
        <v>739</v>
      </c>
      <c r="C368" s="2" t="s">
        <v>1030</v>
      </c>
      <c r="D368" s="1" t="s">
        <v>1921</v>
      </c>
      <c r="E368" s="1">
        <v>1948</v>
      </c>
      <c r="F368" s="16" t="s">
        <v>1031</v>
      </c>
      <c r="G368" s="12" t="str">
        <f t="shared" si="20"/>
        <v>(Richards, 1948)</v>
      </c>
      <c r="H368" s="1" t="s">
        <v>1918</v>
      </c>
      <c r="I368" s="17" t="s">
        <v>1031</v>
      </c>
      <c r="J368" s="12" t="str">
        <f t="shared" si="21"/>
        <v>Mimesa spooneri</v>
      </c>
      <c r="K368" s="12" t="str">
        <f t="shared" si="22"/>
        <v>Richards, 1948</v>
      </c>
    </row>
    <row r="369" spans="1:11" x14ac:dyDescent="0.2">
      <c r="A369" s="1" t="s">
        <v>865</v>
      </c>
      <c r="B369" s="1">
        <v>740</v>
      </c>
      <c r="C369" s="2" t="s">
        <v>1032</v>
      </c>
      <c r="D369" s="1" t="s">
        <v>1893</v>
      </c>
      <c r="E369" s="1">
        <v>1829</v>
      </c>
      <c r="F369" s="16" t="s">
        <v>978</v>
      </c>
      <c r="G369" s="12" t="str">
        <f t="shared" si="20"/>
        <v>(Vander Linden, 1829)</v>
      </c>
      <c r="H369" s="1" t="s">
        <v>1916</v>
      </c>
      <c r="I369" s="17" t="s">
        <v>978</v>
      </c>
      <c r="J369" s="12" t="str">
        <f t="shared" si="21"/>
        <v>Psen unicolor</v>
      </c>
      <c r="K369" s="12" t="str">
        <f t="shared" si="22"/>
        <v>Vander Linden, 1829</v>
      </c>
    </row>
    <row r="370" spans="1:11" x14ac:dyDescent="0.2">
      <c r="A370" s="1" t="s">
        <v>865</v>
      </c>
      <c r="B370" s="1">
        <v>751</v>
      </c>
      <c r="C370" s="2" t="s">
        <v>1033</v>
      </c>
      <c r="D370" s="1" t="s">
        <v>1901</v>
      </c>
      <c r="E370" s="1">
        <v>1792</v>
      </c>
      <c r="F370" s="16" t="s">
        <v>46</v>
      </c>
      <c r="G370" s="12" t="str">
        <f t="shared" si="20"/>
        <v>(Olivier, 1792)</v>
      </c>
      <c r="H370" s="1" t="s">
        <v>1888</v>
      </c>
      <c r="I370" s="17" t="s">
        <v>46</v>
      </c>
      <c r="J370" s="12" t="str">
        <f t="shared" si="21"/>
        <v>Crabro ater</v>
      </c>
      <c r="K370" s="12" t="str">
        <f t="shared" si="22"/>
        <v>Olivier, 1792</v>
      </c>
    </row>
    <row r="371" spans="1:11" x14ac:dyDescent="0.2">
      <c r="A371" s="1" t="s">
        <v>865</v>
      </c>
      <c r="B371" s="1">
        <v>76</v>
      </c>
      <c r="C371" s="2" t="s">
        <v>885</v>
      </c>
      <c r="D371" s="1" t="s">
        <v>1887</v>
      </c>
      <c r="E371" s="1">
        <v>1794</v>
      </c>
      <c r="F371" s="16" t="s">
        <v>878</v>
      </c>
      <c r="G371" s="12" t="str">
        <f t="shared" si="20"/>
        <v>(Rossi, 1794)</v>
      </c>
      <c r="H371" s="1" t="s">
        <v>1888</v>
      </c>
      <c r="I371" s="17" t="s">
        <v>878</v>
      </c>
      <c r="J371" s="12" t="str">
        <f t="shared" si="21"/>
        <v>Crabro bicinctus</v>
      </c>
      <c r="K371" s="12" t="str">
        <f t="shared" si="22"/>
        <v>Rossi, 1794</v>
      </c>
    </row>
    <row r="372" spans="1:11" x14ac:dyDescent="0.2">
      <c r="A372" s="1" t="s">
        <v>865</v>
      </c>
      <c r="B372" s="1">
        <v>763</v>
      </c>
      <c r="C372" s="2" t="s">
        <v>1035</v>
      </c>
      <c r="D372" s="1" t="s">
        <v>1878</v>
      </c>
      <c r="E372" s="1">
        <v>1843</v>
      </c>
      <c r="F372" s="16" t="s">
        <v>986</v>
      </c>
      <c r="G372" s="12" t="str">
        <f t="shared" si="20"/>
        <v>(Dahlbom, 1843)</v>
      </c>
      <c r="H372" s="1" t="s">
        <v>1916</v>
      </c>
      <c r="I372" s="17" t="s">
        <v>986</v>
      </c>
      <c r="J372" s="12" t="str">
        <f t="shared" si="21"/>
        <v>Psen concolor</v>
      </c>
      <c r="K372" s="12" t="str">
        <f t="shared" si="22"/>
        <v>Dahlbom, 1843</v>
      </c>
    </row>
    <row r="373" spans="1:11" x14ac:dyDescent="0.2">
      <c r="A373" s="1" t="s">
        <v>865</v>
      </c>
      <c r="B373" s="1">
        <v>766</v>
      </c>
      <c r="C373" s="2" t="s">
        <v>1036</v>
      </c>
      <c r="D373" s="1" t="s">
        <v>1830</v>
      </c>
      <c r="E373" s="1">
        <v>1798</v>
      </c>
      <c r="F373" s="16" t="s">
        <v>415</v>
      </c>
      <c r="G373" s="12" t="str">
        <f t="shared" si="20"/>
        <v>(Panzer, 1798)</v>
      </c>
      <c r="H373" s="1" t="s">
        <v>1831</v>
      </c>
      <c r="I373" s="17" t="s">
        <v>415</v>
      </c>
      <c r="J373" s="12" t="str">
        <f t="shared" si="21"/>
        <v>Sphex pallipes</v>
      </c>
      <c r="K373" s="12" t="str">
        <f t="shared" si="22"/>
        <v>Panzer, 1798</v>
      </c>
    </row>
    <row r="374" spans="1:11" x14ac:dyDescent="0.2">
      <c r="A374" s="1" t="s">
        <v>865</v>
      </c>
      <c r="B374" s="1">
        <v>776</v>
      </c>
      <c r="C374" s="2" t="s">
        <v>1038</v>
      </c>
      <c r="D374" s="1" t="s">
        <v>1922</v>
      </c>
      <c r="E374" s="1">
        <v>1889</v>
      </c>
      <c r="F374" s="16" t="s">
        <v>1039</v>
      </c>
      <c r="G374" s="12" t="str">
        <f t="shared" si="20"/>
        <v>(Tournier, 1889)</v>
      </c>
      <c r="H374" s="1" t="s">
        <v>1916</v>
      </c>
      <c r="I374" s="17" t="s">
        <v>1039</v>
      </c>
      <c r="J374" s="12" t="str">
        <f t="shared" si="21"/>
        <v>Psen schencki</v>
      </c>
      <c r="K374" s="12" t="str">
        <f t="shared" si="22"/>
        <v>Tournier, 1889</v>
      </c>
    </row>
    <row r="375" spans="1:11" x14ac:dyDescent="0.2">
      <c r="A375" s="1" t="s">
        <v>865</v>
      </c>
      <c r="B375" s="1">
        <v>793</v>
      </c>
      <c r="C375" s="2" t="s">
        <v>1040</v>
      </c>
      <c r="D375" s="1" t="s">
        <v>1845</v>
      </c>
      <c r="E375" s="1">
        <v>1758</v>
      </c>
      <c r="F375" s="16" t="s">
        <v>1041</v>
      </c>
      <c r="G375" s="12" t="str">
        <f t="shared" si="20"/>
        <v>(Linnaeus, 1758)</v>
      </c>
      <c r="H375" s="1" t="s">
        <v>1831</v>
      </c>
      <c r="I375" s="17" t="s">
        <v>1041</v>
      </c>
      <c r="J375" s="12" t="str">
        <f t="shared" si="21"/>
        <v>Sphex arenaria</v>
      </c>
      <c r="K375" s="12" t="str">
        <f t="shared" si="22"/>
        <v>Linnaeus, 1758</v>
      </c>
    </row>
    <row r="376" spans="1:11" x14ac:dyDescent="0.2">
      <c r="A376" s="1" t="s">
        <v>865</v>
      </c>
      <c r="B376" s="1">
        <v>801</v>
      </c>
      <c r="C376" s="2" t="s">
        <v>1043</v>
      </c>
      <c r="D376" s="1" t="s">
        <v>1830</v>
      </c>
      <c r="E376" s="1">
        <v>1799</v>
      </c>
      <c r="F376" s="16" t="s">
        <v>1044</v>
      </c>
      <c r="G376" s="12" t="str">
        <f t="shared" si="20"/>
        <v>(Panzer, 1799)</v>
      </c>
      <c r="H376" s="1" t="s">
        <v>1923</v>
      </c>
      <c r="I376" s="17" t="s">
        <v>1044</v>
      </c>
      <c r="J376" s="12" t="str">
        <f t="shared" si="21"/>
        <v>Philanthus quadricincta</v>
      </c>
      <c r="K376" s="12" t="str">
        <f t="shared" si="22"/>
        <v>Panzer, 1799</v>
      </c>
    </row>
    <row r="377" spans="1:11" x14ac:dyDescent="0.2">
      <c r="A377" s="1" t="s">
        <v>865</v>
      </c>
      <c r="B377" s="1">
        <v>803</v>
      </c>
      <c r="C377" s="2" t="s">
        <v>1045</v>
      </c>
      <c r="D377" s="1" t="s">
        <v>1887</v>
      </c>
      <c r="E377" s="1">
        <v>1792</v>
      </c>
      <c r="F377" s="16" t="s">
        <v>1046</v>
      </c>
      <c r="G377" s="12" t="str">
        <f t="shared" si="20"/>
        <v>(Rossi, 1792)</v>
      </c>
      <c r="H377" s="1" t="s">
        <v>1888</v>
      </c>
      <c r="I377" s="17" t="s">
        <v>1046</v>
      </c>
      <c r="J377" s="12" t="str">
        <f t="shared" si="21"/>
        <v>Crabro quinquefasciata</v>
      </c>
      <c r="K377" s="12" t="str">
        <f t="shared" si="22"/>
        <v>Rossi, 1792</v>
      </c>
    </row>
    <row r="378" spans="1:11" x14ac:dyDescent="0.2">
      <c r="A378" s="1" t="s">
        <v>865</v>
      </c>
      <c r="B378" s="1">
        <v>807</v>
      </c>
      <c r="C378" s="2" t="s">
        <v>1047</v>
      </c>
      <c r="D378" s="1" t="s">
        <v>1880</v>
      </c>
      <c r="E378" s="1">
        <v>1793</v>
      </c>
      <c r="F378" s="16" t="s">
        <v>70</v>
      </c>
      <c r="G378" s="12" t="str">
        <f t="shared" si="20"/>
        <v>(Fabricius, 1793)</v>
      </c>
      <c r="H378" s="1" t="s">
        <v>1923</v>
      </c>
      <c r="I378" s="17" t="s">
        <v>70</v>
      </c>
      <c r="J378" s="12" t="str">
        <f t="shared" si="21"/>
        <v>Philanthus ruficornis</v>
      </c>
      <c r="K378" s="12" t="str">
        <f t="shared" si="22"/>
        <v>Fabricius, 1793</v>
      </c>
    </row>
    <row r="379" spans="1:11" x14ac:dyDescent="0.2">
      <c r="A379" s="1" t="s">
        <v>865</v>
      </c>
      <c r="B379" s="1">
        <v>815</v>
      </c>
      <c r="C379" s="2" t="s">
        <v>1048</v>
      </c>
      <c r="D379" s="1" t="s">
        <v>1845</v>
      </c>
      <c r="E379" s="1">
        <v>1771</v>
      </c>
      <c r="F379" s="16" t="s">
        <v>1049</v>
      </c>
      <c r="G379" s="12" t="str">
        <f t="shared" si="20"/>
        <v>(Linnaeus, 1771)</v>
      </c>
      <c r="H379" s="1" t="s">
        <v>1831</v>
      </c>
      <c r="I379" s="17" t="s">
        <v>1049</v>
      </c>
      <c r="J379" s="12" t="str">
        <f t="shared" si="21"/>
        <v>Sphex rybyensis</v>
      </c>
      <c r="K379" s="12" t="str">
        <f t="shared" si="22"/>
        <v>Linnaeus, 1771</v>
      </c>
    </row>
    <row r="380" spans="1:11" x14ac:dyDescent="0.2">
      <c r="A380" s="1" t="s">
        <v>865</v>
      </c>
      <c r="B380" s="1">
        <v>826</v>
      </c>
      <c r="C380" s="2" t="s">
        <v>1051</v>
      </c>
      <c r="D380" s="1" t="s">
        <v>1830</v>
      </c>
      <c r="E380" s="1">
        <v>1799</v>
      </c>
      <c r="F380" s="16" t="s">
        <v>1052</v>
      </c>
      <c r="G380" s="12" t="str">
        <f t="shared" si="20"/>
        <v>(Panzer, 1799)</v>
      </c>
      <c r="H380" s="1" t="s">
        <v>1923</v>
      </c>
      <c r="I380" s="17" t="s">
        <v>1052</v>
      </c>
      <c r="J380" s="12" t="str">
        <f t="shared" si="21"/>
        <v>Philanthus sabulosa</v>
      </c>
      <c r="K380" s="12" t="str">
        <f t="shared" si="22"/>
        <v>Panzer, 1799</v>
      </c>
    </row>
    <row r="381" spans="1:11" x14ac:dyDescent="0.2">
      <c r="A381" s="1" t="s">
        <v>865</v>
      </c>
      <c r="B381" s="1">
        <v>843</v>
      </c>
      <c r="C381" s="2" t="s">
        <v>1053</v>
      </c>
      <c r="D381" s="1" t="s">
        <v>1880</v>
      </c>
      <c r="E381" s="1">
        <v>1775</v>
      </c>
      <c r="F381" s="16" t="s">
        <v>1054</v>
      </c>
      <c r="G381" s="12" t="str">
        <f t="shared" si="20"/>
        <v>(Fabricius, 1775)</v>
      </c>
      <c r="H381" s="1" t="s">
        <v>1890</v>
      </c>
      <c r="I381" s="17" t="s">
        <v>1054</v>
      </c>
      <c r="J381" s="12" t="str">
        <f t="shared" si="21"/>
        <v>Vespa triangulum</v>
      </c>
      <c r="K381" s="12" t="str">
        <f t="shared" si="22"/>
        <v>Fabricius, 1775</v>
      </c>
    </row>
    <row r="382" spans="1:11" x14ac:dyDescent="0.2">
      <c r="A382" s="1" t="s">
        <v>865</v>
      </c>
      <c r="B382" s="1">
        <v>85</v>
      </c>
      <c r="C382" s="2" t="s">
        <v>889</v>
      </c>
      <c r="D382" s="1" t="s">
        <v>1880</v>
      </c>
      <c r="E382" s="1">
        <v>1798</v>
      </c>
      <c r="F382" s="16" t="s">
        <v>890</v>
      </c>
      <c r="G382" s="12" t="str">
        <f t="shared" si="20"/>
        <v>(Fabricius, 1798)</v>
      </c>
      <c r="H382" s="1" t="s">
        <v>1886</v>
      </c>
      <c r="I382" s="17" t="s">
        <v>890</v>
      </c>
      <c r="J382" s="12" t="str">
        <f t="shared" si="21"/>
        <v>Mellinus interruptus</v>
      </c>
      <c r="K382" s="12" t="str">
        <f t="shared" si="22"/>
        <v>Fabricius, 1798</v>
      </c>
    </row>
    <row r="383" spans="1:11" x14ac:dyDescent="0.2">
      <c r="A383" s="1" t="s">
        <v>865</v>
      </c>
      <c r="B383" s="1">
        <v>869</v>
      </c>
      <c r="C383" s="2" t="s">
        <v>1055</v>
      </c>
      <c r="D383" s="1" t="s">
        <v>1845</v>
      </c>
      <c r="E383" s="1">
        <v>1758</v>
      </c>
      <c r="F383" s="16" t="s">
        <v>1052</v>
      </c>
      <c r="G383" s="12" t="str">
        <f t="shared" si="20"/>
        <v>(Linnaeus, 1758)</v>
      </c>
      <c r="H383" s="1" t="s">
        <v>1831</v>
      </c>
      <c r="I383" s="17" t="s">
        <v>1052</v>
      </c>
      <c r="J383" s="12" t="str">
        <f t="shared" si="21"/>
        <v>Sphex sabulosa</v>
      </c>
      <c r="K383" s="12" t="str">
        <f t="shared" si="22"/>
        <v>Linnaeus, 1758</v>
      </c>
    </row>
    <row r="384" spans="1:11" x14ac:dyDescent="0.2">
      <c r="A384" s="1" t="s">
        <v>865</v>
      </c>
      <c r="B384" s="1">
        <v>883</v>
      </c>
      <c r="C384" s="2" t="s">
        <v>1056</v>
      </c>
      <c r="D384" s="1" t="s">
        <v>1853</v>
      </c>
      <c r="E384" s="1">
        <v>1798</v>
      </c>
      <c r="F384" s="16" t="s">
        <v>930</v>
      </c>
      <c r="G384" s="12" t="str">
        <f t="shared" si="20"/>
        <v>(Kirby, 1798)</v>
      </c>
      <c r="H384" s="1" t="s">
        <v>1924</v>
      </c>
      <c r="I384" s="17" t="s">
        <v>930</v>
      </c>
      <c r="J384" s="12" t="str">
        <f t="shared" si="21"/>
        <v>Ammophila affinis</v>
      </c>
      <c r="K384" s="12" t="str">
        <f t="shared" si="22"/>
        <v>Kirby, 1798</v>
      </c>
    </row>
    <row r="385" spans="1:11" x14ac:dyDescent="0.2">
      <c r="A385" s="1" t="s">
        <v>865</v>
      </c>
      <c r="B385" s="1">
        <v>886</v>
      </c>
      <c r="C385" s="2" t="s">
        <v>1057</v>
      </c>
      <c r="D385" s="1" t="s">
        <v>1903</v>
      </c>
      <c r="E385" s="1">
        <v>1763</v>
      </c>
      <c r="F385" s="16" t="s">
        <v>1058</v>
      </c>
      <c r="G385" s="12" t="str">
        <f t="shared" si="20"/>
        <v>(Scopoli, 1763)</v>
      </c>
      <c r="H385" s="1" t="s">
        <v>1831</v>
      </c>
      <c r="I385" s="17" t="s">
        <v>1058</v>
      </c>
      <c r="J385" s="12" t="str">
        <f t="shared" si="21"/>
        <v>Sphex hirsuta</v>
      </c>
      <c r="K385" s="12" t="str">
        <f t="shared" si="22"/>
        <v>Scopoli, 1763</v>
      </c>
    </row>
    <row r="386" spans="1:11" x14ac:dyDescent="0.2">
      <c r="A386" s="1" t="s">
        <v>865</v>
      </c>
      <c r="B386" s="1">
        <v>89</v>
      </c>
      <c r="C386" s="2" t="s">
        <v>893</v>
      </c>
      <c r="D386" s="1" t="s">
        <v>1889</v>
      </c>
      <c r="E386" s="1">
        <v>1771</v>
      </c>
      <c r="F386" s="16" t="s">
        <v>891</v>
      </c>
      <c r="G386" s="12" t="str">
        <f t="shared" ref="G386:G449" si="23">CONCATENATE("(",K386,")")</f>
        <v>(Forster, 1771)</v>
      </c>
      <c r="H386" s="1" t="s">
        <v>1831</v>
      </c>
      <c r="I386" s="17" t="s">
        <v>891</v>
      </c>
      <c r="J386" s="12" t="str">
        <f t="shared" si="21"/>
        <v>Sphex spinosus</v>
      </c>
      <c r="K386" s="12" t="str">
        <f t="shared" si="22"/>
        <v>Forster, 1771</v>
      </c>
    </row>
    <row r="387" spans="1:11" x14ac:dyDescent="0.2">
      <c r="A387" s="1" t="s">
        <v>865</v>
      </c>
      <c r="B387" s="1">
        <v>903</v>
      </c>
      <c r="C387" s="2" t="s">
        <v>1059</v>
      </c>
      <c r="D387" s="1" t="s">
        <v>1853</v>
      </c>
      <c r="E387" s="1">
        <v>1802</v>
      </c>
      <c r="F387" s="16" t="s">
        <v>1060</v>
      </c>
      <c r="G387" s="12" t="str">
        <f t="shared" si="23"/>
        <v>(Kirby, 1802)</v>
      </c>
      <c r="H387" s="1" t="s">
        <v>1925</v>
      </c>
      <c r="I387" s="17" t="s">
        <v>1060</v>
      </c>
      <c r="J387" s="12" t="str">
        <f t="shared" ref="J387:J450" si="24">CONCATENATE(H387," ",I387)</f>
        <v>Melitta clarkella</v>
      </c>
      <c r="K387" s="12" t="str">
        <f t="shared" si="22"/>
        <v>Kirby, 1802</v>
      </c>
    </row>
    <row r="388" spans="1:11" x14ac:dyDescent="0.2">
      <c r="A388" s="1" t="s">
        <v>865</v>
      </c>
      <c r="B388" s="1">
        <v>905</v>
      </c>
      <c r="C388" s="2" t="s">
        <v>1061</v>
      </c>
      <c r="D388" s="1" t="s">
        <v>1926</v>
      </c>
      <c r="E388" s="1">
        <v>1766</v>
      </c>
      <c r="F388" s="16" t="s">
        <v>1062</v>
      </c>
      <c r="G388" s="12" t="str">
        <f t="shared" si="23"/>
        <v>(Müller, 1766)</v>
      </c>
      <c r="H388" s="1" t="s">
        <v>1902</v>
      </c>
      <c r="I388" s="17" t="s">
        <v>1062</v>
      </c>
      <c r="J388" s="12" t="str">
        <f t="shared" si="24"/>
        <v>Apis fulva</v>
      </c>
      <c r="K388" s="12" t="str">
        <f t="shared" si="22"/>
        <v>Müller, 1766</v>
      </c>
    </row>
    <row r="389" spans="1:11" x14ac:dyDescent="0.2">
      <c r="A389" s="1" t="s">
        <v>865</v>
      </c>
      <c r="B389" s="1">
        <v>907</v>
      </c>
      <c r="C389" s="2" t="s">
        <v>1064</v>
      </c>
      <c r="D389" s="1" t="s">
        <v>1845</v>
      </c>
      <c r="E389" s="1">
        <v>1758</v>
      </c>
      <c r="F389" s="16" t="s">
        <v>1065</v>
      </c>
      <c r="G389" s="12" t="str">
        <f t="shared" si="23"/>
        <v>(Linnaeus, 1758)</v>
      </c>
      <c r="H389" s="1" t="s">
        <v>1902</v>
      </c>
      <c r="I389" s="17" t="s">
        <v>1065</v>
      </c>
      <c r="J389" s="12" t="str">
        <f t="shared" si="24"/>
        <v>Apis helvola</v>
      </c>
      <c r="K389" s="12" t="str">
        <f t="shared" si="22"/>
        <v>Linnaeus, 1758</v>
      </c>
    </row>
    <row r="390" spans="1:11" x14ac:dyDescent="0.2">
      <c r="A390" s="1" t="s">
        <v>865</v>
      </c>
      <c r="B390" s="1">
        <v>910</v>
      </c>
      <c r="C390" s="2" t="s">
        <v>1066</v>
      </c>
      <c r="D390" s="1" t="s">
        <v>1903</v>
      </c>
      <c r="E390" s="1">
        <v>1763</v>
      </c>
      <c r="F390" s="16" t="s">
        <v>1067</v>
      </c>
      <c r="G390" s="12" t="str">
        <f t="shared" si="23"/>
        <v>(Scopoli, 1763)</v>
      </c>
      <c r="H390" s="1" t="s">
        <v>1902</v>
      </c>
      <c r="I390" s="17" t="s">
        <v>1067</v>
      </c>
      <c r="J390" s="12" t="str">
        <f t="shared" si="24"/>
        <v>Apis praecox</v>
      </c>
      <c r="K390" s="12" t="str">
        <f t="shared" si="22"/>
        <v>Scopoli, 1763</v>
      </c>
    </row>
    <row r="391" spans="1:11" x14ac:dyDescent="0.2">
      <c r="A391" s="1" t="s">
        <v>865</v>
      </c>
      <c r="B391" s="1">
        <v>915</v>
      </c>
      <c r="C391" s="2" t="s">
        <v>1068</v>
      </c>
      <c r="D391" s="1" t="s">
        <v>1853</v>
      </c>
      <c r="E391" s="1">
        <v>1802</v>
      </c>
      <c r="F391" s="16" t="s">
        <v>1069</v>
      </c>
      <c r="G391" s="12" t="str">
        <f t="shared" si="23"/>
        <v>(Kirby, 1802)</v>
      </c>
      <c r="H391" s="1" t="s">
        <v>1925</v>
      </c>
      <c r="I391" s="17" t="s">
        <v>1069</v>
      </c>
      <c r="J391" s="12" t="str">
        <f t="shared" si="24"/>
        <v>Melitta varians</v>
      </c>
      <c r="K391" s="12" t="str">
        <f t="shared" si="22"/>
        <v>Kirby, 1802</v>
      </c>
    </row>
    <row r="392" spans="1:11" x14ac:dyDescent="0.2">
      <c r="A392" s="1" t="s">
        <v>865</v>
      </c>
      <c r="B392" s="1">
        <v>920</v>
      </c>
      <c r="C392" s="2" t="s">
        <v>1070</v>
      </c>
      <c r="D392" s="1" t="s">
        <v>1880</v>
      </c>
      <c r="E392" s="1">
        <v>1775</v>
      </c>
      <c r="F392" s="16" t="s">
        <v>1071</v>
      </c>
      <c r="G392" s="12" t="str">
        <f t="shared" si="23"/>
        <v>(Fabricius, 1775)</v>
      </c>
      <c r="H392" s="1" t="s">
        <v>1927</v>
      </c>
      <c r="I392" s="17" t="s">
        <v>1071</v>
      </c>
      <c r="J392" s="12" t="str">
        <f t="shared" si="24"/>
        <v>Nomada hattorfiana</v>
      </c>
      <c r="K392" s="12" t="str">
        <f t="shared" si="22"/>
        <v>Fabricius, 1775</v>
      </c>
    </row>
    <row r="393" spans="1:11" x14ac:dyDescent="0.2">
      <c r="A393" s="1" t="s">
        <v>865</v>
      </c>
      <c r="B393" s="1">
        <v>928</v>
      </c>
      <c r="C393" s="2" t="s">
        <v>1072</v>
      </c>
      <c r="D393" s="1" t="s">
        <v>1928</v>
      </c>
      <c r="E393" s="1">
        <v>1791</v>
      </c>
      <c r="F393" s="16" t="s">
        <v>1073</v>
      </c>
      <c r="G393" s="12" t="str">
        <f t="shared" si="23"/>
        <v>(Christ, 1791)</v>
      </c>
      <c r="H393" s="1" t="s">
        <v>1902</v>
      </c>
      <c r="I393" s="17" t="s">
        <v>1073</v>
      </c>
      <c r="J393" s="12" t="str">
        <f t="shared" si="24"/>
        <v>Apis fulvago</v>
      </c>
      <c r="K393" s="12" t="str">
        <f t="shared" si="22"/>
        <v>Christ, 1791</v>
      </c>
    </row>
    <row r="394" spans="1:11" x14ac:dyDescent="0.2">
      <c r="A394" s="1" t="s">
        <v>865</v>
      </c>
      <c r="B394" s="1">
        <v>932</v>
      </c>
      <c r="C394" s="2" t="s">
        <v>1074</v>
      </c>
      <c r="D394" s="1" t="s">
        <v>1853</v>
      </c>
      <c r="E394" s="1">
        <v>1802</v>
      </c>
      <c r="F394" s="16" t="s">
        <v>1075</v>
      </c>
      <c r="G394" s="12" t="str">
        <f t="shared" si="23"/>
        <v>(Kirby, 1802)</v>
      </c>
      <c r="H394" s="1" t="s">
        <v>1925</v>
      </c>
      <c r="I394" s="17" t="s">
        <v>1075</v>
      </c>
      <c r="J394" s="12" t="str">
        <f t="shared" si="24"/>
        <v>Melitta denticulata</v>
      </c>
      <c r="K394" s="12" t="str">
        <f t="shared" si="22"/>
        <v>Kirby, 1802</v>
      </c>
    </row>
    <row r="395" spans="1:11" x14ac:dyDescent="0.2">
      <c r="A395" s="1" t="s">
        <v>865</v>
      </c>
      <c r="B395" s="1">
        <v>934</v>
      </c>
      <c r="C395" s="2" t="s">
        <v>1076</v>
      </c>
      <c r="D395" s="1" t="s">
        <v>1853</v>
      </c>
      <c r="E395" s="1">
        <v>1802</v>
      </c>
      <c r="F395" s="16" t="s">
        <v>408</v>
      </c>
      <c r="G395" s="12" t="str">
        <f t="shared" si="23"/>
        <v>(Kirby, 1802)</v>
      </c>
      <c r="H395" s="1" t="s">
        <v>1925</v>
      </c>
      <c r="I395" s="17" t="s">
        <v>408</v>
      </c>
      <c r="J395" s="12" t="str">
        <f t="shared" si="24"/>
        <v>Melitta fuscipes</v>
      </c>
      <c r="K395" s="12" t="str">
        <f t="shared" si="22"/>
        <v>Kirby, 1802</v>
      </c>
    </row>
    <row r="396" spans="1:11" x14ac:dyDescent="0.2">
      <c r="A396" s="1" t="s">
        <v>865</v>
      </c>
      <c r="B396" s="1">
        <v>935</v>
      </c>
      <c r="C396" s="2" t="s">
        <v>1077</v>
      </c>
      <c r="D396" s="1" t="s">
        <v>1853</v>
      </c>
      <c r="E396" s="1">
        <v>1802</v>
      </c>
      <c r="F396" s="16" t="s">
        <v>1078</v>
      </c>
      <c r="G396" s="12" t="str">
        <f t="shared" si="23"/>
        <v>(Kirby, 1802)</v>
      </c>
      <c r="H396" s="1" t="s">
        <v>1925</v>
      </c>
      <c r="I396" s="17" t="s">
        <v>1078</v>
      </c>
      <c r="J396" s="12" t="str">
        <f t="shared" si="24"/>
        <v>Melitta nigriceps</v>
      </c>
      <c r="K396" s="12" t="str">
        <f t="shared" si="22"/>
        <v>Kirby, 1802</v>
      </c>
    </row>
    <row r="397" spans="1:11" x14ac:dyDescent="0.2">
      <c r="A397" s="1" t="s">
        <v>865</v>
      </c>
      <c r="B397" s="1">
        <v>938</v>
      </c>
      <c r="C397" s="2" t="s">
        <v>1079</v>
      </c>
      <c r="D397" s="1" t="s">
        <v>1853</v>
      </c>
      <c r="E397" s="1">
        <v>1802</v>
      </c>
      <c r="F397" s="18" t="s">
        <v>1080</v>
      </c>
      <c r="G397" s="12" t="str">
        <f t="shared" si="23"/>
        <v>(Kirby, 1802)</v>
      </c>
      <c r="H397" s="1" t="s">
        <v>1925</v>
      </c>
      <c r="I397" s="19" t="s">
        <v>1080</v>
      </c>
      <c r="J397" s="12" t="str">
        <f t="shared" si="24"/>
        <v>Melitta tridentata</v>
      </c>
      <c r="K397" s="12" t="str">
        <f t="shared" si="22"/>
        <v>Kirby, 1802</v>
      </c>
    </row>
    <row r="398" spans="1:11" x14ac:dyDescent="0.2">
      <c r="A398" s="1" t="s">
        <v>865</v>
      </c>
      <c r="B398" s="1">
        <v>954</v>
      </c>
      <c r="C398" s="2" t="s">
        <v>1082</v>
      </c>
      <c r="D398" s="1" t="s">
        <v>1853</v>
      </c>
      <c r="E398" s="1">
        <v>1802</v>
      </c>
      <c r="F398" s="16" t="s">
        <v>1083</v>
      </c>
      <c r="G398" s="12" t="str">
        <f t="shared" si="23"/>
        <v>(Kirby, 1802)</v>
      </c>
      <c r="H398" s="1" t="s">
        <v>1925</v>
      </c>
      <c r="I398" s="17" t="s">
        <v>1083</v>
      </c>
      <c r="J398" s="12" t="str">
        <f t="shared" si="24"/>
        <v>Melitta labialis</v>
      </c>
      <c r="K398" s="12" t="str">
        <f t="shared" si="22"/>
        <v>Kirby, 1802</v>
      </c>
    </row>
    <row r="399" spans="1:11" x14ac:dyDescent="0.2">
      <c r="A399" s="1" t="s">
        <v>865</v>
      </c>
      <c r="B399" s="1">
        <v>96</v>
      </c>
      <c r="C399" s="2" t="s">
        <v>894</v>
      </c>
      <c r="D399" s="1" t="s">
        <v>1887</v>
      </c>
      <c r="E399" s="1">
        <v>1790</v>
      </c>
      <c r="F399" s="16" t="s">
        <v>895</v>
      </c>
      <c r="G399" s="12" t="str">
        <f t="shared" si="23"/>
        <v>(Rossi, 1790)</v>
      </c>
      <c r="H399" s="1" t="s">
        <v>2030</v>
      </c>
      <c r="I399" s="17" t="s">
        <v>895</v>
      </c>
      <c r="J399" s="12" t="str">
        <f t="shared" si="24"/>
        <v>MISSING FROM WORD trimaculatus</v>
      </c>
      <c r="K399" s="12" t="str">
        <f t="shared" si="22"/>
        <v>Rossi, 1790</v>
      </c>
    </row>
    <row r="400" spans="1:11" x14ac:dyDescent="0.2">
      <c r="A400" s="1" t="s">
        <v>865</v>
      </c>
      <c r="B400" s="1">
        <v>972</v>
      </c>
      <c r="C400" s="2" t="s">
        <v>1084</v>
      </c>
      <c r="D400" s="1" t="s">
        <v>1853</v>
      </c>
      <c r="E400" s="1">
        <v>1802</v>
      </c>
      <c r="F400" s="16" t="s">
        <v>1085</v>
      </c>
      <c r="G400" s="12" t="str">
        <f t="shared" si="23"/>
        <v>(Kirby, 1802)</v>
      </c>
      <c r="H400" s="1" t="s">
        <v>1925</v>
      </c>
      <c r="I400" s="17" t="s">
        <v>1085</v>
      </c>
      <c r="J400" s="12" t="str">
        <f t="shared" si="24"/>
        <v>Melitta trimmerana</v>
      </c>
      <c r="K400" s="12" t="str">
        <f t="shared" si="22"/>
        <v>Kirby, 1802</v>
      </c>
    </row>
    <row r="401" spans="1:11" x14ac:dyDescent="0.2">
      <c r="A401" s="1" t="s">
        <v>865</v>
      </c>
      <c r="B401" s="1">
        <v>978</v>
      </c>
      <c r="C401" s="2" t="s">
        <v>1086</v>
      </c>
      <c r="D401" s="1" t="s">
        <v>1853</v>
      </c>
      <c r="E401" s="1">
        <v>1802</v>
      </c>
      <c r="F401" s="16" t="s">
        <v>1087</v>
      </c>
      <c r="G401" s="12" t="str">
        <f t="shared" si="23"/>
        <v>(Kirby, 1802)</v>
      </c>
      <c r="H401" s="1" t="s">
        <v>1925</v>
      </c>
      <c r="I401" s="17" t="s">
        <v>1087</v>
      </c>
      <c r="J401" s="12" t="str">
        <f t="shared" si="24"/>
        <v>Melitta barbilabris</v>
      </c>
      <c r="K401" s="12" t="str">
        <f t="shared" si="22"/>
        <v>Kirby, 1802</v>
      </c>
    </row>
    <row r="402" spans="1:11" x14ac:dyDescent="0.2">
      <c r="A402" s="1" t="s">
        <v>865</v>
      </c>
      <c r="B402" s="1">
        <v>992</v>
      </c>
      <c r="C402" s="2" t="s">
        <v>1088</v>
      </c>
      <c r="D402" s="1" t="s">
        <v>1845</v>
      </c>
      <c r="E402" s="1">
        <v>1758</v>
      </c>
      <c r="F402" s="16" t="s">
        <v>1089</v>
      </c>
      <c r="G402" s="12" t="str">
        <f t="shared" si="23"/>
        <v>(Linnaeus, 1758)</v>
      </c>
      <c r="H402" s="1" t="s">
        <v>1902</v>
      </c>
      <c r="I402" s="17" t="s">
        <v>1089</v>
      </c>
      <c r="J402" s="12" t="str">
        <f t="shared" si="24"/>
        <v>Apis cineraria</v>
      </c>
      <c r="K402" s="12" t="str">
        <f t="shared" si="22"/>
        <v>Linnaeus, 1758</v>
      </c>
    </row>
    <row r="403" spans="1:11" x14ac:dyDescent="0.2">
      <c r="A403" s="1" t="s">
        <v>865</v>
      </c>
      <c r="B403" s="1">
        <v>993</v>
      </c>
      <c r="C403" s="2" t="s">
        <v>1090</v>
      </c>
      <c r="D403" s="1" t="s">
        <v>1853</v>
      </c>
      <c r="E403" s="1">
        <v>1802</v>
      </c>
      <c r="F403" s="18" t="s">
        <v>1091</v>
      </c>
      <c r="G403" s="12" t="str">
        <f t="shared" si="23"/>
        <v>(Kirby, 1802)</v>
      </c>
      <c r="H403" s="1" t="s">
        <v>1925</v>
      </c>
      <c r="I403" s="19" t="s">
        <v>1091</v>
      </c>
      <c r="J403" s="12" t="str">
        <f t="shared" si="24"/>
        <v>Melitta nigroaenea</v>
      </c>
      <c r="K403" s="12" t="str">
        <f t="shared" si="22"/>
        <v>Kirby, 1802</v>
      </c>
    </row>
    <row r="404" spans="1:11" x14ac:dyDescent="0.2">
      <c r="A404" s="1" t="s">
        <v>865</v>
      </c>
      <c r="B404" s="1">
        <v>995</v>
      </c>
      <c r="C404" s="2" t="s">
        <v>1092</v>
      </c>
      <c r="D404" s="1" t="s">
        <v>1926</v>
      </c>
      <c r="E404" s="1">
        <v>1776</v>
      </c>
      <c r="F404" s="16" t="s">
        <v>658</v>
      </c>
      <c r="G404" s="12" t="str">
        <f t="shared" si="23"/>
        <v>(Müller, 1776)</v>
      </c>
      <c r="H404" s="1" t="s">
        <v>1902</v>
      </c>
      <c r="I404" s="17" t="s">
        <v>658</v>
      </c>
      <c r="J404" s="12" t="str">
        <f t="shared" si="24"/>
        <v>Apis nitida</v>
      </c>
      <c r="K404" s="12" t="str">
        <f t="shared" si="22"/>
        <v>Müller, 1776</v>
      </c>
    </row>
    <row r="405" spans="1:11" x14ac:dyDescent="0.2">
      <c r="A405" s="1" t="s">
        <v>865</v>
      </c>
      <c r="B405" s="1">
        <v>998</v>
      </c>
      <c r="C405" s="2" t="s">
        <v>1093</v>
      </c>
      <c r="D405" s="1" t="s">
        <v>1880</v>
      </c>
      <c r="E405" s="1">
        <v>1775</v>
      </c>
      <c r="F405" s="16" t="s">
        <v>1094</v>
      </c>
      <c r="G405" s="12" t="str">
        <f t="shared" si="23"/>
        <v>(Fabricius, 1775)</v>
      </c>
      <c r="H405" s="1" t="s">
        <v>1902</v>
      </c>
      <c r="I405" s="17" t="s">
        <v>1094</v>
      </c>
      <c r="J405" s="12" t="str">
        <f t="shared" si="24"/>
        <v>Apis thoracica</v>
      </c>
      <c r="K405" s="12" t="str">
        <f t="shared" si="22"/>
        <v>Fabricius, 1775</v>
      </c>
    </row>
    <row r="406" spans="1:11" x14ac:dyDescent="0.2">
      <c r="A406" s="21" t="s">
        <v>1591</v>
      </c>
      <c r="B406" s="22">
        <v>169</v>
      </c>
      <c r="C406" s="2" t="s">
        <v>1636</v>
      </c>
      <c r="D406" s="23" t="s">
        <v>1850</v>
      </c>
      <c r="E406" s="21">
        <v>1907</v>
      </c>
      <c r="F406" s="24" t="s">
        <v>408</v>
      </c>
      <c r="G406" s="12" t="str">
        <f t="shared" si="23"/>
        <v>(Kieffer, 1907)</v>
      </c>
      <c r="H406" s="21" t="s">
        <v>1666</v>
      </c>
      <c r="I406" s="25" t="s">
        <v>408</v>
      </c>
      <c r="J406" s="12" t="str">
        <f t="shared" si="24"/>
        <v>Pantoclis fuscipes</v>
      </c>
      <c r="K406" s="12" t="str">
        <f t="shared" si="22"/>
        <v>Kieffer, 1907</v>
      </c>
    </row>
    <row r="407" spans="1:11" x14ac:dyDescent="0.2">
      <c r="A407" s="21" t="s">
        <v>1591</v>
      </c>
      <c r="B407" s="22">
        <v>178</v>
      </c>
      <c r="C407" s="2" t="s">
        <v>1637</v>
      </c>
      <c r="D407" s="23" t="s">
        <v>1850</v>
      </c>
      <c r="E407" s="21">
        <v>1907</v>
      </c>
      <c r="F407" s="24" t="s">
        <v>1514</v>
      </c>
      <c r="G407" s="12" t="str">
        <f t="shared" si="23"/>
        <v>(Kieffer, 1907)</v>
      </c>
      <c r="H407" s="21" t="s">
        <v>1644</v>
      </c>
      <c r="I407" s="25" t="s">
        <v>1514</v>
      </c>
      <c r="J407" s="12" t="str">
        <f t="shared" si="24"/>
        <v>Miota lusitanicus</v>
      </c>
      <c r="K407" s="12" t="str">
        <f t="shared" si="22"/>
        <v>Kieffer, 1907</v>
      </c>
    </row>
    <row r="408" spans="1:11" x14ac:dyDescent="0.2">
      <c r="A408" s="21" t="s">
        <v>1591</v>
      </c>
      <c r="B408" s="22">
        <v>198</v>
      </c>
      <c r="C408" s="2" t="s">
        <v>1638</v>
      </c>
      <c r="D408" s="23" t="s">
        <v>1850</v>
      </c>
      <c r="E408" s="21">
        <v>1910</v>
      </c>
      <c r="F408" s="24" t="s">
        <v>1639</v>
      </c>
      <c r="G408" s="12" t="str">
        <f t="shared" si="23"/>
        <v>(Kieffer, 1910)</v>
      </c>
      <c r="H408" s="21" t="s">
        <v>1644</v>
      </c>
      <c r="I408" s="25" t="s">
        <v>1639</v>
      </c>
      <c r="J408" s="12" t="str">
        <f t="shared" si="24"/>
        <v>Miota compressa</v>
      </c>
      <c r="K408" s="12" t="str">
        <f t="shared" si="22"/>
        <v>Kieffer, 1910</v>
      </c>
    </row>
    <row r="409" spans="1:11" x14ac:dyDescent="0.2">
      <c r="A409" s="21" t="s">
        <v>1591</v>
      </c>
      <c r="B409" s="22">
        <v>199</v>
      </c>
      <c r="C409" s="2" t="s">
        <v>1640</v>
      </c>
      <c r="D409" s="23" t="s">
        <v>1850</v>
      </c>
      <c r="E409" s="21">
        <v>1910</v>
      </c>
      <c r="F409" s="24" t="s">
        <v>659</v>
      </c>
      <c r="G409" s="12" t="str">
        <f t="shared" si="23"/>
        <v>(Kieffer, 1910)</v>
      </c>
      <c r="H409" s="21" t="s">
        <v>1644</v>
      </c>
      <c r="I409" s="25" t="s">
        <v>659</v>
      </c>
      <c r="J409" s="12" t="str">
        <f t="shared" si="24"/>
        <v>Miota longiventris</v>
      </c>
      <c r="K409" s="12" t="str">
        <f t="shared" si="22"/>
        <v>Kieffer, 1910</v>
      </c>
    </row>
    <row r="410" spans="1:11" x14ac:dyDescent="0.2">
      <c r="A410" s="21" t="s">
        <v>1591</v>
      </c>
      <c r="B410" s="22">
        <v>202</v>
      </c>
      <c r="C410" s="2" t="s">
        <v>1641</v>
      </c>
      <c r="D410" s="23" t="s">
        <v>1832</v>
      </c>
      <c r="E410" s="21">
        <v>1834</v>
      </c>
      <c r="F410" s="24" t="s">
        <v>1642</v>
      </c>
      <c r="G410" s="12" t="str">
        <f t="shared" si="23"/>
        <v>(Nees, 1834)</v>
      </c>
      <c r="H410" s="21" t="s">
        <v>1633</v>
      </c>
      <c r="I410" s="25" t="s">
        <v>1642</v>
      </c>
      <c r="J410" s="12" t="str">
        <f t="shared" si="24"/>
        <v>Belyta bisulca</v>
      </c>
      <c r="K410" s="12" t="str">
        <f t="shared" si="22"/>
        <v>Nees, 1834</v>
      </c>
    </row>
    <row r="411" spans="1:11" x14ac:dyDescent="0.2">
      <c r="A411" s="21" t="s">
        <v>1591</v>
      </c>
      <c r="B411" s="22">
        <v>216</v>
      </c>
      <c r="C411" s="2" t="s">
        <v>1643</v>
      </c>
      <c r="D411" s="23" t="s">
        <v>1847</v>
      </c>
      <c r="E411" s="21">
        <v>1957</v>
      </c>
      <c r="F411" s="24" t="s">
        <v>1476</v>
      </c>
      <c r="G411" s="12" t="str">
        <f t="shared" si="23"/>
        <v>(Nixon, 1957)</v>
      </c>
      <c r="H411" s="21" t="s">
        <v>2002</v>
      </c>
      <c r="I411" s="25" t="s">
        <v>1476</v>
      </c>
      <c r="J411" s="12" t="str">
        <f t="shared" si="24"/>
        <v>Cinelaptus fragilis</v>
      </c>
      <c r="K411" s="12" t="str">
        <f t="shared" si="22"/>
        <v>Nixon, 1957</v>
      </c>
    </row>
    <row r="412" spans="1:11" x14ac:dyDescent="0.2">
      <c r="A412" s="21" t="s">
        <v>1591</v>
      </c>
      <c r="B412" s="22">
        <v>220</v>
      </c>
      <c r="C412" s="2" t="s">
        <v>1645</v>
      </c>
      <c r="D412" s="23" t="s">
        <v>1850</v>
      </c>
      <c r="E412" s="21">
        <v>1907</v>
      </c>
      <c r="F412" s="24" t="s">
        <v>1646</v>
      </c>
      <c r="G412" s="12" t="str">
        <f t="shared" si="23"/>
        <v>(Kieffer, 1907)</v>
      </c>
      <c r="H412" s="21" t="s">
        <v>2003</v>
      </c>
      <c r="I412" s="25" t="s">
        <v>1646</v>
      </c>
      <c r="J412" s="12" t="str">
        <f t="shared" si="24"/>
        <v>Leptorhaptus abbreviata</v>
      </c>
      <c r="K412" s="12" t="str">
        <f t="shared" si="22"/>
        <v>Kieffer, 1907</v>
      </c>
    </row>
    <row r="413" spans="1:11" x14ac:dyDescent="0.2">
      <c r="A413" s="21" t="s">
        <v>1591</v>
      </c>
      <c r="B413" s="22">
        <v>221</v>
      </c>
      <c r="C413" s="2" t="s">
        <v>1647</v>
      </c>
      <c r="D413" s="23" t="s">
        <v>1850</v>
      </c>
      <c r="E413" s="21">
        <v>1910</v>
      </c>
      <c r="F413" s="24" t="s">
        <v>1117</v>
      </c>
      <c r="G413" s="12" t="str">
        <f t="shared" si="23"/>
        <v>(Kieffer, 1910)</v>
      </c>
      <c r="H413" s="21" t="s">
        <v>2003</v>
      </c>
      <c r="I413" s="25" t="s">
        <v>1117</v>
      </c>
      <c r="J413" s="12" t="str">
        <f t="shared" si="24"/>
        <v>Leptorhaptus analis</v>
      </c>
      <c r="K413" s="12" t="str">
        <f t="shared" si="22"/>
        <v>Kieffer, 1910</v>
      </c>
    </row>
    <row r="414" spans="1:11" x14ac:dyDescent="0.2">
      <c r="A414" s="21" t="s">
        <v>1591</v>
      </c>
      <c r="B414" s="22">
        <v>222</v>
      </c>
      <c r="C414" s="2" t="s">
        <v>1648</v>
      </c>
      <c r="D414" s="23" t="s">
        <v>1850</v>
      </c>
      <c r="E414" s="21">
        <v>1910</v>
      </c>
      <c r="F414" s="24" t="s">
        <v>1106</v>
      </c>
      <c r="G414" s="12" t="str">
        <f t="shared" si="23"/>
        <v>(Kieffer, 1910)</v>
      </c>
      <c r="H414" s="21" t="s">
        <v>2003</v>
      </c>
      <c r="I414" s="25" t="s">
        <v>1106</v>
      </c>
      <c r="J414" s="12" t="str">
        <f t="shared" si="24"/>
        <v>Leptorhaptus atriceps</v>
      </c>
      <c r="K414" s="12" t="str">
        <f t="shared" si="22"/>
        <v>Kieffer, 1910</v>
      </c>
    </row>
    <row r="415" spans="1:11" x14ac:dyDescent="0.2">
      <c r="A415" s="21" t="s">
        <v>1591</v>
      </c>
      <c r="B415" s="22">
        <v>223</v>
      </c>
      <c r="C415" s="2" t="s">
        <v>1649</v>
      </c>
      <c r="D415" s="23" t="s">
        <v>1836</v>
      </c>
      <c r="E415" s="21">
        <v>1859</v>
      </c>
      <c r="F415" s="24" t="s">
        <v>1639</v>
      </c>
      <c r="G415" s="12" t="str">
        <f t="shared" si="23"/>
        <v>(Thomson, 1859)</v>
      </c>
      <c r="H415" s="21" t="s">
        <v>1635</v>
      </c>
      <c r="I415" s="25" t="s">
        <v>1639</v>
      </c>
      <c r="J415" s="12" t="str">
        <f t="shared" si="24"/>
        <v>Cinetus compressa</v>
      </c>
      <c r="K415" s="12" t="str">
        <f t="shared" si="22"/>
        <v>Thomson, 1859</v>
      </c>
    </row>
    <row r="416" spans="1:11" x14ac:dyDescent="0.2">
      <c r="A416" s="21" t="s">
        <v>1591</v>
      </c>
      <c r="B416" s="22">
        <v>224</v>
      </c>
      <c r="C416" s="2" t="s">
        <v>1650</v>
      </c>
      <c r="D416" s="23" t="s">
        <v>1847</v>
      </c>
      <c r="E416" s="21">
        <v>1957</v>
      </c>
      <c r="F416" s="24" t="s">
        <v>1651</v>
      </c>
      <c r="G416" s="12" t="str">
        <f t="shared" si="23"/>
        <v>(Nixon, 1957)</v>
      </c>
      <c r="H416" s="21" t="s">
        <v>2003</v>
      </c>
      <c r="I416" s="25" t="s">
        <v>1651</v>
      </c>
      <c r="J416" s="12" t="str">
        <f t="shared" si="24"/>
        <v>Leptorhaptus docilis</v>
      </c>
      <c r="K416" s="12" t="str">
        <f t="shared" si="22"/>
        <v>Nixon, 1957</v>
      </c>
    </row>
    <row r="417" spans="1:11" x14ac:dyDescent="0.2">
      <c r="A417" s="21" t="s">
        <v>1591</v>
      </c>
      <c r="B417" s="22">
        <v>225</v>
      </c>
      <c r="C417" s="2" t="s">
        <v>1652</v>
      </c>
      <c r="D417" s="23" t="s">
        <v>1850</v>
      </c>
      <c r="E417" s="21">
        <v>1910</v>
      </c>
      <c r="F417" s="24" t="s">
        <v>1653</v>
      </c>
      <c r="G417" s="12" t="str">
        <f t="shared" si="23"/>
        <v>(Kieffer, 1910)</v>
      </c>
      <c r="H417" s="21" t="s">
        <v>2003</v>
      </c>
      <c r="I417" s="25" t="s">
        <v>1653</v>
      </c>
      <c r="J417" s="12" t="str">
        <f t="shared" si="24"/>
        <v>Leptorhaptus egregia</v>
      </c>
      <c r="K417" s="12" t="str">
        <f t="shared" si="22"/>
        <v>Kieffer, 1910</v>
      </c>
    </row>
    <row r="418" spans="1:11" x14ac:dyDescent="0.2">
      <c r="A418" s="21" t="s">
        <v>1591</v>
      </c>
      <c r="B418" s="22">
        <v>226</v>
      </c>
      <c r="C418" s="2" t="s">
        <v>1654</v>
      </c>
      <c r="D418" s="23" t="s">
        <v>1850</v>
      </c>
      <c r="E418" s="21">
        <v>1910</v>
      </c>
      <c r="F418" s="24" t="s">
        <v>1655</v>
      </c>
      <c r="G418" s="12" t="str">
        <f t="shared" si="23"/>
        <v>(Kieffer, 1910)</v>
      </c>
      <c r="H418" s="21" t="s">
        <v>2003</v>
      </c>
      <c r="I418" s="25" t="s">
        <v>1655</v>
      </c>
      <c r="J418" s="12" t="str">
        <f t="shared" si="24"/>
        <v>Leptorhaptus flavidicornis</v>
      </c>
      <c r="K418" s="12" t="str">
        <f t="shared" si="22"/>
        <v>Kieffer, 1910</v>
      </c>
    </row>
    <row r="419" spans="1:11" x14ac:dyDescent="0.2">
      <c r="A419" s="21" t="s">
        <v>1591</v>
      </c>
      <c r="B419" s="22">
        <v>227</v>
      </c>
      <c r="C419" s="2" t="s">
        <v>1656</v>
      </c>
      <c r="D419" s="23" t="s">
        <v>1850</v>
      </c>
      <c r="E419" s="21">
        <v>1907</v>
      </c>
      <c r="F419" s="24" t="s">
        <v>162</v>
      </c>
      <c r="G419" s="12" t="str">
        <f t="shared" si="23"/>
        <v>(Kieffer, 1907)</v>
      </c>
      <c r="H419" s="21" t="s">
        <v>2003</v>
      </c>
      <c r="I419" s="25" t="s">
        <v>162</v>
      </c>
      <c r="J419" s="12" t="str">
        <f t="shared" si="24"/>
        <v>Leptorhaptus fungorum</v>
      </c>
      <c r="K419" s="12" t="str">
        <f t="shared" si="22"/>
        <v>Kieffer, 1907</v>
      </c>
    </row>
    <row r="420" spans="1:11" x14ac:dyDescent="0.2">
      <c r="A420" s="21" t="s">
        <v>1591</v>
      </c>
      <c r="B420" s="22">
        <v>229</v>
      </c>
      <c r="C420" s="2" t="s">
        <v>1657</v>
      </c>
      <c r="D420" s="23" t="s">
        <v>1850</v>
      </c>
      <c r="E420" s="21">
        <v>1910</v>
      </c>
      <c r="F420" s="24" t="s">
        <v>1482</v>
      </c>
      <c r="G420" s="12" t="str">
        <f t="shared" si="23"/>
        <v>(Kieffer, 1910)</v>
      </c>
      <c r="H420" s="21" t="s">
        <v>2003</v>
      </c>
      <c r="I420" s="25" t="s">
        <v>1482</v>
      </c>
      <c r="J420" s="12" t="str">
        <f t="shared" si="24"/>
        <v>Leptorhaptus incisa</v>
      </c>
      <c r="K420" s="12" t="str">
        <f t="shared" si="22"/>
        <v>Kieffer, 1910</v>
      </c>
    </row>
    <row r="421" spans="1:11" x14ac:dyDescent="0.2">
      <c r="A421" s="21" t="s">
        <v>1591</v>
      </c>
      <c r="B421" s="22">
        <v>230</v>
      </c>
      <c r="C421" s="2" t="s">
        <v>1658</v>
      </c>
      <c r="D421" s="23" t="s">
        <v>1850</v>
      </c>
      <c r="E421" s="21">
        <v>1910</v>
      </c>
      <c r="F421" s="24" t="s">
        <v>1005</v>
      </c>
      <c r="G421" s="12" t="str">
        <f t="shared" si="23"/>
        <v>(Kieffer, 1910)</v>
      </c>
      <c r="H421" s="21" t="s">
        <v>2003</v>
      </c>
      <c r="I421" s="25" t="s">
        <v>1005</v>
      </c>
      <c r="J421" s="12" t="str">
        <f t="shared" si="24"/>
        <v>Leptorhaptus monilicornis</v>
      </c>
      <c r="K421" s="12" t="str">
        <f t="shared" si="22"/>
        <v>Kieffer, 1910</v>
      </c>
    </row>
    <row r="422" spans="1:11" x14ac:dyDescent="0.2">
      <c r="A422" s="21" t="s">
        <v>1591</v>
      </c>
      <c r="B422" s="22">
        <v>232</v>
      </c>
      <c r="C422" s="2" t="s">
        <v>1659</v>
      </c>
      <c r="D422" s="23" t="s">
        <v>1850</v>
      </c>
      <c r="E422" s="21">
        <v>1910</v>
      </c>
      <c r="F422" s="24" t="s">
        <v>1660</v>
      </c>
      <c r="G422" s="12" t="str">
        <f t="shared" si="23"/>
        <v>(Kieffer, 1910)</v>
      </c>
      <c r="H422" s="21" t="s">
        <v>2003</v>
      </c>
      <c r="I422" s="25" t="s">
        <v>1660</v>
      </c>
      <c r="J422" s="12" t="str">
        <f t="shared" si="24"/>
        <v>Leptorhaptus perplexa</v>
      </c>
      <c r="K422" s="12" t="str">
        <f t="shared" si="22"/>
        <v>Kieffer, 1910</v>
      </c>
    </row>
    <row r="423" spans="1:11" x14ac:dyDescent="0.2">
      <c r="A423" s="21" t="s">
        <v>1591</v>
      </c>
      <c r="B423" s="22">
        <v>233</v>
      </c>
      <c r="C423" s="2" t="s">
        <v>1661</v>
      </c>
      <c r="D423" s="23" t="s">
        <v>1836</v>
      </c>
      <c r="E423" s="21">
        <v>1858</v>
      </c>
      <c r="F423" s="24" t="s">
        <v>671</v>
      </c>
      <c r="G423" s="12" t="str">
        <f t="shared" si="23"/>
        <v>(Thomson, 1858)</v>
      </c>
      <c r="H423" s="21" t="s">
        <v>1635</v>
      </c>
      <c r="I423" s="25" t="s">
        <v>671</v>
      </c>
      <c r="J423" s="12" t="str">
        <f t="shared" si="24"/>
        <v>Cinetus polita</v>
      </c>
      <c r="K423" s="12" t="str">
        <f t="shared" si="22"/>
        <v>Thomson, 1858</v>
      </c>
    </row>
    <row r="424" spans="1:11" x14ac:dyDescent="0.2">
      <c r="A424" s="21" t="s">
        <v>1591</v>
      </c>
      <c r="B424" s="22">
        <v>238</v>
      </c>
      <c r="C424" s="2" t="s">
        <v>1663</v>
      </c>
      <c r="D424" s="23" t="s">
        <v>1850</v>
      </c>
      <c r="E424" s="21">
        <v>1910</v>
      </c>
      <c r="F424" s="24" t="s">
        <v>1407</v>
      </c>
      <c r="G424" s="12" t="str">
        <f t="shared" si="23"/>
        <v>(Kieffer, 1910)</v>
      </c>
      <c r="H424" s="21" t="s">
        <v>2003</v>
      </c>
      <c r="I424" s="25" t="s">
        <v>1407</v>
      </c>
      <c r="J424" s="12" t="str">
        <f t="shared" si="24"/>
        <v>Leptorhaptus tenuicornis</v>
      </c>
      <c r="K424" s="12" t="str">
        <f t="shared" si="22"/>
        <v>Kieffer, 1910</v>
      </c>
    </row>
    <row r="425" spans="1:11" x14ac:dyDescent="0.2">
      <c r="A425" s="21" t="s">
        <v>1591</v>
      </c>
      <c r="B425" s="22">
        <v>244</v>
      </c>
      <c r="C425" s="2" t="s">
        <v>1664</v>
      </c>
      <c r="D425" s="23" t="s">
        <v>2004</v>
      </c>
      <c r="E425" s="21">
        <v>1974</v>
      </c>
      <c r="F425" s="24" t="s">
        <v>1665</v>
      </c>
      <c r="G425" s="12" t="str">
        <f t="shared" si="23"/>
        <v>(Chambers, 1974)</v>
      </c>
      <c r="H425" s="21" t="s">
        <v>1666</v>
      </c>
      <c r="I425" s="25" t="s">
        <v>1665</v>
      </c>
      <c r="J425" s="12" t="str">
        <f t="shared" si="24"/>
        <v>Pantoclis longiscapa</v>
      </c>
      <c r="K425" s="12" t="str">
        <f t="shared" si="22"/>
        <v>Chambers, 1974</v>
      </c>
    </row>
    <row r="426" spans="1:11" x14ac:dyDescent="0.2">
      <c r="A426" s="21" t="s">
        <v>1591</v>
      </c>
      <c r="B426" s="22">
        <v>249</v>
      </c>
      <c r="C426" s="2" t="s">
        <v>1667</v>
      </c>
      <c r="D426" s="23" t="s">
        <v>1850</v>
      </c>
      <c r="E426" s="21">
        <v>1916</v>
      </c>
      <c r="F426" s="24" t="s">
        <v>1668</v>
      </c>
      <c r="G426" s="12" t="str">
        <f t="shared" si="23"/>
        <v>(Kieffer, 1916)</v>
      </c>
      <c r="H426" s="21" t="s">
        <v>1628</v>
      </c>
      <c r="I426" s="25" t="s">
        <v>1668</v>
      </c>
      <c r="J426" s="12" t="str">
        <f t="shared" si="24"/>
        <v>Acropiesta brevior</v>
      </c>
      <c r="K426" s="12" t="str">
        <f t="shared" si="22"/>
        <v>Kieffer, 1916</v>
      </c>
    </row>
    <row r="427" spans="1:11" x14ac:dyDescent="0.2">
      <c r="A427" s="21" t="s">
        <v>1591</v>
      </c>
      <c r="B427" s="22">
        <v>25</v>
      </c>
      <c r="C427" s="2" t="s">
        <v>1593</v>
      </c>
      <c r="D427" s="23" t="s">
        <v>1850</v>
      </c>
      <c r="E427" s="21">
        <v>1909</v>
      </c>
      <c r="F427" s="24" t="s">
        <v>1594</v>
      </c>
      <c r="G427" s="12" t="str">
        <f t="shared" si="23"/>
        <v>(Kieffer, 1909)</v>
      </c>
      <c r="H427" s="21" t="s">
        <v>1998</v>
      </c>
      <c r="I427" s="25" t="s">
        <v>1594</v>
      </c>
      <c r="J427" s="12" t="str">
        <f t="shared" si="24"/>
        <v>Anectata acuta</v>
      </c>
      <c r="K427" s="12" t="str">
        <f t="shared" si="22"/>
        <v>Kieffer, 1909</v>
      </c>
    </row>
    <row r="428" spans="1:11" x14ac:dyDescent="0.2">
      <c r="A428" s="21" t="s">
        <v>1591</v>
      </c>
      <c r="B428" s="22">
        <v>252</v>
      </c>
      <c r="C428" s="2" t="s">
        <v>1669</v>
      </c>
      <c r="D428" s="23" t="s">
        <v>1832</v>
      </c>
      <c r="E428" s="21">
        <v>1834</v>
      </c>
      <c r="F428" s="24" t="s">
        <v>1670</v>
      </c>
      <c r="G428" s="12" t="str">
        <f t="shared" si="23"/>
        <v>(Nees, 1834)</v>
      </c>
      <c r="H428" s="21" t="s">
        <v>1633</v>
      </c>
      <c r="I428" s="25" t="s">
        <v>1670</v>
      </c>
      <c r="J428" s="12" t="str">
        <f t="shared" si="24"/>
        <v>Belyta ?brevis</v>
      </c>
      <c r="K428" s="12" t="str">
        <f t="shared" si="22"/>
        <v>Nees, 1834</v>
      </c>
    </row>
    <row r="429" spans="1:11" x14ac:dyDescent="0.2">
      <c r="A429" s="21" t="s">
        <v>1591</v>
      </c>
      <c r="B429" s="22">
        <v>253</v>
      </c>
      <c r="C429" s="2" t="s">
        <v>1671</v>
      </c>
      <c r="D429" s="23" t="s">
        <v>1836</v>
      </c>
      <c r="E429" s="21">
        <v>1858</v>
      </c>
      <c r="F429" s="24" t="s">
        <v>1014</v>
      </c>
      <c r="G429" s="12" t="str">
        <f t="shared" si="23"/>
        <v>(Thomson, 1858)</v>
      </c>
      <c r="H429" s="21" t="s">
        <v>1633</v>
      </c>
      <c r="I429" s="25" t="s">
        <v>1014</v>
      </c>
      <c r="J429" s="12" t="str">
        <f t="shared" si="24"/>
        <v>Belyta carinata</v>
      </c>
      <c r="K429" s="12" t="str">
        <f t="shared" ref="K429:K492" si="25">CONCATENATE(D429,", ",E429)</f>
        <v>Thomson, 1858</v>
      </c>
    </row>
    <row r="430" spans="1:11" x14ac:dyDescent="0.2">
      <c r="A430" s="21" t="s">
        <v>1591</v>
      </c>
      <c r="B430" s="22">
        <v>258</v>
      </c>
      <c r="C430" s="2" t="s">
        <v>1672</v>
      </c>
      <c r="D430" s="23" t="s">
        <v>1850</v>
      </c>
      <c r="E430" s="21">
        <v>1907</v>
      </c>
      <c r="F430" s="24" t="s">
        <v>1673</v>
      </c>
      <c r="G430" s="12" t="str">
        <f t="shared" si="23"/>
        <v>(Kieffer, 1907)</v>
      </c>
      <c r="H430" s="21" t="s">
        <v>1708</v>
      </c>
      <c r="I430" s="25" t="s">
        <v>1673</v>
      </c>
      <c r="J430" s="12" t="str">
        <f t="shared" si="24"/>
        <v>Oxylabis leviventris</v>
      </c>
      <c r="K430" s="12" t="str">
        <f t="shared" si="25"/>
        <v>Kieffer, 1907</v>
      </c>
    </row>
    <row r="431" spans="1:11" x14ac:dyDescent="0.2">
      <c r="A431" s="21" t="s">
        <v>1591</v>
      </c>
      <c r="B431" s="22">
        <v>259</v>
      </c>
      <c r="C431" s="2" t="s">
        <v>1674</v>
      </c>
      <c r="D431" s="23" t="s">
        <v>1836</v>
      </c>
      <c r="E431" s="21">
        <v>1858</v>
      </c>
      <c r="F431" s="24" t="s">
        <v>1675</v>
      </c>
      <c r="G431" s="12" t="str">
        <f t="shared" si="23"/>
        <v>(Thomson, 1858)</v>
      </c>
      <c r="H431" s="21" t="s">
        <v>1633</v>
      </c>
      <c r="I431" s="25" t="s">
        <v>1675</v>
      </c>
      <c r="J431" s="12" t="str">
        <f t="shared" si="24"/>
        <v>Belyta longipennis</v>
      </c>
      <c r="K431" s="12" t="str">
        <f t="shared" si="25"/>
        <v>Thomson, 1858</v>
      </c>
    </row>
    <row r="432" spans="1:11" x14ac:dyDescent="0.2">
      <c r="A432" s="21" t="s">
        <v>1591</v>
      </c>
      <c r="B432" s="22">
        <v>26</v>
      </c>
      <c r="C432" s="2" t="s">
        <v>1595</v>
      </c>
      <c r="D432" s="23" t="s">
        <v>1836</v>
      </c>
      <c r="E432" s="21">
        <v>1858</v>
      </c>
      <c r="F432" s="24" t="s">
        <v>1596</v>
      </c>
      <c r="G432" s="12" t="str">
        <f t="shared" si="23"/>
        <v>(Thomson, 1858)</v>
      </c>
      <c r="H432" s="21" t="s">
        <v>1999</v>
      </c>
      <c r="I432" s="25" t="s">
        <v>1596</v>
      </c>
      <c r="J432" s="12" t="str">
        <f t="shared" si="24"/>
        <v>Acoretus alticollis</v>
      </c>
      <c r="K432" s="12" t="str">
        <f t="shared" si="25"/>
        <v>Thomson, 1858</v>
      </c>
    </row>
    <row r="433" spans="1:11" x14ac:dyDescent="0.2">
      <c r="A433" s="21" t="s">
        <v>1591</v>
      </c>
      <c r="B433" s="22">
        <v>265</v>
      </c>
      <c r="C433" s="2" t="s">
        <v>1676</v>
      </c>
      <c r="D433" s="23" t="s">
        <v>1836</v>
      </c>
      <c r="E433" s="21">
        <v>1858</v>
      </c>
      <c r="F433" s="24" t="s">
        <v>778</v>
      </c>
      <c r="G433" s="12" t="str">
        <f t="shared" si="23"/>
        <v>(Thomson, 1858)</v>
      </c>
      <c r="H433" s="21" t="s">
        <v>1633</v>
      </c>
      <c r="I433" s="25" t="s">
        <v>778</v>
      </c>
      <c r="J433" s="12" t="str">
        <f t="shared" si="24"/>
        <v>Belyta similis</v>
      </c>
      <c r="K433" s="12" t="str">
        <f t="shared" si="25"/>
        <v>Thomson, 1858</v>
      </c>
    </row>
    <row r="434" spans="1:11" x14ac:dyDescent="0.2">
      <c r="A434" s="21" t="s">
        <v>1591</v>
      </c>
      <c r="B434" s="22">
        <v>267</v>
      </c>
      <c r="C434" s="2" t="s">
        <v>1677</v>
      </c>
      <c r="D434" s="23" t="s">
        <v>1836</v>
      </c>
      <c r="E434" s="21">
        <v>1858</v>
      </c>
      <c r="F434" s="24" t="s">
        <v>1678</v>
      </c>
      <c r="G434" s="12" t="str">
        <f t="shared" si="23"/>
        <v>(Thomson, 1858)</v>
      </c>
      <c r="H434" s="21" t="s">
        <v>1633</v>
      </c>
      <c r="I434" s="25" t="s">
        <v>1678</v>
      </c>
      <c r="J434" s="12" t="str">
        <f t="shared" si="24"/>
        <v>Belyta striola</v>
      </c>
      <c r="K434" s="12" t="str">
        <f t="shared" si="25"/>
        <v>Thomson, 1858</v>
      </c>
    </row>
    <row r="435" spans="1:11" x14ac:dyDescent="0.2">
      <c r="A435" s="21" t="s">
        <v>1591</v>
      </c>
      <c r="B435" s="22">
        <v>270</v>
      </c>
      <c r="C435" s="2" t="s">
        <v>1679</v>
      </c>
      <c r="D435" s="23" t="s">
        <v>1836</v>
      </c>
      <c r="E435" s="21">
        <v>1858</v>
      </c>
      <c r="F435" s="24" t="s">
        <v>1680</v>
      </c>
      <c r="G435" s="12" t="str">
        <f t="shared" si="23"/>
        <v>(Thomson, 1858)</v>
      </c>
      <c r="H435" s="21" t="s">
        <v>1633</v>
      </c>
      <c r="I435" s="25" t="s">
        <v>1680</v>
      </c>
      <c r="J435" s="12" t="str">
        <f t="shared" si="24"/>
        <v>Belyta sulcata</v>
      </c>
      <c r="K435" s="12" t="str">
        <f t="shared" si="25"/>
        <v>Thomson, 1858</v>
      </c>
    </row>
    <row r="436" spans="1:11" x14ac:dyDescent="0.2">
      <c r="A436" s="21" t="s">
        <v>1591</v>
      </c>
      <c r="B436" s="22">
        <v>275</v>
      </c>
      <c r="C436" s="2" t="s">
        <v>1681</v>
      </c>
      <c r="D436" s="23" t="s">
        <v>1847</v>
      </c>
      <c r="E436" s="21">
        <v>1957</v>
      </c>
      <c r="F436" s="24" t="s">
        <v>648</v>
      </c>
      <c r="G436" s="12" t="str">
        <f t="shared" si="23"/>
        <v>(Nixon, 1957)</v>
      </c>
      <c r="H436" s="21" t="s">
        <v>1644</v>
      </c>
      <c r="I436" s="25" t="s">
        <v>648</v>
      </c>
      <c r="J436" s="12" t="str">
        <f t="shared" si="24"/>
        <v>Miota cebes</v>
      </c>
      <c r="K436" s="12" t="str">
        <f t="shared" si="25"/>
        <v>Nixon, 1957</v>
      </c>
    </row>
    <row r="437" spans="1:11" x14ac:dyDescent="0.2">
      <c r="A437" s="21" t="s">
        <v>1591</v>
      </c>
      <c r="B437" s="22">
        <v>278</v>
      </c>
      <c r="C437" s="2" t="s">
        <v>1682</v>
      </c>
      <c r="D437" s="23" t="s">
        <v>1836</v>
      </c>
      <c r="E437" s="21">
        <v>1858</v>
      </c>
      <c r="F437" s="24" t="s">
        <v>1351</v>
      </c>
      <c r="G437" s="12" t="str">
        <f t="shared" si="23"/>
        <v>(Thomson, 1858)</v>
      </c>
      <c r="H437" s="21" t="s">
        <v>1633</v>
      </c>
      <c r="I437" s="25" t="s">
        <v>1351</v>
      </c>
      <c r="J437" s="12" t="str">
        <f t="shared" si="24"/>
        <v>Belyta fuscipennis</v>
      </c>
      <c r="K437" s="12" t="str">
        <f t="shared" si="25"/>
        <v>Thomson, 1858</v>
      </c>
    </row>
    <row r="438" spans="1:11" x14ac:dyDescent="0.2">
      <c r="A438" s="21" t="s">
        <v>1591</v>
      </c>
      <c r="B438" s="22">
        <v>283</v>
      </c>
      <c r="C438" s="2" t="s">
        <v>1683</v>
      </c>
      <c r="D438" s="23" t="s">
        <v>1850</v>
      </c>
      <c r="E438" s="21">
        <v>1909</v>
      </c>
      <c r="F438" s="24" t="s">
        <v>1634</v>
      </c>
      <c r="G438" s="12" t="str">
        <f t="shared" si="23"/>
        <v>(Kieffer, 1909)</v>
      </c>
      <c r="H438" s="21" t="s">
        <v>1592</v>
      </c>
      <c r="I438" s="25" t="s">
        <v>1634</v>
      </c>
      <c r="J438" s="12" t="str">
        <f t="shared" si="24"/>
        <v>Aclista brevinervis</v>
      </c>
      <c r="K438" s="12" t="str">
        <f t="shared" si="25"/>
        <v>Kieffer, 1909</v>
      </c>
    </row>
    <row r="439" spans="1:11" x14ac:dyDescent="0.2">
      <c r="A439" s="21" t="s">
        <v>1591</v>
      </c>
      <c r="B439" s="22">
        <v>284</v>
      </c>
      <c r="C439" s="2" t="s">
        <v>1684</v>
      </c>
      <c r="D439" s="23" t="s">
        <v>1836</v>
      </c>
      <c r="E439" s="21">
        <v>1858</v>
      </c>
      <c r="F439" s="24" t="s">
        <v>1685</v>
      </c>
      <c r="G439" s="12" t="str">
        <f t="shared" si="23"/>
        <v>(Thomson, 1858)</v>
      </c>
      <c r="H439" s="21" t="s">
        <v>1633</v>
      </c>
      <c r="I439" s="25" t="s">
        <v>1685</v>
      </c>
      <c r="J439" s="12" t="str">
        <f t="shared" si="24"/>
        <v>Belyta claviscapa</v>
      </c>
      <c r="K439" s="12" t="str">
        <f t="shared" si="25"/>
        <v>Thomson, 1858</v>
      </c>
    </row>
    <row r="440" spans="1:11" x14ac:dyDescent="0.2">
      <c r="A440" s="21" t="s">
        <v>1591</v>
      </c>
      <c r="B440" s="22">
        <v>286</v>
      </c>
      <c r="C440" s="2" t="s">
        <v>1686</v>
      </c>
      <c r="D440" s="23" t="s">
        <v>1898</v>
      </c>
      <c r="E440" s="21">
        <v>1840</v>
      </c>
      <c r="F440" s="24" t="s">
        <v>1687</v>
      </c>
      <c r="G440" s="12" t="str">
        <f t="shared" si="23"/>
        <v>(Zetterstedt, 1840)</v>
      </c>
      <c r="H440" s="21" t="s">
        <v>1797</v>
      </c>
      <c r="I440" s="25" t="s">
        <v>1687</v>
      </c>
      <c r="J440" s="12" t="str">
        <f t="shared" si="24"/>
        <v>Psilus excisor</v>
      </c>
      <c r="K440" s="12" t="str">
        <f t="shared" si="25"/>
        <v>Zetterstedt, 1840</v>
      </c>
    </row>
    <row r="441" spans="1:11" x14ac:dyDescent="0.2">
      <c r="A441" s="21" t="s">
        <v>1591</v>
      </c>
      <c r="B441" s="22">
        <v>289</v>
      </c>
      <c r="C441" s="2" t="s">
        <v>1688</v>
      </c>
      <c r="D441" s="23" t="s">
        <v>1836</v>
      </c>
      <c r="E441" s="21">
        <v>1858</v>
      </c>
      <c r="F441" s="24" t="s">
        <v>1689</v>
      </c>
      <c r="G441" s="12" t="str">
        <f t="shared" si="23"/>
        <v>(Thomson, 1858)</v>
      </c>
      <c r="H441" s="21" t="s">
        <v>1633</v>
      </c>
      <c r="I441" s="25" t="s">
        <v>1689</v>
      </c>
      <c r="J441" s="12" t="str">
        <f t="shared" si="24"/>
        <v>Belyta fossulata</v>
      </c>
      <c r="K441" s="12" t="str">
        <f t="shared" si="25"/>
        <v>Thomson, 1858</v>
      </c>
    </row>
    <row r="442" spans="1:11" x14ac:dyDescent="0.2">
      <c r="A442" s="21" t="s">
        <v>1591</v>
      </c>
      <c r="B442" s="22">
        <v>290</v>
      </c>
      <c r="C442" s="2" t="s">
        <v>1690</v>
      </c>
      <c r="D442" s="23" t="s">
        <v>1836</v>
      </c>
      <c r="E442" s="21">
        <v>1858</v>
      </c>
      <c r="F442" s="24" t="s">
        <v>1114</v>
      </c>
      <c r="G442" s="12" t="str">
        <f t="shared" si="23"/>
        <v>(Thomson, 1858)</v>
      </c>
      <c r="H442" s="21" t="s">
        <v>1633</v>
      </c>
      <c r="I442" s="25" t="s">
        <v>1114</v>
      </c>
      <c r="J442" s="12" t="str">
        <f t="shared" si="24"/>
        <v>Belyta fuscata</v>
      </c>
      <c r="K442" s="12" t="str">
        <f t="shared" si="25"/>
        <v>Thomson, 1858</v>
      </c>
    </row>
    <row r="443" spans="1:11" x14ac:dyDescent="0.2">
      <c r="A443" s="21" t="s">
        <v>1591</v>
      </c>
      <c r="B443" s="22">
        <v>292</v>
      </c>
      <c r="C443" s="2" t="s">
        <v>1691</v>
      </c>
      <c r="D443" s="23" t="s">
        <v>1836</v>
      </c>
      <c r="E443" s="21">
        <v>1858</v>
      </c>
      <c r="F443" s="24" t="s">
        <v>1692</v>
      </c>
      <c r="G443" s="12" t="str">
        <f t="shared" si="23"/>
        <v>(Thomson, 1858)</v>
      </c>
      <c r="H443" s="21" t="s">
        <v>1633</v>
      </c>
      <c r="I443" s="25" t="s">
        <v>1692</v>
      </c>
      <c r="J443" s="12" t="str">
        <f t="shared" si="24"/>
        <v>Belyta hemiptera</v>
      </c>
      <c r="K443" s="12" t="str">
        <f t="shared" si="25"/>
        <v>Thomson, 1858</v>
      </c>
    </row>
    <row r="444" spans="1:11" x14ac:dyDescent="0.2">
      <c r="A444" s="21" t="s">
        <v>1591</v>
      </c>
      <c r="B444" s="22">
        <v>294</v>
      </c>
      <c r="C444" s="2" t="s">
        <v>1693</v>
      </c>
      <c r="D444" s="23" t="s">
        <v>1850</v>
      </c>
      <c r="E444" s="21">
        <v>1909</v>
      </c>
      <c r="F444" s="24" t="s">
        <v>1608</v>
      </c>
      <c r="G444" s="12" t="str">
        <f t="shared" si="23"/>
        <v>(Kieffer, 1909)</v>
      </c>
      <c r="H444" s="21" t="s">
        <v>1592</v>
      </c>
      <c r="I444" s="25" t="s">
        <v>1608</v>
      </c>
      <c r="J444" s="12" t="str">
        <f t="shared" si="24"/>
        <v>Aclista microtoma</v>
      </c>
      <c r="K444" s="12" t="str">
        <f t="shared" si="25"/>
        <v>Kieffer, 1909</v>
      </c>
    </row>
    <row r="445" spans="1:11" x14ac:dyDescent="0.2">
      <c r="A445" s="21" t="s">
        <v>1591</v>
      </c>
      <c r="B445" s="22">
        <v>295</v>
      </c>
      <c r="C445" s="2" t="s">
        <v>1694</v>
      </c>
      <c r="D445" s="23" t="s">
        <v>1836</v>
      </c>
      <c r="E445" s="21">
        <v>1858</v>
      </c>
      <c r="F445" s="24" t="s">
        <v>667</v>
      </c>
      <c r="G445" s="12" t="str">
        <f t="shared" si="23"/>
        <v>(Thomson, 1858)</v>
      </c>
      <c r="H445" s="21" t="s">
        <v>1633</v>
      </c>
      <c r="I445" s="25" t="s">
        <v>667</v>
      </c>
      <c r="J445" s="12" t="str">
        <f t="shared" si="24"/>
        <v>Belyta nigra</v>
      </c>
      <c r="K445" s="12" t="str">
        <f t="shared" si="25"/>
        <v>Thomson, 1858</v>
      </c>
    </row>
    <row r="446" spans="1:11" x14ac:dyDescent="0.2">
      <c r="A446" s="21" t="s">
        <v>1591</v>
      </c>
      <c r="B446" s="22">
        <v>297</v>
      </c>
      <c r="C446" s="2" t="s">
        <v>1695</v>
      </c>
      <c r="D446" s="23" t="s">
        <v>1836</v>
      </c>
      <c r="E446" s="21">
        <v>1858</v>
      </c>
      <c r="F446" s="24" t="s">
        <v>1696</v>
      </c>
      <c r="G446" s="12" t="str">
        <f t="shared" si="23"/>
        <v>(Thomson, 1858)</v>
      </c>
      <c r="H446" s="21" t="s">
        <v>1633</v>
      </c>
      <c r="I446" s="25" t="s">
        <v>1696</v>
      </c>
      <c r="J446" s="12" t="str">
        <f t="shared" si="24"/>
        <v>Belyta paralella</v>
      </c>
      <c r="K446" s="12" t="str">
        <f t="shared" si="25"/>
        <v>Thomson, 1858</v>
      </c>
    </row>
    <row r="447" spans="1:11" x14ac:dyDescent="0.2">
      <c r="A447" s="21" t="s">
        <v>1591</v>
      </c>
      <c r="B447" s="22">
        <v>30</v>
      </c>
      <c r="C447" s="2" t="s">
        <v>1597</v>
      </c>
      <c r="D447" s="23" t="s">
        <v>1850</v>
      </c>
      <c r="E447" s="21">
        <v>1909</v>
      </c>
      <c r="F447" s="24" t="s">
        <v>1117</v>
      </c>
      <c r="G447" s="12" t="str">
        <f t="shared" si="23"/>
        <v>(Kieffer, 1909)</v>
      </c>
      <c r="H447" s="21" t="s">
        <v>1998</v>
      </c>
      <c r="I447" s="25" t="s">
        <v>1117</v>
      </c>
      <c r="J447" s="12" t="str">
        <f t="shared" si="24"/>
        <v>Anectata analis</v>
      </c>
      <c r="K447" s="12" t="str">
        <f t="shared" si="25"/>
        <v>Kieffer, 1909</v>
      </c>
    </row>
    <row r="448" spans="1:11" x14ac:dyDescent="0.2">
      <c r="A448" s="21" t="s">
        <v>1591</v>
      </c>
      <c r="B448" s="22">
        <v>300</v>
      </c>
      <c r="C448" s="2" t="s">
        <v>1697</v>
      </c>
      <c r="D448" s="23" t="s">
        <v>1850</v>
      </c>
      <c r="E448" s="21">
        <v>1909</v>
      </c>
      <c r="F448" s="24" t="s">
        <v>922</v>
      </c>
      <c r="G448" s="12" t="str">
        <f t="shared" si="23"/>
        <v>(Kieffer, 1909)</v>
      </c>
      <c r="H448" s="21" t="s">
        <v>1592</v>
      </c>
      <c r="I448" s="25" t="s">
        <v>922</v>
      </c>
      <c r="J448" s="12" t="str">
        <f t="shared" si="24"/>
        <v>Aclista pubescens</v>
      </c>
      <c r="K448" s="12" t="str">
        <f t="shared" si="25"/>
        <v>Kieffer, 1909</v>
      </c>
    </row>
    <row r="449" spans="1:11" x14ac:dyDescent="0.2">
      <c r="A449" s="21" t="s">
        <v>1591</v>
      </c>
      <c r="B449" s="22">
        <v>302</v>
      </c>
      <c r="C449" s="2" t="s">
        <v>1698</v>
      </c>
      <c r="D449" s="23" t="s">
        <v>1910</v>
      </c>
      <c r="E449" s="21">
        <v>1831</v>
      </c>
      <c r="F449" s="24" t="s">
        <v>70</v>
      </c>
      <c r="G449" s="12" t="str">
        <f t="shared" si="23"/>
        <v>(Curtis, 1831)</v>
      </c>
      <c r="H449" s="21" t="s">
        <v>1635</v>
      </c>
      <c r="I449" s="25" t="s">
        <v>70</v>
      </c>
      <c r="J449" s="12" t="str">
        <f t="shared" si="24"/>
        <v>Cinetus ruficornis</v>
      </c>
      <c r="K449" s="12" t="str">
        <f t="shared" si="25"/>
        <v>Curtis, 1831</v>
      </c>
    </row>
    <row r="450" spans="1:11" x14ac:dyDescent="0.2">
      <c r="A450" s="21" t="s">
        <v>1591</v>
      </c>
      <c r="B450" s="22">
        <v>305</v>
      </c>
      <c r="C450" s="2" t="s">
        <v>1699</v>
      </c>
      <c r="D450" s="23" t="s">
        <v>1850</v>
      </c>
      <c r="E450" s="21">
        <v>1907</v>
      </c>
      <c r="F450" s="24" t="s">
        <v>1700</v>
      </c>
      <c r="G450" s="12" t="str">
        <f t="shared" ref="G450:G513" si="26">CONCATENATE("(",K450,")")</f>
        <v>(Kieffer, 1907)</v>
      </c>
      <c r="H450" s="21" t="s">
        <v>1666</v>
      </c>
      <c r="I450" s="25" t="s">
        <v>1700</v>
      </c>
      <c r="J450" s="12" t="str">
        <f t="shared" si="24"/>
        <v>Pantoclis soluta</v>
      </c>
      <c r="K450" s="12" t="str">
        <f t="shared" si="25"/>
        <v>Kieffer, 1907</v>
      </c>
    </row>
    <row r="451" spans="1:11" x14ac:dyDescent="0.2">
      <c r="A451" s="21" t="s">
        <v>1591</v>
      </c>
      <c r="B451" s="22">
        <v>306</v>
      </c>
      <c r="C451" s="2" t="s">
        <v>1701</v>
      </c>
      <c r="D451" s="23" t="s">
        <v>1850</v>
      </c>
      <c r="E451" s="21">
        <v>1908</v>
      </c>
      <c r="F451" s="24" t="s">
        <v>1702</v>
      </c>
      <c r="G451" s="12" t="str">
        <f t="shared" si="26"/>
        <v>(Kieffer, 1908)</v>
      </c>
      <c r="H451" s="21" t="s">
        <v>1592</v>
      </c>
      <c r="I451" s="25" t="s">
        <v>1702</v>
      </c>
      <c r="J451" s="12" t="str">
        <f t="shared" ref="J451:J514" si="27">CONCATENATE(H451," ",I451)</f>
        <v>Aclista spinosipes</v>
      </c>
      <c r="K451" s="12" t="str">
        <f t="shared" si="25"/>
        <v>Kieffer, 1908</v>
      </c>
    </row>
    <row r="452" spans="1:11" x14ac:dyDescent="0.2">
      <c r="A452" s="21" t="s">
        <v>1591</v>
      </c>
      <c r="B452" s="22">
        <v>307</v>
      </c>
      <c r="C452" s="2" t="s">
        <v>1703</v>
      </c>
      <c r="D452" s="23" t="s">
        <v>1850</v>
      </c>
      <c r="E452" s="21">
        <v>1909</v>
      </c>
      <c r="F452" s="24" t="s">
        <v>1204</v>
      </c>
      <c r="G452" s="12" t="str">
        <f t="shared" si="26"/>
        <v>(Kieffer, 1909)</v>
      </c>
      <c r="H452" s="21" t="s">
        <v>1592</v>
      </c>
      <c r="I452" s="25" t="s">
        <v>1204</v>
      </c>
      <c r="J452" s="12" t="str">
        <f t="shared" si="27"/>
        <v>Aclista striata</v>
      </c>
      <c r="K452" s="12" t="str">
        <f t="shared" si="25"/>
        <v>Kieffer, 1909</v>
      </c>
    </row>
    <row r="453" spans="1:11" x14ac:dyDescent="0.2">
      <c r="A453" s="21" t="s">
        <v>1591</v>
      </c>
      <c r="B453" s="22">
        <v>308</v>
      </c>
      <c r="C453" s="2" t="s">
        <v>1704</v>
      </c>
      <c r="D453" s="23" t="s">
        <v>1836</v>
      </c>
      <c r="E453" s="21">
        <v>1858</v>
      </c>
      <c r="F453" s="24" t="s">
        <v>1705</v>
      </c>
      <c r="G453" s="12" t="str">
        <f t="shared" si="26"/>
        <v>(Thomson, 1858)</v>
      </c>
      <c r="H453" s="21" t="s">
        <v>1633</v>
      </c>
      <c r="I453" s="25" t="s">
        <v>1705</v>
      </c>
      <c r="J453" s="12" t="str">
        <f t="shared" si="27"/>
        <v>Belyta subaptera</v>
      </c>
      <c r="K453" s="12" t="str">
        <f t="shared" si="25"/>
        <v>Thomson, 1858</v>
      </c>
    </row>
    <row r="454" spans="1:11" x14ac:dyDescent="0.2">
      <c r="A454" s="21" t="s">
        <v>1591</v>
      </c>
      <c r="B454" s="22">
        <v>31</v>
      </c>
      <c r="C454" s="2" t="s">
        <v>1598</v>
      </c>
      <c r="D454" s="23" t="s">
        <v>1850</v>
      </c>
      <c r="E454" s="21">
        <v>1909</v>
      </c>
      <c r="F454" s="24" t="s">
        <v>1599</v>
      </c>
      <c r="G454" s="12" t="str">
        <f t="shared" si="26"/>
        <v>(Kieffer, 1909)</v>
      </c>
      <c r="H454" s="21" t="s">
        <v>1998</v>
      </c>
      <c r="I454" s="25" t="s">
        <v>1599</v>
      </c>
      <c r="J454" s="12" t="str">
        <f t="shared" si="27"/>
        <v>Anectata angusta</v>
      </c>
      <c r="K454" s="12" t="str">
        <f t="shared" si="25"/>
        <v>Kieffer, 1909</v>
      </c>
    </row>
    <row r="455" spans="1:11" x14ac:dyDescent="0.2">
      <c r="A455" s="21" t="s">
        <v>1591</v>
      </c>
      <c r="B455" s="22">
        <v>314</v>
      </c>
      <c r="C455" s="2" t="s">
        <v>1706</v>
      </c>
      <c r="D455" s="23" t="s">
        <v>1850</v>
      </c>
      <c r="E455" s="21">
        <v>1909</v>
      </c>
      <c r="F455" s="24" t="s">
        <v>1707</v>
      </c>
      <c r="G455" s="12" t="str">
        <f t="shared" si="26"/>
        <v>(Kieffer, 1909)</v>
      </c>
      <c r="H455" s="21" t="s">
        <v>1592</v>
      </c>
      <c r="I455" s="25" t="s">
        <v>1707</v>
      </c>
      <c r="J455" s="12" t="str">
        <f t="shared" si="27"/>
        <v>Aclista variicornis</v>
      </c>
      <c r="K455" s="12" t="str">
        <f t="shared" si="25"/>
        <v>Kieffer, 1909</v>
      </c>
    </row>
    <row r="456" spans="1:11" x14ac:dyDescent="0.2">
      <c r="A456" s="21" t="s">
        <v>1591</v>
      </c>
      <c r="B456" s="22">
        <v>319</v>
      </c>
      <c r="C456" s="2" t="s">
        <v>1709</v>
      </c>
      <c r="D456" s="23" t="s">
        <v>1834</v>
      </c>
      <c r="E456" s="21">
        <v>1831</v>
      </c>
      <c r="F456" s="24" t="s">
        <v>1063</v>
      </c>
      <c r="G456" s="12" t="str">
        <f t="shared" si="26"/>
        <v>(Haliday, 1831)</v>
      </c>
      <c r="H456" s="21" t="s">
        <v>1635</v>
      </c>
      <c r="I456" s="25" t="s">
        <v>1063</v>
      </c>
      <c r="J456" s="12" t="str">
        <f t="shared" si="27"/>
        <v>Cinetus armata</v>
      </c>
      <c r="K456" s="12" t="str">
        <f t="shared" si="25"/>
        <v>Haliday, 1831</v>
      </c>
    </row>
    <row r="457" spans="1:11" x14ac:dyDescent="0.2">
      <c r="A457" s="21" t="s">
        <v>1591</v>
      </c>
      <c r="B457" s="22">
        <v>33</v>
      </c>
      <c r="C457" s="2" t="s">
        <v>1600</v>
      </c>
      <c r="D457" s="23" t="s">
        <v>1850</v>
      </c>
      <c r="E457" s="21">
        <v>1909</v>
      </c>
      <c r="F457" s="24" t="s">
        <v>1601</v>
      </c>
      <c r="G457" s="12" t="str">
        <f t="shared" si="26"/>
        <v>(Kieffer, 1909)</v>
      </c>
      <c r="H457" s="21" t="s">
        <v>1998</v>
      </c>
      <c r="I457" s="25" t="s">
        <v>1601</v>
      </c>
      <c r="J457" s="12" t="str">
        <f t="shared" si="27"/>
        <v>Anectata bitensis</v>
      </c>
      <c r="K457" s="12" t="str">
        <f t="shared" si="25"/>
        <v>Kieffer, 1909</v>
      </c>
    </row>
    <row r="458" spans="1:11" x14ac:dyDescent="0.2">
      <c r="A458" s="21" t="s">
        <v>1591</v>
      </c>
      <c r="B458" s="22">
        <v>335</v>
      </c>
      <c r="C458" s="2" t="s">
        <v>1710</v>
      </c>
      <c r="D458" s="23" t="s">
        <v>1834</v>
      </c>
      <c r="E458" s="21">
        <v>1857</v>
      </c>
      <c r="F458" s="24" t="s">
        <v>1662</v>
      </c>
      <c r="G458" s="12" t="str">
        <f t="shared" si="26"/>
        <v>(Haliday, 1857)</v>
      </c>
      <c r="H458" s="21" t="s">
        <v>1633</v>
      </c>
      <c r="I458" s="25" t="s">
        <v>1662</v>
      </c>
      <c r="J458" s="12" t="str">
        <f t="shared" si="27"/>
        <v>Belyta heterocerus</v>
      </c>
      <c r="K458" s="12" t="str">
        <f t="shared" si="25"/>
        <v>Haliday, 1857</v>
      </c>
    </row>
    <row r="459" spans="1:11" x14ac:dyDescent="0.2">
      <c r="A459" s="21" t="s">
        <v>1591</v>
      </c>
      <c r="B459" s="22">
        <v>34</v>
      </c>
      <c r="C459" s="2" t="s">
        <v>1602</v>
      </c>
      <c r="D459" s="23" t="s">
        <v>1910</v>
      </c>
      <c r="E459" s="21">
        <v>1831</v>
      </c>
      <c r="F459" s="24" t="s">
        <v>1603</v>
      </c>
      <c r="G459" s="12" t="str">
        <f t="shared" si="26"/>
        <v>(Curtis, 1831)</v>
      </c>
      <c r="H459" s="21" t="s">
        <v>1635</v>
      </c>
      <c r="I459" s="25" t="s">
        <v>1603</v>
      </c>
      <c r="J459" s="12" t="str">
        <f t="shared" si="27"/>
        <v>Cinetus cantiana</v>
      </c>
      <c r="K459" s="12" t="str">
        <f t="shared" si="25"/>
        <v>Curtis, 1831</v>
      </c>
    </row>
    <row r="460" spans="1:11" x14ac:dyDescent="0.2">
      <c r="A460" s="21" t="s">
        <v>1591</v>
      </c>
      <c r="B460" s="22">
        <v>340</v>
      </c>
      <c r="C460" s="2" t="s">
        <v>1711</v>
      </c>
      <c r="D460" s="23" t="s">
        <v>1836</v>
      </c>
      <c r="E460" s="21">
        <v>1858</v>
      </c>
      <c r="F460" s="24" t="s">
        <v>1712</v>
      </c>
      <c r="G460" s="12" t="str">
        <f t="shared" si="26"/>
        <v>(Thomson, 1858)</v>
      </c>
      <c r="H460" s="21" t="s">
        <v>1635</v>
      </c>
      <c r="I460" s="25" t="s">
        <v>1712</v>
      </c>
      <c r="J460" s="12" t="str">
        <f t="shared" si="27"/>
        <v>Cinetus nervosum</v>
      </c>
      <c r="K460" s="12" t="str">
        <f t="shared" si="25"/>
        <v>Thomson, 1858</v>
      </c>
    </row>
    <row r="461" spans="1:11" x14ac:dyDescent="0.2">
      <c r="A461" s="21" t="s">
        <v>1591</v>
      </c>
      <c r="B461" s="22">
        <v>359</v>
      </c>
      <c r="C461" s="2" t="s">
        <v>1714</v>
      </c>
      <c r="D461" s="23" t="s">
        <v>1850</v>
      </c>
      <c r="E461" s="21">
        <v>1908</v>
      </c>
      <c r="F461" s="24" t="s">
        <v>1715</v>
      </c>
      <c r="G461" s="12" t="str">
        <f t="shared" si="26"/>
        <v>(Kieffer, 1908)</v>
      </c>
      <c r="H461" s="21" t="s">
        <v>1713</v>
      </c>
      <c r="I461" s="25" t="s">
        <v>1715</v>
      </c>
      <c r="J461" s="12" t="str">
        <f t="shared" si="27"/>
        <v>Rhynchopsilus apertus</v>
      </c>
      <c r="K461" s="12" t="str">
        <f t="shared" si="25"/>
        <v>Kieffer, 1908</v>
      </c>
    </row>
    <row r="462" spans="1:11" x14ac:dyDescent="0.2">
      <c r="A462" s="21" t="s">
        <v>1591</v>
      </c>
      <c r="B462" s="22">
        <v>362</v>
      </c>
      <c r="C462" s="2" t="s">
        <v>1716</v>
      </c>
      <c r="D462" s="23" t="s">
        <v>1834</v>
      </c>
      <c r="E462" s="21">
        <v>1857</v>
      </c>
      <c r="F462" s="24" t="s">
        <v>1253</v>
      </c>
      <c r="G462" s="12" t="str">
        <f t="shared" si="26"/>
        <v>(Haliday, 1857)</v>
      </c>
      <c r="H462" s="21" t="s">
        <v>2005</v>
      </c>
      <c r="I462" s="25" t="s">
        <v>1253</v>
      </c>
      <c r="J462" s="12" t="str">
        <f t="shared" si="27"/>
        <v>Belita parvulum</v>
      </c>
      <c r="K462" s="12" t="str">
        <f t="shared" si="25"/>
        <v>Haliday, 1857</v>
      </c>
    </row>
    <row r="463" spans="1:11" x14ac:dyDescent="0.2">
      <c r="A463" s="21" t="s">
        <v>1591</v>
      </c>
      <c r="B463" s="22">
        <v>37</v>
      </c>
      <c r="C463" s="2" t="s">
        <v>1604</v>
      </c>
      <c r="D463" s="23" t="s">
        <v>1850</v>
      </c>
      <c r="E463" s="21">
        <v>1909</v>
      </c>
      <c r="F463" s="24" t="s">
        <v>1605</v>
      </c>
      <c r="G463" s="12" t="str">
        <f t="shared" si="26"/>
        <v>(Kieffer, 1909)</v>
      </c>
      <c r="H463" s="21" t="s">
        <v>1998</v>
      </c>
      <c r="I463" s="25" t="s">
        <v>1605</v>
      </c>
      <c r="J463" s="12" t="str">
        <f t="shared" si="27"/>
        <v>Anectata dubia</v>
      </c>
      <c r="K463" s="12" t="str">
        <f t="shared" si="25"/>
        <v>Kieffer, 1909</v>
      </c>
    </row>
    <row r="464" spans="1:11" x14ac:dyDescent="0.2">
      <c r="A464" s="21" t="s">
        <v>1591</v>
      </c>
      <c r="B464" s="22">
        <v>38</v>
      </c>
      <c r="C464" s="2" t="s">
        <v>1606</v>
      </c>
      <c r="D464" s="23" t="s">
        <v>1836</v>
      </c>
      <c r="E464" s="21">
        <v>1858</v>
      </c>
      <c r="F464" s="24" t="s">
        <v>1607</v>
      </c>
      <c r="G464" s="12" t="str">
        <f t="shared" si="26"/>
        <v>(Thomson, 1858)</v>
      </c>
      <c r="H464" s="21" t="s">
        <v>1999</v>
      </c>
      <c r="I464" s="25" t="s">
        <v>1607</v>
      </c>
      <c r="J464" s="12" t="str">
        <f t="shared" si="27"/>
        <v>Acoretus elevata</v>
      </c>
      <c r="K464" s="12" t="str">
        <f t="shared" si="25"/>
        <v>Thomson, 1858</v>
      </c>
    </row>
    <row r="465" spans="1:11" x14ac:dyDescent="0.2">
      <c r="A465" s="21" t="s">
        <v>1591</v>
      </c>
      <c r="B465" s="22">
        <v>381</v>
      </c>
      <c r="C465" s="2" t="s">
        <v>1719</v>
      </c>
      <c r="D465" s="23" t="s">
        <v>1836</v>
      </c>
      <c r="E465" s="21">
        <v>1858</v>
      </c>
      <c r="F465" s="24" t="s">
        <v>1430</v>
      </c>
      <c r="G465" s="12" t="str">
        <f t="shared" si="26"/>
        <v>(Thomson, 1858)</v>
      </c>
      <c r="H465" s="21" t="s">
        <v>1633</v>
      </c>
      <c r="I465" s="25" t="s">
        <v>1430</v>
      </c>
      <c r="J465" s="12" t="str">
        <f t="shared" si="27"/>
        <v>Belyta ciliata</v>
      </c>
      <c r="K465" s="12" t="str">
        <f t="shared" si="25"/>
        <v>Thomson, 1858</v>
      </c>
    </row>
    <row r="466" spans="1:11" x14ac:dyDescent="0.2">
      <c r="A466" s="21" t="s">
        <v>1591</v>
      </c>
      <c r="B466" s="22">
        <v>400</v>
      </c>
      <c r="C466" s="2" t="s">
        <v>1720</v>
      </c>
      <c r="D466" s="23" t="s">
        <v>1850</v>
      </c>
      <c r="E466" s="21">
        <v>1910</v>
      </c>
      <c r="F466" s="24" t="s">
        <v>1721</v>
      </c>
      <c r="G466" s="12" t="str">
        <f t="shared" si="26"/>
        <v>(Kieffer, 1910)</v>
      </c>
      <c r="H466" s="21" t="s">
        <v>2006</v>
      </c>
      <c r="I466" s="25" t="s">
        <v>1721</v>
      </c>
      <c r="J466" s="12" t="str">
        <f t="shared" si="27"/>
        <v>Prosynacra giraudi</v>
      </c>
      <c r="K466" s="12" t="str">
        <f t="shared" si="25"/>
        <v>Kieffer, 1910</v>
      </c>
    </row>
    <row r="467" spans="1:11" x14ac:dyDescent="0.2">
      <c r="A467" s="21" t="s">
        <v>1591</v>
      </c>
      <c r="B467" s="22">
        <v>407</v>
      </c>
      <c r="C467" s="2" t="s">
        <v>1722</v>
      </c>
      <c r="D467" s="23" t="s">
        <v>1832</v>
      </c>
      <c r="E467" s="21">
        <v>1834</v>
      </c>
      <c r="F467" s="24" t="s">
        <v>833</v>
      </c>
      <c r="G467" s="12" t="str">
        <f t="shared" si="26"/>
        <v>(Nees, 1834)</v>
      </c>
      <c r="H467" s="21" t="s">
        <v>1749</v>
      </c>
      <c r="I467" s="25" t="s">
        <v>833</v>
      </c>
      <c r="J467" s="12" t="str">
        <f t="shared" si="27"/>
        <v>Diapria brachialis</v>
      </c>
      <c r="K467" s="12" t="str">
        <f t="shared" si="25"/>
        <v>Nees, 1834</v>
      </c>
    </row>
    <row r="468" spans="1:11" x14ac:dyDescent="0.2">
      <c r="A468" s="21" t="s">
        <v>1591</v>
      </c>
      <c r="B468" s="22">
        <v>41</v>
      </c>
      <c r="C468" s="2" t="s">
        <v>1609</v>
      </c>
      <c r="D468" s="23" t="s">
        <v>1850</v>
      </c>
      <c r="E468" s="21">
        <v>1907</v>
      </c>
      <c r="F468" s="24" t="s">
        <v>229</v>
      </c>
      <c r="G468" s="12" t="str">
        <f t="shared" si="26"/>
        <v>(Kieffer, 1907)</v>
      </c>
      <c r="H468" s="21" t="s">
        <v>1666</v>
      </c>
      <c r="I468" s="25" t="s">
        <v>229</v>
      </c>
      <c r="J468" s="12" t="str">
        <f t="shared" si="27"/>
        <v>Pantoclis filicornis</v>
      </c>
      <c r="K468" s="12" t="str">
        <f t="shared" si="25"/>
        <v>Kieffer, 1907</v>
      </c>
    </row>
    <row r="469" spans="1:11" x14ac:dyDescent="0.2">
      <c r="A469" s="21" t="s">
        <v>1591</v>
      </c>
      <c r="B469" s="22">
        <v>411</v>
      </c>
      <c r="C469" s="2" t="s">
        <v>1723</v>
      </c>
      <c r="D469" s="23" t="s">
        <v>1850</v>
      </c>
      <c r="E469" s="21">
        <v>1910</v>
      </c>
      <c r="F469" s="24" t="s">
        <v>1724</v>
      </c>
      <c r="G469" s="12" t="str">
        <f t="shared" si="26"/>
        <v>(Kieffer, 1910)</v>
      </c>
      <c r="H469" s="21" t="s">
        <v>2006</v>
      </c>
      <c r="I469" s="25" t="s">
        <v>1724</v>
      </c>
      <c r="J469" s="12" t="str">
        <f t="shared" si="27"/>
        <v>Prosynacra holconota</v>
      </c>
      <c r="K469" s="12" t="str">
        <f t="shared" si="25"/>
        <v>Kieffer, 1910</v>
      </c>
    </row>
    <row r="470" spans="1:11" x14ac:dyDescent="0.2">
      <c r="A470" s="21" t="s">
        <v>1591</v>
      </c>
      <c r="B470" s="22">
        <v>413</v>
      </c>
      <c r="C470" s="2" t="s">
        <v>1725</v>
      </c>
      <c r="D470" s="23" t="s">
        <v>1850</v>
      </c>
      <c r="E470" s="21">
        <v>1904</v>
      </c>
      <c r="F470" s="24" t="s">
        <v>1417</v>
      </c>
      <c r="G470" s="12" t="str">
        <f t="shared" si="26"/>
        <v>(Kieffer, 1904)</v>
      </c>
      <c r="H470" s="21" t="s">
        <v>2007</v>
      </c>
      <c r="I470" s="25" t="s">
        <v>1417</v>
      </c>
      <c r="J470" s="12" t="str">
        <f t="shared" si="27"/>
        <v>Neuropria sociabilis</v>
      </c>
      <c r="K470" s="12" t="str">
        <f t="shared" si="25"/>
        <v>Kieffer, 1904</v>
      </c>
    </row>
    <row r="471" spans="1:11" x14ac:dyDescent="0.2">
      <c r="A471" s="21" t="s">
        <v>1591</v>
      </c>
      <c r="B471" s="22">
        <v>43</v>
      </c>
      <c r="C471" s="2" t="s">
        <v>1610</v>
      </c>
      <c r="D471" s="23" t="s">
        <v>1850</v>
      </c>
      <c r="E471" s="21">
        <v>1909</v>
      </c>
      <c r="F471" s="24" t="s">
        <v>725</v>
      </c>
      <c r="G471" s="12" t="str">
        <f t="shared" si="26"/>
        <v>(Kieffer, 1909)</v>
      </c>
      <c r="H471" s="21" t="s">
        <v>1998</v>
      </c>
      <c r="I471" s="25" t="s">
        <v>725</v>
      </c>
      <c r="J471" s="12" t="str">
        <f t="shared" si="27"/>
        <v>Anectata flavicornis</v>
      </c>
      <c r="K471" s="12" t="str">
        <f t="shared" si="25"/>
        <v>Kieffer, 1909</v>
      </c>
    </row>
    <row r="472" spans="1:11" x14ac:dyDescent="0.2">
      <c r="A472" s="21" t="s">
        <v>1591</v>
      </c>
      <c r="B472" s="22">
        <v>438</v>
      </c>
      <c r="C472" s="2" t="s">
        <v>1726</v>
      </c>
      <c r="D472" s="23" t="s">
        <v>1850</v>
      </c>
      <c r="E472" s="21">
        <v>1911</v>
      </c>
      <c r="F472" s="24" t="s">
        <v>1727</v>
      </c>
      <c r="G472" s="12" t="str">
        <f t="shared" si="26"/>
        <v>(Kieffer, 1911)</v>
      </c>
      <c r="H472" s="21" t="s">
        <v>1819</v>
      </c>
      <c r="I472" s="25" t="s">
        <v>1727</v>
      </c>
      <c r="J472" s="12" t="str">
        <f t="shared" si="27"/>
        <v>Loxotropa bifoveatus</v>
      </c>
      <c r="K472" s="12" t="str">
        <f t="shared" si="25"/>
        <v>Kieffer, 1911</v>
      </c>
    </row>
    <row r="473" spans="1:11" x14ac:dyDescent="0.2">
      <c r="A473" s="21" t="s">
        <v>1591</v>
      </c>
      <c r="B473" s="22">
        <v>440</v>
      </c>
      <c r="C473" s="2" t="s">
        <v>1728</v>
      </c>
      <c r="D473" s="23" t="s">
        <v>1850</v>
      </c>
      <c r="E473" s="21">
        <v>1911</v>
      </c>
      <c r="F473" s="24" t="s">
        <v>1729</v>
      </c>
      <c r="G473" s="12" t="str">
        <f t="shared" si="26"/>
        <v>(Kieffer, 1911)</v>
      </c>
      <c r="H473" s="21" t="s">
        <v>1819</v>
      </c>
      <c r="I473" s="25" t="s">
        <v>1729</v>
      </c>
      <c r="J473" s="12" t="str">
        <f t="shared" si="27"/>
        <v>Loxotropa ciliatus</v>
      </c>
      <c r="K473" s="12" t="str">
        <f t="shared" si="25"/>
        <v>Kieffer, 1911</v>
      </c>
    </row>
    <row r="474" spans="1:11" x14ac:dyDescent="0.2">
      <c r="A474" s="21" t="s">
        <v>1591</v>
      </c>
      <c r="B474" s="22">
        <v>442</v>
      </c>
      <c r="C474" s="2" t="s">
        <v>1730</v>
      </c>
      <c r="D474" s="23" t="s">
        <v>1850</v>
      </c>
      <c r="E474" s="21">
        <v>1911</v>
      </c>
      <c r="F474" s="24" t="s">
        <v>1731</v>
      </c>
      <c r="G474" s="12" t="str">
        <f t="shared" si="26"/>
        <v>(Kieffer, 1911)</v>
      </c>
      <c r="H474" s="21" t="s">
        <v>1819</v>
      </c>
      <c r="I474" s="25" t="s">
        <v>1731</v>
      </c>
      <c r="J474" s="12" t="str">
        <f t="shared" si="27"/>
        <v>Loxotropa crassiceps</v>
      </c>
      <c r="K474" s="12" t="str">
        <f t="shared" si="25"/>
        <v>Kieffer, 1911</v>
      </c>
    </row>
    <row r="475" spans="1:11" x14ac:dyDescent="0.2">
      <c r="A475" s="21" t="s">
        <v>1591</v>
      </c>
      <c r="B475" s="22">
        <v>446</v>
      </c>
      <c r="C475" s="2" t="s">
        <v>1732</v>
      </c>
      <c r="D475" s="23" t="s">
        <v>2008</v>
      </c>
      <c r="E475" s="21">
        <v>1868</v>
      </c>
      <c r="F475" s="24" t="s">
        <v>934</v>
      </c>
      <c r="G475" s="12" t="str">
        <f t="shared" si="26"/>
        <v>(Marshall, 1868)</v>
      </c>
      <c r="H475" s="21" t="s">
        <v>1819</v>
      </c>
      <c r="I475" s="25" t="s">
        <v>934</v>
      </c>
      <c r="J475" s="12" t="str">
        <f t="shared" si="27"/>
        <v>Loxotropa exiguus</v>
      </c>
      <c r="K475" s="12" t="str">
        <f t="shared" si="25"/>
        <v>Marshall, 1868</v>
      </c>
    </row>
    <row r="476" spans="1:11" x14ac:dyDescent="0.2">
      <c r="A476" s="21" t="s">
        <v>1591</v>
      </c>
      <c r="B476" s="22">
        <v>447</v>
      </c>
      <c r="C476" s="2" t="s">
        <v>1733</v>
      </c>
      <c r="D476" s="23" t="s">
        <v>1850</v>
      </c>
      <c r="E476" s="21">
        <v>1911</v>
      </c>
      <c r="F476" s="24" t="s">
        <v>1734</v>
      </c>
      <c r="G476" s="12" t="str">
        <f t="shared" si="26"/>
        <v>(Kieffer, 1911)</v>
      </c>
      <c r="H476" s="21" t="s">
        <v>1819</v>
      </c>
      <c r="I476" s="25" t="s">
        <v>1734</v>
      </c>
      <c r="J476" s="12" t="str">
        <f t="shared" si="27"/>
        <v>Loxotropa formicarum</v>
      </c>
      <c r="K476" s="12" t="str">
        <f t="shared" si="25"/>
        <v>Kieffer, 1911</v>
      </c>
    </row>
    <row r="477" spans="1:11" x14ac:dyDescent="0.2">
      <c r="A477" s="21" t="s">
        <v>1591</v>
      </c>
      <c r="B477" s="22">
        <v>45</v>
      </c>
      <c r="C477" s="2" t="s">
        <v>1611</v>
      </c>
      <c r="D477" s="23" t="s">
        <v>1850</v>
      </c>
      <c r="E477" s="21">
        <v>1910</v>
      </c>
      <c r="F477" s="24" t="s">
        <v>1428</v>
      </c>
      <c r="G477" s="12" t="str">
        <f t="shared" si="26"/>
        <v>(Kieffer, 1910)</v>
      </c>
      <c r="H477" s="21" t="s">
        <v>2000</v>
      </c>
      <c r="I477" s="25" t="s">
        <v>1428</v>
      </c>
      <c r="J477" s="12" t="str">
        <f t="shared" si="27"/>
        <v>Xenotoma fusca</v>
      </c>
      <c r="K477" s="12" t="str">
        <f t="shared" si="25"/>
        <v>Kieffer, 1910</v>
      </c>
    </row>
    <row r="478" spans="1:11" x14ac:dyDescent="0.2">
      <c r="A478" s="21" t="s">
        <v>1591</v>
      </c>
      <c r="B478" s="22">
        <v>453</v>
      </c>
      <c r="C478" s="2" t="s">
        <v>1735</v>
      </c>
      <c r="D478" s="23" t="s">
        <v>1850</v>
      </c>
      <c r="E478" s="21">
        <v>1911</v>
      </c>
      <c r="F478" s="24" t="s">
        <v>1736</v>
      </c>
      <c r="G478" s="12" t="str">
        <f t="shared" si="26"/>
        <v>(Kieffer, 1911)</v>
      </c>
      <c r="H478" s="21" t="s">
        <v>1819</v>
      </c>
      <c r="I478" s="25" t="s">
        <v>1736</v>
      </c>
      <c r="J478" s="12" t="str">
        <f t="shared" si="27"/>
        <v>Loxotropa helicicola</v>
      </c>
      <c r="K478" s="12" t="str">
        <f t="shared" si="25"/>
        <v>Kieffer, 1911</v>
      </c>
    </row>
    <row r="479" spans="1:11" x14ac:dyDescent="0.2">
      <c r="A479" s="21" t="s">
        <v>1591</v>
      </c>
      <c r="B479" s="22">
        <v>456</v>
      </c>
      <c r="C479" s="2" t="s">
        <v>1737</v>
      </c>
      <c r="D479" s="23" t="s">
        <v>1850</v>
      </c>
      <c r="E479" s="21">
        <v>1911</v>
      </c>
      <c r="F479" s="24" t="s">
        <v>1675</v>
      </c>
      <c r="G479" s="12" t="str">
        <f t="shared" si="26"/>
        <v>(Kieffer, 1911)</v>
      </c>
      <c r="H479" s="21" t="s">
        <v>1819</v>
      </c>
      <c r="I479" s="25" t="s">
        <v>1675</v>
      </c>
      <c r="J479" s="12" t="str">
        <f t="shared" si="27"/>
        <v>Loxotropa longipennis</v>
      </c>
      <c r="K479" s="12" t="str">
        <f t="shared" si="25"/>
        <v>Kieffer, 1911</v>
      </c>
    </row>
    <row r="480" spans="1:11" x14ac:dyDescent="0.2">
      <c r="A480" s="21" t="s">
        <v>1591</v>
      </c>
      <c r="B480" s="22">
        <v>457</v>
      </c>
      <c r="C480" s="2" t="s">
        <v>1738</v>
      </c>
      <c r="D480" s="23" t="s">
        <v>1850</v>
      </c>
      <c r="E480" s="21">
        <v>1911</v>
      </c>
      <c r="F480" s="24" t="s">
        <v>1739</v>
      </c>
      <c r="G480" s="12" t="str">
        <f t="shared" si="26"/>
        <v>(Kieffer, 1911)</v>
      </c>
      <c r="H480" s="21" t="s">
        <v>1819</v>
      </c>
      <c r="I480" s="25" t="s">
        <v>1739</v>
      </c>
      <c r="J480" s="12" t="str">
        <f t="shared" si="27"/>
        <v>Loxotropa luctuosus</v>
      </c>
      <c r="K480" s="12" t="str">
        <f t="shared" si="25"/>
        <v>Kieffer, 1911</v>
      </c>
    </row>
    <row r="481" spans="1:11" x14ac:dyDescent="0.2">
      <c r="A481" s="21" t="s">
        <v>1591</v>
      </c>
      <c r="B481" s="22">
        <v>458</v>
      </c>
      <c r="C481" s="2" t="s">
        <v>1740</v>
      </c>
      <c r="D481" s="23" t="s">
        <v>1850</v>
      </c>
      <c r="E481" s="21">
        <v>1911</v>
      </c>
      <c r="F481" s="24" t="s">
        <v>1741</v>
      </c>
      <c r="G481" s="12" t="str">
        <f t="shared" si="26"/>
        <v>(Kieffer, 1911)</v>
      </c>
      <c r="H481" s="21" t="s">
        <v>1819</v>
      </c>
      <c r="I481" s="25" t="s">
        <v>1741</v>
      </c>
      <c r="J481" s="12" t="str">
        <f t="shared" si="27"/>
        <v>Loxotropa macroptera</v>
      </c>
      <c r="K481" s="12" t="str">
        <f t="shared" si="25"/>
        <v>Kieffer, 1911</v>
      </c>
    </row>
    <row r="482" spans="1:11" x14ac:dyDescent="0.2">
      <c r="A482" s="21" t="s">
        <v>1591</v>
      </c>
      <c r="B482" s="22">
        <v>465</v>
      </c>
      <c r="C482" s="2" t="s">
        <v>1742</v>
      </c>
      <c r="D482" s="23" t="s">
        <v>1850</v>
      </c>
      <c r="E482" s="21">
        <v>1911</v>
      </c>
      <c r="F482" s="24" t="s">
        <v>1743</v>
      </c>
      <c r="G482" s="12" t="str">
        <f t="shared" si="26"/>
        <v>(Kieffer, 1911)</v>
      </c>
      <c r="H482" s="21" t="s">
        <v>1819</v>
      </c>
      <c r="I482" s="25" t="s">
        <v>1743</v>
      </c>
      <c r="J482" s="12" t="str">
        <f t="shared" si="27"/>
        <v>Loxotropa pedisequa</v>
      </c>
      <c r="K482" s="12" t="str">
        <f t="shared" si="25"/>
        <v>Kieffer, 1911</v>
      </c>
    </row>
    <row r="483" spans="1:11" x14ac:dyDescent="0.2">
      <c r="A483" s="21" t="s">
        <v>1591</v>
      </c>
      <c r="B483" s="22">
        <v>467</v>
      </c>
      <c r="C483" s="2" t="s">
        <v>1744</v>
      </c>
      <c r="D483" s="23" t="s">
        <v>1850</v>
      </c>
      <c r="E483" s="21">
        <v>1911</v>
      </c>
      <c r="F483" s="24" t="s">
        <v>1745</v>
      </c>
      <c r="G483" s="12" t="str">
        <f t="shared" si="26"/>
        <v>(Kieffer, 1911)</v>
      </c>
      <c r="H483" s="21" t="s">
        <v>1819</v>
      </c>
      <c r="I483" s="25" t="s">
        <v>1745</v>
      </c>
      <c r="J483" s="12" t="str">
        <f t="shared" si="27"/>
        <v>Loxotropa rufocinctus</v>
      </c>
      <c r="K483" s="12" t="str">
        <f t="shared" si="25"/>
        <v>Kieffer, 1911</v>
      </c>
    </row>
    <row r="484" spans="1:11" x14ac:dyDescent="0.2">
      <c r="A484" s="21" t="s">
        <v>1591</v>
      </c>
      <c r="B484" s="22">
        <v>468</v>
      </c>
      <c r="C484" s="2" t="s">
        <v>1746</v>
      </c>
      <c r="D484" s="23" t="s">
        <v>1850</v>
      </c>
      <c r="E484" s="21">
        <v>1911</v>
      </c>
      <c r="F484" s="24" t="s">
        <v>1161</v>
      </c>
      <c r="G484" s="12" t="str">
        <f t="shared" si="26"/>
        <v>(Kieffer, 1911)</v>
      </c>
      <c r="H484" s="21" t="s">
        <v>1819</v>
      </c>
      <c r="I484" s="25" t="s">
        <v>1161</v>
      </c>
      <c r="J484" s="12" t="str">
        <f t="shared" si="27"/>
        <v>Loxotropa scoticus</v>
      </c>
      <c r="K484" s="12" t="str">
        <f t="shared" si="25"/>
        <v>Kieffer, 1911</v>
      </c>
    </row>
    <row r="485" spans="1:11" x14ac:dyDescent="0.2">
      <c r="A485" s="21" t="s">
        <v>1591</v>
      </c>
      <c r="B485" s="22">
        <v>472</v>
      </c>
      <c r="C485" s="2" t="s">
        <v>1747</v>
      </c>
      <c r="D485" s="23" t="s">
        <v>2008</v>
      </c>
      <c r="E485" s="21">
        <v>1868</v>
      </c>
      <c r="F485" s="24" t="s">
        <v>1748</v>
      </c>
      <c r="G485" s="12" t="str">
        <f t="shared" si="26"/>
        <v>(Marshall, 1868)</v>
      </c>
      <c r="H485" s="21" t="s">
        <v>1819</v>
      </c>
      <c r="I485" s="25" t="s">
        <v>1748</v>
      </c>
      <c r="J485" s="12" t="str">
        <f t="shared" si="27"/>
        <v>Loxotropa tripartitus</v>
      </c>
      <c r="K485" s="12" t="str">
        <f t="shared" si="25"/>
        <v>Marshall, 1868</v>
      </c>
    </row>
    <row r="486" spans="1:11" x14ac:dyDescent="0.2">
      <c r="A486" s="21" t="s">
        <v>1591</v>
      </c>
      <c r="B486" s="22">
        <v>48</v>
      </c>
      <c r="C486" s="2" t="s">
        <v>1612</v>
      </c>
      <c r="D486" s="23" t="s">
        <v>1850</v>
      </c>
      <c r="E486" s="21">
        <v>1907</v>
      </c>
      <c r="F486" s="24" t="s">
        <v>1613</v>
      </c>
      <c r="G486" s="12" t="str">
        <f t="shared" si="26"/>
        <v>(Kieffer, 1907)</v>
      </c>
      <c r="H486" s="21" t="s">
        <v>1666</v>
      </c>
      <c r="I486" s="25" t="s">
        <v>1613</v>
      </c>
      <c r="J486" s="12" t="str">
        <f t="shared" si="27"/>
        <v>Pantoclis fusciventris</v>
      </c>
      <c r="K486" s="12" t="str">
        <f t="shared" si="25"/>
        <v>Kieffer, 1907</v>
      </c>
    </row>
    <row r="487" spans="1:11" x14ac:dyDescent="0.2">
      <c r="A487" s="21" t="s">
        <v>1591</v>
      </c>
      <c r="B487" s="22">
        <v>484</v>
      </c>
      <c r="C487" s="2" t="s">
        <v>1750</v>
      </c>
      <c r="D487" s="23" t="s">
        <v>1880</v>
      </c>
      <c r="E487" s="21">
        <v>1775</v>
      </c>
      <c r="F487" s="24" t="s">
        <v>1751</v>
      </c>
      <c r="G487" s="12" t="str">
        <f t="shared" si="26"/>
        <v>(Fabricius, 1775)</v>
      </c>
      <c r="H487" s="21" t="s">
        <v>1846</v>
      </c>
      <c r="I487" s="25" t="s">
        <v>1751</v>
      </c>
      <c r="J487" s="12" t="str">
        <f t="shared" si="27"/>
        <v>Ichneumon conica</v>
      </c>
      <c r="K487" s="12" t="str">
        <f t="shared" si="25"/>
        <v>Fabricius, 1775</v>
      </c>
    </row>
    <row r="488" spans="1:11" x14ac:dyDescent="0.2">
      <c r="A488" s="21" t="s">
        <v>1591</v>
      </c>
      <c r="B488" s="22">
        <v>49</v>
      </c>
      <c r="C488" s="2" t="s">
        <v>1614</v>
      </c>
      <c r="D488" s="23" t="s">
        <v>1850</v>
      </c>
      <c r="E488" s="21">
        <v>1910</v>
      </c>
      <c r="F488" s="24" t="s">
        <v>1037</v>
      </c>
      <c r="G488" s="12" t="str">
        <f t="shared" si="26"/>
        <v>(Kieffer, 1910)</v>
      </c>
      <c r="H488" s="21" t="s">
        <v>2000</v>
      </c>
      <c r="I488" s="25" t="s">
        <v>1037</v>
      </c>
      <c r="J488" s="12" t="str">
        <f t="shared" si="27"/>
        <v>Xenotoma haemorrhoidalis</v>
      </c>
      <c r="K488" s="12" t="str">
        <f t="shared" si="25"/>
        <v>Kieffer, 1910</v>
      </c>
    </row>
    <row r="489" spans="1:11" x14ac:dyDescent="0.2">
      <c r="A489" s="21" t="s">
        <v>1591</v>
      </c>
      <c r="B489" s="22">
        <v>493</v>
      </c>
      <c r="C489" s="2" t="s">
        <v>1753</v>
      </c>
      <c r="D489" s="23" t="s">
        <v>1847</v>
      </c>
      <c r="E489" s="21">
        <v>1980</v>
      </c>
      <c r="F489" s="24" t="s">
        <v>1754</v>
      </c>
      <c r="G489" s="12" t="str">
        <f t="shared" si="26"/>
        <v>(Nixon, 1980)</v>
      </c>
      <c r="H489" s="21" t="s">
        <v>1752</v>
      </c>
      <c r="I489" s="25" t="s">
        <v>1754</v>
      </c>
      <c r="J489" s="12" t="str">
        <f t="shared" si="27"/>
        <v>Corynopria aphrodite</v>
      </c>
      <c r="K489" s="12" t="str">
        <f t="shared" si="25"/>
        <v>Nixon, 1980</v>
      </c>
    </row>
    <row r="490" spans="1:11" x14ac:dyDescent="0.2">
      <c r="C490" s="2" t="s">
        <v>1755</v>
      </c>
      <c r="D490" s="1" t="s">
        <v>1834</v>
      </c>
      <c r="E490" s="1">
        <v>1857</v>
      </c>
      <c r="F490" s="4" t="s">
        <v>1756</v>
      </c>
      <c r="G490" s="12" t="str">
        <f t="shared" si="26"/>
        <v>(Haliday, 1857)</v>
      </c>
      <c r="H490" s="1" t="s">
        <v>2017</v>
      </c>
      <c r="I490" s="27" t="s">
        <v>1756</v>
      </c>
      <c r="J490" s="12" t="str">
        <f t="shared" si="27"/>
        <v>Diapria (Corynopria) cincta</v>
      </c>
      <c r="K490" s="12" t="str">
        <f t="shared" si="25"/>
        <v>Haliday, 1857</v>
      </c>
    </row>
    <row r="491" spans="1:11" x14ac:dyDescent="0.2">
      <c r="A491" s="21" t="s">
        <v>1591</v>
      </c>
      <c r="B491" s="22">
        <v>495</v>
      </c>
      <c r="C491" s="2" t="s">
        <v>1757</v>
      </c>
      <c r="D491" s="23" t="s">
        <v>1836</v>
      </c>
      <c r="E491" s="21">
        <v>1858</v>
      </c>
      <c r="F491" s="24" t="s">
        <v>1758</v>
      </c>
      <c r="G491" s="12" t="str">
        <f t="shared" si="26"/>
        <v>(Thomson, 1858)</v>
      </c>
      <c r="H491" s="21" t="s">
        <v>1752</v>
      </c>
      <c r="I491" s="25" t="s">
        <v>1758</v>
      </c>
      <c r="J491" s="12" t="str">
        <f t="shared" si="27"/>
        <v>Corynopria solida</v>
      </c>
      <c r="K491" s="12" t="str">
        <f t="shared" si="25"/>
        <v>Thomson, 1858</v>
      </c>
    </row>
    <row r="492" spans="1:11" x14ac:dyDescent="0.2">
      <c r="A492" s="21" t="s">
        <v>1591</v>
      </c>
      <c r="B492" s="22">
        <v>526</v>
      </c>
      <c r="C492" s="2" t="s">
        <v>1759</v>
      </c>
      <c r="D492" s="23" t="s">
        <v>1836</v>
      </c>
      <c r="E492" s="21">
        <v>1858</v>
      </c>
      <c r="F492" s="24" t="s">
        <v>1760</v>
      </c>
      <c r="G492" s="12" t="str">
        <f t="shared" si="26"/>
        <v>(Thomson, 1858)</v>
      </c>
      <c r="H492" s="21" t="s">
        <v>1749</v>
      </c>
      <c r="I492" s="25" t="s">
        <v>1760</v>
      </c>
      <c r="J492" s="12" t="str">
        <f t="shared" si="27"/>
        <v>Diapria aequata</v>
      </c>
      <c r="K492" s="12" t="str">
        <f t="shared" si="25"/>
        <v>Thomson, 1858</v>
      </c>
    </row>
    <row r="493" spans="1:11" x14ac:dyDescent="0.2">
      <c r="A493" s="21" t="s">
        <v>1591</v>
      </c>
      <c r="B493" s="22">
        <v>53</v>
      </c>
      <c r="C493" s="2" t="s">
        <v>1615</v>
      </c>
      <c r="D493" s="23" t="s">
        <v>1850</v>
      </c>
      <c r="E493" s="21">
        <v>1910</v>
      </c>
      <c r="F493" s="24" t="s">
        <v>665</v>
      </c>
      <c r="G493" s="12" t="str">
        <f t="shared" si="26"/>
        <v>(Kieffer, 1910)</v>
      </c>
      <c r="H493" s="21" t="s">
        <v>2000</v>
      </c>
      <c r="I493" s="25" t="s">
        <v>665</v>
      </c>
      <c r="J493" s="12" t="str">
        <f t="shared" si="27"/>
        <v>Xenotoma marshalli</v>
      </c>
      <c r="K493" s="12" t="str">
        <f t="shared" ref="K493:K556" si="28">CONCATENATE(D493,", ",E493)</f>
        <v>Kieffer, 1910</v>
      </c>
    </row>
    <row r="494" spans="1:11" x14ac:dyDescent="0.2">
      <c r="A494" s="21" t="s">
        <v>1591</v>
      </c>
      <c r="B494" s="22">
        <v>532</v>
      </c>
      <c r="C494" s="2" t="s">
        <v>1761</v>
      </c>
      <c r="D494" s="23" t="s">
        <v>1836</v>
      </c>
      <c r="E494" s="21">
        <v>1858</v>
      </c>
      <c r="F494" s="24" t="s">
        <v>207</v>
      </c>
      <c r="G494" s="12" t="str">
        <f t="shared" si="26"/>
        <v>(Thomson, 1858)</v>
      </c>
      <c r="H494" s="21" t="s">
        <v>1749</v>
      </c>
      <c r="I494" s="25" t="s">
        <v>207</v>
      </c>
      <c r="J494" s="12" t="str">
        <f t="shared" si="27"/>
        <v>Diapria basalis</v>
      </c>
      <c r="K494" s="12" t="str">
        <f t="shared" si="28"/>
        <v>Thomson, 1858</v>
      </c>
    </row>
    <row r="495" spans="1:11" x14ac:dyDescent="0.2">
      <c r="A495" s="21" t="s">
        <v>1591</v>
      </c>
      <c r="B495" s="22">
        <v>535</v>
      </c>
      <c r="C495" s="2" t="s">
        <v>1762</v>
      </c>
      <c r="D495" s="23" t="s">
        <v>1850</v>
      </c>
      <c r="E495" s="21">
        <v>1909</v>
      </c>
      <c r="F495" s="24" t="s">
        <v>602</v>
      </c>
      <c r="G495" s="12" t="str">
        <f t="shared" si="26"/>
        <v>(Kieffer, 1909)</v>
      </c>
      <c r="H495" s="21" t="s">
        <v>2009</v>
      </c>
      <c r="I495" s="25" t="s">
        <v>602</v>
      </c>
      <c r="J495" s="12" t="str">
        <f t="shared" si="27"/>
        <v>Phaenopria cameroni</v>
      </c>
      <c r="K495" s="12" t="str">
        <f t="shared" si="28"/>
        <v>Kieffer, 1909</v>
      </c>
    </row>
    <row r="496" spans="1:11" x14ac:dyDescent="0.2">
      <c r="C496" s="2" t="s">
        <v>1763</v>
      </c>
      <c r="D496" s="1" t="s">
        <v>1850</v>
      </c>
      <c r="E496" s="1">
        <v>1911</v>
      </c>
      <c r="F496" s="4" t="s">
        <v>1764</v>
      </c>
      <c r="G496" s="12" t="str">
        <f t="shared" si="26"/>
        <v>(Kieffer, 1911)</v>
      </c>
      <c r="H496" s="1" t="s">
        <v>2018</v>
      </c>
      <c r="I496" s="27" t="s">
        <v>1764</v>
      </c>
      <c r="J496" s="12" t="str">
        <f t="shared" si="27"/>
        <v>Diapria (Tropidopria) conotoma</v>
      </c>
      <c r="K496" s="12" t="str">
        <f t="shared" si="28"/>
        <v>Kieffer, 1911</v>
      </c>
    </row>
    <row r="497" spans="1:11" x14ac:dyDescent="0.2">
      <c r="A497" s="21" t="s">
        <v>1591</v>
      </c>
      <c r="B497" s="22">
        <v>54</v>
      </c>
      <c r="C497" s="2" t="s">
        <v>1616</v>
      </c>
      <c r="D497" s="23" t="s">
        <v>1850</v>
      </c>
      <c r="E497" s="21">
        <v>1907</v>
      </c>
      <c r="F497" s="24" t="s">
        <v>1369</v>
      </c>
      <c r="G497" s="12" t="str">
        <f t="shared" si="26"/>
        <v>(Kieffer, 1907)</v>
      </c>
      <c r="H497" s="21" t="s">
        <v>1666</v>
      </c>
      <c r="I497" s="25" t="s">
        <v>1369</v>
      </c>
      <c r="J497" s="12" t="str">
        <f t="shared" si="27"/>
        <v>Pantoclis neglecta</v>
      </c>
      <c r="K497" s="12" t="str">
        <f t="shared" si="28"/>
        <v>Kieffer, 1907</v>
      </c>
    </row>
    <row r="498" spans="1:11" x14ac:dyDescent="0.2">
      <c r="A498" s="21" t="s">
        <v>1591</v>
      </c>
      <c r="B498" s="22">
        <v>545</v>
      </c>
      <c r="C498" s="2" t="s">
        <v>1765</v>
      </c>
      <c r="D498" s="23" t="s">
        <v>1849</v>
      </c>
      <c r="E498" s="21">
        <v>1834</v>
      </c>
      <c r="F498" s="24" t="s">
        <v>1766</v>
      </c>
      <c r="G498" s="12" t="str">
        <f t="shared" si="26"/>
        <v>(Walker, 1834)</v>
      </c>
      <c r="H498" s="21" t="s">
        <v>1797</v>
      </c>
      <c r="I498" s="25" t="s">
        <v>1766</v>
      </c>
      <c r="J498" s="12" t="str">
        <f t="shared" si="27"/>
        <v>Psilus fucicola</v>
      </c>
      <c r="K498" s="12" t="str">
        <f t="shared" si="28"/>
        <v>Walker, 1834</v>
      </c>
    </row>
    <row r="499" spans="1:11" x14ac:dyDescent="0.2">
      <c r="A499" s="21" t="s">
        <v>1591</v>
      </c>
      <c r="B499" s="22">
        <v>548</v>
      </c>
      <c r="C499" s="2" t="s">
        <v>1767</v>
      </c>
      <c r="D499" s="23" t="s">
        <v>1850</v>
      </c>
      <c r="E499" s="21">
        <v>1909</v>
      </c>
      <c r="F499" s="24" t="s">
        <v>1768</v>
      </c>
      <c r="G499" s="12" t="str">
        <f t="shared" si="26"/>
        <v>(Kieffer, 1909)</v>
      </c>
      <c r="H499" s="21" t="s">
        <v>2009</v>
      </c>
      <c r="I499" s="25" t="s">
        <v>1768</v>
      </c>
      <c r="J499" s="12" t="str">
        <f t="shared" si="27"/>
        <v>Phaenopria halterata</v>
      </c>
      <c r="K499" s="12" t="str">
        <f t="shared" si="28"/>
        <v>Kieffer, 1909</v>
      </c>
    </row>
    <row r="500" spans="1:11" x14ac:dyDescent="0.2">
      <c r="A500" s="21" t="s">
        <v>1591</v>
      </c>
      <c r="B500" s="22">
        <v>55</v>
      </c>
      <c r="C500" s="2" t="s">
        <v>1617</v>
      </c>
      <c r="D500" s="23" t="s">
        <v>1850</v>
      </c>
      <c r="E500" s="21">
        <v>1907</v>
      </c>
      <c r="F500" s="24" t="s">
        <v>1078</v>
      </c>
      <c r="G500" s="12" t="str">
        <f t="shared" si="26"/>
        <v>(Kieffer, 1907)</v>
      </c>
      <c r="H500" s="21" t="s">
        <v>2000</v>
      </c>
      <c r="I500" s="25" t="s">
        <v>1078</v>
      </c>
      <c r="J500" s="12" t="str">
        <f t="shared" si="27"/>
        <v>Xenotoma nigriceps</v>
      </c>
      <c r="K500" s="12" t="str">
        <f t="shared" si="28"/>
        <v>Kieffer, 1907</v>
      </c>
    </row>
    <row r="501" spans="1:11" x14ac:dyDescent="0.2">
      <c r="A501" s="21" t="s">
        <v>1591</v>
      </c>
      <c r="B501" s="22">
        <v>555</v>
      </c>
      <c r="C501" s="2" t="s">
        <v>1769</v>
      </c>
      <c r="D501" s="23" t="s">
        <v>1836</v>
      </c>
      <c r="E501" s="21">
        <v>1858</v>
      </c>
      <c r="F501" s="24" t="s">
        <v>275</v>
      </c>
      <c r="G501" s="12" t="str">
        <f t="shared" si="26"/>
        <v>(Thomson, 1858)</v>
      </c>
      <c r="H501" s="21" t="s">
        <v>1749</v>
      </c>
      <c r="I501" s="25" t="s">
        <v>275</v>
      </c>
      <c r="J501" s="12" t="str">
        <f t="shared" si="27"/>
        <v>Diapria hyalinipennis</v>
      </c>
      <c r="K501" s="12" t="str">
        <f t="shared" si="28"/>
        <v>Thomson, 1858</v>
      </c>
    </row>
    <row r="502" spans="1:11" x14ac:dyDescent="0.2">
      <c r="A502" s="21" t="s">
        <v>1591</v>
      </c>
      <c r="B502" s="22">
        <v>559</v>
      </c>
      <c r="C502" s="2" t="s">
        <v>1770</v>
      </c>
      <c r="D502" s="23" t="s">
        <v>2010</v>
      </c>
      <c r="E502" s="21">
        <v>1955</v>
      </c>
      <c r="F502" s="24" t="s">
        <v>1717</v>
      </c>
      <c r="G502" s="12" t="str">
        <f t="shared" si="26"/>
        <v>(Jansson, 1955)</v>
      </c>
      <c r="H502" s="21" t="s">
        <v>2009</v>
      </c>
      <c r="I502" s="25" t="s">
        <v>1717</v>
      </c>
      <c r="J502" s="12" t="str">
        <f t="shared" si="27"/>
        <v>Phaenopria incrassata</v>
      </c>
      <c r="K502" s="12" t="str">
        <f t="shared" si="28"/>
        <v>Jansson, 1955</v>
      </c>
    </row>
    <row r="503" spans="1:11" x14ac:dyDescent="0.2">
      <c r="A503" s="21" t="s">
        <v>1591</v>
      </c>
      <c r="B503" s="22">
        <v>56</v>
      </c>
      <c r="C503" s="2" t="s">
        <v>1618</v>
      </c>
      <c r="D503" s="23" t="s">
        <v>1836</v>
      </c>
      <c r="E503" s="21">
        <v>1858</v>
      </c>
      <c r="F503" s="24" t="s">
        <v>1436</v>
      </c>
      <c r="G503" s="12" t="str">
        <f t="shared" si="26"/>
        <v>(Thomson, 1858)</v>
      </c>
      <c r="H503" s="21" t="s">
        <v>1999</v>
      </c>
      <c r="I503" s="25" t="s">
        <v>1436</v>
      </c>
      <c r="J503" s="12" t="str">
        <f t="shared" si="27"/>
        <v>Acoretus pallida</v>
      </c>
      <c r="K503" s="12" t="str">
        <f t="shared" si="28"/>
        <v>Thomson, 1858</v>
      </c>
    </row>
    <row r="504" spans="1:11" x14ac:dyDescent="0.2">
      <c r="A504" s="21" t="s">
        <v>1591</v>
      </c>
      <c r="B504" s="22">
        <v>561</v>
      </c>
      <c r="C504" s="2" t="s">
        <v>1771</v>
      </c>
      <c r="D504" s="23" t="s">
        <v>1872</v>
      </c>
      <c r="E504" s="21">
        <v>1848</v>
      </c>
      <c r="F504" s="24" t="s">
        <v>1469</v>
      </c>
      <c r="G504" s="12" t="str">
        <f t="shared" si="26"/>
        <v>(Ratzeburg, 1848)</v>
      </c>
      <c r="H504" s="21" t="s">
        <v>1749</v>
      </c>
      <c r="I504" s="25" t="s">
        <v>1469</v>
      </c>
      <c r="J504" s="12" t="str">
        <f t="shared" si="27"/>
        <v>Diapria modesta</v>
      </c>
      <c r="K504" s="12" t="str">
        <f t="shared" si="28"/>
        <v>Ratzeburg, 1848</v>
      </c>
    </row>
    <row r="505" spans="1:11" x14ac:dyDescent="0.2">
      <c r="A505" s="21" t="s">
        <v>1591</v>
      </c>
      <c r="B505" s="22">
        <v>564</v>
      </c>
      <c r="C505" s="2" t="s">
        <v>1772</v>
      </c>
      <c r="D505" s="23" t="s">
        <v>1836</v>
      </c>
      <c r="E505" s="21">
        <v>1858</v>
      </c>
      <c r="F505" s="24" t="s">
        <v>931</v>
      </c>
      <c r="G505" s="12" t="str">
        <f t="shared" si="26"/>
        <v>(Thomson, 1858)</v>
      </c>
      <c r="H505" s="21" t="s">
        <v>1749</v>
      </c>
      <c r="I505" s="25" t="s">
        <v>931</v>
      </c>
      <c r="J505" s="12" t="str">
        <f t="shared" si="27"/>
        <v>Diapria morio</v>
      </c>
      <c r="K505" s="12" t="str">
        <f t="shared" si="28"/>
        <v>Thomson, 1858</v>
      </c>
    </row>
    <row r="506" spans="1:11" x14ac:dyDescent="0.2">
      <c r="A506" s="21" t="s">
        <v>1591</v>
      </c>
      <c r="B506" s="22">
        <v>565</v>
      </c>
      <c r="C506" s="2" t="s">
        <v>1773</v>
      </c>
      <c r="D506" s="23" t="s">
        <v>1832</v>
      </c>
      <c r="E506" s="21">
        <v>1834</v>
      </c>
      <c r="F506" s="24" t="s">
        <v>667</v>
      </c>
      <c r="G506" s="12" t="str">
        <f t="shared" si="26"/>
        <v>(Nees, 1834)</v>
      </c>
      <c r="H506" s="21" t="s">
        <v>1749</v>
      </c>
      <c r="I506" s="25" t="s">
        <v>667</v>
      </c>
      <c r="J506" s="12" t="str">
        <f t="shared" si="27"/>
        <v>Diapria nigra</v>
      </c>
      <c r="K506" s="12" t="str">
        <f t="shared" si="28"/>
        <v>Nees, 1834</v>
      </c>
    </row>
    <row r="507" spans="1:11" x14ac:dyDescent="0.2">
      <c r="A507" s="21" t="s">
        <v>1591</v>
      </c>
      <c r="B507" s="22">
        <v>57</v>
      </c>
      <c r="C507" s="2" t="s">
        <v>1619</v>
      </c>
      <c r="D507" s="23" t="s">
        <v>1850</v>
      </c>
      <c r="E507" s="21">
        <v>1910</v>
      </c>
      <c r="F507" s="24" t="s">
        <v>983</v>
      </c>
      <c r="G507" s="12" t="str">
        <f t="shared" si="26"/>
        <v>(Kieffer, 1910)</v>
      </c>
      <c r="H507" s="21" t="s">
        <v>2000</v>
      </c>
      <c r="I507" s="25" t="s">
        <v>983</v>
      </c>
      <c r="J507" s="12" t="str">
        <f t="shared" si="27"/>
        <v>Xenotoma parvula</v>
      </c>
      <c r="K507" s="12" t="str">
        <f t="shared" si="28"/>
        <v>Kieffer, 1910</v>
      </c>
    </row>
    <row r="508" spans="1:11" x14ac:dyDescent="0.2">
      <c r="A508" s="21" t="s">
        <v>1591</v>
      </c>
      <c r="B508" s="22">
        <v>573</v>
      </c>
      <c r="C508" s="2" t="s">
        <v>1774</v>
      </c>
      <c r="D508" s="23" t="s">
        <v>2008</v>
      </c>
      <c r="E508" s="21">
        <v>1868</v>
      </c>
      <c r="F508" s="24" t="s">
        <v>923</v>
      </c>
      <c r="G508" s="12" t="str">
        <f t="shared" si="26"/>
        <v>(Marshall, 1868)</v>
      </c>
      <c r="H508" s="21" t="s">
        <v>1819</v>
      </c>
      <c r="I508" s="25" t="s">
        <v>923</v>
      </c>
      <c r="J508" s="12" t="str">
        <f t="shared" si="27"/>
        <v>Loxotropa nigricornis</v>
      </c>
      <c r="K508" s="12" t="str">
        <f t="shared" si="28"/>
        <v>Marshall, 1868</v>
      </c>
    </row>
    <row r="509" spans="1:11" x14ac:dyDescent="0.2">
      <c r="A509" s="21" t="s">
        <v>1591</v>
      </c>
      <c r="B509" s="22">
        <v>581</v>
      </c>
      <c r="C509" s="2" t="s">
        <v>1775</v>
      </c>
      <c r="D509" s="23" t="s">
        <v>1836</v>
      </c>
      <c r="E509" s="21">
        <v>1858</v>
      </c>
      <c r="F509" s="24" t="s">
        <v>1776</v>
      </c>
      <c r="G509" s="12" t="str">
        <f t="shared" si="26"/>
        <v>(Thomson, 1858)</v>
      </c>
      <c r="H509" s="21" t="s">
        <v>1749</v>
      </c>
      <c r="I509" s="25" t="s">
        <v>1776</v>
      </c>
      <c r="J509" s="12" t="str">
        <f t="shared" si="27"/>
        <v>Diapria oogaster</v>
      </c>
      <c r="K509" s="12" t="str">
        <f t="shared" si="28"/>
        <v>Thomson, 1858</v>
      </c>
    </row>
    <row r="510" spans="1:11" x14ac:dyDescent="0.2">
      <c r="A510" s="21" t="s">
        <v>1591</v>
      </c>
      <c r="B510" s="22">
        <v>587</v>
      </c>
      <c r="C510" s="2" t="s">
        <v>1777</v>
      </c>
      <c r="D510" s="23" t="s">
        <v>1832</v>
      </c>
      <c r="E510" s="21">
        <v>1834</v>
      </c>
      <c r="F510" s="24" t="s">
        <v>670</v>
      </c>
      <c r="G510" s="12" t="str">
        <f t="shared" si="26"/>
        <v>(Nees, 1834)</v>
      </c>
      <c r="H510" s="21" t="s">
        <v>1749</v>
      </c>
      <c r="I510" s="25" t="s">
        <v>670</v>
      </c>
      <c r="J510" s="12" t="str">
        <f t="shared" si="27"/>
        <v>Diapria picipes</v>
      </c>
      <c r="K510" s="12" t="str">
        <f t="shared" si="28"/>
        <v>Nees, 1834</v>
      </c>
    </row>
    <row r="511" spans="1:11" x14ac:dyDescent="0.2">
      <c r="A511" s="21" t="s">
        <v>1591</v>
      </c>
      <c r="B511" s="22">
        <v>59</v>
      </c>
      <c r="C511" s="2" t="s">
        <v>1620</v>
      </c>
      <c r="D511" s="23" t="s">
        <v>1850</v>
      </c>
      <c r="E511" s="21">
        <v>1907</v>
      </c>
      <c r="F511" s="24" t="s">
        <v>1621</v>
      </c>
      <c r="G511" s="12" t="str">
        <f t="shared" si="26"/>
        <v>(Kieffer, 1907)</v>
      </c>
      <c r="H511" s="21" t="s">
        <v>1666</v>
      </c>
      <c r="I511" s="25" t="s">
        <v>1621</v>
      </c>
      <c r="J511" s="12" t="str">
        <f t="shared" si="27"/>
        <v>Pantoclis prolongata</v>
      </c>
      <c r="K511" s="12" t="str">
        <f t="shared" si="28"/>
        <v>Kieffer, 1907</v>
      </c>
    </row>
    <row r="512" spans="1:11" x14ac:dyDescent="0.2">
      <c r="A512" s="21" t="s">
        <v>1591</v>
      </c>
      <c r="B512" s="22">
        <v>597</v>
      </c>
      <c r="C512" s="2" t="s">
        <v>1778</v>
      </c>
      <c r="D512" s="23" t="s">
        <v>1850</v>
      </c>
      <c r="E512" s="21">
        <v>1911</v>
      </c>
      <c r="F512" s="24" t="s">
        <v>1779</v>
      </c>
      <c r="G512" s="12" t="str">
        <f t="shared" si="26"/>
        <v>(Kieffer, 1911)</v>
      </c>
      <c r="H512" s="21" t="s">
        <v>2009</v>
      </c>
      <c r="I512" s="25" t="s">
        <v>1779</v>
      </c>
      <c r="J512" s="12" t="str">
        <f t="shared" si="27"/>
        <v>Phaenopria subimpressa</v>
      </c>
      <c r="K512" s="12" t="str">
        <f t="shared" si="28"/>
        <v>Kieffer, 1911</v>
      </c>
    </row>
    <row r="513" spans="1:11" x14ac:dyDescent="0.2">
      <c r="A513" s="21" t="s">
        <v>1591</v>
      </c>
      <c r="B513" s="22">
        <v>60</v>
      </c>
      <c r="C513" s="2" t="s">
        <v>1622</v>
      </c>
      <c r="D513" s="23" t="s">
        <v>1850</v>
      </c>
      <c r="E513" s="21">
        <v>1907</v>
      </c>
      <c r="F513" s="24" t="s">
        <v>419</v>
      </c>
      <c r="G513" s="12" t="str">
        <f t="shared" si="26"/>
        <v>(Kieffer, 1907)</v>
      </c>
      <c r="H513" s="21" t="s">
        <v>2000</v>
      </c>
      <c r="I513" s="25" t="s">
        <v>419</v>
      </c>
      <c r="J513" s="12" t="str">
        <f t="shared" si="27"/>
        <v>Xenotoma rufipes</v>
      </c>
      <c r="K513" s="12" t="str">
        <f t="shared" si="28"/>
        <v>Kieffer, 1907</v>
      </c>
    </row>
    <row r="514" spans="1:11" x14ac:dyDescent="0.2">
      <c r="A514" s="21" t="s">
        <v>1591</v>
      </c>
      <c r="B514" s="22">
        <v>603</v>
      </c>
      <c r="C514" s="2" t="s">
        <v>1780</v>
      </c>
      <c r="D514" s="23" t="s">
        <v>1832</v>
      </c>
      <c r="E514" s="21">
        <v>1834</v>
      </c>
      <c r="F514" s="24" t="s">
        <v>1781</v>
      </c>
      <c r="G514" s="12" t="str">
        <f t="shared" ref="G514:G577" si="29">CONCATENATE("(",K514,")")</f>
        <v>(Nees, 1834)</v>
      </c>
      <c r="H514" s="21" t="s">
        <v>1749</v>
      </c>
      <c r="I514" s="25" t="s">
        <v>1781</v>
      </c>
      <c r="J514" s="12" t="str">
        <f t="shared" si="27"/>
        <v>Diapria suspecta</v>
      </c>
      <c r="K514" s="12" t="str">
        <f t="shared" si="28"/>
        <v>Nees, 1834</v>
      </c>
    </row>
    <row r="515" spans="1:11" x14ac:dyDescent="0.2">
      <c r="A515" s="21" t="s">
        <v>1591</v>
      </c>
      <c r="B515" s="22">
        <v>607</v>
      </c>
      <c r="C515" s="2" t="s">
        <v>1782</v>
      </c>
      <c r="D515" s="23" t="s">
        <v>1836</v>
      </c>
      <c r="E515" s="21">
        <v>1858</v>
      </c>
      <c r="F515" s="24" t="s">
        <v>1407</v>
      </c>
      <c r="G515" s="12" t="str">
        <f t="shared" si="29"/>
        <v>(Thomson, 1858)</v>
      </c>
      <c r="H515" s="21" t="s">
        <v>1749</v>
      </c>
      <c r="I515" s="25" t="s">
        <v>1407</v>
      </c>
      <c r="J515" s="12" t="str">
        <f t="shared" ref="J515:J578" si="30">CONCATENATE(H515," ",I515)</f>
        <v>Diapria tenuicornis</v>
      </c>
      <c r="K515" s="12" t="str">
        <f t="shared" si="28"/>
        <v>Thomson, 1858</v>
      </c>
    </row>
    <row r="516" spans="1:11" x14ac:dyDescent="0.2">
      <c r="A516" s="21" t="s">
        <v>1591</v>
      </c>
      <c r="B516" s="22">
        <v>608</v>
      </c>
      <c r="C516" s="2" t="s">
        <v>1783</v>
      </c>
      <c r="D516" s="23" t="s">
        <v>1836</v>
      </c>
      <c r="E516" s="21">
        <v>1858</v>
      </c>
      <c r="F516" s="24" t="s">
        <v>1784</v>
      </c>
      <c r="G516" s="12" t="str">
        <f t="shared" si="29"/>
        <v>(Thomson, 1858)</v>
      </c>
      <c r="H516" s="21" t="s">
        <v>1749</v>
      </c>
      <c r="I516" s="25" t="s">
        <v>1784</v>
      </c>
      <c r="J516" s="12" t="str">
        <f t="shared" si="30"/>
        <v>Diapria tritoma</v>
      </c>
      <c r="K516" s="12" t="str">
        <f t="shared" si="28"/>
        <v>Thomson, 1858</v>
      </c>
    </row>
    <row r="517" spans="1:11" x14ac:dyDescent="0.2">
      <c r="A517" s="21" t="s">
        <v>1591</v>
      </c>
      <c r="B517" s="22">
        <v>61</v>
      </c>
      <c r="C517" s="2" t="s">
        <v>1623</v>
      </c>
      <c r="D517" s="23" t="s">
        <v>1832</v>
      </c>
      <c r="E517" s="21">
        <v>1834</v>
      </c>
      <c r="F517" s="24" t="s">
        <v>582</v>
      </c>
      <c r="G517" s="12" t="str">
        <f t="shared" si="29"/>
        <v>(Nees, 1834)</v>
      </c>
      <c r="H517" s="21" t="s">
        <v>1633</v>
      </c>
      <c r="I517" s="25" t="s">
        <v>582</v>
      </c>
      <c r="J517" s="12" t="str">
        <f t="shared" si="30"/>
        <v>Belyta rufopetiolata</v>
      </c>
      <c r="K517" s="12" t="str">
        <f t="shared" si="28"/>
        <v>Nees, 1834</v>
      </c>
    </row>
    <row r="518" spans="1:11" x14ac:dyDescent="0.2">
      <c r="A518" s="21" t="s">
        <v>1591</v>
      </c>
      <c r="B518" s="22">
        <v>610</v>
      </c>
      <c r="C518" s="2" t="s">
        <v>1785</v>
      </c>
      <c r="D518" s="23" t="s">
        <v>1868</v>
      </c>
      <c r="E518" s="21">
        <v>1805</v>
      </c>
      <c r="F518" s="24" t="s">
        <v>1786</v>
      </c>
      <c r="G518" s="12" t="str">
        <f t="shared" si="29"/>
        <v>(Latreille, 1805)</v>
      </c>
      <c r="H518" s="21" t="s">
        <v>1749</v>
      </c>
      <c r="I518" s="25" t="s">
        <v>1786</v>
      </c>
      <c r="J518" s="12" t="str">
        <f t="shared" si="30"/>
        <v>Diapria verticillata</v>
      </c>
      <c r="K518" s="12" t="str">
        <f t="shared" si="28"/>
        <v>Latreille, 1805</v>
      </c>
    </row>
    <row r="519" spans="1:11" x14ac:dyDescent="0.2">
      <c r="A519" s="21" t="s">
        <v>1591</v>
      </c>
      <c r="B519" s="22">
        <v>616</v>
      </c>
      <c r="C519" s="2" t="s">
        <v>1787</v>
      </c>
      <c r="D519" s="23" t="s">
        <v>1850</v>
      </c>
      <c r="E519" s="21">
        <v>1916</v>
      </c>
      <c r="F519" s="24" t="s">
        <v>665</v>
      </c>
      <c r="G519" s="12" t="str">
        <f t="shared" si="29"/>
        <v>(Kieffer, 1916)</v>
      </c>
      <c r="H519" s="21" t="s">
        <v>2011</v>
      </c>
      <c r="I519" s="25" t="s">
        <v>665</v>
      </c>
      <c r="J519" s="12" t="str">
        <f t="shared" si="30"/>
        <v>Ashmeadopria marshalli</v>
      </c>
      <c r="K519" s="12" t="str">
        <f t="shared" si="28"/>
        <v>Kieffer, 1916</v>
      </c>
    </row>
    <row r="520" spans="1:11" x14ac:dyDescent="0.2">
      <c r="A520" s="21" t="s">
        <v>1591</v>
      </c>
      <c r="B520" s="22">
        <v>618</v>
      </c>
      <c r="C520" s="2" t="s">
        <v>1788</v>
      </c>
      <c r="D520" s="23" t="s">
        <v>1850</v>
      </c>
      <c r="E520" s="21">
        <v>1911</v>
      </c>
      <c r="F520" s="24" t="s">
        <v>1789</v>
      </c>
      <c r="G520" s="12" t="str">
        <f t="shared" si="29"/>
        <v>(Kieffer, 1911)</v>
      </c>
      <c r="H520" s="21" t="s">
        <v>1749</v>
      </c>
      <c r="I520" s="25" t="s">
        <v>1789</v>
      </c>
      <c r="J520" s="12" t="str">
        <f t="shared" si="30"/>
        <v>Diapria myrmecobia</v>
      </c>
      <c r="K520" s="12" t="str">
        <f t="shared" si="28"/>
        <v>Kieffer, 1911</v>
      </c>
    </row>
    <row r="521" spans="1:11" x14ac:dyDescent="0.2">
      <c r="A521" s="21" t="s">
        <v>1591</v>
      </c>
      <c r="B521" s="22">
        <v>619</v>
      </c>
      <c r="C521" s="2" t="s">
        <v>1790</v>
      </c>
      <c r="D521" s="23" t="s">
        <v>1850</v>
      </c>
      <c r="E521" s="21">
        <v>1911</v>
      </c>
      <c r="F521" s="24" t="s">
        <v>1791</v>
      </c>
      <c r="G521" s="12" t="str">
        <f t="shared" si="29"/>
        <v>(Kieffer, 1911)</v>
      </c>
      <c r="H521" s="21" t="s">
        <v>1749</v>
      </c>
      <c r="I521" s="25" t="s">
        <v>1791</v>
      </c>
      <c r="J521" s="12" t="str">
        <f t="shared" si="30"/>
        <v>Diapria stilata</v>
      </c>
      <c r="K521" s="12" t="str">
        <f t="shared" si="28"/>
        <v>Kieffer, 1911</v>
      </c>
    </row>
    <row r="522" spans="1:11" x14ac:dyDescent="0.2">
      <c r="A522" s="21" t="s">
        <v>1591</v>
      </c>
      <c r="B522" s="22">
        <v>628</v>
      </c>
      <c r="C522" s="2" t="s">
        <v>1792</v>
      </c>
      <c r="D522" s="23" t="s">
        <v>2012</v>
      </c>
      <c r="E522" s="21">
        <v>1910</v>
      </c>
      <c r="F522" s="24" t="s">
        <v>591</v>
      </c>
      <c r="G522" s="12" t="str">
        <f t="shared" si="29"/>
        <v>(Schulz, 1910)</v>
      </c>
      <c r="H522" s="21" t="s">
        <v>2013</v>
      </c>
      <c r="I522" s="25" t="s">
        <v>591</v>
      </c>
      <c r="J522" s="12" t="str">
        <f t="shared" si="30"/>
        <v>Ceratopria lacustris</v>
      </c>
      <c r="K522" s="12" t="str">
        <f t="shared" si="28"/>
        <v>Schulz, 1910</v>
      </c>
    </row>
    <row r="523" spans="1:11" x14ac:dyDescent="0.2">
      <c r="A523" s="21" t="s">
        <v>1591</v>
      </c>
      <c r="B523" s="22">
        <v>65</v>
      </c>
      <c r="C523" s="2" t="s">
        <v>1624</v>
      </c>
      <c r="D523" s="23" t="s">
        <v>1836</v>
      </c>
      <c r="E523" s="21">
        <v>1858</v>
      </c>
      <c r="F523" s="24" t="s">
        <v>586</v>
      </c>
      <c r="G523" s="12" t="str">
        <f t="shared" si="29"/>
        <v>(Thomson, 1858)</v>
      </c>
      <c r="H523" s="21" t="s">
        <v>1999</v>
      </c>
      <c r="I523" s="25" t="s">
        <v>586</v>
      </c>
      <c r="J523" s="12" t="str">
        <f t="shared" si="30"/>
        <v>Acoretus scutellaris</v>
      </c>
      <c r="K523" s="12" t="str">
        <f t="shared" si="28"/>
        <v>Thomson, 1858</v>
      </c>
    </row>
    <row r="524" spans="1:11" x14ac:dyDescent="0.2">
      <c r="A524" s="21" t="s">
        <v>1591</v>
      </c>
      <c r="B524" s="22">
        <v>66</v>
      </c>
      <c r="C524" s="2" t="s">
        <v>1625</v>
      </c>
      <c r="D524" s="23" t="s">
        <v>1850</v>
      </c>
      <c r="E524" s="21">
        <v>1909</v>
      </c>
      <c r="F524" s="24" t="s">
        <v>1626</v>
      </c>
      <c r="G524" s="12" t="str">
        <f t="shared" si="29"/>
        <v>(Kieffer, 1909)</v>
      </c>
      <c r="H524" s="21" t="s">
        <v>1998</v>
      </c>
      <c r="I524" s="25" t="s">
        <v>1626</v>
      </c>
      <c r="J524" s="12" t="str">
        <f t="shared" si="30"/>
        <v>Anectata soror</v>
      </c>
      <c r="K524" s="12" t="str">
        <f t="shared" si="28"/>
        <v>Kieffer, 1909</v>
      </c>
    </row>
    <row r="525" spans="1:11" x14ac:dyDescent="0.2">
      <c r="A525" s="21" t="s">
        <v>1591</v>
      </c>
      <c r="B525" s="22">
        <v>660</v>
      </c>
      <c r="C525" s="2" t="s">
        <v>1793</v>
      </c>
      <c r="D525" s="23" t="s">
        <v>1850</v>
      </c>
      <c r="E525" s="21">
        <v>1910</v>
      </c>
      <c r="F525" s="24" t="s">
        <v>1794</v>
      </c>
      <c r="G525" s="12" t="str">
        <f t="shared" si="29"/>
        <v>(Kieffer, 1910)</v>
      </c>
      <c r="H525" s="21" t="s">
        <v>1718</v>
      </c>
      <c r="I525" s="25" t="s">
        <v>1794</v>
      </c>
      <c r="J525" s="12" t="str">
        <f t="shared" si="30"/>
        <v>Polypeza foersteri</v>
      </c>
      <c r="K525" s="12" t="str">
        <f t="shared" si="28"/>
        <v>Kieffer, 1910</v>
      </c>
    </row>
    <row r="526" spans="1:11" x14ac:dyDescent="0.2">
      <c r="A526" s="21" t="s">
        <v>1591</v>
      </c>
      <c r="B526" s="22">
        <v>668</v>
      </c>
      <c r="C526" s="2" t="s">
        <v>1795</v>
      </c>
      <c r="D526" s="23" t="s">
        <v>2010</v>
      </c>
      <c r="E526" s="21">
        <v>1942</v>
      </c>
      <c r="F526" s="24" t="s">
        <v>1796</v>
      </c>
      <c r="G526" s="12" t="str">
        <f t="shared" si="29"/>
        <v>(Jansson, 1942)</v>
      </c>
      <c r="H526" s="21" t="s">
        <v>2014</v>
      </c>
      <c r="I526" s="25" t="s">
        <v>1796</v>
      </c>
      <c r="J526" s="12" t="str">
        <f t="shared" si="30"/>
        <v>Galesus inaequalifrons</v>
      </c>
      <c r="K526" s="12" t="str">
        <f t="shared" si="28"/>
        <v>Jansson, 1942</v>
      </c>
    </row>
    <row r="527" spans="1:11" x14ac:dyDescent="0.2">
      <c r="A527" s="21" t="s">
        <v>1591</v>
      </c>
      <c r="B527" s="22">
        <v>67</v>
      </c>
      <c r="C527" s="2" t="s">
        <v>1627</v>
      </c>
      <c r="D527" s="23" t="s">
        <v>1836</v>
      </c>
      <c r="E527" s="21">
        <v>1858</v>
      </c>
      <c r="F527" s="24" t="s">
        <v>1042</v>
      </c>
      <c r="G527" s="12" t="str">
        <f t="shared" si="29"/>
        <v>(Thomson, 1858)</v>
      </c>
      <c r="H527" s="21" t="s">
        <v>1999</v>
      </c>
      <c r="I527" s="25" t="s">
        <v>1042</v>
      </c>
      <c r="J527" s="12" t="str">
        <f t="shared" si="30"/>
        <v>Acoretus striolata</v>
      </c>
      <c r="K527" s="12" t="str">
        <f t="shared" si="28"/>
        <v>Thomson, 1858</v>
      </c>
    </row>
    <row r="528" spans="1:11" x14ac:dyDescent="0.2">
      <c r="A528" s="21" t="s">
        <v>1591</v>
      </c>
      <c r="B528" s="22">
        <v>679</v>
      </c>
      <c r="C528" s="2" t="s">
        <v>1798</v>
      </c>
      <c r="D528" s="23" t="s">
        <v>2008</v>
      </c>
      <c r="E528" s="21">
        <v>1867</v>
      </c>
      <c r="F528" s="24" t="s">
        <v>1799</v>
      </c>
      <c r="G528" s="12" t="str">
        <f t="shared" si="29"/>
        <v>(Marshall, 1867)</v>
      </c>
      <c r="H528" s="21" t="s">
        <v>2014</v>
      </c>
      <c r="I528" s="25" t="s">
        <v>1799</v>
      </c>
      <c r="J528" s="12" t="str">
        <f t="shared" si="30"/>
        <v>Galesus caecutiens</v>
      </c>
      <c r="K528" s="12" t="str">
        <f t="shared" si="28"/>
        <v>Marshall, 1867</v>
      </c>
    </row>
    <row r="529" spans="1:11" x14ac:dyDescent="0.2">
      <c r="A529" s="21" t="s">
        <v>1591</v>
      </c>
      <c r="B529" s="22">
        <v>682</v>
      </c>
      <c r="C529" s="2" t="s">
        <v>1800</v>
      </c>
      <c r="D529" s="23" t="s">
        <v>1836</v>
      </c>
      <c r="E529" s="21">
        <v>1858</v>
      </c>
      <c r="F529" s="24" t="s">
        <v>729</v>
      </c>
      <c r="G529" s="12" t="str">
        <f t="shared" si="29"/>
        <v>(Thomson, 1858)</v>
      </c>
      <c r="H529" s="21" t="s">
        <v>2014</v>
      </c>
      <c r="I529" s="25" t="s">
        <v>729</v>
      </c>
      <c r="J529" s="12" t="str">
        <f t="shared" si="30"/>
        <v>Galesus frontalis</v>
      </c>
      <c r="K529" s="12" t="str">
        <f t="shared" si="28"/>
        <v>Thomson, 1858</v>
      </c>
    </row>
    <row r="530" spans="1:11" x14ac:dyDescent="0.2">
      <c r="A530" s="21" t="s">
        <v>1591</v>
      </c>
      <c r="B530" s="22">
        <v>683</v>
      </c>
      <c r="C530" s="2" t="s">
        <v>1801</v>
      </c>
      <c r="D530" s="23" t="s">
        <v>1910</v>
      </c>
      <c r="E530" s="21">
        <v>1831</v>
      </c>
      <c r="F530" s="24" t="s">
        <v>1351</v>
      </c>
      <c r="G530" s="12" t="str">
        <f t="shared" si="29"/>
        <v>(Curtis, 1831)</v>
      </c>
      <c r="H530" s="21" t="s">
        <v>2014</v>
      </c>
      <c r="I530" s="25" t="s">
        <v>1351</v>
      </c>
      <c r="J530" s="12" t="str">
        <f t="shared" si="30"/>
        <v>Galesus fuscipennis</v>
      </c>
      <c r="K530" s="12" t="str">
        <f t="shared" si="28"/>
        <v>Curtis, 1831</v>
      </c>
    </row>
    <row r="531" spans="1:11" x14ac:dyDescent="0.2">
      <c r="C531" s="2" t="s">
        <v>1802</v>
      </c>
      <c r="D531" s="1" t="s">
        <v>1850</v>
      </c>
      <c r="E531" s="1">
        <v>1911</v>
      </c>
      <c r="F531" s="4" t="s">
        <v>93</v>
      </c>
      <c r="G531" s="12" t="str">
        <f t="shared" si="29"/>
        <v>(Kieffer, 1911)</v>
      </c>
      <c r="H531" s="1" t="s">
        <v>2019</v>
      </c>
      <c r="I531" s="27" t="s">
        <v>93</v>
      </c>
      <c r="J531" s="12" t="str">
        <f t="shared" si="30"/>
        <v>Galesus (Galesus) parvulus</v>
      </c>
      <c r="K531" s="12" t="str">
        <f t="shared" si="28"/>
        <v>Kieffer, 1911</v>
      </c>
    </row>
    <row r="532" spans="1:11" x14ac:dyDescent="0.2">
      <c r="A532" s="21" t="s">
        <v>1591</v>
      </c>
      <c r="B532" s="22">
        <v>689</v>
      </c>
      <c r="C532" s="2" t="s">
        <v>1803</v>
      </c>
      <c r="D532" s="23" t="s">
        <v>1836</v>
      </c>
      <c r="E532" s="21">
        <v>1858</v>
      </c>
      <c r="F532" s="24" t="s">
        <v>419</v>
      </c>
      <c r="G532" s="12" t="str">
        <f t="shared" si="29"/>
        <v>(Thomson, 1858)</v>
      </c>
      <c r="H532" s="21" t="s">
        <v>2014</v>
      </c>
      <c r="I532" s="25" t="s">
        <v>419</v>
      </c>
      <c r="J532" s="12" t="str">
        <f t="shared" si="30"/>
        <v>Galesus rufipes</v>
      </c>
      <c r="K532" s="12" t="str">
        <f t="shared" si="28"/>
        <v>Thomson, 1858</v>
      </c>
    </row>
    <row r="533" spans="1:11" x14ac:dyDescent="0.2">
      <c r="C533" s="2" t="s">
        <v>1804</v>
      </c>
      <c r="D533" s="1" t="s">
        <v>1850</v>
      </c>
      <c r="E533" s="1">
        <v>1911</v>
      </c>
      <c r="F533" s="4" t="s">
        <v>1805</v>
      </c>
      <c r="G533" s="12" t="str">
        <f t="shared" si="29"/>
        <v>(Kieffer, 1911)</v>
      </c>
      <c r="H533" s="1" t="s">
        <v>2019</v>
      </c>
      <c r="I533" s="27" t="s">
        <v>1805</v>
      </c>
      <c r="J533" s="12" t="str">
        <f t="shared" si="30"/>
        <v>Galesus (Galesus) submonilis</v>
      </c>
      <c r="K533" s="12" t="str">
        <f t="shared" si="28"/>
        <v>Kieffer, 1911</v>
      </c>
    </row>
    <row r="534" spans="1:11" x14ac:dyDescent="0.2">
      <c r="A534" s="21" t="s">
        <v>1591</v>
      </c>
      <c r="B534" s="26">
        <v>693</v>
      </c>
      <c r="C534" s="2" t="s">
        <v>1806</v>
      </c>
      <c r="D534" s="23" t="s">
        <v>1834</v>
      </c>
      <c r="E534" s="21">
        <v>1831</v>
      </c>
      <c r="F534" s="24" t="s">
        <v>1807</v>
      </c>
      <c r="G534" s="12" t="str">
        <f t="shared" si="29"/>
        <v>(Haliday, 1831)</v>
      </c>
      <c r="H534" s="21" t="s">
        <v>2014</v>
      </c>
      <c r="I534" s="25" t="s">
        <v>1807</v>
      </c>
      <c r="J534" s="12" t="str">
        <f t="shared" si="30"/>
        <v>Galesus claviger</v>
      </c>
      <c r="K534" s="12" t="str">
        <f t="shared" si="28"/>
        <v>Haliday, 1831</v>
      </c>
    </row>
    <row r="535" spans="1:11" x14ac:dyDescent="0.2">
      <c r="C535" s="2" t="s">
        <v>1808</v>
      </c>
      <c r="D535" s="1" t="s">
        <v>1850</v>
      </c>
      <c r="E535" s="1">
        <v>1911</v>
      </c>
      <c r="F535" s="4" t="s">
        <v>1794</v>
      </c>
      <c r="G535" s="12" t="str">
        <f t="shared" si="29"/>
        <v>(Kieffer, 1911)</v>
      </c>
      <c r="H535" s="1" t="s">
        <v>2019</v>
      </c>
      <c r="I535" s="27" t="s">
        <v>1794</v>
      </c>
      <c r="J535" s="12" t="str">
        <f t="shared" si="30"/>
        <v>Galesus (Galesus) foersteri</v>
      </c>
      <c r="K535" s="12" t="str">
        <f t="shared" si="28"/>
        <v>Kieffer, 1911</v>
      </c>
    </row>
    <row r="536" spans="1:11" x14ac:dyDescent="0.2">
      <c r="A536" s="21" t="s">
        <v>1591</v>
      </c>
      <c r="B536" s="26">
        <v>696</v>
      </c>
      <c r="C536" s="2" t="s">
        <v>1809</v>
      </c>
      <c r="D536" s="23" t="s">
        <v>1850</v>
      </c>
      <c r="E536" s="21">
        <v>1906</v>
      </c>
      <c r="F536" s="24" t="s">
        <v>601</v>
      </c>
      <c r="G536" s="12" t="str">
        <f t="shared" si="29"/>
        <v>(Kieffer, 1906)</v>
      </c>
      <c r="H536" s="21" t="s">
        <v>2014</v>
      </c>
      <c r="I536" s="25" t="s">
        <v>601</v>
      </c>
      <c r="J536" s="12" t="str">
        <f t="shared" si="30"/>
        <v>Galesus walkeri</v>
      </c>
      <c r="K536" s="12" t="str">
        <f t="shared" si="28"/>
        <v>Kieffer, 1906</v>
      </c>
    </row>
    <row r="537" spans="1:11" x14ac:dyDescent="0.2">
      <c r="C537" s="2" t="s">
        <v>1810</v>
      </c>
      <c r="D537" s="1" t="s">
        <v>1850</v>
      </c>
      <c r="E537" s="1">
        <v>1911</v>
      </c>
      <c r="F537" s="4" t="s">
        <v>1811</v>
      </c>
      <c r="G537" s="12" t="str">
        <f t="shared" si="29"/>
        <v>(Kieffer, 1911)</v>
      </c>
      <c r="H537" s="1" t="s">
        <v>2020</v>
      </c>
      <c r="I537" s="27" t="s">
        <v>1811</v>
      </c>
      <c r="J537" s="12" t="str">
        <f t="shared" si="30"/>
        <v>Hemilexis (Hemilexis) bipunctata</v>
      </c>
      <c r="K537" s="12" t="str">
        <f t="shared" si="28"/>
        <v>Kieffer, 1911</v>
      </c>
    </row>
    <row r="538" spans="1:11" x14ac:dyDescent="0.2">
      <c r="C538" s="2" t="s">
        <v>1812</v>
      </c>
      <c r="D538" s="1" t="s">
        <v>1834</v>
      </c>
      <c r="E538" s="1">
        <v>1857</v>
      </c>
      <c r="F538" s="4" t="s">
        <v>1660</v>
      </c>
      <c r="G538" s="12" t="str">
        <f t="shared" si="29"/>
        <v>(Haliday, 1857)</v>
      </c>
      <c r="H538" s="1" t="s">
        <v>2021</v>
      </c>
      <c r="I538" s="27" t="s">
        <v>1660</v>
      </c>
      <c r="J538" s="12" t="str">
        <f t="shared" si="30"/>
        <v>Diapria (Glyphidopria) perplexa</v>
      </c>
      <c r="K538" s="12" t="str">
        <f t="shared" si="28"/>
        <v>Haliday, 1857</v>
      </c>
    </row>
    <row r="539" spans="1:11" x14ac:dyDescent="0.2">
      <c r="C539" s="2" t="s">
        <v>1813</v>
      </c>
      <c r="D539" s="1" t="s">
        <v>1834</v>
      </c>
      <c r="E539" s="1">
        <v>1857</v>
      </c>
      <c r="F539" s="4" t="s">
        <v>1814</v>
      </c>
      <c r="G539" s="12" t="str">
        <f t="shared" si="29"/>
        <v>(Haliday, 1857)</v>
      </c>
      <c r="H539" s="1" t="s">
        <v>2021</v>
      </c>
      <c r="I539" s="27" t="s">
        <v>1814</v>
      </c>
      <c r="J539" s="12" t="str">
        <f t="shared" si="30"/>
        <v>Diapria (Glyphidopria) platyptera</v>
      </c>
      <c r="K539" s="12" t="str">
        <f t="shared" si="28"/>
        <v>Haliday, 1857</v>
      </c>
    </row>
    <row r="540" spans="1:11" x14ac:dyDescent="0.2">
      <c r="A540" s="21" t="s">
        <v>1591</v>
      </c>
      <c r="B540" s="22">
        <v>73</v>
      </c>
      <c r="C540" s="2" t="s">
        <v>1629</v>
      </c>
      <c r="D540" s="23" t="s">
        <v>1836</v>
      </c>
      <c r="E540" s="21">
        <v>1858</v>
      </c>
      <c r="F540" s="24" t="s">
        <v>1630</v>
      </c>
      <c r="G540" s="12" t="str">
        <f t="shared" si="29"/>
        <v>(Thomson, 1858)</v>
      </c>
      <c r="H540" s="21" t="s">
        <v>1635</v>
      </c>
      <c r="I540" s="25" t="s">
        <v>1630</v>
      </c>
      <c r="J540" s="12" t="str">
        <f t="shared" si="30"/>
        <v>Cinetus flaviventris</v>
      </c>
      <c r="K540" s="12" t="str">
        <f t="shared" si="28"/>
        <v>Thomson, 1858</v>
      </c>
    </row>
    <row r="541" spans="1:11" x14ac:dyDescent="0.2">
      <c r="A541" s="21" t="s">
        <v>1591</v>
      </c>
      <c r="B541" s="22">
        <v>731</v>
      </c>
      <c r="C541" s="2" t="s">
        <v>1815</v>
      </c>
      <c r="D541" s="23" t="s">
        <v>1834</v>
      </c>
      <c r="E541" s="21">
        <v>1833</v>
      </c>
      <c r="F541" s="24" t="s">
        <v>1317</v>
      </c>
      <c r="G541" s="12" t="str">
        <f t="shared" si="29"/>
        <v>(Haliday, 1833)</v>
      </c>
      <c r="H541" s="21" t="s">
        <v>1797</v>
      </c>
      <c r="I541" s="25" t="s">
        <v>1317</v>
      </c>
      <c r="J541" s="12" t="str">
        <f t="shared" si="30"/>
        <v>Psilus maritima</v>
      </c>
      <c r="K541" s="12" t="str">
        <f t="shared" si="28"/>
        <v>Haliday, 1833</v>
      </c>
    </row>
    <row r="542" spans="1:11" x14ac:dyDescent="0.2">
      <c r="A542" s="21" t="s">
        <v>1591</v>
      </c>
      <c r="B542" s="22">
        <v>744</v>
      </c>
      <c r="C542" s="2" t="s">
        <v>1816</v>
      </c>
      <c r="D542" s="23" t="s">
        <v>1832</v>
      </c>
      <c r="E542" s="21">
        <v>1834</v>
      </c>
      <c r="F542" s="24" t="s">
        <v>1817</v>
      </c>
      <c r="G542" s="12" t="str">
        <f t="shared" si="29"/>
        <v>(Nees, 1834)</v>
      </c>
      <c r="H542" s="21" t="s">
        <v>1749</v>
      </c>
      <c r="I542" s="25" t="s">
        <v>1817</v>
      </c>
      <c r="J542" s="12" t="str">
        <f t="shared" si="30"/>
        <v>Diapria nervosus</v>
      </c>
      <c r="K542" s="12" t="str">
        <f t="shared" si="28"/>
        <v>Nees, 1834</v>
      </c>
    </row>
    <row r="543" spans="1:11" x14ac:dyDescent="0.2">
      <c r="A543" s="21" t="s">
        <v>1591</v>
      </c>
      <c r="B543" s="22">
        <v>751</v>
      </c>
      <c r="C543" s="2" t="s">
        <v>1818</v>
      </c>
      <c r="D543" s="23" t="s">
        <v>2015</v>
      </c>
      <c r="E543" s="21">
        <v>1832</v>
      </c>
      <c r="F543" s="24" t="s">
        <v>419</v>
      </c>
      <c r="G543" s="12" t="str">
        <f t="shared" si="29"/>
        <v>(Fonscolombe, 1832)</v>
      </c>
      <c r="H543" s="21" t="s">
        <v>740</v>
      </c>
      <c r="I543" s="25" t="s">
        <v>419</v>
      </c>
      <c r="J543" s="12" t="str">
        <f t="shared" si="30"/>
        <v>Teleas rufipes</v>
      </c>
      <c r="K543" s="12" t="str">
        <f t="shared" si="28"/>
        <v>Fonscolombe, 1832</v>
      </c>
    </row>
    <row r="544" spans="1:11" x14ac:dyDescent="0.2">
      <c r="A544" s="21" t="s">
        <v>1591</v>
      </c>
      <c r="B544" s="22">
        <v>80</v>
      </c>
      <c r="C544" s="2" t="s">
        <v>1631</v>
      </c>
      <c r="D544" s="23" t="s">
        <v>1850</v>
      </c>
      <c r="E544" s="21">
        <v>1907</v>
      </c>
      <c r="F544" s="24" t="s">
        <v>1632</v>
      </c>
      <c r="G544" s="12" t="str">
        <f t="shared" si="29"/>
        <v>(Kieffer, 1907)</v>
      </c>
      <c r="H544" s="21" t="s">
        <v>2001</v>
      </c>
      <c r="I544" s="25" t="s">
        <v>1632</v>
      </c>
      <c r="J544" s="12" t="str">
        <f t="shared" si="30"/>
        <v>Zelotypa sciarivora</v>
      </c>
      <c r="K544" s="12" t="str">
        <f t="shared" si="28"/>
        <v>Kieffer, 1907</v>
      </c>
    </row>
    <row r="545" spans="1:11" x14ac:dyDescent="0.2">
      <c r="A545" s="21" t="s">
        <v>1591</v>
      </c>
      <c r="B545" s="22">
        <v>823</v>
      </c>
      <c r="C545" s="2" t="s">
        <v>1820</v>
      </c>
      <c r="D545" s="23" t="s">
        <v>1834</v>
      </c>
      <c r="E545" s="21">
        <v>1831</v>
      </c>
      <c r="F545" s="24" t="s">
        <v>1821</v>
      </c>
      <c r="G545" s="12" t="str">
        <f t="shared" si="29"/>
        <v>(Haliday, 1831)</v>
      </c>
      <c r="H545" s="21" t="s">
        <v>1635</v>
      </c>
      <c r="I545" s="25" t="s">
        <v>1821</v>
      </c>
      <c r="J545" s="12" t="str">
        <f t="shared" si="30"/>
        <v>Cinetus dorsiger</v>
      </c>
      <c r="K545" s="12" t="str">
        <f t="shared" si="28"/>
        <v>Haliday, 1831</v>
      </c>
    </row>
    <row r="546" spans="1:11" x14ac:dyDescent="0.2">
      <c r="A546" s="21" t="s">
        <v>1591</v>
      </c>
      <c r="B546" s="22">
        <v>826</v>
      </c>
      <c r="C546" s="2" t="s">
        <v>1822</v>
      </c>
      <c r="D546" s="23" t="s">
        <v>1836</v>
      </c>
      <c r="E546" s="21">
        <v>1859</v>
      </c>
      <c r="F546" s="24" t="s">
        <v>725</v>
      </c>
      <c r="G546" s="12" t="str">
        <f t="shared" si="29"/>
        <v>(Thomson, 1859)</v>
      </c>
      <c r="H546" s="21" t="s">
        <v>2016</v>
      </c>
      <c r="I546" s="25" t="s">
        <v>725</v>
      </c>
      <c r="J546" s="12" t="str">
        <f t="shared" si="30"/>
        <v>Entomius flavicornis</v>
      </c>
      <c r="K546" s="12" t="str">
        <f t="shared" si="28"/>
        <v>Thomson, 1859</v>
      </c>
    </row>
    <row r="547" spans="1:11" x14ac:dyDescent="0.2">
      <c r="A547" s="1" t="s">
        <v>562</v>
      </c>
      <c r="B547" s="1">
        <v>102</v>
      </c>
      <c r="C547" s="2" t="s">
        <v>611</v>
      </c>
      <c r="D547" s="1" t="s">
        <v>1853</v>
      </c>
      <c r="E547" s="1">
        <v>1800</v>
      </c>
      <c r="F547" s="11" t="s">
        <v>612</v>
      </c>
      <c r="G547" s="12" t="str">
        <f t="shared" si="29"/>
        <v>(Kirby, 1800)</v>
      </c>
      <c r="H547" s="1" t="s">
        <v>1846</v>
      </c>
      <c r="I547" s="13" t="s">
        <v>612</v>
      </c>
      <c r="J547" s="12" t="str">
        <f t="shared" si="30"/>
        <v>Ichneumon inserens</v>
      </c>
      <c r="K547" s="12" t="str">
        <f t="shared" si="28"/>
        <v>Kirby, 1800</v>
      </c>
    </row>
    <row r="548" spans="1:11" x14ac:dyDescent="0.2">
      <c r="A548" s="1" t="s">
        <v>562</v>
      </c>
      <c r="B548" s="1">
        <v>103</v>
      </c>
      <c r="C548" s="2" t="s">
        <v>613</v>
      </c>
      <c r="D548" s="1" t="s">
        <v>1832</v>
      </c>
      <c r="E548" s="1">
        <v>1834</v>
      </c>
      <c r="F548" s="11" t="s">
        <v>614</v>
      </c>
      <c r="G548" s="12" t="str">
        <f t="shared" si="29"/>
        <v>(Nees, 1834)</v>
      </c>
      <c r="H548" s="1" t="s">
        <v>645</v>
      </c>
      <c r="I548" s="13" t="s">
        <v>614</v>
      </c>
      <c r="J548" s="12" t="str">
        <f t="shared" si="30"/>
        <v>Platygaster punctiger</v>
      </c>
      <c r="K548" s="12" t="str">
        <f t="shared" si="28"/>
        <v>Nees, 1834</v>
      </c>
    </row>
    <row r="549" spans="1:11" x14ac:dyDescent="0.2">
      <c r="A549" s="1" t="s">
        <v>562</v>
      </c>
      <c r="B549" s="1">
        <v>113</v>
      </c>
      <c r="C549" s="2" t="s">
        <v>615</v>
      </c>
      <c r="D549" s="1" t="s">
        <v>1849</v>
      </c>
      <c r="E549" s="1">
        <v>1835</v>
      </c>
      <c r="F549" s="11" t="s">
        <v>616</v>
      </c>
      <c r="G549" s="12" t="str">
        <f t="shared" si="29"/>
        <v>(Walker, 1835)</v>
      </c>
      <c r="H549" s="1" t="s">
        <v>645</v>
      </c>
      <c r="I549" s="13" t="s">
        <v>616</v>
      </c>
      <c r="J549" s="12" t="str">
        <f t="shared" si="30"/>
        <v>Platygaster halia</v>
      </c>
      <c r="K549" s="12" t="str">
        <f t="shared" si="28"/>
        <v>Walker, 1835</v>
      </c>
    </row>
    <row r="550" spans="1:11" x14ac:dyDescent="0.2">
      <c r="A550" s="1" t="s">
        <v>562</v>
      </c>
      <c r="B550" s="1">
        <v>114</v>
      </c>
      <c r="C550" s="2" t="s">
        <v>617</v>
      </c>
      <c r="D550" s="1" t="s">
        <v>1849</v>
      </c>
      <c r="E550" s="1">
        <v>1835</v>
      </c>
      <c r="F550" s="11" t="s">
        <v>618</v>
      </c>
      <c r="G550" s="12" t="str">
        <f t="shared" si="29"/>
        <v>(Walker, 1835)</v>
      </c>
      <c r="H550" s="1" t="s">
        <v>2030</v>
      </c>
      <c r="I550" s="13" t="s">
        <v>618</v>
      </c>
      <c r="J550" s="12" t="str">
        <f t="shared" si="30"/>
        <v>MISSING FROM WORD laodice</v>
      </c>
      <c r="K550" s="12" t="str">
        <f t="shared" si="28"/>
        <v>Walker, 1835</v>
      </c>
    </row>
    <row r="551" spans="1:11" x14ac:dyDescent="0.2">
      <c r="A551" s="1" t="s">
        <v>562</v>
      </c>
      <c r="B551" s="1">
        <v>117</v>
      </c>
      <c r="C551" s="2" t="s">
        <v>619</v>
      </c>
      <c r="D551" s="1" t="s">
        <v>1849</v>
      </c>
      <c r="E551" s="1">
        <v>1835</v>
      </c>
      <c r="F551" s="11" t="s">
        <v>620</v>
      </c>
      <c r="G551" s="12" t="str">
        <f t="shared" si="29"/>
        <v>(Walker, 1835)</v>
      </c>
      <c r="H551" s="1" t="s">
        <v>645</v>
      </c>
      <c r="I551" s="13" t="s">
        <v>620</v>
      </c>
      <c r="J551" s="12" t="str">
        <f t="shared" si="30"/>
        <v>Platygaster nice</v>
      </c>
      <c r="K551" s="12" t="str">
        <f t="shared" si="28"/>
        <v>Walker, 1835</v>
      </c>
    </row>
    <row r="552" spans="1:11" x14ac:dyDescent="0.2">
      <c r="A552" s="1" t="s">
        <v>562</v>
      </c>
      <c r="B552" s="1">
        <v>118</v>
      </c>
      <c r="C552" s="2" t="s">
        <v>621</v>
      </c>
      <c r="D552" s="1" t="s">
        <v>1849</v>
      </c>
      <c r="E552" s="1">
        <v>1835</v>
      </c>
      <c r="F552" s="11" t="s">
        <v>622</v>
      </c>
      <c r="G552" s="12" t="str">
        <f t="shared" si="29"/>
        <v>(Walker, 1835)</v>
      </c>
      <c r="H552" s="1" t="s">
        <v>645</v>
      </c>
      <c r="I552" s="13" t="s">
        <v>622</v>
      </c>
      <c r="J552" s="12" t="str">
        <f t="shared" si="30"/>
        <v>Platygaster nydia</v>
      </c>
      <c r="K552" s="12" t="str">
        <f t="shared" si="28"/>
        <v>Walker, 1835</v>
      </c>
    </row>
    <row r="553" spans="1:11" x14ac:dyDescent="0.2">
      <c r="A553" s="1" t="s">
        <v>562</v>
      </c>
      <c r="B553" s="1">
        <v>120</v>
      </c>
      <c r="C553" s="2" t="s">
        <v>623</v>
      </c>
      <c r="D553" s="1" t="s">
        <v>1854</v>
      </c>
      <c r="E553" s="1">
        <v>1947</v>
      </c>
      <c r="F553" s="11" t="s">
        <v>624</v>
      </c>
      <c r="G553" s="12" t="str">
        <f t="shared" si="29"/>
        <v>(Debauche, 1947)</v>
      </c>
      <c r="H553" s="1" t="s">
        <v>1855</v>
      </c>
      <c r="I553" s="13" t="s">
        <v>624</v>
      </c>
      <c r="J553" s="12" t="str">
        <f t="shared" si="30"/>
        <v>Anacoryphe orchymonti</v>
      </c>
      <c r="K553" s="12" t="str">
        <f t="shared" si="28"/>
        <v>Debauche, 1947</v>
      </c>
    </row>
    <row r="554" spans="1:11" x14ac:dyDescent="0.2">
      <c r="A554" s="1" t="s">
        <v>562</v>
      </c>
      <c r="B554" s="1">
        <v>122</v>
      </c>
      <c r="C554" s="2" t="s">
        <v>625</v>
      </c>
      <c r="D554" s="1" t="s">
        <v>1849</v>
      </c>
      <c r="E554" s="1">
        <v>1835</v>
      </c>
      <c r="F554" s="11" t="s">
        <v>626</v>
      </c>
      <c r="G554" s="12" t="str">
        <f t="shared" si="29"/>
        <v>(Walker, 1835)</v>
      </c>
      <c r="H554" s="1" t="s">
        <v>645</v>
      </c>
      <c r="I554" s="13" t="s">
        <v>626</v>
      </c>
      <c r="J554" s="12" t="str">
        <f t="shared" si="30"/>
        <v>Platygaster ozines</v>
      </c>
      <c r="K554" s="12" t="str">
        <f t="shared" si="28"/>
        <v>Walker, 1835</v>
      </c>
    </row>
    <row r="555" spans="1:11" x14ac:dyDescent="0.2">
      <c r="A555" s="1" t="s">
        <v>562</v>
      </c>
      <c r="B555" s="1">
        <v>123</v>
      </c>
      <c r="C555" s="2" t="s">
        <v>627</v>
      </c>
      <c r="D555" s="1" t="s">
        <v>1853</v>
      </c>
      <c r="E555" s="1">
        <v>1798</v>
      </c>
      <c r="F555" s="11" t="s">
        <v>628</v>
      </c>
      <c r="G555" s="12" t="str">
        <f t="shared" si="29"/>
        <v>(Kirby, 1798)</v>
      </c>
      <c r="H555" s="1" t="s">
        <v>1846</v>
      </c>
      <c r="I555" s="13" t="s">
        <v>628</v>
      </c>
      <c r="J555" s="12" t="str">
        <f t="shared" si="30"/>
        <v>Ichneumon tipulae</v>
      </c>
      <c r="K555" s="12" t="str">
        <f t="shared" si="28"/>
        <v>Kirby, 1798</v>
      </c>
    </row>
    <row r="556" spans="1:11" x14ac:dyDescent="0.2">
      <c r="A556" s="1" t="s">
        <v>562</v>
      </c>
      <c r="B556" s="1">
        <v>125</v>
      </c>
      <c r="C556" s="2" t="s">
        <v>629</v>
      </c>
      <c r="D556" s="1" t="s">
        <v>1850</v>
      </c>
      <c r="E556" s="1">
        <v>1913</v>
      </c>
      <c r="F556" s="11" t="s">
        <v>630</v>
      </c>
      <c r="G556" s="12" t="str">
        <f t="shared" si="29"/>
        <v>(Kieffer, 1913)</v>
      </c>
      <c r="H556" s="1" t="s">
        <v>567</v>
      </c>
      <c r="I556" s="13" t="s">
        <v>630</v>
      </c>
      <c r="J556" s="12" t="str">
        <f t="shared" si="30"/>
        <v>Amblyaspis tripartita</v>
      </c>
      <c r="K556" s="12" t="str">
        <f t="shared" si="28"/>
        <v>Kieffer, 1913</v>
      </c>
    </row>
    <row r="557" spans="1:11" x14ac:dyDescent="0.2">
      <c r="A557" s="1" t="s">
        <v>562</v>
      </c>
      <c r="B557" s="1">
        <v>13</v>
      </c>
      <c r="C557" s="2" t="s">
        <v>563</v>
      </c>
      <c r="D557" s="1" t="s">
        <v>1849</v>
      </c>
      <c r="E557" s="1">
        <v>1838</v>
      </c>
      <c r="F557" s="11" t="s">
        <v>564</v>
      </c>
      <c r="G557" s="12" t="str">
        <f t="shared" si="29"/>
        <v>(Walker, 1838)</v>
      </c>
      <c r="H557" s="1" t="s">
        <v>598</v>
      </c>
      <c r="I557" s="13" t="s">
        <v>564</v>
      </c>
      <c r="J557" s="12" t="str">
        <f t="shared" si="30"/>
        <v>Inostemma boter</v>
      </c>
      <c r="K557" s="12" t="str">
        <f t="shared" ref="K557:K620" si="31">CONCATENATE(D557,", ",E557)</f>
        <v>Walker, 1838</v>
      </c>
    </row>
    <row r="558" spans="1:11" x14ac:dyDescent="0.2">
      <c r="A558" s="1" t="s">
        <v>562</v>
      </c>
      <c r="B558" s="1">
        <v>130</v>
      </c>
      <c r="C558" s="2" t="s">
        <v>631</v>
      </c>
      <c r="D558" s="1" t="s">
        <v>1834</v>
      </c>
      <c r="E558" s="1">
        <v>1835</v>
      </c>
      <c r="F558" s="11" t="s">
        <v>632</v>
      </c>
      <c r="G558" s="12" t="str">
        <f t="shared" si="29"/>
        <v>(Haliday, 1835)</v>
      </c>
      <c r="H558" s="1" t="s">
        <v>598</v>
      </c>
      <c r="I558" s="13" t="s">
        <v>632</v>
      </c>
      <c r="J558" s="12" t="str">
        <f t="shared" si="30"/>
        <v>Inostemma areolata</v>
      </c>
      <c r="K558" s="12" t="str">
        <f t="shared" si="31"/>
        <v>Haliday, 1835</v>
      </c>
    </row>
    <row r="559" spans="1:11" x14ac:dyDescent="0.2">
      <c r="A559" s="1" t="s">
        <v>562</v>
      </c>
      <c r="B559" s="1">
        <v>132</v>
      </c>
      <c r="C559" s="2" t="s">
        <v>633</v>
      </c>
      <c r="D559" s="1" t="s">
        <v>1849</v>
      </c>
      <c r="E559" s="1">
        <v>1838</v>
      </c>
      <c r="F559" s="11" t="s">
        <v>634</v>
      </c>
      <c r="G559" s="12" t="str">
        <f t="shared" si="29"/>
        <v>(Walker, 1838)</v>
      </c>
      <c r="H559" s="1" t="s">
        <v>598</v>
      </c>
      <c r="I559" s="13" t="s">
        <v>634</v>
      </c>
      <c r="J559" s="12" t="str">
        <f t="shared" si="30"/>
        <v>Inostemma ocalea</v>
      </c>
      <c r="K559" s="12" t="str">
        <f t="shared" si="31"/>
        <v>Walker, 1838</v>
      </c>
    </row>
    <row r="560" spans="1:11" x14ac:dyDescent="0.2">
      <c r="A560" s="1" t="s">
        <v>562</v>
      </c>
      <c r="B560" s="1">
        <v>137</v>
      </c>
      <c r="C560" s="2" t="s">
        <v>637</v>
      </c>
      <c r="D560" s="1" t="s">
        <v>1850</v>
      </c>
      <c r="E560" s="1">
        <v>1916</v>
      </c>
      <c r="F560" s="11" t="s">
        <v>638</v>
      </c>
      <c r="G560" s="12" t="str">
        <f t="shared" si="29"/>
        <v>(Kieffer, 1916)</v>
      </c>
      <c r="H560" s="1" t="s">
        <v>636</v>
      </c>
      <c r="I560" s="13" t="s">
        <v>638</v>
      </c>
      <c r="J560" s="12" t="str">
        <f t="shared" si="30"/>
        <v>Disynopeas lasiopterae</v>
      </c>
      <c r="K560" s="12" t="str">
        <f t="shared" si="31"/>
        <v>Kieffer, 1916</v>
      </c>
    </row>
    <row r="561" spans="1:11" x14ac:dyDescent="0.2">
      <c r="A561" s="1" t="s">
        <v>562</v>
      </c>
      <c r="B561" s="1">
        <v>14</v>
      </c>
      <c r="C561" s="2" t="s">
        <v>565</v>
      </c>
      <c r="D561" s="1" t="s">
        <v>1850</v>
      </c>
      <c r="E561" s="1">
        <v>1913</v>
      </c>
      <c r="F561" s="11" t="s">
        <v>566</v>
      </c>
      <c r="G561" s="12" t="str">
        <f t="shared" si="29"/>
        <v>(Kieffer, 1913)</v>
      </c>
      <c r="H561" s="1" t="s">
        <v>1851</v>
      </c>
      <c r="I561" s="13" t="s">
        <v>566</v>
      </c>
      <c r="J561" s="12" t="str">
        <f t="shared" si="30"/>
        <v>Acerota humilis</v>
      </c>
      <c r="K561" s="12" t="str">
        <f t="shared" si="31"/>
        <v>Kieffer, 1913</v>
      </c>
    </row>
    <row r="562" spans="1:11" x14ac:dyDescent="0.2">
      <c r="A562" s="1" t="s">
        <v>562</v>
      </c>
      <c r="B562" s="1">
        <v>141</v>
      </c>
      <c r="C562" s="2" t="s">
        <v>639</v>
      </c>
      <c r="D562" s="1" t="s">
        <v>1849</v>
      </c>
      <c r="E562" s="1">
        <v>1835</v>
      </c>
      <c r="F562" s="11" t="s">
        <v>640</v>
      </c>
      <c r="G562" s="12" t="str">
        <f t="shared" si="29"/>
        <v>(Walker, 1835)</v>
      </c>
      <c r="H562" s="1" t="s">
        <v>645</v>
      </c>
      <c r="I562" s="13" t="s">
        <v>640</v>
      </c>
      <c r="J562" s="12" t="str">
        <f t="shared" si="30"/>
        <v>Platygaster catillus</v>
      </c>
      <c r="K562" s="12" t="str">
        <f t="shared" si="31"/>
        <v>Walker, 1835</v>
      </c>
    </row>
    <row r="563" spans="1:11" x14ac:dyDescent="0.2">
      <c r="A563" s="1" t="s">
        <v>562</v>
      </c>
      <c r="B563" s="1">
        <v>143</v>
      </c>
      <c r="C563" s="2" t="s">
        <v>641</v>
      </c>
      <c r="D563" s="1" t="s">
        <v>1849</v>
      </c>
      <c r="E563" s="1">
        <v>1835</v>
      </c>
      <c r="F563" s="11" t="s">
        <v>642</v>
      </c>
      <c r="G563" s="12" t="str">
        <f t="shared" si="29"/>
        <v>(Walker, 1835)</v>
      </c>
      <c r="H563" s="1" t="s">
        <v>645</v>
      </c>
      <c r="I563" s="13" t="s">
        <v>642</v>
      </c>
      <c r="J563" s="12" t="str">
        <f t="shared" si="30"/>
        <v>Platygaster mamertes</v>
      </c>
      <c r="K563" s="12" t="str">
        <f t="shared" si="31"/>
        <v>Walker, 1835</v>
      </c>
    </row>
    <row r="564" spans="1:11" x14ac:dyDescent="0.2">
      <c r="A564" s="1" t="s">
        <v>562</v>
      </c>
      <c r="B564" s="1">
        <v>144</v>
      </c>
      <c r="C564" s="2" t="s">
        <v>643</v>
      </c>
      <c r="D564" s="1" t="s">
        <v>1849</v>
      </c>
      <c r="E564" s="1">
        <v>1835</v>
      </c>
      <c r="F564" s="11" t="s">
        <v>644</v>
      </c>
      <c r="G564" s="12" t="str">
        <f t="shared" si="29"/>
        <v>(Walker, 1835)</v>
      </c>
      <c r="H564" s="1" t="s">
        <v>645</v>
      </c>
      <c r="I564" s="13" t="s">
        <v>644</v>
      </c>
      <c r="J564" s="12" t="str">
        <f t="shared" si="30"/>
        <v>Platygaster seron</v>
      </c>
      <c r="K564" s="12" t="str">
        <f t="shared" si="31"/>
        <v>Walker, 1835</v>
      </c>
    </row>
    <row r="565" spans="1:11" x14ac:dyDescent="0.2">
      <c r="A565" s="1" t="s">
        <v>562</v>
      </c>
      <c r="B565" s="1">
        <v>17</v>
      </c>
      <c r="C565" s="2" t="s">
        <v>568</v>
      </c>
      <c r="D565" s="1" t="s">
        <v>1849</v>
      </c>
      <c r="E565" s="1">
        <v>1835</v>
      </c>
      <c r="F565" s="11" t="s">
        <v>569</v>
      </c>
      <c r="G565" s="12" t="str">
        <f t="shared" si="29"/>
        <v>(Walker, 1835)</v>
      </c>
      <c r="H565" s="1" t="s">
        <v>645</v>
      </c>
      <c r="I565" s="13" t="s">
        <v>569</v>
      </c>
      <c r="J565" s="12" t="str">
        <f t="shared" si="30"/>
        <v>Platygaster abas</v>
      </c>
      <c r="K565" s="12" t="str">
        <f t="shared" si="31"/>
        <v>Walker, 1835</v>
      </c>
    </row>
    <row r="566" spans="1:11" x14ac:dyDescent="0.2">
      <c r="A566" s="1" t="s">
        <v>562</v>
      </c>
      <c r="B566" s="1">
        <v>176</v>
      </c>
      <c r="C566" s="2" t="s">
        <v>646</v>
      </c>
      <c r="D566" s="1" t="s">
        <v>1850</v>
      </c>
      <c r="E566" s="1">
        <v>1916</v>
      </c>
      <c r="F566" s="11" t="s">
        <v>647</v>
      </c>
      <c r="G566" s="12" t="str">
        <f t="shared" si="29"/>
        <v>(Kieffer, 1916)</v>
      </c>
      <c r="H566" s="1" t="s">
        <v>1856</v>
      </c>
      <c r="I566" s="13" t="s">
        <v>647</v>
      </c>
      <c r="J566" s="12" t="str">
        <f t="shared" si="30"/>
        <v>Misocyclops betulae</v>
      </c>
      <c r="K566" s="12" t="str">
        <f t="shared" si="31"/>
        <v>Kieffer, 1916</v>
      </c>
    </row>
    <row r="567" spans="1:11" x14ac:dyDescent="0.2">
      <c r="A567" s="1" t="s">
        <v>562</v>
      </c>
      <c r="B567" s="1">
        <v>18</v>
      </c>
      <c r="C567" s="2" t="s">
        <v>570</v>
      </c>
      <c r="D567" s="1" t="s">
        <v>1849</v>
      </c>
      <c r="E567" s="1">
        <v>1835</v>
      </c>
      <c r="F567" s="11" t="s">
        <v>571</v>
      </c>
      <c r="G567" s="12" t="str">
        <f t="shared" si="29"/>
        <v>(Walker, 1835)</v>
      </c>
      <c r="H567" s="1" t="s">
        <v>645</v>
      </c>
      <c r="I567" s="13" t="s">
        <v>571</v>
      </c>
      <c r="J567" s="12" t="str">
        <f t="shared" si="30"/>
        <v>Platygaster belus</v>
      </c>
      <c r="K567" s="12" t="str">
        <f t="shared" si="31"/>
        <v>Walker, 1835</v>
      </c>
    </row>
    <row r="568" spans="1:11" x14ac:dyDescent="0.2">
      <c r="A568" s="1" t="s">
        <v>562</v>
      </c>
      <c r="B568" s="1">
        <v>19</v>
      </c>
      <c r="C568" s="2" t="s">
        <v>572</v>
      </c>
      <c r="D568" s="1" t="s">
        <v>1849</v>
      </c>
      <c r="E568" s="1">
        <v>1835</v>
      </c>
      <c r="F568" s="11" t="s">
        <v>573</v>
      </c>
      <c r="G568" s="12" t="str">
        <f t="shared" si="29"/>
        <v>(Walker, 1835)</v>
      </c>
      <c r="H568" s="1" t="s">
        <v>645</v>
      </c>
      <c r="I568" s="13" t="s">
        <v>573</v>
      </c>
      <c r="J568" s="12" t="str">
        <f t="shared" si="30"/>
        <v>Platygaster crates</v>
      </c>
      <c r="K568" s="12" t="str">
        <f t="shared" si="31"/>
        <v>Walker, 1835</v>
      </c>
    </row>
    <row r="569" spans="1:11" x14ac:dyDescent="0.2">
      <c r="A569" s="1" t="s">
        <v>562</v>
      </c>
      <c r="B569" s="1">
        <v>20</v>
      </c>
      <c r="C569" s="2" t="s">
        <v>574</v>
      </c>
      <c r="D569" s="1" t="s">
        <v>1849</v>
      </c>
      <c r="E569" s="1">
        <v>1835</v>
      </c>
      <c r="F569" s="11" t="s">
        <v>575</v>
      </c>
      <c r="G569" s="12" t="str">
        <f t="shared" si="29"/>
        <v>(Walker, 1835)</v>
      </c>
      <c r="H569" s="1" t="s">
        <v>645</v>
      </c>
      <c r="I569" s="13" t="s">
        <v>575</v>
      </c>
      <c r="J569" s="12" t="str">
        <f t="shared" si="30"/>
        <v>Platygaster nereus</v>
      </c>
      <c r="K569" s="12" t="str">
        <f t="shared" si="31"/>
        <v>Walker, 1835</v>
      </c>
    </row>
    <row r="570" spans="1:11" x14ac:dyDescent="0.2">
      <c r="A570" s="1" t="s">
        <v>562</v>
      </c>
      <c r="B570" s="1">
        <v>205</v>
      </c>
      <c r="C570" s="2" t="s">
        <v>650</v>
      </c>
      <c r="D570" s="1" t="s">
        <v>1850</v>
      </c>
      <c r="E570" s="1">
        <v>1913</v>
      </c>
      <c r="F570" s="11" t="s">
        <v>651</v>
      </c>
      <c r="G570" s="12" t="str">
        <f t="shared" si="29"/>
        <v>(Kieffer, 1913)</v>
      </c>
      <c r="H570" s="1" t="s">
        <v>1857</v>
      </c>
      <c r="I570" s="13" t="s">
        <v>651</v>
      </c>
      <c r="J570" s="12" t="str">
        <f t="shared" si="30"/>
        <v>Epimeces enneatoma</v>
      </c>
      <c r="K570" s="12" t="str">
        <f t="shared" si="31"/>
        <v>Kieffer, 1913</v>
      </c>
    </row>
    <row r="571" spans="1:11" x14ac:dyDescent="0.2">
      <c r="A571" s="1" t="s">
        <v>562</v>
      </c>
      <c r="B571" s="1">
        <v>207</v>
      </c>
      <c r="C571" s="2" t="s">
        <v>652</v>
      </c>
      <c r="D571" s="1" t="s">
        <v>1858</v>
      </c>
      <c r="E571" s="1">
        <v>1833</v>
      </c>
      <c r="F571" s="11" t="s">
        <v>653</v>
      </c>
      <c r="G571" s="12" t="str">
        <f t="shared" si="29"/>
        <v>(Westwood, 1833)</v>
      </c>
      <c r="H571" s="1" t="s">
        <v>1857</v>
      </c>
      <c r="I571" s="13" t="s">
        <v>653</v>
      </c>
      <c r="J571" s="12" t="str">
        <f t="shared" si="30"/>
        <v>Epimeces ensifer</v>
      </c>
      <c r="K571" s="12" t="str">
        <f t="shared" si="31"/>
        <v>Westwood, 1833</v>
      </c>
    </row>
    <row r="572" spans="1:11" x14ac:dyDescent="0.2">
      <c r="A572" s="1" t="s">
        <v>562</v>
      </c>
      <c r="B572" s="1">
        <v>21</v>
      </c>
      <c r="C572" s="2" t="s">
        <v>576</v>
      </c>
      <c r="D572" s="1" t="s">
        <v>1849</v>
      </c>
      <c r="E572" s="1">
        <v>1835</v>
      </c>
      <c r="F572" s="11" t="s">
        <v>577</v>
      </c>
      <c r="G572" s="12" t="str">
        <f t="shared" si="29"/>
        <v>(Walker, 1835)</v>
      </c>
      <c r="H572" s="1" t="s">
        <v>645</v>
      </c>
      <c r="I572" s="13" t="s">
        <v>577</v>
      </c>
      <c r="J572" s="12" t="str">
        <f t="shared" si="30"/>
        <v>Platygaster otreus</v>
      </c>
      <c r="K572" s="12" t="str">
        <f t="shared" si="31"/>
        <v>Walker, 1835</v>
      </c>
    </row>
    <row r="573" spans="1:11" x14ac:dyDescent="0.2">
      <c r="A573" s="1" t="s">
        <v>562</v>
      </c>
      <c r="B573" s="1">
        <v>212</v>
      </c>
      <c r="C573" s="2" t="s">
        <v>655</v>
      </c>
      <c r="D573" s="1" t="s">
        <v>1850</v>
      </c>
      <c r="E573" s="1">
        <v>1916</v>
      </c>
      <c r="F573" s="11" t="s">
        <v>656</v>
      </c>
      <c r="G573" s="12" t="str">
        <f t="shared" si="29"/>
        <v>(Kieffer, 1916)</v>
      </c>
      <c r="H573" s="1" t="s">
        <v>1859</v>
      </c>
      <c r="I573" s="13" t="s">
        <v>656</v>
      </c>
      <c r="J573" s="12" t="str">
        <f t="shared" si="30"/>
        <v>Prosactogaster floricola</v>
      </c>
      <c r="K573" s="12" t="str">
        <f t="shared" si="31"/>
        <v>Kieffer, 1916</v>
      </c>
    </row>
    <row r="574" spans="1:11" x14ac:dyDescent="0.2">
      <c r="A574" s="1" t="s">
        <v>562</v>
      </c>
      <c r="B574" s="1">
        <v>22</v>
      </c>
      <c r="C574" s="2" t="s">
        <v>578</v>
      </c>
      <c r="D574" s="1" t="s">
        <v>1849</v>
      </c>
      <c r="E574" s="1">
        <v>1835</v>
      </c>
      <c r="F574" s="11" t="s">
        <v>579</v>
      </c>
      <c r="G574" s="12" t="str">
        <f t="shared" si="29"/>
        <v>(Walker, 1835)</v>
      </c>
      <c r="H574" s="1" t="s">
        <v>645</v>
      </c>
      <c r="I574" s="13" t="s">
        <v>579</v>
      </c>
      <c r="J574" s="12" t="str">
        <f t="shared" si="30"/>
        <v>Platygaster prorsa</v>
      </c>
      <c r="K574" s="12" t="str">
        <f t="shared" si="31"/>
        <v>Walker, 1835</v>
      </c>
    </row>
    <row r="575" spans="1:11" x14ac:dyDescent="0.2">
      <c r="A575" s="1" t="s">
        <v>562</v>
      </c>
      <c r="B575" s="1">
        <v>23</v>
      </c>
      <c r="C575" s="2" t="s">
        <v>580</v>
      </c>
      <c r="D575" s="1" t="s">
        <v>1834</v>
      </c>
      <c r="E575" s="1">
        <v>1835</v>
      </c>
      <c r="F575" s="11" t="s">
        <v>581</v>
      </c>
      <c r="G575" s="12" t="str">
        <f t="shared" si="29"/>
        <v>(Haliday, 1835)</v>
      </c>
      <c r="H575" s="1" t="s">
        <v>645</v>
      </c>
      <c r="I575" s="13" t="s">
        <v>581</v>
      </c>
      <c r="J575" s="12" t="str">
        <f t="shared" si="30"/>
        <v>Platygaster roboris</v>
      </c>
      <c r="K575" s="12" t="str">
        <f t="shared" si="31"/>
        <v>Haliday, 1835</v>
      </c>
    </row>
    <row r="576" spans="1:11" x14ac:dyDescent="0.2">
      <c r="A576" s="1" t="s">
        <v>562</v>
      </c>
      <c r="B576" s="1">
        <v>235</v>
      </c>
      <c r="C576" s="2" t="s">
        <v>661</v>
      </c>
      <c r="D576" s="1" t="s">
        <v>1850</v>
      </c>
      <c r="E576" s="1">
        <v>1916</v>
      </c>
      <c r="F576" s="11" t="s">
        <v>662</v>
      </c>
      <c r="G576" s="12" t="str">
        <f t="shared" si="29"/>
        <v>(Kieffer, 1916)</v>
      </c>
      <c r="H576" s="1" t="s">
        <v>1856</v>
      </c>
      <c r="I576" s="13" t="s">
        <v>662</v>
      </c>
      <c r="J576" s="12" t="str">
        <f t="shared" si="30"/>
        <v>Misocyclops ?leucanthemi</v>
      </c>
      <c r="K576" s="12" t="str">
        <f t="shared" si="31"/>
        <v>Kieffer, 1916</v>
      </c>
    </row>
    <row r="577" spans="1:11" x14ac:dyDescent="0.2">
      <c r="A577" s="1" t="s">
        <v>562</v>
      </c>
      <c r="B577" s="1">
        <v>250</v>
      </c>
      <c r="C577" s="2" t="s">
        <v>664</v>
      </c>
      <c r="D577" s="1" t="s">
        <v>1850</v>
      </c>
      <c r="E577" s="1">
        <v>1916</v>
      </c>
      <c r="F577" s="11" t="s">
        <v>665</v>
      </c>
      <c r="G577" s="12" t="str">
        <f t="shared" si="29"/>
        <v>(Kieffer, 1916)</v>
      </c>
      <c r="H577" s="1" t="s">
        <v>1859</v>
      </c>
      <c r="I577" s="13" t="s">
        <v>665</v>
      </c>
      <c r="J577" s="12" t="str">
        <f t="shared" si="30"/>
        <v>Prosactogaster marshalli</v>
      </c>
      <c r="K577" s="12" t="str">
        <f t="shared" si="31"/>
        <v>Kieffer, 1916</v>
      </c>
    </row>
    <row r="578" spans="1:11" x14ac:dyDescent="0.2">
      <c r="A578" s="1" t="s">
        <v>562</v>
      </c>
      <c r="B578" s="1">
        <v>280</v>
      </c>
      <c r="C578" s="2" t="s">
        <v>669</v>
      </c>
      <c r="D578" s="1" t="s">
        <v>1843</v>
      </c>
      <c r="E578" s="1">
        <v>1781</v>
      </c>
      <c r="F578" s="11" t="s">
        <v>635</v>
      </c>
      <c r="G578" s="12" t="str">
        <f t="shared" ref="G578:G641" si="32">CONCATENATE("(",K578,")")</f>
        <v>(Schrank, 1781)</v>
      </c>
      <c r="H578" s="1" t="s">
        <v>1860</v>
      </c>
      <c r="I578" s="13" t="s">
        <v>635</v>
      </c>
      <c r="J578" s="12" t="str">
        <f t="shared" si="30"/>
        <v>Cynips phragmitis</v>
      </c>
      <c r="K578" s="12" t="str">
        <f t="shared" si="31"/>
        <v>Schrank, 1781</v>
      </c>
    </row>
    <row r="579" spans="1:11" x14ac:dyDescent="0.2">
      <c r="A579" s="1" t="s">
        <v>562</v>
      </c>
      <c r="B579" s="1">
        <v>289</v>
      </c>
      <c r="C579" s="2" t="s">
        <v>672</v>
      </c>
      <c r="D579" s="1" t="s">
        <v>1850</v>
      </c>
      <c r="E579" s="1">
        <v>1916</v>
      </c>
      <c r="F579" s="11" t="s">
        <v>673</v>
      </c>
      <c r="G579" s="12" t="str">
        <f t="shared" si="32"/>
        <v>(Kieffer, 1916)</v>
      </c>
      <c r="H579" s="1" t="s">
        <v>1861</v>
      </c>
      <c r="I579" s="13" t="s">
        <v>673</v>
      </c>
      <c r="J579" s="12" t="str">
        <f t="shared" ref="J579:J642" si="33">CONCATENATE(H579," ",I579)</f>
        <v>Polygnotus quadrifaria</v>
      </c>
      <c r="K579" s="12" t="str">
        <f t="shared" si="31"/>
        <v>Kieffer, 1916</v>
      </c>
    </row>
    <row r="580" spans="1:11" x14ac:dyDescent="0.2">
      <c r="A580" s="1" t="s">
        <v>562</v>
      </c>
      <c r="B580" s="1">
        <v>29</v>
      </c>
      <c r="C580" s="2" t="s">
        <v>583</v>
      </c>
      <c r="D580" s="1" t="s">
        <v>1834</v>
      </c>
      <c r="E580" s="1">
        <v>1835</v>
      </c>
      <c r="F580" s="11" t="s">
        <v>584</v>
      </c>
      <c r="G580" s="12" t="str">
        <f t="shared" si="32"/>
        <v>(Haliday, 1835)</v>
      </c>
      <c r="H580" s="1" t="s">
        <v>645</v>
      </c>
      <c r="I580" s="13" t="s">
        <v>584</v>
      </c>
      <c r="J580" s="12" t="str">
        <f t="shared" si="33"/>
        <v>Platygaster scelionoides</v>
      </c>
      <c r="K580" s="12" t="str">
        <f t="shared" si="31"/>
        <v>Haliday, 1835</v>
      </c>
    </row>
    <row r="581" spans="1:11" x14ac:dyDescent="0.2">
      <c r="A581" s="1" t="s">
        <v>562</v>
      </c>
      <c r="B581" s="1">
        <v>295</v>
      </c>
      <c r="C581" s="2" t="s">
        <v>674</v>
      </c>
      <c r="D581" s="1" t="s">
        <v>1833</v>
      </c>
      <c r="E581" s="1">
        <v>1861</v>
      </c>
      <c r="F581" s="11" t="s">
        <v>675</v>
      </c>
      <c r="G581" s="12" t="str">
        <f t="shared" si="32"/>
        <v>(Förster, 1861)</v>
      </c>
      <c r="H581" s="1" t="s">
        <v>1861</v>
      </c>
      <c r="I581" s="13" t="s">
        <v>675</v>
      </c>
      <c r="J581" s="12" t="str">
        <f t="shared" si="33"/>
        <v>Polygnotus signata</v>
      </c>
      <c r="K581" s="12" t="str">
        <f t="shared" si="31"/>
        <v>Förster, 1861</v>
      </c>
    </row>
    <row r="582" spans="1:11" x14ac:dyDescent="0.2">
      <c r="A582" s="1" t="s">
        <v>562</v>
      </c>
      <c r="B582" s="1">
        <v>308</v>
      </c>
      <c r="C582" s="2" t="s">
        <v>676</v>
      </c>
      <c r="D582" s="1" t="s">
        <v>1850</v>
      </c>
      <c r="E582" s="1">
        <v>1926</v>
      </c>
      <c r="F582" s="11" t="s">
        <v>677</v>
      </c>
      <c r="G582" s="12" t="str">
        <f t="shared" si="32"/>
        <v>(Kieffer, 1926)</v>
      </c>
      <c r="H582" s="1" t="s">
        <v>1859</v>
      </c>
      <c r="I582" s="13" t="s">
        <v>677</v>
      </c>
      <c r="J582" s="12" t="str">
        <f t="shared" si="33"/>
        <v>Prosactogaster subuliformis</v>
      </c>
      <c r="K582" s="12" t="str">
        <f t="shared" si="31"/>
        <v>Kieffer, 1926</v>
      </c>
    </row>
    <row r="583" spans="1:11" x14ac:dyDescent="0.2">
      <c r="A583" s="1" t="s">
        <v>562</v>
      </c>
      <c r="B583" s="1">
        <v>311</v>
      </c>
      <c r="C583" s="2" t="s">
        <v>678</v>
      </c>
      <c r="D583" s="1" t="s">
        <v>1850</v>
      </c>
      <c r="E583" s="1">
        <v>1926</v>
      </c>
      <c r="F583" s="11" t="s">
        <v>679</v>
      </c>
      <c r="G583" s="12" t="str">
        <f t="shared" si="32"/>
        <v>(Kieffer, 1926)</v>
      </c>
      <c r="H583" s="1" t="s">
        <v>2030</v>
      </c>
      <c r="I583" s="13" t="s">
        <v>679</v>
      </c>
      <c r="J583" s="12" t="str">
        <f t="shared" si="33"/>
        <v>MISSING FROM WORD suecica</v>
      </c>
      <c r="K583" s="12" t="str">
        <f t="shared" si="31"/>
        <v>Kieffer, 1926</v>
      </c>
    </row>
    <row r="584" spans="1:11" x14ac:dyDescent="0.2">
      <c r="A584" s="1" t="s">
        <v>562</v>
      </c>
      <c r="B584" s="1">
        <v>33</v>
      </c>
      <c r="C584" s="2" t="s">
        <v>587</v>
      </c>
      <c r="D584" s="1" t="s">
        <v>1849</v>
      </c>
      <c r="E584" s="1">
        <v>1835</v>
      </c>
      <c r="F584" s="11" t="s">
        <v>588</v>
      </c>
      <c r="G584" s="12" t="str">
        <f t="shared" si="32"/>
        <v>(Walker, 1835)</v>
      </c>
      <c r="H584" s="1" t="s">
        <v>645</v>
      </c>
      <c r="I584" s="13" t="s">
        <v>588</v>
      </c>
      <c r="J584" s="12" t="str">
        <f t="shared" si="33"/>
        <v>Platygaster tritici</v>
      </c>
      <c r="K584" s="12" t="str">
        <f t="shared" si="31"/>
        <v>Walker, 1835</v>
      </c>
    </row>
    <row r="585" spans="1:11" x14ac:dyDescent="0.2">
      <c r="A585" s="1" t="s">
        <v>562</v>
      </c>
      <c r="B585" s="1">
        <v>34</v>
      </c>
      <c r="C585" s="2" t="s">
        <v>589</v>
      </c>
      <c r="D585" s="1" t="s">
        <v>1849</v>
      </c>
      <c r="E585" s="1">
        <v>1835</v>
      </c>
      <c r="F585" s="11" t="s">
        <v>590</v>
      </c>
      <c r="G585" s="12" t="str">
        <f t="shared" si="32"/>
        <v>(Walker, 1835)</v>
      </c>
      <c r="H585" s="1" t="s">
        <v>645</v>
      </c>
      <c r="I585" s="13" t="s">
        <v>590</v>
      </c>
      <c r="J585" s="12" t="str">
        <f t="shared" si="33"/>
        <v>Platygaster vestina</v>
      </c>
      <c r="K585" s="12" t="str">
        <f t="shared" si="31"/>
        <v>Walker, 1835</v>
      </c>
    </row>
    <row r="586" spans="1:11" x14ac:dyDescent="0.2">
      <c r="A586" s="1" t="s">
        <v>562</v>
      </c>
      <c r="B586" s="1">
        <v>343</v>
      </c>
      <c r="C586" s="2" t="s">
        <v>681</v>
      </c>
      <c r="D586" s="1" t="s">
        <v>1849</v>
      </c>
      <c r="E586" s="1">
        <v>1835</v>
      </c>
      <c r="F586" s="11" t="s">
        <v>682</v>
      </c>
      <c r="G586" s="12" t="str">
        <f t="shared" si="32"/>
        <v>(Walker, 1835)</v>
      </c>
      <c r="H586" s="1" t="s">
        <v>645</v>
      </c>
      <c r="I586" s="13" t="s">
        <v>682</v>
      </c>
      <c r="J586" s="12" t="str">
        <f t="shared" si="33"/>
        <v>Platygaster craterus</v>
      </c>
      <c r="K586" s="12" t="str">
        <f t="shared" si="31"/>
        <v>Walker, 1835</v>
      </c>
    </row>
    <row r="587" spans="1:11" x14ac:dyDescent="0.2">
      <c r="A587" s="1" t="s">
        <v>562</v>
      </c>
      <c r="B587" s="1">
        <v>346</v>
      </c>
      <c r="C587" s="2" t="s">
        <v>683</v>
      </c>
      <c r="D587" s="1" t="s">
        <v>1833</v>
      </c>
      <c r="E587" s="1">
        <v>1856</v>
      </c>
      <c r="F587" s="11" t="s">
        <v>684</v>
      </c>
      <c r="G587" s="12" t="str">
        <f t="shared" si="32"/>
        <v>(Förster, 1856)</v>
      </c>
      <c r="H587" s="1" t="s">
        <v>1862</v>
      </c>
      <c r="I587" s="13" t="s">
        <v>684</v>
      </c>
      <c r="J587" s="12" t="str">
        <f t="shared" si="33"/>
        <v>Sactogaster curvicauda</v>
      </c>
      <c r="K587" s="12" t="str">
        <f t="shared" si="31"/>
        <v>Förster, 1856</v>
      </c>
    </row>
    <row r="588" spans="1:11" x14ac:dyDescent="0.2">
      <c r="A588" s="1" t="s">
        <v>562</v>
      </c>
      <c r="B588" s="1">
        <v>351</v>
      </c>
      <c r="C588" s="2" t="s">
        <v>685</v>
      </c>
      <c r="D588" s="1" t="s">
        <v>1849</v>
      </c>
      <c r="E588" s="1">
        <v>1835</v>
      </c>
      <c r="F588" s="11" t="s">
        <v>686</v>
      </c>
      <c r="G588" s="12" t="str">
        <f t="shared" si="32"/>
        <v>(Walker, 1835)</v>
      </c>
      <c r="H588" s="1" t="s">
        <v>645</v>
      </c>
      <c r="I588" s="13" t="s">
        <v>686</v>
      </c>
      <c r="J588" s="12" t="str">
        <f t="shared" si="33"/>
        <v>Platygaster euryale</v>
      </c>
      <c r="K588" s="12" t="str">
        <f t="shared" si="31"/>
        <v>Walker, 1835</v>
      </c>
    </row>
    <row r="589" spans="1:11" x14ac:dyDescent="0.2">
      <c r="A589" s="1" t="s">
        <v>562</v>
      </c>
      <c r="B589" s="1">
        <v>357</v>
      </c>
      <c r="C589" s="2" t="s">
        <v>687</v>
      </c>
      <c r="D589" s="1" t="s">
        <v>1849</v>
      </c>
      <c r="E589" s="1">
        <v>1835</v>
      </c>
      <c r="F589" s="11" t="s">
        <v>688</v>
      </c>
      <c r="G589" s="12" t="str">
        <f t="shared" si="32"/>
        <v>(Walker, 1835)</v>
      </c>
      <c r="H589" s="1" t="s">
        <v>645</v>
      </c>
      <c r="I589" s="13" t="s">
        <v>688</v>
      </c>
      <c r="J589" s="12" t="str">
        <f t="shared" si="33"/>
        <v>Platygaster hyllus</v>
      </c>
      <c r="K589" s="12" t="str">
        <f t="shared" si="31"/>
        <v>Walker, 1835</v>
      </c>
    </row>
    <row r="590" spans="1:11" x14ac:dyDescent="0.2">
      <c r="A590" s="1" t="s">
        <v>562</v>
      </c>
      <c r="B590" s="1">
        <v>360</v>
      </c>
      <c r="C590" s="2" t="s">
        <v>689</v>
      </c>
      <c r="D590" s="1" t="s">
        <v>1849</v>
      </c>
      <c r="E590" s="1">
        <v>1835</v>
      </c>
      <c r="F590" s="11" t="s">
        <v>690</v>
      </c>
      <c r="G590" s="12" t="str">
        <f t="shared" si="32"/>
        <v>(Walker, 1835)</v>
      </c>
      <c r="H590" s="1" t="s">
        <v>645</v>
      </c>
      <c r="I590" s="13" t="s">
        <v>690</v>
      </c>
      <c r="J590" s="12" t="str">
        <f t="shared" si="33"/>
        <v>Platygaster jasius</v>
      </c>
      <c r="K590" s="12" t="str">
        <f t="shared" si="31"/>
        <v>Walker, 1835</v>
      </c>
    </row>
    <row r="591" spans="1:11" x14ac:dyDescent="0.2">
      <c r="A591" s="1" t="s">
        <v>562</v>
      </c>
      <c r="B591" s="1">
        <v>361</v>
      </c>
      <c r="C591" s="2" t="s">
        <v>691</v>
      </c>
      <c r="D591" s="1" t="s">
        <v>1849</v>
      </c>
      <c r="E591" s="1">
        <v>1835</v>
      </c>
      <c r="F591" s="11" t="s">
        <v>692</v>
      </c>
      <c r="G591" s="12" t="str">
        <f t="shared" si="32"/>
        <v>(Walker, 1835)</v>
      </c>
      <c r="H591" s="1" t="s">
        <v>645</v>
      </c>
      <c r="I591" s="13" t="s">
        <v>692</v>
      </c>
      <c r="J591" s="12" t="str">
        <f t="shared" si="33"/>
        <v>Platygaster larides</v>
      </c>
      <c r="K591" s="12" t="str">
        <f t="shared" si="31"/>
        <v>Walker, 1835</v>
      </c>
    </row>
    <row r="592" spans="1:11" x14ac:dyDescent="0.2">
      <c r="A592" s="1" t="s">
        <v>562</v>
      </c>
      <c r="B592" s="1">
        <v>366</v>
      </c>
      <c r="C592" s="2" t="s">
        <v>693</v>
      </c>
      <c r="D592" s="1" t="s">
        <v>1849</v>
      </c>
      <c r="E592" s="1">
        <v>1835</v>
      </c>
      <c r="F592" s="11" t="s">
        <v>694</v>
      </c>
      <c r="G592" s="12" t="str">
        <f t="shared" si="32"/>
        <v>(Walker, 1835)</v>
      </c>
      <c r="H592" s="1" t="s">
        <v>645</v>
      </c>
      <c r="I592" s="13" t="s">
        <v>694</v>
      </c>
      <c r="J592" s="12" t="str">
        <f t="shared" si="33"/>
        <v>Platygaster myles</v>
      </c>
      <c r="K592" s="12" t="str">
        <f t="shared" si="31"/>
        <v>Walker, 1835</v>
      </c>
    </row>
    <row r="593" spans="1:11" x14ac:dyDescent="0.2">
      <c r="A593" s="1" t="s">
        <v>562</v>
      </c>
      <c r="B593" s="1">
        <v>370</v>
      </c>
      <c r="C593" s="2" t="s">
        <v>695</v>
      </c>
      <c r="D593" s="1" t="s">
        <v>1849</v>
      </c>
      <c r="E593" s="1">
        <v>1835</v>
      </c>
      <c r="F593" s="11" t="s">
        <v>696</v>
      </c>
      <c r="G593" s="12" t="str">
        <f t="shared" si="32"/>
        <v>(Walker, 1835)</v>
      </c>
      <c r="H593" s="1" t="s">
        <v>645</v>
      </c>
      <c r="I593" s="13" t="s">
        <v>696</v>
      </c>
      <c r="J593" s="12" t="str">
        <f t="shared" si="33"/>
        <v>Platygaster osaces</v>
      </c>
      <c r="K593" s="12" t="str">
        <f t="shared" si="31"/>
        <v>Walker, 1835</v>
      </c>
    </row>
    <row r="594" spans="1:11" x14ac:dyDescent="0.2">
      <c r="A594" s="1" t="s">
        <v>562</v>
      </c>
      <c r="B594" s="1">
        <v>371</v>
      </c>
      <c r="C594" s="2" t="s">
        <v>697</v>
      </c>
      <c r="D594" s="1" t="s">
        <v>1849</v>
      </c>
      <c r="E594" s="1">
        <v>1835</v>
      </c>
      <c r="F594" s="11" t="s">
        <v>698</v>
      </c>
      <c r="G594" s="12" t="str">
        <f t="shared" si="32"/>
        <v>(Walker, 1835)</v>
      </c>
      <c r="H594" s="1" t="s">
        <v>645</v>
      </c>
      <c r="I594" s="13" t="s">
        <v>698</v>
      </c>
      <c r="J594" s="12" t="str">
        <f t="shared" si="33"/>
        <v>Platygaster rhanis</v>
      </c>
      <c r="K594" s="12" t="str">
        <f t="shared" si="31"/>
        <v>Walker, 1835</v>
      </c>
    </row>
    <row r="595" spans="1:11" x14ac:dyDescent="0.2">
      <c r="A595" s="1" t="s">
        <v>562</v>
      </c>
      <c r="B595" s="1">
        <v>375</v>
      </c>
      <c r="C595" s="2" t="s">
        <v>699</v>
      </c>
      <c r="D595" s="1" t="s">
        <v>1849</v>
      </c>
      <c r="E595" s="1">
        <v>1835</v>
      </c>
      <c r="F595" s="11" t="s">
        <v>700</v>
      </c>
      <c r="G595" s="12" t="str">
        <f t="shared" si="32"/>
        <v>(Walker, 1835)</v>
      </c>
      <c r="H595" s="1" t="s">
        <v>645</v>
      </c>
      <c r="I595" s="13" t="s">
        <v>700</v>
      </c>
      <c r="J595" s="12" t="str">
        <f t="shared" si="33"/>
        <v>Platygaster sosis</v>
      </c>
      <c r="K595" s="12" t="str">
        <f t="shared" si="31"/>
        <v>Walker, 1835</v>
      </c>
    </row>
    <row r="596" spans="1:11" x14ac:dyDescent="0.2">
      <c r="A596" s="1" t="s">
        <v>562</v>
      </c>
      <c r="B596" s="1">
        <v>377</v>
      </c>
      <c r="C596" s="2" t="s">
        <v>701</v>
      </c>
      <c r="D596" s="1" t="s">
        <v>1849</v>
      </c>
      <c r="E596" s="1">
        <v>1835</v>
      </c>
      <c r="F596" s="11" t="s">
        <v>702</v>
      </c>
      <c r="G596" s="12" t="str">
        <f t="shared" si="32"/>
        <v>(Walker, 1835)</v>
      </c>
      <c r="H596" s="1" t="s">
        <v>645</v>
      </c>
      <c r="I596" s="13" t="s">
        <v>702</v>
      </c>
      <c r="J596" s="12" t="str">
        <f t="shared" si="33"/>
        <v>Platygaster tarsa</v>
      </c>
      <c r="K596" s="12" t="str">
        <f t="shared" si="31"/>
        <v>Walker, 1835</v>
      </c>
    </row>
    <row r="597" spans="1:11" x14ac:dyDescent="0.2">
      <c r="A597" s="1" t="s">
        <v>562</v>
      </c>
      <c r="B597" s="1">
        <v>378</v>
      </c>
      <c r="C597" s="2" t="s">
        <v>703</v>
      </c>
      <c r="D597" s="1" t="s">
        <v>1849</v>
      </c>
      <c r="E597" s="1">
        <v>1835</v>
      </c>
      <c r="F597" s="11" t="s">
        <v>704</v>
      </c>
      <c r="G597" s="12" t="str">
        <f t="shared" si="32"/>
        <v>(Walker, 1835)</v>
      </c>
      <c r="H597" s="1" t="s">
        <v>645</v>
      </c>
      <c r="I597" s="13" t="s">
        <v>704</v>
      </c>
      <c r="J597" s="12" t="str">
        <f t="shared" si="33"/>
        <v>Platygaster trebius</v>
      </c>
      <c r="K597" s="12" t="str">
        <f t="shared" si="31"/>
        <v>Walker, 1835</v>
      </c>
    </row>
    <row r="598" spans="1:11" x14ac:dyDescent="0.2">
      <c r="A598" s="1" t="s">
        <v>562</v>
      </c>
      <c r="B598" s="5">
        <v>379</v>
      </c>
      <c r="C598" s="2" t="s">
        <v>705</v>
      </c>
      <c r="D598" s="1" t="s">
        <v>1849</v>
      </c>
      <c r="E598" s="1">
        <v>1835</v>
      </c>
      <c r="F598" s="14" t="s">
        <v>706</v>
      </c>
      <c r="G598" s="12" t="str">
        <f t="shared" si="32"/>
        <v>(Walker, 1835)</v>
      </c>
      <c r="H598" s="1" t="s">
        <v>645</v>
      </c>
      <c r="I598" s="15" t="s">
        <v>706</v>
      </c>
      <c r="J598" s="12" t="str">
        <f t="shared" si="33"/>
        <v>Platygaster velutinum</v>
      </c>
      <c r="K598" s="12" t="str">
        <f t="shared" si="31"/>
        <v>Walker, 1835</v>
      </c>
    </row>
    <row r="599" spans="1:11" x14ac:dyDescent="0.2">
      <c r="A599" s="1" t="s">
        <v>562</v>
      </c>
      <c r="B599" s="1">
        <v>380</v>
      </c>
      <c r="C599" s="2" t="s">
        <v>707</v>
      </c>
      <c r="D599" s="1" t="s">
        <v>1858</v>
      </c>
      <c r="E599" s="1">
        <v>1833</v>
      </c>
      <c r="F599" s="11" t="s">
        <v>708</v>
      </c>
      <c r="G599" s="12" t="str">
        <f t="shared" si="32"/>
        <v>(Westwood, 1833)</v>
      </c>
      <c r="H599" s="1" t="s">
        <v>1857</v>
      </c>
      <c r="I599" s="13" t="s">
        <v>708</v>
      </c>
      <c r="J599" s="12" t="str">
        <f t="shared" si="33"/>
        <v>Epimeces ventrale</v>
      </c>
      <c r="K599" s="12" t="str">
        <f t="shared" si="31"/>
        <v>Westwood, 1833</v>
      </c>
    </row>
    <row r="600" spans="1:11" x14ac:dyDescent="0.2">
      <c r="A600" s="1" t="s">
        <v>562</v>
      </c>
      <c r="B600" s="1">
        <v>385</v>
      </c>
      <c r="C600" s="2" t="s">
        <v>710</v>
      </c>
      <c r="D600" s="1" t="s">
        <v>1849</v>
      </c>
      <c r="E600" s="1">
        <v>1835</v>
      </c>
      <c r="F600" s="11" t="s">
        <v>711</v>
      </c>
      <c r="G600" s="12" t="str">
        <f t="shared" si="32"/>
        <v>(Walker, 1835)</v>
      </c>
      <c r="H600" s="1" t="s">
        <v>645</v>
      </c>
      <c r="I600" s="13" t="s">
        <v>711</v>
      </c>
      <c r="J600" s="12" t="str">
        <f t="shared" si="33"/>
        <v>Platygaster didas</v>
      </c>
      <c r="K600" s="12" t="str">
        <f t="shared" si="31"/>
        <v>Walker, 1835</v>
      </c>
    </row>
    <row r="601" spans="1:11" x14ac:dyDescent="0.2">
      <c r="A601" s="1" t="s">
        <v>562</v>
      </c>
      <c r="B601" s="1">
        <v>386</v>
      </c>
      <c r="C601" s="2" t="s">
        <v>712</v>
      </c>
      <c r="D601" s="1" t="s">
        <v>1849</v>
      </c>
      <c r="E601" s="1">
        <v>1835</v>
      </c>
      <c r="F601" s="11" t="s">
        <v>713</v>
      </c>
      <c r="G601" s="12" t="str">
        <f t="shared" si="32"/>
        <v>(Walker, 1835)</v>
      </c>
      <c r="H601" s="1" t="s">
        <v>645</v>
      </c>
      <c r="I601" s="13" t="s">
        <v>713</v>
      </c>
      <c r="J601" s="12" t="str">
        <f t="shared" si="33"/>
        <v>Platygaster pisis</v>
      </c>
      <c r="K601" s="12" t="str">
        <f t="shared" si="31"/>
        <v>Walker, 1835</v>
      </c>
    </row>
    <row r="602" spans="1:11" x14ac:dyDescent="0.2">
      <c r="A602" s="1" t="s">
        <v>562</v>
      </c>
      <c r="B602" s="1">
        <v>388</v>
      </c>
      <c r="C602" s="2" t="s">
        <v>714</v>
      </c>
      <c r="D602" s="1" t="s">
        <v>1849</v>
      </c>
      <c r="E602" s="1">
        <v>1835</v>
      </c>
      <c r="F602" s="11" t="s">
        <v>715</v>
      </c>
      <c r="G602" s="12" t="str">
        <f t="shared" si="32"/>
        <v>(Walker, 1835)</v>
      </c>
      <c r="H602" s="1" t="s">
        <v>645</v>
      </c>
      <c r="I602" s="13" t="s">
        <v>715</v>
      </c>
      <c r="J602" s="12" t="str">
        <f t="shared" si="33"/>
        <v>Platygaster remulus</v>
      </c>
      <c r="K602" s="12" t="str">
        <f t="shared" si="31"/>
        <v>Walker, 1835</v>
      </c>
    </row>
    <row r="603" spans="1:11" x14ac:dyDescent="0.2">
      <c r="A603" s="1" t="s">
        <v>562</v>
      </c>
      <c r="B603" s="5">
        <v>395</v>
      </c>
      <c r="C603" s="2" t="s">
        <v>716</v>
      </c>
      <c r="D603" s="1" t="s">
        <v>1849</v>
      </c>
      <c r="E603" s="1">
        <v>1836</v>
      </c>
      <c r="F603" s="14" t="s">
        <v>717</v>
      </c>
      <c r="G603" s="12" t="str">
        <f t="shared" si="32"/>
        <v>(Walker, 1836)</v>
      </c>
      <c r="H603" s="1" t="s">
        <v>831</v>
      </c>
      <c r="I603" s="15" t="s">
        <v>717</v>
      </c>
      <c r="J603" s="12" t="str">
        <f t="shared" si="33"/>
        <v>Telenomus aethra</v>
      </c>
      <c r="K603" s="12" t="str">
        <f t="shared" si="31"/>
        <v>Walker, 1836</v>
      </c>
    </row>
    <row r="604" spans="1:11" x14ac:dyDescent="0.2">
      <c r="A604" s="1" t="s">
        <v>562</v>
      </c>
      <c r="B604" s="5">
        <v>396</v>
      </c>
      <c r="C604" s="2" t="s">
        <v>718</v>
      </c>
      <c r="D604" s="1" t="s">
        <v>1849</v>
      </c>
      <c r="E604" s="1">
        <v>1836</v>
      </c>
      <c r="F604" s="14" t="s">
        <v>719</v>
      </c>
      <c r="G604" s="12" t="str">
        <f t="shared" si="32"/>
        <v>(Walker, 1836)</v>
      </c>
      <c r="H604" s="1" t="s">
        <v>743</v>
      </c>
      <c r="I604" s="15" t="s">
        <v>719</v>
      </c>
      <c r="J604" s="12" t="str">
        <f t="shared" si="33"/>
        <v>Trimorus asramanes</v>
      </c>
      <c r="K604" s="12" t="str">
        <f t="shared" si="31"/>
        <v>Walker, 1836</v>
      </c>
    </row>
    <row r="605" spans="1:11" x14ac:dyDescent="0.2">
      <c r="A605" s="1" t="s">
        <v>562</v>
      </c>
      <c r="B605" s="1">
        <v>412</v>
      </c>
      <c r="C605" s="2" t="s">
        <v>722</v>
      </c>
      <c r="D605" s="1" t="s">
        <v>1850</v>
      </c>
      <c r="E605" s="1">
        <v>1913</v>
      </c>
      <c r="F605" s="11" t="s">
        <v>723</v>
      </c>
      <c r="G605" s="12" t="str">
        <f t="shared" si="32"/>
        <v>(Kieffer, 1913)</v>
      </c>
      <c r="H605" s="1" t="s">
        <v>721</v>
      </c>
      <c r="I605" s="13" t="s">
        <v>723</v>
      </c>
      <c r="J605" s="12" t="str">
        <f t="shared" si="33"/>
        <v>Plesiobaeus hospes</v>
      </c>
      <c r="K605" s="12" t="str">
        <f t="shared" si="31"/>
        <v>Kieffer, 1913</v>
      </c>
    </row>
    <row r="606" spans="1:11" x14ac:dyDescent="0.2">
      <c r="A606" s="1" t="s">
        <v>562</v>
      </c>
      <c r="B606" s="1">
        <v>43</v>
      </c>
      <c r="C606" s="2" t="s">
        <v>592</v>
      </c>
      <c r="D606" s="1" t="s">
        <v>1849</v>
      </c>
      <c r="E606" s="1">
        <v>1835</v>
      </c>
      <c r="F606" s="11" t="s">
        <v>593</v>
      </c>
      <c r="G606" s="12" t="str">
        <f t="shared" si="32"/>
        <v>(Walker, 1835)</v>
      </c>
      <c r="H606" s="1" t="s">
        <v>645</v>
      </c>
      <c r="I606" s="13" t="s">
        <v>593</v>
      </c>
      <c r="J606" s="12" t="str">
        <f t="shared" si="33"/>
        <v>Platygaster cochleata</v>
      </c>
      <c r="K606" s="12" t="str">
        <f t="shared" si="31"/>
        <v>Walker, 1835</v>
      </c>
    </row>
    <row r="607" spans="1:11" x14ac:dyDescent="0.2">
      <c r="A607" s="1" t="s">
        <v>562</v>
      </c>
      <c r="B607" s="1">
        <v>439</v>
      </c>
      <c r="C607" s="2" t="s">
        <v>726</v>
      </c>
      <c r="D607" s="1" t="s">
        <v>1850</v>
      </c>
      <c r="E607" s="1">
        <v>1908</v>
      </c>
      <c r="F607" s="11" t="s">
        <v>504</v>
      </c>
      <c r="G607" s="12" t="str">
        <f t="shared" si="32"/>
        <v>(Kieffer, 1908)</v>
      </c>
      <c r="H607" s="1" t="s">
        <v>1863</v>
      </c>
      <c r="I607" s="13" t="s">
        <v>504</v>
      </c>
      <c r="J607" s="12" t="str">
        <f t="shared" si="33"/>
        <v>Anteris bicolor</v>
      </c>
      <c r="K607" s="12" t="str">
        <f t="shared" si="31"/>
        <v>Kieffer, 1908</v>
      </c>
    </row>
    <row r="608" spans="1:11" x14ac:dyDescent="0.2">
      <c r="A608" s="1" t="s">
        <v>562</v>
      </c>
      <c r="B608" s="1">
        <v>467</v>
      </c>
      <c r="C608" s="2" t="s">
        <v>731</v>
      </c>
      <c r="D608" s="1" t="s">
        <v>1864</v>
      </c>
      <c r="E608" s="1">
        <v>1901</v>
      </c>
      <c r="F608" s="11" t="s">
        <v>732</v>
      </c>
      <c r="G608" s="12" t="str">
        <f t="shared" si="32"/>
        <v>(Marchal, 1901)</v>
      </c>
      <c r="H608" s="1" t="s">
        <v>1865</v>
      </c>
      <c r="I608" s="13" t="s">
        <v>732</v>
      </c>
      <c r="J608" s="12" t="str">
        <f t="shared" si="33"/>
        <v>Limnodytes gerriphagus</v>
      </c>
      <c r="K608" s="12" t="str">
        <f t="shared" si="31"/>
        <v>Marchal, 1901</v>
      </c>
    </row>
    <row r="609" spans="1:11" x14ac:dyDescent="0.2">
      <c r="A609" s="1" t="s">
        <v>562</v>
      </c>
      <c r="B609" s="1">
        <v>47</v>
      </c>
      <c r="C609" s="2" t="s">
        <v>594</v>
      </c>
      <c r="D609" s="1" t="s">
        <v>1834</v>
      </c>
      <c r="E609" s="1">
        <v>1835</v>
      </c>
      <c r="F609" s="11" t="s">
        <v>548</v>
      </c>
      <c r="G609" s="12" t="str">
        <f t="shared" si="32"/>
        <v>(Haliday, 1835)</v>
      </c>
      <c r="H609" s="1" t="s">
        <v>645</v>
      </c>
      <c r="I609" s="13" t="s">
        <v>548</v>
      </c>
      <c r="J609" s="12" t="str">
        <f t="shared" si="33"/>
        <v>Platygaster laricis</v>
      </c>
      <c r="K609" s="12" t="str">
        <f t="shared" si="31"/>
        <v>Haliday, 1835</v>
      </c>
    </row>
    <row r="610" spans="1:11" x14ac:dyDescent="0.2">
      <c r="A610" s="1" t="s">
        <v>562</v>
      </c>
      <c r="B610" s="1">
        <v>476</v>
      </c>
      <c r="C610" s="2" t="s">
        <v>733</v>
      </c>
      <c r="D610" s="1" t="s">
        <v>1849</v>
      </c>
      <c r="E610" s="1">
        <v>1838</v>
      </c>
      <c r="F610" s="11" t="s">
        <v>734</v>
      </c>
      <c r="G610" s="12" t="str">
        <f t="shared" si="32"/>
        <v>(Walker, 1838)</v>
      </c>
      <c r="H610" s="1" t="s">
        <v>598</v>
      </c>
      <c r="I610" s="13" t="s">
        <v>734</v>
      </c>
      <c r="J610" s="12" t="str">
        <f t="shared" si="33"/>
        <v>Inostemma europus</v>
      </c>
      <c r="K610" s="12" t="str">
        <f t="shared" si="31"/>
        <v>Walker, 1838</v>
      </c>
    </row>
    <row r="611" spans="1:11" x14ac:dyDescent="0.2">
      <c r="A611" s="1" t="s">
        <v>562</v>
      </c>
      <c r="B611" s="1">
        <v>477</v>
      </c>
      <c r="C611" s="2" t="s">
        <v>735</v>
      </c>
      <c r="D611" s="1" t="s">
        <v>1849</v>
      </c>
      <c r="E611" s="1">
        <v>1836</v>
      </c>
      <c r="F611" s="11" t="s">
        <v>736</v>
      </c>
      <c r="G611" s="12" t="str">
        <f t="shared" si="32"/>
        <v>(Walker, 1836)</v>
      </c>
      <c r="H611" s="1" t="s">
        <v>598</v>
      </c>
      <c r="I611" s="13" t="s">
        <v>736</v>
      </c>
      <c r="J611" s="12" t="str">
        <f t="shared" si="33"/>
        <v>Inostemma mecrida</v>
      </c>
      <c r="K611" s="12" t="str">
        <f t="shared" si="31"/>
        <v>Walker, 1836</v>
      </c>
    </row>
    <row r="612" spans="1:11" x14ac:dyDescent="0.2">
      <c r="A612" s="1" t="s">
        <v>562</v>
      </c>
      <c r="B612" s="1">
        <v>482</v>
      </c>
      <c r="C612" s="2" t="s">
        <v>737</v>
      </c>
      <c r="D612" s="1" t="s">
        <v>1833</v>
      </c>
      <c r="E612" s="1">
        <v>1878</v>
      </c>
      <c r="F612" s="11" t="s">
        <v>264</v>
      </c>
      <c r="G612" s="12" t="str">
        <f t="shared" si="32"/>
        <v>(Förster, 1878)</v>
      </c>
      <c r="H612" s="1" t="s">
        <v>1866</v>
      </c>
      <c r="I612" s="13" t="s">
        <v>264</v>
      </c>
      <c r="J612" s="12" t="str">
        <f t="shared" si="33"/>
        <v>Zacrita longicornis</v>
      </c>
      <c r="K612" s="12" t="str">
        <f t="shared" si="31"/>
        <v>Förster, 1878</v>
      </c>
    </row>
    <row r="613" spans="1:11" x14ac:dyDescent="0.2">
      <c r="A613" s="1" t="s">
        <v>562</v>
      </c>
      <c r="B613" s="1">
        <v>495</v>
      </c>
      <c r="C613" s="2" t="s">
        <v>738</v>
      </c>
      <c r="D613" s="1" t="s">
        <v>1836</v>
      </c>
      <c r="E613" s="1">
        <v>1859</v>
      </c>
      <c r="F613" s="11" t="s">
        <v>739</v>
      </c>
      <c r="G613" s="12" t="str">
        <f t="shared" si="32"/>
        <v>(Thomson, 1859)</v>
      </c>
      <c r="H613" s="1" t="s">
        <v>1867</v>
      </c>
      <c r="I613" s="13" t="s">
        <v>739</v>
      </c>
      <c r="J613" s="12" t="str">
        <f t="shared" si="33"/>
        <v>Anopedias transversus</v>
      </c>
      <c r="K613" s="12" t="str">
        <f t="shared" si="31"/>
        <v>Thomson, 1859</v>
      </c>
    </row>
    <row r="614" spans="1:11" x14ac:dyDescent="0.2">
      <c r="A614" s="1" t="s">
        <v>562</v>
      </c>
      <c r="B614" s="1">
        <v>503</v>
      </c>
      <c r="C614" s="2" t="s">
        <v>741</v>
      </c>
      <c r="D614" s="1" t="s">
        <v>1868</v>
      </c>
      <c r="E614" s="1">
        <v>1805</v>
      </c>
      <c r="F614" s="11" t="s">
        <v>595</v>
      </c>
      <c r="G614" s="12" t="str">
        <f t="shared" si="32"/>
        <v>(Latreille, 1805)</v>
      </c>
      <c r="H614" s="1" t="s">
        <v>727</v>
      </c>
      <c r="I614" s="13" t="s">
        <v>595</v>
      </c>
      <c r="J614" s="12" t="str">
        <f t="shared" si="33"/>
        <v>Scelio clavicornis</v>
      </c>
      <c r="K614" s="12" t="str">
        <f t="shared" si="31"/>
        <v>Latreille, 1805</v>
      </c>
    </row>
    <row r="615" spans="1:11" x14ac:dyDescent="0.2">
      <c r="A615" s="1" t="s">
        <v>562</v>
      </c>
      <c r="B615" s="1">
        <v>521</v>
      </c>
      <c r="C615" s="2" t="s">
        <v>744</v>
      </c>
      <c r="D615" s="1" t="s">
        <v>1849</v>
      </c>
      <c r="E615" s="1">
        <v>1836</v>
      </c>
      <c r="F615" s="11" t="s">
        <v>745</v>
      </c>
      <c r="G615" s="12" t="str">
        <f t="shared" si="32"/>
        <v>(Walker, 1836)</v>
      </c>
      <c r="H615" s="1" t="s">
        <v>740</v>
      </c>
      <c r="I615" s="13" t="s">
        <v>745</v>
      </c>
      <c r="J615" s="12" t="str">
        <f t="shared" si="33"/>
        <v>Teleas aegle</v>
      </c>
      <c r="K615" s="12" t="str">
        <f t="shared" si="31"/>
        <v>Walker, 1836</v>
      </c>
    </row>
    <row r="616" spans="1:11" x14ac:dyDescent="0.2">
      <c r="A616" s="1" t="s">
        <v>562</v>
      </c>
      <c r="B616" s="1">
        <v>522</v>
      </c>
      <c r="C616" s="2" t="s">
        <v>746</v>
      </c>
      <c r="D616" s="1" t="s">
        <v>1850</v>
      </c>
      <c r="E616" s="1">
        <v>1911</v>
      </c>
      <c r="F616" s="11" t="s">
        <v>747</v>
      </c>
      <c r="G616" s="12" t="str">
        <f t="shared" si="32"/>
        <v>(Kieffer, 1911)</v>
      </c>
      <c r="H616" s="1" t="s">
        <v>1869</v>
      </c>
      <c r="I616" s="13" t="s">
        <v>747</v>
      </c>
      <c r="J616" s="12" t="str">
        <f t="shared" si="33"/>
        <v>Paragryon algicola</v>
      </c>
      <c r="K616" s="12" t="str">
        <f t="shared" si="31"/>
        <v>Kieffer, 1911</v>
      </c>
    </row>
    <row r="617" spans="1:11" x14ac:dyDescent="0.2">
      <c r="A617" s="1" t="s">
        <v>562</v>
      </c>
      <c r="B617" s="1">
        <v>523</v>
      </c>
      <c r="C617" s="2" t="s">
        <v>748</v>
      </c>
      <c r="D617" s="1" t="s">
        <v>1850</v>
      </c>
      <c r="E617" s="1">
        <v>1908</v>
      </c>
      <c r="F617" s="11" t="s">
        <v>749</v>
      </c>
      <c r="G617" s="12" t="str">
        <f t="shared" si="32"/>
        <v>(Kieffer, 1908)</v>
      </c>
      <c r="H617" s="1" t="s">
        <v>1870</v>
      </c>
      <c r="I617" s="13" t="s">
        <v>749</v>
      </c>
      <c r="J617" s="12" t="str">
        <f t="shared" si="33"/>
        <v>Hoplogryon angustipennis</v>
      </c>
      <c r="K617" s="12" t="str">
        <f t="shared" si="31"/>
        <v>Kieffer, 1908</v>
      </c>
    </row>
    <row r="618" spans="1:11" x14ac:dyDescent="0.2">
      <c r="A618" s="1" t="s">
        <v>562</v>
      </c>
      <c r="B618" s="1">
        <v>524</v>
      </c>
      <c r="C618" s="2" t="s">
        <v>750</v>
      </c>
      <c r="D618" s="1" t="s">
        <v>1850</v>
      </c>
      <c r="E618" s="1">
        <v>1908</v>
      </c>
      <c r="F618" s="11" t="s">
        <v>751</v>
      </c>
      <c r="G618" s="12" t="str">
        <f t="shared" si="32"/>
        <v>(Kieffer, 1908)</v>
      </c>
      <c r="H618" s="1" t="s">
        <v>1870</v>
      </c>
      <c r="I618" s="13" t="s">
        <v>751</v>
      </c>
      <c r="J618" s="12" t="str">
        <f t="shared" si="33"/>
        <v>Hoplogryon antennalis</v>
      </c>
      <c r="K618" s="12" t="str">
        <f t="shared" si="31"/>
        <v>Kieffer, 1908</v>
      </c>
    </row>
    <row r="619" spans="1:11" x14ac:dyDescent="0.2">
      <c r="A619" s="1" t="s">
        <v>562</v>
      </c>
      <c r="B619" s="1">
        <v>525</v>
      </c>
      <c r="C619" s="2" t="s">
        <v>752</v>
      </c>
      <c r="D619" s="1" t="s">
        <v>1849</v>
      </c>
      <c r="E619" s="1">
        <v>1836</v>
      </c>
      <c r="F619" s="11" t="s">
        <v>753</v>
      </c>
      <c r="G619" s="12" t="str">
        <f t="shared" si="32"/>
        <v>(Walker, 1836)</v>
      </c>
      <c r="H619" s="1" t="s">
        <v>740</v>
      </c>
      <c r="I619" s="13" t="s">
        <v>753</v>
      </c>
      <c r="J619" s="12" t="str">
        <f t="shared" si="33"/>
        <v>Teleas apricans</v>
      </c>
      <c r="K619" s="12" t="str">
        <f t="shared" si="31"/>
        <v>Walker, 1836</v>
      </c>
    </row>
    <row r="620" spans="1:11" x14ac:dyDescent="0.2">
      <c r="A620" s="1" t="s">
        <v>562</v>
      </c>
      <c r="B620" s="1">
        <v>526</v>
      </c>
      <c r="C620" s="2" t="s">
        <v>754</v>
      </c>
      <c r="D620" s="1" t="s">
        <v>1849</v>
      </c>
      <c r="E620" s="1">
        <v>1836</v>
      </c>
      <c r="F620" s="11" t="s">
        <v>755</v>
      </c>
      <c r="G620" s="12" t="str">
        <f t="shared" si="32"/>
        <v>(Walker, 1836)</v>
      </c>
      <c r="H620" s="1" t="s">
        <v>740</v>
      </c>
      <c r="I620" s="13" t="s">
        <v>755</v>
      </c>
      <c r="J620" s="12" t="str">
        <f t="shared" si="33"/>
        <v>Teleas aratus</v>
      </c>
      <c r="K620" s="12" t="str">
        <f t="shared" si="31"/>
        <v>Walker, 1836</v>
      </c>
    </row>
    <row r="621" spans="1:11" x14ac:dyDescent="0.2">
      <c r="A621" s="1" t="s">
        <v>562</v>
      </c>
      <c r="B621" s="1">
        <v>527</v>
      </c>
      <c r="C621" s="2" t="s">
        <v>756</v>
      </c>
      <c r="D621" s="1" t="s">
        <v>1850</v>
      </c>
      <c r="E621" s="1">
        <v>1908</v>
      </c>
      <c r="F621" s="14" t="s">
        <v>757</v>
      </c>
      <c r="G621" s="12" t="str">
        <f t="shared" si="32"/>
        <v>(Kieffer, 1908)</v>
      </c>
      <c r="H621" s="1" t="s">
        <v>1870</v>
      </c>
      <c r="I621" s="15" t="s">
        <v>757</v>
      </c>
      <c r="J621" s="12" t="str">
        <f t="shared" si="33"/>
        <v>Hoplogryon bacilliger</v>
      </c>
      <c r="K621" s="12" t="str">
        <f t="shared" ref="K621:K684" si="34">CONCATENATE(D621,", ",E621)</f>
        <v>Kieffer, 1908</v>
      </c>
    </row>
    <row r="622" spans="1:11" x14ac:dyDescent="0.2">
      <c r="A622" s="1" t="s">
        <v>562</v>
      </c>
      <c r="B622" s="1">
        <v>528</v>
      </c>
      <c r="C622" s="2" t="s">
        <v>758</v>
      </c>
      <c r="D622" s="1" t="s">
        <v>1849</v>
      </c>
      <c r="E622" s="1">
        <v>1836</v>
      </c>
      <c r="F622" s="11" t="s">
        <v>759</v>
      </c>
      <c r="G622" s="12" t="str">
        <f t="shared" si="32"/>
        <v>(Walker, 1836)</v>
      </c>
      <c r="H622" s="1" t="s">
        <v>740</v>
      </c>
      <c r="I622" s="13" t="s">
        <v>759</v>
      </c>
      <c r="J622" s="12" t="str">
        <f t="shared" si="33"/>
        <v>Teleas bassus</v>
      </c>
      <c r="K622" s="12" t="str">
        <f t="shared" si="34"/>
        <v>Walker, 1836</v>
      </c>
    </row>
    <row r="623" spans="1:11" x14ac:dyDescent="0.2">
      <c r="A623" s="1" t="s">
        <v>562</v>
      </c>
      <c r="B623" s="1">
        <v>529</v>
      </c>
      <c r="C623" s="2" t="s">
        <v>760</v>
      </c>
      <c r="D623" s="1" t="s">
        <v>1836</v>
      </c>
      <c r="E623" s="1">
        <v>1859</v>
      </c>
      <c r="F623" s="11" t="s">
        <v>761</v>
      </c>
      <c r="G623" s="12" t="str">
        <f t="shared" si="32"/>
        <v>(Thomson, 1859)</v>
      </c>
      <c r="H623" s="1" t="s">
        <v>1871</v>
      </c>
      <c r="I623" s="13" t="s">
        <v>761</v>
      </c>
      <c r="J623" s="12" t="str">
        <f t="shared" si="33"/>
        <v>Prosacantha brevicollis</v>
      </c>
      <c r="K623" s="12" t="str">
        <f t="shared" si="34"/>
        <v>Thomson, 1859</v>
      </c>
    </row>
    <row r="624" spans="1:11" x14ac:dyDescent="0.2">
      <c r="A624" s="1" t="s">
        <v>562</v>
      </c>
      <c r="B624" s="1">
        <v>530</v>
      </c>
      <c r="C624" s="2" t="s">
        <v>762</v>
      </c>
      <c r="D624" s="1" t="s">
        <v>1850</v>
      </c>
      <c r="E624" s="1">
        <v>1908</v>
      </c>
      <c r="F624" s="11" t="s">
        <v>602</v>
      </c>
      <c r="G624" s="12" t="str">
        <f t="shared" si="32"/>
        <v>(Kieffer, 1908)</v>
      </c>
      <c r="H624" s="1" t="s">
        <v>1870</v>
      </c>
      <c r="I624" s="13" t="s">
        <v>602</v>
      </c>
      <c r="J624" s="12" t="str">
        <f t="shared" si="33"/>
        <v>Hoplogryon cameroni</v>
      </c>
      <c r="K624" s="12" t="str">
        <f t="shared" si="34"/>
        <v>Kieffer, 1908</v>
      </c>
    </row>
    <row r="625" spans="1:11" x14ac:dyDescent="0.2">
      <c r="A625" s="1" t="s">
        <v>562</v>
      </c>
      <c r="B625" s="1">
        <v>531</v>
      </c>
      <c r="C625" s="2" t="s">
        <v>763</v>
      </c>
      <c r="D625" s="1" t="s">
        <v>1850</v>
      </c>
      <c r="E625" s="1">
        <v>1908</v>
      </c>
      <c r="F625" s="11" t="s">
        <v>200</v>
      </c>
      <c r="G625" s="12" t="str">
        <f t="shared" si="32"/>
        <v>(Kieffer, 1908)</v>
      </c>
      <c r="H625" s="1" t="s">
        <v>1870</v>
      </c>
      <c r="I625" s="13" t="s">
        <v>200</v>
      </c>
      <c r="J625" s="12" t="str">
        <f t="shared" si="33"/>
        <v>Hoplogryon carinatus</v>
      </c>
      <c r="K625" s="12" t="str">
        <f t="shared" si="34"/>
        <v>Kieffer, 1908</v>
      </c>
    </row>
    <row r="626" spans="1:11" x14ac:dyDescent="0.2">
      <c r="A626" s="1" t="s">
        <v>562</v>
      </c>
      <c r="B626" s="1">
        <v>532</v>
      </c>
      <c r="C626" s="2" t="s">
        <v>764</v>
      </c>
      <c r="D626" s="1" t="s">
        <v>1850</v>
      </c>
      <c r="E626" s="1">
        <v>1908</v>
      </c>
      <c r="F626" s="11" t="s">
        <v>765</v>
      </c>
      <c r="G626" s="12" t="str">
        <f t="shared" si="32"/>
        <v>(Kieffer, 1908)</v>
      </c>
      <c r="H626" s="1" t="s">
        <v>1870</v>
      </c>
      <c r="I626" s="13" t="s">
        <v>765</v>
      </c>
      <c r="J626" s="12" t="str">
        <f t="shared" si="33"/>
        <v>Hoplogryon carinifrons</v>
      </c>
      <c r="K626" s="12" t="str">
        <f t="shared" si="34"/>
        <v>Kieffer, 1908</v>
      </c>
    </row>
    <row r="627" spans="1:11" x14ac:dyDescent="0.2">
      <c r="A627" s="1" t="s">
        <v>562</v>
      </c>
      <c r="B627" s="1">
        <v>533</v>
      </c>
      <c r="C627" s="2" t="s">
        <v>766</v>
      </c>
      <c r="D627" s="1" t="s">
        <v>1849</v>
      </c>
      <c r="E627" s="1">
        <v>1836</v>
      </c>
      <c r="F627" s="11" t="s">
        <v>767</v>
      </c>
      <c r="G627" s="12" t="str">
        <f t="shared" si="32"/>
        <v>(Walker, 1836)</v>
      </c>
      <c r="H627" s="1" t="s">
        <v>740</v>
      </c>
      <c r="I627" s="13" t="s">
        <v>767</v>
      </c>
      <c r="J627" s="12" t="str">
        <f t="shared" si="33"/>
        <v>Teleas cephisus</v>
      </c>
      <c r="K627" s="12" t="str">
        <f t="shared" si="34"/>
        <v>Walker, 1836</v>
      </c>
    </row>
    <row r="628" spans="1:11" x14ac:dyDescent="0.2">
      <c r="A628" s="1" t="s">
        <v>562</v>
      </c>
      <c r="B628" s="1">
        <v>534</v>
      </c>
      <c r="C628" s="2" t="s">
        <v>768</v>
      </c>
      <c r="D628" s="1" t="s">
        <v>1849</v>
      </c>
      <c r="E628" s="1">
        <v>1836</v>
      </c>
      <c r="F628" s="11" t="s">
        <v>769</v>
      </c>
      <c r="G628" s="12" t="str">
        <f t="shared" si="32"/>
        <v>(Walker, 1836)</v>
      </c>
      <c r="H628" s="1" t="s">
        <v>740</v>
      </c>
      <c r="I628" s="13" t="s">
        <v>769</v>
      </c>
      <c r="J628" s="12" t="str">
        <f t="shared" si="33"/>
        <v>Teleas chesias</v>
      </c>
      <c r="K628" s="12" t="str">
        <f t="shared" si="34"/>
        <v>Walker, 1836</v>
      </c>
    </row>
    <row r="629" spans="1:11" x14ac:dyDescent="0.2">
      <c r="A629" s="1" t="s">
        <v>562</v>
      </c>
      <c r="B629" s="1">
        <v>535</v>
      </c>
      <c r="C629" s="2" t="s">
        <v>770</v>
      </c>
      <c r="D629" s="1" t="s">
        <v>1849</v>
      </c>
      <c r="E629" s="1">
        <v>1836</v>
      </c>
      <c r="F629" s="11" t="s">
        <v>771</v>
      </c>
      <c r="G629" s="12" t="str">
        <f t="shared" si="32"/>
        <v>(Walker, 1836)</v>
      </c>
      <c r="H629" s="1" t="s">
        <v>740</v>
      </c>
      <c r="I629" s="13" t="s">
        <v>771</v>
      </c>
      <c r="J629" s="12" t="str">
        <f t="shared" si="33"/>
        <v>Teleas chyllene</v>
      </c>
      <c r="K629" s="12" t="str">
        <f t="shared" si="34"/>
        <v>Walker, 1836</v>
      </c>
    </row>
    <row r="630" spans="1:11" x14ac:dyDescent="0.2">
      <c r="A630" s="1" t="s">
        <v>562</v>
      </c>
      <c r="B630" s="1">
        <v>536</v>
      </c>
      <c r="C630" s="2" t="s">
        <v>772</v>
      </c>
      <c r="D630" s="1" t="s">
        <v>1849</v>
      </c>
      <c r="E630" s="1">
        <v>1836</v>
      </c>
      <c r="F630" s="11" t="s">
        <v>773</v>
      </c>
      <c r="G630" s="12" t="str">
        <f t="shared" si="32"/>
        <v>(Walker, 1836)</v>
      </c>
      <c r="H630" s="1" t="s">
        <v>740</v>
      </c>
      <c r="I630" s="13" t="s">
        <v>773</v>
      </c>
      <c r="J630" s="12" t="str">
        <f t="shared" si="33"/>
        <v>Teleas elatior</v>
      </c>
      <c r="K630" s="12" t="str">
        <f t="shared" si="34"/>
        <v>Walker, 1836</v>
      </c>
    </row>
    <row r="631" spans="1:11" x14ac:dyDescent="0.2">
      <c r="A631" s="1" t="s">
        <v>562</v>
      </c>
      <c r="B631" s="1">
        <v>537</v>
      </c>
      <c r="C631" s="2" t="s">
        <v>774</v>
      </c>
      <c r="D631" s="1" t="s">
        <v>1850</v>
      </c>
      <c r="E631" s="1">
        <v>1908</v>
      </c>
      <c r="F631" s="14" t="s">
        <v>388</v>
      </c>
      <c r="G631" s="12" t="str">
        <f t="shared" si="32"/>
        <v>(Kieffer, 1908)</v>
      </c>
      <c r="H631" s="1" t="s">
        <v>1870</v>
      </c>
      <c r="I631" s="15" t="s">
        <v>388</v>
      </c>
      <c r="J631" s="12" t="str">
        <f t="shared" si="33"/>
        <v>Hoplogryon elongatus</v>
      </c>
      <c r="K631" s="12" t="str">
        <f t="shared" si="34"/>
        <v>Kieffer, 1908</v>
      </c>
    </row>
    <row r="632" spans="1:11" x14ac:dyDescent="0.2">
      <c r="A632" s="1" t="s">
        <v>562</v>
      </c>
      <c r="B632" s="1">
        <v>538</v>
      </c>
      <c r="C632" s="2" t="s">
        <v>775</v>
      </c>
      <c r="D632" s="1" t="s">
        <v>1849</v>
      </c>
      <c r="E632" s="1">
        <v>1836</v>
      </c>
      <c r="F632" s="11" t="s">
        <v>776</v>
      </c>
      <c r="G632" s="12" t="str">
        <f t="shared" si="32"/>
        <v>(Walker, 1836)</v>
      </c>
      <c r="H632" s="1" t="s">
        <v>740</v>
      </c>
      <c r="I632" s="13" t="s">
        <v>776</v>
      </c>
      <c r="J632" s="12" t="str">
        <f t="shared" si="33"/>
        <v>Teleas ephippium</v>
      </c>
      <c r="K632" s="12" t="str">
        <f t="shared" si="34"/>
        <v>Walker, 1836</v>
      </c>
    </row>
    <row r="633" spans="1:11" x14ac:dyDescent="0.2">
      <c r="A633" s="1" t="s">
        <v>562</v>
      </c>
      <c r="B633" s="1">
        <v>539</v>
      </c>
      <c r="C633" s="2" t="s">
        <v>777</v>
      </c>
      <c r="D633" s="1" t="s">
        <v>1849</v>
      </c>
      <c r="E633" s="1">
        <v>1836</v>
      </c>
      <c r="F633" s="11" t="s">
        <v>81</v>
      </c>
      <c r="G633" s="12" t="str">
        <f t="shared" si="32"/>
        <v>(Walker, 1836)</v>
      </c>
      <c r="H633" s="1" t="s">
        <v>740</v>
      </c>
      <c r="I633" s="13" t="s">
        <v>81</v>
      </c>
      <c r="J633" s="12" t="str">
        <f t="shared" si="33"/>
        <v>Teleas flavipes</v>
      </c>
      <c r="K633" s="12" t="str">
        <f t="shared" si="34"/>
        <v>Walker, 1836</v>
      </c>
    </row>
    <row r="634" spans="1:11" x14ac:dyDescent="0.2">
      <c r="A634" s="1" t="s">
        <v>562</v>
      </c>
      <c r="B634" s="1">
        <v>54</v>
      </c>
      <c r="C634" s="2" t="s">
        <v>596</v>
      </c>
      <c r="D634" s="1" t="s">
        <v>1852</v>
      </c>
      <c r="E634" s="1">
        <v>1861</v>
      </c>
      <c r="F634" s="11" t="s">
        <v>597</v>
      </c>
      <c r="G634" s="12" t="str">
        <f t="shared" si="32"/>
        <v>(Fitch, 1861)</v>
      </c>
      <c r="H634" s="1" t="s">
        <v>645</v>
      </c>
      <c r="I634" s="13" t="s">
        <v>597</v>
      </c>
      <c r="J634" s="12" t="str">
        <f t="shared" si="33"/>
        <v>Platygaster error</v>
      </c>
      <c r="K634" s="12" t="str">
        <f t="shared" si="34"/>
        <v>Fitch, 1861</v>
      </c>
    </row>
    <row r="635" spans="1:11" x14ac:dyDescent="0.2">
      <c r="A635" s="1" t="s">
        <v>562</v>
      </c>
      <c r="B635" s="1">
        <v>549</v>
      </c>
      <c r="C635" s="2" t="s">
        <v>779</v>
      </c>
      <c r="D635" s="1" t="s">
        <v>1849</v>
      </c>
      <c r="E635" s="1">
        <v>1836</v>
      </c>
      <c r="F635" s="11" t="s">
        <v>780</v>
      </c>
      <c r="G635" s="12" t="str">
        <f t="shared" si="32"/>
        <v>(Walker, 1836)</v>
      </c>
      <c r="H635" s="1" t="s">
        <v>740</v>
      </c>
      <c r="I635" s="13" t="s">
        <v>780</v>
      </c>
      <c r="J635" s="12" t="str">
        <f t="shared" si="33"/>
        <v>Teleas galba</v>
      </c>
      <c r="K635" s="12" t="str">
        <f t="shared" si="34"/>
        <v>Walker, 1836</v>
      </c>
    </row>
    <row r="636" spans="1:11" x14ac:dyDescent="0.2">
      <c r="A636" s="1" t="s">
        <v>562</v>
      </c>
      <c r="B636" s="1">
        <v>550</v>
      </c>
      <c r="C636" s="2" t="s">
        <v>781</v>
      </c>
      <c r="D636" s="1" t="s">
        <v>1849</v>
      </c>
      <c r="E636" s="1">
        <v>1836</v>
      </c>
      <c r="F636" s="11" t="s">
        <v>782</v>
      </c>
      <c r="G636" s="12" t="str">
        <f t="shared" si="32"/>
        <v>(Walker, 1836)</v>
      </c>
      <c r="H636" s="1" t="s">
        <v>740</v>
      </c>
      <c r="I636" s="13" t="s">
        <v>782</v>
      </c>
      <c r="J636" s="12" t="str">
        <f t="shared" si="33"/>
        <v>Teleas glaucus</v>
      </c>
      <c r="K636" s="12" t="str">
        <f t="shared" si="34"/>
        <v>Walker, 1836</v>
      </c>
    </row>
    <row r="637" spans="1:11" x14ac:dyDescent="0.2">
      <c r="A637" s="1" t="s">
        <v>562</v>
      </c>
      <c r="B637" s="1">
        <v>551</v>
      </c>
      <c r="C637" s="2" t="s">
        <v>783</v>
      </c>
      <c r="D637" s="1" t="s">
        <v>1850</v>
      </c>
      <c r="E637" s="1">
        <v>1912</v>
      </c>
      <c r="F637" s="11" t="s">
        <v>784</v>
      </c>
      <c r="G637" s="12" t="str">
        <f t="shared" si="32"/>
        <v>(Kieffer, 1912)</v>
      </c>
      <c r="H637" s="1" t="s">
        <v>1870</v>
      </c>
      <c r="I637" s="13" t="s">
        <v>784</v>
      </c>
      <c r="J637" s="12" t="str">
        <f t="shared" si="33"/>
        <v>Hoplogryon halteratus</v>
      </c>
      <c r="K637" s="12" t="str">
        <f t="shared" si="34"/>
        <v>Kieffer, 1912</v>
      </c>
    </row>
    <row r="638" spans="1:11" x14ac:dyDescent="0.2">
      <c r="A638" s="1" t="s">
        <v>562</v>
      </c>
      <c r="B638" s="1">
        <v>552</v>
      </c>
      <c r="C638" s="2" t="s">
        <v>785</v>
      </c>
      <c r="D638" s="1" t="s">
        <v>1849</v>
      </c>
      <c r="E638" s="1">
        <v>1836</v>
      </c>
      <c r="F638" s="11" t="s">
        <v>786</v>
      </c>
      <c r="G638" s="12" t="str">
        <f t="shared" si="32"/>
        <v>(Walker, 1836)</v>
      </c>
      <c r="H638" s="1" t="s">
        <v>740</v>
      </c>
      <c r="I638" s="13" t="s">
        <v>786</v>
      </c>
      <c r="J638" s="12" t="str">
        <f t="shared" si="33"/>
        <v>Teleas lamus</v>
      </c>
      <c r="K638" s="12" t="str">
        <f t="shared" si="34"/>
        <v>Walker, 1836</v>
      </c>
    </row>
    <row r="639" spans="1:11" x14ac:dyDescent="0.2">
      <c r="A639" s="1" t="s">
        <v>562</v>
      </c>
      <c r="B639" s="1">
        <v>553</v>
      </c>
      <c r="C639" s="2" t="s">
        <v>787</v>
      </c>
      <c r="D639" s="1" t="s">
        <v>1850</v>
      </c>
      <c r="E639" s="1">
        <v>1908</v>
      </c>
      <c r="F639" s="11" t="s">
        <v>788</v>
      </c>
      <c r="G639" s="12" t="str">
        <f t="shared" si="32"/>
        <v>(Kieffer, 1908)</v>
      </c>
      <c r="H639" s="1" t="s">
        <v>1870</v>
      </c>
      <c r="I639" s="13" t="s">
        <v>788</v>
      </c>
      <c r="J639" s="12" t="str">
        <f t="shared" si="33"/>
        <v>Hoplogryon levigena</v>
      </c>
      <c r="K639" s="12" t="str">
        <f t="shared" si="34"/>
        <v>Kieffer, 1908</v>
      </c>
    </row>
    <row r="640" spans="1:11" x14ac:dyDescent="0.2">
      <c r="A640" s="1" t="s">
        <v>562</v>
      </c>
      <c r="B640" s="1">
        <v>554</v>
      </c>
      <c r="C640" s="2" t="s">
        <v>789</v>
      </c>
      <c r="D640" s="1" t="s">
        <v>1849</v>
      </c>
      <c r="E640" s="1">
        <v>1836</v>
      </c>
      <c r="F640" s="11" t="s">
        <v>790</v>
      </c>
      <c r="G640" s="12" t="str">
        <f t="shared" si="32"/>
        <v>(Walker, 1836)</v>
      </c>
      <c r="H640" s="1" t="s">
        <v>740</v>
      </c>
      <c r="I640" s="13" t="s">
        <v>790</v>
      </c>
      <c r="J640" s="12" t="str">
        <f t="shared" si="33"/>
        <v>Teleas lycaon</v>
      </c>
      <c r="K640" s="12" t="str">
        <f t="shared" si="34"/>
        <v>Walker, 1836</v>
      </c>
    </row>
    <row r="641" spans="1:11" x14ac:dyDescent="0.2">
      <c r="A641" s="1" t="s">
        <v>562</v>
      </c>
      <c r="B641" s="1">
        <v>555</v>
      </c>
      <c r="C641" s="2" t="s">
        <v>791</v>
      </c>
      <c r="D641" s="1" t="s">
        <v>1850</v>
      </c>
      <c r="E641" s="1">
        <v>1913</v>
      </c>
      <c r="F641" s="11" t="s">
        <v>665</v>
      </c>
      <c r="G641" s="12" t="str">
        <f t="shared" si="32"/>
        <v>(Kieffer, 1913)</v>
      </c>
      <c r="H641" s="1" t="s">
        <v>1870</v>
      </c>
      <c r="I641" s="13" t="s">
        <v>665</v>
      </c>
      <c r="J641" s="12" t="str">
        <f t="shared" si="33"/>
        <v>Hoplogryon marshalli</v>
      </c>
      <c r="K641" s="12" t="str">
        <f t="shared" si="34"/>
        <v>Kieffer, 1913</v>
      </c>
    </row>
    <row r="642" spans="1:11" x14ac:dyDescent="0.2">
      <c r="A642" s="1" t="s">
        <v>562</v>
      </c>
      <c r="B642" s="1">
        <v>556</v>
      </c>
      <c r="C642" s="2" t="s">
        <v>792</v>
      </c>
      <c r="D642" s="1" t="s">
        <v>1850</v>
      </c>
      <c r="E642" s="1">
        <v>1908</v>
      </c>
      <c r="F642" s="11" t="s">
        <v>793</v>
      </c>
      <c r="G642" s="12" t="str">
        <f t="shared" ref="G642:G710" si="35">CONCATENATE("(",K642,")")</f>
        <v>(Kieffer, 1908)</v>
      </c>
      <c r="H642" s="1" t="s">
        <v>1870</v>
      </c>
      <c r="I642" s="13" t="s">
        <v>793</v>
      </c>
      <c r="J642" s="12" t="str">
        <f t="shared" si="33"/>
        <v>Hoplogryon micropterus</v>
      </c>
      <c r="K642" s="12" t="str">
        <f t="shared" si="34"/>
        <v>Kieffer, 1908</v>
      </c>
    </row>
    <row r="643" spans="1:11" x14ac:dyDescent="0.2">
      <c r="A643" s="1" t="s">
        <v>562</v>
      </c>
      <c r="B643" s="1">
        <v>557</v>
      </c>
      <c r="C643" s="2" t="s">
        <v>794</v>
      </c>
      <c r="D643" s="1" t="s">
        <v>1850</v>
      </c>
      <c r="E643" s="1">
        <v>1911</v>
      </c>
      <c r="F643" s="11" t="s">
        <v>742</v>
      </c>
      <c r="G643" s="12" t="str">
        <f t="shared" si="35"/>
        <v>(Kieffer, 1911)</v>
      </c>
      <c r="H643" s="1" t="s">
        <v>1870</v>
      </c>
      <c r="I643" s="13" t="s">
        <v>742</v>
      </c>
      <c r="J643" s="12" t="str">
        <f t="shared" ref="J643:J706" si="36">CONCATENATE(H643," ",I643)</f>
        <v>Hoplogryon myrmecobius</v>
      </c>
      <c r="K643" s="12" t="str">
        <f t="shared" si="34"/>
        <v>Kieffer, 1911</v>
      </c>
    </row>
    <row r="644" spans="1:11" x14ac:dyDescent="0.2">
      <c r="A644" s="1" t="s">
        <v>562</v>
      </c>
      <c r="B644" s="1">
        <v>558</v>
      </c>
      <c r="C644" s="2" t="s">
        <v>795</v>
      </c>
      <c r="D644" s="1" t="s">
        <v>1850</v>
      </c>
      <c r="E644" s="1">
        <v>1911</v>
      </c>
      <c r="F644" s="11" t="s">
        <v>342</v>
      </c>
      <c r="G644" s="12" t="str">
        <f t="shared" si="35"/>
        <v>(Kieffer, 1911)</v>
      </c>
      <c r="H644" s="1" t="s">
        <v>1869</v>
      </c>
      <c r="I644" s="13" t="s">
        <v>342</v>
      </c>
      <c r="J644" s="12" t="str">
        <f t="shared" si="36"/>
        <v>Paragryon myrmecophilus</v>
      </c>
      <c r="K644" s="12" t="str">
        <f t="shared" si="34"/>
        <v>Kieffer, 1911</v>
      </c>
    </row>
    <row r="645" spans="1:11" x14ac:dyDescent="0.2">
      <c r="A645" s="1" t="s">
        <v>562</v>
      </c>
      <c r="B645" s="1">
        <v>559</v>
      </c>
      <c r="C645" s="2" t="s">
        <v>796</v>
      </c>
      <c r="D645" s="1" t="s">
        <v>1849</v>
      </c>
      <c r="E645" s="1">
        <v>1836</v>
      </c>
      <c r="F645" s="11" t="s">
        <v>797</v>
      </c>
      <c r="G645" s="12" t="str">
        <f t="shared" si="35"/>
        <v>(Walker, 1836)</v>
      </c>
      <c r="H645" s="1" t="s">
        <v>720</v>
      </c>
      <c r="I645" s="13" t="s">
        <v>797</v>
      </c>
      <c r="J645" s="12" t="str">
        <f t="shared" si="36"/>
        <v>Gryon nanno</v>
      </c>
      <c r="K645" s="12" t="str">
        <f t="shared" si="34"/>
        <v>Walker, 1836</v>
      </c>
    </row>
    <row r="646" spans="1:11" x14ac:dyDescent="0.2">
      <c r="A646" s="1" t="s">
        <v>562</v>
      </c>
      <c r="B646" s="1">
        <v>560</v>
      </c>
      <c r="C646" s="2" t="s">
        <v>798</v>
      </c>
      <c r="D646" s="1" t="s">
        <v>1836</v>
      </c>
      <c r="E646" s="1">
        <v>1859</v>
      </c>
      <c r="F646" s="11" t="s">
        <v>799</v>
      </c>
      <c r="G646" s="12" t="str">
        <f t="shared" si="35"/>
        <v>(Thomson, 1859)</v>
      </c>
      <c r="H646" s="1" t="s">
        <v>1871</v>
      </c>
      <c r="I646" s="13" t="s">
        <v>799</v>
      </c>
      <c r="J646" s="12" t="str">
        <f t="shared" si="36"/>
        <v>Prosacantha nitidulus</v>
      </c>
      <c r="K646" s="12" t="str">
        <f t="shared" si="34"/>
        <v>Thomson, 1859</v>
      </c>
    </row>
    <row r="647" spans="1:11" x14ac:dyDescent="0.2">
      <c r="A647" s="1" t="s">
        <v>562</v>
      </c>
      <c r="B647" s="1">
        <v>566</v>
      </c>
      <c r="C647" s="2" t="s">
        <v>801</v>
      </c>
      <c r="D647" s="1" t="s">
        <v>1849</v>
      </c>
      <c r="E647" s="1">
        <v>1836</v>
      </c>
      <c r="F647" s="11" t="s">
        <v>802</v>
      </c>
      <c r="G647" s="12" t="str">
        <f t="shared" si="35"/>
        <v>(Walker, 1836)</v>
      </c>
      <c r="H647" s="1" t="s">
        <v>740</v>
      </c>
      <c r="I647" s="13" t="s">
        <v>802</v>
      </c>
      <c r="J647" s="12" t="str">
        <f t="shared" si="36"/>
        <v>Teleas ocyroe</v>
      </c>
      <c r="K647" s="12" t="str">
        <f t="shared" si="34"/>
        <v>Walker, 1836</v>
      </c>
    </row>
    <row r="648" spans="1:11" x14ac:dyDescent="0.2">
      <c r="A648" s="1" t="s">
        <v>562</v>
      </c>
      <c r="B648" s="1">
        <v>567</v>
      </c>
      <c r="C648" s="2" t="s">
        <v>803</v>
      </c>
      <c r="D648" s="1" t="s">
        <v>1836</v>
      </c>
      <c r="E648" s="1">
        <v>1859</v>
      </c>
      <c r="F648" s="11" t="s">
        <v>724</v>
      </c>
      <c r="G648" s="12" t="str">
        <f t="shared" si="35"/>
        <v>(Thomson, 1859)</v>
      </c>
      <c r="H648" s="1" t="s">
        <v>1871</v>
      </c>
      <c r="I648" s="13" t="s">
        <v>724</v>
      </c>
      <c r="J648" s="12" t="str">
        <f t="shared" si="36"/>
        <v>Prosacantha opacus</v>
      </c>
      <c r="K648" s="12" t="str">
        <f t="shared" si="34"/>
        <v>Thomson, 1859</v>
      </c>
    </row>
    <row r="649" spans="1:11" x14ac:dyDescent="0.2">
      <c r="A649" s="1" t="s">
        <v>562</v>
      </c>
      <c r="B649" s="1">
        <v>569</v>
      </c>
      <c r="C649" s="2" t="s">
        <v>804</v>
      </c>
      <c r="D649" s="1" t="s">
        <v>1836</v>
      </c>
      <c r="E649" s="1">
        <v>1859</v>
      </c>
      <c r="F649" s="11" t="s">
        <v>805</v>
      </c>
      <c r="G649" s="12" t="str">
        <f t="shared" si="35"/>
        <v>(Thomson, 1859)</v>
      </c>
      <c r="H649" s="1" t="s">
        <v>1871</v>
      </c>
      <c r="I649" s="13" t="s">
        <v>805</v>
      </c>
      <c r="J649" s="12" t="str">
        <f t="shared" si="36"/>
        <v>Prosacantha ovatus</v>
      </c>
      <c r="K649" s="12" t="str">
        <f t="shared" si="34"/>
        <v>Thomson, 1859</v>
      </c>
    </row>
    <row r="650" spans="1:11" x14ac:dyDescent="0.2">
      <c r="A650" s="1" t="s">
        <v>562</v>
      </c>
      <c r="B650" s="1">
        <v>573</v>
      </c>
      <c r="C650" s="2" t="s">
        <v>806</v>
      </c>
      <c r="D650" s="1" t="s">
        <v>1849</v>
      </c>
      <c r="E650" s="1">
        <v>1836</v>
      </c>
      <c r="F650" s="11" t="s">
        <v>807</v>
      </c>
      <c r="G650" s="12" t="str">
        <f t="shared" si="35"/>
        <v>(Walker, 1836)</v>
      </c>
      <c r="H650" s="1" t="s">
        <v>740</v>
      </c>
      <c r="I650" s="13" t="s">
        <v>807</v>
      </c>
      <c r="J650" s="12" t="str">
        <f t="shared" si="36"/>
        <v>Teleas paula</v>
      </c>
      <c r="K650" s="12" t="str">
        <f t="shared" si="34"/>
        <v>Walker, 1836</v>
      </c>
    </row>
    <row r="651" spans="1:11" x14ac:dyDescent="0.2">
      <c r="A651" s="1" t="s">
        <v>562</v>
      </c>
      <c r="B651" s="1">
        <v>574</v>
      </c>
      <c r="C651" s="2" t="s">
        <v>808</v>
      </c>
      <c r="D651" s="1" t="s">
        <v>1849</v>
      </c>
      <c r="E651" s="1">
        <v>1836</v>
      </c>
      <c r="F651" s="11" t="s">
        <v>809</v>
      </c>
      <c r="G651" s="12" t="str">
        <f t="shared" si="35"/>
        <v>(Walker, 1836)</v>
      </c>
      <c r="H651" s="1" t="s">
        <v>740</v>
      </c>
      <c r="I651" s="13" t="s">
        <v>809</v>
      </c>
      <c r="J651" s="12" t="str">
        <f t="shared" si="36"/>
        <v>Teleas procris</v>
      </c>
      <c r="K651" s="12" t="str">
        <f t="shared" si="34"/>
        <v>Walker, 1836</v>
      </c>
    </row>
    <row r="652" spans="1:11" x14ac:dyDescent="0.2">
      <c r="A652" s="1" t="s">
        <v>562</v>
      </c>
      <c r="B652" s="1">
        <v>575</v>
      </c>
      <c r="C652" s="2" t="s">
        <v>810</v>
      </c>
      <c r="D652" s="1" t="s">
        <v>1850</v>
      </c>
      <c r="E652" s="1">
        <v>1908</v>
      </c>
      <c r="F652" s="11" t="s">
        <v>811</v>
      </c>
      <c r="G652" s="12" t="str">
        <f t="shared" si="35"/>
        <v>(Kieffer, 1908)</v>
      </c>
      <c r="H652" s="1" t="s">
        <v>1870</v>
      </c>
      <c r="I652" s="13" t="s">
        <v>811</v>
      </c>
      <c r="J652" s="12" t="str">
        <f t="shared" si="36"/>
        <v>Hoplogryon punctatifrons</v>
      </c>
      <c r="K652" s="12" t="str">
        <f t="shared" si="34"/>
        <v>Kieffer, 1908</v>
      </c>
    </row>
    <row r="653" spans="1:11" x14ac:dyDescent="0.2">
      <c r="A653" s="1" t="s">
        <v>562</v>
      </c>
      <c r="B653" s="1">
        <v>576</v>
      </c>
      <c r="C653" s="2" t="s">
        <v>812</v>
      </c>
      <c r="D653" s="1" t="s">
        <v>1836</v>
      </c>
      <c r="E653" s="1">
        <v>1859</v>
      </c>
      <c r="F653" s="11" t="s">
        <v>813</v>
      </c>
      <c r="G653" s="12" t="str">
        <f t="shared" si="35"/>
        <v>(Thomson, 1859)</v>
      </c>
      <c r="H653" s="1" t="s">
        <v>1871</v>
      </c>
      <c r="I653" s="13" t="s">
        <v>813</v>
      </c>
      <c r="J653" s="12" t="str">
        <f t="shared" si="36"/>
        <v>Prosacantha puncticollis</v>
      </c>
      <c r="K653" s="12" t="str">
        <f t="shared" si="34"/>
        <v>Thomson, 1859</v>
      </c>
    </row>
    <row r="654" spans="1:11" x14ac:dyDescent="0.2">
      <c r="A654" s="1" t="s">
        <v>562</v>
      </c>
      <c r="B654" s="1">
        <v>579</v>
      </c>
      <c r="C654" s="2" t="s">
        <v>814</v>
      </c>
      <c r="D654" s="1" t="s">
        <v>1850</v>
      </c>
      <c r="E654" s="1">
        <v>1908</v>
      </c>
      <c r="F654" s="11" t="s">
        <v>815</v>
      </c>
      <c r="G654" s="12" t="str">
        <f t="shared" si="35"/>
        <v>(Kieffer, 1908)</v>
      </c>
      <c r="H654" s="1" t="s">
        <v>1870</v>
      </c>
      <c r="I654" s="13" t="s">
        <v>815</v>
      </c>
      <c r="J654" s="12" t="str">
        <f t="shared" si="36"/>
        <v>Hoplogryon rufonotatus</v>
      </c>
      <c r="K654" s="12" t="str">
        <f t="shared" si="34"/>
        <v>Kieffer, 1908</v>
      </c>
    </row>
    <row r="655" spans="1:11" x14ac:dyDescent="0.2">
      <c r="A655" s="1" t="s">
        <v>562</v>
      </c>
      <c r="B655" s="1">
        <v>580</v>
      </c>
      <c r="C655" s="2" t="s">
        <v>816</v>
      </c>
      <c r="D655" s="1" t="s">
        <v>1850</v>
      </c>
      <c r="E655" s="1">
        <v>1908</v>
      </c>
      <c r="F655" s="11" t="s">
        <v>817</v>
      </c>
      <c r="G655" s="12" t="str">
        <f t="shared" si="35"/>
        <v>(Kieffer, 1908)</v>
      </c>
      <c r="H655" s="1" t="s">
        <v>1870</v>
      </c>
      <c r="I655" s="13" t="s">
        <v>817</v>
      </c>
      <c r="J655" s="12" t="str">
        <f t="shared" si="36"/>
        <v>Hoplogryon sectigena</v>
      </c>
      <c r="K655" s="12" t="str">
        <f t="shared" si="34"/>
        <v>Kieffer, 1908</v>
      </c>
    </row>
    <row r="656" spans="1:11" x14ac:dyDescent="0.2">
      <c r="A656" s="1" t="s">
        <v>562</v>
      </c>
      <c r="B656" s="1">
        <v>581</v>
      </c>
      <c r="C656" s="2" t="s">
        <v>818</v>
      </c>
      <c r="D656" s="1" t="s">
        <v>1850</v>
      </c>
      <c r="E656" s="1">
        <v>1908</v>
      </c>
      <c r="F656" s="11" t="s">
        <v>819</v>
      </c>
      <c r="G656" s="12" t="str">
        <f t="shared" si="35"/>
        <v>(Kieffer, 1908)</v>
      </c>
      <c r="H656" s="1" t="s">
        <v>1870</v>
      </c>
      <c r="I656" s="13" t="s">
        <v>819</v>
      </c>
      <c r="J656" s="12" t="str">
        <f t="shared" si="36"/>
        <v>Hoplogryon striatigena</v>
      </c>
      <c r="K656" s="12" t="str">
        <f t="shared" si="34"/>
        <v>Kieffer, 1908</v>
      </c>
    </row>
    <row r="657" spans="1:11" x14ac:dyDescent="0.2">
      <c r="A657" s="1" t="s">
        <v>562</v>
      </c>
      <c r="B657" s="1">
        <v>582</v>
      </c>
      <c r="C657" s="2" t="s">
        <v>820</v>
      </c>
      <c r="D657" s="1" t="s">
        <v>1849</v>
      </c>
      <c r="E657" s="1">
        <v>1836</v>
      </c>
      <c r="F657" s="11" t="s">
        <v>821</v>
      </c>
      <c r="G657" s="12" t="str">
        <f t="shared" si="35"/>
        <v>(Walker, 1836)</v>
      </c>
      <c r="H657" s="1" t="s">
        <v>740</v>
      </c>
      <c r="I657" s="13" t="s">
        <v>821</v>
      </c>
      <c r="J657" s="12" t="str">
        <f t="shared" si="36"/>
        <v>Teleas therycides</v>
      </c>
      <c r="K657" s="12" t="str">
        <f t="shared" si="34"/>
        <v>Walker, 1836</v>
      </c>
    </row>
    <row r="658" spans="1:11" x14ac:dyDescent="0.2">
      <c r="A658" s="1" t="s">
        <v>562</v>
      </c>
      <c r="B658" s="1">
        <v>593</v>
      </c>
      <c r="C658" s="2" t="s">
        <v>823</v>
      </c>
      <c r="D658" s="1" t="s">
        <v>1849</v>
      </c>
      <c r="E658" s="1">
        <v>1836</v>
      </c>
      <c r="F658" s="11" t="s">
        <v>824</v>
      </c>
      <c r="G658" s="12" t="str">
        <f t="shared" si="35"/>
        <v>(Walker, 1836)</v>
      </c>
      <c r="H658" s="1" t="s">
        <v>740</v>
      </c>
      <c r="I658" s="13" t="s">
        <v>824</v>
      </c>
      <c r="J658" s="12" t="str">
        <f t="shared" si="36"/>
        <v>Teleas timareta</v>
      </c>
      <c r="K658" s="12" t="str">
        <f t="shared" si="34"/>
        <v>Walker, 1836</v>
      </c>
    </row>
    <row r="659" spans="1:11" x14ac:dyDescent="0.2">
      <c r="A659" s="1" t="s">
        <v>562</v>
      </c>
      <c r="B659" s="1">
        <v>594</v>
      </c>
      <c r="C659" s="2" t="s">
        <v>825</v>
      </c>
      <c r="D659" s="1" t="s">
        <v>1850</v>
      </c>
      <c r="E659" s="1">
        <v>1908</v>
      </c>
      <c r="F659" s="11" t="s">
        <v>826</v>
      </c>
      <c r="G659" s="12" t="str">
        <f t="shared" si="35"/>
        <v>(Kieffer, 1908)</v>
      </c>
      <c r="H659" s="1" t="s">
        <v>1870</v>
      </c>
      <c r="I659" s="13" t="s">
        <v>826</v>
      </c>
      <c r="J659" s="12" t="str">
        <f t="shared" si="36"/>
        <v>Hoplogryon tuberculatus</v>
      </c>
      <c r="K659" s="12" t="str">
        <f t="shared" si="34"/>
        <v>Kieffer, 1908</v>
      </c>
    </row>
    <row r="660" spans="1:11" x14ac:dyDescent="0.2">
      <c r="A660" s="1" t="s">
        <v>562</v>
      </c>
      <c r="B660" s="1">
        <v>595</v>
      </c>
      <c r="C660" s="2" t="s">
        <v>827</v>
      </c>
      <c r="D660" s="1" t="s">
        <v>1849</v>
      </c>
      <c r="E660" s="1">
        <v>1836</v>
      </c>
      <c r="F660" s="11" t="s">
        <v>828</v>
      </c>
      <c r="G660" s="12" t="str">
        <f t="shared" si="35"/>
        <v>(Walker, 1836)</v>
      </c>
      <c r="H660" s="1" t="s">
        <v>740</v>
      </c>
      <c r="I660" s="13" t="s">
        <v>828</v>
      </c>
      <c r="J660" s="12" t="str">
        <f t="shared" si="36"/>
        <v>Teleas varicornis</v>
      </c>
      <c r="K660" s="12" t="str">
        <f t="shared" si="34"/>
        <v>Walker, 1836</v>
      </c>
    </row>
    <row r="661" spans="1:11" x14ac:dyDescent="0.2">
      <c r="A661" s="1" t="s">
        <v>562</v>
      </c>
      <c r="B661" s="1">
        <v>601</v>
      </c>
      <c r="C661" s="2" t="s">
        <v>829</v>
      </c>
      <c r="D661" s="1" t="s">
        <v>1849</v>
      </c>
      <c r="E661" s="1">
        <v>1836</v>
      </c>
      <c r="F661" s="11" t="s">
        <v>830</v>
      </c>
      <c r="G661" s="12" t="str">
        <f t="shared" si="35"/>
        <v>(Walker, 1836)</v>
      </c>
      <c r="H661" s="1" t="s">
        <v>740</v>
      </c>
      <c r="I661" s="13" t="s">
        <v>830</v>
      </c>
      <c r="J661" s="12" t="str">
        <f t="shared" si="36"/>
        <v>Teleas xenetus</v>
      </c>
      <c r="K661" s="12" t="str">
        <f t="shared" si="34"/>
        <v>Walker, 1836</v>
      </c>
    </row>
    <row r="662" spans="1:11" x14ac:dyDescent="0.2">
      <c r="A662" s="1" t="s">
        <v>562</v>
      </c>
      <c r="B662" s="1">
        <v>643</v>
      </c>
      <c r="C662" s="2" t="s">
        <v>834</v>
      </c>
      <c r="D662" s="1" t="s">
        <v>1872</v>
      </c>
      <c r="E662" s="1">
        <v>1844</v>
      </c>
      <c r="F662" s="11" t="s">
        <v>835</v>
      </c>
      <c r="G662" s="12" t="str">
        <f t="shared" si="35"/>
        <v>(Ratzeburg, 1844)</v>
      </c>
      <c r="H662" s="1" t="s">
        <v>740</v>
      </c>
      <c r="I662" s="13" t="s">
        <v>835</v>
      </c>
      <c r="J662" s="12" t="str">
        <f t="shared" si="36"/>
        <v>Teleas dalmanni</v>
      </c>
      <c r="K662" s="12" t="str">
        <f t="shared" si="34"/>
        <v>Ratzeburg, 1844</v>
      </c>
    </row>
    <row r="663" spans="1:11" x14ac:dyDescent="0.2">
      <c r="A663" s="1" t="s">
        <v>562</v>
      </c>
      <c r="B663" s="1">
        <v>646</v>
      </c>
      <c r="C663" s="2" t="s">
        <v>836</v>
      </c>
      <c r="D663" s="1" t="s">
        <v>1873</v>
      </c>
      <c r="E663" s="1">
        <v>1939</v>
      </c>
      <c r="F663" s="11" t="s">
        <v>837</v>
      </c>
      <c r="G663" s="12" t="str">
        <f t="shared" si="35"/>
        <v>(Szelényi, 1939)</v>
      </c>
      <c r="H663" s="1" t="s">
        <v>832</v>
      </c>
      <c r="I663" s="13" t="s">
        <v>837</v>
      </c>
      <c r="J663" s="12" t="str">
        <f t="shared" si="36"/>
        <v>Platytelenomus danubialis</v>
      </c>
      <c r="K663" s="12" t="str">
        <f t="shared" si="34"/>
        <v>Szelényi, 1939</v>
      </c>
    </row>
    <row r="664" spans="1:11" x14ac:dyDescent="0.2">
      <c r="A664" s="1" t="s">
        <v>562</v>
      </c>
      <c r="B664" s="1">
        <v>659</v>
      </c>
      <c r="C664" s="2" t="s">
        <v>838</v>
      </c>
      <c r="D664" s="1" t="s">
        <v>1872</v>
      </c>
      <c r="E664" s="1">
        <v>1844</v>
      </c>
      <c r="F664" s="11" t="s">
        <v>839</v>
      </c>
      <c r="G664" s="12" t="str">
        <f t="shared" si="35"/>
        <v>(Ratzeburg, 1844)</v>
      </c>
      <c r="H664" s="1" t="s">
        <v>740</v>
      </c>
      <c r="I664" s="13" t="s">
        <v>839</v>
      </c>
      <c r="J664" s="12" t="str">
        <f t="shared" si="36"/>
        <v>Teleas laeviusculus</v>
      </c>
      <c r="K664" s="12" t="str">
        <f t="shared" si="34"/>
        <v>Ratzeburg, 1844</v>
      </c>
    </row>
    <row r="665" spans="1:11" x14ac:dyDescent="0.2">
      <c r="A665" s="1" t="s">
        <v>562</v>
      </c>
      <c r="B665" s="1">
        <v>663</v>
      </c>
      <c r="C665" s="2" t="s">
        <v>840</v>
      </c>
      <c r="D665" s="1" t="s">
        <v>1858</v>
      </c>
      <c r="E665" s="1">
        <v>1833</v>
      </c>
      <c r="F665" s="11" t="s">
        <v>841</v>
      </c>
      <c r="G665" s="12" t="str">
        <f t="shared" si="35"/>
        <v>(Westwood, 1833)</v>
      </c>
      <c r="H665" s="1" t="s">
        <v>1874</v>
      </c>
      <c r="I665" s="13" t="s">
        <v>841</v>
      </c>
      <c r="J665" s="12" t="str">
        <f t="shared" si="36"/>
        <v>Hemisius minutus</v>
      </c>
      <c r="K665" s="12" t="str">
        <f t="shared" si="34"/>
        <v>Westwood, 1833</v>
      </c>
    </row>
    <row r="666" spans="1:11" x14ac:dyDescent="0.2">
      <c r="A666" s="1" t="s">
        <v>562</v>
      </c>
      <c r="B666" s="1">
        <v>665</v>
      </c>
      <c r="C666" s="2" t="s">
        <v>842</v>
      </c>
      <c r="D666" s="1" t="s">
        <v>1836</v>
      </c>
      <c r="E666" s="1">
        <v>1861</v>
      </c>
      <c r="F666" s="11" t="s">
        <v>799</v>
      </c>
      <c r="G666" s="12" t="str">
        <f t="shared" si="35"/>
        <v>(Thomson, 1861)</v>
      </c>
      <c r="H666" s="1" t="s">
        <v>1875</v>
      </c>
      <c r="I666" s="13" t="s">
        <v>799</v>
      </c>
      <c r="J666" s="12" t="str">
        <f t="shared" si="36"/>
        <v>Phanurus nitidulus</v>
      </c>
      <c r="K666" s="12" t="str">
        <f t="shared" si="34"/>
        <v>Thomson, 1861</v>
      </c>
    </row>
    <row r="667" spans="1:11" x14ac:dyDescent="0.2">
      <c r="A667" s="1" t="s">
        <v>562</v>
      </c>
      <c r="B667" s="1">
        <v>67</v>
      </c>
      <c r="C667" s="2" t="s">
        <v>599</v>
      </c>
      <c r="D667" s="1" t="s">
        <v>1842</v>
      </c>
      <c r="E667" s="1">
        <v>1807</v>
      </c>
      <c r="F667" s="11" t="s">
        <v>600</v>
      </c>
      <c r="G667" s="12" t="str">
        <f t="shared" si="35"/>
        <v>(Jurine, 1807)</v>
      </c>
      <c r="H667" s="1" t="s">
        <v>1797</v>
      </c>
      <c r="I667" s="13" t="s">
        <v>600</v>
      </c>
      <c r="J667" s="12" t="str">
        <f t="shared" si="36"/>
        <v>Psilus boscii</v>
      </c>
      <c r="K667" s="12" t="str">
        <f t="shared" si="34"/>
        <v>Jurine, 1807</v>
      </c>
    </row>
    <row r="668" spans="1:11" x14ac:dyDescent="0.2">
      <c r="A668" s="1" t="s">
        <v>562</v>
      </c>
      <c r="B668" s="1">
        <v>671</v>
      </c>
      <c r="C668" s="2" t="s">
        <v>843</v>
      </c>
      <c r="D668" s="1" t="s">
        <v>1832</v>
      </c>
      <c r="E668" s="1">
        <v>1834</v>
      </c>
      <c r="F668" s="11" t="s">
        <v>844</v>
      </c>
      <c r="G668" s="12" t="str">
        <f t="shared" si="35"/>
        <v>(Nees, 1834)</v>
      </c>
      <c r="H668" s="1" t="s">
        <v>740</v>
      </c>
      <c r="I668" s="13" t="s">
        <v>844</v>
      </c>
      <c r="J668" s="12" t="str">
        <f t="shared" si="36"/>
        <v>Teleas phalaenarum</v>
      </c>
      <c r="K668" s="12" t="str">
        <f t="shared" si="34"/>
        <v>Nees, 1834</v>
      </c>
    </row>
    <row r="669" spans="1:11" x14ac:dyDescent="0.2">
      <c r="A669" s="1" t="s">
        <v>562</v>
      </c>
      <c r="B669" s="1">
        <v>674</v>
      </c>
      <c r="C669" s="2" t="s">
        <v>845</v>
      </c>
      <c r="D669" s="1" t="s">
        <v>1872</v>
      </c>
      <c r="E669" s="1">
        <v>1844</v>
      </c>
      <c r="F669" s="11" t="s">
        <v>846</v>
      </c>
      <c r="G669" s="12" t="str">
        <f t="shared" si="35"/>
        <v>(Ratzeburg, 1844)</v>
      </c>
      <c r="H669" s="1" t="s">
        <v>740</v>
      </c>
      <c r="I669" s="13" t="s">
        <v>846</v>
      </c>
      <c r="J669" s="12" t="str">
        <f t="shared" si="36"/>
        <v>Teleas punctatissimus</v>
      </c>
      <c r="K669" s="12" t="str">
        <f t="shared" si="34"/>
        <v>Ratzeburg, 1844</v>
      </c>
    </row>
    <row r="670" spans="1:11" x14ac:dyDescent="0.2">
      <c r="A670" s="1" t="s">
        <v>562</v>
      </c>
      <c r="B670" s="1">
        <v>677</v>
      </c>
      <c r="C670" s="2" t="s">
        <v>847</v>
      </c>
      <c r="D670" s="1" t="s">
        <v>1836</v>
      </c>
      <c r="E670" s="1">
        <v>1861</v>
      </c>
      <c r="F670" s="11" t="s">
        <v>848</v>
      </c>
      <c r="G670" s="12" t="str">
        <f t="shared" si="35"/>
        <v>(Thomson, 1861)</v>
      </c>
      <c r="H670" s="1" t="s">
        <v>1875</v>
      </c>
      <c r="I670" s="13" t="s">
        <v>848</v>
      </c>
      <c r="J670" s="12" t="str">
        <f t="shared" si="36"/>
        <v>Phanurus tetratomus</v>
      </c>
      <c r="K670" s="12" t="str">
        <f t="shared" si="34"/>
        <v>Thomson, 1861</v>
      </c>
    </row>
    <row r="671" spans="1:11" x14ac:dyDescent="0.2">
      <c r="A671" s="1" t="s">
        <v>562</v>
      </c>
      <c r="B671" s="1">
        <v>683</v>
      </c>
      <c r="C671" s="2" t="s">
        <v>849</v>
      </c>
      <c r="D671" s="1" t="s">
        <v>1832</v>
      </c>
      <c r="E671" s="1">
        <v>1834</v>
      </c>
      <c r="F671" s="11" t="s">
        <v>850</v>
      </c>
      <c r="G671" s="12" t="str">
        <f t="shared" si="35"/>
        <v>(Nees, 1834)</v>
      </c>
      <c r="H671" s="1" t="s">
        <v>740</v>
      </c>
      <c r="I671" s="13" t="s">
        <v>850</v>
      </c>
      <c r="J671" s="12" t="str">
        <f t="shared" si="36"/>
        <v>Teleas truncatus</v>
      </c>
      <c r="K671" s="12" t="str">
        <f t="shared" si="34"/>
        <v>Nees, 1834</v>
      </c>
    </row>
    <row r="672" spans="1:11" x14ac:dyDescent="0.2">
      <c r="A672" s="1" t="s">
        <v>562</v>
      </c>
      <c r="B672" s="1">
        <v>697</v>
      </c>
      <c r="C672" s="2" t="s">
        <v>851</v>
      </c>
      <c r="D672" s="1" t="s">
        <v>1849</v>
      </c>
      <c r="E672" s="1">
        <v>1838</v>
      </c>
      <c r="F672" s="11" t="s">
        <v>852</v>
      </c>
      <c r="G672" s="12" t="str">
        <f t="shared" si="35"/>
        <v>(Walker, 1838)</v>
      </c>
      <c r="H672" s="1" t="s">
        <v>831</v>
      </c>
      <c r="I672" s="13" t="s">
        <v>852</v>
      </c>
      <c r="J672" s="12" t="str">
        <f t="shared" si="36"/>
        <v>Telenomus arminon</v>
      </c>
      <c r="K672" s="12" t="str">
        <f t="shared" si="34"/>
        <v>Walker, 1838</v>
      </c>
    </row>
    <row r="673" spans="1:11" x14ac:dyDescent="0.2">
      <c r="A673" s="1" t="s">
        <v>562</v>
      </c>
      <c r="B673" s="1">
        <v>698</v>
      </c>
      <c r="C673" s="2" t="s">
        <v>853</v>
      </c>
      <c r="D673" s="1" t="s">
        <v>1849</v>
      </c>
      <c r="E673" s="1">
        <v>1836</v>
      </c>
      <c r="F673" s="11" t="s">
        <v>854</v>
      </c>
      <c r="G673" s="12" t="str">
        <f t="shared" si="35"/>
        <v>(Walker, 1836)</v>
      </c>
      <c r="H673" s="1" t="s">
        <v>831</v>
      </c>
      <c r="I673" s="13" t="s">
        <v>854</v>
      </c>
      <c r="J673" s="12" t="str">
        <f t="shared" si="36"/>
        <v>Telenomus belenus</v>
      </c>
      <c r="K673" s="12" t="str">
        <f t="shared" si="34"/>
        <v>Walker, 1836</v>
      </c>
    </row>
    <row r="674" spans="1:11" x14ac:dyDescent="0.2">
      <c r="A674" s="1" t="s">
        <v>562</v>
      </c>
      <c r="B674" s="1">
        <v>699</v>
      </c>
      <c r="C674" s="2" t="s">
        <v>855</v>
      </c>
      <c r="D674" s="1" t="s">
        <v>1876</v>
      </c>
      <c r="E674" s="1">
        <v>1968</v>
      </c>
      <c r="F674" s="11" t="s">
        <v>856</v>
      </c>
      <c r="G674" s="12" t="str">
        <f t="shared" si="35"/>
        <v>(Javahery, 1968)</v>
      </c>
      <c r="H674" s="1" t="s">
        <v>1877</v>
      </c>
      <c r="I674" s="13" t="s">
        <v>856</v>
      </c>
      <c r="J674" s="12" t="str">
        <f t="shared" si="36"/>
        <v>Asolcus davatchii</v>
      </c>
      <c r="K674" s="12" t="str">
        <f t="shared" si="34"/>
        <v>Javahery, 1968</v>
      </c>
    </row>
    <row r="675" spans="1:11" x14ac:dyDescent="0.2">
      <c r="A675" s="1" t="s">
        <v>562</v>
      </c>
      <c r="B675" s="1">
        <v>700</v>
      </c>
      <c r="C675" s="2" t="s">
        <v>857</v>
      </c>
      <c r="D675" s="1" t="s">
        <v>1836</v>
      </c>
      <c r="E675" s="1">
        <v>1860</v>
      </c>
      <c r="F675" s="11" t="s">
        <v>81</v>
      </c>
      <c r="G675" s="12" t="str">
        <f t="shared" si="35"/>
        <v>(Thomson, 1860)</v>
      </c>
      <c r="H675" s="1" t="s">
        <v>831</v>
      </c>
      <c r="I675" s="13" t="s">
        <v>81</v>
      </c>
      <c r="J675" s="12" t="str">
        <f t="shared" si="36"/>
        <v>Telenomus flavipes</v>
      </c>
      <c r="K675" s="12" t="str">
        <f t="shared" si="34"/>
        <v>Thomson, 1860</v>
      </c>
    </row>
    <row r="676" spans="1:11" x14ac:dyDescent="0.2">
      <c r="A676" s="1" t="s">
        <v>562</v>
      </c>
      <c r="B676" s="1">
        <v>701</v>
      </c>
      <c r="C676" s="2" t="s">
        <v>858</v>
      </c>
      <c r="D676" s="1" t="s">
        <v>1836</v>
      </c>
      <c r="E676" s="1">
        <v>1861</v>
      </c>
      <c r="F676" s="11" t="s">
        <v>608</v>
      </c>
      <c r="G676" s="12" t="str">
        <f t="shared" si="35"/>
        <v>(Thomson, 1861)</v>
      </c>
      <c r="H676" s="1" t="s">
        <v>831</v>
      </c>
      <c r="I676" s="13" t="s">
        <v>608</v>
      </c>
      <c r="J676" s="12" t="str">
        <f t="shared" si="36"/>
        <v>Telenomus grandis</v>
      </c>
      <c r="K676" s="12" t="str">
        <f t="shared" si="34"/>
        <v>Thomson, 1861</v>
      </c>
    </row>
    <row r="677" spans="1:11" x14ac:dyDescent="0.2">
      <c r="A677" s="1" t="s">
        <v>562</v>
      </c>
      <c r="B677" s="1">
        <v>707</v>
      </c>
      <c r="C677" s="2" t="s">
        <v>859</v>
      </c>
      <c r="D677" s="1" t="s">
        <v>1849</v>
      </c>
      <c r="E677" s="1">
        <v>1838</v>
      </c>
      <c r="F677" s="11" t="s">
        <v>860</v>
      </c>
      <c r="G677" s="12" t="str">
        <f t="shared" si="35"/>
        <v>(Walker, 1838)</v>
      </c>
      <c r="H677" s="1" t="s">
        <v>831</v>
      </c>
      <c r="I677" s="13" t="s">
        <v>860</v>
      </c>
      <c r="J677" s="12" t="str">
        <f t="shared" si="36"/>
        <v>Telenomus theste</v>
      </c>
      <c r="K677" s="12" t="str">
        <f t="shared" si="34"/>
        <v>Walker, 1838</v>
      </c>
    </row>
    <row r="678" spans="1:11" x14ac:dyDescent="0.2">
      <c r="A678" s="1" t="s">
        <v>562</v>
      </c>
      <c r="B678" s="1">
        <v>708</v>
      </c>
      <c r="C678" s="2" t="s">
        <v>861</v>
      </c>
      <c r="D678" s="1" t="s">
        <v>1876</v>
      </c>
      <c r="E678" s="1">
        <v>1968</v>
      </c>
      <c r="F678" s="11" t="s">
        <v>862</v>
      </c>
      <c r="G678" s="12" t="str">
        <f t="shared" si="35"/>
        <v>(Javahery, 1968)</v>
      </c>
      <c r="H678" s="1" t="s">
        <v>1877</v>
      </c>
      <c r="I678" s="13" t="s">
        <v>862</v>
      </c>
      <c r="J678" s="12" t="str">
        <f t="shared" si="36"/>
        <v>Asolcus waloffae</v>
      </c>
      <c r="K678" s="12" t="str">
        <f t="shared" si="34"/>
        <v>Javahery, 1968</v>
      </c>
    </row>
    <row r="679" spans="1:11" x14ac:dyDescent="0.2">
      <c r="A679" s="1" t="s">
        <v>562</v>
      </c>
      <c r="B679" s="1">
        <v>712</v>
      </c>
      <c r="C679" s="2" t="s">
        <v>864</v>
      </c>
      <c r="D679" s="1" t="s">
        <v>1849</v>
      </c>
      <c r="E679" s="1">
        <v>1836</v>
      </c>
      <c r="F679" s="11" t="s">
        <v>548</v>
      </c>
      <c r="G679" s="12" t="str">
        <f t="shared" si="35"/>
        <v>(Walker, 1836)</v>
      </c>
      <c r="H679" s="1" t="s">
        <v>831</v>
      </c>
      <c r="I679" s="13" t="s">
        <v>548</v>
      </c>
      <c r="J679" s="12" t="str">
        <f t="shared" si="36"/>
        <v>Telenomus laricis</v>
      </c>
      <c r="K679" s="12" t="str">
        <f t="shared" si="34"/>
        <v>Walker, 1836</v>
      </c>
    </row>
    <row r="680" spans="1:11" x14ac:dyDescent="0.2">
      <c r="A680" s="1" t="s">
        <v>562</v>
      </c>
      <c r="B680" s="1">
        <v>90</v>
      </c>
      <c r="C680" s="2" t="s">
        <v>603</v>
      </c>
      <c r="D680" s="1" t="s">
        <v>1849</v>
      </c>
      <c r="E680" s="1">
        <v>1835</v>
      </c>
      <c r="F680" s="11" t="s">
        <v>604</v>
      </c>
      <c r="G680" s="12" t="str">
        <f t="shared" si="35"/>
        <v>(Walker, 1835)</v>
      </c>
      <c r="H680" s="1" t="s">
        <v>645</v>
      </c>
      <c r="I680" s="13" t="s">
        <v>604</v>
      </c>
      <c r="J680" s="12" t="str">
        <f t="shared" si="36"/>
        <v>Platygaster cotta</v>
      </c>
      <c r="K680" s="12" t="str">
        <f t="shared" si="34"/>
        <v>Walker, 1835</v>
      </c>
    </row>
    <row r="681" spans="1:11" x14ac:dyDescent="0.2">
      <c r="A681" s="1" t="s">
        <v>562</v>
      </c>
      <c r="B681" s="1">
        <v>91</v>
      </c>
      <c r="C681" s="2" t="s">
        <v>605</v>
      </c>
      <c r="D681" s="1" t="s">
        <v>1849</v>
      </c>
      <c r="E681" s="1">
        <v>1835</v>
      </c>
      <c r="F681" s="11" t="s">
        <v>606</v>
      </c>
      <c r="G681" s="12" t="str">
        <f t="shared" si="35"/>
        <v>(Walker, 1835)</v>
      </c>
      <c r="H681" s="1" t="s">
        <v>645</v>
      </c>
      <c r="I681" s="13" t="s">
        <v>606</v>
      </c>
      <c r="J681" s="12" t="str">
        <f t="shared" si="36"/>
        <v>Platygaster erato</v>
      </c>
      <c r="K681" s="12" t="str">
        <f t="shared" si="34"/>
        <v>Walker, 1835</v>
      </c>
    </row>
    <row r="682" spans="1:11" x14ac:dyDescent="0.2">
      <c r="A682" s="1" t="s">
        <v>562</v>
      </c>
      <c r="B682" s="1">
        <v>92</v>
      </c>
      <c r="C682" s="2" t="s">
        <v>607</v>
      </c>
      <c r="D682" s="1" t="s">
        <v>1832</v>
      </c>
      <c r="E682" s="1">
        <v>1834</v>
      </c>
      <c r="F682" s="11" t="s">
        <v>608</v>
      </c>
      <c r="G682" s="12" t="str">
        <f t="shared" si="35"/>
        <v>(Nees, 1834)</v>
      </c>
      <c r="H682" s="1" t="s">
        <v>645</v>
      </c>
      <c r="I682" s="13" t="s">
        <v>608</v>
      </c>
      <c r="J682" s="12" t="str">
        <f t="shared" si="36"/>
        <v>Platygaster grandis</v>
      </c>
      <c r="K682" s="12" t="str">
        <f t="shared" si="34"/>
        <v>Nees, 1834</v>
      </c>
    </row>
    <row r="683" spans="1:11" x14ac:dyDescent="0.2">
      <c r="A683" s="1" t="s">
        <v>562</v>
      </c>
      <c r="B683" s="1">
        <v>94</v>
      </c>
      <c r="C683" s="2" t="s">
        <v>609</v>
      </c>
      <c r="D683" s="1" t="s">
        <v>1849</v>
      </c>
      <c r="E683" s="1">
        <v>1835</v>
      </c>
      <c r="F683" s="11" t="s">
        <v>610</v>
      </c>
      <c r="G683" s="12" t="str">
        <f t="shared" si="35"/>
        <v>(Walker, 1835)</v>
      </c>
      <c r="H683" s="1" t="s">
        <v>645</v>
      </c>
      <c r="I683" s="13" t="s">
        <v>610</v>
      </c>
      <c r="J683" s="12" t="str">
        <f t="shared" si="36"/>
        <v>Platygaster matuta</v>
      </c>
      <c r="K683" s="12" t="str">
        <f t="shared" si="34"/>
        <v>Walker, 1835</v>
      </c>
    </row>
    <row r="684" spans="1:11" x14ac:dyDescent="0.2">
      <c r="A684" s="1" t="s">
        <v>16</v>
      </c>
      <c r="B684" s="1">
        <v>104</v>
      </c>
      <c r="C684" s="2" t="s">
        <v>351</v>
      </c>
      <c r="D684" s="1" t="s">
        <v>1834</v>
      </c>
      <c r="E684" s="1">
        <v>1839</v>
      </c>
      <c r="F684" s="11" t="s">
        <v>353</v>
      </c>
      <c r="G684" s="12" t="str">
        <f t="shared" si="35"/>
        <v>(Haliday, 1839)</v>
      </c>
      <c r="H684" s="1" t="s">
        <v>458</v>
      </c>
      <c r="I684" s="13" t="s">
        <v>353</v>
      </c>
      <c r="J684" s="12" t="str">
        <f t="shared" si="36"/>
        <v>Proctotrupes brevicornis</v>
      </c>
      <c r="K684" s="12" t="str">
        <f t="shared" si="34"/>
        <v>Haliday, 1839</v>
      </c>
    </row>
    <row r="685" spans="1:11" x14ac:dyDescent="0.2">
      <c r="A685" s="1" t="s">
        <v>16</v>
      </c>
      <c r="B685" s="1">
        <v>11</v>
      </c>
      <c r="C685" s="2" t="s">
        <v>39</v>
      </c>
      <c r="D685" s="1" t="s">
        <v>1830</v>
      </c>
      <c r="E685" s="1">
        <v>1798</v>
      </c>
      <c r="F685" s="11" t="s">
        <v>41</v>
      </c>
      <c r="G685" s="12" t="str">
        <f t="shared" si="35"/>
        <v>(Panzer, 1798)</v>
      </c>
      <c r="H685" s="1" t="s">
        <v>1831</v>
      </c>
      <c r="I685" s="13" t="s">
        <v>41</v>
      </c>
      <c r="J685" s="12" t="str">
        <f t="shared" si="36"/>
        <v>Sphex anomalipes</v>
      </c>
      <c r="K685" s="12" t="str">
        <f t="shared" ref="K685:K711" si="37">CONCATENATE(D685,", ",E685)</f>
        <v>Panzer, 1798</v>
      </c>
    </row>
    <row r="686" spans="1:11" x14ac:dyDescent="0.2">
      <c r="A686" s="1" t="s">
        <v>16</v>
      </c>
      <c r="B686" s="1">
        <v>111</v>
      </c>
      <c r="C686" s="2" t="s">
        <v>359</v>
      </c>
      <c r="D686" s="1" t="s">
        <v>1840</v>
      </c>
      <c r="E686" s="1">
        <v>1950</v>
      </c>
      <c r="F686" s="11" t="s">
        <v>361</v>
      </c>
      <c r="G686" s="12" t="str">
        <f t="shared" si="35"/>
        <v>(Stelfox, 1950)</v>
      </c>
      <c r="H686" s="1" t="s">
        <v>122</v>
      </c>
      <c r="I686" s="13" t="s">
        <v>361</v>
      </c>
      <c r="J686" s="12" t="str">
        <f t="shared" si="36"/>
        <v>Cryptoserphus arcuator</v>
      </c>
      <c r="K686" s="12" t="str">
        <f t="shared" si="37"/>
        <v>Stelfox, 1950</v>
      </c>
    </row>
    <row r="687" spans="1:11" x14ac:dyDescent="0.2">
      <c r="A687" s="1" t="s">
        <v>16</v>
      </c>
      <c r="B687" s="1">
        <v>115</v>
      </c>
      <c r="C687" s="2" t="s">
        <v>370</v>
      </c>
      <c r="D687" s="1" t="s">
        <v>1834</v>
      </c>
      <c r="E687" s="1">
        <v>1839</v>
      </c>
      <c r="F687" s="11" t="s">
        <v>372</v>
      </c>
      <c r="G687" s="12" t="str">
        <f t="shared" si="35"/>
        <v>(Haliday, 1839)</v>
      </c>
      <c r="H687" s="1" t="s">
        <v>458</v>
      </c>
      <c r="I687" s="13" t="s">
        <v>372</v>
      </c>
      <c r="J687" s="12" t="str">
        <f t="shared" si="36"/>
        <v>Proctotrupes apterogynus</v>
      </c>
      <c r="K687" s="12" t="str">
        <f t="shared" si="37"/>
        <v>Haliday, 1839</v>
      </c>
    </row>
    <row r="688" spans="1:11" x14ac:dyDescent="0.2">
      <c r="A688" s="1" t="s">
        <v>16</v>
      </c>
      <c r="B688" s="1">
        <v>121</v>
      </c>
      <c r="C688" s="2" t="s">
        <v>386</v>
      </c>
      <c r="D688" s="1" t="s">
        <v>1834</v>
      </c>
      <c r="E688" s="1">
        <v>1839</v>
      </c>
      <c r="F688" s="11" t="s">
        <v>388</v>
      </c>
      <c r="G688" s="12" t="str">
        <f t="shared" si="35"/>
        <v>(Haliday, 1839)</v>
      </c>
      <c r="H688" s="1" t="s">
        <v>458</v>
      </c>
      <c r="I688" s="13" t="s">
        <v>388</v>
      </c>
      <c r="J688" s="12" t="str">
        <f t="shared" si="36"/>
        <v>Proctotrupes elongatus</v>
      </c>
      <c r="K688" s="12" t="str">
        <f t="shared" si="37"/>
        <v>Haliday, 1839</v>
      </c>
    </row>
    <row r="689" spans="1:11" x14ac:dyDescent="0.2">
      <c r="A689" s="1" t="s">
        <v>16</v>
      </c>
      <c r="B689" s="1">
        <v>126</v>
      </c>
      <c r="C689" s="2" t="s">
        <v>399</v>
      </c>
      <c r="D689" s="1" t="s">
        <v>1841</v>
      </c>
      <c r="E689" s="1">
        <v>1922</v>
      </c>
      <c r="F689" s="11" t="s">
        <v>401</v>
      </c>
      <c r="G689" s="12" t="str">
        <f t="shared" si="35"/>
        <v>(Morley, 1922)</v>
      </c>
      <c r="H689" s="1" t="s">
        <v>1839</v>
      </c>
      <c r="I689" s="13" t="s">
        <v>401</v>
      </c>
      <c r="J689" s="12" t="str">
        <f t="shared" si="36"/>
        <v>Proctotrypes chittii</v>
      </c>
      <c r="K689" s="12" t="str">
        <f t="shared" si="37"/>
        <v>Morley, 1922</v>
      </c>
    </row>
    <row r="690" spans="1:11" x14ac:dyDescent="0.2">
      <c r="A690" s="1" t="s">
        <v>16</v>
      </c>
      <c r="B690" s="1">
        <v>128</v>
      </c>
      <c r="C690" s="2" t="s">
        <v>406</v>
      </c>
      <c r="D690" s="1" t="s">
        <v>1834</v>
      </c>
      <c r="E690" s="1">
        <v>1839</v>
      </c>
      <c r="F690" s="11" t="s">
        <v>408</v>
      </c>
      <c r="G690" s="12" t="str">
        <f t="shared" si="35"/>
        <v>(Haliday, 1839)</v>
      </c>
      <c r="H690" s="1" t="s">
        <v>458</v>
      </c>
      <c r="I690" s="13" t="s">
        <v>408</v>
      </c>
      <c r="J690" s="12" t="str">
        <f t="shared" si="36"/>
        <v>Proctotrupes fuscipes</v>
      </c>
      <c r="K690" s="12" t="str">
        <f t="shared" si="37"/>
        <v>Haliday, 1839</v>
      </c>
    </row>
    <row r="691" spans="1:11" x14ac:dyDescent="0.2">
      <c r="A691" s="1" t="s">
        <v>16</v>
      </c>
      <c r="B691" s="1">
        <v>130</v>
      </c>
      <c r="C691" s="2" t="s">
        <v>413</v>
      </c>
      <c r="D691" s="1" t="s">
        <v>1842</v>
      </c>
      <c r="E691" s="1">
        <v>1807</v>
      </c>
      <c r="F691" s="11" t="s">
        <v>415</v>
      </c>
      <c r="G691" s="12" t="str">
        <f t="shared" si="35"/>
        <v>(Jurine, 1807)</v>
      </c>
      <c r="H691" s="1" t="s">
        <v>97</v>
      </c>
      <c r="I691" s="13" t="s">
        <v>415</v>
      </c>
      <c r="J691" s="12" t="str">
        <f t="shared" si="36"/>
        <v>Codrus pallipes</v>
      </c>
      <c r="K691" s="12" t="str">
        <f t="shared" si="37"/>
        <v>Jurine, 1807</v>
      </c>
    </row>
    <row r="692" spans="1:11" x14ac:dyDescent="0.2">
      <c r="A692" s="1" t="s">
        <v>16</v>
      </c>
      <c r="B692" s="1">
        <v>133</v>
      </c>
      <c r="C692" s="2" t="s">
        <v>424</v>
      </c>
      <c r="D692" s="1" t="s">
        <v>1834</v>
      </c>
      <c r="E692" s="1">
        <v>1839</v>
      </c>
      <c r="F692" s="11" t="s">
        <v>426</v>
      </c>
      <c r="G692" s="12" t="str">
        <f t="shared" si="35"/>
        <v>(Haliday, 1839)</v>
      </c>
      <c r="H692" s="1" t="s">
        <v>458</v>
      </c>
      <c r="I692" s="13" t="s">
        <v>426</v>
      </c>
      <c r="J692" s="12" t="str">
        <f t="shared" si="36"/>
        <v>Proctotrupes viator</v>
      </c>
      <c r="K692" s="12" t="str">
        <f t="shared" si="37"/>
        <v>Haliday, 1839</v>
      </c>
    </row>
    <row r="693" spans="1:11" x14ac:dyDescent="0.2">
      <c r="A693" s="1" t="s">
        <v>16</v>
      </c>
      <c r="B693" s="1">
        <v>139</v>
      </c>
      <c r="C693" s="2" t="s">
        <v>441</v>
      </c>
      <c r="D693" s="1" t="s">
        <v>1834</v>
      </c>
      <c r="E693" s="1">
        <v>1839</v>
      </c>
      <c r="F693" s="11" t="s">
        <v>443</v>
      </c>
      <c r="G693" s="12" t="str">
        <f t="shared" si="35"/>
        <v>(Haliday, 1839)</v>
      </c>
      <c r="H693" s="1" t="s">
        <v>458</v>
      </c>
      <c r="I693" s="13" t="s">
        <v>443</v>
      </c>
      <c r="J693" s="12" t="str">
        <f t="shared" si="36"/>
        <v>Proctotrupes calcar</v>
      </c>
      <c r="K693" s="12" t="str">
        <f t="shared" si="37"/>
        <v>Haliday, 1839</v>
      </c>
    </row>
    <row r="694" spans="1:11" x14ac:dyDescent="0.2">
      <c r="A694" s="1" t="s">
        <v>16</v>
      </c>
      <c r="B694" s="1">
        <v>152</v>
      </c>
      <c r="C694" s="2" t="s">
        <v>480</v>
      </c>
      <c r="D694" s="1" t="s">
        <v>1843</v>
      </c>
      <c r="E694" s="1">
        <v>1780</v>
      </c>
      <c r="F694" s="11" t="s">
        <v>482</v>
      </c>
      <c r="G694" s="12" t="str">
        <f t="shared" si="35"/>
        <v>(Schrank, 1780)</v>
      </c>
      <c r="H694" s="1" t="s">
        <v>1844</v>
      </c>
      <c r="I694" s="13" t="s">
        <v>482</v>
      </c>
      <c r="J694" s="12" t="str">
        <f t="shared" si="36"/>
        <v>Serphus brachypterus</v>
      </c>
      <c r="K694" s="12" t="str">
        <f t="shared" si="37"/>
        <v>Schrank, 1780</v>
      </c>
    </row>
    <row r="695" spans="1:11" x14ac:dyDescent="0.2">
      <c r="A695" s="1" t="s">
        <v>16</v>
      </c>
      <c r="B695" s="1">
        <v>163</v>
      </c>
      <c r="C695" s="2" t="s">
        <v>520</v>
      </c>
      <c r="D695" s="1" t="s">
        <v>1845</v>
      </c>
      <c r="E695" s="1">
        <v>1758</v>
      </c>
      <c r="F695" s="14" t="s">
        <v>522</v>
      </c>
      <c r="G695" s="12" t="str">
        <f t="shared" si="35"/>
        <v>(Linnaeus, 1758)</v>
      </c>
      <c r="H695" s="1" t="s">
        <v>1846</v>
      </c>
      <c r="I695" s="15" t="s">
        <v>522</v>
      </c>
      <c r="J695" s="12" t="str">
        <f t="shared" si="36"/>
        <v>Ichneumon gravidator</v>
      </c>
      <c r="K695" s="12" t="str">
        <f t="shared" si="37"/>
        <v>Linnaeus, 1758</v>
      </c>
    </row>
    <row r="696" spans="1:11" x14ac:dyDescent="0.2">
      <c r="A696" s="1" t="s">
        <v>16</v>
      </c>
      <c r="B696" s="1">
        <v>171</v>
      </c>
      <c r="C696" s="2" t="s">
        <v>546</v>
      </c>
      <c r="D696" s="1" t="s">
        <v>1834</v>
      </c>
      <c r="E696" s="1">
        <v>1839</v>
      </c>
      <c r="F696" s="11" t="s">
        <v>548</v>
      </c>
      <c r="G696" s="12" t="str">
        <f t="shared" si="35"/>
        <v>(Haliday, 1839)</v>
      </c>
      <c r="H696" s="1" t="s">
        <v>458</v>
      </c>
      <c r="I696" s="13" t="s">
        <v>548</v>
      </c>
      <c r="J696" s="12" t="str">
        <f t="shared" si="36"/>
        <v>Proctotrupes laricis</v>
      </c>
      <c r="K696" s="12" t="str">
        <f t="shared" si="37"/>
        <v>Haliday, 1839</v>
      </c>
    </row>
    <row r="697" spans="1:11" x14ac:dyDescent="0.2">
      <c r="A697" s="1" t="s">
        <v>16</v>
      </c>
      <c r="B697" s="1">
        <v>174</v>
      </c>
      <c r="C697" s="2" t="s">
        <v>556</v>
      </c>
      <c r="D697" s="1" t="s">
        <v>1847</v>
      </c>
      <c r="E697" s="1">
        <v>1942</v>
      </c>
      <c r="F697" s="11" t="s">
        <v>558</v>
      </c>
      <c r="G697" s="12" t="str">
        <f t="shared" si="35"/>
        <v>(Nixon, 1942)</v>
      </c>
      <c r="H697" s="1" t="s">
        <v>122</v>
      </c>
      <c r="I697" s="13" t="s">
        <v>558</v>
      </c>
      <c r="J697" s="12" t="str">
        <f t="shared" si="36"/>
        <v>Cryptoserphus perkinsi</v>
      </c>
      <c r="K697" s="12" t="str">
        <f t="shared" si="37"/>
        <v>Nixon, 1942</v>
      </c>
    </row>
    <row r="698" spans="1:11" x14ac:dyDescent="0.2">
      <c r="A698" s="1" t="s">
        <v>16</v>
      </c>
      <c r="B698" s="1">
        <v>177</v>
      </c>
      <c r="C698" s="2" t="s">
        <v>560</v>
      </c>
      <c r="D698" s="1" t="s">
        <v>1848</v>
      </c>
      <c r="E698" s="1">
        <v>1882</v>
      </c>
      <c r="F698" s="14" t="s">
        <v>561</v>
      </c>
      <c r="G698" s="12" t="str">
        <f t="shared" si="35"/>
        <v>(Möller, 1882)</v>
      </c>
      <c r="H698" s="1" t="s">
        <v>458</v>
      </c>
      <c r="I698" s="15" t="s">
        <v>561</v>
      </c>
      <c r="J698" s="12" t="str">
        <f t="shared" si="36"/>
        <v>Proctotrupes [foveolatus</v>
      </c>
      <c r="K698" s="12" t="str">
        <f t="shared" si="37"/>
        <v>Möller, 1882</v>
      </c>
    </row>
    <row r="699" spans="1:11" x14ac:dyDescent="0.2">
      <c r="A699" s="1" t="s">
        <v>16</v>
      </c>
      <c r="B699" s="1">
        <v>26</v>
      </c>
      <c r="C699" s="2" t="s">
        <v>91</v>
      </c>
      <c r="D699" s="1" t="s">
        <v>1832</v>
      </c>
      <c r="E699" s="1">
        <v>1834</v>
      </c>
      <c r="F699" s="11" t="s">
        <v>93</v>
      </c>
      <c r="G699" s="12" t="str">
        <f t="shared" si="35"/>
        <v>(Nees, 1834)</v>
      </c>
      <c r="H699" s="1" t="s">
        <v>97</v>
      </c>
      <c r="I699" s="13" t="s">
        <v>93</v>
      </c>
      <c r="J699" s="12" t="str">
        <f t="shared" si="36"/>
        <v>Codrus parvulus</v>
      </c>
      <c r="K699" s="12" t="str">
        <f t="shared" si="37"/>
        <v>Nees, 1834</v>
      </c>
    </row>
    <row r="700" spans="1:11" x14ac:dyDescent="0.2">
      <c r="A700" s="1" t="s">
        <v>16</v>
      </c>
      <c r="B700" s="1">
        <v>30</v>
      </c>
      <c r="C700" s="2" t="s">
        <v>103</v>
      </c>
      <c r="D700" s="1" t="s">
        <v>1833</v>
      </c>
      <c r="E700" s="1">
        <v>1856</v>
      </c>
      <c r="F700" s="14" t="s">
        <v>105</v>
      </c>
      <c r="G700" s="12" t="str">
        <f t="shared" si="35"/>
        <v>(Förster, 1856)</v>
      </c>
      <c r="H700" s="1" t="s">
        <v>170</v>
      </c>
      <c r="I700" s="15" t="s">
        <v>105</v>
      </c>
      <c r="J700" s="12" t="str">
        <f t="shared" si="36"/>
        <v>Disogmus picicornis</v>
      </c>
      <c r="K700" s="12" t="str">
        <f t="shared" si="37"/>
        <v>Förster, 1856</v>
      </c>
    </row>
    <row r="701" spans="1:11" x14ac:dyDescent="0.2">
      <c r="A701" s="1" t="s">
        <v>16</v>
      </c>
      <c r="B701" s="1">
        <v>36</v>
      </c>
      <c r="C701" s="2" t="s">
        <v>123</v>
      </c>
      <c r="D701" s="1" t="s">
        <v>1834</v>
      </c>
      <c r="E701" s="1">
        <v>1839</v>
      </c>
      <c r="F701" s="11" t="s">
        <v>125</v>
      </c>
      <c r="G701" s="12" t="str">
        <f t="shared" si="35"/>
        <v>(Haliday, 1839)</v>
      </c>
      <c r="H701" s="1" t="s">
        <v>458</v>
      </c>
      <c r="I701" s="13" t="s">
        <v>125</v>
      </c>
      <c r="J701" s="12" t="str">
        <f t="shared" si="36"/>
        <v>Proctotrupes aculeator</v>
      </c>
      <c r="K701" s="12" t="str">
        <f t="shared" si="37"/>
        <v>Haliday, 1839</v>
      </c>
    </row>
    <row r="702" spans="1:11" x14ac:dyDescent="0.2">
      <c r="A702" s="1" t="s">
        <v>16</v>
      </c>
      <c r="B702" s="1">
        <v>41</v>
      </c>
      <c r="C702" s="2" t="s">
        <v>146</v>
      </c>
      <c r="D702" s="1" t="s">
        <v>1835</v>
      </c>
      <c r="E702" s="1">
        <v>1881</v>
      </c>
      <c r="F702" s="11" t="s">
        <v>81</v>
      </c>
      <c r="G702" s="12" t="str">
        <f t="shared" si="35"/>
        <v>(Provancher, 1881)</v>
      </c>
      <c r="H702" s="1" t="s">
        <v>458</v>
      </c>
      <c r="I702" s="13" t="s">
        <v>81</v>
      </c>
      <c r="J702" s="12" t="str">
        <f t="shared" si="36"/>
        <v>Proctotrupes flavipes</v>
      </c>
      <c r="K702" s="12" t="str">
        <f t="shared" si="37"/>
        <v>Provancher, 1881</v>
      </c>
    </row>
    <row r="703" spans="1:11" x14ac:dyDescent="0.2">
      <c r="A703" s="1" t="s">
        <v>16</v>
      </c>
      <c r="B703" s="1">
        <v>46</v>
      </c>
      <c r="C703" s="2" t="s">
        <v>164</v>
      </c>
      <c r="D703" s="1" t="s">
        <v>1836</v>
      </c>
      <c r="E703" s="1">
        <v>1858</v>
      </c>
      <c r="F703" s="11" t="s">
        <v>166</v>
      </c>
      <c r="G703" s="12" t="str">
        <f t="shared" si="35"/>
        <v>(Thomson, 1858)</v>
      </c>
      <c r="H703" s="1" t="s">
        <v>458</v>
      </c>
      <c r="I703" s="13" t="s">
        <v>166</v>
      </c>
      <c r="J703" s="12" t="str">
        <f t="shared" si="36"/>
        <v>Proctotrupes longitarsis</v>
      </c>
      <c r="K703" s="12" t="str">
        <f t="shared" si="37"/>
        <v>Thomson, 1858</v>
      </c>
    </row>
    <row r="704" spans="1:11" x14ac:dyDescent="0.2">
      <c r="A704" s="1" t="s">
        <v>16</v>
      </c>
      <c r="B704" s="1">
        <v>49</v>
      </c>
      <c r="C704" s="2" t="s">
        <v>171</v>
      </c>
      <c r="D704" s="1" t="s">
        <v>1834</v>
      </c>
      <c r="E704" s="1">
        <v>1839</v>
      </c>
      <c r="F704" s="11" t="s">
        <v>173</v>
      </c>
      <c r="G704" s="12" t="str">
        <f t="shared" si="35"/>
        <v>(Haliday, 1839)</v>
      </c>
      <c r="H704" s="1" t="s">
        <v>458</v>
      </c>
      <c r="I704" s="13" t="s">
        <v>173</v>
      </c>
      <c r="J704" s="12" t="str">
        <f t="shared" si="36"/>
        <v>Proctotrupes areolator</v>
      </c>
      <c r="K704" s="12" t="str">
        <f t="shared" si="37"/>
        <v>Haliday, 1839</v>
      </c>
    </row>
    <row r="705" spans="1:11" x14ac:dyDescent="0.2">
      <c r="A705" s="1" t="s">
        <v>16</v>
      </c>
      <c r="B705" s="1">
        <v>59</v>
      </c>
      <c r="C705" s="2" t="s">
        <v>205</v>
      </c>
      <c r="D705" s="1" t="s">
        <v>1836</v>
      </c>
      <c r="E705" s="1">
        <v>1858</v>
      </c>
      <c r="F705" s="11" t="s">
        <v>207</v>
      </c>
      <c r="G705" s="12" t="str">
        <f t="shared" si="35"/>
        <v>(Thomson, 1858)</v>
      </c>
      <c r="H705" s="1" t="s">
        <v>458</v>
      </c>
      <c r="I705" s="13" t="s">
        <v>207</v>
      </c>
      <c r="J705" s="12" t="str">
        <f t="shared" si="36"/>
        <v>Proctotrupes basalis</v>
      </c>
      <c r="K705" s="12" t="str">
        <f t="shared" si="37"/>
        <v>Thomson, 1858</v>
      </c>
    </row>
    <row r="706" spans="1:11" x14ac:dyDescent="0.2">
      <c r="A706" s="1" t="s">
        <v>16</v>
      </c>
      <c r="B706" s="1">
        <v>64</v>
      </c>
      <c r="C706" s="2" t="s">
        <v>215</v>
      </c>
      <c r="D706" s="1" t="s">
        <v>1837</v>
      </c>
      <c r="E706" s="1">
        <v>1807</v>
      </c>
      <c r="F706" s="11" t="s">
        <v>46</v>
      </c>
      <c r="G706" s="12" t="str">
        <f t="shared" si="35"/>
        <v>(Gravenhorst, 1807)</v>
      </c>
      <c r="H706" s="1" t="s">
        <v>97</v>
      </c>
      <c r="I706" s="13" t="s">
        <v>46</v>
      </c>
      <c r="J706" s="12" t="str">
        <f t="shared" si="36"/>
        <v>Codrus ater</v>
      </c>
      <c r="K706" s="12" t="str">
        <f t="shared" si="37"/>
        <v>Gravenhorst, 1807</v>
      </c>
    </row>
    <row r="707" spans="1:11" x14ac:dyDescent="0.2">
      <c r="A707" s="1" t="s">
        <v>16</v>
      </c>
      <c r="B707" s="1">
        <v>72</v>
      </c>
      <c r="C707" s="2" t="s">
        <v>242</v>
      </c>
      <c r="D707" s="1" t="s">
        <v>1832</v>
      </c>
      <c r="E707" s="1">
        <v>1834</v>
      </c>
      <c r="F707" s="14" t="s">
        <v>244</v>
      </c>
      <c r="G707" s="12" t="str">
        <f t="shared" si="35"/>
        <v>(Nees, 1834)</v>
      </c>
      <c r="H707" s="1" t="s">
        <v>97</v>
      </c>
      <c r="I707" s="15" t="s">
        <v>244</v>
      </c>
      <c r="J707" s="12" t="str">
        <f t="shared" ref="J707:J710" si="38">CONCATENATE(H707," ",I707)</f>
        <v>Codrus crenicornis</v>
      </c>
      <c r="K707" s="12" t="str">
        <f t="shared" si="37"/>
        <v>Nees, 1834</v>
      </c>
    </row>
    <row r="708" spans="1:11" x14ac:dyDescent="0.2">
      <c r="A708" s="1" t="s">
        <v>16</v>
      </c>
      <c r="B708" s="1">
        <v>77</v>
      </c>
      <c r="C708" s="2" t="s">
        <v>259</v>
      </c>
      <c r="D708" s="1" t="s">
        <v>1832</v>
      </c>
      <c r="E708" s="1">
        <v>1834</v>
      </c>
      <c r="F708" s="11" t="s">
        <v>261</v>
      </c>
      <c r="G708" s="12" t="str">
        <f t="shared" si="35"/>
        <v>(Nees, 1834)</v>
      </c>
      <c r="H708" s="1" t="s">
        <v>97</v>
      </c>
      <c r="I708" s="13" t="s">
        <v>261</v>
      </c>
      <c r="J708" s="12" t="str">
        <f t="shared" si="38"/>
        <v>Codrus ligatus</v>
      </c>
      <c r="K708" s="12" t="str">
        <f t="shared" si="37"/>
        <v>Nees, 1834</v>
      </c>
    </row>
    <row r="709" spans="1:11" x14ac:dyDescent="0.2">
      <c r="A709" s="1" t="s">
        <v>16</v>
      </c>
      <c r="B709" s="1">
        <v>78</v>
      </c>
      <c r="C709" s="2" t="s">
        <v>262</v>
      </c>
      <c r="D709" s="1" t="s">
        <v>1832</v>
      </c>
      <c r="E709" s="1">
        <v>1834</v>
      </c>
      <c r="F709" s="11" t="s">
        <v>264</v>
      </c>
      <c r="G709" s="12" t="str">
        <f t="shared" si="35"/>
        <v>(Nees, 1834)</v>
      </c>
      <c r="H709" s="1" t="s">
        <v>97</v>
      </c>
      <c r="I709" s="13" t="s">
        <v>264</v>
      </c>
      <c r="J709" s="12" t="str">
        <f t="shared" si="38"/>
        <v>Codrus longicornis</v>
      </c>
      <c r="K709" s="12" t="str">
        <f t="shared" si="37"/>
        <v>Nees, 1834</v>
      </c>
    </row>
    <row r="710" spans="1:11" x14ac:dyDescent="0.2">
      <c r="A710" s="1" t="s">
        <v>16</v>
      </c>
      <c r="B710" s="1">
        <v>87</v>
      </c>
      <c r="C710" s="2" t="s">
        <v>293</v>
      </c>
      <c r="D710" s="1" t="s">
        <v>1838</v>
      </c>
      <c r="E710" s="1">
        <v>1893</v>
      </c>
      <c r="F710" s="14" t="s">
        <v>295</v>
      </c>
      <c r="G710" s="12" t="str">
        <f t="shared" si="35"/>
        <v>(Ashmead, 1893)</v>
      </c>
      <c r="H710" s="1" t="s">
        <v>1839</v>
      </c>
      <c r="I710" s="15" t="s">
        <v>295</v>
      </c>
      <c r="J710" s="12" t="str">
        <f t="shared" si="38"/>
        <v>Proctotrypes quadriceps</v>
      </c>
      <c r="K710" s="12" t="str">
        <f t="shared" si="37"/>
        <v>Ashmead, 1893</v>
      </c>
    </row>
    <row r="711" spans="1:11" x14ac:dyDescent="0.2">
      <c r="J711" s="12" t="str">
        <f>CONCATENATE(H711," ",I711)</f>
        <v xml:space="preserve"> </v>
      </c>
      <c r="K711" s="12" t="str">
        <f t="shared" si="37"/>
        <v xml:space="preserve">, </v>
      </c>
    </row>
  </sheetData>
  <autoFilter ref="A1:K711"/>
  <sortState ref="A2:P717">
    <sortCondition ref="C2:C717"/>
  </sortState>
  <hyperlinks>
    <hyperlink ref="I700" location="_ftn3" display="_ftn3"/>
    <hyperlink ref="I707" location="_ftn4" display="_ftn4"/>
    <hyperlink ref="I710" location="_ftn6" display="_ftn6"/>
    <hyperlink ref="I695" location="_ftn11" display="_ftn11"/>
    <hyperlink ref="I698" location="_ftn12" display="_ftn12"/>
    <hyperlink ref="I598" location="_ftn18" display="_ftn18"/>
    <hyperlink ref="I603" location="_ftn20" display="_ftn20"/>
    <hyperlink ref="I604" location="_ftn21" display="_ftn21"/>
    <hyperlink ref="I621" location="_ftn26" display="_ftn26"/>
    <hyperlink ref="I631" location="_ftn27" display="_ftn27"/>
    <hyperlink ref="F700" location="_ftn3" display="_ftn3"/>
    <hyperlink ref="F707" location="_ftn4" display="_ftn4"/>
    <hyperlink ref="F710" location="_ftn6" display="_ftn6"/>
    <hyperlink ref="F695" location="_ftn11" display="_ftn11"/>
    <hyperlink ref="F698" location="_ftn12" display="_ftn12"/>
    <hyperlink ref="F598" location="_ftn18" display="_ftn18"/>
    <hyperlink ref="F603" location="_ftn20" display="_ftn20"/>
    <hyperlink ref="F604" location="_ftn21" display="_ftn21"/>
    <hyperlink ref="F621" location="_ftn26" display="_ftn26"/>
    <hyperlink ref="F631" location="_ftn27" display="_ftn27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9</vt:i4>
      </vt:variant>
    </vt:vector>
  </HeadingPairs>
  <TitlesOfParts>
    <vt:vector size="11" baseType="lpstr">
      <vt:lpstr>TAXA</vt:lpstr>
      <vt:lpstr>original names</vt:lpstr>
      <vt:lpstr>TAXA!_ftnref1</vt:lpstr>
      <vt:lpstr>TAXA!_ftnref11</vt:lpstr>
      <vt:lpstr>TAXA!_ftnref2</vt:lpstr>
      <vt:lpstr>TAXA!_ftnref3</vt:lpstr>
      <vt:lpstr>TAXA!_ftnref4</vt:lpstr>
      <vt:lpstr>TAXA!_ftnref5</vt:lpstr>
      <vt:lpstr>TAXA!_ftnref6</vt:lpstr>
      <vt:lpstr>TAXA!_ftnref9</vt:lpstr>
      <vt:lpstr>TAXA!Print_Area</vt:lpstr>
    </vt:vector>
  </TitlesOfParts>
  <Company>The Natural History Muse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Dale-Skey Papilloud</dc:creator>
  <cp:lastModifiedBy>Gavin Broad</cp:lastModifiedBy>
  <cp:lastPrinted>2016-01-18T16:41:51Z</cp:lastPrinted>
  <dcterms:created xsi:type="dcterms:W3CDTF">2016-01-18T13:20:09Z</dcterms:created>
  <dcterms:modified xsi:type="dcterms:W3CDTF">2016-04-11T14:56:52Z</dcterms:modified>
</cp:coreProperties>
</file>